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020" yWindow="180" windowWidth="25600" windowHeight="18380" tabRatio="757" activeTab="2"/>
  </bookViews>
  <sheets>
    <sheet name="DNA_binding_libraries" sheetId="1" r:id="rId1"/>
    <sheet name="L1_raw_gRNA_counts" sheetId="8" r:id="rId2"/>
    <sheet name="L2_raw_gRNA_counts" sheetId="9" r:id="rId3"/>
    <sheet name="L1_gene_analysis" sheetId="10" r:id="rId4"/>
    <sheet name="L2_gene_analysis" sheetId="11" r:id="rId5"/>
    <sheet name="L1_gRNA_analysis" sheetId="14" r:id="rId6"/>
    <sheet name="L2_gRNA_analysis" sheetId="15" r:id="rId7"/>
  </sheets>
  <definedNames>
    <definedName name="_xlnm._FilterDatabase" localSheetId="0" hidden="1">DNA_binding_libraries!$A$1:$F$24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761" uniqueCount="1756">
  <si>
    <t>Lib1</t>
  </si>
  <si>
    <t>Lib2</t>
  </si>
  <si>
    <t>TGME49_273100</t>
  </si>
  <si>
    <t>3'-5' exonuclease domain-containing protein</t>
  </si>
  <si>
    <t>TGME49_305780</t>
  </si>
  <si>
    <t>5'-3' exoribonuclease, putative</t>
  </si>
  <si>
    <t>TGME49_218820</t>
  </si>
  <si>
    <t>alba 2</t>
  </si>
  <si>
    <t>TGME49_221910</t>
  </si>
  <si>
    <t>AN1 family Zinc finger domain-containing protein</t>
  </si>
  <si>
    <t>TGME49_208020</t>
  </si>
  <si>
    <t>AP2 domain transcription factor AP2Ib-1</t>
  </si>
  <si>
    <t>TGME49_252370</t>
  </si>
  <si>
    <t>AP2 domain transcription factor AP2III-1</t>
  </si>
  <si>
    <t>TGME49_253380</t>
  </si>
  <si>
    <t>AP2 domain transcription factor AP2III-2</t>
  </si>
  <si>
    <t>TGME49_299150</t>
  </si>
  <si>
    <t>AP2 domain transcription factor AP2III-3</t>
  </si>
  <si>
    <t>TGME49_299020</t>
  </si>
  <si>
    <t>AP2 domain transcription factor AP2III-4</t>
  </si>
  <si>
    <t>TGME49_320700</t>
  </si>
  <si>
    <t>AP2 domain transcription factor AP2IV-1</t>
  </si>
  <si>
    <t>TGME49_320680</t>
  </si>
  <si>
    <t>AP2 domain transcription factor AP2IV-2</t>
  </si>
  <si>
    <t>TGME49_318610</t>
  </si>
  <si>
    <t>AP2 domain transcription factor AP2IV-3</t>
  </si>
  <si>
    <t>TGME49_318470</t>
  </si>
  <si>
    <t>AP2 domain transcription factor AP2IV-4</t>
  </si>
  <si>
    <t>TGME49_211720</t>
  </si>
  <si>
    <t>AP2 domain transcription factor AP2IV-5</t>
  </si>
  <si>
    <t>TGME49_267460</t>
  </si>
  <si>
    <t>AP2 domain transcription factor AP2IX-1</t>
  </si>
  <si>
    <t>TGME49_264485</t>
  </si>
  <si>
    <t>AP2 domain transcription factor AP2IX-3</t>
  </si>
  <si>
    <t>TGME49_288950</t>
  </si>
  <si>
    <t>AP2 domain transcription factor AP2IX-4</t>
  </si>
  <si>
    <t>TGME49_289710</t>
  </si>
  <si>
    <t>AP2 domain transcription factor AP2IX-5</t>
  </si>
  <si>
    <t>TGME49_290180</t>
  </si>
  <si>
    <t>AP2 domain transcription factor AP2IX-6</t>
  </si>
  <si>
    <t>TGME49_290630</t>
  </si>
  <si>
    <t>AP2 domain transcription factor AP2IX-7</t>
  </si>
  <si>
    <t>TGME49_306000</t>
  </si>
  <si>
    <t>AP2 domain transcription factor AP2IX-8</t>
  </si>
  <si>
    <t>TGME49_306620</t>
  </si>
  <si>
    <t>AP2 domain transcription factor AP2IX-9</t>
  </si>
  <si>
    <t>TGME49_220530</t>
  </si>
  <si>
    <t>AP2 domain transcription factor AP2V-1</t>
  </si>
  <si>
    <t>TGME49_285895</t>
  </si>
  <si>
    <t>AP2 domain transcription factor AP2V-2</t>
  </si>
  <si>
    <t>TGME49_240460</t>
  </si>
  <si>
    <t>AP2 domain transcription factor AP2VI-1</t>
  </si>
  <si>
    <t>TGME49_240900</t>
  </si>
  <si>
    <t>AP2 domain transcription factor AP2VI-2</t>
  </si>
  <si>
    <t>TGME49_244510</t>
  </si>
  <si>
    <t>AP2 domain transcription factor AP2VI-3</t>
  </si>
  <si>
    <t>TGME49_280470</t>
  </si>
  <si>
    <t>AP2 domain transcription factor AP2VIIa-1</t>
  </si>
  <si>
    <t>TGME49_280460</t>
  </si>
  <si>
    <t>AP2 domain transcription factor AP2VIIa-2</t>
  </si>
  <si>
    <t>TGME49_205650</t>
  </si>
  <si>
    <t>AP2 domain transcription factor AP2VIIa-3</t>
  </si>
  <si>
    <t>TGME49_203710</t>
  </si>
  <si>
    <t>AP2 domain transcription factor AP2VIIa-4</t>
  </si>
  <si>
    <t>TGME49_203690</t>
  </si>
  <si>
    <t>AP2 domain transcription factor AP2VIIa-5</t>
  </si>
  <si>
    <t>TGME49_203050</t>
  </si>
  <si>
    <t>AP2 domain transcription factor AP2VIIa-6</t>
  </si>
  <si>
    <t>TGME49_202490</t>
  </si>
  <si>
    <t>AP2 domain transcription factor AP2VIIa-7</t>
  </si>
  <si>
    <t>TGME49_282210</t>
  </si>
  <si>
    <t>AP2 domain transcription factor AP2VIIa-8</t>
  </si>
  <si>
    <t>TGME49_282220</t>
  </si>
  <si>
    <t>AP2 domain transcription factor AP2VIIa-9</t>
  </si>
  <si>
    <t>TGME49_262000</t>
  </si>
  <si>
    <t>AP2 domain transcription factor AP2VIIb-2</t>
  </si>
  <si>
    <t>TGME49_255220</t>
  </si>
  <si>
    <t>AP2 domain transcription factor AP2VIIb-3</t>
  </si>
  <si>
    <t>TGME49_229370</t>
  </si>
  <si>
    <t>AP2 domain transcription factor AP2VIII-1</t>
  </si>
  <si>
    <t>TGME49_233120</t>
  </si>
  <si>
    <t>AP2 domain transcription factor AP2VIII-2</t>
  </si>
  <si>
    <t>TGME49_273660</t>
  </si>
  <si>
    <t>AP2 domain transcription factor AP2VIII-3</t>
  </si>
  <si>
    <t>TGME49_272710</t>
  </si>
  <si>
    <t>AP2 domain transcription factor AP2VIII-4</t>
  </si>
  <si>
    <t>TGME49_271200</t>
  </si>
  <si>
    <t>AP2 domain transcription factor AP2VIII-5</t>
  </si>
  <si>
    <t>TGME49_271030</t>
  </si>
  <si>
    <t>AP2 domain transcription factor AP2VIII-6</t>
  </si>
  <si>
    <t>TGME49_269010</t>
  </si>
  <si>
    <t>AP2 domain transcription factor AP2VIII-7</t>
  </si>
  <si>
    <t>TGME49_227900</t>
  </si>
  <si>
    <t>AP2 domain transcription factor AP2X-1</t>
  </si>
  <si>
    <t>TGME49_215340</t>
  </si>
  <si>
    <t>AP2 domain transcription factor AP2X-10</t>
  </si>
  <si>
    <t>TGME49_215570</t>
  </si>
  <si>
    <t>AP2 domain transcription factor AP2X-11</t>
  </si>
  <si>
    <t>TGME49_225110</t>
  </si>
  <si>
    <t>AP2 domain transcription factor AP2X-2</t>
  </si>
  <si>
    <t>TGME49_224230</t>
  </si>
  <si>
    <t>AP2 domain transcription factor AP2X-3</t>
  </si>
  <si>
    <t>TGME49_224050</t>
  </si>
  <si>
    <t>AP2 domain transcription factor AP2X-4</t>
  </si>
  <si>
    <t>TGME49_237090</t>
  </si>
  <si>
    <t>AP2 domain transcription factor AP2X-5</t>
  </si>
  <si>
    <t>TGME49_237425</t>
  </si>
  <si>
    <t>AP2 domain transcription factor AP2X-6</t>
  </si>
  <si>
    <t>TGME49_214840</t>
  </si>
  <si>
    <t>AP2 domain transcription factor AP2X-7</t>
  </si>
  <si>
    <t>TGME49_214960</t>
  </si>
  <si>
    <t>AP2 domain transcription factor AP2X-8</t>
  </si>
  <si>
    <t>TGME49_215150</t>
  </si>
  <si>
    <t>AP2 domain transcription factor AP2X-9</t>
  </si>
  <si>
    <t>TGME49_309410</t>
  </si>
  <si>
    <t>AP2 domain transcription factor AP2XI-1</t>
  </si>
  <si>
    <t>TGME49_310900</t>
  </si>
  <si>
    <t>AP2 domain transcription factor AP2XI-2</t>
  </si>
  <si>
    <t>TGME49_310950</t>
  </si>
  <si>
    <t>AP2 domain transcription factor AP2XI-3</t>
  </si>
  <si>
    <t>TGME49_315760</t>
  </si>
  <si>
    <t>AP2 domain transcription factor AP2XI-4</t>
  </si>
  <si>
    <t>TGME49_216220</t>
  </si>
  <si>
    <t>AP2 domain transcription factor AP2XI-5</t>
  </si>
  <si>
    <t>TGME49_218960</t>
  </si>
  <si>
    <t>AP2 domain transcription factor AP2XII-1</t>
  </si>
  <si>
    <t>TGME49_217700</t>
  </si>
  <si>
    <t>AP2 domain transcription factor AP2XII-2</t>
  </si>
  <si>
    <t>TGME49_246660</t>
  </si>
  <si>
    <t>AP2 domain transcription factor AP2XII-3</t>
  </si>
  <si>
    <t>TGME49_247700</t>
  </si>
  <si>
    <t>AP2 domain transcription factor AP2XII-4</t>
  </si>
  <si>
    <t>TGME49_247730</t>
  </si>
  <si>
    <t>AP2 domain transcription factor AP2XII-5</t>
  </si>
  <si>
    <t>TGME49_249190</t>
  </si>
  <si>
    <t>AP2 domain transcription factor AP2XII-6</t>
  </si>
  <si>
    <t>TGME49_250800</t>
  </si>
  <si>
    <t>AP2 domain transcription factor AP2XII-8</t>
  </si>
  <si>
    <t>TGME49_251740</t>
  </si>
  <si>
    <t>AP2 domain transcription factor AP2XII-9</t>
  </si>
  <si>
    <t>TGME49_262420</t>
  </si>
  <si>
    <t>AP2 domain transcription factor APVIIb-1/ADA2-B</t>
  </si>
  <si>
    <t>TGME49_215895</t>
  </si>
  <si>
    <t>AP2 domain-containing protein</t>
  </si>
  <si>
    <t>TGME49_310160</t>
  </si>
  <si>
    <t>argonaute AGO</t>
  </si>
  <si>
    <t>TGME49_259250</t>
  </si>
  <si>
    <t>ATP-dependent DNA helicase, RecQ family protein</t>
  </si>
  <si>
    <t>TGME49_282200</t>
  </si>
  <si>
    <t>ATPase, AAA family protein</t>
  </si>
  <si>
    <t>TGME49_305220</t>
  </si>
  <si>
    <t>C-Myc-binding family protein</t>
  </si>
  <si>
    <t>TGME49_221420</t>
  </si>
  <si>
    <t>Chromosome-associated kinesin KLP1, putative</t>
  </si>
  <si>
    <t>TGME49_218210</t>
  </si>
  <si>
    <t>TGME49_306040</t>
  </si>
  <si>
    <t>CHY zinc finger protein</t>
  </si>
  <si>
    <t>TGME49_267470</t>
  </si>
  <si>
    <t>cold-shock DNA-binding domain-containing protein</t>
  </si>
  <si>
    <t>TGME49_320600</t>
  </si>
  <si>
    <t>TGME49_204472</t>
  </si>
  <si>
    <t>cyclic nucleotide-binding domain-containing protein</t>
  </si>
  <si>
    <t>TGME49_266900</t>
  </si>
  <si>
    <t>cyclin, N-terminal domain-containing protein</t>
  </si>
  <si>
    <t>TGME49_226250</t>
  </si>
  <si>
    <t>DEAD (Asp-Glu-Ala-Asp) box polypeptide DDX3X</t>
  </si>
  <si>
    <t>TGME49_313010</t>
  </si>
  <si>
    <t>DEAD (Asp-Glu-Ala-Asp) box polypeptide DDX6</t>
  </si>
  <si>
    <t>TGME49_263820</t>
  </si>
  <si>
    <t>DEAD/DEAH box helicase domain-containing protein</t>
  </si>
  <si>
    <t>TGME49_268290</t>
  </si>
  <si>
    <t>TGME49_230080</t>
  </si>
  <si>
    <t>TGME49_241140</t>
  </si>
  <si>
    <t>TGME49_266110</t>
  </si>
  <si>
    <t>TGME49_288680</t>
  </si>
  <si>
    <t>endonuclease IV APN</t>
  </si>
  <si>
    <t>TGME49_201790</t>
  </si>
  <si>
    <t>FHA domain-containing protein</t>
  </si>
  <si>
    <t>TGME49_202840</t>
  </si>
  <si>
    <t>TGME49_203830</t>
  </si>
  <si>
    <t>TGME49_262780</t>
  </si>
  <si>
    <t>TGME49_267600</t>
  </si>
  <si>
    <t>TGME49_287980</t>
  </si>
  <si>
    <t>TGME49_251620</t>
  </si>
  <si>
    <t>flap structure-specific endonuclease 1, putative</t>
  </si>
  <si>
    <t>TGME49_214820</t>
  </si>
  <si>
    <t>G-patch domain-containing protein</t>
  </si>
  <si>
    <t>TGME49_233080</t>
  </si>
  <si>
    <t>TGME49_278040</t>
  </si>
  <si>
    <t>TGME49_283840</t>
  </si>
  <si>
    <t>GATA zinc finger domain-containing protein</t>
  </si>
  <si>
    <t>TGME49_257990</t>
  </si>
  <si>
    <t>heat shock protein 101, putative</t>
  </si>
  <si>
    <t>TGME49_209770</t>
  </si>
  <si>
    <t>helicase, putative</t>
  </si>
  <si>
    <t>TGME49_210408</t>
  </si>
  <si>
    <t>HMG (high mobility group) box domain-containing protein</t>
  </si>
  <si>
    <t>TGME49_217500</t>
  </si>
  <si>
    <t>TGME49_219828</t>
  </si>
  <si>
    <t>TGME49_263720</t>
  </si>
  <si>
    <t>TGME49_230160</t>
  </si>
  <si>
    <t>hypothetical protein</t>
  </si>
  <si>
    <t>TGME49_224130</t>
  </si>
  <si>
    <t>TGME49_241170</t>
  </si>
  <si>
    <t>TGME49_271250</t>
  </si>
  <si>
    <t>TGME49_313725</t>
  </si>
  <si>
    <t>TGME49_260570</t>
  </si>
  <si>
    <t>TGME49_321430</t>
  </si>
  <si>
    <t>TGME49_311070</t>
  </si>
  <si>
    <t>TGME49_222250</t>
  </si>
  <si>
    <t>TGME49_313220</t>
  </si>
  <si>
    <t>TGME49_316510</t>
  </si>
  <si>
    <t>TGME49_244680</t>
  </si>
  <si>
    <t>TGME49_250330</t>
  </si>
  <si>
    <t>TGME49_212980</t>
  </si>
  <si>
    <t>TGME49_203060</t>
  </si>
  <si>
    <t>TGME49_217620</t>
  </si>
  <si>
    <t>TGME49_312618</t>
  </si>
  <si>
    <t>TGME49_309040</t>
  </si>
  <si>
    <t>TGME49_255635</t>
  </si>
  <si>
    <t>TGME49_256030</t>
  </si>
  <si>
    <t>TGME49_227560</t>
  </si>
  <si>
    <t>IWS1 transcription factor, putative</t>
  </si>
  <si>
    <t>TGME49_223668</t>
  </si>
  <si>
    <t>LYAR-type C2HC zinc finger protein</t>
  </si>
  <si>
    <t>TGME49_286440</t>
  </si>
  <si>
    <t>malic enzyme</t>
  </si>
  <si>
    <t>TGME49_316220</t>
  </si>
  <si>
    <t>mediator complex subunit MED6</t>
  </si>
  <si>
    <t>TGME49_306280</t>
  </si>
  <si>
    <t>mediator complex subunit MED7</t>
  </si>
  <si>
    <t>TGME49_304730</t>
  </si>
  <si>
    <t>Mob1/phocein family protein</t>
  </si>
  <si>
    <t>TGME49_278060</t>
  </si>
  <si>
    <t>Mre11 DNA-binding domain-containing protein</t>
  </si>
  <si>
    <t>TGME49_221190</t>
  </si>
  <si>
    <t>mrna cleavage factor family protein, putative</t>
  </si>
  <si>
    <t>TGME49_200385</t>
  </si>
  <si>
    <t>Myb family DNA-binding domain-containing protein</t>
  </si>
  <si>
    <t>TGME49_203950</t>
  </si>
  <si>
    <t>TGME49_213890</t>
  </si>
  <si>
    <t>TGME49_264120</t>
  </si>
  <si>
    <t>TGME49_275480</t>
  </si>
  <si>
    <t>TGME49_306320</t>
  </si>
  <si>
    <t>TGME49_321450</t>
  </si>
  <si>
    <t>TGME49_227960</t>
  </si>
  <si>
    <t>PCI domain-containing protein</t>
  </si>
  <si>
    <t>TGME49_292220</t>
  </si>
  <si>
    <t>TGME49_270840</t>
  </si>
  <si>
    <t>poly(ADP-ribose) polymerase catalytic domain-containing protein</t>
  </si>
  <si>
    <t>TGME49_224850</t>
  </si>
  <si>
    <t>polyadenylate binding protein, putative</t>
  </si>
  <si>
    <t>TGME49_231970</t>
  </si>
  <si>
    <t>pre-mRNA processing splicing factor PRP8</t>
  </si>
  <si>
    <t>TGME49_247460</t>
  </si>
  <si>
    <t>proliferating cell nuclear antigen PCNA1</t>
  </si>
  <si>
    <t>TGME49_279390</t>
  </si>
  <si>
    <t>proliferation-associated protein 2G4, putative</t>
  </si>
  <si>
    <t>TGME49_260600</t>
  </si>
  <si>
    <t>Pumilio-family RNA binding repeat-containing protein</t>
  </si>
  <si>
    <t>TGME49_267030</t>
  </si>
  <si>
    <t>ribonuclease type III Dicer</t>
  </si>
  <si>
    <t>TGME49_203540</t>
  </si>
  <si>
    <t>RNA binding protein, putative</t>
  </si>
  <si>
    <t>TGME49_299030</t>
  </si>
  <si>
    <t>RNA recognition motif 2 protein</t>
  </si>
  <si>
    <t>TGME49_313910</t>
  </si>
  <si>
    <t>TGME49_217540</t>
  </si>
  <si>
    <t>RNA recognition motif-containing protein</t>
  </si>
  <si>
    <t>TGME49_321630</t>
  </si>
  <si>
    <t>TGME49_272440</t>
  </si>
  <si>
    <t>TGME49_262620</t>
  </si>
  <si>
    <t>TGME49_264610</t>
  </si>
  <si>
    <t>TGME49_236540</t>
  </si>
  <si>
    <t>TGME49_291930</t>
  </si>
  <si>
    <t>TGME49_211420</t>
  </si>
  <si>
    <t>TGME49_270880</t>
  </si>
  <si>
    <t>TGME49_205180</t>
  </si>
  <si>
    <t>TGME49_310060</t>
  </si>
  <si>
    <t>small nuclease</t>
  </si>
  <si>
    <t>TGME49_319530</t>
  </si>
  <si>
    <t>splicing factor SF2</t>
  </si>
  <si>
    <t>TGME49_319850</t>
  </si>
  <si>
    <t>splicing factor U2AF family SnRNP auxilary factor large subunit, RRM domain-containing protein</t>
  </si>
  <si>
    <t>TGME49_314055</t>
  </si>
  <si>
    <t>splicing factor, putative</t>
  </si>
  <si>
    <t>TGME49_209570</t>
  </si>
  <si>
    <t>suppressor of mitotic defects protein</t>
  </si>
  <si>
    <t>TGME49_245720</t>
  </si>
  <si>
    <t>SWI2/SNF2-containing protein</t>
  </si>
  <si>
    <t>TGME49_258680</t>
  </si>
  <si>
    <t>TATA-box binding protein TBP2</t>
  </si>
  <si>
    <t>TGME49_269660</t>
  </si>
  <si>
    <t>TFIIH basal transcription factor complex helicase XPB subunit</t>
  </si>
  <si>
    <t>TGME49_244160</t>
  </si>
  <si>
    <t>transcription initiation factor TFIID complex subunit TAF12</t>
  </si>
  <si>
    <t>TGME49_249370</t>
  </si>
  <si>
    <t>translation initiation factor SUI1, putative</t>
  </si>
  <si>
    <t>TGME49_226720</t>
  </si>
  <si>
    <t>translin family protein</t>
  </si>
  <si>
    <t>TGME49_221980</t>
  </si>
  <si>
    <t>U1 zinc finger protein</t>
  </si>
  <si>
    <t>TGME49_306380</t>
  </si>
  <si>
    <t>TGME49_201200</t>
  </si>
  <si>
    <t>zinc finger (CCCH type) motif-containing protein</t>
  </si>
  <si>
    <t>TGME49_202900</t>
  </si>
  <si>
    <t>TGME49_311100</t>
  </si>
  <si>
    <t>TGME49_213400</t>
  </si>
  <si>
    <t>TGME49_213660</t>
  </si>
  <si>
    <t>TGME49_224630</t>
  </si>
  <si>
    <t>TGME49_266785</t>
  </si>
  <si>
    <t>TGME49_218300</t>
  </si>
  <si>
    <t>TGME49_219120</t>
  </si>
  <si>
    <t>TGME49_257130</t>
  </si>
  <si>
    <t>TGME49_219670</t>
  </si>
  <si>
    <t>TGME49_226310</t>
  </si>
  <si>
    <t>TGME49_226560</t>
  </si>
  <si>
    <t>TGME49_228990</t>
  </si>
  <si>
    <t>TGME49_253790</t>
  </si>
  <si>
    <t>TGME49_242090</t>
  </si>
  <si>
    <t>TGME49_246200</t>
  </si>
  <si>
    <t>TGME49_248270</t>
  </si>
  <si>
    <t>TGME49_255310</t>
  </si>
  <si>
    <t>TGME49_256820</t>
  </si>
  <si>
    <t>TGME49_268570</t>
  </si>
  <si>
    <t>TGME49_294785</t>
  </si>
  <si>
    <t>TGME49_294840</t>
  </si>
  <si>
    <t>TGME49_309200</t>
  </si>
  <si>
    <t>TGME49_313740</t>
  </si>
  <si>
    <t>TGME49_269940</t>
  </si>
  <si>
    <t>zinc finger motif, C2HC5-type protein</t>
  </si>
  <si>
    <t>TGME49_254650</t>
  </si>
  <si>
    <t>zinc finger protein</t>
  </si>
  <si>
    <t>TGME49_218362</t>
  </si>
  <si>
    <t>zinc finger protein ZFP1</t>
  </si>
  <si>
    <t>TGME49_206650</t>
  </si>
  <si>
    <t>zinc finger, c2h2 type domain-containing protein</t>
  </si>
  <si>
    <t>TGME49_311450</t>
  </si>
  <si>
    <t>TGME49_218358</t>
  </si>
  <si>
    <t>zinc knuckle domain-containing protein</t>
  </si>
  <si>
    <t>TGME49_244840</t>
  </si>
  <si>
    <t>TGME49_314860</t>
  </si>
  <si>
    <t>TGME49_321560</t>
  </si>
  <si>
    <t>TGME49_293710</t>
  </si>
  <si>
    <t>Zn-finger in Ran binding protein and others domain-containing protein</t>
  </si>
  <si>
    <t>TGME49_278240</t>
  </si>
  <si>
    <t>TGME49_227660</t>
  </si>
  <si>
    <t>DNA methyltransferase 2, putative</t>
  </si>
  <si>
    <t>TGME49_236080</t>
  </si>
  <si>
    <t>replication factor-a protein 1 (rpa1) subfamily protein</t>
  </si>
  <si>
    <t>TGME49_261580</t>
  </si>
  <si>
    <t>histone H2AX</t>
  </si>
  <si>
    <t>TGME49_305460</t>
  </si>
  <si>
    <t>methionine aminopeptidase 2, putative</t>
  </si>
  <si>
    <t>TGME49_315600</t>
  </si>
  <si>
    <t>MCM2/3/5 family protein</t>
  </si>
  <si>
    <t>TGME49_000000</t>
  </si>
  <si>
    <t>Non.cutting</t>
  </si>
  <si>
    <t>TGME49_214190</t>
  </si>
  <si>
    <t>Nonessential.genes</t>
  </si>
  <si>
    <t>TGME49_216400</t>
  </si>
  <si>
    <t>TGME49_311440</t>
  </si>
  <si>
    <t>TGME49_255190</t>
  </si>
  <si>
    <t>TGME49_309590</t>
  </si>
  <si>
    <t>TGME49_204130</t>
  </si>
  <si>
    <t>TGME49_253500</t>
  </si>
  <si>
    <t>TGME49_258530</t>
  </si>
  <si>
    <t>TGME49_290930</t>
  </si>
  <si>
    <t>TGME49_291860</t>
  </si>
  <si>
    <t>TGME49_208580</t>
  </si>
  <si>
    <t>Essential.genes</t>
  </si>
  <si>
    <t>TGME49_214270</t>
  </si>
  <si>
    <t>TGME49_219700</t>
  </si>
  <si>
    <t>TGME49_227360</t>
  </si>
  <si>
    <t>TGME49_235540</t>
  </si>
  <si>
    <t>TGME49_240590</t>
  </si>
  <si>
    <t>TGME49_243920</t>
  </si>
  <si>
    <t>TGME49_245570</t>
  </si>
  <si>
    <t>TGME49_258210</t>
  </si>
  <si>
    <t>TGME49_316110</t>
  </si>
  <si>
    <t>Candidate</t>
  </si>
  <si>
    <t>category</t>
  </si>
  <si>
    <t>N/A</t>
  </si>
  <si>
    <t>perforin-like protein PLP1</t>
  </si>
  <si>
    <t>putative DNA ligase 1</t>
  </si>
  <si>
    <t>SAG-related sequence SRS46</t>
  </si>
  <si>
    <t>putative translation initiation factor IF-2</t>
  </si>
  <si>
    <t>meiotic recombination protein DMC1 family protein</t>
  </si>
  <si>
    <t>putative DNA replication licensing factor MCM4</t>
  </si>
  <si>
    <t>ribosomal protein RPL3</t>
  </si>
  <si>
    <t>putative eukaryotic initiation factor-2 beta</t>
  </si>
  <si>
    <t>DNA-directed RNA polymerase II RPB5</t>
  </si>
  <si>
    <t>putative DNA replication licensing factor MCM5</t>
  </si>
  <si>
    <t>origin recognition complex subunit 2 protein</t>
  </si>
  <si>
    <t>myosin C</t>
  </si>
  <si>
    <t>DNA-directed RNA polymerase II RPB2</t>
  </si>
  <si>
    <t>flagellar associated protein</t>
  </si>
  <si>
    <t>Mnd1 family protein</t>
  </si>
  <si>
    <t>HORMA domain-containing protein</t>
  </si>
  <si>
    <t>rhoptry protein ROP1</t>
  </si>
  <si>
    <t>SAG-related sequence SRS50</t>
  </si>
  <si>
    <t>ribosomal protein RPS15</t>
  </si>
  <si>
    <t>Non-cutting guides</t>
  </si>
  <si>
    <t>mNeonGreen reporter</t>
  </si>
  <si>
    <t>mNG</t>
  </si>
  <si>
    <t>TGME49_123456</t>
  </si>
  <si>
    <t>ID</t>
  </si>
  <si>
    <t>Description</t>
  </si>
  <si>
    <t>Phenotype</t>
  </si>
  <si>
    <t>TGME49_288680-1</t>
  </si>
  <si>
    <t>TGME49_268290-1</t>
  </si>
  <si>
    <t>TGME49_221420-3</t>
  </si>
  <si>
    <t>TGME49_286440-1</t>
  </si>
  <si>
    <t>TGME49_264610-2</t>
  </si>
  <si>
    <t>TGME49_226720-5</t>
  </si>
  <si>
    <t>TGME49_221420-4</t>
  </si>
  <si>
    <t>TGME49_291930-1</t>
  </si>
  <si>
    <t>TGME49_306280-3</t>
  </si>
  <si>
    <t>TGME49_253380-3</t>
  </si>
  <si>
    <t>TGME49_264485-2</t>
  </si>
  <si>
    <t>TGME49_227660-3</t>
  </si>
  <si>
    <t>TGME49_249370-5</t>
  </si>
  <si>
    <t>TGME49_272440-5</t>
  </si>
  <si>
    <t>TGME49_241170-2</t>
  </si>
  <si>
    <t>TGME49_256030-2</t>
  </si>
  <si>
    <t>TGME49_264485-3</t>
  </si>
  <si>
    <t>TGME49_209570-3</t>
  </si>
  <si>
    <t>TGME49_224850-5</t>
  </si>
  <si>
    <t>TGME49_217620-2</t>
  </si>
  <si>
    <t>TGME49_306280-4</t>
  </si>
  <si>
    <t>TGME49_315600-4</t>
  </si>
  <si>
    <t>TGME49_257990-2</t>
  </si>
  <si>
    <t>TGME49_205180-1</t>
  </si>
  <si>
    <t>TGME49_218820-2</t>
  </si>
  <si>
    <t>TGME49_231970-3</t>
  </si>
  <si>
    <t>TGME49_227960-3</t>
  </si>
  <si>
    <t>TGME49_311440-4</t>
  </si>
  <si>
    <t>TGME49_282200-2</t>
  </si>
  <si>
    <t>TGME49_311070-3</t>
  </si>
  <si>
    <t>TGME49_204472-2</t>
  </si>
  <si>
    <t>TGME49_309590-1</t>
  </si>
  <si>
    <t>TGME49_271250-4</t>
  </si>
  <si>
    <t>TGME49_267470-4</t>
  </si>
  <si>
    <t>TGME49_227360-1</t>
  </si>
  <si>
    <t>TGME49_204130-3</t>
  </si>
  <si>
    <t>TGME49_245720-2</t>
  </si>
  <si>
    <t>TGME49_227960-1</t>
  </si>
  <si>
    <t>TGME49_257130-2</t>
  </si>
  <si>
    <t>TGME49_267460-1</t>
  </si>
  <si>
    <t>TGME49_250330-1</t>
  </si>
  <si>
    <t>TGME49_222250-1</t>
  </si>
  <si>
    <t>TGME49_269660-5</t>
  </si>
  <si>
    <t>TGME49_237090-1</t>
  </si>
  <si>
    <t>TGME49_267030-4</t>
  </si>
  <si>
    <t>TGME49_251620-3</t>
  </si>
  <si>
    <t>TGME49_224130-2</t>
  </si>
  <si>
    <t>TGME49_212980-1</t>
  </si>
  <si>
    <t>TGME49_221190-4</t>
  </si>
  <si>
    <t>TGME49_269660-3</t>
  </si>
  <si>
    <t>TGME49_211720-2</t>
  </si>
  <si>
    <t>TGME49_240590-1</t>
  </si>
  <si>
    <t>TGME49_312618-3</t>
  </si>
  <si>
    <t>TGME49_311070-1</t>
  </si>
  <si>
    <t>TGME49_258210-4</t>
  </si>
  <si>
    <t>TGME49_316510-2</t>
  </si>
  <si>
    <t>TGME49_240590-5</t>
  </si>
  <si>
    <t>TGME49_255635-5</t>
  </si>
  <si>
    <t>TGME49_288950-3</t>
  </si>
  <si>
    <t>TGME49_219670-2</t>
  </si>
  <si>
    <t>TGME49_224850-2</t>
  </si>
  <si>
    <t>TGME49_313220-3</t>
  </si>
  <si>
    <t>TGME49_262620-4</t>
  </si>
  <si>
    <t>TGME49_230160-2</t>
  </si>
  <si>
    <t>TGME49_299020-2</t>
  </si>
  <si>
    <t>TGME49_313220-4</t>
  </si>
  <si>
    <t>TGME49_240900-1</t>
  </si>
  <si>
    <t>TGME49_319530-4</t>
  </si>
  <si>
    <t>TGME49_273100-5</t>
  </si>
  <si>
    <t>TGME49_270840-3</t>
  </si>
  <si>
    <t>TGME49_261580-4</t>
  </si>
  <si>
    <t>TGME49_271250-2</t>
  </si>
  <si>
    <t>TGME49_226250-3</t>
  </si>
  <si>
    <t>TGME49_269660-1</t>
  </si>
  <si>
    <t>TGME49_282210-1</t>
  </si>
  <si>
    <t>TGME49_000000-5</t>
  </si>
  <si>
    <t>TGME49_273660-5</t>
  </si>
  <si>
    <t>TGME49_282210-4</t>
  </si>
  <si>
    <t>TGME49_272440-2</t>
  </si>
  <si>
    <t>TGME49_255190-5</t>
  </si>
  <si>
    <t>TGME49_270840-4</t>
  </si>
  <si>
    <t>TGME49_305780-4</t>
  </si>
  <si>
    <t>TGME49_306380-5</t>
  </si>
  <si>
    <t>TGME49_316110-3</t>
  </si>
  <si>
    <t>TGME49_321430-3</t>
  </si>
  <si>
    <t>TGME49_282210-3</t>
  </si>
  <si>
    <t>TGME49_291860-2</t>
  </si>
  <si>
    <t>TGME49_253500-5</t>
  </si>
  <si>
    <t>TGME49_291860-1</t>
  </si>
  <si>
    <t>TGME49_305780-2</t>
  </si>
  <si>
    <t>TGME49_249370-1</t>
  </si>
  <si>
    <t>TGME49_316220-5</t>
  </si>
  <si>
    <t>TGME49_244160-3</t>
  </si>
  <si>
    <t>TGME49_226720-1</t>
  </si>
  <si>
    <t>TGME49_204130-1</t>
  </si>
  <si>
    <t>TGME49_309040-3</t>
  </si>
  <si>
    <t>TGME49_266785-2</t>
  </si>
  <si>
    <t>TGME49_288680-4</t>
  </si>
  <si>
    <t>TGME49_288950-5</t>
  </si>
  <si>
    <t>TGME49_203830-4</t>
  </si>
  <si>
    <t>TGME49_253790-2</t>
  </si>
  <si>
    <t>TGME49_222250-4</t>
  </si>
  <si>
    <t>TGME49_253380-1</t>
  </si>
  <si>
    <t>TGME49_253380-5</t>
  </si>
  <si>
    <t>TGME49_267460-5</t>
  </si>
  <si>
    <t>TGME49_259250-2</t>
  </si>
  <si>
    <t>TGME49_251620-5</t>
  </si>
  <si>
    <t>TGME49_288950-2</t>
  </si>
  <si>
    <t>TGME49_217620-3</t>
  </si>
  <si>
    <t>TGME49_203060-2</t>
  </si>
  <si>
    <t>TGME49_267030-1</t>
  </si>
  <si>
    <t>TGME49_319850-1</t>
  </si>
  <si>
    <t>TGME49_227360-5</t>
  </si>
  <si>
    <t>TGME49_236540-1</t>
  </si>
  <si>
    <t>TGME49_266785-1</t>
  </si>
  <si>
    <t>TGME49_203540-3</t>
  </si>
  <si>
    <t>TGME49_312618-2</t>
  </si>
  <si>
    <t>TGME49_273660-1</t>
  </si>
  <si>
    <t>TGME49_262620-3</t>
  </si>
  <si>
    <t>TGME49_309040-4</t>
  </si>
  <si>
    <t>TGME49_219670-3</t>
  </si>
  <si>
    <t>TGME49_244680-1</t>
  </si>
  <si>
    <t>TGME49_270880-1</t>
  </si>
  <si>
    <t>TGME49_244160-2</t>
  </si>
  <si>
    <t>TGME49_318470-4</t>
  </si>
  <si>
    <t>TGME49_258210-5</t>
  </si>
  <si>
    <t>TGME49_256030-3</t>
  </si>
  <si>
    <t>TGME49_305780-1</t>
  </si>
  <si>
    <t>TGME49_219670-4</t>
  </si>
  <si>
    <t>TGME49_230080-3</t>
  </si>
  <si>
    <t>TGME49_241170-4</t>
  </si>
  <si>
    <t>TGME49_266785-4</t>
  </si>
  <si>
    <t>TGME49_306280-1</t>
  </si>
  <si>
    <t>TGME49_222250-3</t>
  </si>
  <si>
    <t>TGME49_313010-3</t>
  </si>
  <si>
    <t>TGME49_209770-3</t>
  </si>
  <si>
    <t>TGME49_253380-4</t>
  </si>
  <si>
    <t>TGME49_268290-4</t>
  </si>
  <si>
    <t>TGME49_271250-1</t>
  </si>
  <si>
    <t>TGME49_255190-4</t>
  </si>
  <si>
    <t>TGME49_244680-3</t>
  </si>
  <si>
    <t>TGME49_260570-2</t>
  </si>
  <si>
    <t>TGME49_310060-4</t>
  </si>
  <si>
    <t>TGME49_313220-5</t>
  </si>
  <si>
    <t>TGME49_311100-2</t>
  </si>
  <si>
    <t>TGME49_321630-5</t>
  </si>
  <si>
    <t>TGME49_203060-4</t>
  </si>
  <si>
    <t>TGME49_312618-1</t>
  </si>
  <si>
    <t>TGME49_293710-5</t>
  </si>
  <si>
    <t>TGME49_204130-2</t>
  </si>
  <si>
    <t>TGME49_203830-2</t>
  </si>
  <si>
    <t>TGME49_313725-5</t>
  </si>
  <si>
    <t>TGME49_204472-3</t>
  </si>
  <si>
    <t>TGME49_216400-1</t>
  </si>
  <si>
    <t>TGME49_261580-5</t>
  </si>
  <si>
    <t>TGME49_266110-2</t>
  </si>
  <si>
    <t>TGME49_231970-4</t>
  </si>
  <si>
    <t>TGME49_241170-5</t>
  </si>
  <si>
    <t>TGME49_000000-3</t>
  </si>
  <si>
    <t>TGME49_224630-2</t>
  </si>
  <si>
    <t>TGME49_257130-3</t>
  </si>
  <si>
    <t>TGME49_226720-2</t>
  </si>
  <si>
    <t>TGME49_258530-4</t>
  </si>
  <si>
    <t>TGME49_218210-4</t>
  </si>
  <si>
    <t>TGME49_290930-2</t>
  </si>
  <si>
    <t>TGME49_260570-1</t>
  </si>
  <si>
    <t>TGME49_319530-3</t>
  </si>
  <si>
    <t>TGME49_240900-4</t>
  </si>
  <si>
    <t>TGME49_313010-5</t>
  </si>
  <si>
    <t>TGME49_306620-1</t>
  </si>
  <si>
    <t>TGME49_267460-3</t>
  </si>
  <si>
    <t>TGME49_316510-4</t>
  </si>
  <si>
    <t>TGME49_218820-4</t>
  </si>
  <si>
    <t>TGME49_253500-3</t>
  </si>
  <si>
    <t>TGME49_000000-4</t>
  </si>
  <si>
    <t>TGME49_309040-2</t>
  </si>
  <si>
    <t>TGME49_319530-5</t>
  </si>
  <si>
    <t>TGME49_222250-2</t>
  </si>
  <si>
    <t>TGME49_282200-3</t>
  </si>
  <si>
    <t>TGME49_212980-4</t>
  </si>
  <si>
    <t>TGME49_290930-5</t>
  </si>
  <si>
    <t>TGME49_278240-5</t>
  </si>
  <si>
    <t>TGME49_237425-1</t>
  </si>
  <si>
    <t>TGME49_321430-2</t>
  </si>
  <si>
    <t>TGME49_203060-5</t>
  </si>
  <si>
    <t>TGME49_227360-3</t>
  </si>
  <si>
    <t>TGME49_222250-5</t>
  </si>
  <si>
    <t>TGME49_316510-3</t>
  </si>
  <si>
    <t>TGME49_208580-5</t>
  </si>
  <si>
    <t>TGME49_321430-4</t>
  </si>
  <si>
    <t>TGME49_319850-4</t>
  </si>
  <si>
    <t>TGME49_217620-5</t>
  </si>
  <si>
    <t>TGME49_264485-1</t>
  </si>
  <si>
    <t>TGME49_306380-4</t>
  </si>
  <si>
    <t>TGME49_230080-1</t>
  </si>
  <si>
    <t>TGME49_211420-4</t>
  </si>
  <si>
    <t>TGME49_243920-2</t>
  </si>
  <si>
    <t>TGME49_250330-2</t>
  </si>
  <si>
    <t>TGME49_266900-4</t>
  </si>
  <si>
    <t>TGME49_255190-2</t>
  </si>
  <si>
    <t>TGME49_236540-4</t>
  </si>
  <si>
    <t>TGME49_247460-3</t>
  </si>
  <si>
    <t>TGME49_251620-4</t>
  </si>
  <si>
    <t>TGME49_244680-4</t>
  </si>
  <si>
    <t>TGME49_245570-3</t>
  </si>
  <si>
    <t>TGME49_244160-4</t>
  </si>
  <si>
    <t>TGME49_257130-4</t>
  </si>
  <si>
    <t>TGME49_311100-5</t>
  </si>
  <si>
    <t>TGME49_259250-4</t>
  </si>
  <si>
    <t>TGME49_278060-3</t>
  </si>
  <si>
    <t>TGME49_319850-2</t>
  </si>
  <si>
    <t>TGME49_240590-2</t>
  </si>
  <si>
    <t>TGME49_279390-3</t>
  </si>
  <si>
    <t>TGME49_237090-5</t>
  </si>
  <si>
    <t>TGME49_304730-1</t>
  </si>
  <si>
    <t>TGME49_231970-1</t>
  </si>
  <si>
    <t>TGME49_208580-4</t>
  </si>
  <si>
    <t>TGME49_243920-4</t>
  </si>
  <si>
    <t>TGME49_305460-5</t>
  </si>
  <si>
    <t>TGME49_240900-3</t>
  </si>
  <si>
    <t>TGME49_313010-2</t>
  </si>
  <si>
    <t>TGME49_219700-2</t>
  </si>
  <si>
    <t>TGME49_245570-4</t>
  </si>
  <si>
    <t>TGME49_313010-1</t>
  </si>
  <si>
    <t>TGME49_216400-5</t>
  </si>
  <si>
    <t>TGME49_253790-4</t>
  </si>
  <si>
    <t>TGME49_316220-2</t>
  </si>
  <si>
    <t>TGME49_316510-1</t>
  </si>
  <si>
    <t>TGME49_224130-4</t>
  </si>
  <si>
    <t>TGME49_227960-2</t>
  </si>
  <si>
    <t>TGME49_208580-3</t>
  </si>
  <si>
    <t>TGME49_224850-3</t>
  </si>
  <si>
    <t>TGME49_316220-4</t>
  </si>
  <si>
    <t>TGME49_278060-5</t>
  </si>
  <si>
    <t>TGME49_264610-3</t>
  </si>
  <si>
    <t>TGME49_309590-2</t>
  </si>
  <si>
    <t>TGME49_247460-1</t>
  </si>
  <si>
    <t>TGME49_224130-3</t>
  </si>
  <si>
    <t>TGME49_241140-5</t>
  </si>
  <si>
    <t>TGME49_245720-1</t>
  </si>
  <si>
    <t>TGME49_269660-2</t>
  </si>
  <si>
    <t>TGME49_208580-1</t>
  </si>
  <si>
    <t>TGME49_245720-5</t>
  </si>
  <si>
    <t>TGME49_219700-3</t>
  </si>
  <si>
    <t>TGME49_278240-1</t>
  </si>
  <si>
    <t>TGME49_306380-1</t>
  </si>
  <si>
    <t>TGME49_247460-5</t>
  </si>
  <si>
    <t>TGME49_299030-5</t>
  </si>
  <si>
    <t>TGME49_314055-5</t>
  </si>
  <si>
    <t>TGME49_291860-4</t>
  </si>
  <si>
    <t>TGME49_321430-5</t>
  </si>
  <si>
    <t>TGME49_266900-3</t>
  </si>
  <si>
    <t>TGME49_235540-5</t>
  </si>
  <si>
    <t>TGME49_283840-4</t>
  </si>
  <si>
    <t>TGME49_313220-2</t>
  </si>
  <si>
    <t>TGME49_218210-2</t>
  </si>
  <si>
    <t>TGME49_208580-2</t>
  </si>
  <si>
    <t>TGME49_279390-5</t>
  </si>
  <si>
    <t>TGME49_253500-4</t>
  </si>
  <si>
    <t>TGME49_216400-2</t>
  </si>
  <si>
    <t>TGME49_214270-5</t>
  </si>
  <si>
    <t>TGME49_271030-1</t>
  </si>
  <si>
    <t>TGME49_299030-2</t>
  </si>
  <si>
    <t>TGME49_279390-4</t>
  </si>
  <si>
    <t>TGME49_313910-1</t>
  </si>
  <si>
    <t>TGME49_319530-2</t>
  </si>
  <si>
    <t>TGME49_203830-3</t>
  </si>
  <si>
    <t>TGME49_235540-3</t>
  </si>
  <si>
    <t>TGME49_292220-5</t>
  </si>
  <si>
    <t>TGME49_237090-4</t>
  </si>
  <si>
    <t>TGME49_260570-4</t>
  </si>
  <si>
    <t>TGME49_256030-5</t>
  </si>
  <si>
    <t>TGME49_270880-2</t>
  </si>
  <si>
    <t>TGME49_230080-2</t>
  </si>
  <si>
    <t>TGME49_260600-2</t>
  </si>
  <si>
    <t>TGME49_305780-5</t>
  </si>
  <si>
    <t>TGME49_261580-2</t>
  </si>
  <si>
    <t>TGME49_267030-2</t>
  </si>
  <si>
    <t>TGME49_292220-2</t>
  </si>
  <si>
    <t>TGME49_314055-1</t>
  </si>
  <si>
    <t>TGME49_230160-5</t>
  </si>
  <si>
    <t>TGME49_256030-4</t>
  </si>
  <si>
    <t>TGME49_267460-2</t>
  </si>
  <si>
    <t>TGME49_263820-2</t>
  </si>
  <si>
    <t>TGME49_219670-1</t>
  </si>
  <si>
    <t>TGME49_291930-5</t>
  </si>
  <si>
    <t>TGME49_214190-2</t>
  </si>
  <si>
    <t>TGME49_260600-5</t>
  </si>
  <si>
    <t>TGME49_311070-5</t>
  </si>
  <si>
    <t>TGME49_216400-4</t>
  </si>
  <si>
    <t>TGME49_314055-3</t>
  </si>
  <si>
    <t>TGME49_311100-4</t>
  </si>
  <si>
    <t>TGME49_304730-4</t>
  </si>
  <si>
    <t>TGME49_306280-2</t>
  </si>
  <si>
    <t>TGME49_214190-1</t>
  </si>
  <si>
    <t>TGME49_260570-5</t>
  </si>
  <si>
    <t>TGME49_318470-1</t>
  </si>
  <si>
    <t>TGME49_306620-4</t>
  </si>
  <si>
    <t>TGME49_291860-3</t>
  </si>
  <si>
    <t>TGME49_305460-3</t>
  </si>
  <si>
    <t>TGME49_306380-3</t>
  </si>
  <si>
    <t>TGME49_264485-5</t>
  </si>
  <si>
    <t>TGME49_306280-5</t>
  </si>
  <si>
    <t>TGME49_271030-5</t>
  </si>
  <si>
    <t>TGME49_244680-2</t>
  </si>
  <si>
    <t>TGME49_243920-5</t>
  </si>
  <si>
    <t>TGME49_209770-5</t>
  </si>
  <si>
    <t>TGME49_319850-3</t>
  </si>
  <si>
    <t>TGME49_270880-5</t>
  </si>
  <si>
    <t>TGME49_290930-4</t>
  </si>
  <si>
    <t>TGME49_227660-4</t>
  </si>
  <si>
    <t>TGME49_218820-3</t>
  </si>
  <si>
    <t>TGME49_283840-2</t>
  </si>
  <si>
    <t>TGME49_291860-5</t>
  </si>
  <si>
    <t>TGME49_209570-2</t>
  </si>
  <si>
    <t>TGME49_241170-3</t>
  </si>
  <si>
    <t>TGME49_267470-3</t>
  </si>
  <si>
    <t>TGME49_235540-2</t>
  </si>
  <si>
    <t>TGME49_266110-3</t>
  </si>
  <si>
    <t>TGME49_204472-4</t>
  </si>
  <si>
    <t>TGME49_259250-3</t>
  </si>
  <si>
    <t>TGME49_299030-3</t>
  </si>
  <si>
    <t>TGME49_230160-3</t>
  </si>
  <si>
    <t>TGME49_250330-4</t>
  </si>
  <si>
    <t>TGME49_204130-5</t>
  </si>
  <si>
    <t>TGME49_272440-1</t>
  </si>
  <si>
    <t>TGME49_258680-4</t>
  </si>
  <si>
    <t>TGME49_240900-5</t>
  </si>
  <si>
    <t>TGME49_257990-4</t>
  </si>
  <si>
    <t>TGME49_310160-2</t>
  </si>
  <si>
    <t>TGME49_237425-4</t>
  </si>
  <si>
    <t>TGME49_253500-2</t>
  </si>
  <si>
    <t>TGME49_261580-1</t>
  </si>
  <si>
    <t>TGME49_293710-4</t>
  </si>
  <si>
    <t>TGME49_282200-1</t>
  </si>
  <si>
    <t>TGME49_310160-3</t>
  </si>
  <si>
    <t>TGME49_305780-3</t>
  </si>
  <si>
    <t>TGME49_309590-5</t>
  </si>
  <si>
    <t>TGME49_315600-1</t>
  </si>
  <si>
    <t>TGME49_218210-5</t>
  </si>
  <si>
    <t>TGME49_278060-1</t>
  </si>
  <si>
    <t>TGME49_257990-3</t>
  </si>
  <si>
    <t>TGME49_270880-4</t>
  </si>
  <si>
    <t>TGME49_291930-4</t>
  </si>
  <si>
    <t>TGME49_226720-3</t>
  </si>
  <si>
    <t>TGME49_290930-1</t>
  </si>
  <si>
    <t>TGME49_264485-4</t>
  </si>
  <si>
    <t>TGME49_211720-3</t>
  </si>
  <si>
    <t>TGME49_218820-1</t>
  </si>
  <si>
    <t>TGME49_272440-3</t>
  </si>
  <si>
    <t>TGME49_230160-4</t>
  </si>
  <si>
    <t>TGME49_291930-3</t>
  </si>
  <si>
    <t>TGME49_221190-5</t>
  </si>
  <si>
    <t>TGME49_283840-3</t>
  </si>
  <si>
    <t>TGME49_214270-2</t>
  </si>
  <si>
    <t>TGME49_250330-3</t>
  </si>
  <si>
    <t>TGME49_203060-3</t>
  </si>
  <si>
    <t>TGME49_313910-5</t>
  </si>
  <si>
    <t>TGME49_282200-4</t>
  </si>
  <si>
    <t>TGME49_236080-1</t>
  </si>
  <si>
    <t>TGME49_240590-3</t>
  </si>
  <si>
    <t>TGME49_315600-2</t>
  </si>
  <si>
    <t>TGME49_309590-3</t>
  </si>
  <si>
    <t>TGME49_226250-1</t>
  </si>
  <si>
    <t>TGME49_321630-4</t>
  </si>
  <si>
    <t>TGME49_211420-2</t>
  </si>
  <si>
    <t>TGME49_311070-4</t>
  </si>
  <si>
    <t>TGME49_306620-5</t>
  </si>
  <si>
    <t>TGME49_299020-5</t>
  </si>
  <si>
    <t>TGME49_203830-1</t>
  </si>
  <si>
    <t>TGME49_310060-3</t>
  </si>
  <si>
    <t>TGME49_321630-1</t>
  </si>
  <si>
    <t>TGME49_211720-4</t>
  </si>
  <si>
    <t>TGME49_271030-4</t>
  </si>
  <si>
    <t>TGME49_273660-2</t>
  </si>
  <si>
    <t>TGME49_271030-3</t>
  </si>
  <si>
    <t>TGME49_315600-5</t>
  </si>
  <si>
    <t>TGME49_312618-5</t>
  </si>
  <si>
    <t>TGME49_237425-5</t>
  </si>
  <si>
    <t>TGME49_000000-1</t>
  </si>
  <si>
    <t>TGME49_211720-1</t>
  </si>
  <si>
    <t>TGME49_278060-4</t>
  </si>
  <si>
    <t>TGME49_258210-2</t>
  </si>
  <si>
    <t>TGME49_272440-4</t>
  </si>
  <si>
    <t>TGME49_313725-1</t>
  </si>
  <si>
    <t>TGME49_258680-3</t>
  </si>
  <si>
    <t>TGME49_288680-5</t>
  </si>
  <si>
    <t>TGME49_235540-1</t>
  </si>
  <si>
    <t>TGME49_312618-4</t>
  </si>
  <si>
    <t>TGME49_293710-2</t>
  </si>
  <si>
    <t>TGME49_218820-5</t>
  </si>
  <si>
    <t>TGME49_299030-4</t>
  </si>
  <si>
    <t>TGME49_311440-1</t>
  </si>
  <si>
    <t>TGME49_203060-1</t>
  </si>
  <si>
    <t>TGME49_310160-5</t>
  </si>
  <si>
    <t>TGME49_224850-4</t>
  </si>
  <si>
    <t>TGME49_224130-1</t>
  </si>
  <si>
    <t>TGME49_263820-5</t>
  </si>
  <si>
    <t>TGME49_262620-5</t>
  </si>
  <si>
    <t>TGME49_264610-5</t>
  </si>
  <si>
    <t>TGME49_203540-5</t>
  </si>
  <si>
    <t>TGME49_203540-1</t>
  </si>
  <si>
    <t>TGME49_316110-5</t>
  </si>
  <si>
    <t>TGME49_245570-2</t>
  </si>
  <si>
    <t>TGME49_313010-4</t>
  </si>
  <si>
    <t>TGME49_214190-4</t>
  </si>
  <si>
    <t>TGME49_305460-4</t>
  </si>
  <si>
    <t>TGME49_203540-2</t>
  </si>
  <si>
    <t>TGME49_258530-3</t>
  </si>
  <si>
    <t>TGME49_305460-1</t>
  </si>
  <si>
    <t>TGME49_253790-3</t>
  </si>
  <si>
    <t>TGME49_235540-4</t>
  </si>
  <si>
    <t>TGME49_316220-1</t>
  </si>
  <si>
    <t>TGME49_221190-2</t>
  </si>
  <si>
    <t>TGME49_211420-5</t>
  </si>
  <si>
    <t>TGME49_123456-5</t>
  </si>
  <si>
    <t>TGME49_310160-1</t>
  </si>
  <si>
    <t>TGME49_215150-1</t>
  </si>
  <si>
    <t>TGME49_315600-3</t>
  </si>
  <si>
    <t>TGME49_212980-3</t>
  </si>
  <si>
    <t>TGME49_260600-3</t>
  </si>
  <si>
    <t>TGME49_215150-5</t>
  </si>
  <si>
    <t>TGME49_316110-1</t>
  </si>
  <si>
    <t>TGME49_313910-3</t>
  </si>
  <si>
    <t>TGME49_249370-3</t>
  </si>
  <si>
    <t>TGME49_318470-5</t>
  </si>
  <si>
    <t>TGME49_224850-1</t>
  </si>
  <si>
    <t>TGME49_217540-4</t>
  </si>
  <si>
    <t>TGME49_268290-3</t>
  </si>
  <si>
    <t>TGME49_313725-3</t>
  </si>
  <si>
    <t>TGME49_123456-4</t>
  </si>
  <si>
    <t>TGME49_221190-3</t>
  </si>
  <si>
    <t>TGME49_309040-5</t>
  </si>
  <si>
    <t>TGME49_270840-2</t>
  </si>
  <si>
    <t>TGME49_269660-4</t>
  </si>
  <si>
    <t>TGME49_313910-2</t>
  </si>
  <si>
    <t>TGME49_273100-1</t>
  </si>
  <si>
    <t>TGME49_304730-2</t>
  </si>
  <si>
    <t>TGME49_231970-5</t>
  </si>
  <si>
    <t>TGME49_123456-1</t>
  </si>
  <si>
    <t>TGME49_226250-2</t>
  </si>
  <si>
    <t>TGME49_273100-2</t>
  </si>
  <si>
    <t>TGME49_211420-3</t>
  </si>
  <si>
    <t>TGME49_247460-2</t>
  </si>
  <si>
    <t>TGME49_123456-3</t>
  </si>
  <si>
    <t>TGME49_286440-4</t>
  </si>
  <si>
    <t>TGME49_123456-2</t>
  </si>
  <si>
    <t>TGME49_216400-3</t>
  </si>
  <si>
    <t>TGME49_217540-1</t>
  </si>
  <si>
    <t>TGME49_305460-2</t>
  </si>
  <si>
    <t>TGME49_319850-5</t>
  </si>
  <si>
    <t>TGME49_278060-2</t>
  </si>
  <si>
    <t>TGME49_290930-3</t>
  </si>
  <si>
    <t>TGME49_286440-5</t>
  </si>
  <si>
    <t>TGME49_205180-4</t>
  </si>
  <si>
    <t>TGME49_292220-3</t>
  </si>
  <si>
    <t>TGME49_249370-2</t>
  </si>
  <si>
    <t>TGME49_219700-4</t>
  </si>
  <si>
    <t>TGME49_316110-2</t>
  </si>
  <si>
    <t>TGME49_263820-1</t>
  </si>
  <si>
    <t>TGME49_257990-5</t>
  </si>
  <si>
    <t>TGME49_255635-1</t>
  </si>
  <si>
    <t>TGME49_316510-5</t>
  </si>
  <si>
    <t>TGME49_224630-4</t>
  </si>
  <si>
    <t>TGME49_260600-1</t>
  </si>
  <si>
    <t>TGME49_311070-2</t>
  </si>
  <si>
    <t>TGME49_227960-5</t>
  </si>
  <si>
    <t>TGME49_253790-5</t>
  </si>
  <si>
    <t>TGME49_217620-4</t>
  </si>
  <si>
    <t>TGME49_259250-5</t>
  </si>
  <si>
    <t>TGME49_227360-4</t>
  </si>
  <si>
    <t>TGME49_311440-2</t>
  </si>
  <si>
    <t>TGME49_227660-2</t>
  </si>
  <si>
    <t>TGME49_237090-2</t>
  </si>
  <si>
    <t>TGME49_245570-5</t>
  </si>
  <si>
    <t>TGME49_244680-5</t>
  </si>
  <si>
    <t>TGME49_309590-4</t>
  </si>
  <si>
    <t>TGME49_224130-5</t>
  </si>
  <si>
    <t>TGME49_266110-1</t>
  </si>
  <si>
    <t>TGME49_227960-4</t>
  </si>
  <si>
    <t>TGME49_261580-3</t>
  </si>
  <si>
    <t>TGME49_221420-2</t>
  </si>
  <si>
    <t>TGME49_278240-3</t>
  </si>
  <si>
    <t>TGME49_231970-2</t>
  </si>
  <si>
    <t>TGME49_270840-5</t>
  </si>
  <si>
    <t>TGME49_219670-5</t>
  </si>
  <si>
    <t>TGME49_286440-3</t>
  </si>
  <si>
    <t>TGME49_266785-3</t>
  </si>
  <si>
    <t>TGME49_253380-2</t>
  </si>
  <si>
    <t>TGME49_209570-5</t>
  </si>
  <si>
    <t>TGME49_267470-2</t>
  </si>
  <si>
    <t>TGME49_262620-1</t>
  </si>
  <si>
    <t>TGME49_224630-3</t>
  </si>
  <si>
    <t>TGME49_266110-5</t>
  </si>
  <si>
    <t>TGME49_217540-5</t>
  </si>
  <si>
    <t>TGME49_221420-1</t>
  </si>
  <si>
    <t>TGME49_236080-2</t>
  </si>
  <si>
    <t>TGME49_258210-3</t>
  </si>
  <si>
    <t>TGME49_204472-1</t>
  </si>
  <si>
    <t>TGME49_266900-1</t>
  </si>
  <si>
    <t>TGME49_226250-5</t>
  </si>
  <si>
    <t>TGME49_313725-2</t>
  </si>
  <si>
    <t>TGME49_226720-4</t>
  </si>
  <si>
    <t>TGME49_253500-1</t>
  </si>
  <si>
    <t>TGME49_293710-3</t>
  </si>
  <si>
    <t>TGME49_311100-3</t>
  </si>
  <si>
    <t>TGME49_321630-2</t>
  </si>
  <si>
    <t>TGME49_258680-2</t>
  </si>
  <si>
    <t>TGME49_214190-3</t>
  </si>
  <si>
    <t>TGME49_205180-3</t>
  </si>
  <si>
    <t>TGME49_241140-1</t>
  </si>
  <si>
    <t>TGME49_311440-5</t>
  </si>
  <si>
    <t>TGME49_266900-2</t>
  </si>
  <si>
    <t>TGME49_209770-1</t>
  </si>
  <si>
    <t>TGME49_271250-5</t>
  </si>
  <si>
    <t>TGME49_266110-4</t>
  </si>
  <si>
    <t>TGME49_258530-2</t>
  </si>
  <si>
    <t>TGME49_230080-4</t>
  </si>
  <si>
    <t>TGME49_209570-4</t>
  </si>
  <si>
    <t>TGME49_212980-2</t>
  </si>
  <si>
    <t>TGME49_227660-1</t>
  </si>
  <si>
    <t>TGME49_309040-1</t>
  </si>
  <si>
    <t>TGME49_273100-4</t>
  </si>
  <si>
    <t>TGME49_271030-2</t>
  </si>
  <si>
    <t>TGME49_255190-3</t>
  </si>
  <si>
    <t>TGME49_221190-1</t>
  </si>
  <si>
    <t>TGME49_271250-3</t>
  </si>
  <si>
    <t>TGME49_245720-3</t>
  </si>
  <si>
    <t>TGME49_299020-4</t>
  </si>
  <si>
    <t>TGME49_279390-2</t>
  </si>
  <si>
    <t>TGME49_255635-4</t>
  </si>
  <si>
    <t>TGME49_313725-4</t>
  </si>
  <si>
    <t>TGME49_258210-1</t>
  </si>
  <si>
    <t>TGME49_278240-2</t>
  </si>
  <si>
    <t>TGME49_266900-5</t>
  </si>
  <si>
    <t>TGME49_270840-1</t>
  </si>
  <si>
    <t>TGME49_288950-4</t>
  </si>
  <si>
    <t>TGME49_241140-3</t>
  </si>
  <si>
    <t>TGME49_266785-5</t>
  </si>
  <si>
    <t>TGME49_311100-1</t>
  </si>
  <si>
    <t>TGME49_205180-2</t>
  </si>
  <si>
    <t>TGME49_267030-5</t>
  </si>
  <si>
    <t>TGME49_314055-2</t>
  </si>
  <si>
    <t>TGME49_264610-1</t>
  </si>
  <si>
    <t>TGME49_250330-5</t>
  </si>
  <si>
    <t>TGME49_253790-1</t>
  </si>
  <si>
    <t>TGME49_282210-5</t>
  </si>
  <si>
    <t>TGME49_267030-3</t>
  </si>
  <si>
    <t>TGME49_245570-1</t>
  </si>
  <si>
    <t>TGME49_209770-2</t>
  </si>
  <si>
    <t>TGME49_306620-3</t>
  </si>
  <si>
    <t>TGME49_236080-5</t>
  </si>
  <si>
    <t>TGME49_204130-4</t>
  </si>
  <si>
    <t>TGME49_236540-2</t>
  </si>
  <si>
    <t>TGME49_321430-1</t>
  </si>
  <si>
    <t>TGME49_209570-1</t>
  </si>
  <si>
    <t>TGME49_283840-5</t>
  </si>
  <si>
    <t>TGME49_245720-4</t>
  </si>
  <si>
    <t>TGME49_288680-2</t>
  </si>
  <si>
    <t>TGME49_249370-4</t>
  </si>
  <si>
    <t>TGME49_211720-5</t>
  </si>
  <si>
    <t>TGME49_267460-4</t>
  </si>
  <si>
    <t>TGME49_278240-4</t>
  </si>
  <si>
    <t>TGME49_243920-3</t>
  </si>
  <si>
    <t>TGME49_263820-4</t>
  </si>
  <si>
    <t>TGME49_299020-3</t>
  </si>
  <si>
    <t>TGME49_236540-5</t>
  </si>
  <si>
    <t>TGME49_230080-5</t>
  </si>
  <si>
    <t>TGME49_227360-2</t>
  </si>
  <si>
    <t>TGME49_304730-5</t>
  </si>
  <si>
    <t>TGME49_279390-1</t>
  </si>
  <si>
    <t>TGME49_319530-1</t>
  </si>
  <si>
    <t>TGME49_258680-1</t>
  </si>
  <si>
    <t>TGME49_224630-1</t>
  </si>
  <si>
    <t>TGME49_224630-5</t>
  </si>
  <si>
    <t>TGME49_282210-2</t>
  </si>
  <si>
    <t>TGME49_251620-2</t>
  </si>
  <si>
    <t>TGME49_268290-5</t>
  </si>
  <si>
    <t>TGME49_311440-3</t>
  </si>
  <si>
    <t>TGME49_316110-4</t>
  </si>
  <si>
    <t>TGME49_310060-2</t>
  </si>
  <si>
    <t>TGME49_256030-1</t>
  </si>
  <si>
    <t>TGME49_217620-1</t>
  </si>
  <si>
    <t>TGME49_214270-1</t>
  </si>
  <si>
    <t>TGME49_258530-1</t>
  </si>
  <si>
    <t>TGME49_310060-5</t>
  </si>
  <si>
    <t>TGME49_268290-2</t>
  </si>
  <si>
    <t>TGME49_273100-3</t>
  </si>
  <si>
    <t>TGME49_247460-4</t>
  </si>
  <si>
    <t>TGME49_211420-1</t>
  </si>
  <si>
    <t>TGME49_313220-1</t>
  </si>
  <si>
    <t>TGME49_316220-3</t>
  </si>
  <si>
    <t>TGME49_212980-5</t>
  </si>
  <si>
    <t>TGME49_264610-4</t>
  </si>
  <si>
    <t>TGME49_217540-3</t>
  </si>
  <si>
    <t>TGME49_292220-4</t>
  </si>
  <si>
    <t>TGME49_255190-1</t>
  </si>
  <si>
    <t>TGME49_226250-4</t>
  </si>
  <si>
    <t>TGME49_215150-4</t>
  </si>
  <si>
    <t>TGME49_288680-3</t>
  </si>
  <si>
    <t>TGME49_321630-3</t>
  </si>
  <si>
    <t>TGME49_283840-1</t>
  </si>
  <si>
    <t>TGME49_244160-5</t>
  </si>
  <si>
    <t>TGME49_217540-2</t>
  </si>
  <si>
    <t>TGME49_299030-1</t>
  </si>
  <si>
    <t>TGME49_318470-3</t>
  </si>
  <si>
    <t>TGME49_258530-5</t>
  </si>
  <si>
    <t>TGME49_310160-4</t>
  </si>
  <si>
    <t>TGME49_306620-2</t>
  </si>
  <si>
    <t>TGME49_243920-1</t>
  </si>
  <si>
    <t>TGME49_263820-3</t>
  </si>
  <si>
    <t>TGME49_282200-5</t>
  </si>
  <si>
    <t>TGME49_318470-2</t>
  </si>
  <si>
    <t>TGME49_313910-4</t>
  </si>
  <si>
    <t>TGME49_219700-5</t>
  </si>
  <si>
    <t>TGME49_221420-5</t>
  </si>
  <si>
    <t>TGME49_260600-4</t>
  </si>
  <si>
    <t>TGME49_314055-4</t>
  </si>
  <si>
    <t>TGME49_259250-1</t>
  </si>
  <si>
    <t>TGME49_270880-3</t>
  </si>
  <si>
    <t>TGME49_214190-5</t>
  </si>
  <si>
    <t>TGME49_310060-1</t>
  </si>
  <si>
    <t>TGME49_267470-5</t>
  </si>
  <si>
    <t>TGME49_240590-4</t>
  </si>
  <si>
    <t>TGME49_204472-5</t>
  </si>
  <si>
    <t>TGME49_273660-4</t>
  </si>
  <si>
    <t>TGME49_218210-1</t>
  </si>
  <si>
    <t>TGME49_251620-1</t>
  </si>
  <si>
    <t>TGME49_237425-2</t>
  </si>
  <si>
    <t>TGME49_236080-3</t>
  </si>
  <si>
    <t>TGME49_241170-1</t>
  </si>
  <si>
    <t>TGME49_237090-3</t>
  </si>
  <si>
    <t>TGME49_240900-2</t>
  </si>
  <si>
    <t>TGME49_260570-3</t>
  </si>
  <si>
    <t>TGME49_288950-1</t>
  </si>
  <si>
    <t>TGME49_236540-3</t>
  </si>
  <si>
    <t>TGME49_214270-4</t>
  </si>
  <si>
    <t>TGME49_203830-5</t>
  </si>
  <si>
    <t>TGME49_218210-3</t>
  </si>
  <si>
    <t>TGME49_236080-4</t>
  </si>
  <si>
    <t>TGME49_237425-3</t>
  </si>
  <si>
    <t>TGME49_293710-1</t>
  </si>
  <si>
    <t>TGME49_304730-3</t>
  </si>
  <si>
    <t>TGME49_267470-1</t>
  </si>
  <si>
    <t>TGME49_215150-3</t>
  </si>
  <si>
    <t>TGME49_219700-1</t>
  </si>
  <si>
    <t>TGME49_227660-5</t>
  </si>
  <si>
    <t>TGME49_273660-3</t>
  </si>
  <si>
    <t>TGME49_215150-2</t>
  </si>
  <si>
    <t>TGME49_244160-1</t>
  </si>
  <si>
    <t>TGME49_241140-2</t>
  </si>
  <si>
    <t>TGME49_255635-2</t>
  </si>
  <si>
    <t>TGME49_257990-1</t>
  </si>
  <si>
    <t>TGME49_258680-5</t>
  </si>
  <si>
    <t>TGME49_291930-2</t>
  </si>
  <si>
    <t>TGME49_299020-1</t>
  </si>
  <si>
    <t>TGME49_209770-4</t>
  </si>
  <si>
    <t>TGME49_257130-5</t>
  </si>
  <si>
    <t>TGME49_292220-1</t>
  </si>
  <si>
    <t>TGME49_000000-2</t>
  </si>
  <si>
    <t>TGME49_205180-5</t>
  </si>
  <si>
    <t>TGME49_230160-1</t>
  </si>
  <si>
    <t>TGME49_257130-1</t>
  </si>
  <si>
    <t>TGME49_286440-2</t>
  </si>
  <si>
    <t>TGME49_241140-4</t>
  </si>
  <si>
    <t>TGME49_203540-4</t>
  </si>
  <si>
    <t>TGME49_262620-2</t>
  </si>
  <si>
    <t>TGME49_306380-2</t>
  </si>
  <si>
    <t>TGME49_255635-3</t>
  </si>
  <si>
    <t>TGME49_214270-3</t>
  </si>
  <si>
    <t>TZ_p8</t>
  </si>
  <si>
    <t>TZ_p7</t>
  </si>
  <si>
    <t>TZ_p6</t>
  </si>
  <si>
    <t>TZ_p5</t>
  </si>
  <si>
    <t>TZ_p4</t>
  </si>
  <si>
    <t>Sorted_7d_BZ</t>
  </si>
  <si>
    <t>Sorted_10d_BZ</t>
  </si>
  <si>
    <t>Bulk_BZ_7d</t>
  </si>
  <si>
    <t>Bulk_BZ_10d</t>
  </si>
  <si>
    <t>Input_Lib</t>
  </si>
  <si>
    <t>splicing factor SF2 (SF2)</t>
  </si>
  <si>
    <t>AP2 domain transcription factor AP2IV-4 (AP2IV4)</t>
  </si>
  <si>
    <t>mediator complex subunit MED6 (MED6)</t>
  </si>
  <si>
    <t>ribosomal protein RPS15 (RPS15)</t>
  </si>
  <si>
    <t>DEAD (Asp-Glu-Ala-Asp) box polypeptide DDX6 (DDX6)</t>
  </si>
  <si>
    <t>SAG-related sequence SRS50 (SRS50)</t>
  </si>
  <si>
    <t>argonaute AGO (AGO)</t>
  </si>
  <si>
    <t>rhoptry protein ROP1 (ROP1)</t>
  </si>
  <si>
    <t>AP2 domain transcription factor AP2IX-9 (AP2IX9)</t>
  </si>
  <si>
    <t>mediator complex subunit MED7 (MED7)</t>
  </si>
  <si>
    <t>AP2 domain transcription factor AP2III-4 (AP2III4)</t>
  </si>
  <si>
    <t>AP2 domain transcription factor AP2IX-4 (AP2IX4)</t>
  </si>
  <si>
    <t>AP2 domain transcription factor AP2VIIa-8 (AP2VIIA8)</t>
  </si>
  <si>
    <t>AP2 domain transcription factor AP2VIII-3 (AP2VIII3)</t>
  </si>
  <si>
    <t>AP2 domain transcription factor AP2VIII-6 (AP2VIII6)</t>
  </si>
  <si>
    <t>AP2 domain transcription factor AP2IX-1 (AP2IX1)</t>
  </si>
  <si>
    <t>AP2 domain transcription factor AP2IX-3 (AP2IX3)</t>
  </si>
  <si>
    <t>TATA-box binding protein TBP2 (TBP2)</t>
  </si>
  <si>
    <t>AP2 domain transcription factor AP2III-2 (AP2III2)</t>
  </si>
  <si>
    <t>proliferating cell nuclear antigen PCNA1 (PCNA1)</t>
  </si>
  <si>
    <t>transcription initiation factor TFIID complex subunit TAF12 (TAF12)</t>
  </si>
  <si>
    <t>DNA replication licensing factor MCM5, putative</t>
  </si>
  <si>
    <t>AP2 domain transcription factor AP2VI-2 (AP2VI2)</t>
  </si>
  <si>
    <t>DNA-directed RNA polymerase II RPB5 (POLR2E)</t>
  </si>
  <si>
    <t>AP2 domain transcription factor AP2X-6 (AP2X6)</t>
  </si>
  <si>
    <t>AP2 domain transcription factor AP2X-5 (AP2X5)</t>
  </si>
  <si>
    <t>eukaryotic initiation factor-2 beta, putative</t>
  </si>
  <si>
    <t>pre-mRNA processing splicing factor PRP8 (PRP8)</t>
  </si>
  <si>
    <t>ribosomal protein RPL3 (RPL3)</t>
  </si>
  <si>
    <t>DEAD (Asp-Glu-Ala-Asp) box polypeptide DDX3X (DDX3X)</t>
  </si>
  <si>
    <t>DNA replication licensing factor MCM4, putative</t>
  </si>
  <si>
    <t>AP2 domain transcription factor AP2X-9 (AP2X9)</t>
  </si>
  <si>
    <t>translation initiation factor IF-2, putative</t>
  </si>
  <si>
    <t>SAG-related sequence SRS46 (SRS46)</t>
  </si>
  <si>
    <t>AP2 domain transcription factor AP2IV-5 (AP2IV5)</t>
  </si>
  <si>
    <t>suppressor of mitotic defects protein (XPMC2)</t>
  </si>
  <si>
    <t>DNA ligase 1, putative</t>
  </si>
  <si>
    <t>perforin-like protein PLP1 (PLP1)</t>
  </si>
  <si>
    <t>Non-cutting control</t>
  </si>
  <si>
    <t>annot</t>
  </si>
  <si>
    <t>TZ_p8_sd</t>
  </si>
  <si>
    <t>TZ_p7_sd</t>
  </si>
  <si>
    <t>TZ_p6_sd</t>
  </si>
  <si>
    <t>TZ_p5_sd</t>
  </si>
  <si>
    <t>TZ_p4_sd</t>
  </si>
  <si>
    <t>Sorted_7d_BZ_sd</t>
  </si>
  <si>
    <t>Sorted_10d_BZ_sd</t>
  </si>
  <si>
    <t>Bulk_BZ_7d_sd</t>
  </si>
  <si>
    <t>Bulk_BZ_10d_sd</t>
  </si>
  <si>
    <t>TZ_p8_median</t>
  </si>
  <si>
    <t>TZ_p7_median</t>
  </si>
  <si>
    <t>TZ_p6_median</t>
  </si>
  <si>
    <t>TZ_p5_median</t>
  </si>
  <si>
    <t>TZ_p4_median</t>
  </si>
  <si>
    <t>Sorted_7d_BZ_median</t>
  </si>
  <si>
    <t>Sorted_10d_BZ_median</t>
  </si>
  <si>
    <t>Bulk_BZ_7d_median</t>
  </si>
  <si>
    <t>Bulk_BZ_10d_median</t>
  </si>
  <si>
    <t>TZ_p8_max</t>
  </si>
  <si>
    <t>TZ_p7_max</t>
  </si>
  <si>
    <t>TZ_p6_max</t>
  </si>
  <si>
    <t>TZ_p5_max</t>
  </si>
  <si>
    <t>TZ_p4_max</t>
  </si>
  <si>
    <t>Sorted_7d_BZ_max</t>
  </si>
  <si>
    <t>Sorted_10d_BZ_max</t>
  </si>
  <si>
    <t>Bulk_BZ_7d_max</t>
  </si>
  <si>
    <t>Bulk_BZ_10d_max</t>
  </si>
  <si>
    <t>TZ_p8_min</t>
  </si>
  <si>
    <t>TZ_p7_min</t>
  </si>
  <si>
    <t>TZ_p6_min</t>
  </si>
  <si>
    <t>TZ_p5_min</t>
  </si>
  <si>
    <t>TZ_p4_min</t>
  </si>
  <si>
    <t>Sorted_7d_BZ_min</t>
  </si>
  <si>
    <t>Sorted_10d_BZ_min</t>
  </si>
  <si>
    <t>Bulk_BZ_7d_min</t>
  </si>
  <si>
    <t>Bulk_BZ_10d_min</t>
  </si>
  <si>
    <t>TZ_p8_mean</t>
  </si>
  <si>
    <t>TZ_p7_mean</t>
  </si>
  <si>
    <t>TZ_p6_mean</t>
  </si>
  <si>
    <t>TZ_p5_mean</t>
  </si>
  <si>
    <t>TZ_p4_mean</t>
  </si>
  <si>
    <t>Sorted_7d_BZ_mean</t>
  </si>
  <si>
    <t>Sorted_10d_BZ_mean</t>
  </si>
  <si>
    <t>Bulk_BZ_7d_mean</t>
  </si>
  <si>
    <t>Bulk_BZ_10d_mean</t>
  </si>
  <si>
    <t>AP2 domain transcription factor AP2IV-1 (AP2IV1)</t>
  </si>
  <si>
    <t>AP2 domain transcription factor AP2IV-2 (AP2IV2)</t>
  </si>
  <si>
    <t>AP2 domain transcription factor AP2IV-3 (AP2IV3)</t>
  </si>
  <si>
    <t>AP2 domain transcription factor AP2XI-4 (AP2XI4)</t>
  </si>
  <si>
    <t>AP2 domain transcription factor AP2XI-3 (AP2XI3)</t>
  </si>
  <si>
    <t>AP2 domain transcription factor AP2XI-2 (AP2XI2)</t>
  </si>
  <si>
    <t>AP2 domain transcription factor AP2XI-1 (AP2XI1)</t>
  </si>
  <si>
    <t>AP2 domain transcription factor AP2IX-8 (AP2IX8)</t>
  </si>
  <si>
    <t>AP2 domain transcription factor AP2III-3 (AP2III3)</t>
  </si>
  <si>
    <t>AP2 domain transcription factor AP2IX-7 (AP2IX7)</t>
  </si>
  <si>
    <t>AP2 domain transcription factor AP2IX-6 (AP2IX6)</t>
  </si>
  <si>
    <t>AP2 domain transcription factor AP2IX-5 (AP2IX5)</t>
  </si>
  <si>
    <t>AP2 domain transcription factor AP2V-2 (AP2V2)</t>
  </si>
  <si>
    <t>AP2 domain transcription factor AP2VIIa-9 (AP2VIIA9)</t>
  </si>
  <si>
    <t>AP2 domain transcription factor AP2VIIa-1 (AP2VIIA1)</t>
  </si>
  <si>
    <t>AP2 domain transcription factor AP2VIIa-2 (AP2VIIA2)</t>
  </si>
  <si>
    <t>AP2 domain transcription factor AP2VIII-4 (AP2VIII4)</t>
  </si>
  <si>
    <t>AP2 domain transcription factor AP2VIII-5 (AP2VIII5)</t>
  </si>
  <si>
    <t>AP2 domain transcription factor AP2VIII-7 (AP2VIII7)</t>
  </si>
  <si>
    <t>AP2 domain transcription factor APVIIb-1/ADA2-B (APVIIB1)</t>
  </si>
  <si>
    <t>AP2 domain transcription factor AP2VIIb-2 (AP2VIIB2)</t>
  </si>
  <si>
    <t>AP2 domain transcription factor AP2VIIb-3 (AP2VIIB3)</t>
  </si>
  <si>
    <t>AP2 domain transcription factor AP2III-1 (AP2III1)</t>
  </si>
  <si>
    <t>AP2 domain transcription factor AP2XII-9 (AP2XII9)</t>
  </si>
  <si>
    <t>AP2 domain transcription factor AP2XII-8 (AP2XII8)</t>
  </si>
  <si>
    <t>AP2 domain transcription factor AP2XII-6 (AP2XII6)</t>
  </si>
  <si>
    <t>AP2 domain transcription factor AP2XII-5 (AP2XII5)</t>
  </si>
  <si>
    <t>AP2 domain transcription factor AP2XII-4 (AP2XII4)</t>
  </si>
  <si>
    <t>AP2 domain transcription factor AP2XII-3 (AP2XII3)</t>
  </si>
  <si>
    <t>AP2 domain transcription factor AP2VI-3 (AP2VI3)</t>
  </si>
  <si>
    <t>AP2 domain transcription factor AP2VI-1 (AP2VI1)</t>
  </si>
  <si>
    <t>AP2 domain transcription factor AP2VIII-2 (AP2VIII2)</t>
  </si>
  <si>
    <t>AP2 domain transcription factor AP2VIII-1 (AP2VIII1)</t>
  </si>
  <si>
    <t>AP2 domain transcription factor AP2X-1 (AP2X1)</t>
  </si>
  <si>
    <t>AP2 domain transcription factor AP2X-2 (AP2X2)</t>
  </si>
  <si>
    <t>AP2 domain transcription factor AP2X-3 (AP2X3)</t>
  </si>
  <si>
    <t>AP2 domain transcription factor AP2X-4 (AP2X4)</t>
  </si>
  <si>
    <t>AP2 domain transcription factor AP2V-1 (AP2V1)</t>
  </si>
  <si>
    <t>AP2 domain transcription factor AP2XII-1 (AP2XII1)</t>
  </si>
  <si>
    <t>AP2 domain transcription factor AP2XII-2 (AP2XII2)</t>
  </si>
  <si>
    <t>AP2 domain transcription factor AP2XI-5 (AP2XI5)</t>
  </si>
  <si>
    <t>AP2 domain transcription factor AP2X-11 (AP2X11)</t>
  </si>
  <si>
    <t>AP2 domain transcription factor AP2X-10 (AP2X10)</t>
  </si>
  <si>
    <t>AP2 domain transcription factor AP2X-8 (AP2X8)</t>
  </si>
  <si>
    <t>AP2 domain transcription factor AP2X-7 (AP2X7)</t>
  </si>
  <si>
    <t>AP2 domain transcription factor AP2Ib-1 (AP2IB1)</t>
  </si>
  <si>
    <t>AP2 domain transcription factor AP2VIIa-3 (AP2VIIA3)</t>
  </si>
  <si>
    <t>AP2 domain transcription factor AP2VIIa-4 (AP2VIIA4)</t>
  </si>
  <si>
    <t>AP2 domain transcription factor AP2VIIa-5 (AP2VIIA5)</t>
  </si>
  <si>
    <t>AP2 domain transcription factor AP2VIIa-6 (AP2VIIA6)</t>
  </si>
  <si>
    <t>AP2 domain transcription factor AP2VIIa-7 (AP2VIIA7)</t>
  </si>
  <si>
    <t>TGME49_223668-2</t>
  </si>
  <si>
    <t>TGME49_224050-3</t>
  </si>
  <si>
    <t>TGME49_311450-1</t>
  </si>
  <si>
    <t>TGME49_280460-3</t>
  </si>
  <si>
    <t>TGME49_224230-2</t>
  </si>
  <si>
    <t>TGME49_290630-3</t>
  </si>
  <si>
    <t>TGME49_217700-4</t>
  </si>
  <si>
    <t>TGME49_202900-1</t>
  </si>
  <si>
    <t>TGME49_314860-5</t>
  </si>
  <si>
    <t>TGME49_305220-3</t>
  </si>
  <si>
    <t>TGME49_219828-4</t>
  </si>
  <si>
    <t>TGME49_221910-5</t>
  </si>
  <si>
    <t>TGME49_203050-3</t>
  </si>
  <si>
    <t>TGME49_201200-2</t>
  </si>
  <si>
    <t>TGME49_210408-4</t>
  </si>
  <si>
    <t>TGME49_216220-2</t>
  </si>
  <si>
    <t>TGME49_287980-4</t>
  </si>
  <si>
    <t>TGME49_206650-5</t>
  </si>
  <si>
    <t>TGME49_315760-2</t>
  </si>
  <si>
    <t>TGME49_256820-3</t>
  </si>
  <si>
    <t>TGME49_215895-2</t>
  </si>
  <si>
    <t>TGME49_262780-5</t>
  </si>
  <si>
    <t>TGME49_315760-1</t>
  </si>
  <si>
    <t>TGME49_321450-2</t>
  </si>
  <si>
    <t>TGME49_226560-1</t>
  </si>
  <si>
    <t>TGME49_223668-1</t>
  </si>
  <si>
    <t>TGME49_208020-1</t>
  </si>
  <si>
    <t>TGME49_255220-1</t>
  </si>
  <si>
    <t>TGME49_252370-3</t>
  </si>
  <si>
    <t>TGME49_247730-4</t>
  </si>
  <si>
    <t>TGME49_271200-2</t>
  </si>
  <si>
    <t>TGME49_227900-4</t>
  </si>
  <si>
    <t>TGME49_219120-5</t>
  </si>
  <si>
    <t>TGME49_224230-4</t>
  </si>
  <si>
    <t>TGME49_282220-2</t>
  </si>
  <si>
    <t>TGME49_309200-1</t>
  </si>
  <si>
    <t>TGME49_282220-1</t>
  </si>
  <si>
    <t>TGME49_318610-1</t>
  </si>
  <si>
    <t>TGME49_221980-1</t>
  </si>
  <si>
    <t>TGME49_227900-2</t>
  </si>
  <si>
    <t>TGME49_203050-2</t>
  </si>
  <si>
    <t>TGME49_200385-3</t>
  </si>
  <si>
    <t>TGME49_262780-1</t>
  </si>
  <si>
    <t>TGME49_311450-4</t>
  </si>
  <si>
    <t>TGME49_272710-1</t>
  </si>
  <si>
    <t>TGME49_263720-2</t>
  </si>
  <si>
    <t>TGME49_227900-1</t>
  </si>
  <si>
    <t>TGME49_287980-3</t>
  </si>
  <si>
    <t>TGME49_290180-2</t>
  </si>
  <si>
    <t>TGME49_219120-2</t>
  </si>
  <si>
    <t>TGME49_280470-2</t>
  </si>
  <si>
    <t>TGME49_271200-1</t>
  </si>
  <si>
    <t>TGME49_250800-4</t>
  </si>
  <si>
    <t>TGME49_247700-3</t>
  </si>
  <si>
    <t>TGME49_264120-2</t>
  </si>
  <si>
    <t>TGME49_233120-4</t>
  </si>
  <si>
    <t>TGME49_201200-1</t>
  </si>
  <si>
    <t>TGME49_201790-1</t>
  </si>
  <si>
    <t>TGME49_263720-4</t>
  </si>
  <si>
    <t>TGME49_206650-4</t>
  </si>
  <si>
    <t>TGME49_262780-4</t>
  </si>
  <si>
    <t>TGME49_213400-3</t>
  </si>
  <si>
    <t>TGME49_246660-1</t>
  </si>
  <si>
    <t>TGME49_256820-1</t>
  </si>
  <si>
    <t>TGME49_203050-1</t>
  </si>
  <si>
    <t>TGME49_218960-3</t>
  </si>
  <si>
    <t>TGME49_213660-3</t>
  </si>
  <si>
    <t>TGME49_213890-4</t>
  </si>
  <si>
    <t>TGME49_294785-2</t>
  </si>
  <si>
    <t>TGME49_203690-4</t>
  </si>
  <si>
    <t>TGME49_299150-4</t>
  </si>
  <si>
    <t>TGME49_202840-2</t>
  </si>
  <si>
    <t>TGME49_280470-4</t>
  </si>
  <si>
    <t>TGME49_240460-1</t>
  </si>
  <si>
    <t>TGME49_215340-1</t>
  </si>
  <si>
    <t>TGME49_229370-5</t>
  </si>
  <si>
    <t>TGME49_271200-4</t>
  </si>
  <si>
    <t>TGME49_218362-3</t>
  </si>
  <si>
    <t>TGME49_267600-2</t>
  </si>
  <si>
    <t>TGME49_290630-2</t>
  </si>
  <si>
    <t>TGME49_218362-2</t>
  </si>
  <si>
    <t>TGME49_210408-3</t>
  </si>
  <si>
    <t>TGME49_275480-5</t>
  </si>
  <si>
    <t>TGME49_306320-4</t>
  </si>
  <si>
    <t>TGME49_290180-4</t>
  </si>
  <si>
    <t>TGME49_233120-5</t>
  </si>
  <si>
    <t>TGME49_217500-1</t>
  </si>
  <si>
    <t>TGME49_202900-5</t>
  </si>
  <si>
    <t>TGME49_262000-3</t>
  </si>
  <si>
    <t>TGME49_290630-1</t>
  </si>
  <si>
    <t>TGME49_289710-1</t>
  </si>
  <si>
    <t>TGME49_246200-2</t>
  </si>
  <si>
    <t>TGME49_285895-4</t>
  </si>
  <si>
    <t>TGME49_313740-4</t>
  </si>
  <si>
    <t>TGME49_214960-1</t>
  </si>
  <si>
    <t>TGME49_262420-5</t>
  </si>
  <si>
    <t>TGME49_285895-3</t>
  </si>
  <si>
    <t>TGME49_242090-4</t>
  </si>
  <si>
    <t>TGME49_218960-1</t>
  </si>
  <si>
    <t>TGME49_206650-1</t>
  </si>
  <si>
    <t>TGME49_255220-3</t>
  </si>
  <si>
    <t>TGME49_250800-1</t>
  </si>
  <si>
    <t>TGME49_217700-1</t>
  </si>
  <si>
    <t>TGME49_315760-3</t>
  </si>
  <si>
    <t>TGME49_215570-3</t>
  </si>
  <si>
    <t>TGME49_309410-2</t>
  </si>
  <si>
    <t>TGME49_255310-1</t>
  </si>
  <si>
    <t>TGME49_306040-3</t>
  </si>
  <si>
    <t>TGME49_262420-1</t>
  </si>
  <si>
    <t>TGME49_262000-4</t>
  </si>
  <si>
    <t>TGME49_310900-5</t>
  </si>
  <si>
    <t>TGME49_206650-3</t>
  </si>
  <si>
    <t>TGME49_280460-4</t>
  </si>
  <si>
    <t>TGME49_314860-4</t>
  </si>
  <si>
    <t>TGME49_299150-1</t>
  </si>
  <si>
    <t>TGME49_213890-3</t>
  </si>
  <si>
    <t>TGME49_313740-1</t>
  </si>
  <si>
    <t>TGME49_269010-2</t>
  </si>
  <si>
    <t>TGME49_318610-3</t>
  </si>
  <si>
    <t>TGME49_306040-2</t>
  </si>
  <si>
    <t>TGME49_263720-1</t>
  </si>
  <si>
    <t>TGME49_242090-3</t>
  </si>
  <si>
    <t>TGME49_252370-1</t>
  </si>
  <si>
    <t>TGME49_220530-3</t>
  </si>
  <si>
    <t>TGME49_321450-4</t>
  </si>
  <si>
    <t>TGME49_225110-3</t>
  </si>
  <si>
    <t>TGME49_321450-3</t>
  </si>
  <si>
    <t>TGME49_264120-3</t>
  </si>
  <si>
    <t>TGME49_262780-2</t>
  </si>
  <si>
    <t>TGME49_247730-1</t>
  </si>
  <si>
    <t>TGME49_306000-4</t>
  </si>
  <si>
    <t>TGME49_244840-1</t>
  </si>
  <si>
    <t>TGME49_268570-1</t>
  </si>
  <si>
    <t>TGME49_203950-3</t>
  </si>
  <si>
    <t>TGME49_310900-2</t>
  </si>
  <si>
    <t>TGME49_208020-4</t>
  </si>
  <si>
    <t>TGME49_264120-4</t>
  </si>
  <si>
    <t>TGME49_294785-5</t>
  </si>
  <si>
    <t>TGME49_215340-4</t>
  </si>
  <si>
    <t>TGME49_299150-2</t>
  </si>
  <si>
    <t>TGME49_272710-3</t>
  </si>
  <si>
    <t>TGME49_306000-3</t>
  </si>
  <si>
    <t>TGME49_310950-3</t>
  </si>
  <si>
    <t>TGME49_309200-4</t>
  </si>
  <si>
    <t>TGME49_285895-5</t>
  </si>
  <si>
    <t>TGME49_218300-3</t>
  </si>
  <si>
    <t>TGME49_225110-1</t>
  </si>
  <si>
    <t>TGME49_246660-4</t>
  </si>
  <si>
    <t>TGME49_215895-1</t>
  </si>
  <si>
    <t>TGME49_255310-5</t>
  </si>
  <si>
    <t>TGME49_221980-2</t>
  </si>
  <si>
    <t>TGME49_268570-5</t>
  </si>
  <si>
    <t>TGME49_226560-5</t>
  </si>
  <si>
    <t>TGME49_248270-3</t>
  </si>
  <si>
    <t>TGME49_223668-5</t>
  </si>
  <si>
    <t>TGME49_203710-3</t>
  </si>
  <si>
    <t>TGME49_225110-4</t>
  </si>
  <si>
    <t>TGME49_224050-4</t>
  </si>
  <si>
    <t>TGME49_201790-3</t>
  </si>
  <si>
    <t>TGME49_318610-5</t>
  </si>
  <si>
    <t>TGME49_218300-5</t>
  </si>
  <si>
    <t>TGME49_269010-4</t>
  </si>
  <si>
    <t>TGME49_256820-4</t>
  </si>
  <si>
    <t>TGME49_205650-3</t>
  </si>
  <si>
    <t>TGME49_246200-5</t>
  </si>
  <si>
    <t>TGME49_278040-2</t>
  </si>
  <si>
    <t>TGME49_229370-3</t>
  </si>
  <si>
    <t>TGME49_240460-3</t>
  </si>
  <si>
    <t>TGME49_310900-3</t>
  </si>
  <si>
    <t>TGME49_201200-5</t>
  </si>
  <si>
    <t>TGME49_217700-5</t>
  </si>
  <si>
    <t>TGME49_306320-1</t>
  </si>
  <si>
    <t>TGME49_272710-2</t>
  </si>
  <si>
    <t>TGME49_203710-4</t>
  </si>
  <si>
    <t>TGME49_203050-5</t>
  </si>
  <si>
    <t>TGME49_272710-5</t>
  </si>
  <si>
    <t>TGME49_264120-5</t>
  </si>
  <si>
    <t>TGME49_202840-3</t>
  </si>
  <si>
    <t>TGME49_240460-4</t>
  </si>
  <si>
    <t>TGME49_220530-4</t>
  </si>
  <si>
    <t>TGME49_269010-1</t>
  </si>
  <si>
    <t>TGME49_247730-5</t>
  </si>
  <si>
    <t>TGME49_290180-3</t>
  </si>
  <si>
    <t>TGME49_229370-2</t>
  </si>
  <si>
    <t>TGME49_213660-4</t>
  </si>
  <si>
    <t>TGME49_310950-1</t>
  </si>
  <si>
    <t>TGME49_215570-4</t>
  </si>
  <si>
    <t>TGME49_264120-1</t>
  </si>
  <si>
    <t>TGME49_255220-5</t>
  </si>
  <si>
    <t>TGME49_269010-3</t>
  </si>
  <si>
    <t>TGME49_280460-5</t>
  </si>
  <si>
    <t>TGME49_228990-1</t>
  </si>
  <si>
    <t>TGME49_225110-5</t>
  </si>
  <si>
    <t>TGME49_201790-2</t>
  </si>
  <si>
    <t>TGME49_256820-2</t>
  </si>
  <si>
    <t>TGME49_287980-2</t>
  </si>
  <si>
    <t>TGME49_254650-2</t>
  </si>
  <si>
    <t>TGME49_201790-4</t>
  </si>
  <si>
    <t>TGME49_229370-4</t>
  </si>
  <si>
    <t>TGME49_246660-5</t>
  </si>
  <si>
    <t>TGME49_251740-3</t>
  </si>
  <si>
    <t>TGME49_203950-4</t>
  </si>
  <si>
    <t>TGME49_262000-2</t>
  </si>
  <si>
    <t>TGME49_203950-5</t>
  </si>
  <si>
    <t>TGME49_217500-4</t>
  </si>
  <si>
    <t>TGME49_306320-5</t>
  </si>
  <si>
    <t>TGME49_221910-4</t>
  </si>
  <si>
    <t>TGME49_213890-5</t>
  </si>
  <si>
    <t>TGME49_226310-3</t>
  </si>
  <si>
    <t>TGME49_215570-5</t>
  </si>
  <si>
    <t>TGME49_220530-2</t>
  </si>
  <si>
    <t>TGME49_321560-3</t>
  </si>
  <si>
    <t>TGME49_215340-2</t>
  </si>
  <si>
    <t>TGME49_203950-1</t>
  </si>
  <si>
    <t>TGME49_267600-1</t>
  </si>
  <si>
    <t>TGME49_244840-4</t>
  </si>
  <si>
    <t>TGME49_254650-3</t>
  </si>
  <si>
    <t>TGME49_213400-1</t>
  </si>
  <si>
    <t>TGME49_290180-5</t>
  </si>
  <si>
    <t>TGME49_221980-5</t>
  </si>
  <si>
    <t>TGME49_246200-3</t>
  </si>
  <si>
    <t>TGME49_225110-2</t>
  </si>
  <si>
    <t>TGME49_226560-4</t>
  </si>
  <si>
    <t>TGME49_233120-1</t>
  </si>
  <si>
    <t>TGME49_269010-5</t>
  </si>
  <si>
    <t>TGME49_218358-4</t>
  </si>
  <si>
    <t>TGME49_244840-2</t>
  </si>
  <si>
    <t>TGME49_215570-1</t>
  </si>
  <si>
    <t>TGME49_227900-3</t>
  </si>
  <si>
    <t>TGME49_310900-1</t>
  </si>
  <si>
    <t>TGME49_214960-2</t>
  </si>
  <si>
    <t>TGME49_202900-3</t>
  </si>
  <si>
    <t>TGME49_250800-3</t>
  </si>
  <si>
    <t>TGME49_219120-3</t>
  </si>
  <si>
    <t>TGME49_224230-3</t>
  </si>
  <si>
    <t>TGME49_320680-4</t>
  </si>
  <si>
    <t>TGME49_244510-1</t>
  </si>
  <si>
    <t>TGME49_203710-1</t>
  </si>
  <si>
    <t>TGME49_202900-4</t>
  </si>
  <si>
    <t>TGME49_244510-2</t>
  </si>
  <si>
    <t>TGME49_313740-2</t>
  </si>
  <si>
    <t>TGME49_202840-5</t>
  </si>
  <si>
    <t>TGME49_215895-3</t>
  </si>
  <si>
    <t>TGME49_244510-5</t>
  </si>
  <si>
    <t>TGME49_226560-3</t>
  </si>
  <si>
    <t>TGME49_321560-1</t>
  </si>
  <si>
    <t>TGME49_224230-1</t>
  </si>
  <si>
    <t>TGME49_306040-4</t>
  </si>
  <si>
    <t>TGME49_306320-3</t>
  </si>
  <si>
    <t>TGME49_218960-2</t>
  </si>
  <si>
    <t>TGME49_309200-5</t>
  </si>
  <si>
    <t>TGME49_213400-5</t>
  </si>
  <si>
    <t>TGME49_309410-1</t>
  </si>
  <si>
    <t>TGME49_214960-5</t>
  </si>
  <si>
    <t>TGME49_247730-3</t>
  </si>
  <si>
    <t>TGME49_203710-5</t>
  </si>
  <si>
    <t>TGME49_218362-5</t>
  </si>
  <si>
    <t>TGME49_320600-1</t>
  </si>
  <si>
    <t>TGME49_200385-4</t>
  </si>
  <si>
    <t>TGME49_320700-5</t>
  </si>
  <si>
    <t>TGME49_278040-4</t>
  </si>
  <si>
    <t>TGME49_215895-5</t>
  </si>
  <si>
    <t>TGME49_320600-2</t>
  </si>
  <si>
    <t>TGME49_210408-2</t>
  </si>
  <si>
    <t>TGME49_213890-1</t>
  </si>
  <si>
    <t>TGME49_216220-4</t>
  </si>
  <si>
    <t>TGME49_202490-2</t>
  </si>
  <si>
    <t>TGME49_217500-5</t>
  </si>
  <si>
    <t>TGME49_228990-4</t>
  </si>
  <si>
    <t>TGME49_219120-4</t>
  </si>
  <si>
    <t>TGME49_299150-3</t>
  </si>
  <si>
    <t>TGME49_310950-4</t>
  </si>
  <si>
    <t>TGME49_254650-1</t>
  </si>
  <si>
    <t>TGME49_201200-3</t>
  </si>
  <si>
    <t>TGME49_254650-4</t>
  </si>
  <si>
    <t>TGME49_221910-3</t>
  </si>
  <si>
    <t>TGME49_233080-3</t>
  </si>
  <si>
    <t>TGME49_203690-2</t>
  </si>
  <si>
    <t>TGME49_247700-4</t>
  </si>
  <si>
    <t>TGME49_305220-2</t>
  </si>
  <si>
    <t>TGME49_306040-1</t>
  </si>
  <si>
    <t>TGME49_247700-1</t>
  </si>
  <si>
    <t>TGME49_269940-4</t>
  </si>
  <si>
    <t>TGME49_246200-4</t>
  </si>
  <si>
    <t>TGME49_226310-1</t>
  </si>
  <si>
    <t>TGME49_256820-5</t>
  </si>
  <si>
    <t>TGME49_214840-3</t>
  </si>
  <si>
    <t>TGME49_220530-1</t>
  </si>
  <si>
    <t>TGME49_278040-1</t>
  </si>
  <si>
    <t>TGME49_267600-4</t>
  </si>
  <si>
    <t>TGME49_262000-1</t>
  </si>
  <si>
    <t>TGME49_218300-1</t>
  </si>
  <si>
    <t>TGME49_208020-5</t>
  </si>
  <si>
    <t>TGME49_203690-5</t>
  </si>
  <si>
    <t>TGME49_228990-5</t>
  </si>
  <si>
    <t>TGME49_201200-4</t>
  </si>
  <si>
    <t>TGME49_219828-2</t>
  </si>
  <si>
    <t>TGME49_290630-4</t>
  </si>
  <si>
    <t>TGME49_217500-3</t>
  </si>
  <si>
    <t>TGME49_289710-4</t>
  </si>
  <si>
    <t>TGME49_224050-2</t>
  </si>
  <si>
    <t>TGME49_213400-4</t>
  </si>
  <si>
    <t>TGME49_205650-4</t>
  </si>
  <si>
    <t>TGME49_309200-3</t>
  </si>
  <si>
    <t>TGME49_280460-2</t>
  </si>
  <si>
    <t>TGME49_202840-1</t>
  </si>
  <si>
    <t>TGME49_282220-3</t>
  </si>
  <si>
    <t>TGME49_227560-5</t>
  </si>
  <si>
    <t>TGME49_244510-3</t>
  </si>
  <si>
    <t>TGME49_271200-3</t>
  </si>
  <si>
    <t>TGME49_255310-4</t>
  </si>
  <si>
    <t>TGME49_223668-3</t>
  </si>
  <si>
    <t>TGME49_320700-1</t>
  </si>
  <si>
    <t>TGME49_233080-1</t>
  </si>
  <si>
    <t>TGME49_294840-2</t>
  </si>
  <si>
    <t>TGME49_262780-3</t>
  </si>
  <si>
    <t>TGME49_320700-4</t>
  </si>
  <si>
    <t>TGME49_309410-4</t>
  </si>
  <si>
    <t>TGME49_203710-2</t>
  </si>
  <si>
    <t>TGME49_250800-5</t>
  </si>
  <si>
    <t>TGME49_320700-2</t>
  </si>
  <si>
    <t>TGME49_213660-1</t>
  </si>
  <si>
    <t>TGME49_224230-5</t>
  </si>
  <si>
    <t>TGME49_306000-2</t>
  </si>
  <si>
    <t>TGME49_221910-2</t>
  </si>
  <si>
    <t>TGME49_217700-2</t>
  </si>
  <si>
    <t>TGME49_233080-4</t>
  </si>
  <si>
    <t>TGME49_203690-1</t>
  </si>
  <si>
    <t>TGME49_226310-2</t>
  </si>
  <si>
    <t>TGME49_228990-3</t>
  </si>
  <si>
    <t>TGME49_233080-5</t>
  </si>
  <si>
    <t>TGME49_275480-3</t>
  </si>
  <si>
    <t>TGME49_213890-2</t>
  </si>
  <si>
    <t>TGME49_248270-5</t>
  </si>
  <si>
    <t>TGME49_310950-2</t>
  </si>
  <si>
    <t>TGME49_227900-5</t>
  </si>
  <si>
    <t>TGME49_251740-5</t>
  </si>
  <si>
    <t>TGME49_250800-2</t>
  </si>
  <si>
    <t>TGME49_210408-5</t>
  </si>
  <si>
    <t>TGME49_247730-2</t>
  </si>
  <si>
    <t>TGME49_289710-5</t>
  </si>
  <si>
    <t>TGME49_262420-4</t>
  </si>
  <si>
    <t>TGME49_269940-2</t>
  </si>
  <si>
    <t>TGME49_214820-1</t>
  </si>
  <si>
    <t>TGME49_285895-2</t>
  </si>
  <si>
    <t>TGME49_246660-2</t>
  </si>
  <si>
    <t>TGME49_244840-3</t>
  </si>
  <si>
    <t>TGME49_262420-3</t>
  </si>
  <si>
    <t>TGME49_246660-3</t>
  </si>
  <si>
    <t>TGME49_320600-4</t>
  </si>
  <si>
    <t>TGME49_217500-2</t>
  </si>
  <si>
    <t>TGME49_280470-1</t>
  </si>
  <si>
    <t>TGME49_318610-2</t>
  </si>
  <si>
    <t>TGME49_313740-3</t>
  </si>
  <si>
    <t>TGME49_221980-4</t>
  </si>
  <si>
    <t>TGME49_314860-2</t>
  </si>
  <si>
    <t>TGME49_226560-2</t>
  </si>
  <si>
    <t>TGME49_290630-5</t>
  </si>
  <si>
    <t>TGME49_233080-2</t>
  </si>
  <si>
    <t>TGME49_263720-5</t>
  </si>
  <si>
    <t>TGME49_294840-4</t>
  </si>
  <si>
    <t>TGME49_252370-4</t>
  </si>
  <si>
    <t>TGME49_247700-2</t>
  </si>
  <si>
    <t>TGME49_247700-5</t>
  </si>
  <si>
    <t>TGME49_208020-2</t>
  </si>
  <si>
    <t>TGME49_214820-5</t>
  </si>
  <si>
    <t>TGME49_321560-5</t>
  </si>
  <si>
    <t>TGME49_255310-3</t>
  </si>
  <si>
    <t>TGME49_306000-1</t>
  </si>
  <si>
    <t>TGME49_214820-2</t>
  </si>
  <si>
    <t>TGME49_218960-5</t>
  </si>
  <si>
    <t>TGME49_215340-5</t>
  </si>
  <si>
    <t>TGME49_271200-5</t>
  </si>
  <si>
    <t>TGME49_208020-3</t>
  </si>
  <si>
    <t>TGME49_305220-1</t>
  </si>
  <si>
    <t>TGME49_268570-2</t>
  </si>
  <si>
    <t>TGME49_215570-2</t>
  </si>
  <si>
    <t>TGME49_242090-1</t>
  </si>
  <si>
    <t>TGME49_320600-3</t>
  </si>
  <si>
    <t>TGME49_278040-5</t>
  </si>
  <si>
    <t>TGME49_203050-4</t>
  </si>
  <si>
    <t>TGME49_320680-3</t>
  </si>
  <si>
    <t>TGME49_305220-4</t>
  </si>
  <si>
    <t>TGME49_314860-3</t>
  </si>
  <si>
    <t>TGME49_311450-3</t>
  </si>
  <si>
    <t>TGME49_214840-5</t>
  </si>
  <si>
    <t>TGME49_306040-5</t>
  </si>
  <si>
    <t>TGME49_280460-1</t>
  </si>
  <si>
    <t>TGME49_267600-5</t>
  </si>
  <si>
    <t>TGME49_242090-2</t>
  </si>
  <si>
    <t>TGME49_218300-2</t>
  </si>
  <si>
    <t>TGME49_221980-3</t>
  </si>
  <si>
    <t>TGME49_219828-1</t>
  </si>
  <si>
    <t>TGME49_313740-5</t>
  </si>
  <si>
    <t>TGME49_233120-3</t>
  </si>
  <si>
    <t>TGME49_219120-1</t>
  </si>
  <si>
    <t>TGME49_216220-1</t>
  </si>
  <si>
    <t>TGME49_282220-5</t>
  </si>
  <si>
    <t>TGME49_215340-3</t>
  </si>
  <si>
    <t>TGME49_244510-4</t>
  </si>
  <si>
    <t>TGME49_315760-5</t>
  </si>
  <si>
    <t>TGME49_310950-5</t>
  </si>
  <si>
    <t>TGME49_227560-2</t>
  </si>
  <si>
    <t>TGME49_289710-3</t>
  </si>
  <si>
    <t>TGME49_224050-5</t>
  </si>
  <si>
    <t>TGME49_289710-2</t>
  </si>
  <si>
    <t>TGME49_218300-4</t>
  </si>
  <si>
    <t>TGME49_299150-5</t>
  </si>
  <si>
    <t>TGME49_255220-4</t>
  </si>
  <si>
    <t>TGME49_320600-5</t>
  </si>
  <si>
    <t>TGME49_226310-4</t>
  </si>
  <si>
    <t>TGME49_249190-2</t>
  </si>
  <si>
    <t>TGME49_219828-5</t>
  </si>
  <si>
    <t>TGME49_280470-3</t>
  </si>
  <si>
    <t>TGME49_294785-4</t>
  </si>
  <si>
    <t>TGME49_280470-5</t>
  </si>
  <si>
    <t>TGME49_202900-2</t>
  </si>
  <si>
    <t>TGME49_224050-1</t>
  </si>
  <si>
    <t>TGME49_251740-1</t>
  </si>
  <si>
    <t>TGME49_310900-4</t>
  </si>
  <si>
    <t>TGME49_251740-2</t>
  </si>
  <si>
    <t>TGME49_275480-2</t>
  </si>
  <si>
    <t>TGME49_294840-3</t>
  </si>
  <si>
    <t>TGME49_287980-1</t>
  </si>
  <si>
    <t>TGME49_249190-5</t>
  </si>
  <si>
    <t>TGME49_214820-3</t>
  </si>
  <si>
    <t>TGME49_214960-3</t>
  </si>
  <si>
    <t>TGME49_227560-1</t>
  </si>
  <si>
    <t>TGME49_251740-4</t>
  </si>
  <si>
    <t>TGME49_249190-4</t>
  </si>
  <si>
    <t>TGME49_268570-3</t>
  </si>
  <si>
    <t>TGME49_218362-1</t>
  </si>
  <si>
    <t>TGME49_206650-2</t>
  </si>
  <si>
    <t>TGME49_272710-4</t>
  </si>
  <si>
    <t>TGME49_294785-3</t>
  </si>
  <si>
    <t>TGME49_320680-1</t>
  </si>
  <si>
    <t>TGME49_282220-4</t>
  </si>
  <si>
    <t>TGME49_320700-3</t>
  </si>
  <si>
    <t>TGME49_213400-2</t>
  </si>
  <si>
    <t>TGME49_214960-4</t>
  </si>
  <si>
    <t>TGME49_249190-1</t>
  </si>
  <si>
    <t>TGME49_249190-3</t>
  </si>
  <si>
    <t>TGME49_254650-5</t>
  </si>
  <si>
    <t>TGME49_248270-2</t>
  </si>
  <si>
    <t>TGME49_200385-2</t>
  </si>
  <si>
    <t>TGME49_216220-5</t>
  </si>
  <si>
    <t>TGME49_275480-4</t>
  </si>
  <si>
    <t>TGME49_203950-2</t>
  </si>
  <si>
    <t>TGME49_203690-3</t>
  </si>
  <si>
    <t>TGME49_227560-3</t>
  </si>
  <si>
    <t>TGME49_269940-1</t>
  </si>
  <si>
    <t>TGME49_200385-1</t>
  </si>
  <si>
    <t>TGME49_290180-1</t>
  </si>
  <si>
    <t>TGME49_227560-4</t>
  </si>
  <si>
    <t>TGME49_218358-5</t>
  </si>
  <si>
    <t>TGME49_233120-2</t>
  </si>
  <si>
    <t>TGME49_311450-5</t>
  </si>
  <si>
    <t>TGME49_306320-2</t>
  </si>
  <si>
    <t>TGME49_248270-4</t>
  </si>
  <si>
    <t>TGME49_228990-2</t>
  </si>
  <si>
    <t>TGME49_269940-3</t>
  </si>
  <si>
    <t>TGME49_214840-1</t>
  </si>
  <si>
    <t>TGME49_287980-5</t>
  </si>
  <si>
    <t>TGME49_217700-3</t>
  </si>
  <si>
    <t>TGME49_320680-2</t>
  </si>
  <si>
    <t>TGME49_320680-5</t>
  </si>
  <si>
    <t>TGME49_202490-1</t>
  </si>
  <si>
    <t>TGME49_244840-5</t>
  </si>
  <si>
    <t>TGME49_309200-2</t>
  </si>
  <si>
    <t>TGME49_246200-1</t>
  </si>
  <si>
    <t>TGME49_216220-3</t>
  </si>
  <si>
    <t>TGME49_268570-4</t>
  </si>
  <si>
    <t>TGME49_218358-1</t>
  </si>
  <si>
    <t>TGME49_205650-2</t>
  </si>
  <si>
    <t>TGME49_255220-2</t>
  </si>
  <si>
    <t>TGME49_275480-1</t>
  </si>
  <si>
    <t>TGME49_311450-2</t>
  </si>
  <si>
    <t>TGME49_218362-4</t>
  </si>
  <si>
    <t>TGME49_226310-5</t>
  </si>
  <si>
    <t>TGME49_294840-5</t>
  </si>
  <si>
    <t>TGME49_240460-2</t>
  </si>
  <si>
    <t>TGME49_214840-2</t>
  </si>
  <si>
    <t>TGME49_229370-1</t>
  </si>
  <si>
    <t>TGME49_240460-5</t>
  </si>
  <si>
    <t>TGME49_321450-5</t>
  </si>
  <si>
    <t>TGME49_223668-4</t>
  </si>
  <si>
    <t>TGME49_218960-4</t>
  </si>
  <si>
    <t>TGME49_213660-2</t>
  </si>
  <si>
    <t>TGME49_262420-2</t>
  </si>
  <si>
    <t>TGME49_318610-4</t>
  </si>
  <si>
    <t>TGME49_202490-3</t>
  </si>
  <si>
    <t>TGME49_309410-5</t>
  </si>
  <si>
    <t>TGME49_285895-1</t>
  </si>
  <si>
    <t>TGME49_205650-5</t>
  </si>
  <si>
    <t>TGME49_294785-1</t>
  </si>
  <si>
    <t>TGME49_214820-4</t>
  </si>
  <si>
    <t>TGME49_306000-5</t>
  </si>
  <si>
    <t>TGME49_200385-5</t>
  </si>
  <si>
    <t>TGME49_220530-5</t>
  </si>
  <si>
    <t>TGME49_202490-4</t>
  </si>
  <si>
    <t>TGME49_278040-3</t>
  </si>
  <si>
    <t>TGME49_305220-5</t>
  </si>
  <si>
    <t>TGME49_314860-1</t>
  </si>
  <si>
    <t>TGME49_267600-3</t>
  </si>
  <si>
    <t>TGME49_219828-3</t>
  </si>
  <si>
    <t>TGME49_242090-5</t>
  </si>
  <si>
    <t>TGME49_213660-5</t>
  </si>
  <si>
    <t>TGME49_202490-5</t>
  </si>
  <si>
    <t>TGME49_218358-3</t>
  </si>
  <si>
    <t>TGME49_218358-2</t>
  </si>
  <si>
    <t>TGME49_262000-5</t>
  </si>
  <si>
    <t>TGME49_201790-5</t>
  </si>
  <si>
    <t>TGME49_205650-1</t>
  </si>
  <si>
    <t>TGME49_255310-2</t>
  </si>
  <si>
    <t>TGME49_252370-2</t>
  </si>
  <si>
    <t>TGME49_215895-4</t>
  </si>
  <si>
    <t>TGME49_294840-1</t>
  </si>
  <si>
    <t>TGME49_309410-3</t>
  </si>
  <si>
    <t>TGME49_315760-4</t>
  </si>
  <si>
    <t>TGME49_214840-4</t>
  </si>
  <si>
    <t>TGME49_321560-4</t>
  </si>
  <si>
    <t>TGME49_321560-2</t>
  </si>
  <si>
    <t>TGME49_202840-4</t>
  </si>
  <si>
    <t>TGME49_321450-1</t>
  </si>
  <si>
    <t>TGME49_269940-5</t>
  </si>
  <si>
    <t>TGME49_263720-3</t>
  </si>
  <si>
    <t>TGME49_221910-1</t>
  </si>
  <si>
    <t>TGME49_248270-1</t>
  </si>
  <si>
    <t>TGME49_252370-5</t>
  </si>
  <si>
    <t>TGME49_210408-1</t>
  </si>
  <si>
    <t>g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Lucida Grande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Lucida Grande"/>
    </font>
    <font>
      <i/>
      <sz val="11"/>
      <color rgb="FFB0B0B0"/>
      <name val="Lucida Grande"/>
    </font>
    <font>
      <sz val="10"/>
      <name val="Arial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7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 applyFill="1"/>
    <xf numFmtId="0" fontId="0" fillId="0" borderId="0" xfId="0" applyFill="1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0" xfId="55"/>
    <xf numFmtId="0" fontId="8" fillId="0" borderId="0" xfId="0" applyFont="1"/>
  </cellXfs>
  <cellStyles count="7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Normal" xfId="0" builtinId="0"/>
    <cellStyle name="Normal 2" xfId="5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241"/>
  <sheetViews>
    <sheetView workbookViewId="0">
      <selection activeCell="H6" sqref="H6"/>
    </sheetView>
  </sheetViews>
  <sheetFormatPr baseColWidth="10" defaultRowHeight="15" x14ac:dyDescent="0"/>
  <cols>
    <col min="1" max="1" width="15.1640625" bestFit="1" customWidth="1"/>
    <col min="2" max="2" width="55.33203125" customWidth="1"/>
    <col min="5" max="5" width="10.1640625" bestFit="1" customWidth="1"/>
    <col min="9" max="9" width="16.5" bestFit="1" customWidth="1"/>
  </cols>
  <sheetData>
    <row r="1" spans="1:51">
      <c r="A1" t="s">
        <v>406</v>
      </c>
      <c r="B1" t="s">
        <v>407</v>
      </c>
      <c r="C1" t="s">
        <v>0</v>
      </c>
      <c r="D1" t="s">
        <v>1</v>
      </c>
      <c r="E1" t="s">
        <v>408</v>
      </c>
      <c r="F1" t="s">
        <v>381</v>
      </c>
    </row>
    <row r="2" spans="1:51">
      <c r="A2" t="s">
        <v>2</v>
      </c>
      <c r="B2" t="s">
        <v>3</v>
      </c>
      <c r="C2">
        <v>1</v>
      </c>
      <c r="D2">
        <v>0</v>
      </c>
      <c r="E2">
        <v>-2.39</v>
      </c>
      <c r="F2" s="2" t="s">
        <v>380</v>
      </c>
    </row>
    <row r="3" spans="1:51">
      <c r="A3" t="s">
        <v>4</v>
      </c>
      <c r="B3" t="s">
        <v>5</v>
      </c>
      <c r="C3">
        <v>1</v>
      </c>
      <c r="D3">
        <v>0</v>
      </c>
      <c r="E3">
        <v>-5.0999999999999996</v>
      </c>
      <c r="F3" s="2" t="s">
        <v>380</v>
      </c>
    </row>
    <row r="4" spans="1:51">
      <c r="A4" t="s">
        <v>6</v>
      </c>
      <c r="B4" t="s">
        <v>7</v>
      </c>
      <c r="C4">
        <v>1</v>
      </c>
      <c r="D4">
        <v>0</v>
      </c>
      <c r="E4">
        <v>0.68</v>
      </c>
      <c r="F4" s="2" t="s">
        <v>380</v>
      </c>
    </row>
    <row r="5" spans="1:51">
      <c r="A5" s="3" t="s">
        <v>356</v>
      </c>
      <c r="B5" s="2" t="s">
        <v>402</v>
      </c>
      <c r="C5" s="2">
        <v>1</v>
      </c>
      <c r="D5" s="2">
        <v>1</v>
      </c>
      <c r="E5" t="s">
        <v>382</v>
      </c>
      <c r="F5" t="s">
        <v>357</v>
      </c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5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</row>
    <row r="6" spans="1:51">
      <c r="A6" s="3" t="s">
        <v>405</v>
      </c>
      <c r="B6" t="s">
        <v>403</v>
      </c>
      <c r="C6" s="2">
        <v>1</v>
      </c>
      <c r="D6" s="2">
        <v>1</v>
      </c>
      <c r="E6" t="s">
        <v>382</v>
      </c>
      <c r="F6" s="3" t="s">
        <v>404</v>
      </c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5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7"/>
      <c r="AY6" s="4"/>
    </row>
    <row r="7" spans="1:51">
      <c r="A7" t="s">
        <v>237</v>
      </c>
      <c r="B7" t="s">
        <v>238</v>
      </c>
      <c r="C7">
        <v>0</v>
      </c>
      <c r="D7">
        <v>1</v>
      </c>
      <c r="E7">
        <v>0.98</v>
      </c>
      <c r="F7" s="2" t="s">
        <v>380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5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</row>
    <row r="8" spans="1:51">
      <c r="A8" t="s">
        <v>14</v>
      </c>
      <c r="B8" t="s">
        <v>15</v>
      </c>
      <c r="C8">
        <v>1</v>
      </c>
      <c r="D8">
        <v>0</v>
      </c>
      <c r="E8">
        <v>-3.22</v>
      </c>
      <c r="F8" s="2" t="s">
        <v>380</v>
      </c>
      <c r="H8" s="6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5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</row>
    <row r="9" spans="1:51">
      <c r="A9" t="s">
        <v>303</v>
      </c>
      <c r="B9" t="s">
        <v>304</v>
      </c>
      <c r="C9">
        <v>0</v>
      </c>
      <c r="D9">
        <v>1</v>
      </c>
      <c r="E9">
        <v>-3.11</v>
      </c>
      <c r="F9" s="2" t="s">
        <v>380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5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</row>
    <row r="10" spans="1:51">
      <c r="A10" t="s">
        <v>18</v>
      </c>
      <c r="B10" t="s">
        <v>19</v>
      </c>
      <c r="C10">
        <v>1</v>
      </c>
      <c r="D10">
        <v>0</v>
      </c>
      <c r="E10">
        <v>-0.59</v>
      </c>
      <c r="F10" s="2" t="s">
        <v>380</v>
      </c>
      <c r="H10" s="6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5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</row>
    <row r="11" spans="1:51">
      <c r="A11" t="s">
        <v>176</v>
      </c>
      <c r="B11" t="s">
        <v>177</v>
      </c>
      <c r="C11">
        <v>0</v>
      </c>
      <c r="D11">
        <v>1</v>
      </c>
      <c r="E11">
        <v>-3.7</v>
      </c>
      <c r="F11" s="2" t="s">
        <v>380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5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</row>
    <row r="12" spans="1:51">
      <c r="A12" t="s">
        <v>68</v>
      </c>
      <c r="B12" t="s">
        <v>69</v>
      </c>
      <c r="C12">
        <v>0</v>
      </c>
      <c r="D12">
        <v>1</v>
      </c>
      <c r="E12">
        <v>-2.76</v>
      </c>
      <c r="F12" s="2" t="s">
        <v>380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5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</row>
    <row r="13" spans="1:51">
      <c r="A13" t="s">
        <v>178</v>
      </c>
      <c r="B13" t="s">
        <v>177</v>
      </c>
      <c r="C13">
        <v>0</v>
      </c>
      <c r="D13">
        <v>1</v>
      </c>
      <c r="E13">
        <v>-3.54</v>
      </c>
      <c r="F13" s="2" t="s">
        <v>380</v>
      </c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5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</row>
    <row r="14" spans="1:51">
      <c r="A14" t="s">
        <v>26</v>
      </c>
      <c r="B14" t="s">
        <v>27</v>
      </c>
      <c r="C14">
        <v>1</v>
      </c>
      <c r="D14">
        <v>0</v>
      </c>
      <c r="E14">
        <v>-3.37</v>
      </c>
      <c r="F14" s="2" t="s">
        <v>380</v>
      </c>
      <c r="H14" s="6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5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</row>
    <row r="15" spans="1:51">
      <c r="A15" t="s">
        <v>28</v>
      </c>
      <c r="B15" t="s">
        <v>29</v>
      </c>
      <c r="C15">
        <v>1</v>
      </c>
      <c r="D15">
        <v>0</v>
      </c>
      <c r="E15">
        <v>-1.29</v>
      </c>
      <c r="F15" s="2" t="s">
        <v>380</v>
      </c>
      <c r="H15" s="6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5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</row>
    <row r="16" spans="1:51">
      <c r="A16" t="s">
        <v>30</v>
      </c>
      <c r="B16" t="s">
        <v>31</v>
      </c>
      <c r="C16">
        <v>1</v>
      </c>
      <c r="D16">
        <v>0</v>
      </c>
      <c r="E16">
        <v>0.38</v>
      </c>
      <c r="F16" s="2" t="s">
        <v>380</v>
      </c>
      <c r="H16" s="6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5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</row>
    <row r="17" spans="1:51">
      <c r="A17" t="s">
        <v>32</v>
      </c>
      <c r="B17" t="s">
        <v>33</v>
      </c>
      <c r="C17">
        <v>1</v>
      </c>
      <c r="D17">
        <v>0</v>
      </c>
      <c r="E17">
        <v>-3.67</v>
      </c>
      <c r="F17" s="2" t="s">
        <v>380</v>
      </c>
      <c r="H17" s="6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5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</row>
    <row r="18" spans="1:51">
      <c r="A18" t="s">
        <v>34</v>
      </c>
      <c r="B18" t="s">
        <v>35</v>
      </c>
      <c r="C18">
        <v>1</v>
      </c>
      <c r="D18">
        <v>0</v>
      </c>
      <c r="E18">
        <v>1.92</v>
      </c>
      <c r="F18" s="2" t="s">
        <v>380</v>
      </c>
      <c r="H18" s="6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5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</row>
    <row r="19" spans="1:51">
      <c r="A19" t="s">
        <v>305</v>
      </c>
      <c r="B19" t="s">
        <v>304</v>
      </c>
      <c r="C19">
        <v>0</v>
      </c>
      <c r="D19">
        <v>1</v>
      </c>
      <c r="E19">
        <v>0.89</v>
      </c>
      <c r="F19" s="2" t="s">
        <v>380</v>
      </c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5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</row>
    <row r="20" spans="1:51">
      <c r="A20" t="s">
        <v>66</v>
      </c>
      <c r="B20" t="s">
        <v>67</v>
      </c>
      <c r="C20">
        <v>0</v>
      </c>
      <c r="D20">
        <v>1</v>
      </c>
      <c r="E20">
        <v>1.27</v>
      </c>
      <c r="F20" s="2" t="s">
        <v>380</v>
      </c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5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</row>
    <row r="21" spans="1:51">
      <c r="A21" t="s">
        <v>64</v>
      </c>
      <c r="B21" t="s">
        <v>65</v>
      </c>
      <c r="C21">
        <v>0</v>
      </c>
      <c r="D21">
        <v>1</v>
      </c>
      <c r="E21">
        <v>0.89</v>
      </c>
      <c r="F21" s="2" t="s">
        <v>380</v>
      </c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5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</row>
    <row r="22" spans="1:51">
      <c r="A22" t="s">
        <v>62</v>
      </c>
      <c r="B22" t="s">
        <v>63</v>
      </c>
      <c r="C22">
        <v>0</v>
      </c>
      <c r="D22">
        <v>1</v>
      </c>
      <c r="E22">
        <v>-0.56000000000000005</v>
      </c>
      <c r="F22" s="2" t="s">
        <v>380</v>
      </c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5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</row>
    <row r="23" spans="1:51">
      <c r="A23" t="s">
        <v>44</v>
      </c>
      <c r="B23" t="s">
        <v>45</v>
      </c>
      <c r="C23">
        <v>1</v>
      </c>
      <c r="D23">
        <v>0</v>
      </c>
      <c r="E23">
        <v>1.56</v>
      </c>
      <c r="F23" s="2" t="s">
        <v>380</v>
      </c>
      <c r="H23" s="6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5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</row>
    <row r="24" spans="1:51">
      <c r="A24" t="s">
        <v>239</v>
      </c>
      <c r="B24" t="s">
        <v>238</v>
      </c>
      <c r="C24">
        <v>0</v>
      </c>
      <c r="D24">
        <v>1</v>
      </c>
      <c r="E24">
        <v>-5.25</v>
      </c>
      <c r="F24" s="2" t="s">
        <v>380</v>
      </c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5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</row>
    <row r="25" spans="1:51">
      <c r="A25" s="3" t="s">
        <v>364</v>
      </c>
      <c r="B25" t="s">
        <v>383</v>
      </c>
      <c r="C25" s="2">
        <v>1</v>
      </c>
      <c r="D25" s="2">
        <v>1</v>
      </c>
      <c r="E25">
        <v>1.1299999999999999</v>
      </c>
      <c r="F25" s="3" t="s">
        <v>359</v>
      </c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5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</row>
    <row r="26" spans="1:51">
      <c r="A26" t="s">
        <v>60</v>
      </c>
      <c r="B26" t="s">
        <v>61</v>
      </c>
      <c r="C26">
        <v>0</v>
      </c>
      <c r="D26">
        <v>1</v>
      </c>
      <c r="E26">
        <v>-2.5</v>
      </c>
      <c r="F26" s="2" t="s">
        <v>380</v>
      </c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5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</row>
    <row r="27" spans="1:51">
      <c r="A27" t="s">
        <v>52</v>
      </c>
      <c r="B27" t="s">
        <v>53</v>
      </c>
      <c r="C27">
        <v>1</v>
      </c>
      <c r="D27">
        <v>0</v>
      </c>
      <c r="E27">
        <v>-2.74</v>
      </c>
      <c r="F27" s="2" t="s">
        <v>380</v>
      </c>
      <c r="H27" s="6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5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</row>
    <row r="28" spans="1:51">
      <c r="A28" t="s">
        <v>335</v>
      </c>
      <c r="B28" t="s">
        <v>336</v>
      </c>
      <c r="C28">
        <v>0</v>
      </c>
      <c r="D28">
        <v>1</v>
      </c>
      <c r="E28">
        <v>0.56000000000000005</v>
      </c>
      <c r="F28" s="2" t="s">
        <v>380</v>
      </c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5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</row>
    <row r="29" spans="1:51">
      <c r="A29" t="s">
        <v>10</v>
      </c>
      <c r="B29" t="s">
        <v>11</v>
      </c>
      <c r="C29">
        <v>0</v>
      </c>
      <c r="D29">
        <v>1</v>
      </c>
      <c r="E29">
        <v>-0.09</v>
      </c>
      <c r="F29" s="2" t="s">
        <v>380</v>
      </c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5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</row>
    <row r="30" spans="1:51">
      <c r="A30" s="3" t="s">
        <v>369</v>
      </c>
      <c r="B30" t="s">
        <v>384</v>
      </c>
      <c r="C30" s="2">
        <v>1</v>
      </c>
      <c r="D30" s="2">
        <v>1</v>
      </c>
      <c r="E30">
        <v>-5.23</v>
      </c>
      <c r="F30" s="3" t="s">
        <v>370</v>
      </c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5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</row>
    <row r="31" spans="1:51">
      <c r="A31" t="s">
        <v>195</v>
      </c>
      <c r="B31" t="s">
        <v>196</v>
      </c>
      <c r="C31">
        <v>0</v>
      </c>
      <c r="D31">
        <v>1</v>
      </c>
      <c r="E31">
        <v>-0.28000000000000003</v>
      </c>
      <c r="F31" s="2" t="s">
        <v>380</v>
      </c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5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</row>
    <row r="32" spans="1:51">
      <c r="A32" t="s">
        <v>307</v>
      </c>
      <c r="B32" t="s">
        <v>304</v>
      </c>
      <c r="C32">
        <v>0</v>
      </c>
      <c r="D32">
        <v>1</v>
      </c>
      <c r="E32">
        <v>-0.94</v>
      </c>
      <c r="F32" s="2" t="s">
        <v>380</v>
      </c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5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</row>
    <row r="33" spans="1:51">
      <c r="A33" t="s">
        <v>308</v>
      </c>
      <c r="B33" t="s">
        <v>304</v>
      </c>
      <c r="C33">
        <v>0</v>
      </c>
      <c r="D33">
        <v>1</v>
      </c>
      <c r="E33">
        <v>0.32</v>
      </c>
      <c r="F33" s="2" t="s">
        <v>380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5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</row>
    <row r="34" spans="1:51">
      <c r="A34" t="s">
        <v>240</v>
      </c>
      <c r="B34" t="s">
        <v>238</v>
      </c>
      <c r="C34">
        <v>0</v>
      </c>
      <c r="D34">
        <v>1</v>
      </c>
      <c r="E34">
        <v>-2.72</v>
      </c>
      <c r="F34" s="2" t="s">
        <v>380</v>
      </c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5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</row>
    <row r="35" spans="1:51">
      <c r="A35" s="3" t="s">
        <v>358</v>
      </c>
      <c r="B35" t="s">
        <v>385</v>
      </c>
      <c r="C35" s="2">
        <v>1</v>
      </c>
      <c r="D35" s="2">
        <v>1</v>
      </c>
      <c r="E35">
        <v>0.42</v>
      </c>
      <c r="F35" s="3" t="s">
        <v>359</v>
      </c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5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</row>
    <row r="36" spans="1:51">
      <c r="A36" t="s">
        <v>70</v>
      </c>
      <c r="B36" t="s">
        <v>71</v>
      </c>
      <c r="C36">
        <v>1</v>
      </c>
      <c r="D36">
        <v>0</v>
      </c>
      <c r="E36">
        <v>-0.05</v>
      </c>
      <c r="F36" s="2" t="s">
        <v>380</v>
      </c>
      <c r="H36" s="6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5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</row>
    <row r="37" spans="1:51">
      <c r="A37" s="3" t="s">
        <v>371</v>
      </c>
      <c r="B37" t="s">
        <v>386</v>
      </c>
      <c r="C37" s="2">
        <v>1</v>
      </c>
      <c r="D37" s="2">
        <v>1</v>
      </c>
      <c r="E37">
        <v>-5.99</v>
      </c>
      <c r="F37" s="3" t="s">
        <v>370</v>
      </c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5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</row>
    <row r="38" spans="1:51">
      <c r="A38" t="s">
        <v>185</v>
      </c>
      <c r="B38" t="s">
        <v>186</v>
      </c>
      <c r="C38">
        <v>0</v>
      </c>
      <c r="D38">
        <v>1</v>
      </c>
      <c r="E38">
        <v>-4.12</v>
      </c>
      <c r="F38" s="2" t="s">
        <v>380</v>
      </c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5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</row>
    <row r="39" spans="1:51">
      <c r="A39" t="s">
        <v>108</v>
      </c>
      <c r="B39" t="s">
        <v>109</v>
      </c>
      <c r="C39">
        <v>0</v>
      </c>
      <c r="D39">
        <v>1</v>
      </c>
      <c r="E39">
        <v>-3.39</v>
      </c>
      <c r="F39" s="2" t="s">
        <v>380</v>
      </c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5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</row>
    <row r="40" spans="1:51">
      <c r="A40" t="s">
        <v>110</v>
      </c>
      <c r="B40" t="s">
        <v>111</v>
      </c>
      <c r="C40">
        <v>0</v>
      </c>
      <c r="D40">
        <v>1</v>
      </c>
      <c r="E40">
        <v>-2.34</v>
      </c>
      <c r="F40" s="2" t="s">
        <v>380</v>
      </c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5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</row>
    <row r="41" spans="1:51">
      <c r="A41" t="s">
        <v>94</v>
      </c>
      <c r="B41" t="s">
        <v>95</v>
      </c>
      <c r="C41">
        <v>0</v>
      </c>
      <c r="D41">
        <v>1</v>
      </c>
      <c r="E41">
        <v>-0.82</v>
      </c>
      <c r="F41" s="2" t="s">
        <v>380</v>
      </c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5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</row>
    <row r="42" spans="1:51">
      <c r="A42" t="s">
        <v>82</v>
      </c>
      <c r="B42" t="s">
        <v>83</v>
      </c>
      <c r="C42">
        <v>1</v>
      </c>
      <c r="D42">
        <v>0</v>
      </c>
      <c r="E42">
        <v>0.06</v>
      </c>
      <c r="F42" s="2" t="s">
        <v>380</v>
      </c>
      <c r="H42" s="6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5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</row>
    <row r="43" spans="1:51">
      <c r="A43" t="s">
        <v>96</v>
      </c>
      <c r="B43" t="s">
        <v>97</v>
      </c>
      <c r="C43">
        <v>0</v>
      </c>
      <c r="D43">
        <v>1</v>
      </c>
      <c r="E43">
        <v>-0.56000000000000005</v>
      </c>
      <c r="F43" s="2" t="s">
        <v>380</v>
      </c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5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</row>
    <row r="44" spans="1:51">
      <c r="A44" t="s">
        <v>142</v>
      </c>
      <c r="B44" t="s">
        <v>143</v>
      </c>
      <c r="C44">
        <v>0</v>
      </c>
      <c r="D44">
        <v>1</v>
      </c>
      <c r="E44">
        <v>0.74</v>
      </c>
      <c r="F44" s="2" t="s">
        <v>380</v>
      </c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5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</row>
    <row r="45" spans="1:51">
      <c r="A45" t="s">
        <v>88</v>
      </c>
      <c r="B45" t="s">
        <v>89</v>
      </c>
      <c r="C45">
        <v>1</v>
      </c>
      <c r="D45">
        <v>0</v>
      </c>
      <c r="E45">
        <v>0.06</v>
      </c>
      <c r="F45" s="2" t="s">
        <v>380</v>
      </c>
      <c r="H45" s="6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5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</row>
    <row r="46" spans="1:51">
      <c r="A46" t="s">
        <v>122</v>
      </c>
      <c r="B46" t="s">
        <v>123</v>
      </c>
      <c r="C46">
        <v>0</v>
      </c>
      <c r="D46">
        <v>1</v>
      </c>
      <c r="E46">
        <v>-4.57</v>
      </c>
      <c r="F46" s="2" t="s">
        <v>380</v>
      </c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5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</row>
    <row r="47" spans="1:51">
      <c r="A47" s="3" t="s">
        <v>360</v>
      </c>
      <c r="B47" t="s">
        <v>387</v>
      </c>
      <c r="C47" s="2">
        <v>1</v>
      </c>
      <c r="D47" s="2">
        <v>1</v>
      </c>
      <c r="E47">
        <v>-0.1</v>
      </c>
      <c r="F47" s="3" t="s">
        <v>359</v>
      </c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5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</row>
    <row r="48" spans="1:51">
      <c r="A48" t="s">
        <v>197</v>
      </c>
      <c r="B48" t="s">
        <v>196</v>
      </c>
      <c r="C48">
        <v>0</v>
      </c>
      <c r="D48">
        <v>1</v>
      </c>
      <c r="E48">
        <v>0.89</v>
      </c>
      <c r="F48" s="2" t="s">
        <v>380</v>
      </c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5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</row>
    <row r="49" spans="1:51">
      <c r="A49" t="s">
        <v>126</v>
      </c>
      <c r="B49" t="s">
        <v>127</v>
      </c>
      <c r="C49">
        <v>0</v>
      </c>
      <c r="D49">
        <v>1</v>
      </c>
      <c r="E49">
        <v>-1.1599999999999999</v>
      </c>
      <c r="F49" s="2" t="s">
        <v>380</v>
      </c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5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</row>
    <row r="50" spans="1:51">
      <c r="A50" t="s">
        <v>311</v>
      </c>
      <c r="B50" t="s">
        <v>304</v>
      </c>
      <c r="C50">
        <v>0</v>
      </c>
      <c r="D50">
        <v>1</v>
      </c>
      <c r="E50">
        <v>1.21</v>
      </c>
      <c r="F50" s="2" t="s">
        <v>380</v>
      </c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5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</row>
    <row r="51" spans="1:51">
      <c r="A51" t="s">
        <v>338</v>
      </c>
      <c r="B51" t="s">
        <v>339</v>
      </c>
      <c r="C51">
        <v>0</v>
      </c>
      <c r="D51">
        <v>1</v>
      </c>
      <c r="E51">
        <v>-2.35</v>
      </c>
      <c r="F51" s="2" t="s">
        <v>380</v>
      </c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5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</row>
    <row r="52" spans="1:51">
      <c r="A52" t="s">
        <v>333</v>
      </c>
      <c r="B52" t="s">
        <v>334</v>
      </c>
      <c r="C52">
        <v>0</v>
      </c>
      <c r="D52">
        <v>1</v>
      </c>
      <c r="E52">
        <v>1.83</v>
      </c>
      <c r="F52" s="2" t="s">
        <v>380</v>
      </c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5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</row>
    <row r="53" spans="1:51">
      <c r="A53" t="s">
        <v>104</v>
      </c>
      <c r="B53" t="s">
        <v>105</v>
      </c>
      <c r="C53">
        <v>1</v>
      </c>
      <c r="D53">
        <v>0</v>
      </c>
      <c r="E53">
        <v>-3.54</v>
      </c>
      <c r="F53" s="2" t="s">
        <v>380</v>
      </c>
      <c r="H53" s="6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5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</row>
    <row r="54" spans="1:51">
      <c r="A54" t="s">
        <v>106</v>
      </c>
      <c r="B54" t="s">
        <v>107</v>
      </c>
      <c r="C54">
        <v>1</v>
      </c>
      <c r="D54">
        <v>0</v>
      </c>
      <c r="E54">
        <v>0.2</v>
      </c>
      <c r="F54" s="2" t="s">
        <v>380</v>
      </c>
      <c r="H54" s="6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5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</row>
    <row r="55" spans="1:51">
      <c r="A55" t="s">
        <v>124</v>
      </c>
      <c r="B55" t="s">
        <v>125</v>
      </c>
      <c r="C55">
        <v>0</v>
      </c>
      <c r="D55">
        <v>1</v>
      </c>
      <c r="E55">
        <v>-3.73</v>
      </c>
      <c r="F55" s="2" t="s">
        <v>380</v>
      </c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5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</row>
    <row r="56" spans="1:51">
      <c r="A56" t="s">
        <v>312</v>
      </c>
      <c r="B56" t="s">
        <v>304</v>
      </c>
      <c r="C56">
        <v>0</v>
      </c>
      <c r="D56">
        <v>1</v>
      </c>
      <c r="E56">
        <v>2.3199999999999998</v>
      </c>
      <c r="F56" s="2" t="s">
        <v>380</v>
      </c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5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</row>
    <row r="57" spans="1:51">
      <c r="A57" t="s">
        <v>112</v>
      </c>
      <c r="B57" t="s">
        <v>113</v>
      </c>
      <c r="C57">
        <v>1</v>
      </c>
      <c r="D57">
        <v>0</v>
      </c>
      <c r="E57">
        <v>-2.29</v>
      </c>
      <c r="F57" s="2" t="s">
        <v>380</v>
      </c>
      <c r="H57" s="6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5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</row>
    <row r="58" spans="1:51">
      <c r="A58" s="3" t="s">
        <v>372</v>
      </c>
      <c r="B58" t="s">
        <v>388</v>
      </c>
      <c r="C58" s="2">
        <v>1</v>
      </c>
      <c r="D58" s="2">
        <v>1</v>
      </c>
      <c r="E58">
        <v>-5.43</v>
      </c>
      <c r="F58" s="3" t="s">
        <v>370</v>
      </c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5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</row>
    <row r="59" spans="1:51">
      <c r="A59" t="s">
        <v>198</v>
      </c>
      <c r="B59" t="s">
        <v>196</v>
      </c>
      <c r="C59">
        <v>0</v>
      </c>
      <c r="D59">
        <v>1</v>
      </c>
      <c r="E59">
        <v>0.96</v>
      </c>
      <c r="F59" s="2" t="s">
        <v>380</v>
      </c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5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</row>
    <row r="60" spans="1:51">
      <c r="A60" t="s">
        <v>46</v>
      </c>
      <c r="B60" t="s">
        <v>47</v>
      </c>
      <c r="C60">
        <v>0</v>
      </c>
      <c r="D60">
        <v>1</v>
      </c>
      <c r="E60">
        <v>0.77</v>
      </c>
      <c r="F60" s="2" t="s">
        <v>380</v>
      </c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5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</row>
    <row r="61" spans="1:51">
      <c r="A61" t="s">
        <v>8</v>
      </c>
      <c r="B61" t="s">
        <v>9</v>
      </c>
      <c r="C61">
        <v>0</v>
      </c>
      <c r="D61">
        <v>1</v>
      </c>
      <c r="E61">
        <v>-2.38</v>
      </c>
      <c r="F61" s="2" t="s">
        <v>380</v>
      </c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5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</row>
    <row r="62" spans="1:51">
      <c r="A62" t="s">
        <v>300</v>
      </c>
      <c r="B62" t="s">
        <v>301</v>
      </c>
      <c r="C62">
        <v>0</v>
      </c>
      <c r="D62">
        <v>1</v>
      </c>
      <c r="E62">
        <v>-2.25</v>
      </c>
      <c r="F62" s="2" t="s">
        <v>380</v>
      </c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5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</row>
    <row r="63" spans="1:51">
      <c r="A63" t="s">
        <v>223</v>
      </c>
      <c r="B63" t="s">
        <v>224</v>
      </c>
      <c r="C63">
        <v>0</v>
      </c>
      <c r="D63">
        <v>1</v>
      </c>
      <c r="E63">
        <v>0.52</v>
      </c>
      <c r="F63" s="2" t="s">
        <v>380</v>
      </c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5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</row>
    <row r="64" spans="1:51">
      <c r="A64" t="s">
        <v>102</v>
      </c>
      <c r="B64" t="s">
        <v>103</v>
      </c>
      <c r="C64">
        <v>0</v>
      </c>
      <c r="D64">
        <v>1</v>
      </c>
      <c r="E64">
        <v>-3.71</v>
      </c>
      <c r="F64" s="2" t="s">
        <v>380</v>
      </c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5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</row>
    <row r="65" spans="1:51">
      <c r="A65" t="s">
        <v>100</v>
      </c>
      <c r="B65" t="s">
        <v>101</v>
      </c>
      <c r="C65">
        <v>0</v>
      </c>
      <c r="D65">
        <v>1</v>
      </c>
      <c r="E65">
        <v>-5.22</v>
      </c>
      <c r="F65" s="2" t="s">
        <v>380</v>
      </c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5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</row>
    <row r="66" spans="1:51">
      <c r="A66" t="s">
        <v>98</v>
      </c>
      <c r="B66" t="s">
        <v>99</v>
      </c>
      <c r="C66">
        <v>0</v>
      </c>
      <c r="D66">
        <v>1</v>
      </c>
      <c r="E66">
        <v>-0.56999999999999995</v>
      </c>
      <c r="F66" s="2" t="s">
        <v>380</v>
      </c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5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</row>
    <row r="67" spans="1:51">
      <c r="A67" t="s">
        <v>315</v>
      </c>
      <c r="B67" t="s">
        <v>304</v>
      </c>
      <c r="C67">
        <v>0</v>
      </c>
      <c r="D67">
        <v>1</v>
      </c>
      <c r="E67">
        <v>1.1000000000000001</v>
      </c>
      <c r="F67" s="2" t="s">
        <v>380</v>
      </c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5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</row>
    <row r="68" spans="1:51">
      <c r="A68" t="s">
        <v>316</v>
      </c>
      <c r="B68" t="s">
        <v>304</v>
      </c>
      <c r="C68">
        <v>0</v>
      </c>
      <c r="D68">
        <v>1</v>
      </c>
      <c r="E68">
        <v>-4.2</v>
      </c>
      <c r="F68" s="2" t="s">
        <v>380</v>
      </c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5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</row>
    <row r="69" spans="1:51">
      <c r="A69" s="3" t="s">
        <v>373</v>
      </c>
      <c r="B69" t="s">
        <v>389</v>
      </c>
      <c r="C69" s="2">
        <v>1</v>
      </c>
      <c r="D69" s="2">
        <v>1</v>
      </c>
      <c r="E69">
        <v>-5.9</v>
      </c>
      <c r="F69" s="3" t="s">
        <v>370</v>
      </c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5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</row>
    <row r="70" spans="1:51">
      <c r="A70" t="s">
        <v>221</v>
      </c>
      <c r="B70" t="s">
        <v>222</v>
      </c>
      <c r="C70">
        <v>0</v>
      </c>
      <c r="D70">
        <v>1</v>
      </c>
      <c r="E70">
        <v>-0.72</v>
      </c>
      <c r="F70" s="2" t="s">
        <v>380</v>
      </c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5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</row>
    <row r="71" spans="1:51">
      <c r="A71" t="s">
        <v>92</v>
      </c>
      <c r="B71" t="s">
        <v>93</v>
      </c>
      <c r="C71">
        <v>0</v>
      </c>
      <c r="D71">
        <v>1</v>
      </c>
      <c r="E71">
        <v>-2.94</v>
      </c>
      <c r="F71" s="2" t="s">
        <v>380</v>
      </c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5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</row>
    <row r="72" spans="1:51">
      <c r="A72" t="s">
        <v>317</v>
      </c>
      <c r="B72" t="s">
        <v>304</v>
      </c>
      <c r="C72">
        <v>0</v>
      </c>
      <c r="D72">
        <v>1</v>
      </c>
      <c r="E72">
        <v>0.99</v>
      </c>
      <c r="F72" s="2" t="s">
        <v>380</v>
      </c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5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</row>
    <row r="73" spans="1:51">
      <c r="A73" t="s">
        <v>144</v>
      </c>
      <c r="B73" t="s">
        <v>145</v>
      </c>
      <c r="C73">
        <v>1</v>
      </c>
      <c r="D73">
        <v>0</v>
      </c>
      <c r="E73">
        <v>-0.51</v>
      </c>
      <c r="F73" s="2" t="s">
        <v>380</v>
      </c>
      <c r="H73" s="6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5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</row>
    <row r="74" spans="1:51">
      <c r="A74" t="s">
        <v>146</v>
      </c>
      <c r="B74" t="s">
        <v>147</v>
      </c>
      <c r="C74">
        <v>1</v>
      </c>
      <c r="D74">
        <v>0</v>
      </c>
      <c r="E74">
        <v>-1.46</v>
      </c>
      <c r="F74" s="2" t="s">
        <v>380</v>
      </c>
      <c r="H74" s="6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5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</row>
    <row r="75" spans="1:51">
      <c r="A75" t="s">
        <v>148</v>
      </c>
      <c r="B75" t="s">
        <v>149</v>
      </c>
      <c r="C75">
        <v>1</v>
      </c>
      <c r="D75">
        <v>0</v>
      </c>
      <c r="E75">
        <v>0.74</v>
      </c>
      <c r="F75" s="2" t="s">
        <v>380</v>
      </c>
      <c r="H75" s="6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5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</row>
    <row r="76" spans="1:51">
      <c r="A76" t="s">
        <v>78</v>
      </c>
      <c r="B76" t="s">
        <v>79</v>
      </c>
      <c r="C76">
        <v>0</v>
      </c>
      <c r="D76">
        <v>1</v>
      </c>
      <c r="E76">
        <v>-0.16</v>
      </c>
      <c r="F76" s="2" t="s">
        <v>380</v>
      </c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5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</row>
    <row r="77" spans="1:51">
      <c r="A77" t="s">
        <v>152</v>
      </c>
      <c r="B77" t="s">
        <v>153</v>
      </c>
      <c r="C77">
        <v>1</v>
      </c>
      <c r="D77">
        <v>0</v>
      </c>
      <c r="E77">
        <v>-0.43</v>
      </c>
      <c r="F77" s="2" t="s">
        <v>380</v>
      </c>
      <c r="H77" s="6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5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</row>
    <row r="78" spans="1:51">
      <c r="A78" t="s">
        <v>154</v>
      </c>
      <c r="B78" t="s">
        <v>153</v>
      </c>
      <c r="C78">
        <v>1</v>
      </c>
      <c r="D78">
        <v>0</v>
      </c>
      <c r="E78">
        <v>-3.64</v>
      </c>
      <c r="F78" s="2" t="s">
        <v>380</v>
      </c>
      <c r="H78" s="6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5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</row>
    <row r="79" spans="1:51">
      <c r="A79" t="s">
        <v>187</v>
      </c>
      <c r="B79" t="s">
        <v>186</v>
      </c>
      <c r="C79">
        <v>0</v>
      </c>
      <c r="D79">
        <v>1</v>
      </c>
      <c r="E79">
        <v>-4.9000000000000004</v>
      </c>
      <c r="F79" s="2" t="s">
        <v>380</v>
      </c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5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</row>
    <row r="80" spans="1:51">
      <c r="A80" t="s">
        <v>157</v>
      </c>
      <c r="B80" t="s">
        <v>158</v>
      </c>
      <c r="C80">
        <v>1</v>
      </c>
      <c r="D80">
        <v>0</v>
      </c>
      <c r="E80">
        <v>0.59</v>
      </c>
      <c r="F80" s="2" t="s">
        <v>380</v>
      </c>
      <c r="H80" s="6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5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</row>
    <row r="81" spans="1:51">
      <c r="A81" t="s">
        <v>80</v>
      </c>
      <c r="B81" t="s">
        <v>81</v>
      </c>
      <c r="C81">
        <v>0</v>
      </c>
      <c r="D81">
        <v>1</v>
      </c>
      <c r="E81">
        <v>-3.38</v>
      </c>
      <c r="F81" s="2" t="s">
        <v>380</v>
      </c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5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</row>
    <row r="82" spans="1:51">
      <c r="A82" t="s">
        <v>160</v>
      </c>
      <c r="B82" t="s">
        <v>161</v>
      </c>
      <c r="C82">
        <v>1</v>
      </c>
      <c r="D82">
        <v>0</v>
      </c>
      <c r="E82">
        <v>1.54</v>
      </c>
      <c r="F82" s="2" t="s">
        <v>380</v>
      </c>
      <c r="H82" s="6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5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</row>
    <row r="83" spans="1:51">
      <c r="A83" t="s">
        <v>162</v>
      </c>
      <c r="B83" t="s">
        <v>163</v>
      </c>
      <c r="C83">
        <v>1</v>
      </c>
      <c r="D83">
        <v>0</v>
      </c>
      <c r="E83">
        <v>1.72</v>
      </c>
      <c r="F83" s="2" t="s">
        <v>380</v>
      </c>
      <c r="H83" s="6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5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</row>
    <row r="84" spans="1:51">
      <c r="A84" t="s">
        <v>164</v>
      </c>
      <c r="B84" t="s">
        <v>165</v>
      </c>
      <c r="C84">
        <v>1</v>
      </c>
      <c r="D84">
        <v>0</v>
      </c>
      <c r="E84">
        <v>-4.25</v>
      </c>
      <c r="F84" s="2" t="s">
        <v>380</v>
      </c>
      <c r="H84" s="6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5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</row>
    <row r="85" spans="1:51">
      <c r="A85" t="s">
        <v>166</v>
      </c>
      <c r="B85" t="s">
        <v>167</v>
      </c>
      <c r="C85">
        <v>1</v>
      </c>
      <c r="D85">
        <v>0</v>
      </c>
      <c r="E85">
        <v>-0.38</v>
      </c>
      <c r="F85" s="2" t="s">
        <v>380</v>
      </c>
      <c r="H85" s="6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5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</row>
    <row r="86" spans="1:51">
      <c r="A86" t="s">
        <v>168</v>
      </c>
      <c r="B86" t="s">
        <v>169</v>
      </c>
      <c r="C86">
        <v>1</v>
      </c>
      <c r="D86">
        <v>0</v>
      </c>
      <c r="E86">
        <v>0.64</v>
      </c>
      <c r="F86" s="2" t="s">
        <v>380</v>
      </c>
      <c r="H86" s="6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5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</row>
    <row r="87" spans="1:51">
      <c r="A87" t="s">
        <v>170</v>
      </c>
      <c r="B87" t="s">
        <v>169</v>
      </c>
      <c r="C87">
        <v>1</v>
      </c>
      <c r="D87">
        <v>0</v>
      </c>
      <c r="E87">
        <v>-1.63</v>
      </c>
      <c r="F87" s="2" t="s">
        <v>380</v>
      </c>
      <c r="H87" s="6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5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</row>
    <row r="88" spans="1:51">
      <c r="A88" t="s">
        <v>171</v>
      </c>
      <c r="B88" t="s">
        <v>169</v>
      </c>
      <c r="C88">
        <v>1</v>
      </c>
      <c r="D88">
        <v>0</v>
      </c>
      <c r="E88">
        <v>-2.2999999999999998</v>
      </c>
      <c r="F88" s="2" t="s">
        <v>380</v>
      </c>
      <c r="H88" s="6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5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</row>
    <row r="89" spans="1:51">
      <c r="A89" t="s">
        <v>172</v>
      </c>
      <c r="B89" t="s">
        <v>169</v>
      </c>
      <c r="C89">
        <v>1</v>
      </c>
      <c r="D89">
        <v>0</v>
      </c>
      <c r="E89">
        <v>-2.9</v>
      </c>
      <c r="F89" s="2" t="s">
        <v>380</v>
      </c>
      <c r="H89" s="6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5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</row>
    <row r="90" spans="1:51">
      <c r="A90" t="s">
        <v>173</v>
      </c>
      <c r="B90" t="s">
        <v>169</v>
      </c>
      <c r="C90">
        <v>1</v>
      </c>
      <c r="D90">
        <v>0</v>
      </c>
      <c r="E90">
        <v>-4.47</v>
      </c>
      <c r="F90" s="2" t="s">
        <v>380</v>
      </c>
      <c r="H90" s="6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5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</row>
    <row r="91" spans="1:51">
      <c r="A91" t="s">
        <v>174</v>
      </c>
      <c r="B91" t="s">
        <v>175</v>
      </c>
      <c r="C91">
        <v>1</v>
      </c>
      <c r="D91">
        <v>0</v>
      </c>
      <c r="E91">
        <v>0.26</v>
      </c>
      <c r="F91" s="2" t="s">
        <v>380</v>
      </c>
      <c r="H91" s="6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5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</row>
    <row r="92" spans="1:51">
      <c r="A92" s="3" t="s">
        <v>374</v>
      </c>
      <c r="B92" t="s">
        <v>390</v>
      </c>
      <c r="C92" s="2">
        <v>1</v>
      </c>
      <c r="D92" s="2">
        <v>1</v>
      </c>
      <c r="E92">
        <v>-5.6</v>
      </c>
      <c r="F92" s="3" t="s">
        <v>370</v>
      </c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5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</row>
    <row r="93" spans="1:51">
      <c r="A93" t="s">
        <v>50</v>
      </c>
      <c r="B93" t="s">
        <v>51</v>
      </c>
      <c r="C93">
        <v>0</v>
      </c>
      <c r="D93">
        <v>1</v>
      </c>
      <c r="E93">
        <v>0.69</v>
      </c>
      <c r="F93" s="2" t="s">
        <v>380</v>
      </c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5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</row>
    <row r="94" spans="1:51">
      <c r="A94" t="s">
        <v>179</v>
      </c>
      <c r="B94" t="s">
        <v>177</v>
      </c>
      <c r="C94">
        <v>1</v>
      </c>
      <c r="D94">
        <v>0</v>
      </c>
      <c r="E94">
        <v>-0.44</v>
      </c>
      <c r="F94" s="2" t="s">
        <v>380</v>
      </c>
      <c r="H94" s="6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5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</row>
    <row r="95" spans="1:51">
      <c r="A95" s="3" t="s">
        <v>375</v>
      </c>
      <c r="B95" t="s">
        <v>391</v>
      </c>
      <c r="C95" s="2">
        <v>1</v>
      </c>
      <c r="D95" s="2">
        <v>1</v>
      </c>
      <c r="E95">
        <v>-5.78</v>
      </c>
      <c r="F95" s="3" t="s">
        <v>370</v>
      </c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5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</row>
    <row r="96" spans="1:51">
      <c r="A96" t="s">
        <v>319</v>
      </c>
      <c r="B96" t="s">
        <v>304</v>
      </c>
      <c r="C96">
        <v>0</v>
      </c>
      <c r="D96">
        <v>1</v>
      </c>
      <c r="E96">
        <v>-0.36</v>
      </c>
      <c r="F96" s="2" t="s">
        <v>380</v>
      </c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5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</row>
    <row r="97" spans="1:51">
      <c r="A97" s="3" t="s">
        <v>376</v>
      </c>
      <c r="B97" t="s">
        <v>392</v>
      </c>
      <c r="C97" s="2">
        <v>1</v>
      </c>
      <c r="D97" s="2">
        <v>1</v>
      </c>
      <c r="E97">
        <v>-5.35</v>
      </c>
      <c r="F97" s="3" t="s">
        <v>370</v>
      </c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5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</row>
    <row r="98" spans="1:51">
      <c r="A98" t="s">
        <v>183</v>
      </c>
      <c r="B98" t="s">
        <v>184</v>
      </c>
      <c r="C98">
        <v>1</v>
      </c>
      <c r="D98">
        <v>0</v>
      </c>
      <c r="E98">
        <v>-3.9</v>
      </c>
      <c r="F98" s="2" t="s">
        <v>380</v>
      </c>
      <c r="H98" s="6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5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</row>
    <row r="99" spans="1:51">
      <c r="A99" t="s">
        <v>54</v>
      </c>
      <c r="B99" t="s">
        <v>55</v>
      </c>
      <c r="C99">
        <v>0</v>
      </c>
      <c r="D99">
        <v>1</v>
      </c>
      <c r="E99">
        <v>-1.45</v>
      </c>
      <c r="F99" s="2" t="s">
        <v>380</v>
      </c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5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</row>
    <row r="100" spans="1:51">
      <c r="A100" t="s">
        <v>340</v>
      </c>
      <c r="B100" t="s">
        <v>339</v>
      </c>
      <c r="C100">
        <v>0</v>
      </c>
      <c r="D100">
        <v>1</v>
      </c>
      <c r="E100">
        <v>-3.58</v>
      </c>
      <c r="F100" s="2" t="s">
        <v>380</v>
      </c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5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</row>
    <row r="101" spans="1:51">
      <c r="A101" s="3" t="s">
        <v>377</v>
      </c>
      <c r="B101" t="s">
        <v>393</v>
      </c>
      <c r="C101" s="2">
        <v>1</v>
      </c>
      <c r="D101" s="2">
        <v>1</v>
      </c>
      <c r="E101">
        <v>-5.2</v>
      </c>
      <c r="F101" s="3" t="s">
        <v>370</v>
      </c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5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</row>
    <row r="102" spans="1:51">
      <c r="A102" t="s">
        <v>189</v>
      </c>
      <c r="B102" t="s">
        <v>190</v>
      </c>
      <c r="C102">
        <v>1</v>
      </c>
      <c r="D102">
        <v>0</v>
      </c>
      <c r="E102">
        <v>-4.72</v>
      </c>
      <c r="F102" s="2" t="s">
        <v>380</v>
      </c>
      <c r="H102" s="6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5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</row>
    <row r="103" spans="1:51">
      <c r="A103" t="s">
        <v>191</v>
      </c>
      <c r="B103" t="s">
        <v>192</v>
      </c>
      <c r="C103">
        <v>1</v>
      </c>
      <c r="D103">
        <v>0</v>
      </c>
      <c r="E103">
        <v>0.05</v>
      </c>
      <c r="F103" s="2" t="s">
        <v>380</v>
      </c>
      <c r="H103" s="6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5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</row>
    <row r="104" spans="1:51">
      <c r="A104" t="s">
        <v>193</v>
      </c>
      <c r="B104" t="s">
        <v>194</v>
      </c>
      <c r="C104">
        <v>1</v>
      </c>
      <c r="D104">
        <v>0</v>
      </c>
      <c r="E104">
        <v>-4.09</v>
      </c>
      <c r="F104" s="2" t="s">
        <v>380</v>
      </c>
      <c r="H104" s="6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5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</row>
    <row r="105" spans="1:51">
      <c r="A105" t="s">
        <v>320</v>
      </c>
      <c r="B105" t="s">
        <v>304</v>
      </c>
      <c r="C105">
        <v>0</v>
      </c>
      <c r="D105">
        <v>1</v>
      </c>
      <c r="E105">
        <v>-1.04</v>
      </c>
      <c r="F105" s="2" t="s">
        <v>380</v>
      </c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5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</row>
    <row r="106" spans="1:51">
      <c r="A106" t="s">
        <v>128</v>
      </c>
      <c r="B106" t="s">
        <v>129</v>
      </c>
      <c r="C106">
        <v>0</v>
      </c>
      <c r="D106">
        <v>1</v>
      </c>
      <c r="E106">
        <v>-0.92</v>
      </c>
      <c r="F106" s="2" t="s">
        <v>380</v>
      </c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5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</row>
    <row r="107" spans="1:51">
      <c r="A107" t="s">
        <v>130</v>
      </c>
      <c r="B107" t="s">
        <v>131</v>
      </c>
      <c r="C107">
        <v>0</v>
      </c>
      <c r="D107">
        <v>1</v>
      </c>
      <c r="E107">
        <v>-5.12</v>
      </c>
      <c r="F107" s="2" t="s">
        <v>380</v>
      </c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5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</row>
    <row r="108" spans="1:51">
      <c r="A108" t="s">
        <v>132</v>
      </c>
      <c r="B108" t="s">
        <v>133</v>
      </c>
      <c r="C108">
        <v>0</v>
      </c>
      <c r="D108">
        <v>1</v>
      </c>
      <c r="E108">
        <v>-2.0499999999999998</v>
      </c>
      <c r="F108" s="2" t="s">
        <v>380</v>
      </c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5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</row>
    <row r="109" spans="1:51">
      <c r="A109" t="s">
        <v>200</v>
      </c>
      <c r="B109" t="s">
        <v>201</v>
      </c>
      <c r="C109">
        <v>1</v>
      </c>
      <c r="D109">
        <v>0</v>
      </c>
      <c r="E109">
        <v>2.11</v>
      </c>
      <c r="F109" s="2" t="s">
        <v>380</v>
      </c>
      <c r="H109" s="6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5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</row>
    <row r="110" spans="1:51">
      <c r="A110" t="s">
        <v>202</v>
      </c>
      <c r="B110" t="s">
        <v>201</v>
      </c>
      <c r="C110">
        <v>1</v>
      </c>
      <c r="D110">
        <v>0</v>
      </c>
      <c r="E110">
        <v>1.47</v>
      </c>
      <c r="F110" s="2" t="s">
        <v>380</v>
      </c>
      <c r="H110" s="6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5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</row>
    <row r="111" spans="1:51">
      <c r="A111" t="s">
        <v>203</v>
      </c>
      <c r="B111" t="s">
        <v>201</v>
      </c>
      <c r="C111">
        <v>1</v>
      </c>
      <c r="D111">
        <v>0</v>
      </c>
      <c r="E111">
        <v>0.03</v>
      </c>
      <c r="F111" s="2" t="s">
        <v>380</v>
      </c>
      <c r="H111" s="6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5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</row>
    <row r="112" spans="1:51">
      <c r="A112" t="s">
        <v>204</v>
      </c>
      <c r="B112" t="s">
        <v>201</v>
      </c>
      <c r="C112">
        <v>1</v>
      </c>
      <c r="D112">
        <v>0</v>
      </c>
      <c r="E112">
        <v>0.03</v>
      </c>
      <c r="F112" s="2" t="s">
        <v>380</v>
      </c>
      <c r="H112" s="6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5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</row>
    <row r="113" spans="1:51">
      <c r="A113" t="s">
        <v>205</v>
      </c>
      <c r="B113" t="s">
        <v>201</v>
      </c>
      <c r="C113">
        <v>1</v>
      </c>
      <c r="D113">
        <v>0</v>
      </c>
      <c r="E113">
        <v>-0.06</v>
      </c>
      <c r="F113" s="2" t="s">
        <v>380</v>
      </c>
      <c r="H113" s="6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5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</row>
    <row r="114" spans="1:51">
      <c r="A114" t="s">
        <v>206</v>
      </c>
      <c r="B114" t="s">
        <v>201</v>
      </c>
      <c r="C114">
        <v>1</v>
      </c>
      <c r="D114">
        <v>0</v>
      </c>
      <c r="E114">
        <v>-0.25</v>
      </c>
      <c r="F114" s="2" t="s">
        <v>380</v>
      </c>
      <c r="H114" s="6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5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</row>
    <row r="115" spans="1:51">
      <c r="A115" t="s">
        <v>207</v>
      </c>
      <c r="B115" t="s">
        <v>201</v>
      </c>
      <c r="C115">
        <v>1</v>
      </c>
      <c r="D115">
        <v>0</v>
      </c>
      <c r="E115">
        <v>-0.35</v>
      </c>
      <c r="F115" s="2" t="s">
        <v>380</v>
      </c>
      <c r="H115" s="6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5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</row>
    <row r="116" spans="1:51">
      <c r="A116" t="s">
        <v>208</v>
      </c>
      <c r="B116" t="s">
        <v>201</v>
      </c>
      <c r="C116">
        <v>1</v>
      </c>
      <c r="D116">
        <v>0</v>
      </c>
      <c r="E116">
        <v>-0.63</v>
      </c>
      <c r="F116" s="2" t="s">
        <v>380</v>
      </c>
      <c r="H116" s="6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5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</row>
    <row r="117" spans="1:51">
      <c r="A117" t="s">
        <v>209</v>
      </c>
      <c r="B117" t="s">
        <v>201</v>
      </c>
      <c r="C117">
        <v>1</v>
      </c>
      <c r="D117">
        <v>0</v>
      </c>
      <c r="E117">
        <v>-0.78</v>
      </c>
      <c r="F117" s="2" t="s">
        <v>380</v>
      </c>
      <c r="H117" s="6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5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</row>
    <row r="118" spans="1:51">
      <c r="A118" t="s">
        <v>210</v>
      </c>
      <c r="B118" t="s">
        <v>201</v>
      </c>
      <c r="C118">
        <v>1</v>
      </c>
      <c r="D118">
        <v>0</v>
      </c>
      <c r="E118">
        <v>-0.99</v>
      </c>
      <c r="F118" s="2" t="s">
        <v>380</v>
      </c>
      <c r="H118" s="6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5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</row>
    <row r="119" spans="1:51">
      <c r="A119" t="s">
        <v>211</v>
      </c>
      <c r="B119" t="s">
        <v>201</v>
      </c>
      <c r="C119">
        <v>1</v>
      </c>
      <c r="D119">
        <v>0</v>
      </c>
      <c r="E119">
        <v>-1.05</v>
      </c>
      <c r="F119" s="2" t="s">
        <v>380</v>
      </c>
      <c r="H119" s="6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5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</row>
    <row r="120" spans="1:51">
      <c r="A120" t="s">
        <v>212</v>
      </c>
      <c r="B120" t="s">
        <v>201</v>
      </c>
      <c r="C120">
        <v>1</v>
      </c>
      <c r="D120">
        <v>0</v>
      </c>
      <c r="E120">
        <v>-1.97</v>
      </c>
      <c r="F120" s="2" t="s">
        <v>380</v>
      </c>
      <c r="H120" s="6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5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</row>
    <row r="121" spans="1:51">
      <c r="A121" t="s">
        <v>213</v>
      </c>
      <c r="B121" t="s">
        <v>201</v>
      </c>
      <c r="C121">
        <v>1</v>
      </c>
      <c r="D121">
        <v>0</v>
      </c>
      <c r="E121">
        <v>-2.6</v>
      </c>
      <c r="F121" s="2" t="s">
        <v>380</v>
      </c>
      <c r="H121" s="6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5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</row>
    <row r="122" spans="1:51">
      <c r="A122" t="s">
        <v>214</v>
      </c>
      <c r="B122" t="s">
        <v>201</v>
      </c>
      <c r="C122">
        <v>1</v>
      </c>
      <c r="D122">
        <v>0</v>
      </c>
      <c r="E122">
        <v>-2.64</v>
      </c>
      <c r="F122" s="2" t="s">
        <v>380</v>
      </c>
      <c r="H122" s="6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5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</row>
    <row r="123" spans="1:51">
      <c r="A123" t="s">
        <v>215</v>
      </c>
      <c r="B123" t="s">
        <v>201</v>
      </c>
      <c r="C123">
        <v>1</v>
      </c>
      <c r="D123">
        <v>0</v>
      </c>
      <c r="E123">
        <v>-2.78</v>
      </c>
      <c r="F123" s="2" t="s">
        <v>380</v>
      </c>
      <c r="H123" s="6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5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</row>
    <row r="124" spans="1:51">
      <c r="A124" t="s">
        <v>216</v>
      </c>
      <c r="B124" t="s">
        <v>201</v>
      </c>
      <c r="C124">
        <v>1</v>
      </c>
      <c r="D124">
        <v>0</v>
      </c>
      <c r="E124">
        <v>-3.34</v>
      </c>
      <c r="F124" s="2" t="s">
        <v>380</v>
      </c>
      <c r="H124" s="6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5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</row>
    <row r="125" spans="1:51">
      <c r="A125" t="s">
        <v>217</v>
      </c>
      <c r="B125" t="s">
        <v>201</v>
      </c>
      <c r="C125">
        <v>1</v>
      </c>
      <c r="D125">
        <v>0</v>
      </c>
      <c r="E125">
        <v>-4.13</v>
      </c>
      <c r="F125" s="2" t="s">
        <v>380</v>
      </c>
      <c r="H125" s="6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5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</row>
    <row r="126" spans="1:51">
      <c r="A126" t="s">
        <v>218</v>
      </c>
      <c r="B126" t="s">
        <v>201</v>
      </c>
      <c r="C126">
        <v>1</v>
      </c>
      <c r="D126">
        <v>0</v>
      </c>
      <c r="E126">
        <v>-4.58</v>
      </c>
      <c r="F126" s="2" t="s">
        <v>380</v>
      </c>
      <c r="H126" s="6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5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</row>
    <row r="127" spans="1:51">
      <c r="A127" t="s">
        <v>219</v>
      </c>
      <c r="B127" t="s">
        <v>201</v>
      </c>
      <c r="C127">
        <v>1</v>
      </c>
      <c r="D127">
        <v>0</v>
      </c>
      <c r="E127">
        <v>-4.83</v>
      </c>
      <c r="F127" s="2" t="s">
        <v>380</v>
      </c>
      <c r="H127" s="6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5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</row>
    <row r="128" spans="1:51">
      <c r="A128" t="s">
        <v>220</v>
      </c>
      <c r="B128" t="s">
        <v>201</v>
      </c>
      <c r="C128">
        <v>1</v>
      </c>
      <c r="D128">
        <v>0</v>
      </c>
      <c r="E128">
        <v>-5.03</v>
      </c>
      <c r="F128" s="2" t="s">
        <v>380</v>
      </c>
      <c r="H128" s="6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5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</row>
    <row r="129" spans="1:51">
      <c r="A129" t="s">
        <v>321</v>
      </c>
      <c r="B129" t="s">
        <v>304</v>
      </c>
      <c r="C129">
        <v>0</v>
      </c>
      <c r="D129">
        <v>1</v>
      </c>
      <c r="E129">
        <v>0.28000000000000003</v>
      </c>
      <c r="F129" s="2" t="s">
        <v>380</v>
      </c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5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</row>
    <row r="130" spans="1:51">
      <c r="A130" t="s">
        <v>134</v>
      </c>
      <c r="B130" t="s">
        <v>135</v>
      </c>
      <c r="C130">
        <v>0</v>
      </c>
      <c r="D130">
        <v>1</v>
      </c>
      <c r="E130">
        <v>1.43</v>
      </c>
      <c r="F130" s="2" t="s">
        <v>380</v>
      </c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5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</row>
    <row r="131" spans="1:51">
      <c r="A131" t="s">
        <v>225</v>
      </c>
      <c r="B131" t="s">
        <v>226</v>
      </c>
      <c r="C131">
        <v>1</v>
      </c>
      <c r="D131">
        <v>0</v>
      </c>
      <c r="E131">
        <v>-4.01</v>
      </c>
      <c r="F131" s="2" t="s">
        <v>380</v>
      </c>
      <c r="H131" s="6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5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</row>
    <row r="132" spans="1:51">
      <c r="A132" t="s">
        <v>227</v>
      </c>
      <c r="B132" t="s">
        <v>228</v>
      </c>
      <c r="C132">
        <v>1</v>
      </c>
      <c r="D132">
        <v>0</v>
      </c>
      <c r="E132">
        <v>-0.96</v>
      </c>
      <c r="F132" s="2" t="s">
        <v>380</v>
      </c>
      <c r="H132" s="6"/>
      <c r="I132" s="4"/>
      <c r="J132" s="4"/>
      <c r="K132" s="4"/>
      <c r="L132" s="4"/>
      <c r="M132" s="4"/>
    </row>
    <row r="133" spans="1:51">
      <c r="A133" t="s">
        <v>229</v>
      </c>
      <c r="B133" t="s">
        <v>230</v>
      </c>
      <c r="C133">
        <v>1</v>
      </c>
      <c r="D133">
        <v>0</v>
      </c>
      <c r="E133">
        <v>-3.8</v>
      </c>
      <c r="F133" s="2" t="s">
        <v>380</v>
      </c>
    </row>
    <row r="134" spans="1:51">
      <c r="A134" t="s">
        <v>231</v>
      </c>
      <c r="B134" t="s">
        <v>232</v>
      </c>
      <c r="C134">
        <v>1</v>
      </c>
      <c r="D134">
        <v>0</v>
      </c>
      <c r="E134">
        <v>1.52</v>
      </c>
      <c r="F134" s="2" t="s">
        <v>380</v>
      </c>
    </row>
    <row r="135" spans="1:51">
      <c r="A135" t="s">
        <v>233</v>
      </c>
      <c r="B135" t="s">
        <v>234</v>
      </c>
      <c r="C135">
        <v>1</v>
      </c>
      <c r="D135">
        <v>0</v>
      </c>
      <c r="E135">
        <v>-0.92</v>
      </c>
      <c r="F135" s="2" t="s">
        <v>380</v>
      </c>
    </row>
    <row r="136" spans="1:51">
      <c r="A136" t="s">
        <v>235</v>
      </c>
      <c r="B136" t="s">
        <v>236</v>
      </c>
      <c r="C136">
        <v>1</v>
      </c>
      <c r="D136">
        <v>0</v>
      </c>
      <c r="E136">
        <v>-1.0900000000000001</v>
      </c>
      <c r="F136" s="2" t="s">
        <v>380</v>
      </c>
    </row>
    <row r="137" spans="1:51">
      <c r="A137" t="s">
        <v>136</v>
      </c>
      <c r="B137" t="s">
        <v>137</v>
      </c>
      <c r="C137">
        <v>0</v>
      </c>
      <c r="D137">
        <v>1</v>
      </c>
      <c r="E137">
        <v>-4.32</v>
      </c>
      <c r="F137" s="2" t="s">
        <v>380</v>
      </c>
    </row>
    <row r="138" spans="1:51">
      <c r="A138" t="s">
        <v>138</v>
      </c>
      <c r="B138" t="s">
        <v>139</v>
      </c>
      <c r="C138">
        <v>0</v>
      </c>
      <c r="D138">
        <v>1</v>
      </c>
      <c r="E138">
        <v>-4.32</v>
      </c>
      <c r="F138" s="2" t="s">
        <v>380</v>
      </c>
    </row>
    <row r="139" spans="1:51">
      <c r="A139" t="s">
        <v>12</v>
      </c>
      <c r="B139" t="s">
        <v>13</v>
      </c>
      <c r="C139">
        <v>0</v>
      </c>
      <c r="D139">
        <v>1</v>
      </c>
      <c r="E139">
        <v>-2.98</v>
      </c>
      <c r="F139" s="2" t="s">
        <v>380</v>
      </c>
    </row>
    <row r="140" spans="1:51">
      <c r="A140" s="3" t="s">
        <v>365</v>
      </c>
      <c r="B140" t="s">
        <v>201</v>
      </c>
      <c r="C140" s="2">
        <v>1</v>
      </c>
      <c r="D140" s="2">
        <v>1</v>
      </c>
      <c r="E140">
        <v>0.76</v>
      </c>
      <c r="F140" s="3" t="s">
        <v>359</v>
      </c>
    </row>
    <row r="141" spans="1:51">
      <c r="A141" t="s">
        <v>331</v>
      </c>
      <c r="B141" t="s">
        <v>332</v>
      </c>
      <c r="C141">
        <v>0</v>
      </c>
      <c r="D141">
        <v>1</v>
      </c>
      <c r="E141">
        <v>-3.31</v>
      </c>
      <c r="F141" s="2" t="s">
        <v>380</v>
      </c>
    </row>
    <row r="142" spans="1:51">
      <c r="A142" s="3" t="s">
        <v>362</v>
      </c>
      <c r="B142" t="s">
        <v>394</v>
      </c>
      <c r="C142" s="2">
        <v>1</v>
      </c>
      <c r="D142" s="2">
        <v>1</v>
      </c>
      <c r="E142">
        <v>2.25</v>
      </c>
      <c r="F142" s="3" t="s">
        <v>359</v>
      </c>
    </row>
    <row r="143" spans="1:51">
      <c r="A143" t="s">
        <v>76</v>
      </c>
      <c r="B143" t="s">
        <v>77</v>
      </c>
      <c r="C143">
        <v>0</v>
      </c>
      <c r="D143">
        <v>1</v>
      </c>
      <c r="E143">
        <v>0.3</v>
      </c>
      <c r="F143" s="2" t="s">
        <v>380</v>
      </c>
    </row>
    <row r="144" spans="1:51">
      <c r="A144" t="s">
        <v>245</v>
      </c>
      <c r="B144" t="s">
        <v>246</v>
      </c>
      <c r="C144">
        <v>1</v>
      </c>
      <c r="D144">
        <v>0</v>
      </c>
      <c r="E144">
        <v>-3.33</v>
      </c>
      <c r="F144" s="2" t="s">
        <v>380</v>
      </c>
    </row>
    <row r="145" spans="1:6">
      <c r="A145" t="s">
        <v>247</v>
      </c>
      <c r="B145" t="s">
        <v>246</v>
      </c>
      <c r="C145">
        <v>1</v>
      </c>
      <c r="D145">
        <v>0</v>
      </c>
      <c r="E145">
        <v>-4.3899999999999997</v>
      </c>
      <c r="F145" s="2" t="s">
        <v>380</v>
      </c>
    </row>
    <row r="146" spans="1:6">
      <c r="A146" t="s">
        <v>248</v>
      </c>
      <c r="B146" t="s">
        <v>249</v>
      </c>
      <c r="C146">
        <v>1</v>
      </c>
      <c r="D146">
        <v>0</v>
      </c>
      <c r="E146">
        <v>0.1</v>
      </c>
      <c r="F146" s="2" t="s">
        <v>380</v>
      </c>
    </row>
    <row r="147" spans="1:6">
      <c r="A147" t="s">
        <v>250</v>
      </c>
      <c r="B147" t="s">
        <v>251</v>
      </c>
      <c r="C147">
        <v>1</v>
      </c>
      <c r="D147">
        <v>0</v>
      </c>
      <c r="E147">
        <v>-4.12</v>
      </c>
      <c r="F147" s="2" t="s">
        <v>380</v>
      </c>
    </row>
    <row r="148" spans="1:6">
      <c r="A148" t="s">
        <v>252</v>
      </c>
      <c r="B148" t="s">
        <v>253</v>
      </c>
      <c r="C148">
        <v>1</v>
      </c>
      <c r="D148">
        <v>0</v>
      </c>
      <c r="E148">
        <v>-3.84</v>
      </c>
      <c r="F148" s="2" t="s">
        <v>380</v>
      </c>
    </row>
    <row r="149" spans="1:6">
      <c r="A149" t="s">
        <v>254</v>
      </c>
      <c r="B149" t="s">
        <v>255</v>
      </c>
      <c r="C149">
        <v>1</v>
      </c>
      <c r="D149">
        <v>0</v>
      </c>
      <c r="E149">
        <v>-4.6900000000000004</v>
      </c>
      <c r="F149" s="2" t="s">
        <v>380</v>
      </c>
    </row>
    <row r="150" spans="1:6">
      <c r="A150" t="s">
        <v>256</v>
      </c>
      <c r="B150" t="s">
        <v>257</v>
      </c>
      <c r="C150">
        <v>1</v>
      </c>
      <c r="D150">
        <v>0</v>
      </c>
      <c r="E150">
        <v>-0.88</v>
      </c>
      <c r="F150" s="2" t="s">
        <v>380</v>
      </c>
    </row>
    <row r="151" spans="1:6">
      <c r="A151" t="s">
        <v>258</v>
      </c>
      <c r="B151" t="s">
        <v>259</v>
      </c>
      <c r="C151">
        <v>1</v>
      </c>
      <c r="D151">
        <v>0</v>
      </c>
      <c r="E151">
        <v>-0.34</v>
      </c>
      <c r="F151" s="2" t="s">
        <v>380</v>
      </c>
    </row>
    <row r="152" spans="1:6">
      <c r="A152" t="s">
        <v>260</v>
      </c>
      <c r="B152" t="s">
        <v>261</v>
      </c>
      <c r="C152">
        <v>1</v>
      </c>
      <c r="D152">
        <v>0</v>
      </c>
      <c r="E152">
        <v>-4.03</v>
      </c>
      <c r="F152" s="2" t="s">
        <v>380</v>
      </c>
    </row>
    <row r="153" spans="1:6">
      <c r="A153" t="s">
        <v>262</v>
      </c>
      <c r="B153" t="s">
        <v>263</v>
      </c>
      <c r="C153">
        <v>1</v>
      </c>
      <c r="D153">
        <v>0</v>
      </c>
      <c r="E153">
        <v>0.86</v>
      </c>
      <c r="F153" s="2" t="s">
        <v>380</v>
      </c>
    </row>
    <row r="154" spans="1:6">
      <c r="A154" t="s">
        <v>264</v>
      </c>
      <c r="B154" t="s">
        <v>265</v>
      </c>
      <c r="C154">
        <v>1</v>
      </c>
      <c r="D154">
        <v>0</v>
      </c>
      <c r="E154">
        <v>0.81</v>
      </c>
      <c r="F154" s="2" t="s">
        <v>380</v>
      </c>
    </row>
    <row r="155" spans="1:6">
      <c r="A155" t="s">
        <v>266</v>
      </c>
      <c r="B155" t="s">
        <v>265</v>
      </c>
      <c r="C155">
        <v>1</v>
      </c>
      <c r="D155">
        <v>0</v>
      </c>
      <c r="E155">
        <v>-5.42</v>
      </c>
      <c r="F155" s="2" t="s">
        <v>380</v>
      </c>
    </row>
    <row r="156" spans="1:6">
      <c r="A156" t="s">
        <v>267</v>
      </c>
      <c r="B156" t="s">
        <v>268</v>
      </c>
      <c r="C156">
        <v>1</v>
      </c>
      <c r="D156">
        <v>0</v>
      </c>
      <c r="E156">
        <v>1.98</v>
      </c>
      <c r="F156" s="2" t="s">
        <v>380</v>
      </c>
    </row>
    <row r="157" spans="1:6">
      <c r="A157" t="s">
        <v>269</v>
      </c>
      <c r="B157" t="s">
        <v>268</v>
      </c>
      <c r="C157">
        <v>1</v>
      </c>
      <c r="D157">
        <v>0</v>
      </c>
      <c r="E157">
        <v>0.55000000000000004</v>
      </c>
      <c r="F157" s="2" t="s">
        <v>380</v>
      </c>
    </row>
    <row r="158" spans="1:6">
      <c r="A158" t="s">
        <v>270</v>
      </c>
      <c r="B158" t="s">
        <v>268</v>
      </c>
      <c r="C158">
        <v>1</v>
      </c>
      <c r="D158">
        <v>0</v>
      </c>
      <c r="E158">
        <v>0.39</v>
      </c>
      <c r="F158" s="2" t="s">
        <v>380</v>
      </c>
    </row>
    <row r="159" spans="1:6">
      <c r="A159" t="s">
        <v>271</v>
      </c>
      <c r="B159" t="s">
        <v>268</v>
      </c>
      <c r="C159">
        <v>1</v>
      </c>
      <c r="D159">
        <v>0</v>
      </c>
      <c r="E159">
        <v>-2.1</v>
      </c>
      <c r="F159" s="2" t="s">
        <v>380</v>
      </c>
    </row>
    <row r="160" spans="1:6">
      <c r="A160" t="s">
        <v>272</v>
      </c>
      <c r="B160" t="s">
        <v>268</v>
      </c>
      <c r="C160">
        <v>1</v>
      </c>
      <c r="D160">
        <v>0</v>
      </c>
      <c r="E160">
        <v>-3.94</v>
      </c>
      <c r="F160" s="2" t="s">
        <v>380</v>
      </c>
    </row>
    <row r="161" spans="1:6">
      <c r="A161" t="s">
        <v>273</v>
      </c>
      <c r="B161" t="s">
        <v>268</v>
      </c>
      <c r="C161">
        <v>1</v>
      </c>
      <c r="D161">
        <v>0</v>
      </c>
      <c r="E161">
        <v>-4.66</v>
      </c>
      <c r="F161" s="2" t="s">
        <v>380</v>
      </c>
    </row>
    <row r="162" spans="1:6">
      <c r="A162" t="s">
        <v>274</v>
      </c>
      <c r="B162" t="s">
        <v>268</v>
      </c>
      <c r="C162">
        <v>1</v>
      </c>
      <c r="D162">
        <v>0</v>
      </c>
      <c r="E162">
        <v>-4.82</v>
      </c>
      <c r="F162" s="2" t="s">
        <v>380</v>
      </c>
    </row>
    <row r="163" spans="1:6">
      <c r="A163" t="s">
        <v>275</v>
      </c>
      <c r="B163" t="s">
        <v>268</v>
      </c>
      <c r="C163">
        <v>1</v>
      </c>
      <c r="D163">
        <v>0</v>
      </c>
      <c r="E163">
        <v>-5.22</v>
      </c>
      <c r="F163" s="2" t="s">
        <v>380</v>
      </c>
    </row>
    <row r="164" spans="1:6">
      <c r="A164" t="s">
        <v>276</v>
      </c>
      <c r="B164" t="s">
        <v>268</v>
      </c>
      <c r="C164">
        <v>1</v>
      </c>
      <c r="D164">
        <v>0</v>
      </c>
      <c r="E164">
        <v>-5.73</v>
      </c>
      <c r="F164" s="2" t="s">
        <v>380</v>
      </c>
    </row>
    <row r="165" spans="1:6">
      <c r="A165" t="s">
        <v>277</v>
      </c>
      <c r="B165" t="s">
        <v>268</v>
      </c>
      <c r="C165">
        <v>1</v>
      </c>
      <c r="D165">
        <v>0</v>
      </c>
      <c r="E165">
        <v>-5.79</v>
      </c>
      <c r="F165" s="2" t="s">
        <v>380</v>
      </c>
    </row>
    <row r="166" spans="1:6">
      <c r="A166" t="s">
        <v>278</v>
      </c>
      <c r="B166" t="s">
        <v>279</v>
      </c>
      <c r="C166">
        <v>1</v>
      </c>
      <c r="D166">
        <v>0</v>
      </c>
      <c r="E166">
        <v>1.45</v>
      </c>
      <c r="F166" s="2" t="s">
        <v>380</v>
      </c>
    </row>
    <row r="167" spans="1:6">
      <c r="A167" t="s">
        <v>280</v>
      </c>
      <c r="B167" t="s">
        <v>281</v>
      </c>
      <c r="C167">
        <v>1</v>
      </c>
      <c r="D167">
        <v>0</v>
      </c>
      <c r="E167">
        <v>-0.02</v>
      </c>
      <c r="F167" s="2" t="s">
        <v>380</v>
      </c>
    </row>
    <row r="168" spans="1:6">
      <c r="A168" t="s">
        <v>282</v>
      </c>
      <c r="B168" t="s">
        <v>283</v>
      </c>
      <c r="C168">
        <v>1</v>
      </c>
      <c r="D168">
        <v>0</v>
      </c>
      <c r="E168">
        <v>-3.52</v>
      </c>
      <c r="F168" s="2" t="s">
        <v>380</v>
      </c>
    </row>
    <row r="169" spans="1:6">
      <c r="A169" t="s">
        <v>284</v>
      </c>
      <c r="B169" t="s">
        <v>285</v>
      </c>
      <c r="C169">
        <v>1</v>
      </c>
      <c r="D169">
        <v>0</v>
      </c>
      <c r="E169">
        <v>0.55000000000000004</v>
      </c>
      <c r="F169" s="2" t="s">
        <v>380</v>
      </c>
    </row>
    <row r="170" spans="1:6">
      <c r="A170" t="s">
        <v>286</v>
      </c>
      <c r="B170" t="s">
        <v>287</v>
      </c>
      <c r="C170">
        <v>1</v>
      </c>
      <c r="D170">
        <v>0</v>
      </c>
      <c r="E170">
        <v>1.26</v>
      </c>
      <c r="F170" s="2" t="s">
        <v>380</v>
      </c>
    </row>
    <row r="171" spans="1:6">
      <c r="A171" t="s">
        <v>288</v>
      </c>
      <c r="B171" t="s">
        <v>289</v>
      </c>
      <c r="C171">
        <v>1</v>
      </c>
      <c r="D171">
        <v>0</v>
      </c>
      <c r="E171">
        <v>-0.25</v>
      </c>
      <c r="F171" s="2" t="s">
        <v>380</v>
      </c>
    </row>
    <row r="172" spans="1:6">
      <c r="A172" t="s">
        <v>290</v>
      </c>
      <c r="B172" t="s">
        <v>291</v>
      </c>
      <c r="C172">
        <v>1</v>
      </c>
      <c r="D172">
        <v>0</v>
      </c>
      <c r="E172">
        <v>-3.73</v>
      </c>
      <c r="F172" s="2" t="s">
        <v>380</v>
      </c>
    </row>
    <row r="173" spans="1:6">
      <c r="A173" t="s">
        <v>292</v>
      </c>
      <c r="B173" t="s">
        <v>293</v>
      </c>
      <c r="C173">
        <v>1</v>
      </c>
      <c r="D173">
        <v>0</v>
      </c>
      <c r="E173">
        <v>-2.54</v>
      </c>
      <c r="F173" s="2" t="s">
        <v>380</v>
      </c>
    </row>
    <row r="174" spans="1:6">
      <c r="A174" t="s">
        <v>294</v>
      </c>
      <c r="B174" t="s">
        <v>295</v>
      </c>
      <c r="C174">
        <v>1</v>
      </c>
      <c r="D174">
        <v>0</v>
      </c>
      <c r="E174">
        <v>-2.0299999999999998</v>
      </c>
      <c r="F174" s="2" t="s">
        <v>380</v>
      </c>
    </row>
    <row r="175" spans="1:6">
      <c r="A175" t="s">
        <v>296</v>
      </c>
      <c r="B175" t="s">
        <v>297</v>
      </c>
      <c r="C175">
        <v>1</v>
      </c>
      <c r="D175">
        <v>0</v>
      </c>
      <c r="E175">
        <v>1.86</v>
      </c>
      <c r="F175" s="2" t="s">
        <v>380</v>
      </c>
    </row>
    <row r="176" spans="1:6">
      <c r="A176" t="s">
        <v>298</v>
      </c>
      <c r="B176" t="s">
        <v>299</v>
      </c>
      <c r="C176">
        <v>1</v>
      </c>
      <c r="D176">
        <v>0</v>
      </c>
      <c r="E176">
        <v>0.28999999999999998</v>
      </c>
      <c r="F176" s="2" t="s">
        <v>380</v>
      </c>
    </row>
    <row r="177" spans="1:6">
      <c r="A177" t="s">
        <v>322</v>
      </c>
      <c r="B177" t="s">
        <v>304</v>
      </c>
      <c r="C177">
        <v>0</v>
      </c>
      <c r="D177">
        <v>1</v>
      </c>
      <c r="E177">
        <v>0.7</v>
      </c>
      <c r="F177" s="2" t="s">
        <v>380</v>
      </c>
    </row>
    <row r="178" spans="1:6">
      <c r="A178" t="s">
        <v>302</v>
      </c>
      <c r="B178" t="s">
        <v>301</v>
      </c>
      <c r="C178">
        <v>1</v>
      </c>
      <c r="D178">
        <v>0</v>
      </c>
      <c r="E178">
        <v>-0.91</v>
      </c>
      <c r="F178" s="2" t="s">
        <v>380</v>
      </c>
    </row>
    <row r="179" spans="1:6">
      <c r="A179" t="s">
        <v>323</v>
      </c>
      <c r="B179" t="s">
        <v>304</v>
      </c>
      <c r="C179">
        <v>0</v>
      </c>
      <c r="D179">
        <v>1</v>
      </c>
      <c r="E179">
        <v>-4.96</v>
      </c>
      <c r="F179" s="2" t="s">
        <v>380</v>
      </c>
    </row>
    <row r="180" spans="1:6">
      <c r="A180" s="3" t="s">
        <v>378</v>
      </c>
      <c r="B180" t="s">
        <v>395</v>
      </c>
      <c r="C180" s="2">
        <v>1</v>
      </c>
      <c r="D180" s="2">
        <v>1</v>
      </c>
      <c r="E180">
        <v>-5.0999999999999996</v>
      </c>
      <c r="F180" s="3" t="s">
        <v>370</v>
      </c>
    </row>
    <row r="181" spans="1:6">
      <c r="A181" t="s">
        <v>306</v>
      </c>
      <c r="B181" t="s">
        <v>304</v>
      </c>
      <c r="C181">
        <v>1</v>
      </c>
      <c r="D181">
        <v>0</v>
      </c>
      <c r="E181">
        <v>2.38</v>
      </c>
      <c r="F181" s="2" t="s">
        <v>380</v>
      </c>
    </row>
    <row r="182" spans="1:6">
      <c r="A182" s="3" t="s">
        <v>366</v>
      </c>
      <c r="B182" t="s">
        <v>396</v>
      </c>
      <c r="C182" s="2">
        <v>1</v>
      </c>
      <c r="D182" s="2">
        <v>1</v>
      </c>
      <c r="E182">
        <v>0.66</v>
      </c>
      <c r="F182" s="3" t="s">
        <v>359</v>
      </c>
    </row>
    <row r="183" spans="1:6">
      <c r="A183" t="s">
        <v>74</v>
      </c>
      <c r="B183" t="s">
        <v>75</v>
      </c>
      <c r="C183">
        <v>0</v>
      </c>
      <c r="D183">
        <v>1</v>
      </c>
      <c r="E183">
        <v>0.61</v>
      </c>
      <c r="F183" s="2" t="s">
        <v>380</v>
      </c>
    </row>
    <row r="184" spans="1:6">
      <c r="A184" t="s">
        <v>309</v>
      </c>
      <c r="B184" t="s">
        <v>304</v>
      </c>
      <c r="C184">
        <v>1</v>
      </c>
      <c r="D184">
        <v>0</v>
      </c>
      <c r="E184">
        <v>1.07</v>
      </c>
      <c r="F184" s="2" t="s">
        <v>380</v>
      </c>
    </row>
    <row r="185" spans="1:6">
      <c r="A185" t="s">
        <v>310</v>
      </c>
      <c r="B185" t="s">
        <v>304</v>
      </c>
      <c r="C185">
        <v>1</v>
      </c>
      <c r="D185">
        <v>0</v>
      </c>
      <c r="E185">
        <v>0.96</v>
      </c>
      <c r="F185" s="2" t="s">
        <v>380</v>
      </c>
    </row>
    <row r="186" spans="1:6">
      <c r="A186" t="s">
        <v>140</v>
      </c>
      <c r="B186" t="s">
        <v>141</v>
      </c>
      <c r="C186">
        <v>0</v>
      </c>
      <c r="D186">
        <v>1</v>
      </c>
      <c r="E186">
        <v>-0.05</v>
      </c>
      <c r="F186" s="2" t="s">
        <v>380</v>
      </c>
    </row>
    <row r="187" spans="1:6">
      <c r="A187" t="s">
        <v>180</v>
      </c>
      <c r="B187" t="s">
        <v>177</v>
      </c>
      <c r="C187">
        <v>0</v>
      </c>
      <c r="D187">
        <v>1</v>
      </c>
      <c r="E187">
        <v>-2.67</v>
      </c>
      <c r="F187" s="2" t="s">
        <v>380</v>
      </c>
    </row>
    <row r="188" spans="1:6">
      <c r="A188" t="s">
        <v>313</v>
      </c>
      <c r="B188" t="s">
        <v>304</v>
      </c>
      <c r="C188">
        <v>1</v>
      </c>
      <c r="D188">
        <v>0</v>
      </c>
      <c r="E188">
        <v>0.79</v>
      </c>
      <c r="F188" s="2" t="s">
        <v>380</v>
      </c>
    </row>
    <row r="189" spans="1:6">
      <c r="A189" t="s">
        <v>314</v>
      </c>
      <c r="B189" t="s">
        <v>304</v>
      </c>
      <c r="C189">
        <v>1</v>
      </c>
      <c r="D189">
        <v>0</v>
      </c>
      <c r="E189">
        <v>0.63</v>
      </c>
      <c r="F189" s="2" t="s">
        <v>380</v>
      </c>
    </row>
    <row r="190" spans="1:6">
      <c r="A190" t="s">
        <v>199</v>
      </c>
      <c r="B190" t="s">
        <v>196</v>
      </c>
      <c r="C190">
        <v>0</v>
      </c>
      <c r="D190">
        <v>1</v>
      </c>
      <c r="E190">
        <v>-0.67</v>
      </c>
      <c r="F190" s="2" t="s">
        <v>380</v>
      </c>
    </row>
    <row r="191" spans="1:6">
      <c r="A191" t="s">
        <v>241</v>
      </c>
      <c r="B191" t="s">
        <v>238</v>
      </c>
      <c r="C191">
        <v>0</v>
      </c>
      <c r="D191">
        <v>1</v>
      </c>
      <c r="E191">
        <v>-4.6100000000000003</v>
      </c>
      <c r="F191" s="2" t="s">
        <v>380</v>
      </c>
    </row>
    <row r="192" spans="1:6">
      <c r="A192" t="s">
        <v>181</v>
      </c>
      <c r="B192" t="s">
        <v>177</v>
      </c>
      <c r="C192">
        <v>0</v>
      </c>
      <c r="D192">
        <v>1</v>
      </c>
      <c r="E192">
        <v>0.74</v>
      </c>
      <c r="F192" s="2" t="s">
        <v>380</v>
      </c>
    </row>
    <row r="193" spans="1:6">
      <c r="A193" t="s">
        <v>318</v>
      </c>
      <c r="B193" t="s">
        <v>304</v>
      </c>
      <c r="C193">
        <v>1</v>
      </c>
      <c r="D193">
        <v>0</v>
      </c>
      <c r="E193">
        <v>0.34</v>
      </c>
      <c r="F193" s="2" t="s">
        <v>380</v>
      </c>
    </row>
    <row r="194" spans="1:6">
      <c r="A194" t="s">
        <v>324</v>
      </c>
      <c r="B194" t="s">
        <v>304</v>
      </c>
      <c r="C194">
        <v>0</v>
      </c>
      <c r="D194">
        <v>1</v>
      </c>
      <c r="E194">
        <v>-4.2300000000000004</v>
      </c>
      <c r="F194" s="2" t="s">
        <v>380</v>
      </c>
    </row>
    <row r="195" spans="1:6">
      <c r="A195" t="s">
        <v>90</v>
      </c>
      <c r="B195" t="s">
        <v>91</v>
      </c>
      <c r="C195">
        <v>0</v>
      </c>
      <c r="D195">
        <v>1</v>
      </c>
      <c r="E195">
        <v>-1.01</v>
      </c>
      <c r="F195" s="2" t="s">
        <v>380</v>
      </c>
    </row>
    <row r="196" spans="1:6">
      <c r="A196" t="s">
        <v>329</v>
      </c>
      <c r="B196" t="s">
        <v>330</v>
      </c>
      <c r="C196">
        <v>0</v>
      </c>
      <c r="D196">
        <v>1</v>
      </c>
      <c r="E196">
        <v>-2.2799999999999998</v>
      </c>
      <c r="F196" s="2" t="s">
        <v>380</v>
      </c>
    </row>
    <row r="197" spans="1:6">
      <c r="A197" t="s">
        <v>86</v>
      </c>
      <c r="B197" t="s">
        <v>87</v>
      </c>
      <c r="C197">
        <v>0</v>
      </c>
      <c r="D197">
        <v>1</v>
      </c>
      <c r="E197">
        <v>0.69</v>
      </c>
      <c r="F197" s="2" t="s">
        <v>380</v>
      </c>
    </row>
    <row r="198" spans="1:6">
      <c r="A198" t="s">
        <v>84</v>
      </c>
      <c r="B198" t="s">
        <v>85</v>
      </c>
      <c r="C198">
        <v>0</v>
      </c>
      <c r="D198">
        <v>1</v>
      </c>
      <c r="E198">
        <v>-0.21</v>
      </c>
      <c r="F198" s="2" t="s">
        <v>380</v>
      </c>
    </row>
    <row r="199" spans="1:6">
      <c r="A199" t="s">
        <v>242</v>
      </c>
      <c r="B199" t="s">
        <v>238</v>
      </c>
      <c r="C199">
        <v>0</v>
      </c>
      <c r="D199">
        <v>1</v>
      </c>
      <c r="E199">
        <v>-4.24</v>
      </c>
      <c r="F199" s="2" t="s">
        <v>380</v>
      </c>
    </row>
    <row r="200" spans="1:6">
      <c r="A200" t="s">
        <v>188</v>
      </c>
      <c r="B200" t="s">
        <v>186</v>
      </c>
      <c r="C200">
        <v>0</v>
      </c>
      <c r="D200">
        <v>1</v>
      </c>
      <c r="E200">
        <v>-3.4</v>
      </c>
      <c r="F200" s="2" t="s">
        <v>380</v>
      </c>
    </row>
    <row r="201" spans="1:6">
      <c r="A201" t="s">
        <v>58</v>
      </c>
      <c r="B201" t="s">
        <v>59</v>
      </c>
      <c r="C201">
        <v>0</v>
      </c>
      <c r="D201">
        <v>1</v>
      </c>
      <c r="E201">
        <v>1.1599999999999999</v>
      </c>
      <c r="F201" s="2" t="s">
        <v>380</v>
      </c>
    </row>
    <row r="202" spans="1:6">
      <c r="A202" t="s">
        <v>56</v>
      </c>
      <c r="B202" t="s">
        <v>57</v>
      </c>
      <c r="C202">
        <v>0</v>
      </c>
      <c r="D202">
        <v>1</v>
      </c>
      <c r="E202">
        <v>7.0000000000000007E-2</v>
      </c>
      <c r="F202" s="2" t="s">
        <v>380</v>
      </c>
    </row>
    <row r="203" spans="1:6">
      <c r="A203" t="s">
        <v>72</v>
      </c>
      <c r="B203" t="s">
        <v>73</v>
      </c>
      <c r="C203">
        <v>0</v>
      </c>
      <c r="D203">
        <v>1</v>
      </c>
      <c r="E203">
        <v>-0.67</v>
      </c>
      <c r="F203" s="2" t="s">
        <v>380</v>
      </c>
    </row>
    <row r="204" spans="1:6">
      <c r="A204" t="s">
        <v>48</v>
      </c>
      <c r="B204" t="s">
        <v>49</v>
      </c>
      <c r="C204">
        <v>0</v>
      </c>
      <c r="D204">
        <v>1</v>
      </c>
      <c r="E204">
        <v>-3.66</v>
      </c>
      <c r="F204" s="2" t="s">
        <v>380</v>
      </c>
    </row>
    <row r="205" spans="1:6">
      <c r="A205" t="s">
        <v>182</v>
      </c>
      <c r="B205" t="s">
        <v>177</v>
      </c>
      <c r="C205">
        <v>0</v>
      </c>
      <c r="D205">
        <v>1</v>
      </c>
      <c r="E205">
        <v>-3.15</v>
      </c>
      <c r="F205" s="2" t="s">
        <v>380</v>
      </c>
    </row>
    <row r="206" spans="1:6">
      <c r="A206" t="s">
        <v>36</v>
      </c>
      <c r="B206" t="s">
        <v>37</v>
      </c>
      <c r="C206">
        <v>0</v>
      </c>
      <c r="D206">
        <v>1</v>
      </c>
      <c r="E206">
        <v>-5.29</v>
      </c>
      <c r="F206" s="2" t="s">
        <v>380</v>
      </c>
    </row>
    <row r="207" spans="1:6">
      <c r="A207" t="s">
        <v>38</v>
      </c>
      <c r="B207" t="s">
        <v>39</v>
      </c>
      <c r="C207">
        <v>0</v>
      </c>
      <c r="D207">
        <v>1</v>
      </c>
      <c r="E207">
        <v>-3.53</v>
      </c>
      <c r="F207" s="2" t="s">
        <v>380</v>
      </c>
    </row>
    <row r="208" spans="1:6">
      <c r="A208" t="s">
        <v>40</v>
      </c>
      <c r="B208" t="s">
        <v>41</v>
      </c>
      <c r="C208">
        <v>0</v>
      </c>
      <c r="D208">
        <v>1</v>
      </c>
      <c r="E208">
        <v>-4.22</v>
      </c>
      <c r="F208" s="2" t="s">
        <v>380</v>
      </c>
    </row>
    <row r="209" spans="1:11">
      <c r="A209" s="3" t="s">
        <v>367</v>
      </c>
      <c r="B209" t="s">
        <v>397</v>
      </c>
      <c r="C209" s="2">
        <v>1</v>
      </c>
      <c r="D209" s="2">
        <v>1</v>
      </c>
      <c r="E209">
        <v>0.75</v>
      </c>
      <c r="F209" s="3" t="s">
        <v>359</v>
      </c>
    </row>
    <row r="210" spans="1:11">
      <c r="A210" s="3" t="s">
        <v>368</v>
      </c>
      <c r="B210" t="s">
        <v>398</v>
      </c>
      <c r="C210" s="2">
        <v>1</v>
      </c>
      <c r="D210" s="2">
        <v>1</v>
      </c>
      <c r="E210">
        <v>1.95</v>
      </c>
      <c r="F210" s="3" t="s">
        <v>359</v>
      </c>
    </row>
    <row r="211" spans="1:11">
      <c r="A211" t="s">
        <v>325</v>
      </c>
      <c r="B211" t="s">
        <v>304</v>
      </c>
      <c r="C211">
        <v>0</v>
      </c>
      <c r="D211">
        <v>1</v>
      </c>
      <c r="E211">
        <v>0.86</v>
      </c>
      <c r="F211" s="2" t="s">
        <v>380</v>
      </c>
    </row>
    <row r="212" spans="1:11">
      <c r="A212" t="s">
        <v>326</v>
      </c>
      <c r="B212" t="s">
        <v>304</v>
      </c>
      <c r="C212">
        <v>0</v>
      </c>
      <c r="D212">
        <v>1</v>
      </c>
      <c r="E212">
        <v>0.69</v>
      </c>
      <c r="F212" s="2" t="s">
        <v>380</v>
      </c>
    </row>
    <row r="213" spans="1:11">
      <c r="A213" t="s">
        <v>16</v>
      </c>
      <c r="B213" t="s">
        <v>17</v>
      </c>
      <c r="C213">
        <v>0</v>
      </c>
      <c r="D213">
        <v>1</v>
      </c>
      <c r="E213">
        <v>-0.64</v>
      </c>
      <c r="F213" s="2" t="s">
        <v>380</v>
      </c>
    </row>
    <row r="214" spans="1:11">
      <c r="A214" t="s">
        <v>343</v>
      </c>
      <c r="B214" t="s">
        <v>344</v>
      </c>
      <c r="C214">
        <v>1</v>
      </c>
      <c r="D214">
        <v>0</v>
      </c>
      <c r="E214">
        <v>0.06</v>
      </c>
      <c r="F214" s="2" t="s">
        <v>380</v>
      </c>
    </row>
    <row r="215" spans="1:11">
      <c r="A215" t="s">
        <v>345</v>
      </c>
      <c r="B215" t="s">
        <v>344</v>
      </c>
      <c r="C215">
        <v>1</v>
      </c>
      <c r="D215">
        <v>0</v>
      </c>
      <c r="E215">
        <v>-1.17</v>
      </c>
      <c r="F215" s="2" t="s">
        <v>380</v>
      </c>
    </row>
    <row r="216" spans="1:11">
      <c r="A216" s="1" t="s">
        <v>346</v>
      </c>
      <c r="B216" s="2" t="s">
        <v>347</v>
      </c>
      <c r="C216" s="2">
        <v>1</v>
      </c>
      <c r="D216" s="2">
        <v>0</v>
      </c>
      <c r="E216" s="2">
        <v>-1.48</v>
      </c>
      <c r="F216" s="2" t="s">
        <v>380</v>
      </c>
      <c r="G216" s="2"/>
      <c r="H216" s="2"/>
      <c r="I216" s="2"/>
      <c r="J216" s="2"/>
      <c r="K216" s="2"/>
    </row>
    <row r="217" spans="1:11">
      <c r="A217" s="1" t="s">
        <v>348</v>
      </c>
      <c r="B217" s="2" t="s">
        <v>349</v>
      </c>
      <c r="C217" s="2">
        <v>1</v>
      </c>
      <c r="D217" s="2">
        <v>0</v>
      </c>
      <c r="E217" s="2">
        <v>-3.35</v>
      </c>
      <c r="F217" s="2" t="s">
        <v>380</v>
      </c>
      <c r="G217" s="2"/>
      <c r="H217" s="2"/>
      <c r="I217" s="2"/>
      <c r="J217" s="2"/>
      <c r="K217" s="2"/>
    </row>
    <row r="218" spans="1:11">
      <c r="A218" s="1" t="s">
        <v>350</v>
      </c>
      <c r="B218" s="2" t="s">
        <v>351</v>
      </c>
      <c r="C218" s="2">
        <v>1</v>
      </c>
      <c r="D218" s="2">
        <v>0</v>
      </c>
      <c r="E218" s="2">
        <v>2.95</v>
      </c>
      <c r="F218" s="2" t="s">
        <v>380</v>
      </c>
      <c r="G218" s="2"/>
      <c r="H218" s="2"/>
      <c r="I218" s="2"/>
      <c r="J218" s="2"/>
      <c r="K218" s="2"/>
    </row>
    <row r="219" spans="1:11">
      <c r="A219" s="1" t="s">
        <v>352</v>
      </c>
      <c r="B219" s="2" t="s">
        <v>353</v>
      </c>
      <c r="C219" s="2">
        <v>1</v>
      </c>
      <c r="D219" s="2">
        <v>0</v>
      </c>
      <c r="E219" s="2">
        <v>-4.01</v>
      </c>
      <c r="F219" s="2" t="s">
        <v>380</v>
      </c>
      <c r="G219" s="2"/>
      <c r="H219" s="2"/>
      <c r="I219" s="2"/>
      <c r="J219" s="2"/>
      <c r="K219" s="2"/>
    </row>
    <row r="220" spans="1:11">
      <c r="A220" s="1" t="s">
        <v>354</v>
      </c>
      <c r="B220" s="2" t="s">
        <v>355</v>
      </c>
      <c r="C220" s="2">
        <v>1</v>
      </c>
      <c r="D220" s="2">
        <v>0</v>
      </c>
      <c r="E220" s="2">
        <v>0.04</v>
      </c>
      <c r="F220" s="2" t="s">
        <v>380</v>
      </c>
      <c r="G220" s="2"/>
      <c r="H220" s="2"/>
      <c r="I220" s="2"/>
      <c r="J220" s="2"/>
      <c r="K220" s="2"/>
    </row>
    <row r="221" spans="1:11">
      <c r="A221" t="s">
        <v>150</v>
      </c>
      <c r="B221" t="s">
        <v>151</v>
      </c>
      <c r="C221">
        <v>0</v>
      </c>
      <c r="D221">
        <v>1</v>
      </c>
      <c r="E221">
        <v>1.44</v>
      </c>
      <c r="F221" s="2" t="s">
        <v>380</v>
      </c>
    </row>
    <row r="222" spans="1:11">
      <c r="A222" t="s">
        <v>42</v>
      </c>
      <c r="B222" t="s">
        <v>43</v>
      </c>
      <c r="C222">
        <v>0</v>
      </c>
      <c r="D222">
        <v>1</v>
      </c>
      <c r="E222">
        <v>-2.64</v>
      </c>
      <c r="F222" s="2" t="s">
        <v>380</v>
      </c>
    </row>
    <row r="223" spans="1:11">
      <c r="A223" t="s">
        <v>155</v>
      </c>
      <c r="B223" t="s">
        <v>156</v>
      </c>
      <c r="C223">
        <v>0</v>
      </c>
      <c r="D223">
        <v>1</v>
      </c>
      <c r="E223">
        <v>0.85</v>
      </c>
      <c r="F223" s="2" t="s">
        <v>380</v>
      </c>
    </row>
    <row r="224" spans="1:11">
      <c r="A224" t="s">
        <v>243</v>
      </c>
      <c r="B224" t="s">
        <v>238</v>
      </c>
      <c r="C224">
        <v>0</v>
      </c>
      <c r="D224">
        <v>1</v>
      </c>
      <c r="E224">
        <v>0.9</v>
      </c>
      <c r="F224" s="2" t="s">
        <v>380</v>
      </c>
    </row>
    <row r="225" spans="1:6">
      <c r="A225" t="s">
        <v>327</v>
      </c>
      <c r="B225" t="s">
        <v>304</v>
      </c>
      <c r="C225">
        <v>0</v>
      </c>
      <c r="D225">
        <v>1</v>
      </c>
      <c r="E225">
        <v>0.41</v>
      </c>
      <c r="F225" s="2" t="s">
        <v>380</v>
      </c>
    </row>
    <row r="226" spans="1:6">
      <c r="A226" t="s">
        <v>114</v>
      </c>
      <c r="B226" t="s">
        <v>115</v>
      </c>
      <c r="C226">
        <v>0</v>
      </c>
      <c r="D226">
        <v>1</v>
      </c>
      <c r="E226">
        <v>0.55000000000000004</v>
      </c>
      <c r="F226" s="2" t="s">
        <v>380</v>
      </c>
    </row>
    <row r="227" spans="1:6">
      <c r="A227" s="3" t="s">
        <v>363</v>
      </c>
      <c r="B227" t="s">
        <v>399</v>
      </c>
      <c r="C227" s="2">
        <v>1</v>
      </c>
      <c r="D227" s="2">
        <v>1</v>
      </c>
      <c r="E227">
        <v>1.59</v>
      </c>
      <c r="F227" s="3" t="s">
        <v>359</v>
      </c>
    </row>
    <row r="228" spans="1:6">
      <c r="A228" t="s">
        <v>116</v>
      </c>
      <c r="B228" t="s">
        <v>117</v>
      </c>
      <c r="C228">
        <v>0</v>
      </c>
      <c r="D228">
        <v>1</v>
      </c>
      <c r="E228">
        <v>-5.07</v>
      </c>
      <c r="F228" s="2" t="s">
        <v>380</v>
      </c>
    </row>
    <row r="229" spans="1:6">
      <c r="A229" t="s">
        <v>118</v>
      </c>
      <c r="B229" t="s">
        <v>119</v>
      </c>
      <c r="C229">
        <v>0</v>
      </c>
      <c r="D229">
        <v>1</v>
      </c>
      <c r="E229">
        <v>-4.42</v>
      </c>
      <c r="F229" s="2" t="s">
        <v>380</v>
      </c>
    </row>
    <row r="230" spans="1:6">
      <c r="A230" s="4" t="s">
        <v>361</v>
      </c>
      <c r="B230" t="s">
        <v>400</v>
      </c>
      <c r="C230" s="2">
        <v>1</v>
      </c>
      <c r="D230" s="2">
        <v>1</v>
      </c>
      <c r="E230">
        <v>2.92</v>
      </c>
      <c r="F230" s="3" t="s">
        <v>359</v>
      </c>
    </row>
    <row r="231" spans="1:6">
      <c r="A231" t="s">
        <v>337</v>
      </c>
      <c r="B231" t="s">
        <v>336</v>
      </c>
      <c r="C231">
        <v>0</v>
      </c>
      <c r="D231">
        <v>1</v>
      </c>
      <c r="E231">
        <v>-4.6399999999999997</v>
      </c>
      <c r="F231" s="2" t="s">
        <v>380</v>
      </c>
    </row>
    <row r="232" spans="1:6">
      <c r="A232" t="s">
        <v>328</v>
      </c>
      <c r="B232" t="s">
        <v>304</v>
      </c>
      <c r="C232">
        <v>0</v>
      </c>
      <c r="D232">
        <v>1</v>
      </c>
      <c r="E232">
        <v>1.1100000000000001</v>
      </c>
      <c r="F232" s="2" t="s">
        <v>380</v>
      </c>
    </row>
    <row r="233" spans="1:6">
      <c r="A233" t="s">
        <v>341</v>
      </c>
      <c r="B233" t="s">
        <v>339</v>
      </c>
      <c r="C233">
        <v>0</v>
      </c>
      <c r="D233">
        <v>1</v>
      </c>
      <c r="E233">
        <v>-1.53</v>
      </c>
      <c r="F233" s="2" t="s">
        <v>380</v>
      </c>
    </row>
    <row r="234" spans="1:6">
      <c r="A234" t="s">
        <v>120</v>
      </c>
      <c r="B234" t="s">
        <v>121</v>
      </c>
      <c r="C234">
        <v>0</v>
      </c>
      <c r="D234">
        <v>1</v>
      </c>
      <c r="E234">
        <v>0.28999999999999998</v>
      </c>
      <c r="F234" s="2" t="s">
        <v>380</v>
      </c>
    </row>
    <row r="235" spans="1:6">
      <c r="A235" s="3" t="s">
        <v>379</v>
      </c>
      <c r="B235" t="s">
        <v>401</v>
      </c>
      <c r="C235" s="2">
        <v>1</v>
      </c>
      <c r="D235" s="2">
        <v>1</v>
      </c>
      <c r="E235">
        <v>-6.71</v>
      </c>
      <c r="F235" s="3" t="s">
        <v>370</v>
      </c>
    </row>
    <row r="236" spans="1:6">
      <c r="A236" t="s">
        <v>24</v>
      </c>
      <c r="B236" t="s">
        <v>25</v>
      </c>
      <c r="C236">
        <v>0</v>
      </c>
      <c r="D236">
        <v>1</v>
      </c>
      <c r="E236">
        <v>1.68</v>
      </c>
      <c r="F236" s="2" t="s">
        <v>380</v>
      </c>
    </row>
    <row r="237" spans="1:6">
      <c r="A237" t="s">
        <v>159</v>
      </c>
      <c r="B237" t="s">
        <v>158</v>
      </c>
      <c r="C237">
        <v>0</v>
      </c>
      <c r="D237">
        <v>1</v>
      </c>
      <c r="E237">
        <v>0.66</v>
      </c>
      <c r="F237" s="2" t="s">
        <v>380</v>
      </c>
    </row>
    <row r="238" spans="1:6">
      <c r="A238" t="s">
        <v>22</v>
      </c>
      <c r="B238" t="s">
        <v>23</v>
      </c>
      <c r="C238">
        <v>0</v>
      </c>
      <c r="D238">
        <v>1</v>
      </c>
      <c r="E238">
        <v>-0.91</v>
      </c>
      <c r="F238" s="2" t="s">
        <v>380</v>
      </c>
    </row>
    <row r="239" spans="1:6">
      <c r="A239" t="s">
        <v>20</v>
      </c>
      <c r="B239" t="s">
        <v>21</v>
      </c>
      <c r="C239">
        <v>0</v>
      </c>
      <c r="D239">
        <v>1</v>
      </c>
      <c r="E239">
        <v>-4.1900000000000004</v>
      </c>
      <c r="F239" s="2" t="s">
        <v>380</v>
      </c>
    </row>
    <row r="240" spans="1:6">
      <c r="A240" t="s">
        <v>244</v>
      </c>
      <c r="B240" t="s">
        <v>238</v>
      </c>
      <c r="C240">
        <v>0</v>
      </c>
      <c r="D240">
        <v>1</v>
      </c>
      <c r="E240">
        <v>-4.21</v>
      </c>
      <c r="F240" s="2" t="s">
        <v>380</v>
      </c>
    </row>
    <row r="241" spans="1:6">
      <c r="A241" t="s">
        <v>342</v>
      </c>
      <c r="B241" t="s">
        <v>339</v>
      </c>
      <c r="C241">
        <v>0</v>
      </c>
      <c r="D241">
        <v>1</v>
      </c>
      <c r="E241">
        <v>-3.33</v>
      </c>
      <c r="F241" s="2" t="s">
        <v>380</v>
      </c>
    </row>
  </sheetData>
  <autoFilter ref="A1:F241"/>
  <conditionalFormatting sqref="E1:E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1:E220 F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1"/>
  <sheetViews>
    <sheetView workbookViewId="0">
      <pane activePane="bottomRight" state="frozen"/>
      <selection activeCell="I18" sqref="I18"/>
    </sheetView>
  </sheetViews>
  <sheetFormatPr baseColWidth="10" defaultColWidth="8.83203125" defaultRowHeight="12" x14ac:dyDescent="0"/>
  <cols>
    <col min="1" max="1" width="16" style="8" bestFit="1" customWidth="1"/>
    <col min="2" max="16384" width="8.83203125" style="8"/>
  </cols>
  <sheetData>
    <row r="1" spans="1:11">
      <c r="A1" s="8" t="s">
        <v>406</v>
      </c>
      <c r="B1" s="8" t="s">
        <v>1088</v>
      </c>
      <c r="C1" s="8" t="s">
        <v>1087</v>
      </c>
      <c r="D1" s="8" t="s">
        <v>1086</v>
      </c>
      <c r="E1" s="8" t="s">
        <v>1085</v>
      </c>
      <c r="F1" s="8" t="s">
        <v>1084</v>
      </c>
      <c r="G1" s="8" t="s">
        <v>1083</v>
      </c>
      <c r="H1" s="8" t="s">
        <v>1082</v>
      </c>
      <c r="I1" s="8" t="s">
        <v>1081</v>
      </c>
      <c r="J1" s="8" t="s">
        <v>1080</v>
      </c>
      <c r="K1" s="8" t="s">
        <v>1079</v>
      </c>
    </row>
    <row r="2" spans="1:11">
      <c r="A2" s="8" t="s">
        <v>409</v>
      </c>
      <c r="B2" s="8">
        <v>457</v>
      </c>
      <c r="C2" s="8">
        <v>861</v>
      </c>
      <c r="D2" s="8">
        <v>853</v>
      </c>
      <c r="E2" s="8">
        <v>811</v>
      </c>
      <c r="F2" s="8">
        <v>682</v>
      </c>
      <c r="G2" s="8">
        <v>779</v>
      </c>
      <c r="H2" s="8">
        <v>765</v>
      </c>
      <c r="I2" s="8">
        <v>1012</v>
      </c>
      <c r="J2" s="8">
        <v>1029</v>
      </c>
      <c r="K2" s="8">
        <v>749</v>
      </c>
    </row>
    <row r="3" spans="1:11">
      <c r="A3" s="8" t="s">
        <v>410</v>
      </c>
      <c r="B3" s="8">
        <v>487</v>
      </c>
      <c r="C3" s="8">
        <v>114</v>
      </c>
      <c r="D3" s="8">
        <v>64</v>
      </c>
      <c r="E3" s="8">
        <v>115</v>
      </c>
      <c r="F3" s="8">
        <v>46</v>
      </c>
      <c r="G3" s="8">
        <v>82</v>
      </c>
      <c r="H3" s="8">
        <v>55</v>
      </c>
      <c r="I3" s="8">
        <v>46</v>
      </c>
      <c r="J3" s="8">
        <v>80</v>
      </c>
      <c r="K3" s="8">
        <v>48</v>
      </c>
    </row>
    <row r="4" spans="1:11">
      <c r="A4" s="8" t="s">
        <v>411</v>
      </c>
      <c r="B4" s="8">
        <v>476</v>
      </c>
      <c r="C4" s="8">
        <v>629</v>
      </c>
      <c r="D4" s="8">
        <v>716</v>
      </c>
      <c r="E4" s="8">
        <v>943</v>
      </c>
      <c r="F4" s="8">
        <v>654</v>
      </c>
      <c r="G4" s="8">
        <v>624</v>
      </c>
      <c r="H4" s="8">
        <v>756</v>
      </c>
      <c r="I4" s="8">
        <v>721</v>
      </c>
      <c r="J4" s="8">
        <v>644</v>
      </c>
      <c r="K4" s="8">
        <v>420</v>
      </c>
    </row>
    <row r="5" spans="1:11">
      <c r="A5" s="8" t="s">
        <v>412</v>
      </c>
      <c r="B5" s="8">
        <v>168</v>
      </c>
      <c r="C5" s="8">
        <v>115</v>
      </c>
      <c r="D5" s="8">
        <v>89</v>
      </c>
      <c r="E5" s="8">
        <v>18</v>
      </c>
      <c r="F5" s="8">
        <v>22</v>
      </c>
      <c r="G5" s="8">
        <v>174</v>
      </c>
      <c r="H5" s="8">
        <v>75</v>
      </c>
      <c r="I5" s="8">
        <v>105</v>
      </c>
      <c r="J5" s="8">
        <v>98</v>
      </c>
      <c r="K5" s="8">
        <v>65</v>
      </c>
    </row>
    <row r="6" spans="1:11">
      <c r="A6" s="8" t="s">
        <v>413</v>
      </c>
      <c r="B6" s="8">
        <v>247</v>
      </c>
      <c r="C6" s="8">
        <v>8</v>
      </c>
      <c r="D6" s="8">
        <v>8</v>
      </c>
      <c r="E6" s="8">
        <v>8</v>
      </c>
      <c r="F6" s="8">
        <v>8</v>
      </c>
      <c r="G6" s="8">
        <v>10</v>
      </c>
      <c r="H6" s="8">
        <v>4</v>
      </c>
      <c r="I6" s="8">
        <v>3</v>
      </c>
      <c r="J6" s="8">
        <v>2</v>
      </c>
      <c r="K6" s="8">
        <v>0</v>
      </c>
    </row>
    <row r="7" spans="1:11">
      <c r="A7" s="8" t="s">
        <v>414</v>
      </c>
      <c r="B7" s="8">
        <v>3558</v>
      </c>
      <c r="C7" s="8">
        <v>2926</v>
      </c>
      <c r="D7" s="8">
        <v>3242</v>
      </c>
      <c r="E7" s="8">
        <v>3296</v>
      </c>
      <c r="F7" s="8">
        <v>2588</v>
      </c>
      <c r="G7" s="8">
        <v>2542</v>
      </c>
      <c r="H7" s="8">
        <v>2079</v>
      </c>
      <c r="I7" s="8">
        <v>2460</v>
      </c>
      <c r="J7" s="8">
        <v>2629</v>
      </c>
      <c r="K7" s="8">
        <v>2786</v>
      </c>
    </row>
    <row r="8" spans="1:11">
      <c r="A8" s="8" t="s">
        <v>415</v>
      </c>
      <c r="B8" s="8">
        <v>216</v>
      </c>
      <c r="C8" s="8">
        <v>126</v>
      </c>
      <c r="D8" s="8">
        <v>127</v>
      </c>
      <c r="E8" s="8">
        <v>107</v>
      </c>
      <c r="F8" s="8">
        <v>118</v>
      </c>
      <c r="G8" s="8">
        <v>127</v>
      </c>
      <c r="H8" s="8">
        <v>104</v>
      </c>
      <c r="I8" s="8">
        <v>124</v>
      </c>
      <c r="J8" s="8">
        <v>127</v>
      </c>
      <c r="K8" s="8">
        <v>85</v>
      </c>
    </row>
    <row r="9" spans="1:11">
      <c r="A9" s="8" t="s">
        <v>416</v>
      </c>
      <c r="B9" s="8">
        <v>406</v>
      </c>
      <c r="C9" s="8">
        <v>166</v>
      </c>
      <c r="D9" s="8">
        <v>118</v>
      </c>
      <c r="E9" s="8">
        <v>206</v>
      </c>
      <c r="F9" s="8">
        <v>148</v>
      </c>
      <c r="G9" s="8">
        <v>196</v>
      </c>
      <c r="H9" s="8">
        <v>131</v>
      </c>
      <c r="I9" s="8">
        <v>221</v>
      </c>
      <c r="J9" s="8">
        <v>231</v>
      </c>
      <c r="K9" s="8">
        <v>170</v>
      </c>
    </row>
    <row r="10" spans="1:11">
      <c r="A10" s="8" t="s">
        <v>417</v>
      </c>
      <c r="B10" s="8">
        <v>241</v>
      </c>
      <c r="C10" s="8">
        <v>21</v>
      </c>
      <c r="D10" s="8">
        <v>19</v>
      </c>
      <c r="E10" s="8">
        <v>54</v>
      </c>
      <c r="F10" s="8">
        <v>7</v>
      </c>
      <c r="G10" s="8">
        <v>41</v>
      </c>
      <c r="H10" s="8">
        <v>16</v>
      </c>
      <c r="I10" s="8">
        <v>21</v>
      </c>
      <c r="J10" s="8">
        <v>18</v>
      </c>
      <c r="K10" s="8">
        <v>15</v>
      </c>
    </row>
    <row r="11" spans="1:11">
      <c r="A11" s="8" t="s">
        <v>418</v>
      </c>
      <c r="B11" s="8">
        <v>573</v>
      </c>
      <c r="C11" s="8">
        <v>72</v>
      </c>
      <c r="D11" s="8">
        <v>66</v>
      </c>
      <c r="E11" s="8">
        <v>102</v>
      </c>
      <c r="F11" s="8">
        <v>72</v>
      </c>
      <c r="G11" s="8">
        <v>98</v>
      </c>
      <c r="H11" s="8">
        <v>52</v>
      </c>
      <c r="I11" s="8">
        <v>50</v>
      </c>
      <c r="J11" s="8">
        <v>45</v>
      </c>
      <c r="K11" s="8">
        <v>25</v>
      </c>
    </row>
    <row r="12" spans="1:11">
      <c r="A12" s="8" t="s">
        <v>419</v>
      </c>
      <c r="B12" s="8">
        <v>337</v>
      </c>
      <c r="C12" s="8">
        <v>147</v>
      </c>
      <c r="D12" s="8">
        <v>146</v>
      </c>
      <c r="E12" s="8">
        <v>144</v>
      </c>
      <c r="F12" s="8">
        <v>131</v>
      </c>
      <c r="G12" s="8">
        <v>105</v>
      </c>
      <c r="H12" s="8">
        <v>116</v>
      </c>
      <c r="I12" s="8">
        <v>121</v>
      </c>
      <c r="J12" s="8">
        <v>113</v>
      </c>
      <c r="K12" s="8">
        <v>71</v>
      </c>
    </row>
    <row r="13" spans="1:11">
      <c r="A13" s="8" t="s">
        <v>420</v>
      </c>
      <c r="B13" s="8">
        <v>602</v>
      </c>
      <c r="C13" s="8">
        <v>1529</v>
      </c>
      <c r="D13" s="8">
        <v>1834</v>
      </c>
      <c r="E13" s="8">
        <v>1240</v>
      </c>
      <c r="F13" s="8">
        <v>1422</v>
      </c>
      <c r="G13" s="8">
        <v>1262</v>
      </c>
      <c r="H13" s="8">
        <v>1187</v>
      </c>
      <c r="I13" s="8">
        <v>1731</v>
      </c>
      <c r="J13" s="8">
        <v>1849</v>
      </c>
      <c r="K13" s="8">
        <v>1897</v>
      </c>
    </row>
    <row r="14" spans="1:11">
      <c r="A14" s="8" t="s">
        <v>421</v>
      </c>
      <c r="B14" s="8">
        <v>805</v>
      </c>
      <c r="C14" s="8">
        <v>805</v>
      </c>
      <c r="D14" s="8">
        <v>947</v>
      </c>
      <c r="E14" s="8">
        <v>1026</v>
      </c>
      <c r="F14" s="8">
        <v>867</v>
      </c>
      <c r="G14" s="8">
        <v>429</v>
      </c>
      <c r="H14" s="8">
        <v>592</v>
      </c>
      <c r="I14" s="8">
        <v>788</v>
      </c>
      <c r="J14" s="8">
        <v>1262</v>
      </c>
      <c r="K14" s="8">
        <v>1227</v>
      </c>
    </row>
    <row r="15" spans="1:11">
      <c r="A15" s="8" t="s">
        <v>422</v>
      </c>
      <c r="B15" s="8">
        <v>608</v>
      </c>
      <c r="C15" s="8">
        <v>144</v>
      </c>
      <c r="D15" s="8">
        <v>174</v>
      </c>
      <c r="E15" s="8">
        <v>122</v>
      </c>
      <c r="F15" s="8">
        <v>106</v>
      </c>
      <c r="G15" s="8">
        <v>119</v>
      </c>
      <c r="H15" s="8">
        <v>164</v>
      </c>
      <c r="I15" s="8">
        <v>170</v>
      </c>
      <c r="J15" s="8">
        <v>60</v>
      </c>
      <c r="K15" s="8">
        <v>89</v>
      </c>
    </row>
    <row r="16" spans="1:11">
      <c r="A16" s="8" t="s">
        <v>423</v>
      </c>
      <c r="B16" s="8">
        <v>1900</v>
      </c>
      <c r="C16" s="8">
        <v>1047</v>
      </c>
      <c r="D16" s="8">
        <v>1133</v>
      </c>
      <c r="E16" s="8">
        <v>979</v>
      </c>
      <c r="F16" s="8">
        <v>864</v>
      </c>
      <c r="G16" s="8">
        <v>1222</v>
      </c>
      <c r="H16" s="8">
        <v>906</v>
      </c>
      <c r="I16" s="8">
        <v>994</v>
      </c>
      <c r="J16" s="8">
        <v>1358</v>
      </c>
      <c r="K16" s="8">
        <v>1568</v>
      </c>
    </row>
    <row r="17" spans="1:11">
      <c r="A17" s="8" t="s">
        <v>424</v>
      </c>
      <c r="B17" s="8">
        <v>602</v>
      </c>
      <c r="C17" s="8">
        <v>115</v>
      </c>
      <c r="D17" s="8">
        <v>99</v>
      </c>
      <c r="E17" s="8">
        <v>105</v>
      </c>
      <c r="F17" s="8">
        <v>88</v>
      </c>
      <c r="G17" s="8">
        <v>146</v>
      </c>
      <c r="H17" s="8">
        <v>69</v>
      </c>
      <c r="I17" s="8">
        <v>83</v>
      </c>
      <c r="J17" s="8">
        <v>78</v>
      </c>
      <c r="K17" s="8">
        <v>58</v>
      </c>
    </row>
    <row r="18" spans="1:11">
      <c r="A18" s="8" t="s">
        <v>425</v>
      </c>
      <c r="B18" s="8">
        <v>184</v>
      </c>
      <c r="C18" s="8">
        <v>405</v>
      </c>
      <c r="D18" s="8">
        <v>524</v>
      </c>
      <c r="E18" s="8">
        <v>513</v>
      </c>
      <c r="F18" s="8">
        <v>385</v>
      </c>
      <c r="G18" s="8">
        <v>293</v>
      </c>
      <c r="H18" s="8">
        <v>277</v>
      </c>
      <c r="I18" s="8">
        <v>373</v>
      </c>
      <c r="J18" s="8">
        <v>329</v>
      </c>
      <c r="K18" s="8">
        <v>492</v>
      </c>
    </row>
    <row r="19" spans="1:11">
      <c r="A19" s="8" t="s">
        <v>426</v>
      </c>
      <c r="B19" s="8">
        <v>401</v>
      </c>
      <c r="C19" s="8">
        <v>113</v>
      </c>
      <c r="D19" s="8">
        <v>132</v>
      </c>
      <c r="E19" s="8">
        <v>160</v>
      </c>
      <c r="F19" s="8">
        <v>119</v>
      </c>
      <c r="G19" s="8">
        <v>71</v>
      </c>
      <c r="H19" s="8">
        <v>53</v>
      </c>
      <c r="I19" s="8">
        <v>55</v>
      </c>
      <c r="J19" s="8">
        <v>98</v>
      </c>
      <c r="K19" s="8">
        <v>68</v>
      </c>
    </row>
    <row r="20" spans="1:11">
      <c r="A20" s="8" t="s">
        <v>427</v>
      </c>
      <c r="B20" s="8">
        <v>718</v>
      </c>
      <c r="C20" s="8">
        <v>17</v>
      </c>
      <c r="D20" s="8">
        <v>5</v>
      </c>
      <c r="E20" s="8">
        <v>13</v>
      </c>
      <c r="F20" s="8">
        <v>3</v>
      </c>
      <c r="G20" s="8">
        <v>33</v>
      </c>
      <c r="H20" s="8">
        <v>6</v>
      </c>
      <c r="I20" s="8">
        <v>8</v>
      </c>
      <c r="J20" s="8">
        <v>12</v>
      </c>
      <c r="K20" s="8">
        <v>15</v>
      </c>
    </row>
    <row r="21" spans="1:11">
      <c r="A21" s="8" t="s">
        <v>428</v>
      </c>
      <c r="B21" s="8">
        <v>1040</v>
      </c>
      <c r="C21" s="8">
        <v>10</v>
      </c>
      <c r="D21" s="8">
        <v>7</v>
      </c>
      <c r="E21" s="8">
        <v>20</v>
      </c>
      <c r="F21" s="8">
        <v>5</v>
      </c>
      <c r="G21" s="8">
        <v>22</v>
      </c>
      <c r="H21" s="8">
        <v>7</v>
      </c>
      <c r="I21" s="8">
        <v>1</v>
      </c>
      <c r="J21" s="8">
        <v>10</v>
      </c>
      <c r="K21" s="8">
        <v>3</v>
      </c>
    </row>
    <row r="22" spans="1:11">
      <c r="A22" s="8" t="s">
        <v>429</v>
      </c>
      <c r="B22" s="8">
        <v>502</v>
      </c>
      <c r="C22" s="8">
        <v>8</v>
      </c>
      <c r="D22" s="8">
        <v>2</v>
      </c>
      <c r="E22" s="8">
        <v>7</v>
      </c>
      <c r="F22" s="8">
        <v>2</v>
      </c>
      <c r="G22" s="8">
        <v>11</v>
      </c>
      <c r="H22" s="8">
        <v>0</v>
      </c>
      <c r="I22" s="8">
        <v>2</v>
      </c>
      <c r="J22" s="8">
        <v>4</v>
      </c>
      <c r="K22" s="8">
        <v>1</v>
      </c>
    </row>
    <row r="23" spans="1:11">
      <c r="A23" s="8" t="s">
        <v>430</v>
      </c>
      <c r="B23" s="8">
        <v>380</v>
      </c>
      <c r="C23" s="8">
        <v>83</v>
      </c>
      <c r="D23" s="8">
        <v>103</v>
      </c>
      <c r="E23" s="8">
        <v>81</v>
      </c>
      <c r="F23" s="8">
        <v>147</v>
      </c>
      <c r="G23" s="8">
        <v>170</v>
      </c>
      <c r="H23" s="8">
        <v>74</v>
      </c>
      <c r="I23" s="8">
        <v>75</v>
      </c>
      <c r="J23" s="8">
        <v>103</v>
      </c>
      <c r="K23" s="8">
        <v>34</v>
      </c>
    </row>
    <row r="24" spans="1:11">
      <c r="A24" s="8" t="s">
        <v>431</v>
      </c>
      <c r="B24" s="8">
        <v>564</v>
      </c>
      <c r="C24" s="8">
        <v>448</v>
      </c>
      <c r="D24" s="8">
        <v>579</v>
      </c>
      <c r="E24" s="8">
        <v>541</v>
      </c>
      <c r="F24" s="8">
        <v>374</v>
      </c>
      <c r="G24" s="8">
        <v>406</v>
      </c>
      <c r="H24" s="8">
        <v>383</v>
      </c>
      <c r="I24" s="8">
        <v>421</v>
      </c>
      <c r="J24" s="8">
        <v>355</v>
      </c>
      <c r="K24" s="8">
        <v>350</v>
      </c>
    </row>
    <row r="25" spans="1:11">
      <c r="A25" s="8" t="s">
        <v>432</v>
      </c>
      <c r="B25" s="8">
        <v>698</v>
      </c>
      <c r="C25" s="8">
        <v>126</v>
      </c>
      <c r="D25" s="8">
        <v>144</v>
      </c>
      <c r="E25" s="8">
        <v>110</v>
      </c>
      <c r="F25" s="8">
        <v>114</v>
      </c>
      <c r="G25" s="8">
        <v>97</v>
      </c>
      <c r="H25" s="8">
        <v>65</v>
      </c>
      <c r="I25" s="8">
        <v>76</v>
      </c>
      <c r="J25" s="8">
        <v>90</v>
      </c>
      <c r="K25" s="8">
        <v>93</v>
      </c>
    </row>
    <row r="26" spans="1:11">
      <c r="A26" s="8" t="s">
        <v>433</v>
      </c>
      <c r="B26" s="8">
        <v>456</v>
      </c>
      <c r="C26" s="8">
        <v>183</v>
      </c>
      <c r="D26" s="8">
        <v>136</v>
      </c>
      <c r="E26" s="8">
        <v>175</v>
      </c>
      <c r="F26" s="8">
        <v>149</v>
      </c>
      <c r="G26" s="8">
        <v>176</v>
      </c>
      <c r="H26" s="8">
        <v>81</v>
      </c>
      <c r="I26" s="8">
        <v>78</v>
      </c>
      <c r="J26" s="8">
        <v>83</v>
      </c>
      <c r="K26" s="8">
        <v>46</v>
      </c>
    </row>
    <row r="27" spans="1:11">
      <c r="A27" s="8" t="s">
        <v>434</v>
      </c>
      <c r="B27" s="8">
        <v>431</v>
      </c>
      <c r="C27" s="8">
        <v>24</v>
      </c>
      <c r="D27" s="8">
        <v>20</v>
      </c>
      <c r="E27" s="8">
        <v>17</v>
      </c>
      <c r="F27" s="8">
        <v>11</v>
      </c>
      <c r="G27" s="8">
        <v>32</v>
      </c>
      <c r="H27" s="8">
        <v>17</v>
      </c>
      <c r="I27" s="8">
        <v>6</v>
      </c>
      <c r="J27" s="8">
        <v>10</v>
      </c>
      <c r="K27" s="8">
        <v>3</v>
      </c>
    </row>
    <row r="28" spans="1:11">
      <c r="A28" s="8" t="s">
        <v>435</v>
      </c>
      <c r="B28" s="8">
        <v>748</v>
      </c>
      <c r="C28" s="8">
        <v>50</v>
      </c>
      <c r="D28" s="8">
        <v>31</v>
      </c>
      <c r="E28" s="8">
        <v>37</v>
      </c>
      <c r="F28" s="8">
        <v>25</v>
      </c>
      <c r="G28" s="8">
        <v>52</v>
      </c>
      <c r="H28" s="8">
        <v>23</v>
      </c>
      <c r="I28" s="8">
        <v>38</v>
      </c>
      <c r="J28" s="8">
        <v>18</v>
      </c>
      <c r="K28" s="8">
        <v>22</v>
      </c>
    </row>
    <row r="29" spans="1:11">
      <c r="A29" s="8" t="s">
        <v>436</v>
      </c>
      <c r="B29" s="8">
        <v>541</v>
      </c>
      <c r="C29" s="8">
        <v>1658</v>
      </c>
      <c r="D29" s="8">
        <v>1646</v>
      </c>
      <c r="E29" s="8">
        <v>1863</v>
      </c>
      <c r="F29" s="8">
        <v>1559</v>
      </c>
      <c r="G29" s="8">
        <v>1431</v>
      </c>
      <c r="H29" s="8">
        <v>1336</v>
      </c>
      <c r="I29" s="8">
        <v>1594</v>
      </c>
      <c r="J29" s="8">
        <v>1784</v>
      </c>
      <c r="K29" s="8">
        <v>1864</v>
      </c>
    </row>
    <row r="30" spans="1:11">
      <c r="A30" s="8" t="s">
        <v>437</v>
      </c>
      <c r="B30" s="8">
        <v>922</v>
      </c>
      <c r="C30" s="8">
        <v>918</v>
      </c>
      <c r="D30" s="8">
        <v>1042</v>
      </c>
      <c r="E30" s="8">
        <v>914</v>
      </c>
      <c r="F30" s="8">
        <v>861</v>
      </c>
      <c r="G30" s="8">
        <v>1210</v>
      </c>
      <c r="H30" s="8">
        <v>998</v>
      </c>
      <c r="I30" s="8">
        <v>980</v>
      </c>
      <c r="J30" s="8">
        <v>905</v>
      </c>
      <c r="K30" s="8">
        <v>708</v>
      </c>
    </row>
    <row r="31" spans="1:11">
      <c r="A31" s="8" t="s">
        <v>438</v>
      </c>
      <c r="B31" s="8">
        <v>1234</v>
      </c>
      <c r="C31" s="8">
        <v>319</v>
      </c>
      <c r="D31" s="8">
        <v>332</v>
      </c>
      <c r="E31" s="8">
        <v>368</v>
      </c>
      <c r="F31" s="8">
        <v>275</v>
      </c>
      <c r="G31" s="8">
        <v>613</v>
      </c>
      <c r="H31" s="8">
        <v>295</v>
      </c>
      <c r="I31" s="8">
        <v>327</v>
      </c>
      <c r="J31" s="8">
        <v>180</v>
      </c>
      <c r="K31" s="8">
        <v>90</v>
      </c>
    </row>
    <row r="32" spans="1:11">
      <c r="A32" s="8" t="s">
        <v>439</v>
      </c>
      <c r="B32" s="8">
        <v>383</v>
      </c>
      <c r="C32" s="8">
        <v>698</v>
      </c>
      <c r="D32" s="8">
        <v>699</v>
      </c>
      <c r="E32" s="8">
        <v>680</v>
      </c>
      <c r="F32" s="8">
        <v>632</v>
      </c>
      <c r="G32" s="8">
        <v>698</v>
      </c>
      <c r="H32" s="8">
        <v>493</v>
      </c>
      <c r="I32" s="8">
        <v>710</v>
      </c>
      <c r="J32" s="8">
        <v>986</v>
      </c>
      <c r="K32" s="8">
        <v>902</v>
      </c>
    </row>
    <row r="33" spans="1:11">
      <c r="A33" s="8" t="s">
        <v>440</v>
      </c>
      <c r="B33" s="8">
        <v>659</v>
      </c>
      <c r="C33" s="8">
        <v>264</v>
      </c>
      <c r="D33" s="8">
        <v>278</v>
      </c>
      <c r="E33" s="8">
        <v>301</v>
      </c>
      <c r="F33" s="8">
        <v>237</v>
      </c>
      <c r="G33" s="8">
        <v>237</v>
      </c>
      <c r="H33" s="8">
        <v>212</v>
      </c>
      <c r="I33" s="8">
        <v>217</v>
      </c>
      <c r="J33" s="8">
        <v>239</v>
      </c>
      <c r="K33" s="8">
        <v>231</v>
      </c>
    </row>
    <row r="34" spans="1:11">
      <c r="A34" s="8" t="s">
        <v>441</v>
      </c>
      <c r="B34" s="8">
        <v>1445</v>
      </c>
      <c r="C34" s="8">
        <v>970</v>
      </c>
      <c r="D34" s="8">
        <v>919</v>
      </c>
      <c r="E34" s="8">
        <v>1006</v>
      </c>
      <c r="F34" s="8">
        <v>860</v>
      </c>
      <c r="G34" s="8">
        <v>634</v>
      </c>
      <c r="H34" s="8">
        <v>475</v>
      </c>
      <c r="I34" s="8">
        <v>639</v>
      </c>
      <c r="J34" s="8">
        <v>705</v>
      </c>
      <c r="K34" s="8">
        <v>721</v>
      </c>
    </row>
    <row r="35" spans="1:11">
      <c r="A35" s="8" t="s">
        <v>442</v>
      </c>
      <c r="B35" s="8">
        <v>1319</v>
      </c>
      <c r="C35" s="8">
        <v>3194</v>
      </c>
      <c r="D35" s="8">
        <v>3467</v>
      </c>
      <c r="E35" s="8">
        <v>2898</v>
      </c>
      <c r="F35" s="8">
        <v>2716</v>
      </c>
      <c r="G35" s="8">
        <v>2565</v>
      </c>
      <c r="H35" s="8">
        <v>2572</v>
      </c>
      <c r="I35" s="8">
        <v>2815</v>
      </c>
      <c r="J35" s="8">
        <v>3180</v>
      </c>
      <c r="K35" s="8">
        <v>2728</v>
      </c>
    </row>
    <row r="36" spans="1:11">
      <c r="A36" s="8" t="s">
        <v>443</v>
      </c>
      <c r="B36" s="8">
        <v>562</v>
      </c>
      <c r="C36" s="8">
        <v>18</v>
      </c>
      <c r="D36" s="8">
        <v>14</v>
      </c>
      <c r="E36" s="8">
        <v>41</v>
      </c>
      <c r="F36" s="8">
        <v>11</v>
      </c>
      <c r="G36" s="8">
        <v>30</v>
      </c>
      <c r="H36" s="8">
        <v>18</v>
      </c>
      <c r="I36" s="8">
        <v>14</v>
      </c>
      <c r="J36" s="8">
        <v>10</v>
      </c>
      <c r="K36" s="8">
        <v>6</v>
      </c>
    </row>
    <row r="37" spans="1:11">
      <c r="A37" s="8" t="s">
        <v>444</v>
      </c>
      <c r="B37" s="8">
        <v>352</v>
      </c>
      <c r="C37" s="8">
        <v>152</v>
      </c>
      <c r="D37" s="8">
        <v>127</v>
      </c>
      <c r="E37" s="8">
        <v>129</v>
      </c>
      <c r="F37" s="8">
        <v>98</v>
      </c>
      <c r="G37" s="8">
        <v>121</v>
      </c>
      <c r="H37" s="8">
        <v>49</v>
      </c>
      <c r="I37" s="8">
        <v>80</v>
      </c>
      <c r="J37" s="8">
        <v>73</v>
      </c>
      <c r="K37" s="8">
        <v>72</v>
      </c>
    </row>
    <row r="38" spans="1:11">
      <c r="A38" s="8" t="s">
        <v>445</v>
      </c>
      <c r="B38" s="8">
        <v>826</v>
      </c>
      <c r="C38" s="8">
        <v>691</v>
      </c>
      <c r="D38" s="8">
        <v>806</v>
      </c>
      <c r="E38" s="8">
        <v>787</v>
      </c>
      <c r="F38" s="8">
        <v>708</v>
      </c>
      <c r="G38" s="8">
        <v>535</v>
      </c>
      <c r="H38" s="8">
        <v>551</v>
      </c>
      <c r="I38" s="8">
        <v>688</v>
      </c>
      <c r="J38" s="8">
        <v>644</v>
      </c>
      <c r="K38" s="8">
        <v>624</v>
      </c>
    </row>
    <row r="39" spans="1:11">
      <c r="A39" s="8" t="s">
        <v>446</v>
      </c>
      <c r="B39" s="8">
        <v>1104</v>
      </c>
      <c r="C39" s="8">
        <v>383</v>
      </c>
      <c r="D39" s="8">
        <v>285</v>
      </c>
      <c r="E39" s="8">
        <v>511</v>
      </c>
      <c r="F39" s="8">
        <v>328</v>
      </c>
      <c r="G39" s="8">
        <v>336</v>
      </c>
      <c r="H39" s="8">
        <v>294</v>
      </c>
      <c r="I39" s="8">
        <v>359</v>
      </c>
      <c r="J39" s="8">
        <v>542</v>
      </c>
      <c r="K39" s="8">
        <v>410</v>
      </c>
    </row>
    <row r="40" spans="1:11">
      <c r="A40" s="8" t="s">
        <v>447</v>
      </c>
      <c r="B40" s="8">
        <v>1537</v>
      </c>
      <c r="C40" s="8">
        <v>1621</v>
      </c>
      <c r="D40" s="8">
        <v>1664</v>
      </c>
      <c r="E40" s="8">
        <v>1957</v>
      </c>
      <c r="F40" s="8">
        <v>1504</v>
      </c>
      <c r="G40" s="8">
        <v>1508</v>
      </c>
      <c r="H40" s="8">
        <v>1306</v>
      </c>
      <c r="I40" s="8">
        <v>1675</v>
      </c>
      <c r="J40" s="8">
        <v>1899</v>
      </c>
      <c r="K40" s="8">
        <v>1816</v>
      </c>
    </row>
    <row r="41" spans="1:11">
      <c r="A41" s="8" t="s">
        <v>448</v>
      </c>
      <c r="B41" s="8">
        <v>1708</v>
      </c>
      <c r="C41" s="8">
        <v>721</v>
      </c>
      <c r="D41" s="8">
        <v>716</v>
      </c>
      <c r="E41" s="8">
        <v>893</v>
      </c>
      <c r="F41" s="8">
        <v>685</v>
      </c>
      <c r="G41" s="8">
        <v>605</v>
      </c>
      <c r="H41" s="8">
        <v>512</v>
      </c>
      <c r="I41" s="8">
        <v>562</v>
      </c>
      <c r="J41" s="8">
        <v>605</v>
      </c>
      <c r="K41" s="8">
        <v>688</v>
      </c>
    </row>
    <row r="42" spans="1:11">
      <c r="A42" s="8" t="s">
        <v>449</v>
      </c>
      <c r="B42" s="8">
        <v>773</v>
      </c>
      <c r="C42" s="8">
        <v>737</v>
      </c>
      <c r="D42" s="8">
        <v>872</v>
      </c>
      <c r="E42" s="8">
        <v>1070</v>
      </c>
      <c r="F42" s="8">
        <v>793</v>
      </c>
      <c r="G42" s="8">
        <v>891</v>
      </c>
      <c r="H42" s="8">
        <v>681</v>
      </c>
      <c r="I42" s="8">
        <v>615</v>
      </c>
      <c r="J42" s="8">
        <v>668</v>
      </c>
      <c r="K42" s="8">
        <v>450</v>
      </c>
    </row>
    <row r="43" spans="1:11">
      <c r="A43" s="8" t="s">
        <v>450</v>
      </c>
      <c r="B43" s="8">
        <v>882</v>
      </c>
      <c r="C43" s="8">
        <v>658</v>
      </c>
      <c r="D43" s="8">
        <v>773</v>
      </c>
      <c r="E43" s="8">
        <v>746</v>
      </c>
      <c r="F43" s="8">
        <v>626</v>
      </c>
      <c r="G43" s="8">
        <v>683</v>
      </c>
      <c r="H43" s="8">
        <v>713</v>
      </c>
      <c r="I43" s="8">
        <v>701</v>
      </c>
      <c r="J43" s="8">
        <v>721</v>
      </c>
      <c r="K43" s="8">
        <v>688</v>
      </c>
    </row>
    <row r="44" spans="1:11">
      <c r="A44" s="8" t="s">
        <v>451</v>
      </c>
      <c r="B44" s="8">
        <v>260</v>
      </c>
      <c r="C44" s="8">
        <v>3</v>
      </c>
      <c r="D44" s="8">
        <v>1</v>
      </c>
      <c r="E44" s="8">
        <v>4</v>
      </c>
      <c r="F44" s="8">
        <v>2</v>
      </c>
      <c r="G44" s="8">
        <v>3</v>
      </c>
      <c r="H44" s="8">
        <v>1</v>
      </c>
      <c r="I44" s="8">
        <v>2</v>
      </c>
      <c r="J44" s="8">
        <v>1</v>
      </c>
      <c r="K44" s="8">
        <v>0</v>
      </c>
    </row>
    <row r="45" spans="1:11">
      <c r="A45" s="8" t="s">
        <v>452</v>
      </c>
      <c r="B45" s="8">
        <v>689</v>
      </c>
      <c r="C45" s="8">
        <v>164</v>
      </c>
      <c r="D45" s="8">
        <v>118</v>
      </c>
      <c r="E45" s="8">
        <v>189</v>
      </c>
      <c r="F45" s="8">
        <v>124</v>
      </c>
      <c r="G45" s="8">
        <v>273</v>
      </c>
      <c r="H45" s="8">
        <v>112</v>
      </c>
      <c r="I45" s="8">
        <v>177</v>
      </c>
      <c r="J45" s="8">
        <v>193</v>
      </c>
      <c r="K45" s="8">
        <v>111</v>
      </c>
    </row>
    <row r="46" spans="1:11">
      <c r="A46" s="8" t="s">
        <v>453</v>
      </c>
      <c r="B46" s="8">
        <v>841</v>
      </c>
      <c r="C46" s="8">
        <v>940</v>
      </c>
      <c r="D46" s="8">
        <v>947</v>
      </c>
      <c r="E46" s="8">
        <v>1021</v>
      </c>
      <c r="F46" s="8">
        <v>750</v>
      </c>
      <c r="G46" s="8">
        <v>590</v>
      </c>
      <c r="H46" s="8">
        <v>646</v>
      </c>
      <c r="I46" s="8">
        <v>747</v>
      </c>
      <c r="J46" s="8">
        <v>857</v>
      </c>
      <c r="K46" s="8">
        <v>748</v>
      </c>
    </row>
    <row r="47" spans="1:11">
      <c r="A47" s="8" t="s">
        <v>454</v>
      </c>
      <c r="B47" s="8">
        <v>282</v>
      </c>
      <c r="C47" s="8">
        <v>12</v>
      </c>
      <c r="D47" s="8">
        <v>4</v>
      </c>
      <c r="E47" s="8">
        <v>8</v>
      </c>
      <c r="F47" s="8">
        <v>0</v>
      </c>
      <c r="G47" s="8">
        <v>10</v>
      </c>
      <c r="H47" s="8">
        <v>1</v>
      </c>
      <c r="I47" s="8">
        <v>1</v>
      </c>
      <c r="J47" s="8">
        <v>7</v>
      </c>
      <c r="K47" s="8">
        <v>0</v>
      </c>
    </row>
    <row r="48" spans="1:11">
      <c r="A48" s="8" t="s">
        <v>455</v>
      </c>
      <c r="B48" s="8">
        <v>346</v>
      </c>
      <c r="C48" s="8">
        <v>666</v>
      </c>
      <c r="D48" s="8">
        <v>629</v>
      </c>
      <c r="E48" s="8">
        <v>767</v>
      </c>
      <c r="F48" s="8">
        <v>623</v>
      </c>
      <c r="G48" s="8">
        <v>541</v>
      </c>
      <c r="H48" s="8">
        <v>402</v>
      </c>
      <c r="I48" s="8">
        <v>562</v>
      </c>
      <c r="J48" s="8">
        <v>622</v>
      </c>
      <c r="K48" s="8">
        <v>423</v>
      </c>
    </row>
    <row r="49" spans="1:11">
      <c r="A49" s="8" t="s">
        <v>456</v>
      </c>
      <c r="B49" s="8">
        <v>1023</v>
      </c>
      <c r="C49" s="8">
        <v>7</v>
      </c>
      <c r="D49" s="8">
        <v>2</v>
      </c>
      <c r="E49" s="8">
        <v>19</v>
      </c>
      <c r="F49" s="8">
        <v>0</v>
      </c>
      <c r="G49" s="8">
        <v>23</v>
      </c>
      <c r="H49" s="8">
        <v>13</v>
      </c>
      <c r="I49" s="8">
        <v>6</v>
      </c>
      <c r="J49" s="8">
        <v>7</v>
      </c>
      <c r="K49" s="8">
        <v>7</v>
      </c>
    </row>
    <row r="50" spans="1:11">
      <c r="A50" s="8" t="s">
        <v>457</v>
      </c>
      <c r="B50" s="8">
        <v>682</v>
      </c>
      <c r="C50" s="8">
        <v>79</v>
      </c>
      <c r="D50" s="8">
        <v>104</v>
      </c>
      <c r="E50" s="8">
        <v>188</v>
      </c>
      <c r="F50" s="8">
        <v>95</v>
      </c>
      <c r="G50" s="8">
        <v>151</v>
      </c>
      <c r="H50" s="8">
        <v>62</v>
      </c>
      <c r="I50" s="8">
        <v>102</v>
      </c>
      <c r="J50" s="8">
        <v>153</v>
      </c>
      <c r="K50" s="8">
        <v>60</v>
      </c>
    </row>
    <row r="51" spans="1:11">
      <c r="A51" s="8" t="s">
        <v>458</v>
      </c>
      <c r="B51" s="8">
        <v>765</v>
      </c>
      <c r="C51" s="8">
        <v>573</v>
      </c>
      <c r="D51" s="8">
        <v>507</v>
      </c>
      <c r="E51" s="8">
        <v>686</v>
      </c>
      <c r="F51" s="8">
        <v>528</v>
      </c>
      <c r="G51" s="8">
        <v>537</v>
      </c>
      <c r="H51" s="8">
        <v>438</v>
      </c>
      <c r="I51" s="8">
        <v>626</v>
      </c>
      <c r="J51" s="8">
        <v>896</v>
      </c>
      <c r="K51" s="8">
        <v>688</v>
      </c>
    </row>
    <row r="52" spans="1:11">
      <c r="A52" s="8" t="s">
        <v>459</v>
      </c>
      <c r="B52" s="8">
        <v>2609</v>
      </c>
      <c r="C52" s="8">
        <v>230</v>
      </c>
      <c r="D52" s="8">
        <v>257</v>
      </c>
      <c r="E52" s="8">
        <v>332</v>
      </c>
      <c r="F52" s="8">
        <v>281</v>
      </c>
      <c r="G52" s="8">
        <v>373</v>
      </c>
      <c r="H52" s="8">
        <v>222</v>
      </c>
      <c r="I52" s="8">
        <v>200</v>
      </c>
      <c r="J52" s="8">
        <v>217</v>
      </c>
      <c r="K52" s="8">
        <v>209</v>
      </c>
    </row>
    <row r="53" spans="1:11">
      <c r="A53" s="8" t="s">
        <v>460</v>
      </c>
      <c r="B53" s="8">
        <v>539</v>
      </c>
      <c r="C53" s="8">
        <v>156</v>
      </c>
      <c r="D53" s="8">
        <v>137</v>
      </c>
      <c r="E53" s="8">
        <v>257</v>
      </c>
      <c r="F53" s="8">
        <v>137</v>
      </c>
      <c r="G53" s="8">
        <v>159</v>
      </c>
      <c r="H53" s="8">
        <v>73</v>
      </c>
      <c r="I53" s="8">
        <v>127</v>
      </c>
      <c r="J53" s="8">
        <v>169</v>
      </c>
      <c r="K53" s="8">
        <v>107</v>
      </c>
    </row>
    <row r="54" spans="1:11">
      <c r="A54" s="8" t="s">
        <v>461</v>
      </c>
      <c r="B54" s="8">
        <v>1652</v>
      </c>
      <c r="C54" s="8">
        <v>338</v>
      </c>
      <c r="D54" s="8">
        <v>338</v>
      </c>
      <c r="E54" s="8">
        <v>357</v>
      </c>
      <c r="F54" s="8">
        <v>190</v>
      </c>
      <c r="G54" s="8">
        <v>335</v>
      </c>
      <c r="H54" s="8">
        <v>282</v>
      </c>
      <c r="I54" s="8">
        <v>387</v>
      </c>
      <c r="J54" s="8">
        <v>502</v>
      </c>
      <c r="K54" s="8">
        <v>460</v>
      </c>
    </row>
    <row r="55" spans="1:11">
      <c r="A55" s="8" t="s">
        <v>462</v>
      </c>
      <c r="B55" s="8">
        <v>1911</v>
      </c>
      <c r="C55" s="8">
        <v>1053</v>
      </c>
      <c r="D55" s="8">
        <v>1107</v>
      </c>
      <c r="E55" s="8">
        <v>1148</v>
      </c>
      <c r="F55" s="8">
        <v>790</v>
      </c>
      <c r="G55" s="8">
        <v>1382</v>
      </c>
      <c r="H55" s="8">
        <v>965</v>
      </c>
      <c r="I55" s="8">
        <v>872</v>
      </c>
      <c r="J55" s="8">
        <v>575</v>
      </c>
      <c r="K55" s="8">
        <v>308</v>
      </c>
    </row>
    <row r="56" spans="1:11">
      <c r="A56" s="8" t="s">
        <v>463</v>
      </c>
      <c r="B56" s="8">
        <v>329</v>
      </c>
      <c r="C56" s="8">
        <v>9</v>
      </c>
      <c r="D56" s="8">
        <v>10</v>
      </c>
      <c r="E56" s="8">
        <v>16</v>
      </c>
      <c r="F56" s="8">
        <v>14</v>
      </c>
      <c r="G56" s="8">
        <v>13</v>
      </c>
      <c r="H56" s="8">
        <v>3</v>
      </c>
      <c r="I56" s="8">
        <v>2</v>
      </c>
      <c r="J56" s="8">
        <v>5</v>
      </c>
      <c r="K56" s="8">
        <v>0</v>
      </c>
    </row>
    <row r="57" spans="1:11">
      <c r="A57" s="8" t="s">
        <v>464</v>
      </c>
      <c r="B57" s="8">
        <v>159</v>
      </c>
      <c r="C57" s="8">
        <v>120</v>
      </c>
      <c r="D57" s="8">
        <v>174</v>
      </c>
      <c r="E57" s="8">
        <v>169</v>
      </c>
      <c r="F57" s="8">
        <v>117</v>
      </c>
      <c r="G57" s="8">
        <v>96</v>
      </c>
      <c r="H57" s="8">
        <v>87</v>
      </c>
      <c r="I57" s="8">
        <v>84</v>
      </c>
      <c r="J57" s="8">
        <v>145</v>
      </c>
      <c r="K57" s="8">
        <v>163</v>
      </c>
    </row>
    <row r="58" spans="1:11">
      <c r="A58" s="8" t="s">
        <v>465</v>
      </c>
      <c r="B58" s="8">
        <v>851</v>
      </c>
      <c r="C58" s="8">
        <v>71</v>
      </c>
      <c r="D58" s="8">
        <v>57</v>
      </c>
      <c r="E58" s="8">
        <v>54</v>
      </c>
      <c r="F58" s="8">
        <v>88</v>
      </c>
      <c r="G58" s="8">
        <v>56</v>
      </c>
      <c r="H58" s="8">
        <v>24</v>
      </c>
      <c r="I58" s="8">
        <v>46</v>
      </c>
      <c r="J58" s="8">
        <v>52</v>
      </c>
      <c r="K58" s="8">
        <v>25</v>
      </c>
    </row>
    <row r="59" spans="1:11">
      <c r="A59" s="8" t="s">
        <v>466</v>
      </c>
      <c r="B59" s="8">
        <v>1002</v>
      </c>
      <c r="C59" s="8">
        <v>1022</v>
      </c>
      <c r="D59" s="8">
        <v>1125</v>
      </c>
      <c r="E59" s="8">
        <v>1220</v>
      </c>
      <c r="F59" s="8">
        <v>968</v>
      </c>
      <c r="G59" s="8">
        <v>701</v>
      </c>
      <c r="H59" s="8">
        <v>777</v>
      </c>
      <c r="I59" s="8">
        <v>1037</v>
      </c>
      <c r="J59" s="8">
        <v>1546</v>
      </c>
      <c r="K59" s="8">
        <v>1987</v>
      </c>
    </row>
    <row r="60" spans="1:11">
      <c r="A60" s="8" t="s">
        <v>467</v>
      </c>
      <c r="B60" s="8">
        <v>696</v>
      </c>
      <c r="C60" s="8">
        <v>497</v>
      </c>
      <c r="D60" s="8">
        <v>506</v>
      </c>
      <c r="E60" s="8">
        <v>557</v>
      </c>
      <c r="F60" s="8">
        <v>331</v>
      </c>
      <c r="G60" s="8">
        <v>648</v>
      </c>
      <c r="H60" s="8">
        <v>408</v>
      </c>
      <c r="I60" s="8">
        <v>427</v>
      </c>
      <c r="J60" s="8">
        <v>226</v>
      </c>
      <c r="K60" s="8">
        <v>253</v>
      </c>
    </row>
    <row r="61" spans="1:11">
      <c r="A61" s="8" t="s">
        <v>468</v>
      </c>
      <c r="B61" s="8">
        <v>644</v>
      </c>
      <c r="C61" s="8">
        <v>423</v>
      </c>
      <c r="D61" s="8">
        <v>542</v>
      </c>
      <c r="E61" s="8">
        <v>645</v>
      </c>
      <c r="F61" s="8">
        <v>491</v>
      </c>
      <c r="G61" s="8">
        <v>415</v>
      </c>
      <c r="H61" s="8">
        <v>381</v>
      </c>
      <c r="I61" s="8">
        <v>436</v>
      </c>
      <c r="J61" s="8">
        <v>421</v>
      </c>
      <c r="K61" s="8">
        <v>277</v>
      </c>
    </row>
    <row r="62" spans="1:11">
      <c r="A62" s="8" t="s">
        <v>469</v>
      </c>
      <c r="B62" s="8">
        <v>1552</v>
      </c>
      <c r="C62" s="8">
        <v>234</v>
      </c>
      <c r="D62" s="8">
        <v>192</v>
      </c>
      <c r="E62" s="8">
        <v>236</v>
      </c>
      <c r="F62" s="8">
        <v>121</v>
      </c>
      <c r="G62" s="8">
        <v>308</v>
      </c>
      <c r="H62" s="8">
        <v>125</v>
      </c>
      <c r="I62" s="8">
        <v>221</v>
      </c>
      <c r="J62" s="8">
        <v>222</v>
      </c>
      <c r="K62" s="8">
        <v>138</v>
      </c>
    </row>
    <row r="63" spans="1:11">
      <c r="A63" s="8" t="s">
        <v>470</v>
      </c>
      <c r="B63" s="8">
        <v>639</v>
      </c>
      <c r="C63" s="8">
        <v>337</v>
      </c>
      <c r="D63" s="8">
        <v>407</v>
      </c>
      <c r="E63" s="8">
        <v>460</v>
      </c>
      <c r="F63" s="8">
        <v>259</v>
      </c>
      <c r="G63" s="8">
        <v>280</v>
      </c>
      <c r="H63" s="8">
        <v>274</v>
      </c>
      <c r="I63" s="8">
        <v>329</v>
      </c>
      <c r="J63" s="8">
        <v>388</v>
      </c>
      <c r="K63" s="8">
        <v>296</v>
      </c>
    </row>
    <row r="64" spans="1:11">
      <c r="A64" s="8" t="s">
        <v>471</v>
      </c>
      <c r="B64" s="8">
        <v>887</v>
      </c>
      <c r="C64" s="8">
        <v>9</v>
      </c>
      <c r="D64" s="8">
        <v>14</v>
      </c>
      <c r="E64" s="8">
        <v>29</v>
      </c>
      <c r="F64" s="8">
        <v>10</v>
      </c>
      <c r="G64" s="8">
        <v>34</v>
      </c>
      <c r="H64" s="8">
        <v>7</v>
      </c>
      <c r="I64" s="8">
        <v>5</v>
      </c>
      <c r="J64" s="8">
        <v>14</v>
      </c>
      <c r="K64" s="8">
        <v>3</v>
      </c>
    </row>
    <row r="65" spans="1:11">
      <c r="A65" s="8" t="s">
        <v>472</v>
      </c>
      <c r="B65" s="8">
        <v>541</v>
      </c>
      <c r="C65" s="8">
        <v>1425</v>
      </c>
      <c r="D65" s="8">
        <v>1752</v>
      </c>
      <c r="E65" s="8">
        <v>1899</v>
      </c>
      <c r="F65" s="8">
        <v>1529</v>
      </c>
      <c r="G65" s="8">
        <v>1705</v>
      </c>
      <c r="H65" s="8">
        <v>1661</v>
      </c>
      <c r="I65" s="8">
        <v>1880</v>
      </c>
      <c r="J65" s="8">
        <v>2030</v>
      </c>
      <c r="K65" s="8">
        <v>1396</v>
      </c>
    </row>
    <row r="66" spans="1:11">
      <c r="A66" s="8" t="s">
        <v>473</v>
      </c>
      <c r="B66" s="8">
        <v>607</v>
      </c>
      <c r="C66" s="8">
        <v>1118</v>
      </c>
      <c r="D66" s="8">
        <v>1458</v>
      </c>
      <c r="E66" s="8">
        <v>1397</v>
      </c>
      <c r="F66" s="8">
        <v>1180</v>
      </c>
      <c r="G66" s="8">
        <v>1227</v>
      </c>
      <c r="H66" s="8">
        <v>1197</v>
      </c>
      <c r="I66" s="8">
        <v>1415</v>
      </c>
      <c r="J66" s="8">
        <v>1387</v>
      </c>
      <c r="K66" s="8">
        <v>1062</v>
      </c>
    </row>
    <row r="67" spans="1:11">
      <c r="A67" s="8" t="s">
        <v>474</v>
      </c>
      <c r="B67" s="8">
        <v>879</v>
      </c>
      <c r="C67" s="8">
        <v>434</v>
      </c>
      <c r="D67" s="8">
        <v>523</v>
      </c>
      <c r="E67" s="8">
        <v>373</v>
      </c>
      <c r="F67" s="8">
        <v>380</v>
      </c>
      <c r="G67" s="8">
        <v>327</v>
      </c>
      <c r="H67" s="8">
        <v>347</v>
      </c>
      <c r="I67" s="8">
        <v>388</v>
      </c>
      <c r="J67" s="8">
        <v>462</v>
      </c>
      <c r="K67" s="8">
        <v>413</v>
      </c>
    </row>
    <row r="68" spans="1:11">
      <c r="A68" s="8" t="s">
        <v>475</v>
      </c>
      <c r="B68" s="8">
        <v>324</v>
      </c>
      <c r="C68" s="8">
        <v>282</v>
      </c>
      <c r="D68" s="8">
        <v>374</v>
      </c>
      <c r="E68" s="8">
        <v>347</v>
      </c>
      <c r="F68" s="8">
        <v>443</v>
      </c>
      <c r="G68" s="8">
        <v>286</v>
      </c>
      <c r="H68" s="8">
        <v>324</v>
      </c>
      <c r="I68" s="8">
        <v>344</v>
      </c>
      <c r="J68" s="8">
        <v>297</v>
      </c>
      <c r="K68" s="8">
        <v>216</v>
      </c>
    </row>
    <row r="69" spans="1:11">
      <c r="A69" s="8" t="s">
        <v>476</v>
      </c>
      <c r="B69" s="8">
        <v>2212</v>
      </c>
      <c r="C69" s="8">
        <v>531</v>
      </c>
      <c r="D69" s="8">
        <v>735</v>
      </c>
      <c r="E69" s="8">
        <v>522</v>
      </c>
      <c r="F69" s="8">
        <v>482</v>
      </c>
      <c r="G69" s="8">
        <v>823</v>
      </c>
      <c r="H69" s="8">
        <v>518</v>
      </c>
      <c r="I69" s="8">
        <v>464</v>
      </c>
      <c r="J69" s="8">
        <v>367</v>
      </c>
      <c r="K69" s="8">
        <v>177</v>
      </c>
    </row>
    <row r="70" spans="1:11">
      <c r="A70" s="8" t="s">
        <v>477</v>
      </c>
      <c r="B70" s="8">
        <v>229</v>
      </c>
      <c r="C70" s="8">
        <v>32</v>
      </c>
      <c r="D70" s="8">
        <v>19</v>
      </c>
      <c r="E70" s="8">
        <v>24</v>
      </c>
      <c r="F70" s="8">
        <v>14</v>
      </c>
      <c r="G70" s="8">
        <v>81</v>
      </c>
      <c r="H70" s="8">
        <v>29</v>
      </c>
      <c r="I70" s="8">
        <v>31</v>
      </c>
      <c r="J70" s="8">
        <v>5</v>
      </c>
      <c r="K70" s="8">
        <v>4</v>
      </c>
    </row>
    <row r="71" spans="1:11">
      <c r="A71" s="8" t="s">
        <v>478</v>
      </c>
      <c r="B71" s="8">
        <v>2547</v>
      </c>
      <c r="C71" s="8">
        <v>302</v>
      </c>
      <c r="D71" s="8">
        <v>355</v>
      </c>
      <c r="E71" s="8">
        <v>277</v>
      </c>
      <c r="F71" s="8">
        <v>114</v>
      </c>
      <c r="G71" s="8">
        <v>320</v>
      </c>
      <c r="H71" s="8">
        <v>209</v>
      </c>
      <c r="I71" s="8">
        <v>194</v>
      </c>
      <c r="J71" s="8">
        <v>171</v>
      </c>
      <c r="K71" s="8">
        <v>85</v>
      </c>
    </row>
    <row r="72" spans="1:11">
      <c r="A72" s="8" t="s">
        <v>479</v>
      </c>
      <c r="B72" s="8">
        <v>1304</v>
      </c>
      <c r="C72" s="8">
        <v>2232</v>
      </c>
      <c r="D72" s="8">
        <v>2604</v>
      </c>
      <c r="E72" s="8">
        <v>2400</v>
      </c>
      <c r="F72" s="8">
        <v>2091</v>
      </c>
      <c r="G72" s="8">
        <v>2753</v>
      </c>
      <c r="H72" s="8">
        <v>2398</v>
      </c>
      <c r="I72" s="8">
        <v>2388</v>
      </c>
      <c r="J72" s="8">
        <v>1983</v>
      </c>
      <c r="K72" s="8">
        <v>1726</v>
      </c>
    </row>
    <row r="73" spans="1:11">
      <c r="A73" s="8" t="s">
        <v>480</v>
      </c>
      <c r="B73" s="8">
        <v>1207</v>
      </c>
      <c r="C73" s="8">
        <v>5471</v>
      </c>
      <c r="D73" s="8">
        <v>6130</v>
      </c>
      <c r="E73" s="8">
        <v>5628</v>
      </c>
      <c r="F73" s="8">
        <v>5029</v>
      </c>
      <c r="G73" s="8">
        <v>4882</v>
      </c>
      <c r="H73" s="8">
        <v>4717</v>
      </c>
      <c r="I73" s="8">
        <v>5324</v>
      </c>
      <c r="J73" s="8">
        <v>5794</v>
      </c>
      <c r="K73" s="8">
        <v>4514</v>
      </c>
    </row>
    <row r="74" spans="1:11">
      <c r="A74" s="8" t="s">
        <v>481</v>
      </c>
      <c r="B74" s="8">
        <v>309</v>
      </c>
      <c r="C74" s="8">
        <v>135</v>
      </c>
      <c r="D74" s="8">
        <v>138</v>
      </c>
      <c r="E74" s="8">
        <v>173</v>
      </c>
      <c r="F74" s="8">
        <v>137</v>
      </c>
      <c r="G74" s="8">
        <v>126</v>
      </c>
      <c r="H74" s="8">
        <v>85</v>
      </c>
      <c r="I74" s="8">
        <v>138</v>
      </c>
      <c r="J74" s="8">
        <v>257</v>
      </c>
      <c r="K74" s="8">
        <v>210</v>
      </c>
    </row>
    <row r="75" spans="1:11">
      <c r="A75" s="8" t="s">
        <v>482</v>
      </c>
      <c r="B75" s="8">
        <v>391</v>
      </c>
      <c r="C75" s="8">
        <v>24</v>
      </c>
      <c r="D75" s="8">
        <v>20</v>
      </c>
      <c r="E75" s="8">
        <v>25</v>
      </c>
      <c r="F75" s="8">
        <v>5</v>
      </c>
      <c r="G75" s="8">
        <v>19</v>
      </c>
      <c r="H75" s="8">
        <v>10</v>
      </c>
      <c r="I75" s="8">
        <v>6</v>
      </c>
      <c r="J75" s="8">
        <v>3</v>
      </c>
      <c r="K75" s="8">
        <v>2</v>
      </c>
    </row>
    <row r="76" spans="1:11">
      <c r="A76" s="8" t="s">
        <v>483</v>
      </c>
      <c r="B76" s="8">
        <v>407</v>
      </c>
      <c r="C76" s="8">
        <v>89</v>
      </c>
      <c r="D76" s="8">
        <v>85</v>
      </c>
      <c r="E76" s="8">
        <v>81</v>
      </c>
      <c r="F76" s="8">
        <v>73</v>
      </c>
      <c r="G76" s="8">
        <v>81</v>
      </c>
      <c r="H76" s="8">
        <v>62</v>
      </c>
      <c r="I76" s="8">
        <v>70</v>
      </c>
      <c r="J76" s="8">
        <v>53</v>
      </c>
      <c r="K76" s="8">
        <v>53</v>
      </c>
    </row>
    <row r="77" spans="1:11">
      <c r="A77" s="8" t="s">
        <v>484</v>
      </c>
      <c r="B77" s="8">
        <v>306</v>
      </c>
      <c r="C77" s="8">
        <v>130</v>
      </c>
      <c r="D77" s="8">
        <v>150</v>
      </c>
      <c r="E77" s="8">
        <v>152</v>
      </c>
      <c r="F77" s="8">
        <v>88</v>
      </c>
      <c r="G77" s="8">
        <v>80</v>
      </c>
      <c r="H77" s="8">
        <v>59</v>
      </c>
      <c r="I77" s="8">
        <v>79</v>
      </c>
      <c r="J77" s="8">
        <v>78</v>
      </c>
      <c r="K77" s="8">
        <v>124</v>
      </c>
    </row>
    <row r="78" spans="1:11">
      <c r="A78" s="8" t="s">
        <v>485</v>
      </c>
      <c r="B78" s="8">
        <v>474</v>
      </c>
      <c r="C78" s="8">
        <v>13</v>
      </c>
      <c r="D78" s="8">
        <v>6</v>
      </c>
      <c r="E78" s="8">
        <v>27</v>
      </c>
      <c r="F78" s="8">
        <v>0</v>
      </c>
      <c r="G78" s="8">
        <v>41</v>
      </c>
      <c r="H78" s="8">
        <v>16</v>
      </c>
      <c r="I78" s="8">
        <v>3</v>
      </c>
      <c r="J78" s="8">
        <v>4</v>
      </c>
      <c r="K78" s="8">
        <v>3</v>
      </c>
    </row>
    <row r="79" spans="1:11">
      <c r="A79" s="8" t="s">
        <v>486</v>
      </c>
      <c r="B79" s="8">
        <v>67</v>
      </c>
      <c r="C79" s="8">
        <v>1</v>
      </c>
      <c r="D79" s="8">
        <v>1</v>
      </c>
      <c r="E79" s="8">
        <v>2</v>
      </c>
      <c r="F79" s="8">
        <v>1</v>
      </c>
      <c r="G79" s="8">
        <v>0</v>
      </c>
      <c r="H79" s="8">
        <v>0</v>
      </c>
      <c r="I79" s="8">
        <v>1</v>
      </c>
      <c r="J79" s="8">
        <v>1</v>
      </c>
      <c r="K79" s="8">
        <v>0</v>
      </c>
    </row>
    <row r="80" spans="1:11">
      <c r="A80" s="8" t="s">
        <v>487</v>
      </c>
      <c r="B80" s="8">
        <v>769</v>
      </c>
      <c r="C80" s="8">
        <v>1554</v>
      </c>
      <c r="D80" s="8">
        <v>1830</v>
      </c>
      <c r="E80" s="8">
        <v>1650</v>
      </c>
      <c r="F80" s="8">
        <v>1171</v>
      </c>
      <c r="G80" s="8">
        <v>1382</v>
      </c>
      <c r="H80" s="8">
        <v>1418</v>
      </c>
      <c r="I80" s="8">
        <v>1539</v>
      </c>
      <c r="J80" s="8">
        <v>1880</v>
      </c>
      <c r="K80" s="8">
        <v>1671</v>
      </c>
    </row>
    <row r="81" spans="1:11">
      <c r="A81" s="8" t="s">
        <v>488</v>
      </c>
      <c r="B81" s="8">
        <v>427</v>
      </c>
      <c r="C81" s="8">
        <v>230</v>
      </c>
      <c r="D81" s="8">
        <v>309</v>
      </c>
      <c r="E81" s="8">
        <v>214</v>
      </c>
      <c r="F81" s="8">
        <v>159</v>
      </c>
      <c r="G81" s="8">
        <v>208</v>
      </c>
      <c r="H81" s="8">
        <v>129</v>
      </c>
      <c r="I81" s="8">
        <v>160</v>
      </c>
      <c r="J81" s="8">
        <v>115</v>
      </c>
      <c r="K81" s="8">
        <v>65</v>
      </c>
    </row>
    <row r="82" spans="1:11">
      <c r="A82" s="8" t="s">
        <v>489</v>
      </c>
      <c r="B82" s="8">
        <v>1343</v>
      </c>
      <c r="C82" s="8">
        <v>282</v>
      </c>
      <c r="D82" s="8">
        <v>277</v>
      </c>
      <c r="E82" s="8">
        <v>331</v>
      </c>
      <c r="F82" s="8">
        <v>237</v>
      </c>
      <c r="G82" s="8">
        <v>338</v>
      </c>
      <c r="H82" s="8">
        <v>248</v>
      </c>
      <c r="I82" s="8">
        <v>267</v>
      </c>
      <c r="J82" s="8">
        <v>322</v>
      </c>
      <c r="K82" s="8">
        <v>233</v>
      </c>
    </row>
    <row r="83" spans="1:11">
      <c r="A83" s="8" t="s">
        <v>490</v>
      </c>
      <c r="B83" s="8">
        <v>1379</v>
      </c>
      <c r="C83" s="8">
        <v>203</v>
      </c>
      <c r="D83" s="8">
        <v>293</v>
      </c>
      <c r="E83" s="8">
        <v>358</v>
      </c>
      <c r="F83" s="8">
        <v>145</v>
      </c>
      <c r="G83" s="8">
        <v>191</v>
      </c>
      <c r="H83" s="8">
        <v>162</v>
      </c>
      <c r="I83" s="8">
        <v>227</v>
      </c>
      <c r="J83" s="8">
        <v>339</v>
      </c>
      <c r="K83" s="8">
        <v>230</v>
      </c>
    </row>
    <row r="84" spans="1:11">
      <c r="A84" s="8" t="s">
        <v>491</v>
      </c>
      <c r="B84" s="8">
        <v>517</v>
      </c>
      <c r="C84" s="8">
        <v>179</v>
      </c>
      <c r="D84" s="8">
        <v>216</v>
      </c>
      <c r="E84" s="8">
        <v>171</v>
      </c>
      <c r="F84" s="8">
        <v>236</v>
      </c>
      <c r="G84" s="8">
        <v>50</v>
      </c>
      <c r="H84" s="8">
        <v>42</v>
      </c>
      <c r="I84" s="8">
        <v>83</v>
      </c>
      <c r="J84" s="8">
        <v>102</v>
      </c>
      <c r="K84" s="8">
        <v>284</v>
      </c>
    </row>
    <row r="85" spans="1:11">
      <c r="A85" s="8" t="s">
        <v>492</v>
      </c>
      <c r="B85" s="8">
        <v>624</v>
      </c>
      <c r="C85" s="8">
        <v>865</v>
      </c>
      <c r="D85" s="8">
        <v>861</v>
      </c>
      <c r="E85" s="8">
        <v>973</v>
      </c>
      <c r="F85" s="8">
        <v>903</v>
      </c>
      <c r="G85" s="8">
        <v>502</v>
      </c>
      <c r="H85" s="8">
        <v>626</v>
      </c>
      <c r="I85" s="8">
        <v>900</v>
      </c>
      <c r="J85" s="8">
        <v>1265</v>
      </c>
      <c r="K85" s="8">
        <v>1604</v>
      </c>
    </row>
    <row r="86" spans="1:11">
      <c r="A86" s="8" t="s">
        <v>493</v>
      </c>
      <c r="B86" s="8">
        <v>613</v>
      </c>
      <c r="C86" s="8">
        <v>417</v>
      </c>
      <c r="D86" s="8">
        <v>490</v>
      </c>
      <c r="E86" s="8">
        <v>578</v>
      </c>
      <c r="F86" s="8">
        <v>330</v>
      </c>
      <c r="G86" s="8">
        <v>523</v>
      </c>
      <c r="H86" s="8">
        <v>410</v>
      </c>
      <c r="I86" s="8">
        <v>475</v>
      </c>
      <c r="J86" s="8">
        <v>504</v>
      </c>
      <c r="K86" s="8">
        <v>311</v>
      </c>
    </row>
    <row r="87" spans="1:11">
      <c r="A87" s="8" t="s">
        <v>494</v>
      </c>
      <c r="B87" s="8">
        <v>1562</v>
      </c>
      <c r="C87" s="8">
        <v>3902</v>
      </c>
      <c r="D87" s="8">
        <v>4424</v>
      </c>
      <c r="E87" s="8">
        <v>4177</v>
      </c>
      <c r="F87" s="8">
        <v>3861</v>
      </c>
      <c r="G87" s="8">
        <v>3785</v>
      </c>
      <c r="H87" s="8">
        <v>3326</v>
      </c>
      <c r="I87" s="8">
        <v>3363</v>
      </c>
      <c r="J87" s="8">
        <v>3063</v>
      </c>
      <c r="K87" s="8">
        <v>2888</v>
      </c>
    </row>
    <row r="88" spans="1:11">
      <c r="A88" s="8" t="s">
        <v>495</v>
      </c>
      <c r="B88" s="8">
        <v>408</v>
      </c>
      <c r="C88" s="8">
        <v>1600</v>
      </c>
      <c r="D88" s="8">
        <v>1941</v>
      </c>
      <c r="E88" s="8">
        <v>1631</v>
      </c>
      <c r="F88" s="8">
        <v>1494</v>
      </c>
      <c r="G88" s="8">
        <v>1485</v>
      </c>
      <c r="H88" s="8">
        <v>1379</v>
      </c>
      <c r="I88" s="8">
        <v>1641</v>
      </c>
      <c r="J88" s="8">
        <v>1724</v>
      </c>
      <c r="K88" s="8">
        <v>1635</v>
      </c>
    </row>
    <row r="89" spans="1:11">
      <c r="A89" s="8" t="s">
        <v>496</v>
      </c>
      <c r="B89" s="8">
        <v>813</v>
      </c>
      <c r="C89" s="8">
        <v>835</v>
      </c>
      <c r="D89" s="8">
        <v>1074</v>
      </c>
      <c r="E89" s="8">
        <v>833</v>
      </c>
      <c r="F89" s="8">
        <v>951</v>
      </c>
      <c r="G89" s="8">
        <v>806</v>
      </c>
      <c r="H89" s="8">
        <v>681</v>
      </c>
      <c r="I89" s="8">
        <v>663</v>
      </c>
      <c r="J89" s="8">
        <v>441</v>
      </c>
      <c r="K89" s="8">
        <v>516</v>
      </c>
    </row>
    <row r="90" spans="1:11">
      <c r="A90" s="8" t="s">
        <v>497</v>
      </c>
      <c r="B90" s="8">
        <v>456</v>
      </c>
      <c r="C90" s="8">
        <v>184</v>
      </c>
      <c r="D90" s="8">
        <v>231</v>
      </c>
      <c r="E90" s="8">
        <v>272</v>
      </c>
      <c r="F90" s="8">
        <v>194</v>
      </c>
      <c r="G90" s="8">
        <v>316</v>
      </c>
      <c r="H90" s="8">
        <v>170</v>
      </c>
      <c r="I90" s="8">
        <v>200</v>
      </c>
      <c r="J90" s="8">
        <v>246</v>
      </c>
      <c r="K90" s="8">
        <v>133</v>
      </c>
    </row>
    <row r="91" spans="1:11">
      <c r="A91" s="8" t="s">
        <v>498</v>
      </c>
      <c r="B91" s="8">
        <v>1088</v>
      </c>
      <c r="C91" s="8">
        <v>193</v>
      </c>
      <c r="D91" s="8">
        <v>169</v>
      </c>
      <c r="E91" s="8">
        <v>176</v>
      </c>
      <c r="F91" s="8">
        <v>109</v>
      </c>
      <c r="G91" s="8">
        <v>163</v>
      </c>
      <c r="H91" s="8">
        <v>94</v>
      </c>
      <c r="I91" s="8">
        <v>156</v>
      </c>
      <c r="J91" s="8">
        <v>208</v>
      </c>
      <c r="K91" s="8">
        <v>139</v>
      </c>
    </row>
    <row r="92" spans="1:11">
      <c r="A92" s="8" t="s">
        <v>499</v>
      </c>
      <c r="B92" s="8">
        <v>719</v>
      </c>
      <c r="C92" s="8">
        <v>1566</v>
      </c>
      <c r="D92" s="8">
        <v>1792</v>
      </c>
      <c r="E92" s="8">
        <v>1588</v>
      </c>
      <c r="F92" s="8">
        <v>1543</v>
      </c>
      <c r="G92" s="8">
        <v>1323</v>
      </c>
      <c r="H92" s="8">
        <v>1352</v>
      </c>
      <c r="I92" s="8">
        <v>1754</v>
      </c>
      <c r="J92" s="8">
        <v>2141</v>
      </c>
      <c r="K92" s="8">
        <v>1835</v>
      </c>
    </row>
    <row r="93" spans="1:11">
      <c r="A93" s="8" t="s">
        <v>500</v>
      </c>
      <c r="B93" s="8">
        <v>428</v>
      </c>
      <c r="C93" s="8">
        <v>12</v>
      </c>
      <c r="D93" s="8">
        <v>9</v>
      </c>
      <c r="E93" s="8">
        <v>17</v>
      </c>
      <c r="F93" s="8">
        <v>3</v>
      </c>
      <c r="G93" s="8">
        <v>6</v>
      </c>
      <c r="H93" s="8">
        <v>4</v>
      </c>
      <c r="I93" s="8">
        <v>4</v>
      </c>
      <c r="J93" s="8">
        <v>2</v>
      </c>
      <c r="K93" s="8">
        <v>1</v>
      </c>
    </row>
    <row r="94" spans="1:11">
      <c r="A94" s="8" t="s">
        <v>501</v>
      </c>
      <c r="B94" s="8">
        <v>1391</v>
      </c>
      <c r="C94" s="8">
        <v>74</v>
      </c>
      <c r="D94" s="8">
        <v>37</v>
      </c>
      <c r="E94" s="8">
        <v>60</v>
      </c>
      <c r="F94" s="8">
        <v>40</v>
      </c>
      <c r="G94" s="8">
        <v>72</v>
      </c>
      <c r="H94" s="8">
        <v>35</v>
      </c>
      <c r="I94" s="8">
        <v>45</v>
      </c>
      <c r="J94" s="8">
        <v>27</v>
      </c>
      <c r="K94" s="8">
        <v>25</v>
      </c>
    </row>
    <row r="95" spans="1:11">
      <c r="A95" s="8" t="s">
        <v>502</v>
      </c>
      <c r="B95" s="8">
        <v>437</v>
      </c>
      <c r="C95" s="8">
        <v>1517</v>
      </c>
      <c r="D95" s="8">
        <v>1739</v>
      </c>
      <c r="E95" s="8">
        <v>1873</v>
      </c>
      <c r="F95" s="8">
        <v>1513</v>
      </c>
      <c r="G95" s="8">
        <v>1281</v>
      </c>
      <c r="H95" s="8">
        <v>1371</v>
      </c>
      <c r="I95" s="8">
        <v>2258</v>
      </c>
      <c r="J95" s="8">
        <v>3492</v>
      </c>
      <c r="K95" s="8">
        <v>4842</v>
      </c>
    </row>
    <row r="96" spans="1:11">
      <c r="A96" s="8" t="s">
        <v>503</v>
      </c>
      <c r="B96" s="8">
        <v>440</v>
      </c>
      <c r="C96" s="8">
        <v>207</v>
      </c>
      <c r="D96" s="8">
        <v>179</v>
      </c>
      <c r="E96" s="8">
        <v>162</v>
      </c>
      <c r="F96" s="8">
        <v>217</v>
      </c>
      <c r="G96" s="8">
        <v>297</v>
      </c>
      <c r="H96" s="8">
        <v>201</v>
      </c>
      <c r="I96" s="8">
        <v>198</v>
      </c>
      <c r="J96" s="8">
        <v>198</v>
      </c>
      <c r="K96" s="8">
        <v>135</v>
      </c>
    </row>
    <row r="97" spans="1:11">
      <c r="A97" s="8" t="s">
        <v>504</v>
      </c>
      <c r="B97" s="8">
        <v>408</v>
      </c>
      <c r="C97" s="8">
        <v>240</v>
      </c>
      <c r="D97" s="8">
        <v>238</v>
      </c>
      <c r="E97" s="8">
        <v>277</v>
      </c>
      <c r="F97" s="8">
        <v>208</v>
      </c>
      <c r="G97" s="8">
        <v>287</v>
      </c>
      <c r="H97" s="8">
        <v>191</v>
      </c>
      <c r="I97" s="8">
        <v>297</v>
      </c>
      <c r="J97" s="8">
        <v>332</v>
      </c>
      <c r="K97" s="8">
        <v>208</v>
      </c>
    </row>
    <row r="98" spans="1:11">
      <c r="A98" s="8" t="s">
        <v>505</v>
      </c>
      <c r="B98" s="8">
        <v>210</v>
      </c>
      <c r="C98" s="8">
        <v>53</v>
      </c>
      <c r="D98" s="8">
        <v>43</v>
      </c>
      <c r="E98" s="8">
        <v>68</v>
      </c>
      <c r="F98" s="8">
        <v>37</v>
      </c>
      <c r="G98" s="8">
        <v>59</v>
      </c>
      <c r="H98" s="8">
        <v>23</v>
      </c>
      <c r="I98" s="8">
        <v>41</v>
      </c>
      <c r="J98" s="8">
        <v>52</v>
      </c>
      <c r="K98" s="8">
        <v>18</v>
      </c>
    </row>
    <row r="99" spans="1:11">
      <c r="A99" s="8" t="s">
        <v>506</v>
      </c>
      <c r="B99" s="8">
        <v>147</v>
      </c>
      <c r="C99" s="8">
        <v>690</v>
      </c>
      <c r="D99" s="8">
        <v>821</v>
      </c>
      <c r="E99" s="8">
        <v>982</v>
      </c>
      <c r="F99" s="8">
        <v>804</v>
      </c>
      <c r="G99" s="8">
        <v>448</v>
      </c>
      <c r="H99" s="8">
        <v>454</v>
      </c>
      <c r="I99" s="8">
        <v>711</v>
      </c>
      <c r="J99" s="8">
        <v>985</v>
      </c>
      <c r="K99" s="8">
        <v>920</v>
      </c>
    </row>
    <row r="100" spans="1:11">
      <c r="A100" s="8" t="s">
        <v>507</v>
      </c>
      <c r="B100" s="8">
        <v>187</v>
      </c>
      <c r="C100" s="8">
        <v>3422</v>
      </c>
      <c r="D100" s="8">
        <v>3665</v>
      </c>
      <c r="E100" s="8">
        <v>3832</v>
      </c>
      <c r="F100" s="8">
        <v>3680</v>
      </c>
      <c r="G100" s="8">
        <v>2216</v>
      </c>
      <c r="H100" s="8">
        <v>2621</v>
      </c>
      <c r="I100" s="8">
        <v>3947</v>
      </c>
      <c r="J100" s="8">
        <v>4931</v>
      </c>
      <c r="K100" s="8">
        <v>5188</v>
      </c>
    </row>
    <row r="101" spans="1:11">
      <c r="A101" s="8" t="s">
        <v>508</v>
      </c>
      <c r="B101" s="8">
        <v>1262</v>
      </c>
      <c r="C101" s="8">
        <v>300</v>
      </c>
      <c r="D101" s="8">
        <v>378</v>
      </c>
      <c r="E101" s="8">
        <v>316</v>
      </c>
      <c r="F101" s="8">
        <v>389</v>
      </c>
      <c r="G101" s="8">
        <v>287</v>
      </c>
      <c r="H101" s="8">
        <v>222</v>
      </c>
      <c r="I101" s="8">
        <v>202</v>
      </c>
      <c r="J101" s="8">
        <v>256</v>
      </c>
      <c r="K101" s="8">
        <v>216</v>
      </c>
    </row>
    <row r="102" spans="1:11">
      <c r="A102" s="8" t="s">
        <v>509</v>
      </c>
      <c r="B102" s="8">
        <v>224</v>
      </c>
      <c r="C102" s="8">
        <v>105</v>
      </c>
      <c r="D102" s="8">
        <v>112</v>
      </c>
      <c r="E102" s="8">
        <v>162</v>
      </c>
      <c r="F102" s="8">
        <v>137</v>
      </c>
      <c r="G102" s="8">
        <v>191</v>
      </c>
      <c r="H102" s="8">
        <v>127</v>
      </c>
      <c r="I102" s="8">
        <v>108</v>
      </c>
      <c r="J102" s="8">
        <v>130</v>
      </c>
      <c r="K102" s="8">
        <v>93</v>
      </c>
    </row>
    <row r="103" spans="1:11">
      <c r="A103" s="8" t="s">
        <v>510</v>
      </c>
      <c r="B103" s="8">
        <v>950</v>
      </c>
      <c r="C103" s="8">
        <v>1260</v>
      </c>
      <c r="D103" s="8">
        <v>1490</v>
      </c>
      <c r="E103" s="8">
        <v>1337</v>
      </c>
      <c r="F103" s="8">
        <v>1135</v>
      </c>
      <c r="G103" s="8">
        <v>1274</v>
      </c>
      <c r="H103" s="8">
        <v>1110</v>
      </c>
      <c r="I103" s="8">
        <v>1453</v>
      </c>
      <c r="J103" s="8">
        <v>1398</v>
      </c>
      <c r="K103" s="8">
        <v>1345</v>
      </c>
    </row>
    <row r="104" spans="1:11">
      <c r="A104" s="8" t="s">
        <v>511</v>
      </c>
      <c r="B104" s="8">
        <v>865</v>
      </c>
      <c r="C104" s="8">
        <v>25</v>
      </c>
      <c r="D104" s="8">
        <v>18</v>
      </c>
      <c r="E104" s="8">
        <v>29</v>
      </c>
      <c r="F104" s="8">
        <v>26</v>
      </c>
      <c r="G104" s="8">
        <v>117</v>
      </c>
      <c r="H104" s="8">
        <v>28</v>
      </c>
      <c r="I104" s="8">
        <v>12</v>
      </c>
      <c r="J104" s="8">
        <v>15</v>
      </c>
      <c r="K104" s="8">
        <v>12</v>
      </c>
    </row>
    <row r="105" spans="1:11">
      <c r="A105" s="8" t="s">
        <v>512</v>
      </c>
      <c r="B105" s="8">
        <v>385</v>
      </c>
      <c r="C105" s="8">
        <v>19</v>
      </c>
      <c r="D105" s="8">
        <v>30</v>
      </c>
      <c r="E105" s="8">
        <v>24</v>
      </c>
      <c r="F105" s="8">
        <v>13</v>
      </c>
      <c r="G105" s="8">
        <v>103</v>
      </c>
      <c r="H105" s="8">
        <v>50</v>
      </c>
      <c r="I105" s="8">
        <v>41</v>
      </c>
      <c r="J105" s="8">
        <v>7</v>
      </c>
      <c r="K105" s="8">
        <v>17</v>
      </c>
    </row>
    <row r="106" spans="1:11">
      <c r="A106" s="8" t="s">
        <v>513</v>
      </c>
      <c r="B106" s="8">
        <v>429</v>
      </c>
      <c r="C106" s="8">
        <v>79</v>
      </c>
      <c r="D106" s="8">
        <v>118</v>
      </c>
      <c r="E106" s="8">
        <v>62</v>
      </c>
      <c r="F106" s="8">
        <v>21</v>
      </c>
      <c r="G106" s="8">
        <v>138</v>
      </c>
      <c r="H106" s="8">
        <v>92</v>
      </c>
      <c r="I106" s="8">
        <v>93</v>
      </c>
      <c r="J106" s="8">
        <v>36</v>
      </c>
      <c r="K106" s="8">
        <v>25</v>
      </c>
    </row>
    <row r="107" spans="1:11">
      <c r="A107" s="8" t="s">
        <v>514</v>
      </c>
      <c r="B107" s="8">
        <v>169</v>
      </c>
      <c r="C107" s="8">
        <v>6</v>
      </c>
      <c r="D107" s="8">
        <v>1</v>
      </c>
      <c r="E107" s="8">
        <v>13</v>
      </c>
      <c r="F107" s="8">
        <v>0</v>
      </c>
      <c r="G107" s="8">
        <v>9</v>
      </c>
      <c r="H107" s="8">
        <v>5</v>
      </c>
      <c r="I107" s="8">
        <v>3</v>
      </c>
      <c r="J107" s="8">
        <v>2</v>
      </c>
      <c r="K107" s="8">
        <v>2</v>
      </c>
    </row>
    <row r="108" spans="1:11">
      <c r="A108" s="8" t="s">
        <v>515</v>
      </c>
      <c r="B108" s="8">
        <v>366</v>
      </c>
      <c r="C108" s="8">
        <v>74</v>
      </c>
      <c r="D108" s="8">
        <v>73</v>
      </c>
      <c r="E108" s="8">
        <v>111</v>
      </c>
      <c r="F108" s="8">
        <v>42</v>
      </c>
      <c r="G108" s="8">
        <v>54</v>
      </c>
      <c r="H108" s="8">
        <v>42</v>
      </c>
      <c r="I108" s="8">
        <v>54</v>
      </c>
      <c r="J108" s="8">
        <v>109</v>
      </c>
      <c r="K108" s="8">
        <v>94</v>
      </c>
    </row>
    <row r="109" spans="1:11">
      <c r="A109" s="8" t="s">
        <v>516</v>
      </c>
      <c r="B109" s="8">
        <v>222</v>
      </c>
      <c r="C109" s="8">
        <v>1262</v>
      </c>
      <c r="D109" s="8">
        <v>1457</v>
      </c>
      <c r="E109" s="8">
        <v>1484</v>
      </c>
      <c r="F109" s="8">
        <v>1011</v>
      </c>
      <c r="G109" s="8">
        <v>719</v>
      </c>
      <c r="H109" s="8">
        <v>957</v>
      </c>
      <c r="I109" s="8">
        <v>1376</v>
      </c>
      <c r="J109" s="8">
        <v>1670</v>
      </c>
      <c r="K109" s="8">
        <v>2163</v>
      </c>
    </row>
    <row r="110" spans="1:11">
      <c r="A110" s="8" t="s">
        <v>517</v>
      </c>
      <c r="B110" s="8">
        <v>443</v>
      </c>
      <c r="C110" s="8">
        <v>25</v>
      </c>
      <c r="D110" s="8">
        <v>24</v>
      </c>
      <c r="E110" s="8">
        <v>20</v>
      </c>
      <c r="F110" s="8">
        <v>13</v>
      </c>
      <c r="G110" s="8">
        <v>15</v>
      </c>
      <c r="H110" s="8">
        <v>5</v>
      </c>
      <c r="I110" s="8">
        <v>13</v>
      </c>
      <c r="J110" s="8">
        <v>10</v>
      </c>
      <c r="K110" s="8">
        <v>3</v>
      </c>
    </row>
    <row r="111" spans="1:11">
      <c r="A111" s="8" t="s">
        <v>518</v>
      </c>
      <c r="B111" s="8">
        <v>578</v>
      </c>
      <c r="C111" s="8">
        <v>24</v>
      </c>
      <c r="D111" s="8">
        <v>17</v>
      </c>
      <c r="E111" s="8">
        <v>18</v>
      </c>
      <c r="F111" s="8">
        <v>19</v>
      </c>
      <c r="G111" s="8">
        <v>18</v>
      </c>
      <c r="H111" s="8">
        <v>8</v>
      </c>
      <c r="I111" s="8">
        <v>12</v>
      </c>
      <c r="J111" s="8">
        <v>23</v>
      </c>
      <c r="K111" s="8">
        <v>3</v>
      </c>
    </row>
    <row r="112" spans="1:11">
      <c r="A112" s="8" t="s">
        <v>519</v>
      </c>
      <c r="B112" s="8">
        <v>557</v>
      </c>
      <c r="C112" s="8">
        <v>36</v>
      </c>
      <c r="D112" s="8">
        <v>26</v>
      </c>
      <c r="E112" s="8">
        <v>46</v>
      </c>
      <c r="F112" s="8">
        <v>18</v>
      </c>
      <c r="G112" s="8">
        <v>18</v>
      </c>
      <c r="H112" s="8">
        <v>11</v>
      </c>
      <c r="I112" s="8">
        <v>16</v>
      </c>
      <c r="J112" s="8">
        <v>29</v>
      </c>
      <c r="K112" s="8">
        <v>10</v>
      </c>
    </row>
    <row r="113" spans="1:11">
      <c r="A113" s="8" t="s">
        <v>520</v>
      </c>
      <c r="B113" s="8">
        <v>446</v>
      </c>
      <c r="C113" s="8">
        <v>24</v>
      </c>
      <c r="D113" s="8">
        <v>12</v>
      </c>
      <c r="E113" s="8">
        <v>28</v>
      </c>
      <c r="F113" s="8">
        <v>7</v>
      </c>
      <c r="G113" s="8">
        <v>27</v>
      </c>
      <c r="H113" s="8">
        <v>21</v>
      </c>
      <c r="I113" s="8">
        <v>15</v>
      </c>
      <c r="J113" s="8">
        <v>13</v>
      </c>
      <c r="K113" s="8">
        <v>3</v>
      </c>
    </row>
    <row r="114" spans="1:11">
      <c r="A114" s="8" t="s">
        <v>521</v>
      </c>
      <c r="B114" s="8">
        <v>986</v>
      </c>
      <c r="C114" s="8">
        <v>48</v>
      </c>
      <c r="D114" s="8">
        <v>45</v>
      </c>
      <c r="E114" s="8">
        <v>56</v>
      </c>
      <c r="F114" s="8">
        <v>41</v>
      </c>
      <c r="G114" s="8">
        <v>44</v>
      </c>
      <c r="H114" s="8">
        <v>25</v>
      </c>
      <c r="I114" s="8">
        <v>40</v>
      </c>
      <c r="J114" s="8">
        <v>88</v>
      </c>
      <c r="K114" s="8">
        <v>43</v>
      </c>
    </row>
    <row r="115" spans="1:11">
      <c r="A115" s="8" t="s">
        <v>522</v>
      </c>
      <c r="B115" s="8">
        <v>733</v>
      </c>
      <c r="C115" s="8">
        <v>337</v>
      </c>
      <c r="D115" s="8">
        <v>415</v>
      </c>
      <c r="E115" s="8">
        <v>399</v>
      </c>
      <c r="F115" s="8">
        <v>413</v>
      </c>
      <c r="G115" s="8">
        <v>308</v>
      </c>
      <c r="H115" s="8">
        <v>317</v>
      </c>
      <c r="I115" s="8">
        <v>363</v>
      </c>
      <c r="J115" s="8">
        <v>234</v>
      </c>
      <c r="K115" s="8">
        <v>319</v>
      </c>
    </row>
    <row r="116" spans="1:11">
      <c r="A116" s="8" t="s">
        <v>523</v>
      </c>
      <c r="B116" s="8">
        <v>1931</v>
      </c>
      <c r="C116" s="8">
        <v>2097</v>
      </c>
      <c r="D116" s="8">
        <v>2334</v>
      </c>
      <c r="E116" s="8">
        <v>2212</v>
      </c>
      <c r="F116" s="8">
        <v>1831</v>
      </c>
      <c r="G116" s="8">
        <v>2496</v>
      </c>
      <c r="H116" s="8">
        <v>2121</v>
      </c>
      <c r="I116" s="8">
        <v>2301</v>
      </c>
      <c r="J116" s="8">
        <v>1856</v>
      </c>
      <c r="K116" s="8">
        <v>1475</v>
      </c>
    </row>
    <row r="117" spans="1:11">
      <c r="A117" s="8" t="s">
        <v>524</v>
      </c>
      <c r="B117" s="8">
        <v>882</v>
      </c>
      <c r="C117" s="8">
        <v>5</v>
      </c>
      <c r="D117" s="8">
        <v>19</v>
      </c>
      <c r="E117" s="8">
        <v>37</v>
      </c>
      <c r="F117" s="8">
        <v>14</v>
      </c>
      <c r="G117" s="8">
        <v>27</v>
      </c>
      <c r="H117" s="8">
        <v>19</v>
      </c>
      <c r="I117" s="8">
        <v>13</v>
      </c>
      <c r="J117" s="8">
        <v>23</v>
      </c>
      <c r="K117" s="8">
        <v>11</v>
      </c>
    </row>
    <row r="118" spans="1:11">
      <c r="A118" s="8" t="s">
        <v>525</v>
      </c>
      <c r="B118" s="8">
        <v>605</v>
      </c>
      <c r="C118" s="8">
        <v>37</v>
      </c>
      <c r="D118" s="8">
        <v>23</v>
      </c>
      <c r="E118" s="8">
        <v>45</v>
      </c>
      <c r="F118" s="8">
        <v>5</v>
      </c>
      <c r="G118" s="8">
        <v>27</v>
      </c>
      <c r="H118" s="8">
        <v>6</v>
      </c>
      <c r="I118" s="8">
        <v>8</v>
      </c>
      <c r="J118" s="8">
        <v>17</v>
      </c>
      <c r="K118" s="8">
        <v>15</v>
      </c>
    </row>
    <row r="119" spans="1:11">
      <c r="A119" s="8" t="s">
        <v>526</v>
      </c>
      <c r="B119" s="8">
        <v>876</v>
      </c>
      <c r="C119" s="8">
        <v>170</v>
      </c>
      <c r="D119" s="8">
        <v>223</v>
      </c>
      <c r="E119" s="8">
        <v>178</v>
      </c>
      <c r="F119" s="8">
        <v>129</v>
      </c>
      <c r="G119" s="8">
        <v>536</v>
      </c>
      <c r="H119" s="8">
        <v>295</v>
      </c>
      <c r="I119" s="8">
        <v>197</v>
      </c>
      <c r="J119" s="8">
        <v>108</v>
      </c>
      <c r="K119" s="8">
        <v>43</v>
      </c>
    </row>
    <row r="120" spans="1:11">
      <c r="A120" s="8" t="s">
        <v>527</v>
      </c>
      <c r="B120" s="8">
        <v>336</v>
      </c>
      <c r="C120" s="8">
        <v>15</v>
      </c>
      <c r="D120" s="8">
        <v>29</v>
      </c>
      <c r="E120" s="8">
        <v>37</v>
      </c>
      <c r="F120" s="8">
        <v>35</v>
      </c>
      <c r="G120" s="8">
        <v>27</v>
      </c>
      <c r="H120" s="8">
        <v>12</v>
      </c>
      <c r="I120" s="8">
        <v>24</v>
      </c>
      <c r="J120" s="8">
        <v>25</v>
      </c>
      <c r="K120" s="8">
        <v>8</v>
      </c>
    </row>
    <row r="121" spans="1:11">
      <c r="A121" s="8" t="s">
        <v>528</v>
      </c>
      <c r="B121" s="8">
        <v>741</v>
      </c>
      <c r="C121" s="8">
        <v>26</v>
      </c>
      <c r="D121" s="8">
        <v>29</v>
      </c>
      <c r="E121" s="8">
        <v>26</v>
      </c>
      <c r="F121" s="8">
        <v>33</v>
      </c>
      <c r="G121" s="8">
        <v>49</v>
      </c>
      <c r="H121" s="8">
        <v>23</v>
      </c>
      <c r="I121" s="8">
        <v>11</v>
      </c>
      <c r="J121" s="8">
        <v>26</v>
      </c>
      <c r="K121" s="8">
        <v>8</v>
      </c>
    </row>
    <row r="122" spans="1:11">
      <c r="A122" s="8" t="s">
        <v>529</v>
      </c>
      <c r="B122" s="8">
        <v>650</v>
      </c>
      <c r="C122" s="8">
        <v>989</v>
      </c>
      <c r="D122" s="8">
        <v>1050</v>
      </c>
      <c r="E122" s="8">
        <v>1008</v>
      </c>
      <c r="F122" s="8">
        <v>834</v>
      </c>
      <c r="G122" s="8">
        <v>717</v>
      </c>
      <c r="H122" s="8">
        <v>637</v>
      </c>
      <c r="I122" s="8">
        <v>730</v>
      </c>
      <c r="J122" s="8">
        <v>789</v>
      </c>
      <c r="K122" s="8">
        <v>785</v>
      </c>
    </row>
    <row r="123" spans="1:11">
      <c r="A123" s="8" t="s">
        <v>530</v>
      </c>
      <c r="B123" s="8">
        <v>269</v>
      </c>
      <c r="C123" s="8">
        <v>689</v>
      </c>
      <c r="D123" s="8">
        <v>820</v>
      </c>
      <c r="E123" s="8">
        <v>942</v>
      </c>
      <c r="F123" s="8">
        <v>709</v>
      </c>
      <c r="G123" s="8">
        <v>559</v>
      </c>
      <c r="H123" s="8">
        <v>725</v>
      </c>
      <c r="I123" s="8">
        <v>941</v>
      </c>
      <c r="J123" s="8">
        <v>834</v>
      </c>
      <c r="K123" s="8">
        <v>1101</v>
      </c>
    </row>
    <row r="124" spans="1:11">
      <c r="A124" s="8" t="s">
        <v>531</v>
      </c>
      <c r="B124" s="8">
        <v>241</v>
      </c>
      <c r="C124" s="8">
        <v>31</v>
      </c>
      <c r="D124" s="8">
        <v>27</v>
      </c>
      <c r="E124" s="8">
        <v>38</v>
      </c>
      <c r="F124" s="8">
        <v>4</v>
      </c>
      <c r="G124" s="8">
        <v>27</v>
      </c>
      <c r="H124" s="8">
        <v>14</v>
      </c>
      <c r="I124" s="8">
        <v>27</v>
      </c>
      <c r="J124" s="8">
        <v>24</v>
      </c>
      <c r="K124" s="8">
        <v>8</v>
      </c>
    </row>
    <row r="125" spans="1:11">
      <c r="A125" s="8" t="s">
        <v>532</v>
      </c>
      <c r="B125" s="8">
        <v>500</v>
      </c>
      <c r="C125" s="8">
        <v>125</v>
      </c>
      <c r="D125" s="8">
        <v>108</v>
      </c>
      <c r="E125" s="8">
        <v>114</v>
      </c>
      <c r="F125" s="8">
        <v>61</v>
      </c>
      <c r="G125" s="8">
        <v>177</v>
      </c>
      <c r="H125" s="8">
        <v>83</v>
      </c>
      <c r="I125" s="8">
        <v>138</v>
      </c>
      <c r="J125" s="8">
        <v>156</v>
      </c>
      <c r="K125" s="8">
        <v>108</v>
      </c>
    </row>
    <row r="126" spans="1:11">
      <c r="A126" s="8" t="s">
        <v>533</v>
      </c>
      <c r="B126" s="8">
        <v>2118</v>
      </c>
      <c r="C126" s="8">
        <v>37</v>
      </c>
      <c r="D126" s="8">
        <v>4</v>
      </c>
      <c r="E126" s="8">
        <v>76</v>
      </c>
      <c r="F126" s="8">
        <v>18</v>
      </c>
      <c r="G126" s="8">
        <v>28</v>
      </c>
      <c r="H126" s="8">
        <v>16</v>
      </c>
      <c r="I126" s="8">
        <v>13</v>
      </c>
      <c r="J126" s="8">
        <v>19</v>
      </c>
      <c r="K126" s="8">
        <v>11</v>
      </c>
    </row>
    <row r="127" spans="1:11">
      <c r="A127" s="8" t="s">
        <v>534</v>
      </c>
      <c r="B127" s="8">
        <v>554</v>
      </c>
      <c r="C127" s="8">
        <v>92</v>
      </c>
      <c r="D127" s="8">
        <v>84</v>
      </c>
      <c r="E127" s="8">
        <v>97</v>
      </c>
      <c r="F127" s="8">
        <v>68</v>
      </c>
      <c r="G127" s="8">
        <v>81</v>
      </c>
      <c r="H127" s="8">
        <v>30</v>
      </c>
      <c r="I127" s="8">
        <v>67</v>
      </c>
      <c r="J127" s="8">
        <v>71</v>
      </c>
      <c r="K127" s="8">
        <v>51</v>
      </c>
    </row>
    <row r="128" spans="1:11">
      <c r="A128" s="8" t="s">
        <v>535</v>
      </c>
      <c r="B128" s="8">
        <v>457</v>
      </c>
      <c r="C128" s="8">
        <v>334</v>
      </c>
      <c r="D128" s="8">
        <v>208</v>
      </c>
      <c r="E128" s="8">
        <v>439</v>
      </c>
      <c r="F128" s="8">
        <v>227</v>
      </c>
      <c r="G128" s="8">
        <v>204</v>
      </c>
      <c r="H128" s="8">
        <v>180</v>
      </c>
      <c r="I128" s="8">
        <v>299</v>
      </c>
      <c r="J128" s="8">
        <v>480</v>
      </c>
      <c r="K128" s="8">
        <v>441</v>
      </c>
    </row>
    <row r="129" spans="1:11">
      <c r="A129" s="8" t="s">
        <v>536</v>
      </c>
      <c r="B129" s="8">
        <v>724</v>
      </c>
      <c r="C129" s="8">
        <v>70</v>
      </c>
      <c r="D129" s="8">
        <v>59</v>
      </c>
      <c r="E129" s="8">
        <v>95</v>
      </c>
      <c r="F129" s="8">
        <v>32</v>
      </c>
      <c r="G129" s="8">
        <v>48</v>
      </c>
      <c r="H129" s="8">
        <v>51</v>
      </c>
      <c r="I129" s="8">
        <v>60</v>
      </c>
      <c r="J129" s="8">
        <v>117</v>
      </c>
      <c r="K129" s="8">
        <v>52</v>
      </c>
    </row>
    <row r="130" spans="1:11">
      <c r="A130" s="8" t="s">
        <v>537</v>
      </c>
      <c r="B130" s="8">
        <v>427</v>
      </c>
      <c r="C130" s="8">
        <v>432</v>
      </c>
      <c r="D130" s="8">
        <v>445</v>
      </c>
      <c r="E130" s="8">
        <v>376</v>
      </c>
      <c r="F130" s="8">
        <v>361</v>
      </c>
      <c r="G130" s="8">
        <v>491</v>
      </c>
      <c r="H130" s="8">
        <v>384</v>
      </c>
      <c r="I130" s="8">
        <v>371</v>
      </c>
      <c r="J130" s="8">
        <v>375</v>
      </c>
      <c r="K130" s="8">
        <v>274</v>
      </c>
    </row>
    <row r="131" spans="1:11">
      <c r="A131" s="8" t="s">
        <v>538</v>
      </c>
      <c r="B131" s="8">
        <v>858</v>
      </c>
      <c r="C131" s="8">
        <v>55</v>
      </c>
      <c r="D131" s="8">
        <v>45</v>
      </c>
      <c r="E131" s="8">
        <v>84</v>
      </c>
      <c r="F131" s="8">
        <v>57</v>
      </c>
      <c r="G131" s="8">
        <v>44</v>
      </c>
      <c r="H131" s="8">
        <v>29</v>
      </c>
      <c r="I131" s="8">
        <v>30</v>
      </c>
      <c r="J131" s="8">
        <v>28</v>
      </c>
      <c r="K131" s="8">
        <v>10</v>
      </c>
    </row>
    <row r="132" spans="1:11">
      <c r="A132" s="8" t="s">
        <v>539</v>
      </c>
      <c r="B132" s="8">
        <v>1006</v>
      </c>
      <c r="C132" s="8">
        <v>468</v>
      </c>
      <c r="D132" s="8">
        <v>564</v>
      </c>
      <c r="E132" s="8">
        <v>413</v>
      </c>
      <c r="F132" s="8">
        <v>431</v>
      </c>
      <c r="G132" s="8">
        <v>653</v>
      </c>
      <c r="H132" s="8">
        <v>420</v>
      </c>
      <c r="I132" s="8">
        <v>356</v>
      </c>
      <c r="J132" s="8">
        <v>278</v>
      </c>
      <c r="K132" s="8">
        <v>188</v>
      </c>
    </row>
    <row r="133" spans="1:11">
      <c r="A133" s="8" t="s">
        <v>540</v>
      </c>
      <c r="B133" s="8">
        <v>319</v>
      </c>
      <c r="C133" s="8">
        <v>467</v>
      </c>
      <c r="D133" s="8">
        <v>575</v>
      </c>
      <c r="E133" s="8">
        <v>615</v>
      </c>
      <c r="F133" s="8">
        <v>513</v>
      </c>
      <c r="G133" s="8">
        <v>520</v>
      </c>
      <c r="H133" s="8">
        <v>489</v>
      </c>
      <c r="I133" s="8">
        <v>596</v>
      </c>
      <c r="J133" s="8">
        <v>570</v>
      </c>
      <c r="K133" s="8">
        <v>584</v>
      </c>
    </row>
    <row r="134" spans="1:11">
      <c r="A134" s="8" t="s">
        <v>541</v>
      </c>
      <c r="B134" s="8">
        <v>210</v>
      </c>
      <c r="C134" s="8">
        <v>66</v>
      </c>
      <c r="D134" s="8">
        <v>49</v>
      </c>
      <c r="E134" s="8">
        <v>32</v>
      </c>
      <c r="F134" s="8">
        <v>54</v>
      </c>
      <c r="G134" s="8">
        <v>60</v>
      </c>
      <c r="H134" s="8">
        <v>50</v>
      </c>
      <c r="I134" s="8">
        <v>57</v>
      </c>
      <c r="J134" s="8">
        <v>85</v>
      </c>
      <c r="K134" s="8">
        <v>51</v>
      </c>
    </row>
    <row r="135" spans="1:11">
      <c r="A135" s="8" t="s">
        <v>542</v>
      </c>
      <c r="B135" s="8">
        <v>470</v>
      </c>
      <c r="C135" s="8">
        <v>543</v>
      </c>
      <c r="D135" s="8">
        <v>533</v>
      </c>
      <c r="E135" s="8">
        <v>435</v>
      </c>
      <c r="F135" s="8">
        <v>372</v>
      </c>
      <c r="G135" s="8">
        <v>488</v>
      </c>
      <c r="H135" s="8">
        <v>352</v>
      </c>
      <c r="I135" s="8">
        <v>470</v>
      </c>
      <c r="J135" s="8">
        <v>518</v>
      </c>
      <c r="K135" s="8">
        <v>418</v>
      </c>
    </row>
    <row r="136" spans="1:11">
      <c r="A136" s="8" t="s">
        <v>543</v>
      </c>
      <c r="B136" s="8">
        <v>397</v>
      </c>
      <c r="C136" s="8">
        <v>58</v>
      </c>
      <c r="D136" s="8">
        <v>44</v>
      </c>
      <c r="E136" s="8">
        <v>36</v>
      </c>
      <c r="F136" s="8">
        <v>54</v>
      </c>
      <c r="G136" s="8">
        <v>205</v>
      </c>
      <c r="H136" s="8">
        <v>27</v>
      </c>
      <c r="I136" s="8">
        <v>26</v>
      </c>
      <c r="J136" s="8">
        <v>21</v>
      </c>
      <c r="K136" s="8">
        <v>9</v>
      </c>
    </row>
    <row r="137" spans="1:11">
      <c r="A137" s="8" t="s">
        <v>544</v>
      </c>
      <c r="B137" s="8">
        <v>275</v>
      </c>
      <c r="C137" s="8">
        <v>15</v>
      </c>
      <c r="D137" s="8">
        <v>36</v>
      </c>
      <c r="E137" s="8">
        <v>29</v>
      </c>
      <c r="F137" s="8">
        <v>18</v>
      </c>
      <c r="G137" s="8">
        <v>17</v>
      </c>
      <c r="H137" s="8">
        <v>21</v>
      </c>
      <c r="I137" s="8">
        <v>21</v>
      </c>
      <c r="J137" s="8">
        <v>7</v>
      </c>
      <c r="K137" s="8">
        <v>23</v>
      </c>
    </row>
    <row r="138" spans="1:11">
      <c r="A138" s="8" t="s">
        <v>545</v>
      </c>
      <c r="B138" s="8">
        <v>666</v>
      </c>
      <c r="C138" s="8">
        <v>105</v>
      </c>
      <c r="D138" s="8">
        <v>67</v>
      </c>
      <c r="E138" s="8">
        <v>87</v>
      </c>
      <c r="F138" s="8">
        <v>63</v>
      </c>
      <c r="G138" s="8">
        <v>72</v>
      </c>
      <c r="H138" s="8">
        <v>65</v>
      </c>
      <c r="I138" s="8">
        <v>51</v>
      </c>
      <c r="J138" s="8">
        <v>86</v>
      </c>
      <c r="K138" s="8">
        <v>34</v>
      </c>
    </row>
    <row r="139" spans="1:11">
      <c r="A139" s="8" t="s">
        <v>546</v>
      </c>
      <c r="B139" s="8">
        <v>669</v>
      </c>
      <c r="C139" s="8">
        <v>93</v>
      </c>
      <c r="D139" s="8">
        <v>70</v>
      </c>
      <c r="E139" s="8">
        <v>109</v>
      </c>
      <c r="F139" s="8">
        <v>44</v>
      </c>
      <c r="G139" s="8">
        <v>52</v>
      </c>
      <c r="H139" s="8">
        <v>35</v>
      </c>
      <c r="I139" s="8">
        <v>58</v>
      </c>
      <c r="J139" s="8">
        <v>69</v>
      </c>
      <c r="K139" s="8">
        <v>59</v>
      </c>
    </row>
    <row r="140" spans="1:11">
      <c r="A140" s="8" t="s">
        <v>547</v>
      </c>
      <c r="B140" s="8">
        <v>2153</v>
      </c>
      <c r="C140" s="8">
        <v>3358</v>
      </c>
      <c r="D140" s="8">
        <v>3545</v>
      </c>
      <c r="E140" s="8">
        <v>3615</v>
      </c>
      <c r="F140" s="8">
        <v>3044</v>
      </c>
      <c r="G140" s="8">
        <v>3147</v>
      </c>
      <c r="H140" s="8">
        <v>2867</v>
      </c>
      <c r="I140" s="8">
        <v>3239</v>
      </c>
      <c r="J140" s="8">
        <v>3223</v>
      </c>
      <c r="K140" s="8">
        <v>3155</v>
      </c>
    </row>
    <row r="141" spans="1:11">
      <c r="A141" s="8" t="s">
        <v>548</v>
      </c>
      <c r="B141" s="8">
        <v>287</v>
      </c>
      <c r="C141" s="8">
        <v>982</v>
      </c>
      <c r="D141" s="8">
        <v>1001</v>
      </c>
      <c r="E141" s="8">
        <v>1257</v>
      </c>
      <c r="F141" s="8">
        <v>1126</v>
      </c>
      <c r="G141" s="8">
        <v>881</v>
      </c>
      <c r="H141" s="8">
        <v>665</v>
      </c>
      <c r="I141" s="8">
        <v>917</v>
      </c>
      <c r="J141" s="8">
        <v>1159</v>
      </c>
      <c r="K141" s="8">
        <v>932</v>
      </c>
    </row>
    <row r="142" spans="1:11">
      <c r="A142" s="8" t="s">
        <v>549</v>
      </c>
      <c r="B142" s="8">
        <v>253</v>
      </c>
      <c r="C142" s="8">
        <v>310</v>
      </c>
      <c r="D142" s="8">
        <v>323</v>
      </c>
      <c r="E142" s="8">
        <v>445</v>
      </c>
      <c r="F142" s="8">
        <v>246</v>
      </c>
      <c r="G142" s="8">
        <v>288</v>
      </c>
      <c r="H142" s="8">
        <v>294</v>
      </c>
      <c r="I142" s="8">
        <v>326</v>
      </c>
      <c r="J142" s="8">
        <v>361</v>
      </c>
      <c r="K142" s="8">
        <v>305</v>
      </c>
    </row>
    <row r="143" spans="1:11">
      <c r="A143" s="8" t="s">
        <v>550</v>
      </c>
      <c r="B143" s="8">
        <v>1436</v>
      </c>
      <c r="C143" s="8">
        <v>632</v>
      </c>
      <c r="D143" s="8">
        <v>601</v>
      </c>
      <c r="E143" s="8">
        <v>636</v>
      </c>
      <c r="F143" s="8">
        <v>409</v>
      </c>
      <c r="G143" s="8">
        <v>460</v>
      </c>
      <c r="H143" s="8">
        <v>425</v>
      </c>
      <c r="I143" s="8">
        <v>403</v>
      </c>
      <c r="J143" s="8">
        <v>426</v>
      </c>
      <c r="K143" s="8">
        <v>283</v>
      </c>
    </row>
    <row r="144" spans="1:11">
      <c r="A144" s="8" t="s">
        <v>551</v>
      </c>
      <c r="B144" s="8">
        <v>456</v>
      </c>
      <c r="C144" s="8">
        <v>466</v>
      </c>
      <c r="D144" s="8">
        <v>500</v>
      </c>
      <c r="E144" s="8">
        <v>470</v>
      </c>
      <c r="F144" s="8">
        <v>417</v>
      </c>
      <c r="G144" s="8">
        <v>664</v>
      </c>
      <c r="H144" s="8">
        <v>491</v>
      </c>
      <c r="I144" s="8">
        <v>473</v>
      </c>
      <c r="J144" s="8">
        <v>361</v>
      </c>
      <c r="K144" s="8">
        <v>295</v>
      </c>
    </row>
    <row r="145" spans="1:11">
      <c r="A145" s="8" t="s">
        <v>552</v>
      </c>
      <c r="B145" s="8">
        <v>6861</v>
      </c>
      <c r="C145" s="8">
        <v>9856</v>
      </c>
      <c r="D145" s="8">
        <v>11156</v>
      </c>
      <c r="E145" s="8">
        <v>10634</v>
      </c>
      <c r="F145" s="8">
        <v>9876</v>
      </c>
      <c r="G145" s="8">
        <v>7956</v>
      </c>
      <c r="H145" s="8">
        <v>8183</v>
      </c>
      <c r="I145" s="8">
        <v>10254</v>
      </c>
      <c r="J145" s="8">
        <v>11161</v>
      </c>
      <c r="K145" s="8">
        <v>10557</v>
      </c>
    </row>
    <row r="146" spans="1:11">
      <c r="A146" s="8" t="s">
        <v>553</v>
      </c>
      <c r="B146" s="8">
        <v>417</v>
      </c>
      <c r="C146" s="8">
        <v>532</v>
      </c>
      <c r="D146" s="8">
        <v>598</v>
      </c>
      <c r="E146" s="8">
        <v>66</v>
      </c>
      <c r="F146" s="8">
        <v>59</v>
      </c>
      <c r="G146" s="8">
        <v>659</v>
      </c>
      <c r="H146" s="8">
        <v>301</v>
      </c>
      <c r="I146" s="8">
        <v>183</v>
      </c>
      <c r="J146" s="8">
        <v>108</v>
      </c>
      <c r="K146" s="8">
        <v>30</v>
      </c>
    </row>
    <row r="147" spans="1:11">
      <c r="A147" s="8" t="s">
        <v>554</v>
      </c>
      <c r="B147" s="8">
        <v>522</v>
      </c>
      <c r="C147" s="8">
        <v>261</v>
      </c>
      <c r="D147" s="8">
        <v>273</v>
      </c>
      <c r="E147" s="8">
        <v>283</v>
      </c>
      <c r="F147" s="8">
        <v>285</v>
      </c>
      <c r="G147" s="8">
        <v>377</v>
      </c>
      <c r="H147" s="8">
        <v>194</v>
      </c>
      <c r="I147" s="8">
        <v>354</v>
      </c>
      <c r="J147" s="8">
        <v>481</v>
      </c>
      <c r="K147" s="8">
        <v>321</v>
      </c>
    </row>
    <row r="148" spans="1:11">
      <c r="A148" s="8" t="s">
        <v>555</v>
      </c>
      <c r="B148" s="8">
        <v>241</v>
      </c>
      <c r="C148" s="8">
        <v>2</v>
      </c>
      <c r="D148" s="8">
        <v>0</v>
      </c>
      <c r="E148" s="8">
        <v>7</v>
      </c>
      <c r="F148" s="8">
        <v>0</v>
      </c>
      <c r="G148" s="8">
        <v>4</v>
      </c>
      <c r="H148" s="8">
        <v>3</v>
      </c>
      <c r="I148" s="8">
        <v>1</v>
      </c>
      <c r="J148" s="8">
        <v>1</v>
      </c>
      <c r="K148" s="8">
        <v>0</v>
      </c>
    </row>
    <row r="149" spans="1:11">
      <c r="A149" s="8" t="s">
        <v>556</v>
      </c>
      <c r="B149" s="8">
        <v>2533</v>
      </c>
      <c r="C149" s="8">
        <v>130</v>
      </c>
      <c r="D149" s="8">
        <v>111</v>
      </c>
      <c r="E149" s="8">
        <v>131</v>
      </c>
      <c r="F149" s="8">
        <v>31</v>
      </c>
      <c r="G149" s="8">
        <v>101</v>
      </c>
      <c r="H149" s="8">
        <v>65</v>
      </c>
      <c r="I149" s="8">
        <v>60</v>
      </c>
      <c r="J149" s="8">
        <v>75</v>
      </c>
      <c r="K149" s="8">
        <v>52</v>
      </c>
    </row>
    <row r="150" spans="1:11">
      <c r="A150" s="8" t="s">
        <v>557</v>
      </c>
      <c r="B150" s="8">
        <v>1331</v>
      </c>
      <c r="C150" s="8">
        <v>177</v>
      </c>
      <c r="D150" s="8">
        <v>187</v>
      </c>
      <c r="E150" s="8">
        <v>181</v>
      </c>
      <c r="F150" s="8">
        <v>175</v>
      </c>
      <c r="G150" s="8">
        <v>237</v>
      </c>
      <c r="H150" s="8">
        <v>142</v>
      </c>
      <c r="I150" s="8">
        <v>216</v>
      </c>
      <c r="J150" s="8">
        <v>173</v>
      </c>
      <c r="K150" s="8">
        <v>118</v>
      </c>
    </row>
    <row r="151" spans="1:11">
      <c r="A151" s="8" t="s">
        <v>558</v>
      </c>
      <c r="B151" s="8">
        <v>828</v>
      </c>
      <c r="C151" s="8">
        <v>194</v>
      </c>
      <c r="D151" s="8">
        <v>213</v>
      </c>
      <c r="E151" s="8">
        <v>179</v>
      </c>
      <c r="F151" s="8">
        <v>215</v>
      </c>
      <c r="G151" s="8">
        <v>456</v>
      </c>
      <c r="H151" s="8">
        <v>207</v>
      </c>
      <c r="I151" s="8">
        <v>196</v>
      </c>
      <c r="J151" s="8">
        <v>64</v>
      </c>
      <c r="K151" s="8">
        <v>25</v>
      </c>
    </row>
    <row r="152" spans="1:11">
      <c r="A152" s="8" t="s">
        <v>559</v>
      </c>
      <c r="B152" s="8">
        <v>652</v>
      </c>
      <c r="C152" s="8">
        <v>1457</v>
      </c>
      <c r="D152" s="8">
        <v>1710</v>
      </c>
      <c r="E152" s="8">
        <v>1712</v>
      </c>
      <c r="F152" s="8">
        <v>1438</v>
      </c>
      <c r="G152" s="8">
        <v>1233</v>
      </c>
      <c r="H152" s="8">
        <v>1235</v>
      </c>
      <c r="I152" s="8">
        <v>1372</v>
      </c>
      <c r="J152" s="8">
        <v>1527</v>
      </c>
      <c r="K152" s="8">
        <v>1295</v>
      </c>
    </row>
    <row r="153" spans="1:11">
      <c r="A153" s="8" t="s">
        <v>560</v>
      </c>
      <c r="B153" s="8">
        <v>214</v>
      </c>
      <c r="C153" s="8">
        <v>83</v>
      </c>
      <c r="D153" s="8">
        <v>40</v>
      </c>
      <c r="E153" s="8">
        <v>59</v>
      </c>
      <c r="F153" s="8">
        <v>64</v>
      </c>
      <c r="G153" s="8">
        <v>80</v>
      </c>
      <c r="H153" s="8">
        <v>45</v>
      </c>
      <c r="I153" s="8">
        <v>46</v>
      </c>
      <c r="J153" s="8">
        <v>12</v>
      </c>
      <c r="K153" s="8">
        <v>17</v>
      </c>
    </row>
    <row r="154" spans="1:11">
      <c r="A154" s="8" t="s">
        <v>561</v>
      </c>
      <c r="B154" s="8">
        <v>645</v>
      </c>
      <c r="C154" s="8">
        <v>827</v>
      </c>
      <c r="D154" s="8">
        <v>904</v>
      </c>
      <c r="E154" s="8">
        <v>753</v>
      </c>
      <c r="F154" s="8">
        <v>623</v>
      </c>
      <c r="G154" s="8">
        <v>902</v>
      </c>
      <c r="H154" s="8">
        <v>665</v>
      </c>
      <c r="I154" s="8">
        <v>776</v>
      </c>
      <c r="J154" s="8">
        <v>693</v>
      </c>
      <c r="K154" s="8">
        <v>428</v>
      </c>
    </row>
    <row r="155" spans="1:11">
      <c r="A155" s="8" t="s">
        <v>562</v>
      </c>
      <c r="B155" s="8">
        <v>523</v>
      </c>
      <c r="C155" s="8">
        <v>402</v>
      </c>
      <c r="D155" s="8">
        <v>447</v>
      </c>
      <c r="E155" s="8">
        <v>552</v>
      </c>
      <c r="F155" s="8">
        <v>553</v>
      </c>
      <c r="G155" s="8">
        <v>386</v>
      </c>
      <c r="H155" s="8">
        <v>352</v>
      </c>
      <c r="I155" s="8">
        <v>451</v>
      </c>
      <c r="J155" s="8">
        <v>607</v>
      </c>
      <c r="K155" s="8">
        <v>543</v>
      </c>
    </row>
    <row r="156" spans="1:11">
      <c r="A156" s="8" t="s">
        <v>563</v>
      </c>
      <c r="B156" s="8">
        <v>991</v>
      </c>
      <c r="C156" s="8">
        <v>4591</v>
      </c>
      <c r="D156" s="8">
        <v>5118</v>
      </c>
      <c r="E156" s="8">
        <v>4831</v>
      </c>
      <c r="F156" s="8">
        <v>4516</v>
      </c>
      <c r="G156" s="8">
        <v>4308</v>
      </c>
      <c r="H156" s="8">
        <v>4212</v>
      </c>
      <c r="I156" s="8">
        <v>4945</v>
      </c>
      <c r="J156" s="8">
        <v>4309</v>
      </c>
      <c r="K156" s="8">
        <v>4348</v>
      </c>
    </row>
    <row r="157" spans="1:11">
      <c r="A157" s="8" t="s">
        <v>564</v>
      </c>
      <c r="B157" s="8">
        <v>675</v>
      </c>
      <c r="C157" s="8">
        <v>29</v>
      </c>
      <c r="D157" s="8">
        <v>21</v>
      </c>
      <c r="E157" s="8">
        <v>35</v>
      </c>
      <c r="F157" s="8">
        <v>11</v>
      </c>
      <c r="G157" s="8">
        <v>42</v>
      </c>
      <c r="H157" s="8">
        <v>22</v>
      </c>
      <c r="I157" s="8">
        <v>25</v>
      </c>
      <c r="J157" s="8">
        <v>43</v>
      </c>
      <c r="K157" s="8">
        <v>18</v>
      </c>
    </row>
    <row r="158" spans="1:11">
      <c r="A158" s="8" t="s">
        <v>565</v>
      </c>
      <c r="B158" s="8">
        <v>777</v>
      </c>
      <c r="C158" s="8">
        <v>110</v>
      </c>
      <c r="D158" s="8">
        <v>100</v>
      </c>
      <c r="E158" s="8">
        <v>173</v>
      </c>
      <c r="F158" s="8">
        <v>81</v>
      </c>
      <c r="G158" s="8">
        <v>108</v>
      </c>
      <c r="H158" s="8">
        <v>76</v>
      </c>
      <c r="I158" s="8">
        <v>126</v>
      </c>
      <c r="J158" s="8">
        <v>168</v>
      </c>
      <c r="K158" s="8">
        <v>162</v>
      </c>
    </row>
    <row r="159" spans="1:11">
      <c r="A159" s="8" t="s">
        <v>566</v>
      </c>
      <c r="B159" s="8">
        <v>1033</v>
      </c>
      <c r="C159" s="8">
        <v>518</v>
      </c>
      <c r="D159" s="8">
        <v>597</v>
      </c>
      <c r="E159" s="8">
        <v>550</v>
      </c>
      <c r="F159" s="8">
        <v>445</v>
      </c>
      <c r="G159" s="8">
        <v>747</v>
      </c>
      <c r="H159" s="8">
        <v>456</v>
      </c>
      <c r="I159" s="8">
        <v>480</v>
      </c>
      <c r="J159" s="8">
        <v>479</v>
      </c>
      <c r="K159" s="8">
        <v>416</v>
      </c>
    </row>
    <row r="160" spans="1:11">
      <c r="A160" s="8" t="s">
        <v>567</v>
      </c>
      <c r="B160" s="8">
        <v>679</v>
      </c>
      <c r="C160" s="8">
        <v>408</v>
      </c>
      <c r="D160" s="8">
        <v>419</v>
      </c>
      <c r="E160" s="8">
        <v>168</v>
      </c>
      <c r="F160" s="8">
        <v>327</v>
      </c>
      <c r="G160" s="8">
        <v>437</v>
      </c>
      <c r="H160" s="8">
        <v>339</v>
      </c>
      <c r="I160" s="8">
        <v>352</v>
      </c>
      <c r="J160" s="8">
        <v>439</v>
      </c>
      <c r="K160" s="8">
        <v>258</v>
      </c>
    </row>
    <row r="161" spans="1:11">
      <c r="A161" s="8" t="s">
        <v>568</v>
      </c>
      <c r="B161" s="8">
        <v>405</v>
      </c>
      <c r="C161" s="8">
        <v>1361</v>
      </c>
      <c r="D161" s="8">
        <v>1518</v>
      </c>
      <c r="E161" s="8">
        <v>1550</v>
      </c>
      <c r="F161" s="8">
        <v>1237</v>
      </c>
      <c r="G161" s="8">
        <v>1045</v>
      </c>
      <c r="H161" s="8">
        <v>1207</v>
      </c>
      <c r="I161" s="8">
        <v>1575</v>
      </c>
      <c r="J161" s="8">
        <v>2135</v>
      </c>
      <c r="K161" s="8">
        <v>1965</v>
      </c>
    </row>
    <row r="162" spans="1:11">
      <c r="A162" s="8" t="s">
        <v>569</v>
      </c>
      <c r="B162" s="8">
        <v>1208</v>
      </c>
      <c r="C162" s="8">
        <v>940</v>
      </c>
      <c r="D162" s="8">
        <v>986</v>
      </c>
      <c r="E162" s="8">
        <v>902</v>
      </c>
      <c r="F162" s="8">
        <v>737</v>
      </c>
      <c r="G162" s="8">
        <v>919</v>
      </c>
      <c r="H162" s="8">
        <v>767</v>
      </c>
      <c r="I162" s="8">
        <v>992</v>
      </c>
      <c r="J162" s="8">
        <v>866</v>
      </c>
      <c r="K162" s="8">
        <v>845</v>
      </c>
    </row>
    <row r="163" spans="1:11">
      <c r="A163" s="8" t="s">
        <v>570</v>
      </c>
      <c r="B163" s="8">
        <v>56</v>
      </c>
      <c r="C163" s="8">
        <v>203</v>
      </c>
      <c r="D163" s="8">
        <v>228</v>
      </c>
      <c r="E163" s="8">
        <v>262</v>
      </c>
      <c r="F163" s="8">
        <v>169</v>
      </c>
      <c r="G163" s="8">
        <v>198</v>
      </c>
      <c r="H163" s="8">
        <v>151</v>
      </c>
      <c r="I163" s="8">
        <v>299</v>
      </c>
      <c r="J163" s="8">
        <v>323</v>
      </c>
      <c r="K163" s="8">
        <v>272</v>
      </c>
    </row>
    <row r="164" spans="1:11">
      <c r="A164" s="8" t="s">
        <v>571</v>
      </c>
      <c r="B164" s="8">
        <v>208</v>
      </c>
      <c r="C164" s="8">
        <v>802</v>
      </c>
      <c r="D164" s="8">
        <v>928</v>
      </c>
      <c r="E164" s="8">
        <v>1023</v>
      </c>
      <c r="F164" s="8">
        <v>748</v>
      </c>
      <c r="G164" s="8">
        <v>936</v>
      </c>
      <c r="H164" s="8">
        <v>802</v>
      </c>
      <c r="I164" s="8">
        <v>855</v>
      </c>
      <c r="J164" s="8">
        <v>995</v>
      </c>
      <c r="K164" s="8">
        <v>704</v>
      </c>
    </row>
    <row r="165" spans="1:11">
      <c r="A165" s="8" t="s">
        <v>572</v>
      </c>
      <c r="B165" s="8">
        <v>411</v>
      </c>
      <c r="C165" s="8">
        <v>339</v>
      </c>
      <c r="D165" s="8">
        <v>349</v>
      </c>
      <c r="E165" s="8">
        <v>312</v>
      </c>
      <c r="F165" s="8">
        <v>270</v>
      </c>
      <c r="G165" s="8">
        <v>296</v>
      </c>
      <c r="H165" s="8">
        <v>277</v>
      </c>
      <c r="I165" s="8">
        <v>419</v>
      </c>
      <c r="J165" s="8">
        <v>535</v>
      </c>
      <c r="K165" s="8">
        <v>464</v>
      </c>
    </row>
    <row r="166" spans="1:11">
      <c r="A166" s="8" t="s">
        <v>573</v>
      </c>
      <c r="B166" s="8">
        <v>1538</v>
      </c>
      <c r="C166" s="8">
        <v>788</v>
      </c>
      <c r="D166" s="8">
        <v>762</v>
      </c>
      <c r="E166" s="8">
        <v>711</v>
      </c>
      <c r="F166" s="8">
        <v>658</v>
      </c>
      <c r="G166" s="8">
        <v>648</v>
      </c>
      <c r="H166" s="8">
        <v>606</v>
      </c>
      <c r="I166" s="8">
        <v>811</v>
      </c>
      <c r="J166" s="8">
        <v>579</v>
      </c>
      <c r="K166" s="8">
        <v>634</v>
      </c>
    </row>
    <row r="167" spans="1:11">
      <c r="A167" s="8" t="s">
        <v>574</v>
      </c>
      <c r="B167" s="8">
        <v>1004</v>
      </c>
      <c r="C167" s="8">
        <v>231</v>
      </c>
      <c r="D167" s="8">
        <v>211</v>
      </c>
      <c r="E167" s="8">
        <v>230</v>
      </c>
      <c r="F167" s="8">
        <v>218</v>
      </c>
      <c r="G167" s="8">
        <v>323</v>
      </c>
      <c r="H167" s="8">
        <v>207</v>
      </c>
      <c r="I167" s="8">
        <v>226</v>
      </c>
      <c r="J167" s="8">
        <v>147</v>
      </c>
      <c r="K167" s="8">
        <v>82</v>
      </c>
    </row>
    <row r="168" spans="1:11">
      <c r="A168" s="8" t="s">
        <v>575</v>
      </c>
      <c r="B168" s="8">
        <v>2819</v>
      </c>
      <c r="C168" s="8">
        <v>424</v>
      </c>
      <c r="D168" s="8">
        <v>419</v>
      </c>
      <c r="E168" s="8">
        <v>505</v>
      </c>
      <c r="F168" s="8">
        <v>305</v>
      </c>
      <c r="G168" s="8">
        <v>405</v>
      </c>
      <c r="H168" s="8">
        <v>190</v>
      </c>
      <c r="I168" s="8">
        <v>270</v>
      </c>
      <c r="J168" s="8">
        <v>353</v>
      </c>
      <c r="K168" s="8">
        <v>277</v>
      </c>
    </row>
    <row r="169" spans="1:11">
      <c r="A169" s="8" t="s">
        <v>576</v>
      </c>
      <c r="B169" s="8">
        <v>812</v>
      </c>
      <c r="C169" s="8">
        <v>859</v>
      </c>
      <c r="D169" s="8">
        <v>923</v>
      </c>
      <c r="E169" s="8">
        <v>900</v>
      </c>
      <c r="F169" s="8">
        <v>897</v>
      </c>
      <c r="G169" s="8">
        <v>427</v>
      </c>
      <c r="H169" s="8">
        <v>395</v>
      </c>
      <c r="I169" s="8">
        <v>478</v>
      </c>
      <c r="J169" s="8">
        <v>454</v>
      </c>
      <c r="K169" s="8">
        <v>514</v>
      </c>
    </row>
    <row r="170" spans="1:11">
      <c r="A170" s="8" t="s">
        <v>577</v>
      </c>
      <c r="B170" s="8">
        <v>386</v>
      </c>
      <c r="C170" s="8">
        <v>13</v>
      </c>
      <c r="D170" s="8">
        <v>6</v>
      </c>
      <c r="E170" s="8">
        <v>22</v>
      </c>
      <c r="F170" s="8">
        <v>4</v>
      </c>
      <c r="G170" s="8">
        <v>47</v>
      </c>
      <c r="H170" s="8">
        <v>7</v>
      </c>
      <c r="I170" s="8">
        <v>7</v>
      </c>
      <c r="J170" s="8">
        <v>3</v>
      </c>
      <c r="K170" s="8">
        <v>2</v>
      </c>
    </row>
    <row r="171" spans="1:11">
      <c r="A171" s="8" t="s">
        <v>578</v>
      </c>
      <c r="B171" s="8">
        <v>505</v>
      </c>
      <c r="C171" s="8">
        <v>186</v>
      </c>
      <c r="D171" s="8">
        <v>196</v>
      </c>
      <c r="E171" s="8">
        <v>190</v>
      </c>
      <c r="F171" s="8">
        <v>147</v>
      </c>
      <c r="G171" s="8">
        <v>190</v>
      </c>
      <c r="H171" s="8">
        <v>132</v>
      </c>
      <c r="I171" s="8">
        <v>199</v>
      </c>
      <c r="J171" s="8">
        <v>201</v>
      </c>
      <c r="K171" s="8">
        <v>152</v>
      </c>
    </row>
    <row r="172" spans="1:11">
      <c r="A172" s="8" t="s">
        <v>579</v>
      </c>
      <c r="B172" s="8">
        <v>720</v>
      </c>
      <c r="C172" s="8">
        <v>259</v>
      </c>
      <c r="D172" s="8">
        <v>313</v>
      </c>
      <c r="E172" s="8">
        <v>295</v>
      </c>
      <c r="F172" s="8">
        <v>193</v>
      </c>
      <c r="G172" s="8">
        <v>257</v>
      </c>
      <c r="H172" s="8">
        <v>172</v>
      </c>
      <c r="I172" s="8">
        <v>182</v>
      </c>
      <c r="J172" s="8">
        <v>199</v>
      </c>
      <c r="K172" s="8">
        <v>193</v>
      </c>
    </row>
    <row r="173" spans="1:11">
      <c r="A173" s="8" t="s">
        <v>580</v>
      </c>
      <c r="B173" s="8">
        <v>642</v>
      </c>
      <c r="C173" s="8">
        <v>556</v>
      </c>
      <c r="D173" s="8">
        <v>606</v>
      </c>
      <c r="E173" s="8">
        <v>521</v>
      </c>
      <c r="F173" s="8">
        <v>633</v>
      </c>
      <c r="G173" s="8">
        <v>340</v>
      </c>
      <c r="H173" s="8">
        <v>374</v>
      </c>
      <c r="I173" s="8">
        <v>448</v>
      </c>
      <c r="J173" s="8">
        <v>363</v>
      </c>
      <c r="K173" s="8">
        <v>322</v>
      </c>
    </row>
    <row r="174" spans="1:11">
      <c r="A174" s="8" t="s">
        <v>581</v>
      </c>
      <c r="B174" s="8">
        <v>544</v>
      </c>
      <c r="C174" s="8">
        <v>13</v>
      </c>
      <c r="D174" s="8">
        <v>4</v>
      </c>
      <c r="E174" s="8">
        <v>5</v>
      </c>
      <c r="F174" s="8">
        <v>1</v>
      </c>
      <c r="G174" s="8">
        <v>50</v>
      </c>
      <c r="H174" s="8">
        <v>8</v>
      </c>
      <c r="I174" s="8">
        <v>2</v>
      </c>
      <c r="J174" s="8">
        <v>2</v>
      </c>
      <c r="K174" s="8">
        <v>0</v>
      </c>
    </row>
    <row r="175" spans="1:11">
      <c r="A175" s="8" t="s">
        <v>582</v>
      </c>
      <c r="B175" s="8">
        <v>1568</v>
      </c>
      <c r="C175" s="8">
        <v>1947</v>
      </c>
      <c r="D175" s="8">
        <v>2142</v>
      </c>
      <c r="E175" s="8">
        <v>1994</v>
      </c>
      <c r="F175" s="8">
        <v>1795</v>
      </c>
      <c r="G175" s="8">
        <v>1447</v>
      </c>
      <c r="H175" s="8">
        <v>1324</v>
      </c>
      <c r="I175" s="8">
        <v>1871</v>
      </c>
      <c r="J175" s="8">
        <v>2127</v>
      </c>
      <c r="K175" s="8">
        <v>2782</v>
      </c>
    </row>
    <row r="176" spans="1:11">
      <c r="A176" s="8" t="s">
        <v>583</v>
      </c>
      <c r="B176" s="8">
        <v>464</v>
      </c>
      <c r="C176" s="8">
        <v>874</v>
      </c>
      <c r="D176" s="8">
        <v>957</v>
      </c>
      <c r="E176" s="8">
        <v>1005</v>
      </c>
      <c r="F176" s="8">
        <v>790</v>
      </c>
      <c r="G176" s="8">
        <v>1067</v>
      </c>
      <c r="H176" s="8">
        <v>843</v>
      </c>
      <c r="I176" s="8">
        <v>858</v>
      </c>
      <c r="J176" s="8">
        <v>866</v>
      </c>
      <c r="K176" s="8">
        <v>699</v>
      </c>
    </row>
    <row r="177" spans="1:11">
      <c r="A177" s="8" t="s">
        <v>584</v>
      </c>
      <c r="B177" s="8">
        <v>1450</v>
      </c>
      <c r="C177" s="8">
        <v>93</v>
      </c>
      <c r="D177" s="8">
        <v>99</v>
      </c>
      <c r="E177" s="8">
        <v>69</v>
      </c>
      <c r="F177" s="8">
        <v>57</v>
      </c>
      <c r="G177" s="8">
        <v>127</v>
      </c>
      <c r="H177" s="8">
        <v>54</v>
      </c>
      <c r="I177" s="8">
        <v>72</v>
      </c>
      <c r="J177" s="8">
        <v>32</v>
      </c>
      <c r="K177" s="8">
        <v>24</v>
      </c>
    </row>
    <row r="178" spans="1:11">
      <c r="A178" s="8" t="s">
        <v>585</v>
      </c>
      <c r="B178" s="8">
        <v>567</v>
      </c>
      <c r="C178" s="8">
        <v>85</v>
      </c>
      <c r="D178" s="8">
        <v>70</v>
      </c>
      <c r="E178" s="8">
        <v>71</v>
      </c>
      <c r="F178" s="8">
        <v>105</v>
      </c>
      <c r="G178" s="8">
        <v>89</v>
      </c>
      <c r="H178" s="8">
        <v>44</v>
      </c>
      <c r="I178" s="8">
        <v>47</v>
      </c>
      <c r="J178" s="8">
        <v>33</v>
      </c>
      <c r="K178" s="8">
        <v>28</v>
      </c>
    </row>
    <row r="179" spans="1:11">
      <c r="A179" s="8" t="s">
        <v>586</v>
      </c>
      <c r="B179" s="8">
        <v>233</v>
      </c>
      <c r="C179" s="8">
        <v>76</v>
      </c>
      <c r="D179" s="8">
        <v>90</v>
      </c>
      <c r="E179" s="8">
        <v>63</v>
      </c>
      <c r="F179" s="8">
        <v>49</v>
      </c>
      <c r="G179" s="8">
        <v>71</v>
      </c>
      <c r="H179" s="8">
        <v>68</v>
      </c>
      <c r="I179" s="8">
        <v>47</v>
      </c>
      <c r="J179" s="8">
        <v>63</v>
      </c>
      <c r="K179" s="8">
        <v>76</v>
      </c>
    </row>
    <row r="180" spans="1:11">
      <c r="A180" s="8" t="s">
        <v>587</v>
      </c>
      <c r="B180" s="8">
        <v>1274</v>
      </c>
      <c r="C180" s="8">
        <v>727</v>
      </c>
      <c r="D180" s="8">
        <v>849</v>
      </c>
      <c r="E180" s="8">
        <v>845</v>
      </c>
      <c r="F180" s="8">
        <v>791</v>
      </c>
      <c r="G180" s="8">
        <v>739</v>
      </c>
      <c r="H180" s="8">
        <v>593</v>
      </c>
      <c r="I180" s="8">
        <v>763</v>
      </c>
      <c r="J180" s="8">
        <v>679</v>
      </c>
      <c r="K180" s="8">
        <v>610</v>
      </c>
    </row>
    <row r="181" spans="1:11">
      <c r="A181" s="8" t="s">
        <v>588</v>
      </c>
      <c r="B181" s="8">
        <v>1520</v>
      </c>
      <c r="C181" s="8">
        <v>94</v>
      </c>
      <c r="D181" s="8">
        <v>80</v>
      </c>
      <c r="E181" s="8">
        <v>117</v>
      </c>
      <c r="F181" s="8">
        <v>46</v>
      </c>
      <c r="G181" s="8">
        <v>138</v>
      </c>
      <c r="H181" s="8">
        <v>79</v>
      </c>
      <c r="I181" s="8">
        <v>79</v>
      </c>
      <c r="J181" s="8">
        <v>104</v>
      </c>
      <c r="K181" s="8">
        <v>77</v>
      </c>
    </row>
    <row r="182" spans="1:11">
      <c r="A182" s="8" t="s">
        <v>589</v>
      </c>
      <c r="B182" s="8">
        <v>608</v>
      </c>
      <c r="C182" s="8">
        <v>532</v>
      </c>
      <c r="D182" s="8">
        <v>572</v>
      </c>
      <c r="E182" s="8">
        <v>523</v>
      </c>
      <c r="F182" s="8">
        <v>547</v>
      </c>
      <c r="G182" s="8">
        <v>780</v>
      </c>
      <c r="H182" s="8">
        <v>486</v>
      </c>
      <c r="I182" s="8">
        <v>455</v>
      </c>
      <c r="J182" s="8">
        <v>322</v>
      </c>
      <c r="K182" s="8">
        <v>293</v>
      </c>
    </row>
    <row r="183" spans="1:11">
      <c r="A183" s="8" t="s">
        <v>590</v>
      </c>
      <c r="B183" s="8">
        <v>582</v>
      </c>
      <c r="C183" s="8">
        <v>245</v>
      </c>
      <c r="D183" s="8">
        <v>295</v>
      </c>
      <c r="E183" s="8">
        <v>180</v>
      </c>
      <c r="F183" s="8">
        <v>226</v>
      </c>
      <c r="G183" s="8">
        <v>379</v>
      </c>
      <c r="H183" s="8">
        <v>232</v>
      </c>
      <c r="I183" s="8">
        <v>315</v>
      </c>
      <c r="J183" s="8">
        <v>332</v>
      </c>
      <c r="K183" s="8">
        <v>314</v>
      </c>
    </row>
    <row r="184" spans="1:11">
      <c r="A184" s="8" t="s">
        <v>591</v>
      </c>
      <c r="B184" s="8">
        <v>1874</v>
      </c>
      <c r="C184" s="8">
        <v>1041</v>
      </c>
      <c r="D184" s="8">
        <v>1091</v>
      </c>
      <c r="E184" s="8">
        <v>859</v>
      </c>
      <c r="F184" s="8">
        <v>870</v>
      </c>
      <c r="G184" s="8">
        <v>980</v>
      </c>
      <c r="H184" s="8">
        <v>721</v>
      </c>
      <c r="I184" s="8">
        <v>817</v>
      </c>
      <c r="J184" s="8">
        <v>774</v>
      </c>
      <c r="K184" s="8">
        <v>820</v>
      </c>
    </row>
    <row r="185" spans="1:11">
      <c r="A185" s="8" t="s">
        <v>592</v>
      </c>
      <c r="B185" s="8">
        <v>509</v>
      </c>
      <c r="C185" s="8">
        <v>152</v>
      </c>
      <c r="D185" s="8">
        <v>137</v>
      </c>
      <c r="E185" s="8">
        <v>95</v>
      </c>
      <c r="F185" s="8">
        <v>123</v>
      </c>
      <c r="G185" s="8">
        <v>158</v>
      </c>
      <c r="H185" s="8">
        <v>121</v>
      </c>
      <c r="I185" s="8">
        <v>130</v>
      </c>
      <c r="J185" s="8">
        <v>136</v>
      </c>
      <c r="K185" s="8">
        <v>123</v>
      </c>
    </row>
    <row r="186" spans="1:11">
      <c r="A186" s="8" t="s">
        <v>593</v>
      </c>
      <c r="B186" s="8">
        <v>1071</v>
      </c>
      <c r="C186" s="8">
        <v>34</v>
      </c>
      <c r="D186" s="8">
        <v>25</v>
      </c>
      <c r="E186" s="8">
        <v>26</v>
      </c>
      <c r="F186" s="8">
        <v>11</v>
      </c>
      <c r="G186" s="8">
        <v>43</v>
      </c>
      <c r="H186" s="8">
        <v>23</v>
      </c>
      <c r="I186" s="8">
        <v>27</v>
      </c>
      <c r="J186" s="8">
        <v>11</v>
      </c>
      <c r="K186" s="8">
        <v>22</v>
      </c>
    </row>
    <row r="187" spans="1:11">
      <c r="A187" s="8" t="s">
        <v>594</v>
      </c>
      <c r="B187" s="8">
        <v>731</v>
      </c>
      <c r="C187" s="8">
        <v>35</v>
      </c>
      <c r="D187" s="8">
        <v>22</v>
      </c>
      <c r="E187" s="8">
        <v>44</v>
      </c>
      <c r="F187" s="8">
        <v>28</v>
      </c>
      <c r="G187" s="8">
        <v>31</v>
      </c>
      <c r="H187" s="8">
        <v>14</v>
      </c>
      <c r="I187" s="8">
        <v>16</v>
      </c>
      <c r="J187" s="8">
        <v>5</v>
      </c>
      <c r="K187" s="8">
        <v>2</v>
      </c>
    </row>
    <row r="188" spans="1:11">
      <c r="A188" s="8" t="s">
        <v>595</v>
      </c>
      <c r="B188" s="8">
        <v>412</v>
      </c>
      <c r="C188" s="8">
        <v>144</v>
      </c>
      <c r="D188" s="8">
        <v>190</v>
      </c>
      <c r="E188" s="8">
        <v>194</v>
      </c>
      <c r="F188" s="8">
        <v>170</v>
      </c>
      <c r="G188" s="8">
        <v>187</v>
      </c>
      <c r="H188" s="8">
        <v>226</v>
      </c>
      <c r="I188" s="8">
        <v>253</v>
      </c>
      <c r="J188" s="8">
        <v>271</v>
      </c>
      <c r="K188" s="8">
        <v>195</v>
      </c>
    </row>
    <row r="189" spans="1:11">
      <c r="A189" s="8" t="s">
        <v>596</v>
      </c>
      <c r="B189" s="8">
        <v>145</v>
      </c>
      <c r="C189" s="8">
        <v>26</v>
      </c>
      <c r="D189" s="8">
        <v>35</v>
      </c>
      <c r="E189" s="8">
        <v>48</v>
      </c>
      <c r="F189" s="8">
        <v>54</v>
      </c>
      <c r="G189" s="8">
        <v>12</v>
      </c>
      <c r="H189" s="8">
        <v>20</v>
      </c>
      <c r="I189" s="8">
        <v>29</v>
      </c>
      <c r="J189" s="8">
        <v>56</v>
      </c>
      <c r="K189" s="8">
        <v>24</v>
      </c>
    </row>
    <row r="190" spans="1:11">
      <c r="A190" s="8" t="s">
        <v>597</v>
      </c>
      <c r="B190" s="8">
        <v>879</v>
      </c>
      <c r="C190" s="8">
        <v>322</v>
      </c>
      <c r="D190" s="8">
        <v>247</v>
      </c>
      <c r="E190" s="8">
        <v>325</v>
      </c>
      <c r="F190" s="8">
        <v>174</v>
      </c>
      <c r="G190" s="8">
        <v>365</v>
      </c>
      <c r="H190" s="8">
        <v>251</v>
      </c>
      <c r="I190" s="8">
        <v>329</v>
      </c>
      <c r="J190" s="8">
        <v>440</v>
      </c>
      <c r="K190" s="8">
        <v>317</v>
      </c>
    </row>
    <row r="191" spans="1:11">
      <c r="A191" s="8" t="s">
        <v>598</v>
      </c>
      <c r="B191" s="8">
        <v>723</v>
      </c>
      <c r="C191" s="8">
        <v>72</v>
      </c>
      <c r="D191" s="8">
        <v>93</v>
      </c>
      <c r="E191" s="8">
        <v>143</v>
      </c>
      <c r="F191" s="8">
        <v>96</v>
      </c>
      <c r="G191" s="8">
        <v>116</v>
      </c>
      <c r="H191" s="8">
        <v>104</v>
      </c>
      <c r="I191" s="8">
        <v>121</v>
      </c>
      <c r="J191" s="8">
        <v>153</v>
      </c>
      <c r="K191" s="8">
        <v>52</v>
      </c>
    </row>
    <row r="192" spans="1:11">
      <c r="A192" s="8" t="s">
        <v>599</v>
      </c>
      <c r="B192" s="8">
        <v>357</v>
      </c>
      <c r="C192" s="8">
        <v>112</v>
      </c>
      <c r="D192" s="8">
        <v>82</v>
      </c>
      <c r="E192" s="8">
        <v>101</v>
      </c>
      <c r="F192" s="8">
        <v>61</v>
      </c>
      <c r="G192" s="8">
        <v>83</v>
      </c>
      <c r="H192" s="8">
        <v>43</v>
      </c>
      <c r="I192" s="8">
        <v>66</v>
      </c>
      <c r="J192" s="8">
        <v>88</v>
      </c>
      <c r="K192" s="8">
        <v>63</v>
      </c>
    </row>
    <row r="193" spans="1:11">
      <c r="A193" s="8" t="s">
        <v>600</v>
      </c>
      <c r="B193" s="8">
        <v>907</v>
      </c>
      <c r="C193" s="8">
        <v>1347</v>
      </c>
      <c r="D193" s="8">
        <v>1649</v>
      </c>
      <c r="E193" s="8">
        <v>870</v>
      </c>
      <c r="F193" s="8">
        <v>1066</v>
      </c>
      <c r="G193" s="8">
        <v>1052</v>
      </c>
      <c r="H193" s="8">
        <v>1209</v>
      </c>
      <c r="I193" s="8">
        <v>1660</v>
      </c>
      <c r="J193" s="8">
        <v>1880</v>
      </c>
      <c r="K193" s="8">
        <v>1990</v>
      </c>
    </row>
    <row r="194" spans="1:11">
      <c r="A194" s="8" t="s">
        <v>601</v>
      </c>
      <c r="B194" s="8">
        <v>767</v>
      </c>
      <c r="C194" s="8">
        <v>276</v>
      </c>
      <c r="D194" s="8">
        <v>270</v>
      </c>
      <c r="E194" s="8">
        <v>330</v>
      </c>
      <c r="F194" s="8">
        <v>256</v>
      </c>
      <c r="G194" s="8">
        <v>338</v>
      </c>
      <c r="H194" s="8">
        <v>165</v>
      </c>
      <c r="I194" s="8">
        <v>193</v>
      </c>
      <c r="J194" s="8">
        <v>252</v>
      </c>
      <c r="K194" s="8">
        <v>103</v>
      </c>
    </row>
    <row r="195" spans="1:11">
      <c r="A195" s="8" t="s">
        <v>602</v>
      </c>
      <c r="B195" s="8">
        <v>572</v>
      </c>
      <c r="C195" s="8">
        <v>290</v>
      </c>
      <c r="D195" s="8">
        <v>219</v>
      </c>
      <c r="E195" s="8">
        <v>344</v>
      </c>
      <c r="F195" s="8">
        <v>208</v>
      </c>
      <c r="G195" s="8">
        <v>294</v>
      </c>
      <c r="H195" s="8">
        <v>189</v>
      </c>
      <c r="I195" s="8">
        <v>257</v>
      </c>
      <c r="J195" s="8">
        <v>326</v>
      </c>
      <c r="K195" s="8">
        <v>344</v>
      </c>
    </row>
    <row r="196" spans="1:11">
      <c r="A196" s="8" t="s">
        <v>603</v>
      </c>
      <c r="B196" s="8">
        <v>246</v>
      </c>
      <c r="C196" s="8">
        <v>29</v>
      </c>
      <c r="D196" s="8">
        <v>55</v>
      </c>
      <c r="E196" s="8">
        <v>36</v>
      </c>
      <c r="F196" s="8">
        <v>58</v>
      </c>
      <c r="G196" s="8">
        <v>46</v>
      </c>
      <c r="H196" s="8">
        <v>58</v>
      </c>
      <c r="I196" s="8">
        <v>74</v>
      </c>
      <c r="J196" s="8">
        <v>74</v>
      </c>
      <c r="K196" s="8">
        <v>63</v>
      </c>
    </row>
    <row r="197" spans="1:11">
      <c r="A197" s="8" t="s">
        <v>604</v>
      </c>
      <c r="B197" s="8">
        <v>1965</v>
      </c>
      <c r="C197" s="8">
        <v>606</v>
      </c>
      <c r="D197" s="8">
        <v>499</v>
      </c>
      <c r="E197" s="8">
        <v>515</v>
      </c>
      <c r="F197" s="8">
        <v>458</v>
      </c>
      <c r="G197" s="8">
        <v>556</v>
      </c>
      <c r="H197" s="8">
        <v>378</v>
      </c>
      <c r="I197" s="8">
        <v>457</v>
      </c>
      <c r="J197" s="8">
        <v>466</v>
      </c>
      <c r="K197" s="8">
        <v>395</v>
      </c>
    </row>
    <row r="198" spans="1:11">
      <c r="A198" s="8" t="s">
        <v>605</v>
      </c>
      <c r="B198" s="8">
        <v>823</v>
      </c>
      <c r="C198" s="8">
        <v>115</v>
      </c>
      <c r="D198" s="8">
        <v>92</v>
      </c>
      <c r="E198" s="8">
        <v>146</v>
      </c>
      <c r="F198" s="8">
        <v>62</v>
      </c>
      <c r="G198" s="8">
        <v>139</v>
      </c>
      <c r="H198" s="8">
        <v>107</v>
      </c>
      <c r="I198" s="8">
        <v>87</v>
      </c>
      <c r="J198" s="8">
        <v>116</v>
      </c>
      <c r="K198" s="8">
        <v>97</v>
      </c>
    </row>
    <row r="199" spans="1:11">
      <c r="A199" s="8" t="s">
        <v>606</v>
      </c>
      <c r="B199" s="8">
        <v>532</v>
      </c>
      <c r="C199" s="8">
        <v>50</v>
      </c>
      <c r="D199" s="8">
        <v>83</v>
      </c>
      <c r="E199" s="8">
        <v>25</v>
      </c>
      <c r="F199" s="8">
        <v>19</v>
      </c>
      <c r="G199" s="8">
        <v>30</v>
      </c>
      <c r="H199" s="8">
        <v>38</v>
      </c>
      <c r="I199" s="8">
        <v>30</v>
      </c>
      <c r="J199" s="8">
        <v>16</v>
      </c>
      <c r="K199" s="8">
        <v>16</v>
      </c>
    </row>
    <row r="200" spans="1:11">
      <c r="A200" s="8" t="s">
        <v>607</v>
      </c>
      <c r="B200" s="8">
        <v>478</v>
      </c>
      <c r="C200" s="8">
        <v>951</v>
      </c>
      <c r="D200" s="8">
        <v>1128</v>
      </c>
      <c r="E200" s="8">
        <v>1015</v>
      </c>
      <c r="F200" s="8">
        <v>873</v>
      </c>
      <c r="G200" s="8">
        <v>1048</v>
      </c>
      <c r="H200" s="8">
        <v>881</v>
      </c>
      <c r="I200" s="8">
        <v>979</v>
      </c>
      <c r="J200" s="8">
        <v>883</v>
      </c>
      <c r="K200" s="8">
        <v>635</v>
      </c>
    </row>
    <row r="201" spans="1:11">
      <c r="A201" s="8" t="s">
        <v>608</v>
      </c>
      <c r="B201" s="8">
        <v>324</v>
      </c>
      <c r="C201" s="8">
        <v>2498</v>
      </c>
      <c r="D201" s="8">
        <v>2576</v>
      </c>
      <c r="E201" s="8">
        <v>2722</v>
      </c>
      <c r="F201" s="8">
        <v>2270</v>
      </c>
      <c r="G201" s="8">
        <v>1608</v>
      </c>
      <c r="H201" s="8">
        <v>2024</v>
      </c>
      <c r="I201" s="8">
        <v>2734</v>
      </c>
      <c r="J201" s="8">
        <v>3322</v>
      </c>
      <c r="K201" s="8">
        <v>3714</v>
      </c>
    </row>
    <row r="202" spans="1:11">
      <c r="A202" s="8" t="s">
        <v>609</v>
      </c>
      <c r="B202" s="8">
        <v>706</v>
      </c>
      <c r="C202" s="8">
        <v>33</v>
      </c>
      <c r="D202" s="8">
        <v>24</v>
      </c>
      <c r="E202" s="8">
        <v>30</v>
      </c>
      <c r="F202" s="8">
        <v>18</v>
      </c>
      <c r="G202" s="8">
        <v>55</v>
      </c>
      <c r="H202" s="8">
        <v>18</v>
      </c>
      <c r="I202" s="8">
        <v>41</v>
      </c>
      <c r="J202" s="8">
        <v>37</v>
      </c>
      <c r="K202" s="8">
        <v>21</v>
      </c>
    </row>
    <row r="203" spans="1:11">
      <c r="A203" s="8" t="s">
        <v>610</v>
      </c>
      <c r="B203" s="8">
        <v>1279</v>
      </c>
      <c r="C203" s="8">
        <v>311</v>
      </c>
      <c r="D203" s="8">
        <v>287</v>
      </c>
      <c r="E203" s="8">
        <v>320</v>
      </c>
      <c r="F203" s="8">
        <v>195</v>
      </c>
      <c r="G203" s="8">
        <v>340</v>
      </c>
      <c r="H203" s="8">
        <v>143</v>
      </c>
      <c r="I203" s="8">
        <v>227</v>
      </c>
      <c r="J203" s="8">
        <v>269</v>
      </c>
      <c r="K203" s="8">
        <v>212</v>
      </c>
    </row>
    <row r="204" spans="1:11">
      <c r="A204" s="8" t="s">
        <v>611</v>
      </c>
      <c r="B204" s="8">
        <v>945</v>
      </c>
      <c r="C204" s="8">
        <v>153</v>
      </c>
      <c r="D204" s="8">
        <v>143</v>
      </c>
      <c r="E204" s="8">
        <v>106</v>
      </c>
      <c r="F204" s="8">
        <v>88</v>
      </c>
      <c r="G204" s="8">
        <v>145</v>
      </c>
      <c r="H204" s="8">
        <v>93</v>
      </c>
      <c r="I204" s="8">
        <v>75</v>
      </c>
      <c r="J204" s="8">
        <v>75</v>
      </c>
      <c r="K204" s="8">
        <v>47</v>
      </c>
    </row>
    <row r="205" spans="1:11">
      <c r="A205" s="8" t="s">
        <v>612</v>
      </c>
      <c r="B205" s="8">
        <v>312</v>
      </c>
      <c r="C205" s="8">
        <v>100</v>
      </c>
      <c r="D205" s="8">
        <v>100</v>
      </c>
      <c r="E205" s="8">
        <v>156</v>
      </c>
      <c r="F205" s="8">
        <v>103</v>
      </c>
      <c r="G205" s="8">
        <v>95</v>
      </c>
      <c r="H205" s="8">
        <v>75</v>
      </c>
      <c r="I205" s="8">
        <v>88</v>
      </c>
      <c r="J205" s="8">
        <v>116</v>
      </c>
      <c r="K205" s="8">
        <v>89</v>
      </c>
    </row>
    <row r="206" spans="1:11">
      <c r="A206" s="8" t="s">
        <v>613</v>
      </c>
      <c r="B206" s="8">
        <v>581</v>
      </c>
      <c r="C206" s="8">
        <v>34</v>
      </c>
      <c r="D206" s="8">
        <v>23</v>
      </c>
      <c r="E206" s="8">
        <v>66</v>
      </c>
      <c r="F206" s="8">
        <v>34</v>
      </c>
      <c r="G206" s="8">
        <v>79</v>
      </c>
      <c r="H206" s="8">
        <v>22</v>
      </c>
      <c r="I206" s="8">
        <v>37</v>
      </c>
      <c r="J206" s="8">
        <v>52</v>
      </c>
      <c r="K206" s="8">
        <v>27</v>
      </c>
    </row>
    <row r="207" spans="1:11">
      <c r="A207" s="8" t="s">
        <v>614</v>
      </c>
      <c r="B207" s="8">
        <v>1258</v>
      </c>
      <c r="C207" s="8">
        <v>206</v>
      </c>
      <c r="D207" s="8">
        <v>244</v>
      </c>
      <c r="E207" s="8">
        <v>294</v>
      </c>
      <c r="F207" s="8">
        <v>174</v>
      </c>
      <c r="G207" s="8">
        <v>287</v>
      </c>
      <c r="H207" s="8">
        <v>226</v>
      </c>
      <c r="I207" s="8">
        <v>216</v>
      </c>
      <c r="J207" s="8">
        <v>264</v>
      </c>
      <c r="K207" s="8">
        <v>210</v>
      </c>
    </row>
    <row r="208" spans="1:11">
      <c r="A208" s="8" t="s">
        <v>615</v>
      </c>
      <c r="B208" s="8">
        <v>333</v>
      </c>
      <c r="C208" s="8">
        <v>47</v>
      </c>
      <c r="D208" s="8">
        <v>61</v>
      </c>
      <c r="E208" s="8">
        <v>63</v>
      </c>
      <c r="F208" s="8">
        <v>10</v>
      </c>
      <c r="G208" s="8">
        <v>53</v>
      </c>
      <c r="H208" s="8">
        <v>24</v>
      </c>
      <c r="I208" s="8">
        <v>42</v>
      </c>
      <c r="J208" s="8">
        <v>67</v>
      </c>
      <c r="K208" s="8">
        <v>41</v>
      </c>
    </row>
    <row r="209" spans="1:11">
      <c r="A209" s="8" t="s">
        <v>616</v>
      </c>
      <c r="B209" s="8">
        <v>274</v>
      </c>
      <c r="C209" s="8">
        <v>26</v>
      </c>
      <c r="D209" s="8">
        <v>35</v>
      </c>
      <c r="E209" s="8">
        <v>11</v>
      </c>
      <c r="F209" s="8">
        <v>11</v>
      </c>
      <c r="G209" s="8">
        <v>24</v>
      </c>
      <c r="H209" s="8">
        <v>12</v>
      </c>
      <c r="I209" s="8">
        <v>9</v>
      </c>
      <c r="J209" s="8">
        <v>18</v>
      </c>
      <c r="K209" s="8">
        <v>26</v>
      </c>
    </row>
    <row r="210" spans="1:11">
      <c r="A210" s="8" t="s">
        <v>617</v>
      </c>
      <c r="B210" s="8">
        <v>479</v>
      </c>
      <c r="C210" s="8">
        <v>363</v>
      </c>
      <c r="D210" s="8">
        <v>348</v>
      </c>
      <c r="E210" s="8">
        <v>499</v>
      </c>
      <c r="F210" s="8">
        <v>405</v>
      </c>
      <c r="G210" s="8">
        <v>513</v>
      </c>
      <c r="H210" s="8">
        <v>306</v>
      </c>
      <c r="I210" s="8">
        <v>380</v>
      </c>
      <c r="J210" s="8">
        <v>357</v>
      </c>
      <c r="K210" s="8">
        <v>261</v>
      </c>
    </row>
    <row r="211" spans="1:11">
      <c r="A211" s="8" t="s">
        <v>618</v>
      </c>
      <c r="B211" s="8">
        <v>865</v>
      </c>
      <c r="C211" s="8">
        <v>1287</v>
      </c>
      <c r="D211" s="8">
        <v>1229</v>
      </c>
      <c r="E211" s="8">
        <v>1001</v>
      </c>
      <c r="F211" s="8">
        <v>925</v>
      </c>
      <c r="G211" s="8">
        <v>1298</v>
      </c>
      <c r="H211" s="8">
        <v>1134</v>
      </c>
      <c r="I211" s="8">
        <v>1175</v>
      </c>
      <c r="J211" s="8">
        <v>914</v>
      </c>
      <c r="K211" s="8">
        <v>739</v>
      </c>
    </row>
    <row r="212" spans="1:11">
      <c r="A212" s="8" t="s">
        <v>619</v>
      </c>
      <c r="B212" s="8">
        <v>575</v>
      </c>
      <c r="C212" s="8">
        <v>99</v>
      </c>
      <c r="D212" s="8">
        <v>84</v>
      </c>
      <c r="E212" s="8">
        <v>114</v>
      </c>
      <c r="F212" s="8">
        <v>21</v>
      </c>
      <c r="G212" s="8">
        <v>84</v>
      </c>
      <c r="H212" s="8">
        <v>27</v>
      </c>
      <c r="I212" s="8">
        <v>46</v>
      </c>
      <c r="J212" s="8">
        <v>62</v>
      </c>
      <c r="K212" s="8">
        <v>36</v>
      </c>
    </row>
    <row r="213" spans="1:11">
      <c r="A213" s="8" t="s">
        <v>620</v>
      </c>
      <c r="B213" s="8">
        <v>167</v>
      </c>
      <c r="C213" s="8">
        <v>14</v>
      </c>
      <c r="D213" s="8">
        <v>17</v>
      </c>
      <c r="E213" s="8">
        <v>14</v>
      </c>
      <c r="F213" s="8">
        <v>12</v>
      </c>
      <c r="G213" s="8">
        <v>24</v>
      </c>
      <c r="H213" s="8">
        <v>9</v>
      </c>
      <c r="I213" s="8">
        <v>18</v>
      </c>
      <c r="J213" s="8">
        <v>23</v>
      </c>
      <c r="K213" s="8">
        <v>3</v>
      </c>
    </row>
    <row r="214" spans="1:11">
      <c r="A214" s="8" t="s">
        <v>621</v>
      </c>
      <c r="B214" s="8">
        <v>581</v>
      </c>
      <c r="C214" s="8">
        <v>425</v>
      </c>
      <c r="D214" s="8">
        <v>413</v>
      </c>
      <c r="E214" s="8">
        <v>452</v>
      </c>
      <c r="F214" s="8">
        <v>425</v>
      </c>
      <c r="G214" s="8">
        <v>356</v>
      </c>
      <c r="H214" s="8">
        <v>305</v>
      </c>
      <c r="I214" s="8">
        <v>441</v>
      </c>
      <c r="J214" s="8">
        <v>642</v>
      </c>
      <c r="K214" s="8">
        <v>554</v>
      </c>
    </row>
    <row r="215" spans="1:11">
      <c r="A215" s="8" t="s">
        <v>622</v>
      </c>
      <c r="B215" s="8">
        <v>419</v>
      </c>
      <c r="C215" s="8">
        <v>15</v>
      </c>
      <c r="D215" s="8">
        <v>14</v>
      </c>
      <c r="E215" s="8">
        <v>15</v>
      </c>
      <c r="F215" s="8">
        <v>10</v>
      </c>
      <c r="G215" s="8">
        <v>47</v>
      </c>
      <c r="H215" s="8">
        <v>10</v>
      </c>
      <c r="I215" s="8">
        <v>8</v>
      </c>
      <c r="J215" s="8">
        <v>1</v>
      </c>
      <c r="K215" s="8">
        <v>1</v>
      </c>
    </row>
    <row r="216" spans="1:11">
      <c r="A216" s="8" t="s">
        <v>623</v>
      </c>
      <c r="B216" s="8">
        <v>648</v>
      </c>
      <c r="C216" s="8">
        <v>461</v>
      </c>
      <c r="D216" s="8">
        <v>640</v>
      </c>
      <c r="E216" s="8">
        <v>612</v>
      </c>
      <c r="F216" s="8">
        <v>534</v>
      </c>
      <c r="G216" s="8">
        <v>432</v>
      </c>
      <c r="H216" s="8">
        <v>449</v>
      </c>
      <c r="I216" s="8">
        <v>570</v>
      </c>
      <c r="J216" s="8">
        <v>629</v>
      </c>
      <c r="K216" s="8">
        <v>613</v>
      </c>
    </row>
    <row r="217" spans="1:11">
      <c r="A217" s="8" t="s">
        <v>624</v>
      </c>
      <c r="B217" s="8">
        <v>624</v>
      </c>
      <c r="C217" s="8">
        <v>82</v>
      </c>
      <c r="D217" s="8">
        <v>47</v>
      </c>
      <c r="E217" s="8">
        <v>29</v>
      </c>
      <c r="F217" s="8">
        <v>21</v>
      </c>
      <c r="G217" s="8">
        <v>85</v>
      </c>
      <c r="H217" s="8">
        <v>39</v>
      </c>
      <c r="I217" s="8">
        <v>69</v>
      </c>
      <c r="J217" s="8">
        <v>88</v>
      </c>
      <c r="K217" s="8">
        <v>53</v>
      </c>
    </row>
    <row r="218" spans="1:11">
      <c r="A218" s="8" t="s">
        <v>625</v>
      </c>
      <c r="B218" s="8">
        <v>363</v>
      </c>
      <c r="C218" s="8">
        <v>22</v>
      </c>
      <c r="D218" s="8">
        <v>31</v>
      </c>
      <c r="E218" s="8">
        <v>30</v>
      </c>
      <c r="F218" s="8">
        <v>23</v>
      </c>
      <c r="G218" s="8">
        <v>49</v>
      </c>
      <c r="H218" s="8">
        <v>25</v>
      </c>
      <c r="I218" s="8">
        <v>22</v>
      </c>
      <c r="J218" s="8">
        <v>31</v>
      </c>
      <c r="K218" s="8">
        <v>17</v>
      </c>
    </row>
    <row r="219" spans="1:11">
      <c r="A219" s="8" t="s">
        <v>626</v>
      </c>
      <c r="B219" s="8">
        <v>467</v>
      </c>
      <c r="C219" s="8">
        <v>67</v>
      </c>
      <c r="D219" s="8">
        <v>94</v>
      </c>
      <c r="E219" s="8">
        <v>36</v>
      </c>
      <c r="F219" s="8">
        <v>42</v>
      </c>
      <c r="G219" s="8">
        <v>91</v>
      </c>
      <c r="H219" s="8">
        <v>56</v>
      </c>
      <c r="I219" s="8">
        <v>42</v>
      </c>
      <c r="J219" s="8">
        <v>22</v>
      </c>
      <c r="K219" s="8">
        <v>21</v>
      </c>
    </row>
    <row r="220" spans="1:11">
      <c r="A220" s="8" t="s">
        <v>627</v>
      </c>
      <c r="B220" s="8">
        <v>976</v>
      </c>
      <c r="C220" s="8">
        <v>36</v>
      </c>
      <c r="D220" s="8">
        <v>22</v>
      </c>
      <c r="E220" s="8">
        <v>60</v>
      </c>
      <c r="F220" s="8">
        <v>27</v>
      </c>
      <c r="G220" s="8">
        <v>25</v>
      </c>
      <c r="H220" s="8">
        <v>16</v>
      </c>
      <c r="I220" s="8">
        <v>30</v>
      </c>
      <c r="J220" s="8">
        <v>24</v>
      </c>
      <c r="K220" s="8">
        <v>23</v>
      </c>
    </row>
    <row r="221" spans="1:11">
      <c r="A221" s="8" t="s">
        <v>628</v>
      </c>
      <c r="B221" s="8">
        <v>546</v>
      </c>
      <c r="C221" s="8">
        <v>476</v>
      </c>
      <c r="D221" s="8">
        <v>495</v>
      </c>
      <c r="E221" s="8">
        <v>620</v>
      </c>
      <c r="F221" s="8">
        <v>448</v>
      </c>
      <c r="G221" s="8">
        <v>593</v>
      </c>
      <c r="H221" s="8">
        <v>397</v>
      </c>
      <c r="I221" s="8">
        <v>462</v>
      </c>
      <c r="J221" s="8">
        <v>444</v>
      </c>
      <c r="K221" s="8">
        <v>493</v>
      </c>
    </row>
    <row r="222" spans="1:11">
      <c r="A222" s="8" t="s">
        <v>629</v>
      </c>
      <c r="B222" s="8">
        <v>873</v>
      </c>
      <c r="C222" s="8">
        <v>152</v>
      </c>
      <c r="D222" s="8">
        <v>161</v>
      </c>
      <c r="E222" s="8">
        <v>168</v>
      </c>
      <c r="F222" s="8">
        <v>105</v>
      </c>
      <c r="G222" s="8">
        <v>334</v>
      </c>
      <c r="H222" s="8">
        <v>126</v>
      </c>
      <c r="I222" s="8">
        <v>141</v>
      </c>
      <c r="J222" s="8">
        <v>158</v>
      </c>
      <c r="K222" s="8">
        <v>131</v>
      </c>
    </row>
    <row r="223" spans="1:11">
      <c r="A223" s="8" t="s">
        <v>630</v>
      </c>
      <c r="B223" s="8">
        <v>2056</v>
      </c>
      <c r="C223" s="8">
        <v>33</v>
      </c>
      <c r="D223" s="8">
        <v>20</v>
      </c>
      <c r="E223" s="8">
        <v>61</v>
      </c>
      <c r="F223" s="8">
        <v>10</v>
      </c>
      <c r="G223" s="8">
        <v>36</v>
      </c>
      <c r="H223" s="8">
        <v>14</v>
      </c>
      <c r="I223" s="8">
        <v>17</v>
      </c>
      <c r="J223" s="8">
        <v>22</v>
      </c>
      <c r="K223" s="8">
        <v>6</v>
      </c>
    </row>
    <row r="224" spans="1:11">
      <c r="A224" s="8" t="s">
        <v>631</v>
      </c>
      <c r="B224" s="8">
        <v>568</v>
      </c>
      <c r="C224" s="8">
        <v>315</v>
      </c>
      <c r="D224" s="8">
        <v>433</v>
      </c>
      <c r="E224" s="8">
        <v>458</v>
      </c>
      <c r="F224" s="8">
        <v>297</v>
      </c>
      <c r="G224" s="8">
        <v>350</v>
      </c>
      <c r="H224" s="8">
        <v>307</v>
      </c>
      <c r="I224" s="8">
        <v>310</v>
      </c>
      <c r="J224" s="8">
        <v>237</v>
      </c>
      <c r="K224" s="8">
        <v>246</v>
      </c>
    </row>
    <row r="225" spans="1:11">
      <c r="A225" s="8" t="s">
        <v>632</v>
      </c>
      <c r="B225" s="8">
        <v>364</v>
      </c>
      <c r="C225" s="8">
        <v>36</v>
      </c>
      <c r="D225" s="8">
        <v>48</v>
      </c>
      <c r="E225" s="8">
        <v>36</v>
      </c>
      <c r="F225" s="8">
        <v>18</v>
      </c>
      <c r="G225" s="8">
        <v>47</v>
      </c>
      <c r="H225" s="8">
        <v>30</v>
      </c>
      <c r="I225" s="8">
        <v>12</v>
      </c>
      <c r="J225" s="8">
        <v>12</v>
      </c>
      <c r="K225" s="8">
        <v>16</v>
      </c>
    </row>
    <row r="226" spans="1:11">
      <c r="A226" s="8" t="s">
        <v>633</v>
      </c>
      <c r="B226" s="8">
        <v>388</v>
      </c>
      <c r="C226" s="8">
        <v>692</v>
      </c>
      <c r="D226" s="8">
        <v>582</v>
      </c>
      <c r="E226" s="8">
        <v>934</v>
      </c>
      <c r="F226" s="8">
        <v>678</v>
      </c>
      <c r="G226" s="8">
        <v>452</v>
      </c>
      <c r="H226" s="8">
        <v>483</v>
      </c>
      <c r="I226" s="8">
        <v>687</v>
      </c>
      <c r="J226" s="8">
        <v>657</v>
      </c>
      <c r="K226" s="8">
        <v>1079</v>
      </c>
    </row>
    <row r="227" spans="1:11">
      <c r="A227" s="8" t="s">
        <v>634</v>
      </c>
      <c r="B227" s="8">
        <v>680</v>
      </c>
      <c r="C227" s="8">
        <v>680</v>
      </c>
      <c r="D227" s="8">
        <v>645</v>
      </c>
      <c r="E227" s="8">
        <v>823</v>
      </c>
      <c r="F227" s="8">
        <v>618</v>
      </c>
      <c r="G227" s="8">
        <v>691</v>
      </c>
      <c r="H227" s="8">
        <v>611</v>
      </c>
      <c r="I227" s="8">
        <v>773</v>
      </c>
      <c r="J227" s="8">
        <v>727</v>
      </c>
      <c r="K227" s="8">
        <v>745</v>
      </c>
    </row>
    <row r="228" spans="1:11">
      <c r="A228" s="8" t="s">
        <v>635</v>
      </c>
      <c r="B228" s="8">
        <v>1011</v>
      </c>
      <c r="C228" s="8">
        <v>175</v>
      </c>
      <c r="D228" s="8">
        <v>194</v>
      </c>
      <c r="E228" s="8">
        <v>223</v>
      </c>
      <c r="F228" s="8">
        <v>125</v>
      </c>
      <c r="G228" s="8">
        <v>116</v>
      </c>
      <c r="H228" s="8">
        <v>68</v>
      </c>
      <c r="I228" s="8">
        <v>94</v>
      </c>
      <c r="J228" s="8">
        <v>87</v>
      </c>
      <c r="K228" s="8">
        <v>61</v>
      </c>
    </row>
    <row r="229" spans="1:11">
      <c r="A229" s="8" t="s">
        <v>636</v>
      </c>
      <c r="B229" s="8">
        <v>240</v>
      </c>
      <c r="C229" s="8">
        <v>490</v>
      </c>
      <c r="D229" s="8">
        <v>480</v>
      </c>
      <c r="E229" s="8">
        <v>443</v>
      </c>
      <c r="F229" s="8">
        <v>475</v>
      </c>
      <c r="G229" s="8">
        <v>481</v>
      </c>
      <c r="H229" s="8">
        <v>347</v>
      </c>
      <c r="I229" s="8">
        <v>473</v>
      </c>
      <c r="J229" s="8">
        <v>384</v>
      </c>
      <c r="K229" s="8">
        <v>351</v>
      </c>
    </row>
    <row r="230" spans="1:11">
      <c r="A230" s="8" t="s">
        <v>637</v>
      </c>
      <c r="B230" s="8">
        <v>922</v>
      </c>
      <c r="C230" s="8">
        <v>1629</v>
      </c>
      <c r="D230" s="8">
        <v>1685</v>
      </c>
      <c r="E230" s="8">
        <v>1496</v>
      </c>
      <c r="F230" s="8">
        <v>1411</v>
      </c>
      <c r="G230" s="8">
        <v>1504</v>
      </c>
      <c r="H230" s="8">
        <v>1280</v>
      </c>
      <c r="I230" s="8">
        <v>1395</v>
      </c>
      <c r="J230" s="8">
        <v>1005</v>
      </c>
      <c r="K230" s="8">
        <v>1376</v>
      </c>
    </row>
    <row r="231" spans="1:11">
      <c r="A231" s="8" t="s">
        <v>638</v>
      </c>
      <c r="B231" s="8">
        <v>504</v>
      </c>
      <c r="C231" s="8">
        <v>370</v>
      </c>
      <c r="D231" s="8">
        <v>390</v>
      </c>
      <c r="E231" s="8">
        <v>443</v>
      </c>
      <c r="F231" s="8">
        <v>289</v>
      </c>
      <c r="G231" s="8">
        <v>426</v>
      </c>
      <c r="H231" s="8">
        <v>314</v>
      </c>
      <c r="I231" s="8">
        <v>515</v>
      </c>
      <c r="J231" s="8">
        <v>641</v>
      </c>
      <c r="K231" s="8">
        <v>569</v>
      </c>
    </row>
    <row r="232" spans="1:11">
      <c r="A232" s="8" t="s">
        <v>639</v>
      </c>
      <c r="B232" s="8">
        <v>726</v>
      </c>
      <c r="C232" s="8">
        <v>20</v>
      </c>
      <c r="D232" s="8">
        <v>4</v>
      </c>
      <c r="E232" s="8">
        <v>22</v>
      </c>
      <c r="F232" s="8">
        <v>8</v>
      </c>
      <c r="G232" s="8">
        <v>18</v>
      </c>
      <c r="H232" s="8">
        <v>8</v>
      </c>
      <c r="I232" s="8">
        <v>5</v>
      </c>
      <c r="J232" s="8">
        <v>12</v>
      </c>
      <c r="K232" s="8">
        <v>2</v>
      </c>
    </row>
    <row r="233" spans="1:11">
      <c r="A233" s="8" t="s">
        <v>640</v>
      </c>
      <c r="B233" s="8">
        <v>760</v>
      </c>
      <c r="C233" s="8">
        <v>20</v>
      </c>
      <c r="D233" s="8">
        <v>19</v>
      </c>
      <c r="E233" s="8">
        <v>19</v>
      </c>
      <c r="F233" s="8">
        <v>21</v>
      </c>
      <c r="G233" s="8">
        <v>22</v>
      </c>
      <c r="H233" s="8">
        <v>13</v>
      </c>
      <c r="I233" s="8">
        <v>20</v>
      </c>
      <c r="J233" s="8">
        <v>2</v>
      </c>
      <c r="K233" s="8">
        <v>6</v>
      </c>
    </row>
    <row r="234" spans="1:11">
      <c r="A234" s="8" t="s">
        <v>641</v>
      </c>
      <c r="B234" s="8">
        <v>847</v>
      </c>
      <c r="C234" s="8">
        <v>6</v>
      </c>
      <c r="D234" s="8">
        <v>1</v>
      </c>
      <c r="E234" s="8">
        <v>20</v>
      </c>
      <c r="F234" s="8">
        <v>0</v>
      </c>
      <c r="G234" s="8">
        <v>13</v>
      </c>
      <c r="H234" s="8">
        <v>7</v>
      </c>
      <c r="I234" s="8">
        <v>3</v>
      </c>
      <c r="J234" s="8">
        <v>11</v>
      </c>
      <c r="K234" s="8">
        <v>0</v>
      </c>
    </row>
    <row r="235" spans="1:11">
      <c r="A235" s="8" t="s">
        <v>642</v>
      </c>
      <c r="B235" s="8">
        <v>555</v>
      </c>
      <c r="C235" s="8">
        <v>316</v>
      </c>
      <c r="D235" s="8">
        <v>335</v>
      </c>
      <c r="E235" s="8">
        <v>369</v>
      </c>
      <c r="F235" s="8">
        <v>293</v>
      </c>
      <c r="G235" s="8">
        <v>413</v>
      </c>
      <c r="H235" s="8">
        <v>288</v>
      </c>
      <c r="I235" s="8">
        <v>326</v>
      </c>
      <c r="J235" s="8">
        <v>396</v>
      </c>
      <c r="K235" s="8">
        <v>261</v>
      </c>
    </row>
    <row r="236" spans="1:11">
      <c r="A236" s="8" t="s">
        <v>643</v>
      </c>
      <c r="B236" s="8">
        <v>5408</v>
      </c>
      <c r="C236" s="8">
        <v>1022</v>
      </c>
      <c r="D236" s="8">
        <v>896</v>
      </c>
      <c r="E236" s="8">
        <v>1018</v>
      </c>
      <c r="F236" s="8">
        <v>711</v>
      </c>
      <c r="G236" s="8">
        <v>936</v>
      </c>
      <c r="H236" s="8">
        <v>654</v>
      </c>
      <c r="I236" s="8">
        <v>794</v>
      </c>
      <c r="J236" s="8">
        <v>841</v>
      </c>
      <c r="K236" s="8">
        <v>482</v>
      </c>
    </row>
    <row r="237" spans="1:11">
      <c r="A237" s="8" t="s">
        <v>644</v>
      </c>
      <c r="B237" s="8">
        <v>904</v>
      </c>
      <c r="C237" s="8">
        <v>2500</v>
      </c>
      <c r="D237" s="8">
        <v>2732</v>
      </c>
      <c r="E237" s="8">
        <v>2814</v>
      </c>
      <c r="F237" s="8">
        <v>2517</v>
      </c>
      <c r="G237" s="8">
        <v>1371</v>
      </c>
      <c r="H237" s="8">
        <v>1903</v>
      </c>
      <c r="I237" s="8">
        <v>2847</v>
      </c>
      <c r="J237" s="8">
        <v>4245</v>
      </c>
      <c r="K237" s="8">
        <v>8267</v>
      </c>
    </row>
    <row r="238" spans="1:11">
      <c r="A238" s="8" t="s">
        <v>645</v>
      </c>
      <c r="B238" s="8">
        <v>550</v>
      </c>
      <c r="C238" s="8">
        <v>18</v>
      </c>
      <c r="D238" s="8">
        <v>25</v>
      </c>
      <c r="E238" s="8">
        <v>24</v>
      </c>
      <c r="F238" s="8">
        <v>20</v>
      </c>
      <c r="G238" s="8">
        <v>22</v>
      </c>
      <c r="H238" s="8">
        <v>15</v>
      </c>
      <c r="I238" s="8">
        <v>18</v>
      </c>
      <c r="J238" s="8">
        <v>17</v>
      </c>
      <c r="K238" s="8">
        <v>11</v>
      </c>
    </row>
    <row r="239" spans="1:11">
      <c r="A239" s="8" t="s">
        <v>646</v>
      </c>
      <c r="B239" s="8">
        <v>849</v>
      </c>
      <c r="C239" s="8">
        <v>1694</v>
      </c>
      <c r="D239" s="8">
        <v>1694</v>
      </c>
      <c r="E239" s="8">
        <v>1814</v>
      </c>
      <c r="F239" s="8">
        <v>1635</v>
      </c>
      <c r="G239" s="8">
        <v>1685</v>
      </c>
      <c r="H239" s="8">
        <v>1502</v>
      </c>
      <c r="I239" s="8">
        <v>1569</v>
      </c>
      <c r="J239" s="8">
        <v>1204</v>
      </c>
      <c r="K239" s="8">
        <v>1229</v>
      </c>
    </row>
    <row r="240" spans="1:11">
      <c r="A240" s="8" t="s">
        <v>647</v>
      </c>
      <c r="B240" s="8">
        <v>1340</v>
      </c>
      <c r="C240" s="8">
        <v>128</v>
      </c>
      <c r="D240" s="8">
        <v>109</v>
      </c>
      <c r="E240" s="8">
        <v>159</v>
      </c>
      <c r="F240" s="8">
        <v>73</v>
      </c>
      <c r="G240" s="8">
        <v>152</v>
      </c>
      <c r="H240" s="8">
        <v>60</v>
      </c>
      <c r="I240" s="8">
        <v>85</v>
      </c>
      <c r="J240" s="8">
        <v>113</v>
      </c>
      <c r="K240" s="8">
        <v>60</v>
      </c>
    </row>
    <row r="241" spans="1:11">
      <c r="A241" s="8" t="s">
        <v>648</v>
      </c>
      <c r="B241" s="8">
        <v>804</v>
      </c>
      <c r="C241" s="8">
        <v>966</v>
      </c>
      <c r="D241" s="8">
        <v>987</v>
      </c>
      <c r="E241" s="8">
        <v>875</v>
      </c>
      <c r="F241" s="8">
        <v>887</v>
      </c>
      <c r="G241" s="8">
        <v>783</v>
      </c>
      <c r="H241" s="8">
        <v>886</v>
      </c>
      <c r="I241" s="8">
        <v>1074</v>
      </c>
      <c r="J241" s="8">
        <v>997</v>
      </c>
      <c r="K241" s="8">
        <v>861</v>
      </c>
    </row>
    <row r="242" spans="1:11">
      <c r="A242" s="8" t="s">
        <v>649</v>
      </c>
      <c r="B242" s="8">
        <v>723</v>
      </c>
      <c r="C242" s="8">
        <v>53</v>
      </c>
      <c r="D242" s="8">
        <v>62</v>
      </c>
      <c r="E242" s="8">
        <v>84</v>
      </c>
      <c r="F242" s="8">
        <v>19</v>
      </c>
      <c r="G242" s="8">
        <v>86</v>
      </c>
      <c r="H242" s="8">
        <v>37</v>
      </c>
      <c r="I242" s="8">
        <v>30</v>
      </c>
      <c r="J242" s="8">
        <v>56</v>
      </c>
      <c r="K242" s="8">
        <v>24</v>
      </c>
    </row>
    <row r="243" spans="1:11">
      <c r="A243" s="8" t="s">
        <v>650</v>
      </c>
      <c r="B243" s="8">
        <v>622</v>
      </c>
      <c r="C243" s="8">
        <v>79</v>
      </c>
      <c r="D243" s="8">
        <v>76</v>
      </c>
      <c r="E243" s="8">
        <v>88</v>
      </c>
      <c r="F243" s="8">
        <v>33</v>
      </c>
      <c r="G243" s="8">
        <v>38</v>
      </c>
      <c r="H243" s="8">
        <v>29</v>
      </c>
      <c r="I243" s="8">
        <v>46</v>
      </c>
      <c r="J243" s="8">
        <v>31</v>
      </c>
      <c r="K243" s="8">
        <v>10</v>
      </c>
    </row>
    <row r="244" spans="1:11">
      <c r="A244" s="8" t="s">
        <v>651</v>
      </c>
      <c r="B244" s="8">
        <v>844</v>
      </c>
      <c r="C244" s="8">
        <v>367</v>
      </c>
      <c r="D244" s="8">
        <v>294</v>
      </c>
      <c r="E244" s="8">
        <v>276</v>
      </c>
      <c r="F244" s="8">
        <v>365</v>
      </c>
      <c r="G244" s="8">
        <v>296</v>
      </c>
      <c r="H244" s="8">
        <v>227</v>
      </c>
      <c r="I244" s="8">
        <v>263</v>
      </c>
      <c r="J244" s="8">
        <v>225</v>
      </c>
      <c r="K244" s="8">
        <v>222</v>
      </c>
    </row>
    <row r="245" spans="1:11">
      <c r="A245" s="8" t="s">
        <v>652</v>
      </c>
      <c r="B245" s="8">
        <v>567</v>
      </c>
      <c r="C245" s="8">
        <v>128</v>
      </c>
      <c r="D245" s="8">
        <v>133</v>
      </c>
      <c r="E245" s="8">
        <v>114</v>
      </c>
      <c r="F245" s="8">
        <v>98</v>
      </c>
      <c r="G245" s="8">
        <v>169</v>
      </c>
      <c r="H245" s="8">
        <v>82</v>
      </c>
      <c r="I245" s="8">
        <v>113</v>
      </c>
      <c r="J245" s="8">
        <v>67</v>
      </c>
      <c r="K245" s="8">
        <v>84</v>
      </c>
    </row>
    <row r="246" spans="1:11">
      <c r="A246" s="8" t="s">
        <v>653</v>
      </c>
      <c r="B246" s="8">
        <v>1531</v>
      </c>
      <c r="C246" s="8">
        <v>1313</v>
      </c>
      <c r="D246" s="8">
        <v>1636</v>
      </c>
      <c r="E246" s="8">
        <v>1443</v>
      </c>
      <c r="F246" s="8">
        <v>1298</v>
      </c>
      <c r="G246" s="8">
        <v>1386</v>
      </c>
      <c r="H246" s="8">
        <v>1400</v>
      </c>
      <c r="I246" s="8">
        <v>1771</v>
      </c>
      <c r="J246" s="8">
        <v>2288</v>
      </c>
      <c r="K246" s="8">
        <v>2570</v>
      </c>
    </row>
    <row r="247" spans="1:11">
      <c r="A247" s="8" t="s">
        <v>654</v>
      </c>
      <c r="B247" s="8">
        <v>915</v>
      </c>
      <c r="C247" s="8">
        <v>92</v>
      </c>
      <c r="D247" s="8">
        <v>104</v>
      </c>
      <c r="E247" s="8">
        <v>80</v>
      </c>
      <c r="F247" s="8">
        <v>66</v>
      </c>
      <c r="G247" s="8">
        <v>136</v>
      </c>
      <c r="H247" s="8">
        <v>82</v>
      </c>
      <c r="I247" s="8">
        <v>99</v>
      </c>
      <c r="J247" s="8">
        <v>127</v>
      </c>
      <c r="K247" s="8">
        <v>65</v>
      </c>
    </row>
    <row r="248" spans="1:11">
      <c r="A248" s="8" t="s">
        <v>655</v>
      </c>
      <c r="B248" s="8">
        <v>337</v>
      </c>
      <c r="C248" s="8">
        <v>21</v>
      </c>
      <c r="D248" s="8">
        <v>8</v>
      </c>
      <c r="E248" s="8">
        <v>11</v>
      </c>
      <c r="F248" s="8">
        <v>0</v>
      </c>
      <c r="G248" s="8">
        <v>15</v>
      </c>
      <c r="H248" s="8">
        <v>11</v>
      </c>
      <c r="I248" s="8">
        <v>12</v>
      </c>
      <c r="J248" s="8">
        <v>14</v>
      </c>
      <c r="K248" s="8">
        <v>7</v>
      </c>
    </row>
    <row r="249" spans="1:11">
      <c r="A249" s="8" t="s">
        <v>656</v>
      </c>
      <c r="B249" s="8">
        <v>1263</v>
      </c>
      <c r="C249" s="8">
        <v>13592</v>
      </c>
      <c r="D249" s="8">
        <v>13640</v>
      </c>
      <c r="E249" s="8">
        <v>16176</v>
      </c>
      <c r="F249" s="8">
        <v>12753</v>
      </c>
      <c r="G249" s="8">
        <v>3331</v>
      </c>
      <c r="H249" s="8">
        <v>6932</v>
      </c>
      <c r="I249" s="8">
        <v>11188</v>
      </c>
      <c r="J249" s="8">
        <v>21852</v>
      </c>
      <c r="K249" s="8">
        <v>60582</v>
      </c>
    </row>
    <row r="250" spans="1:11">
      <c r="A250" s="8" t="s">
        <v>657</v>
      </c>
      <c r="B250" s="8">
        <v>937</v>
      </c>
      <c r="C250" s="8">
        <v>924</v>
      </c>
      <c r="D250" s="8">
        <v>830</v>
      </c>
      <c r="E250" s="8">
        <v>860</v>
      </c>
      <c r="F250" s="8">
        <v>831</v>
      </c>
      <c r="G250" s="8">
        <v>748</v>
      </c>
      <c r="H250" s="8">
        <v>705</v>
      </c>
      <c r="I250" s="8">
        <v>904</v>
      </c>
      <c r="J250" s="8">
        <v>985</v>
      </c>
      <c r="K250" s="8">
        <v>1186</v>
      </c>
    </row>
    <row r="251" spans="1:11">
      <c r="A251" s="8" t="s">
        <v>658</v>
      </c>
      <c r="B251" s="8">
        <v>1790</v>
      </c>
      <c r="C251" s="8">
        <v>2749</v>
      </c>
      <c r="D251" s="8">
        <v>3303</v>
      </c>
      <c r="E251" s="8">
        <v>2540</v>
      </c>
      <c r="F251" s="8">
        <v>2713</v>
      </c>
      <c r="G251" s="8">
        <v>2701</v>
      </c>
      <c r="H251" s="8">
        <v>2556</v>
      </c>
      <c r="I251" s="8">
        <v>3100</v>
      </c>
      <c r="J251" s="8">
        <v>2636</v>
      </c>
      <c r="K251" s="8">
        <v>2275</v>
      </c>
    </row>
    <row r="252" spans="1:11">
      <c r="A252" s="8" t="s">
        <v>659</v>
      </c>
      <c r="B252" s="8">
        <v>846</v>
      </c>
      <c r="C252" s="8">
        <v>421</v>
      </c>
      <c r="D252" s="8">
        <v>484</v>
      </c>
      <c r="E252" s="8">
        <v>400</v>
      </c>
      <c r="F252" s="8">
        <v>426</v>
      </c>
      <c r="G252" s="8">
        <v>195</v>
      </c>
      <c r="H252" s="8">
        <v>191</v>
      </c>
      <c r="I252" s="8">
        <v>323</v>
      </c>
      <c r="J252" s="8">
        <v>254</v>
      </c>
      <c r="K252" s="8">
        <v>271</v>
      </c>
    </row>
    <row r="253" spans="1:11">
      <c r="A253" s="8" t="s">
        <v>660</v>
      </c>
      <c r="B253" s="8">
        <v>809</v>
      </c>
      <c r="C253" s="8">
        <v>1113</v>
      </c>
      <c r="D253" s="8">
        <v>1301</v>
      </c>
      <c r="E253" s="8">
        <v>1019</v>
      </c>
      <c r="F253" s="8">
        <v>1013</v>
      </c>
      <c r="G253" s="8">
        <v>1228</v>
      </c>
      <c r="H253" s="8">
        <v>988</v>
      </c>
      <c r="I253" s="8">
        <v>1184</v>
      </c>
      <c r="J253" s="8">
        <v>943</v>
      </c>
      <c r="K253" s="8">
        <v>876</v>
      </c>
    </row>
    <row r="254" spans="1:11">
      <c r="A254" s="8" t="s">
        <v>661</v>
      </c>
      <c r="B254" s="8">
        <v>1939</v>
      </c>
      <c r="C254" s="8">
        <v>63</v>
      </c>
      <c r="D254" s="8">
        <v>55</v>
      </c>
      <c r="E254" s="8">
        <v>70</v>
      </c>
      <c r="F254" s="8">
        <v>46</v>
      </c>
      <c r="G254" s="8">
        <v>53</v>
      </c>
      <c r="H254" s="8">
        <v>53</v>
      </c>
      <c r="I254" s="8">
        <v>58</v>
      </c>
      <c r="J254" s="8">
        <v>71</v>
      </c>
      <c r="K254" s="8">
        <v>34</v>
      </c>
    </row>
    <row r="255" spans="1:11">
      <c r="A255" s="8" t="s">
        <v>662</v>
      </c>
      <c r="B255" s="8">
        <v>468</v>
      </c>
      <c r="C255" s="8">
        <v>562</v>
      </c>
      <c r="D255" s="8">
        <v>653</v>
      </c>
      <c r="E255" s="8">
        <v>819</v>
      </c>
      <c r="F255" s="8">
        <v>718</v>
      </c>
      <c r="G255" s="8">
        <v>398</v>
      </c>
      <c r="H255" s="8">
        <v>505</v>
      </c>
      <c r="I255" s="8">
        <v>668</v>
      </c>
      <c r="J255" s="8">
        <v>905</v>
      </c>
      <c r="K255" s="8">
        <v>1163</v>
      </c>
    </row>
    <row r="256" spans="1:11">
      <c r="A256" s="8" t="s">
        <v>663</v>
      </c>
      <c r="B256" s="8">
        <v>388</v>
      </c>
      <c r="C256" s="8">
        <v>441</v>
      </c>
      <c r="D256" s="8">
        <v>481</v>
      </c>
      <c r="E256" s="8">
        <v>369</v>
      </c>
      <c r="F256" s="8">
        <v>340</v>
      </c>
      <c r="G256" s="8">
        <v>389</v>
      </c>
      <c r="H256" s="8">
        <v>325</v>
      </c>
      <c r="I256" s="8">
        <v>356</v>
      </c>
      <c r="J256" s="8">
        <v>315</v>
      </c>
      <c r="K256" s="8">
        <v>330</v>
      </c>
    </row>
    <row r="257" spans="1:11">
      <c r="A257" s="8" t="s">
        <v>664</v>
      </c>
      <c r="B257" s="8">
        <v>594</v>
      </c>
      <c r="C257" s="8">
        <v>896</v>
      </c>
      <c r="D257" s="8">
        <v>854</v>
      </c>
      <c r="E257" s="8">
        <v>859</v>
      </c>
      <c r="F257" s="8">
        <v>824</v>
      </c>
      <c r="G257" s="8">
        <v>618</v>
      </c>
      <c r="H257" s="8">
        <v>585</v>
      </c>
      <c r="I257" s="8">
        <v>721</v>
      </c>
      <c r="J257" s="8">
        <v>681</v>
      </c>
      <c r="K257" s="8">
        <v>620</v>
      </c>
    </row>
    <row r="258" spans="1:11">
      <c r="A258" s="8" t="s">
        <v>665</v>
      </c>
      <c r="B258" s="8">
        <v>513</v>
      </c>
      <c r="C258" s="8">
        <v>56</v>
      </c>
      <c r="D258" s="8">
        <v>50</v>
      </c>
      <c r="E258" s="8">
        <v>48</v>
      </c>
      <c r="F258" s="8">
        <v>35</v>
      </c>
      <c r="G258" s="8">
        <v>75</v>
      </c>
      <c r="H258" s="8">
        <v>43</v>
      </c>
      <c r="I258" s="8">
        <v>55</v>
      </c>
      <c r="J258" s="8">
        <v>46</v>
      </c>
      <c r="K258" s="8">
        <v>13</v>
      </c>
    </row>
    <row r="259" spans="1:11">
      <c r="A259" s="8" t="s">
        <v>666</v>
      </c>
      <c r="B259" s="8">
        <v>566</v>
      </c>
      <c r="C259" s="8">
        <v>135</v>
      </c>
      <c r="D259" s="8">
        <v>172</v>
      </c>
      <c r="E259" s="8">
        <v>114</v>
      </c>
      <c r="F259" s="8">
        <v>126</v>
      </c>
      <c r="G259" s="8">
        <v>162</v>
      </c>
      <c r="H259" s="8">
        <v>73</v>
      </c>
      <c r="I259" s="8">
        <v>67</v>
      </c>
      <c r="J259" s="8">
        <v>48</v>
      </c>
      <c r="K259" s="8">
        <v>36</v>
      </c>
    </row>
    <row r="260" spans="1:11">
      <c r="A260" s="8" t="s">
        <v>667</v>
      </c>
      <c r="B260" s="8">
        <v>326</v>
      </c>
      <c r="C260" s="8">
        <v>254</v>
      </c>
      <c r="D260" s="8">
        <v>302</v>
      </c>
      <c r="E260" s="8">
        <v>286</v>
      </c>
      <c r="F260" s="8">
        <v>175</v>
      </c>
      <c r="G260" s="8">
        <v>330</v>
      </c>
      <c r="H260" s="8">
        <v>180</v>
      </c>
      <c r="I260" s="8">
        <v>256</v>
      </c>
      <c r="J260" s="8">
        <v>155</v>
      </c>
      <c r="K260" s="8">
        <v>140</v>
      </c>
    </row>
    <row r="261" spans="1:11">
      <c r="A261" s="8" t="s">
        <v>668</v>
      </c>
      <c r="B261" s="8">
        <v>561</v>
      </c>
      <c r="C261" s="8">
        <v>517</v>
      </c>
      <c r="D261" s="8">
        <v>472</v>
      </c>
      <c r="E261" s="8">
        <v>410</v>
      </c>
      <c r="F261" s="8">
        <v>400</v>
      </c>
      <c r="G261" s="8">
        <v>457</v>
      </c>
      <c r="H261" s="8">
        <v>425</v>
      </c>
      <c r="I261" s="8">
        <v>451</v>
      </c>
      <c r="J261" s="8">
        <v>365</v>
      </c>
      <c r="K261" s="8">
        <v>350</v>
      </c>
    </row>
    <row r="262" spans="1:11">
      <c r="A262" s="8" t="s">
        <v>669</v>
      </c>
      <c r="B262" s="8">
        <v>582</v>
      </c>
      <c r="C262" s="8">
        <v>111</v>
      </c>
      <c r="D262" s="8">
        <v>123</v>
      </c>
      <c r="E262" s="8">
        <v>138</v>
      </c>
      <c r="F262" s="8">
        <v>142</v>
      </c>
      <c r="G262" s="8">
        <v>178</v>
      </c>
      <c r="H262" s="8">
        <v>118</v>
      </c>
      <c r="I262" s="8">
        <v>114</v>
      </c>
      <c r="J262" s="8">
        <v>155</v>
      </c>
      <c r="K262" s="8">
        <v>71</v>
      </c>
    </row>
    <row r="263" spans="1:11">
      <c r="A263" s="8" t="s">
        <v>670</v>
      </c>
      <c r="B263" s="8">
        <v>548</v>
      </c>
      <c r="C263" s="8">
        <v>295</v>
      </c>
      <c r="D263" s="8">
        <v>383</v>
      </c>
      <c r="E263" s="8">
        <v>321</v>
      </c>
      <c r="F263" s="8">
        <v>206</v>
      </c>
      <c r="G263" s="8">
        <v>252</v>
      </c>
      <c r="H263" s="8">
        <v>231</v>
      </c>
      <c r="I263" s="8">
        <v>323</v>
      </c>
      <c r="J263" s="8">
        <v>285</v>
      </c>
      <c r="K263" s="8">
        <v>212</v>
      </c>
    </row>
    <row r="264" spans="1:11">
      <c r="A264" s="8" t="s">
        <v>671</v>
      </c>
      <c r="B264" s="8">
        <v>257</v>
      </c>
      <c r="C264" s="8">
        <v>1473</v>
      </c>
      <c r="D264" s="8">
        <v>1656</v>
      </c>
      <c r="E264" s="8">
        <v>1958</v>
      </c>
      <c r="F264" s="8">
        <v>1444</v>
      </c>
      <c r="G264" s="8">
        <v>713</v>
      </c>
      <c r="H264" s="8">
        <v>872</v>
      </c>
      <c r="I264" s="8">
        <v>1262</v>
      </c>
      <c r="J264" s="8">
        <v>1990</v>
      </c>
      <c r="K264" s="8">
        <v>3245</v>
      </c>
    </row>
    <row r="265" spans="1:11">
      <c r="A265" s="8" t="s">
        <v>672</v>
      </c>
      <c r="B265" s="8">
        <v>1202</v>
      </c>
      <c r="C265" s="8">
        <v>18</v>
      </c>
      <c r="D265" s="8">
        <v>12</v>
      </c>
      <c r="E265" s="8">
        <v>50</v>
      </c>
      <c r="F265" s="8">
        <v>6</v>
      </c>
      <c r="G265" s="8">
        <v>38</v>
      </c>
      <c r="H265" s="8">
        <v>20</v>
      </c>
      <c r="I265" s="8">
        <v>6</v>
      </c>
      <c r="J265" s="8">
        <v>20</v>
      </c>
      <c r="K265" s="8">
        <v>2</v>
      </c>
    </row>
    <row r="266" spans="1:11">
      <c r="A266" s="8" t="s">
        <v>673</v>
      </c>
      <c r="B266" s="8">
        <v>242</v>
      </c>
      <c r="C266" s="8">
        <v>150</v>
      </c>
      <c r="D266" s="8">
        <v>123</v>
      </c>
      <c r="E266" s="8">
        <v>141</v>
      </c>
      <c r="F266" s="8">
        <v>99</v>
      </c>
      <c r="G266" s="8">
        <v>129</v>
      </c>
      <c r="H266" s="8">
        <v>106</v>
      </c>
      <c r="I266" s="8">
        <v>165</v>
      </c>
      <c r="J266" s="8">
        <v>204</v>
      </c>
      <c r="K266" s="8">
        <v>183</v>
      </c>
    </row>
    <row r="267" spans="1:11">
      <c r="A267" s="8" t="s">
        <v>674</v>
      </c>
      <c r="B267" s="8">
        <v>1793</v>
      </c>
      <c r="C267" s="8">
        <v>456</v>
      </c>
      <c r="D267" s="8">
        <v>548</v>
      </c>
      <c r="E267" s="8">
        <v>481</v>
      </c>
      <c r="F267" s="8">
        <v>424</v>
      </c>
      <c r="G267" s="8">
        <v>573</v>
      </c>
      <c r="H267" s="8">
        <v>417</v>
      </c>
      <c r="I267" s="8">
        <v>308</v>
      </c>
      <c r="J267" s="8">
        <v>181</v>
      </c>
      <c r="K267" s="8">
        <v>105</v>
      </c>
    </row>
    <row r="268" spans="1:11">
      <c r="A268" s="8" t="s">
        <v>675</v>
      </c>
      <c r="B268" s="8">
        <v>519</v>
      </c>
      <c r="C268" s="8">
        <v>361</v>
      </c>
      <c r="D268" s="8">
        <v>435</v>
      </c>
      <c r="E268" s="8">
        <v>373</v>
      </c>
      <c r="F268" s="8">
        <v>302</v>
      </c>
      <c r="G268" s="8">
        <v>382</v>
      </c>
      <c r="H268" s="8">
        <v>319</v>
      </c>
      <c r="I268" s="8">
        <v>315</v>
      </c>
      <c r="J268" s="8">
        <v>434</v>
      </c>
      <c r="K268" s="8">
        <v>340</v>
      </c>
    </row>
    <row r="269" spans="1:11">
      <c r="A269" s="8" t="s">
        <v>676</v>
      </c>
      <c r="B269" s="8">
        <v>417</v>
      </c>
      <c r="C269" s="8">
        <v>65</v>
      </c>
      <c r="D269" s="8">
        <v>49</v>
      </c>
      <c r="E269" s="8">
        <v>86</v>
      </c>
      <c r="F269" s="8">
        <v>45</v>
      </c>
      <c r="G269" s="8">
        <v>99</v>
      </c>
      <c r="H269" s="8">
        <v>62</v>
      </c>
      <c r="I269" s="8">
        <v>70</v>
      </c>
      <c r="J269" s="8">
        <v>73</v>
      </c>
      <c r="K269" s="8">
        <v>39</v>
      </c>
    </row>
    <row r="270" spans="1:11">
      <c r="A270" s="8" t="s">
        <v>677</v>
      </c>
      <c r="B270" s="8">
        <v>460</v>
      </c>
      <c r="C270" s="8">
        <v>128</v>
      </c>
      <c r="D270" s="8">
        <v>126</v>
      </c>
      <c r="E270" s="8">
        <v>104</v>
      </c>
      <c r="F270" s="8">
        <v>68</v>
      </c>
      <c r="G270" s="8">
        <v>169</v>
      </c>
      <c r="H270" s="8">
        <v>111</v>
      </c>
      <c r="I270" s="8">
        <v>126</v>
      </c>
      <c r="J270" s="8">
        <v>111</v>
      </c>
      <c r="K270" s="8">
        <v>75</v>
      </c>
    </row>
    <row r="271" spans="1:11">
      <c r="A271" s="8" t="s">
        <v>678</v>
      </c>
      <c r="B271" s="8">
        <v>391</v>
      </c>
      <c r="C271" s="8">
        <v>75</v>
      </c>
      <c r="D271" s="8">
        <v>53</v>
      </c>
      <c r="E271" s="8">
        <v>63</v>
      </c>
      <c r="F271" s="8">
        <v>17</v>
      </c>
      <c r="G271" s="8">
        <v>35</v>
      </c>
      <c r="H271" s="8">
        <v>34</v>
      </c>
      <c r="I271" s="8">
        <v>63</v>
      </c>
      <c r="J271" s="8">
        <v>150</v>
      </c>
      <c r="K271" s="8">
        <v>201</v>
      </c>
    </row>
    <row r="272" spans="1:11">
      <c r="A272" s="8" t="s">
        <v>679</v>
      </c>
      <c r="B272" s="8">
        <v>474</v>
      </c>
      <c r="C272" s="8">
        <v>479</v>
      </c>
      <c r="D272" s="8">
        <v>439</v>
      </c>
      <c r="E272" s="8">
        <v>471</v>
      </c>
      <c r="F272" s="8">
        <v>375</v>
      </c>
      <c r="G272" s="8">
        <v>555</v>
      </c>
      <c r="H272" s="8">
        <v>410</v>
      </c>
      <c r="I272" s="8">
        <v>410</v>
      </c>
      <c r="J272" s="8">
        <v>364</v>
      </c>
      <c r="K272" s="8">
        <v>318</v>
      </c>
    </row>
    <row r="273" spans="1:11">
      <c r="A273" s="8" t="s">
        <v>680</v>
      </c>
      <c r="B273" s="8">
        <v>1247</v>
      </c>
      <c r="C273" s="8">
        <v>73</v>
      </c>
      <c r="D273" s="8">
        <v>74</v>
      </c>
      <c r="E273" s="8">
        <v>92</v>
      </c>
      <c r="F273" s="8">
        <v>85</v>
      </c>
      <c r="G273" s="8">
        <v>33</v>
      </c>
      <c r="H273" s="8">
        <v>42</v>
      </c>
      <c r="I273" s="8">
        <v>89</v>
      </c>
      <c r="J273" s="8">
        <v>168</v>
      </c>
      <c r="K273" s="8">
        <v>167</v>
      </c>
    </row>
    <row r="274" spans="1:11">
      <c r="A274" s="8" t="s">
        <v>681</v>
      </c>
      <c r="B274" s="8">
        <v>444</v>
      </c>
      <c r="C274" s="8">
        <v>232</v>
      </c>
      <c r="D274" s="8">
        <v>264</v>
      </c>
      <c r="E274" s="8">
        <v>155</v>
      </c>
      <c r="F274" s="8">
        <v>186</v>
      </c>
      <c r="G274" s="8">
        <v>286</v>
      </c>
      <c r="H274" s="8">
        <v>187</v>
      </c>
      <c r="I274" s="8">
        <v>240</v>
      </c>
      <c r="J274" s="8">
        <v>178</v>
      </c>
      <c r="K274" s="8">
        <v>107</v>
      </c>
    </row>
    <row r="275" spans="1:11">
      <c r="A275" s="8" t="s">
        <v>682</v>
      </c>
      <c r="B275" s="8">
        <v>2602</v>
      </c>
      <c r="C275" s="8">
        <v>2127</v>
      </c>
      <c r="D275" s="8">
        <v>2557</v>
      </c>
      <c r="E275" s="8">
        <v>2224</v>
      </c>
      <c r="F275" s="8">
        <v>1981</v>
      </c>
      <c r="G275" s="8">
        <v>1687</v>
      </c>
      <c r="H275" s="8">
        <v>1967</v>
      </c>
      <c r="I275" s="8">
        <v>2364</v>
      </c>
      <c r="J275" s="8">
        <v>2660</v>
      </c>
      <c r="K275" s="8">
        <v>3511</v>
      </c>
    </row>
    <row r="276" spans="1:11">
      <c r="A276" s="8" t="s">
        <v>683</v>
      </c>
      <c r="B276" s="8">
        <v>739</v>
      </c>
      <c r="C276" s="8">
        <v>57</v>
      </c>
      <c r="D276" s="8">
        <v>52</v>
      </c>
      <c r="E276" s="8">
        <v>43</v>
      </c>
      <c r="F276" s="8">
        <v>47</v>
      </c>
      <c r="G276" s="8">
        <v>65</v>
      </c>
      <c r="H276" s="8">
        <v>38</v>
      </c>
      <c r="I276" s="8">
        <v>40</v>
      </c>
      <c r="J276" s="8">
        <v>70</v>
      </c>
      <c r="K276" s="8">
        <v>31</v>
      </c>
    </row>
    <row r="277" spans="1:11">
      <c r="A277" s="8" t="s">
        <v>684</v>
      </c>
      <c r="B277" s="8">
        <v>1148</v>
      </c>
      <c r="C277" s="8">
        <v>55</v>
      </c>
      <c r="D277" s="8">
        <v>32</v>
      </c>
      <c r="E277" s="8">
        <v>42</v>
      </c>
      <c r="F277" s="8">
        <v>34</v>
      </c>
      <c r="G277" s="8">
        <v>30</v>
      </c>
      <c r="H277" s="8">
        <v>27</v>
      </c>
      <c r="I277" s="8">
        <v>24</v>
      </c>
      <c r="J277" s="8">
        <v>18</v>
      </c>
      <c r="K277" s="8">
        <v>15</v>
      </c>
    </row>
    <row r="278" spans="1:11">
      <c r="A278" s="8" t="s">
        <v>685</v>
      </c>
      <c r="B278" s="8">
        <v>396</v>
      </c>
      <c r="C278" s="8">
        <v>1451</v>
      </c>
      <c r="D278" s="8">
        <v>1691</v>
      </c>
      <c r="E278" s="8">
        <v>1609</v>
      </c>
      <c r="F278" s="8">
        <v>1558</v>
      </c>
      <c r="G278" s="8">
        <v>1598</v>
      </c>
      <c r="H278" s="8">
        <v>1597</v>
      </c>
      <c r="I278" s="8">
        <v>1644</v>
      </c>
      <c r="J278" s="8">
        <v>1225</v>
      </c>
      <c r="K278" s="8">
        <v>1063</v>
      </c>
    </row>
    <row r="279" spans="1:11">
      <c r="A279" s="8" t="s">
        <v>686</v>
      </c>
      <c r="B279" s="8">
        <v>464</v>
      </c>
      <c r="C279" s="8">
        <v>88</v>
      </c>
      <c r="D279" s="8">
        <v>147</v>
      </c>
      <c r="E279" s="8">
        <v>119</v>
      </c>
      <c r="F279" s="8">
        <v>88</v>
      </c>
      <c r="G279" s="8">
        <v>120</v>
      </c>
      <c r="H279" s="8">
        <v>77</v>
      </c>
      <c r="I279" s="8">
        <v>109</v>
      </c>
      <c r="J279" s="8">
        <v>96</v>
      </c>
      <c r="K279" s="8">
        <v>88</v>
      </c>
    </row>
    <row r="280" spans="1:11">
      <c r="A280" s="8" t="s">
        <v>687</v>
      </c>
      <c r="B280" s="8">
        <v>2086</v>
      </c>
      <c r="C280" s="8">
        <v>136</v>
      </c>
      <c r="D280" s="8">
        <v>126</v>
      </c>
      <c r="E280" s="8">
        <v>221</v>
      </c>
      <c r="F280" s="8">
        <v>111</v>
      </c>
      <c r="G280" s="8">
        <v>128</v>
      </c>
      <c r="H280" s="8">
        <v>80</v>
      </c>
      <c r="I280" s="8">
        <v>162</v>
      </c>
      <c r="J280" s="8">
        <v>226</v>
      </c>
      <c r="K280" s="8">
        <v>231</v>
      </c>
    </row>
    <row r="281" spans="1:11">
      <c r="A281" s="8" t="s">
        <v>688</v>
      </c>
      <c r="B281" s="8">
        <v>1401</v>
      </c>
      <c r="C281" s="8">
        <v>1082</v>
      </c>
      <c r="D281" s="8">
        <v>1232</v>
      </c>
      <c r="E281" s="8">
        <v>1314</v>
      </c>
      <c r="F281" s="8">
        <v>1099</v>
      </c>
      <c r="G281" s="8">
        <v>1065</v>
      </c>
      <c r="H281" s="8">
        <v>1029</v>
      </c>
      <c r="I281" s="8">
        <v>1217</v>
      </c>
      <c r="J281" s="8">
        <v>1242</v>
      </c>
      <c r="K281" s="8">
        <v>1411</v>
      </c>
    </row>
    <row r="282" spans="1:11">
      <c r="A282" s="8" t="s">
        <v>689</v>
      </c>
      <c r="B282" s="8">
        <v>316</v>
      </c>
      <c r="C282" s="8">
        <v>744</v>
      </c>
      <c r="D282" s="8">
        <v>842</v>
      </c>
      <c r="E282" s="8">
        <v>837</v>
      </c>
      <c r="F282" s="8">
        <v>769</v>
      </c>
      <c r="G282" s="8">
        <v>793</v>
      </c>
      <c r="H282" s="8">
        <v>730</v>
      </c>
      <c r="I282" s="8">
        <v>808</v>
      </c>
      <c r="J282" s="8">
        <v>544</v>
      </c>
      <c r="K282" s="8">
        <v>480</v>
      </c>
    </row>
    <row r="283" spans="1:11">
      <c r="A283" s="8" t="s">
        <v>690</v>
      </c>
      <c r="B283" s="8">
        <v>3</v>
      </c>
      <c r="C283" s="8">
        <v>0</v>
      </c>
      <c r="D283" s="8">
        <v>0</v>
      </c>
      <c r="E283" s="8">
        <v>0</v>
      </c>
      <c r="F283" s="8">
        <v>2</v>
      </c>
      <c r="G283" s="8">
        <v>1</v>
      </c>
      <c r="H283" s="8">
        <v>0</v>
      </c>
      <c r="I283" s="8">
        <v>0</v>
      </c>
      <c r="J283" s="8">
        <v>0</v>
      </c>
      <c r="K283" s="8">
        <v>0</v>
      </c>
    </row>
    <row r="284" spans="1:11">
      <c r="A284" s="8" t="s">
        <v>691</v>
      </c>
      <c r="B284" s="8">
        <v>358</v>
      </c>
      <c r="C284" s="8">
        <v>413</v>
      </c>
      <c r="D284" s="8">
        <v>355</v>
      </c>
      <c r="E284" s="8">
        <v>367</v>
      </c>
      <c r="F284" s="8">
        <v>399</v>
      </c>
      <c r="G284" s="8">
        <v>134</v>
      </c>
      <c r="H284" s="8">
        <v>121</v>
      </c>
      <c r="I284" s="8">
        <v>154</v>
      </c>
      <c r="J284" s="8">
        <v>228</v>
      </c>
      <c r="K284" s="8">
        <v>175</v>
      </c>
    </row>
    <row r="285" spans="1:11">
      <c r="A285" s="8" t="s">
        <v>692</v>
      </c>
      <c r="B285" s="8">
        <v>905</v>
      </c>
      <c r="C285" s="8">
        <v>486</v>
      </c>
      <c r="D285" s="8">
        <v>418</v>
      </c>
      <c r="E285" s="8">
        <v>405</v>
      </c>
      <c r="F285" s="8">
        <v>274</v>
      </c>
      <c r="G285" s="8">
        <v>456</v>
      </c>
      <c r="H285" s="8">
        <v>408</v>
      </c>
      <c r="I285" s="8">
        <v>420</v>
      </c>
      <c r="J285" s="8">
        <v>351</v>
      </c>
      <c r="K285" s="8">
        <v>411</v>
      </c>
    </row>
    <row r="286" spans="1:11">
      <c r="A286" s="8" t="s">
        <v>693</v>
      </c>
      <c r="B286" s="8">
        <v>2838</v>
      </c>
      <c r="C286" s="8">
        <v>5187</v>
      </c>
      <c r="D286" s="8">
        <v>5526</v>
      </c>
      <c r="E286" s="8">
        <v>6092</v>
      </c>
      <c r="F286" s="8">
        <v>4740</v>
      </c>
      <c r="G286" s="8">
        <v>3733</v>
      </c>
      <c r="H286" s="8">
        <v>3674</v>
      </c>
      <c r="I286" s="8">
        <v>4779</v>
      </c>
      <c r="J286" s="8">
        <v>5193</v>
      </c>
      <c r="K286" s="8">
        <v>5330</v>
      </c>
    </row>
    <row r="287" spans="1:11">
      <c r="A287" s="8" t="s">
        <v>694</v>
      </c>
      <c r="B287" s="8">
        <v>644</v>
      </c>
      <c r="C287" s="8">
        <v>79</v>
      </c>
      <c r="D287" s="8">
        <v>117</v>
      </c>
      <c r="E287" s="8">
        <v>106</v>
      </c>
      <c r="F287" s="8">
        <v>58</v>
      </c>
      <c r="G287" s="8">
        <v>77</v>
      </c>
      <c r="H287" s="8">
        <v>64</v>
      </c>
      <c r="I287" s="8">
        <v>71</v>
      </c>
      <c r="J287" s="8">
        <v>77</v>
      </c>
      <c r="K287" s="8">
        <v>36</v>
      </c>
    </row>
    <row r="288" spans="1:11">
      <c r="A288" s="8" t="s">
        <v>695</v>
      </c>
      <c r="B288" s="8">
        <v>565</v>
      </c>
      <c r="C288" s="8">
        <v>790</v>
      </c>
      <c r="D288" s="8">
        <v>740</v>
      </c>
      <c r="E288" s="8">
        <v>704</v>
      </c>
      <c r="F288" s="8">
        <v>475</v>
      </c>
      <c r="G288" s="8">
        <v>729</v>
      </c>
      <c r="H288" s="8">
        <v>582</v>
      </c>
      <c r="I288" s="8">
        <v>639</v>
      </c>
      <c r="J288" s="8">
        <v>539</v>
      </c>
      <c r="K288" s="8">
        <v>492</v>
      </c>
    </row>
    <row r="289" spans="1:11">
      <c r="A289" s="8" t="s">
        <v>696</v>
      </c>
      <c r="B289" s="8">
        <v>1420</v>
      </c>
      <c r="C289" s="8">
        <v>73</v>
      </c>
      <c r="D289" s="8">
        <v>44</v>
      </c>
      <c r="E289" s="8">
        <v>107</v>
      </c>
      <c r="F289" s="8">
        <v>39</v>
      </c>
      <c r="G289" s="8">
        <v>133</v>
      </c>
      <c r="H289" s="8">
        <v>43</v>
      </c>
      <c r="I289" s="8">
        <v>33</v>
      </c>
      <c r="J289" s="8">
        <v>28</v>
      </c>
      <c r="K289" s="8">
        <v>13</v>
      </c>
    </row>
    <row r="290" spans="1:11">
      <c r="A290" s="8" t="s">
        <v>697</v>
      </c>
      <c r="B290" s="8">
        <v>1163</v>
      </c>
      <c r="C290" s="8">
        <v>775</v>
      </c>
      <c r="D290" s="8">
        <v>903</v>
      </c>
      <c r="E290" s="8">
        <v>874</v>
      </c>
      <c r="F290" s="8">
        <v>717</v>
      </c>
      <c r="G290" s="8">
        <v>757</v>
      </c>
      <c r="H290" s="8">
        <v>539</v>
      </c>
      <c r="I290" s="8">
        <v>633</v>
      </c>
      <c r="J290" s="8">
        <v>548</v>
      </c>
      <c r="K290" s="8">
        <v>464</v>
      </c>
    </row>
    <row r="291" spans="1:11">
      <c r="A291" s="8" t="s">
        <v>698</v>
      </c>
      <c r="B291" s="8">
        <v>414</v>
      </c>
      <c r="C291" s="8">
        <v>1775</v>
      </c>
      <c r="D291" s="8">
        <v>1486</v>
      </c>
      <c r="E291" s="8">
        <v>2028</v>
      </c>
      <c r="F291" s="8">
        <v>1758</v>
      </c>
      <c r="G291" s="8">
        <v>1131</v>
      </c>
      <c r="H291" s="8">
        <v>1297</v>
      </c>
      <c r="I291" s="8">
        <v>1397</v>
      </c>
      <c r="J291" s="8">
        <v>1607</v>
      </c>
      <c r="K291" s="8">
        <v>2121</v>
      </c>
    </row>
    <row r="292" spans="1:11">
      <c r="A292" s="8" t="s">
        <v>699</v>
      </c>
      <c r="B292" s="8">
        <v>441</v>
      </c>
      <c r="C292" s="8">
        <v>1251</v>
      </c>
      <c r="D292" s="8">
        <v>1102</v>
      </c>
      <c r="E292" s="8">
        <v>1129</v>
      </c>
      <c r="F292" s="8">
        <v>1218</v>
      </c>
      <c r="G292" s="8">
        <v>952</v>
      </c>
      <c r="H292" s="8">
        <v>898</v>
      </c>
      <c r="I292" s="8">
        <v>1170</v>
      </c>
      <c r="J292" s="8">
        <v>1139</v>
      </c>
      <c r="K292" s="8">
        <v>1155</v>
      </c>
    </row>
    <row r="293" spans="1:11">
      <c r="A293" s="8" t="s">
        <v>700</v>
      </c>
      <c r="B293" s="8">
        <v>400</v>
      </c>
      <c r="C293" s="8">
        <v>394</v>
      </c>
      <c r="D293" s="8">
        <v>452</v>
      </c>
      <c r="E293" s="8">
        <v>491</v>
      </c>
      <c r="F293" s="8">
        <v>341</v>
      </c>
      <c r="G293" s="8">
        <v>465</v>
      </c>
      <c r="H293" s="8">
        <v>296</v>
      </c>
      <c r="I293" s="8">
        <v>438</v>
      </c>
      <c r="J293" s="8">
        <v>681</v>
      </c>
      <c r="K293" s="8">
        <v>586</v>
      </c>
    </row>
    <row r="294" spans="1:11">
      <c r="A294" s="8" t="s">
        <v>701</v>
      </c>
      <c r="B294" s="8">
        <v>517</v>
      </c>
      <c r="C294" s="8">
        <v>663</v>
      </c>
      <c r="D294" s="8">
        <v>768</v>
      </c>
      <c r="E294" s="8">
        <v>841</v>
      </c>
      <c r="F294" s="8">
        <v>583</v>
      </c>
      <c r="G294" s="8">
        <v>683</v>
      </c>
      <c r="H294" s="8">
        <v>611</v>
      </c>
      <c r="I294" s="8">
        <v>764</v>
      </c>
      <c r="J294" s="8">
        <v>864</v>
      </c>
      <c r="K294" s="8">
        <v>652</v>
      </c>
    </row>
    <row r="295" spans="1:11">
      <c r="A295" s="8" t="s">
        <v>702</v>
      </c>
      <c r="B295" s="8">
        <v>685</v>
      </c>
      <c r="C295" s="8">
        <v>228</v>
      </c>
      <c r="D295" s="8">
        <v>227</v>
      </c>
      <c r="E295" s="8">
        <v>282</v>
      </c>
      <c r="F295" s="8">
        <v>216</v>
      </c>
      <c r="G295" s="8">
        <v>134</v>
      </c>
      <c r="H295" s="8">
        <v>131</v>
      </c>
      <c r="I295" s="8">
        <v>166</v>
      </c>
      <c r="J295" s="8">
        <v>188</v>
      </c>
      <c r="K295" s="8">
        <v>148</v>
      </c>
    </row>
    <row r="296" spans="1:11">
      <c r="A296" s="8" t="s">
        <v>703</v>
      </c>
      <c r="B296" s="8">
        <v>714</v>
      </c>
      <c r="C296" s="8">
        <v>1550</v>
      </c>
      <c r="D296" s="8">
        <v>1429</v>
      </c>
      <c r="E296" s="8">
        <v>1497</v>
      </c>
      <c r="F296" s="8">
        <v>1375</v>
      </c>
      <c r="G296" s="8">
        <v>1482</v>
      </c>
      <c r="H296" s="8">
        <v>1309</v>
      </c>
      <c r="I296" s="8">
        <v>1432</v>
      </c>
      <c r="J296" s="8">
        <v>1166</v>
      </c>
      <c r="K296" s="8">
        <v>1297</v>
      </c>
    </row>
    <row r="297" spans="1:11">
      <c r="A297" s="8" t="s">
        <v>704</v>
      </c>
      <c r="B297" s="8">
        <v>806</v>
      </c>
      <c r="C297" s="8">
        <v>490</v>
      </c>
      <c r="D297" s="8">
        <v>532</v>
      </c>
      <c r="E297" s="8">
        <v>546</v>
      </c>
      <c r="F297" s="8">
        <v>453</v>
      </c>
      <c r="G297" s="8">
        <v>581</v>
      </c>
      <c r="H297" s="8">
        <v>468</v>
      </c>
      <c r="I297" s="8">
        <v>416</v>
      </c>
      <c r="J297" s="8">
        <v>413</v>
      </c>
      <c r="K297" s="8">
        <v>410</v>
      </c>
    </row>
    <row r="298" spans="1:11">
      <c r="A298" s="8" t="s">
        <v>705</v>
      </c>
      <c r="B298" s="8">
        <v>1454</v>
      </c>
      <c r="C298" s="8">
        <v>379</v>
      </c>
      <c r="D298" s="8">
        <v>410</v>
      </c>
      <c r="E298" s="8">
        <v>547</v>
      </c>
      <c r="F298" s="8">
        <v>369</v>
      </c>
      <c r="G298" s="8">
        <v>341</v>
      </c>
      <c r="H298" s="8">
        <v>272</v>
      </c>
      <c r="I298" s="8">
        <v>500</v>
      </c>
      <c r="J298" s="8">
        <v>743</v>
      </c>
      <c r="K298" s="8">
        <v>582</v>
      </c>
    </row>
    <row r="299" spans="1:11">
      <c r="A299" s="8" t="s">
        <v>706</v>
      </c>
      <c r="B299" s="8">
        <v>426</v>
      </c>
      <c r="C299" s="8">
        <v>703</v>
      </c>
      <c r="D299" s="8">
        <v>748</v>
      </c>
      <c r="E299" s="8">
        <v>579</v>
      </c>
      <c r="F299" s="8">
        <v>563</v>
      </c>
      <c r="G299" s="8">
        <v>515</v>
      </c>
      <c r="H299" s="8">
        <v>612</v>
      </c>
      <c r="I299" s="8">
        <v>735</v>
      </c>
      <c r="J299" s="8">
        <v>1026</v>
      </c>
      <c r="K299" s="8">
        <v>724</v>
      </c>
    </row>
    <row r="300" spans="1:11">
      <c r="A300" s="8" t="s">
        <v>707</v>
      </c>
      <c r="B300" s="8">
        <v>384</v>
      </c>
      <c r="C300" s="8">
        <v>748</v>
      </c>
      <c r="D300" s="8">
        <v>831</v>
      </c>
      <c r="E300" s="8">
        <v>796</v>
      </c>
      <c r="F300" s="8">
        <v>704</v>
      </c>
      <c r="G300" s="8">
        <v>573</v>
      </c>
      <c r="H300" s="8">
        <v>524</v>
      </c>
      <c r="I300" s="8">
        <v>826</v>
      </c>
      <c r="J300" s="8">
        <v>1037</v>
      </c>
      <c r="K300" s="8">
        <v>797</v>
      </c>
    </row>
    <row r="301" spans="1:11">
      <c r="A301" s="8" t="s">
        <v>708</v>
      </c>
      <c r="B301" s="8">
        <v>1395</v>
      </c>
      <c r="C301" s="8">
        <v>221</v>
      </c>
      <c r="D301" s="8">
        <v>190</v>
      </c>
      <c r="E301" s="8">
        <v>205</v>
      </c>
      <c r="F301" s="8">
        <v>225</v>
      </c>
      <c r="G301" s="8">
        <v>260</v>
      </c>
      <c r="H301" s="8">
        <v>167</v>
      </c>
      <c r="I301" s="8">
        <v>243</v>
      </c>
      <c r="J301" s="8">
        <v>306</v>
      </c>
      <c r="K301" s="8">
        <v>210</v>
      </c>
    </row>
    <row r="302" spans="1:11">
      <c r="A302" s="8" t="s">
        <v>709</v>
      </c>
      <c r="B302" s="8">
        <v>428</v>
      </c>
      <c r="C302" s="8">
        <v>78</v>
      </c>
      <c r="D302" s="8">
        <v>78</v>
      </c>
      <c r="E302" s="8">
        <v>87</v>
      </c>
      <c r="F302" s="8">
        <v>48</v>
      </c>
      <c r="G302" s="8">
        <v>82</v>
      </c>
      <c r="H302" s="8">
        <v>50</v>
      </c>
      <c r="I302" s="8">
        <v>74</v>
      </c>
      <c r="J302" s="8">
        <v>63</v>
      </c>
      <c r="K302" s="8">
        <v>35</v>
      </c>
    </row>
    <row r="303" spans="1:11">
      <c r="A303" s="8" t="s">
        <v>710</v>
      </c>
      <c r="B303" s="8">
        <v>605</v>
      </c>
      <c r="C303" s="8">
        <v>62</v>
      </c>
      <c r="D303" s="8">
        <v>72</v>
      </c>
      <c r="E303" s="8">
        <v>82</v>
      </c>
      <c r="F303" s="8">
        <v>137</v>
      </c>
      <c r="G303" s="8">
        <v>78</v>
      </c>
      <c r="H303" s="8">
        <v>50</v>
      </c>
      <c r="I303" s="8">
        <v>56</v>
      </c>
      <c r="J303" s="8">
        <v>64</v>
      </c>
      <c r="K303" s="8">
        <v>60</v>
      </c>
    </row>
    <row r="304" spans="1:11">
      <c r="A304" s="8" t="s">
        <v>711</v>
      </c>
      <c r="B304" s="8">
        <v>347</v>
      </c>
      <c r="C304" s="8">
        <v>6</v>
      </c>
      <c r="D304" s="8">
        <v>3</v>
      </c>
      <c r="E304" s="8">
        <v>5</v>
      </c>
      <c r="F304" s="8">
        <v>7</v>
      </c>
      <c r="G304" s="8">
        <v>3</v>
      </c>
      <c r="H304" s="8">
        <v>2</v>
      </c>
      <c r="I304" s="8">
        <v>0</v>
      </c>
      <c r="J304" s="8">
        <v>3</v>
      </c>
      <c r="K304" s="8">
        <v>4</v>
      </c>
    </row>
    <row r="305" spans="1:11">
      <c r="A305" s="8" t="s">
        <v>712</v>
      </c>
      <c r="B305" s="8">
        <v>99</v>
      </c>
      <c r="C305" s="8">
        <v>17</v>
      </c>
      <c r="D305" s="8">
        <v>24</v>
      </c>
      <c r="E305" s="8">
        <v>17</v>
      </c>
      <c r="F305" s="8">
        <v>58</v>
      </c>
      <c r="G305" s="8">
        <v>28</v>
      </c>
      <c r="H305" s="8">
        <v>24</v>
      </c>
      <c r="I305" s="8">
        <v>15</v>
      </c>
      <c r="J305" s="8">
        <v>27</v>
      </c>
      <c r="K305" s="8">
        <v>4</v>
      </c>
    </row>
    <row r="306" spans="1:11">
      <c r="A306" s="8" t="s">
        <v>713</v>
      </c>
      <c r="B306" s="8">
        <v>268</v>
      </c>
      <c r="C306" s="8">
        <v>72</v>
      </c>
      <c r="D306" s="8">
        <v>146</v>
      </c>
      <c r="E306" s="8">
        <v>119</v>
      </c>
      <c r="F306" s="8">
        <v>70</v>
      </c>
      <c r="G306" s="8">
        <v>51</v>
      </c>
      <c r="H306" s="8">
        <v>72</v>
      </c>
      <c r="I306" s="8">
        <v>126</v>
      </c>
      <c r="J306" s="8">
        <v>108</v>
      </c>
      <c r="K306" s="8">
        <v>147</v>
      </c>
    </row>
    <row r="307" spans="1:11">
      <c r="A307" s="8" t="s">
        <v>714</v>
      </c>
      <c r="B307" s="8">
        <v>490</v>
      </c>
      <c r="C307" s="8">
        <v>31</v>
      </c>
      <c r="D307" s="8">
        <v>28</v>
      </c>
      <c r="E307" s="8">
        <v>17</v>
      </c>
      <c r="F307" s="8">
        <v>8</v>
      </c>
      <c r="G307" s="8">
        <v>17</v>
      </c>
      <c r="H307" s="8">
        <v>10</v>
      </c>
      <c r="I307" s="8">
        <v>9</v>
      </c>
      <c r="J307" s="8">
        <v>5</v>
      </c>
      <c r="K307" s="8">
        <v>7</v>
      </c>
    </row>
    <row r="308" spans="1:11">
      <c r="A308" s="8" t="s">
        <v>715</v>
      </c>
      <c r="B308" s="8">
        <v>467</v>
      </c>
      <c r="C308" s="8">
        <v>11</v>
      </c>
      <c r="D308" s="8">
        <v>6</v>
      </c>
      <c r="E308" s="8">
        <v>11</v>
      </c>
      <c r="F308" s="8">
        <v>2</v>
      </c>
      <c r="G308" s="8">
        <v>9</v>
      </c>
      <c r="H308" s="8">
        <v>9</v>
      </c>
      <c r="I308" s="8">
        <v>1</v>
      </c>
      <c r="J308" s="8">
        <v>9</v>
      </c>
      <c r="K308" s="8">
        <v>2</v>
      </c>
    </row>
    <row r="309" spans="1:11">
      <c r="A309" s="8" t="s">
        <v>716</v>
      </c>
      <c r="B309" s="8">
        <v>3575</v>
      </c>
      <c r="C309" s="8">
        <v>474</v>
      </c>
      <c r="D309" s="8">
        <v>449</v>
      </c>
      <c r="E309" s="8">
        <v>442</v>
      </c>
      <c r="F309" s="8">
        <v>338</v>
      </c>
      <c r="G309" s="8">
        <v>430</v>
      </c>
      <c r="H309" s="8">
        <v>275</v>
      </c>
      <c r="I309" s="8">
        <v>364</v>
      </c>
      <c r="J309" s="8">
        <v>403</v>
      </c>
      <c r="K309" s="8">
        <v>358</v>
      </c>
    </row>
    <row r="310" spans="1:11">
      <c r="A310" s="8" t="s">
        <v>717</v>
      </c>
      <c r="B310" s="8">
        <v>110</v>
      </c>
      <c r="C310" s="8">
        <v>0</v>
      </c>
      <c r="D310" s="8">
        <v>3</v>
      </c>
      <c r="E310" s="8">
        <v>3</v>
      </c>
      <c r="F310" s="8">
        <v>0</v>
      </c>
      <c r="G310" s="8">
        <v>0</v>
      </c>
      <c r="H310" s="8">
        <v>2</v>
      </c>
      <c r="I310" s="8">
        <v>3</v>
      </c>
      <c r="J310" s="8">
        <v>0</v>
      </c>
      <c r="K310" s="8">
        <v>1</v>
      </c>
    </row>
    <row r="311" spans="1:11">
      <c r="A311" s="8" t="s">
        <v>718</v>
      </c>
      <c r="B311" s="8">
        <v>228</v>
      </c>
      <c r="C311" s="8">
        <v>123</v>
      </c>
      <c r="D311" s="8">
        <v>109</v>
      </c>
      <c r="E311" s="8">
        <v>132</v>
      </c>
      <c r="F311" s="8">
        <v>99</v>
      </c>
      <c r="G311" s="8">
        <v>115</v>
      </c>
      <c r="H311" s="8">
        <v>93</v>
      </c>
      <c r="I311" s="8">
        <v>125</v>
      </c>
      <c r="J311" s="8">
        <v>97</v>
      </c>
      <c r="K311" s="8">
        <v>30</v>
      </c>
    </row>
    <row r="312" spans="1:11">
      <c r="A312" s="8" t="s">
        <v>719</v>
      </c>
      <c r="B312" s="8">
        <v>166</v>
      </c>
      <c r="C312" s="8">
        <v>38</v>
      </c>
      <c r="D312" s="8">
        <v>37</v>
      </c>
      <c r="E312" s="8">
        <v>68</v>
      </c>
      <c r="F312" s="8">
        <v>45</v>
      </c>
      <c r="G312" s="8">
        <v>78</v>
      </c>
      <c r="H312" s="8">
        <v>39</v>
      </c>
      <c r="I312" s="8">
        <v>36</v>
      </c>
      <c r="J312" s="8">
        <v>27</v>
      </c>
      <c r="K312" s="8">
        <v>28</v>
      </c>
    </row>
    <row r="313" spans="1:11">
      <c r="A313" s="8" t="s">
        <v>720</v>
      </c>
      <c r="B313" s="8">
        <v>2855</v>
      </c>
      <c r="C313" s="8">
        <v>87</v>
      </c>
      <c r="D313" s="8">
        <v>94</v>
      </c>
      <c r="E313" s="8">
        <v>91</v>
      </c>
      <c r="F313" s="8">
        <v>79</v>
      </c>
      <c r="G313" s="8">
        <v>440</v>
      </c>
      <c r="H313" s="8">
        <v>108</v>
      </c>
      <c r="I313" s="8">
        <v>56</v>
      </c>
      <c r="J313" s="8">
        <v>51</v>
      </c>
      <c r="K313" s="8">
        <v>13</v>
      </c>
    </row>
    <row r="314" spans="1:11">
      <c r="A314" s="8" t="s">
        <v>721</v>
      </c>
      <c r="B314" s="8">
        <v>241</v>
      </c>
      <c r="C314" s="8">
        <v>304</v>
      </c>
      <c r="D314" s="8">
        <v>366</v>
      </c>
      <c r="E314" s="8">
        <v>280</v>
      </c>
      <c r="F314" s="8">
        <v>357</v>
      </c>
      <c r="G314" s="8">
        <v>345</v>
      </c>
      <c r="H314" s="8">
        <v>270</v>
      </c>
      <c r="I314" s="8">
        <v>305</v>
      </c>
      <c r="J314" s="8">
        <v>240</v>
      </c>
      <c r="K314" s="8">
        <v>155</v>
      </c>
    </row>
    <row r="315" spans="1:11">
      <c r="A315" s="8" t="s">
        <v>722</v>
      </c>
      <c r="B315" s="8">
        <v>1049</v>
      </c>
      <c r="C315" s="8">
        <v>461</v>
      </c>
      <c r="D315" s="8">
        <v>450</v>
      </c>
      <c r="E315" s="8">
        <v>412</v>
      </c>
      <c r="F315" s="8">
        <v>467</v>
      </c>
      <c r="G315" s="8">
        <v>375</v>
      </c>
      <c r="H315" s="8">
        <v>306</v>
      </c>
      <c r="I315" s="8">
        <v>371</v>
      </c>
      <c r="J315" s="8">
        <v>349</v>
      </c>
      <c r="K315" s="8">
        <v>338</v>
      </c>
    </row>
    <row r="316" spans="1:11">
      <c r="A316" s="8" t="s">
        <v>723</v>
      </c>
      <c r="B316" s="8">
        <v>278</v>
      </c>
      <c r="C316" s="8">
        <v>43</v>
      </c>
      <c r="D316" s="8">
        <v>25</v>
      </c>
      <c r="E316" s="8">
        <v>55</v>
      </c>
      <c r="F316" s="8">
        <v>29</v>
      </c>
      <c r="G316" s="8">
        <v>52</v>
      </c>
      <c r="H316" s="8">
        <v>31</v>
      </c>
      <c r="I316" s="8">
        <v>33</v>
      </c>
      <c r="J316" s="8">
        <v>40</v>
      </c>
      <c r="K316" s="8">
        <v>24</v>
      </c>
    </row>
    <row r="317" spans="1:11">
      <c r="A317" s="8" t="s">
        <v>724</v>
      </c>
      <c r="B317" s="8">
        <v>1511</v>
      </c>
      <c r="C317" s="8">
        <v>593</v>
      </c>
      <c r="D317" s="8">
        <v>511</v>
      </c>
      <c r="E317" s="8">
        <v>589</v>
      </c>
      <c r="F317" s="8">
        <v>397</v>
      </c>
      <c r="G317" s="8">
        <v>514</v>
      </c>
      <c r="H317" s="8">
        <v>316</v>
      </c>
      <c r="I317" s="8">
        <v>475</v>
      </c>
      <c r="J317" s="8">
        <v>646</v>
      </c>
      <c r="K317" s="8">
        <v>593</v>
      </c>
    </row>
    <row r="318" spans="1:11">
      <c r="A318" s="8" t="s">
        <v>725</v>
      </c>
      <c r="B318" s="8">
        <v>85</v>
      </c>
      <c r="C318" s="8">
        <v>325</v>
      </c>
      <c r="D318" s="8">
        <v>333</v>
      </c>
      <c r="E318" s="8">
        <v>370</v>
      </c>
      <c r="F318" s="8">
        <v>178</v>
      </c>
      <c r="G318" s="8">
        <v>280</v>
      </c>
      <c r="H318" s="8">
        <v>293</v>
      </c>
      <c r="I318" s="8">
        <v>317</v>
      </c>
      <c r="J318" s="8">
        <v>179</v>
      </c>
      <c r="K318" s="8">
        <v>152</v>
      </c>
    </row>
    <row r="319" spans="1:11">
      <c r="A319" s="8" t="s">
        <v>726</v>
      </c>
      <c r="B319" s="8">
        <v>705</v>
      </c>
      <c r="C319" s="8">
        <v>128</v>
      </c>
      <c r="D319" s="8">
        <v>85</v>
      </c>
      <c r="E319" s="8">
        <v>66</v>
      </c>
      <c r="F319" s="8">
        <v>83</v>
      </c>
      <c r="G319" s="8">
        <v>100</v>
      </c>
      <c r="H319" s="8">
        <v>90</v>
      </c>
      <c r="I319" s="8">
        <v>60</v>
      </c>
      <c r="J319" s="8">
        <v>77</v>
      </c>
      <c r="K319" s="8">
        <v>80</v>
      </c>
    </row>
    <row r="320" spans="1:11">
      <c r="A320" s="8" t="s">
        <v>727</v>
      </c>
      <c r="B320" s="8">
        <v>1293</v>
      </c>
      <c r="C320" s="8">
        <v>40</v>
      </c>
      <c r="D320" s="8">
        <v>17</v>
      </c>
      <c r="E320" s="8">
        <v>38</v>
      </c>
      <c r="F320" s="8">
        <v>22</v>
      </c>
      <c r="G320" s="8">
        <v>41</v>
      </c>
      <c r="H320" s="8">
        <v>43</v>
      </c>
      <c r="I320" s="8">
        <v>36</v>
      </c>
      <c r="J320" s="8">
        <v>38</v>
      </c>
      <c r="K320" s="8">
        <v>28</v>
      </c>
    </row>
    <row r="321" spans="1:11">
      <c r="A321" s="8" t="s">
        <v>728</v>
      </c>
      <c r="B321" s="8">
        <v>283</v>
      </c>
      <c r="C321" s="8">
        <v>1284</v>
      </c>
      <c r="D321" s="8">
        <v>1498</v>
      </c>
      <c r="E321" s="8">
        <v>1660</v>
      </c>
      <c r="F321" s="8">
        <v>1313</v>
      </c>
      <c r="G321" s="8">
        <v>848</v>
      </c>
      <c r="H321" s="8">
        <v>1012</v>
      </c>
      <c r="I321" s="8">
        <v>1315</v>
      </c>
      <c r="J321" s="8">
        <v>1794</v>
      </c>
      <c r="K321" s="8">
        <v>2848</v>
      </c>
    </row>
    <row r="322" spans="1:11">
      <c r="A322" s="8" t="s">
        <v>729</v>
      </c>
      <c r="B322" s="8">
        <v>324</v>
      </c>
      <c r="C322" s="8">
        <v>725</v>
      </c>
      <c r="D322" s="8">
        <v>906</v>
      </c>
      <c r="E322" s="8">
        <v>765</v>
      </c>
      <c r="F322" s="8">
        <v>787</v>
      </c>
      <c r="G322" s="8">
        <v>850</v>
      </c>
      <c r="H322" s="8">
        <v>787</v>
      </c>
      <c r="I322" s="8">
        <v>1057</v>
      </c>
      <c r="J322" s="8">
        <v>1022</v>
      </c>
      <c r="K322" s="8">
        <v>857</v>
      </c>
    </row>
    <row r="323" spans="1:11">
      <c r="A323" s="8" t="s">
        <v>730</v>
      </c>
      <c r="B323" s="8">
        <v>1279</v>
      </c>
      <c r="C323" s="8">
        <v>6651</v>
      </c>
      <c r="D323" s="8">
        <v>7419</v>
      </c>
      <c r="E323" s="8">
        <v>7868</v>
      </c>
      <c r="F323" s="8">
        <v>5883</v>
      </c>
      <c r="G323" s="8">
        <v>2128</v>
      </c>
      <c r="H323" s="8">
        <v>3694</v>
      </c>
      <c r="I323" s="8">
        <v>6061</v>
      </c>
      <c r="J323" s="8">
        <v>11207</v>
      </c>
      <c r="K323" s="8">
        <v>20625</v>
      </c>
    </row>
    <row r="324" spans="1:11">
      <c r="A324" s="8" t="s">
        <v>731</v>
      </c>
      <c r="B324" s="8">
        <v>318</v>
      </c>
      <c r="C324" s="8">
        <v>785</v>
      </c>
      <c r="D324" s="8">
        <v>886</v>
      </c>
      <c r="E324" s="8">
        <v>874</v>
      </c>
      <c r="F324" s="8">
        <v>835</v>
      </c>
      <c r="G324" s="8">
        <v>694</v>
      </c>
      <c r="H324" s="8">
        <v>674</v>
      </c>
      <c r="I324" s="8">
        <v>734</v>
      </c>
      <c r="J324" s="8">
        <v>649</v>
      </c>
      <c r="K324" s="8">
        <v>637</v>
      </c>
    </row>
    <row r="325" spans="1:11">
      <c r="A325" s="8" t="s">
        <v>732</v>
      </c>
      <c r="B325" s="8">
        <v>309</v>
      </c>
      <c r="C325" s="8">
        <v>28</v>
      </c>
      <c r="D325" s="8">
        <v>32</v>
      </c>
      <c r="E325" s="8">
        <v>16</v>
      </c>
      <c r="F325" s="8">
        <v>21</v>
      </c>
      <c r="G325" s="8">
        <v>26</v>
      </c>
      <c r="H325" s="8">
        <v>29</v>
      </c>
      <c r="I325" s="8">
        <v>22</v>
      </c>
      <c r="J325" s="8">
        <v>25</v>
      </c>
      <c r="K325" s="8">
        <v>6</v>
      </c>
    </row>
    <row r="326" spans="1:11">
      <c r="A326" s="8" t="s">
        <v>733</v>
      </c>
      <c r="B326" s="8">
        <v>287</v>
      </c>
      <c r="C326" s="8">
        <v>69</v>
      </c>
      <c r="D326" s="8">
        <v>68</v>
      </c>
      <c r="E326" s="8">
        <v>13</v>
      </c>
      <c r="F326" s="8">
        <v>16</v>
      </c>
      <c r="G326" s="8">
        <v>57</v>
      </c>
      <c r="H326" s="8">
        <v>24</v>
      </c>
      <c r="I326" s="8">
        <v>30</v>
      </c>
      <c r="J326" s="8">
        <v>17</v>
      </c>
      <c r="K326" s="8">
        <v>5</v>
      </c>
    </row>
    <row r="327" spans="1:11">
      <c r="A327" s="8" t="s">
        <v>734</v>
      </c>
      <c r="B327" s="8">
        <v>473</v>
      </c>
      <c r="C327" s="8">
        <v>352</v>
      </c>
      <c r="D327" s="8">
        <v>374</v>
      </c>
      <c r="E327" s="8">
        <v>380</v>
      </c>
      <c r="F327" s="8">
        <v>324</v>
      </c>
      <c r="G327" s="8">
        <v>280</v>
      </c>
      <c r="H327" s="8">
        <v>282</v>
      </c>
      <c r="I327" s="8">
        <v>389</v>
      </c>
      <c r="J327" s="8">
        <v>512</v>
      </c>
      <c r="K327" s="8">
        <v>336</v>
      </c>
    </row>
    <row r="328" spans="1:11">
      <c r="A328" s="8" t="s">
        <v>735</v>
      </c>
      <c r="B328" s="8">
        <v>715</v>
      </c>
      <c r="C328" s="8">
        <v>11</v>
      </c>
      <c r="D328" s="8">
        <v>10</v>
      </c>
      <c r="E328" s="8">
        <v>28</v>
      </c>
      <c r="F328" s="8">
        <v>2</v>
      </c>
      <c r="G328" s="8">
        <v>17</v>
      </c>
      <c r="H328" s="8">
        <v>10</v>
      </c>
      <c r="I328" s="8">
        <v>6</v>
      </c>
      <c r="J328" s="8">
        <v>7</v>
      </c>
      <c r="K328" s="8">
        <v>5</v>
      </c>
    </row>
    <row r="329" spans="1:11">
      <c r="A329" s="8" t="s">
        <v>736</v>
      </c>
      <c r="B329" s="8">
        <v>800</v>
      </c>
      <c r="C329" s="8">
        <v>741</v>
      </c>
      <c r="D329" s="8">
        <v>756</v>
      </c>
      <c r="E329" s="8">
        <v>703</v>
      </c>
      <c r="F329" s="8">
        <v>619</v>
      </c>
      <c r="G329" s="8">
        <v>712</v>
      </c>
      <c r="H329" s="8">
        <v>759</v>
      </c>
      <c r="I329" s="8">
        <v>848</v>
      </c>
      <c r="J329" s="8">
        <v>985</v>
      </c>
      <c r="K329" s="8">
        <v>1568</v>
      </c>
    </row>
    <row r="330" spans="1:11">
      <c r="A330" s="8" t="s">
        <v>737</v>
      </c>
      <c r="B330" s="8">
        <v>734</v>
      </c>
      <c r="C330" s="8">
        <v>1392</v>
      </c>
      <c r="D330" s="8">
        <v>1882</v>
      </c>
      <c r="E330" s="8">
        <v>1247</v>
      </c>
      <c r="F330" s="8">
        <v>1468</v>
      </c>
      <c r="G330" s="8">
        <v>1119</v>
      </c>
      <c r="H330" s="8">
        <v>1369</v>
      </c>
      <c r="I330" s="8">
        <v>1678</v>
      </c>
      <c r="J330" s="8">
        <v>2004</v>
      </c>
      <c r="K330" s="8">
        <v>1853</v>
      </c>
    </row>
    <row r="331" spans="1:11">
      <c r="A331" s="8" t="s">
        <v>738</v>
      </c>
      <c r="B331" s="8">
        <v>176</v>
      </c>
      <c r="C331" s="8">
        <v>7</v>
      </c>
      <c r="D331" s="8">
        <v>13</v>
      </c>
      <c r="E331" s="8">
        <v>3</v>
      </c>
      <c r="F331" s="8">
        <v>2</v>
      </c>
      <c r="G331" s="8">
        <v>4</v>
      </c>
      <c r="H331" s="8">
        <v>1</v>
      </c>
      <c r="I331" s="8">
        <v>13</v>
      </c>
      <c r="J331" s="8">
        <v>8</v>
      </c>
      <c r="K331" s="8">
        <v>24</v>
      </c>
    </row>
    <row r="332" spans="1:11">
      <c r="A332" s="8" t="s">
        <v>739</v>
      </c>
      <c r="B332" s="8">
        <v>686</v>
      </c>
      <c r="C332" s="8">
        <v>539</v>
      </c>
      <c r="D332" s="8">
        <v>634</v>
      </c>
      <c r="E332" s="8">
        <v>578</v>
      </c>
      <c r="F332" s="8">
        <v>521</v>
      </c>
      <c r="G332" s="8">
        <v>379</v>
      </c>
      <c r="H332" s="8">
        <v>350</v>
      </c>
      <c r="I332" s="8">
        <v>490</v>
      </c>
      <c r="J332" s="8">
        <v>291</v>
      </c>
      <c r="K332" s="8">
        <v>258</v>
      </c>
    </row>
    <row r="333" spans="1:11">
      <c r="A333" s="8" t="s">
        <v>740</v>
      </c>
      <c r="B333" s="8">
        <v>175</v>
      </c>
      <c r="C333" s="8">
        <v>1089</v>
      </c>
      <c r="D333" s="8">
        <v>1050</v>
      </c>
      <c r="E333" s="8">
        <v>1232</v>
      </c>
      <c r="F333" s="8">
        <v>1003</v>
      </c>
      <c r="G333" s="8">
        <v>927</v>
      </c>
      <c r="H333" s="8">
        <v>870</v>
      </c>
      <c r="I333" s="8">
        <v>965</v>
      </c>
      <c r="J333" s="8">
        <v>899</v>
      </c>
      <c r="K333" s="8">
        <v>809</v>
      </c>
    </row>
    <row r="334" spans="1:11">
      <c r="A334" s="8" t="s">
        <v>741</v>
      </c>
      <c r="B334" s="8">
        <v>3132</v>
      </c>
      <c r="C334" s="8">
        <v>9937</v>
      </c>
      <c r="D334" s="8">
        <v>10977</v>
      </c>
      <c r="E334" s="8">
        <v>10424</v>
      </c>
      <c r="F334" s="8">
        <v>9524</v>
      </c>
      <c r="G334" s="8">
        <v>9391</v>
      </c>
      <c r="H334" s="8">
        <v>8884</v>
      </c>
      <c r="I334" s="8">
        <v>10209</v>
      </c>
      <c r="J334" s="8">
        <v>10649</v>
      </c>
      <c r="K334" s="8">
        <v>8232</v>
      </c>
    </row>
    <row r="335" spans="1:11">
      <c r="A335" s="8" t="s">
        <v>742</v>
      </c>
      <c r="B335" s="8">
        <v>873</v>
      </c>
      <c r="C335" s="8">
        <v>432</v>
      </c>
      <c r="D335" s="8">
        <v>482</v>
      </c>
      <c r="E335" s="8">
        <v>417</v>
      </c>
      <c r="F335" s="8">
        <v>399</v>
      </c>
      <c r="G335" s="8">
        <v>501</v>
      </c>
      <c r="H335" s="8">
        <v>439</v>
      </c>
      <c r="I335" s="8">
        <v>628</v>
      </c>
      <c r="J335" s="8">
        <v>654</v>
      </c>
      <c r="K335" s="8">
        <v>330</v>
      </c>
    </row>
    <row r="336" spans="1:11">
      <c r="A336" s="8" t="s">
        <v>743</v>
      </c>
      <c r="B336" s="8">
        <v>866</v>
      </c>
      <c r="C336" s="8">
        <v>3068</v>
      </c>
      <c r="D336" s="8">
        <v>3451</v>
      </c>
      <c r="E336" s="8">
        <v>3922</v>
      </c>
      <c r="F336" s="8">
        <v>3438</v>
      </c>
      <c r="G336" s="8">
        <v>2191</v>
      </c>
      <c r="H336" s="8">
        <v>2064</v>
      </c>
      <c r="I336" s="8">
        <v>2683</v>
      </c>
      <c r="J336" s="8">
        <v>3237</v>
      </c>
      <c r="K336" s="8">
        <v>3218</v>
      </c>
    </row>
    <row r="337" spans="1:11">
      <c r="A337" s="8" t="s">
        <v>744</v>
      </c>
      <c r="B337" s="8">
        <v>274</v>
      </c>
      <c r="C337" s="8">
        <v>1130</v>
      </c>
      <c r="D337" s="8">
        <v>1129</v>
      </c>
      <c r="E337" s="8">
        <v>1135</v>
      </c>
      <c r="F337" s="8">
        <v>1119</v>
      </c>
      <c r="G337" s="8">
        <v>828</v>
      </c>
      <c r="H337" s="8">
        <v>844</v>
      </c>
      <c r="I337" s="8">
        <v>995</v>
      </c>
      <c r="J337" s="8">
        <v>1136</v>
      </c>
      <c r="K337" s="8">
        <v>947</v>
      </c>
    </row>
    <row r="338" spans="1:11">
      <c r="A338" s="8" t="s">
        <v>745</v>
      </c>
      <c r="B338" s="8">
        <v>2169</v>
      </c>
      <c r="C338" s="8">
        <v>155</v>
      </c>
      <c r="D338" s="8">
        <v>147</v>
      </c>
      <c r="E338" s="8">
        <v>223</v>
      </c>
      <c r="F338" s="8">
        <v>139</v>
      </c>
      <c r="G338" s="8">
        <v>185</v>
      </c>
      <c r="H338" s="8">
        <v>114</v>
      </c>
      <c r="I338" s="8">
        <v>141</v>
      </c>
      <c r="J338" s="8">
        <v>167</v>
      </c>
      <c r="K338" s="8">
        <v>114</v>
      </c>
    </row>
    <row r="339" spans="1:11">
      <c r="A339" s="8" t="s">
        <v>746</v>
      </c>
      <c r="B339" s="8">
        <v>263</v>
      </c>
      <c r="C339" s="8">
        <v>39</v>
      </c>
      <c r="D339" s="8">
        <v>55</v>
      </c>
      <c r="E339" s="8">
        <v>70</v>
      </c>
      <c r="F339" s="8">
        <v>36</v>
      </c>
      <c r="G339" s="8">
        <v>49</v>
      </c>
      <c r="H339" s="8">
        <v>28</v>
      </c>
      <c r="I339" s="8">
        <v>69</v>
      </c>
      <c r="J339" s="8">
        <v>42</v>
      </c>
      <c r="K339" s="8">
        <v>37</v>
      </c>
    </row>
    <row r="340" spans="1:11">
      <c r="A340" s="8" t="s">
        <v>747</v>
      </c>
      <c r="B340" s="8">
        <v>277</v>
      </c>
      <c r="C340" s="8">
        <v>7</v>
      </c>
      <c r="D340" s="8">
        <v>4</v>
      </c>
      <c r="E340" s="8">
        <v>3</v>
      </c>
      <c r="F340" s="8">
        <v>1</v>
      </c>
      <c r="G340" s="8">
        <v>5</v>
      </c>
      <c r="H340" s="8">
        <v>1</v>
      </c>
      <c r="I340" s="8">
        <v>1</v>
      </c>
      <c r="J340" s="8">
        <v>3</v>
      </c>
      <c r="K340" s="8">
        <v>3</v>
      </c>
    </row>
    <row r="341" spans="1:11">
      <c r="A341" s="8" t="s">
        <v>748</v>
      </c>
      <c r="B341" s="8">
        <v>396</v>
      </c>
      <c r="C341" s="8">
        <v>303</v>
      </c>
      <c r="D341" s="8">
        <v>238</v>
      </c>
      <c r="E341" s="8">
        <v>366</v>
      </c>
      <c r="F341" s="8">
        <v>166</v>
      </c>
      <c r="G341" s="8">
        <v>282</v>
      </c>
      <c r="H341" s="8">
        <v>252</v>
      </c>
      <c r="I341" s="8">
        <v>248</v>
      </c>
      <c r="J341" s="8">
        <v>175</v>
      </c>
      <c r="K341" s="8">
        <v>178</v>
      </c>
    </row>
    <row r="342" spans="1:11">
      <c r="A342" s="8" t="s">
        <v>749</v>
      </c>
      <c r="B342" s="8">
        <v>1425</v>
      </c>
      <c r="C342" s="8">
        <v>354</v>
      </c>
      <c r="D342" s="8">
        <v>402</v>
      </c>
      <c r="E342" s="8">
        <v>310</v>
      </c>
      <c r="F342" s="8">
        <v>233</v>
      </c>
      <c r="G342" s="8">
        <v>394</v>
      </c>
      <c r="H342" s="8">
        <v>370</v>
      </c>
      <c r="I342" s="8">
        <v>425</v>
      </c>
      <c r="J342" s="8">
        <v>418</v>
      </c>
      <c r="K342" s="8">
        <v>356</v>
      </c>
    </row>
    <row r="343" spans="1:11">
      <c r="A343" s="8" t="s">
        <v>750</v>
      </c>
      <c r="B343" s="8">
        <v>656</v>
      </c>
      <c r="C343" s="8">
        <v>475</v>
      </c>
      <c r="D343" s="8">
        <v>533</v>
      </c>
      <c r="E343" s="8">
        <v>486</v>
      </c>
      <c r="F343" s="8">
        <v>486</v>
      </c>
      <c r="G343" s="8">
        <v>315</v>
      </c>
      <c r="H343" s="8">
        <v>302</v>
      </c>
      <c r="I343" s="8">
        <v>389</v>
      </c>
      <c r="J343" s="8">
        <v>554</v>
      </c>
      <c r="K343" s="8">
        <v>458</v>
      </c>
    </row>
    <row r="344" spans="1:11">
      <c r="A344" s="8" t="s">
        <v>751</v>
      </c>
      <c r="B344" s="8">
        <v>276</v>
      </c>
      <c r="C344" s="8">
        <v>234</v>
      </c>
      <c r="D344" s="8">
        <v>209</v>
      </c>
      <c r="E344" s="8">
        <v>181</v>
      </c>
      <c r="F344" s="8">
        <v>148</v>
      </c>
      <c r="G344" s="8">
        <v>135</v>
      </c>
      <c r="H344" s="8">
        <v>117</v>
      </c>
      <c r="I344" s="8">
        <v>176</v>
      </c>
      <c r="J344" s="8">
        <v>223</v>
      </c>
      <c r="K344" s="8">
        <v>139</v>
      </c>
    </row>
    <row r="345" spans="1:11">
      <c r="A345" s="8" t="s">
        <v>752</v>
      </c>
      <c r="B345" s="8">
        <v>1358</v>
      </c>
      <c r="C345" s="8">
        <v>51</v>
      </c>
      <c r="D345" s="8">
        <v>29</v>
      </c>
      <c r="E345" s="8">
        <v>54</v>
      </c>
      <c r="F345" s="8">
        <v>23</v>
      </c>
      <c r="G345" s="8">
        <v>62</v>
      </c>
      <c r="H345" s="8">
        <v>34</v>
      </c>
      <c r="I345" s="8">
        <v>28</v>
      </c>
      <c r="J345" s="8">
        <v>37</v>
      </c>
      <c r="K345" s="8">
        <v>36</v>
      </c>
    </row>
    <row r="346" spans="1:11">
      <c r="A346" s="8" t="s">
        <v>753</v>
      </c>
      <c r="B346" s="8">
        <v>409</v>
      </c>
      <c r="C346" s="8">
        <v>2034</v>
      </c>
      <c r="D346" s="8">
        <v>2431</v>
      </c>
      <c r="E346" s="8">
        <v>2429</v>
      </c>
      <c r="F346" s="8">
        <v>2096</v>
      </c>
      <c r="G346" s="8">
        <v>1389</v>
      </c>
      <c r="H346" s="8">
        <v>1567</v>
      </c>
      <c r="I346" s="8">
        <v>2190</v>
      </c>
      <c r="J346" s="8">
        <v>2663</v>
      </c>
      <c r="K346" s="8">
        <v>2821</v>
      </c>
    </row>
    <row r="347" spans="1:11">
      <c r="A347" s="8" t="s">
        <v>754</v>
      </c>
      <c r="B347" s="8">
        <v>1646</v>
      </c>
      <c r="C347" s="8">
        <v>1521</v>
      </c>
      <c r="D347" s="8">
        <v>1638</v>
      </c>
      <c r="E347" s="8">
        <v>1659</v>
      </c>
      <c r="F347" s="8">
        <v>1433</v>
      </c>
      <c r="G347" s="8">
        <v>925</v>
      </c>
      <c r="H347" s="8">
        <v>925</v>
      </c>
      <c r="I347" s="8">
        <v>1205</v>
      </c>
      <c r="J347" s="8">
        <v>1530</v>
      </c>
      <c r="K347" s="8">
        <v>1513</v>
      </c>
    </row>
    <row r="348" spans="1:11">
      <c r="A348" s="8" t="s">
        <v>755</v>
      </c>
      <c r="B348" s="8">
        <v>552</v>
      </c>
      <c r="C348" s="8">
        <v>439</v>
      </c>
      <c r="D348" s="8">
        <v>531</v>
      </c>
      <c r="E348" s="8">
        <v>398</v>
      </c>
      <c r="F348" s="8">
        <v>351</v>
      </c>
      <c r="G348" s="8">
        <v>580</v>
      </c>
      <c r="H348" s="8">
        <v>416</v>
      </c>
      <c r="I348" s="8">
        <v>381</v>
      </c>
      <c r="J348" s="8">
        <v>300</v>
      </c>
      <c r="K348" s="8">
        <v>194</v>
      </c>
    </row>
    <row r="349" spans="1:11">
      <c r="A349" s="8" t="s">
        <v>756</v>
      </c>
      <c r="B349" s="8">
        <v>757</v>
      </c>
      <c r="C349" s="8">
        <v>362</v>
      </c>
      <c r="D349" s="8">
        <v>478</v>
      </c>
      <c r="E349" s="8">
        <v>384</v>
      </c>
      <c r="F349" s="8">
        <v>319</v>
      </c>
      <c r="G349" s="8">
        <v>527</v>
      </c>
      <c r="H349" s="8">
        <v>436</v>
      </c>
      <c r="I349" s="8">
        <v>416</v>
      </c>
      <c r="J349" s="8">
        <v>559</v>
      </c>
      <c r="K349" s="8">
        <v>233</v>
      </c>
    </row>
    <row r="350" spans="1:11">
      <c r="A350" s="8" t="s">
        <v>757</v>
      </c>
      <c r="B350" s="8">
        <v>326</v>
      </c>
      <c r="C350" s="8">
        <v>32</v>
      </c>
      <c r="D350" s="8">
        <v>14</v>
      </c>
      <c r="E350" s="8">
        <v>24</v>
      </c>
      <c r="F350" s="8">
        <v>57</v>
      </c>
      <c r="G350" s="8">
        <v>177</v>
      </c>
      <c r="H350" s="8">
        <v>30</v>
      </c>
      <c r="I350" s="8">
        <v>14</v>
      </c>
      <c r="J350" s="8">
        <v>3</v>
      </c>
      <c r="K350" s="8">
        <v>1</v>
      </c>
    </row>
    <row r="351" spans="1:11">
      <c r="A351" s="8" t="s">
        <v>758</v>
      </c>
      <c r="B351" s="8">
        <v>636</v>
      </c>
      <c r="C351" s="8">
        <v>1431</v>
      </c>
      <c r="D351" s="8">
        <v>1728</v>
      </c>
      <c r="E351" s="8">
        <v>1942</v>
      </c>
      <c r="F351" s="8">
        <v>1604</v>
      </c>
      <c r="G351" s="8">
        <v>1580</v>
      </c>
      <c r="H351" s="8">
        <v>1434</v>
      </c>
      <c r="I351" s="8">
        <v>1717</v>
      </c>
      <c r="J351" s="8">
        <v>1410</v>
      </c>
      <c r="K351" s="8">
        <v>1260</v>
      </c>
    </row>
    <row r="352" spans="1:11">
      <c r="A352" s="8" t="s">
        <v>759</v>
      </c>
      <c r="B352" s="8">
        <v>325</v>
      </c>
      <c r="C352" s="8">
        <v>2093</v>
      </c>
      <c r="D352" s="8">
        <v>2485</v>
      </c>
      <c r="E352" s="8">
        <v>2433</v>
      </c>
      <c r="F352" s="8">
        <v>2471</v>
      </c>
      <c r="G352" s="8">
        <v>1775</v>
      </c>
      <c r="H352" s="8">
        <v>1864</v>
      </c>
      <c r="I352" s="8">
        <v>2317</v>
      </c>
      <c r="J352" s="8">
        <v>2464</v>
      </c>
      <c r="K352" s="8">
        <v>2607</v>
      </c>
    </row>
    <row r="353" spans="1:11">
      <c r="A353" s="8" t="s">
        <v>760</v>
      </c>
      <c r="B353" s="8">
        <v>1192</v>
      </c>
      <c r="C353" s="8">
        <v>146</v>
      </c>
      <c r="D353" s="8">
        <v>174</v>
      </c>
      <c r="E353" s="8">
        <v>198</v>
      </c>
      <c r="F353" s="8">
        <v>110</v>
      </c>
      <c r="G353" s="8">
        <v>83</v>
      </c>
      <c r="H353" s="8">
        <v>50</v>
      </c>
      <c r="I353" s="8">
        <v>76</v>
      </c>
      <c r="J353" s="8">
        <v>86</v>
      </c>
      <c r="K353" s="8">
        <v>75</v>
      </c>
    </row>
    <row r="354" spans="1:11">
      <c r="A354" s="8" t="s">
        <v>761</v>
      </c>
      <c r="B354" s="8">
        <v>233</v>
      </c>
      <c r="C354" s="8">
        <v>83</v>
      </c>
      <c r="D354" s="8">
        <v>77</v>
      </c>
      <c r="E354" s="8">
        <v>110</v>
      </c>
      <c r="F354" s="8">
        <v>74</v>
      </c>
      <c r="G354" s="8">
        <v>135</v>
      </c>
      <c r="H354" s="8">
        <v>40</v>
      </c>
      <c r="I354" s="8">
        <v>55</v>
      </c>
      <c r="J354" s="8">
        <v>71</v>
      </c>
      <c r="K354" s="8">
        <v>44</v>
      </c>
    </row>
    <row r="355" spans="1:11">
      <c r="A355" s="8" t="s">
        <v>762</v>
      </c>
      <c r="B355" s="8">
        <v>463</v>
      </c>
      <c r="C355" s="8">
        <v>621</v>
      </c>
      <c r="D355" s="8">
        <v>762</v>
      </c>
      <c r="E355" s="8">
        <v>769</v>
      </c>
      <c r="F355" s="8">
        <v>615</v>
      </c>
      <c r="G355" s="8">
        <v>545</v>
      </c>
      <c r="H355" s="8">
        <v>460</v>
      </c>
      <c r="I355" s="8">
        <v>555</v>
      </c>
      <c r="J355" s="8">
        <v>541</v>
      </c>
      <c r="K355" s="8">
        <v>463</v>
      </c>
    </row>
    <row r="356" spans="1:11">
      <c r="A356" s="8" t="s">
        <v>763</v>
      </c>
      <c r="B356" s="8">
        <v>308</v>
      </c>
      <c r="C356" s="8">
        <v>8</v>
      </c>
      <c r="D356" s="8">
        <v>1</v>
      </c>
      <c r="E356" s="8">
        <v>4</v>
      </c>
      <c r="F356" s="8">
        <v>6</v>
      </c>
      <c r="G356" s="8">
        <v>4</v>
      </c>
      <c r="H356" s="8">
        <v>3</v>
      </c>
      <c r="I356" s="8">
        <v>3</v>
      </c>
      <c r="J356" s="8">
        <v>0</v>
      </c>
      <c r="K356" s="8">
        <v>2</v>
      </c>
    </row>
    <row r="357" spans="1:11">
      <c r="A357" s="8" t="s">
        <v>764</v>
      </c>
      <c r="B357" s="8">
        <v>315</v>
      </c>
      <c r="C357" s="8">
        <v>157</v>
      </c>
      <c r="D357" s="8">
        <v>146</v>
      </c>
      <c r="E357" s="8">
        <v>117</v>
      </c>
      <c r="F357" s="8">
        <v>83</v>
      </c>
      <c r="G357" s="8">
        <v>134</v>
      </c>
      <c r="H357" s="8">
        <v>66</v>
      </c>
      <c r="I357" s="8">
        <v>62</v>
      </c>
      <c r="J357" s="8">
        <v>82</v>
      </c>
      <c r="K357" s="8">
        <v>36</v>
      </c>
    </row>
    <row r="358" spans="1:11">
      <c r="A358" s="8" t="s">
        <v>765</v>
      </c>
      <c r="B358" s="8">
        <v>1868</v>
      </c>
      <c r="C358" s="8">
        <v>574</v>
      </c>
      <c r="D358" s="8">
        <v>542</v>
      </c>
      <c r="E358" s="8">
        <v>633</v>
      </c>
      <c r="F358" s="8">
        <v>252</v>
      </c>
      <c r="G358" s="8">
        <v>710</v>
      </c>
      <c r="H358" s="8">
        <v>354</v>
      </c>
      <c r="I358" s="8">
        <v>608</v>
      </c>
      <c r="J358" s="8">
        <v>809</v>
      </c>
      <c r="K358" s="8">
        <v>566</v>
      </c>
    </row>
    <row r="359" spans="1:11">
      <c r="A359" s="8" t="s">
        <v>766</v>
      </c>
      <c r="B359" s="8">
        <v>831</v>
      </c>
      <c r="C359" s="8">
        <v>46</v>
      </c>
      <c r="D359" s="8">
        <v>29</v>
      </c>
      <c r="E359" s="8">
        <v>30</v>
      </c>
      <c r="F359" s="8">
        <v>30</v>
      </c>
      <c r="G359" s="8">
        <v>25</v>
      </c>
      <c r="H359" s="8">
        <v>19</v>
      </c>
      <c r="I359" s="8">
        <v>23</v>
      </c>
      <c r="J359" s="8">
        <v>19</v>
      </c>
      <c r="K359" s="8">
        <v>17</v>
      </c>
    </row>
    <row r="360" spans="1:11">
      <c r="A360" s="8" t="s">
        <v>767</v>
      </c>
      <c r="B360" s="8">
        <v>257</v>
      </c>
      <c r="C360" s="8">
        <v>17</v>
      </c>
      <c r="D360" s="8">
        <v>31</v>
      </c>
      <c r="E360" s="8">
        <v>9</v>
      </c>
      <c r="F360" s="8">
        <v>24</v>
      </c>
      <c r="G360" s="8">
        <v>23</v>
      </c>
      <c r="H360" s="8">
        <v>9</v>
      </c>
      <c r="I360" s="8">
        <v>16</v>
      </c>
      <c r="J360" s="8">
        <v>9</v>
      </c>
      <c r="K360" s="8">
        <v>8</v>
      </c>
    </row>
    <row r="361" spans="1:11">
      <c r="A361" s="8" t="s">
        <v>768</v>
      </c>
      <c r="B361" s="8">
        <v>696</v>
      </c>
      <c r="C361" s="8">
        <v>25</v>
      </c>
      <c r="D361" s="8">
        <v>17</v>
      </c>
      <c r="E361" s="8">
        <v>23</v>
      </c>
      <c r="F361" s="8">
        <v>7</v>
      </c>
      <c r="G361" s="8">
        <v>80</v>
      </c>
      <c r="H361" s="8">
        <v>21</v>
      </c>
      <c r="I361" s="8">
        <v>16</v>
      </c>
      <c r="J361" s="8">
        <v>12</v>
      </c>
      <c r="K361" s="8">
        <v>1</v>
      </c>
    </row>
    <row r="362" spans="1:11">
      <c r="A362" s="8" t="s">
        <v>769</v>
      </c>
      <c r="B362" s="8">
        <v>137</v>
      </c>
      <c r="C362" s="8">
        <v>2</v>
      </c>
      <c r="D362" s="8">
        <v>0</v>
      </c>
      <c r="E362" s="8">
        <v>2</v>
      </c>
      <c r="F362" s="8">
        <v>0</v>
      </c>
      <c r="G362" s="8">
        <v>6</v>
      </c>
      <c r="H362" s="8">
        <v>2</v>
      </c>
      <c r="I362" s="8">
        <v>1</v>
      </c>
      <c r="J362" s="8">
        <v>0</v>
      </c>
      <c r="K362" s="8">
        <v>2</v>
      </c>
    </row>
    <row r="363" spans="1:11">
      <c r="A363" s="8" t="s">
        <v>770</v>
      </c>
      <c r="B363" s="8">
        <v>315</v>
      </c>
      <c r="C363" s="8">
        <v>406</v>
      </c>
      <c r="D363" s="8">
        <v>526</v>
      </c>
      <c r="E363" s="8">
        <v>457</v>
      </c>
      <c r="F363" s="8">
        <v>292</v>
      </c>
      <c r="G363" s="8">
        <v>355</v>
      </c>
      <c r="H363" s="8">
        <v>369</v>
      </c>
      <c r="I363" s="8">
        <v>492</v>
      </c>
      <c r="J363" s="8">
        <v>291</v>
      </c>
      <c r="K363" s="8">
        <v>264</v>
      </c>
    </row>
    <row r="364" spans="1:11">
      <c r="A364" s="8" t="s">
        <v>771</v>
      </c>
      <c r="B364" s="8">
        <v>291</v>
      </c>
      <c r="C364" s="8">
        <v>751</v>
      </c>
      <c r="D364" s="8">
        <v>988</v>
      </c>
      <c r="E364" s="8">
        <v>887</v>
      </c>
      <c r="F364" s="8">
        <v>829</v>
      </c>
      <c r="G364" s="8">
        <v>840</v>
      </c>
      <c r="H364" s="8">
        <v>723</v>
      </c>
      <c r="I364" s="8">
        <v>851</v>
      </c>
      <c r="J364" s="8">
        <v>735</v>
      </c>
      <c r="K364" s="8">
        <v>712</v>
      </c>
    </row>
    <row r="365" spans="1:11">
      <c r="A365" s="8" t="s">
        <v>772</v>
      </c>
      <c r="B365" s="8">
        <v>350</v>
      </c>
      <c r="C365" s="8">
        <v>52</v>
      </c>
      <c r="D365" s="8">
        <v>47</v>
      </c>
      <c r="E365" s="8">
        <v>57</v>
      </c>
      <c r="F365" s="8">
        <v>41</v>
      </c>
      <c r="G365" s="8">
        <v>55</v>
      </c>
      <c r="H365" s="8">
        <v>30</v>
      </c>
      <c r="I365" s="8">
        <v>78</v>
      </c>
      <c r="J365" s="8">
        <v>106</v>
      </c>
      <c r="K365" s="8">
        <v>60</v>
      </c>
    </row>
    <row r="366" spans="1:11">
      <c r="A366" s="8" t="s">
        <v>773</v>
      </c>
      <c r="B366" s="8">
        <v>853</v>
      </c>
      <c r="C366" s="8">
        <v>2014</v>
      </c>
      <c r="D366" s="8">
        <v>2467</v>
      </c>
      <c r="E366" s="8">
        <v>2428</v>
      </c>
      <c r="F366" s="8">
        <v>2233</v>
      </c>
      <c r="G366" s="8">
        <v>2634</v>
      </c>
      <c r="H366" s="8">
        <v>2138</v>
      </c>
      <c r="I366" s="8">
        <v>2051</v>
      </c>
      <c r="J366" s="8">
        <v>1926</v>
      </c>
      <c r="K366" s="8">
        <v>1340</v>
      </c>
    </row>
    <row r="367" spans="1:11">
      <c r="A367" s="8" t="s">
        <v>774</v>
      </c>
      <c r="B367" s="8">
        <v>672</v>
      </c>
      <c r="C367" s="8">
        <v>60</v>
      </c>
      <c r="D367" s="8">
        <v>60</v>
      </c>
      <c r="E367" s="8">
        <v>98</v>
      </c>
      <c r="F367" s="8">
        <v>38</v>
      </c>
      <c r="G367" s="8">
        <v>93</v>
      </c>
      <c r="H367" s="8">
        <v>45</v>
      </c>
      <c r="I367" s="8">
        <v>70</v>
      </c>
      <c r="J367" s="8">
        <v>102</v>
      </c>
      <c r="K367" s="8">
        <v>55</v>
      </c>
    </row>
    <row r="368" spans="1:11">
      <c r="A368" s="8" t="s">
        <v>775</v>
      </c>
      <c r="B368" s="8">
        <v>410</v>
      </c>
      <c r="C368" s="8">
        <v>22</v>
      </c>
      <c r="D368" s="8">
        <v>62</v>
      </c>
      <c r="E368" s="8">
        <v>81</v>
      </c>
      <c r="F368" s="8">
        <v>50</v>
      </c>
      <c r="G368" s="8">
        <v>30</v>
      </c>
      <c r="H368" s="8">
        <v>37</v>
      </c>
      <c r="I368" s="8">
        <v>48</v>
      </c>
      <c r="J368" s="8">
        <v>55</v>
      </c>
      <c r="K368" s="8">
        <v>19</v>
      </c>
    </row>
    <row r="369" spans="1:11">
      <c r="A369" s="8" t="s">
        <v>776</v>
      </c>
      <c r="B369" s="8">
        <v>413</v>
      </c>
      <c r="C369" s="8">
        <v>228</v>
      </c>
      <c r="D369" s="8">
        <v>294</v>
      </c>
      <c r="E369" s="8">
        <v>318</v>
      </c>
      <c r="F369" s="8">
        <v>225</v>
      </c>
      <c r="G369" s="8">
        <v>401</v>
      </c>
      <c r="H369" s="8">
        <v>247</v>
      </c>
      <c r="I369" s="8">
        <v>270</v>
      </c>
      <c r="J369" s="8">
        <v>181</v>
      </c>
      <c r="K369" s="8">
        <v>147</v>
      </c>
    </row>
    <row r="370" spans="1:11">
      <c r="A370" s="8" t="s">
        <v>777</v>
      </c>
      <c r="B370" s="8">
        <v>322</v>
      </c>
      <c r="C370" s="8">
        <v>1091</v>
      </c>
      <c r="D370" s="8">
        <v>1201</v>
      </c>
      <c r="E370" s="8">
        <v>1193</v>
      </c>
      <c r="F370" s="8">
        <v>864</v>
      </c>
      <c r="G370" s="8">
        <v>852</v>
      </c>
      <c r="H370" s="8">
        <v>842</v>
      </c>
      <c r="I370" s="8">
        <v>824</v>
      </c>
      <c r="J370" s="8">
        <v>880</v>
      </c>
      <c r="K370" s="8">
        <v>733</v>
      </c>
    </row>
    <row r="371" spans="1:11">
      <c r="A371" s="8" t="s">
        <v>778</v>
      </c>
      <c r="B371" s="8">
        <v>948</v>
      </c>
      <c r="C371" s="8">
        <v>433</v>
      </c>
      <c r="D371" s="8">
        <v>466</v>
      </c>
      <c r="E371" s="8">
        <v>436</v>
      </c>
      <c r="F371" s="8">
        <v>302</v>
      </c>
      <c r="G371" s="8">
        <v>471</v>
      </c>
      <c r="H371" s="8">
        <v>424</v>
      </c>
      <c r="I371" s="8">
        <v>383</v>
      </c>
      <c r="J371" s="8">
        <v>364</v>
      </c>
      <c r="K371" s="8">
        <v>310</v>
      </c>
    </row>
    <row r="372" spans="1:11">
      <c r="A372" s="8" t="s">
        <v>779</v>
      </c>
      <c r="B372" s="8">
        <v>1210</v>
      </c>
      <c r="C372" s="8">
        <v>2961</v>
      </c>
      <c r="D372" s="8">
        <v>3095</v>
      </c>
      <c r="E372" s="8">
        <v>2905</v>
      </c>
      <c r="F372" s="8">
        <v>2450</v>
      </c>
      <c r="G372" s="8">
        <v>2579</v>
      </c>
      <c r="H372" s="8">
        <v>2558</v>
      </c>
      <c r="I372" s="8">
        <v>2875</v>
      </c>
      <c r="J372" s="8">
        <v>2684</v>
      </c>
      <c r="K372" s="8">
        <v>2569</v>
      </c>
    </row>
    <row r="373" spans="1:11">
      <c r="A373" s="8" t="s">
        <v>780</v>
      </c>
      <c r="B373" s="8">
        <v>632</v>
      </c>
      <c r="C373" s="8">
        <v>264</v>
      </c>
      <c r="D373" s="8">
        <v>293</v>
      </c>
      <c r="E373" s="8">
        <v>287</v>
      </c>
      <c r="F373" s="8">
        <v>274</v>
      </c>
      <c r="G373" s="8">
        <v>295</v>
      </c>
      <c r="H373" s="8">
        <v>211</v>
      </c>
      <c r="I373" s="8">
        <v>245</v>
      </c>
      <c r="J373" s="8">
        <v>225</v>
      </c>
      <c r="K373" s="8">
        <v>203</v>
      </c>
    </row>
    <row r="374" spans="1:11">
      <c r="A374" s="8" t="s">
        <v>781</v>
      </c>
      <c r="B374" s="8">
        <v>523</v>
      </c>
      <c r="C374" s="8">
        <v>363</v>
      </c>
      <c r="D374" s="8">
        <v>282</v>
      </c>
      <c r="E374" s="8">
        <v>468</v>
      </c>
      <c r="F374" s="8">
        <v>289</v>
      </c>
      <c r="G374" s="8">
        <v>466</v>
      </c>
      <c r="H374" s="8">
        <v>290</v>
      </c>
      <c r="I374" s="8">
        <v>417</v>
      </c>
      <c r="J374" s="8">
        <v>598</v>
      </c>
      <c r="K374" s="8">
        <v>484</v>
      </c>
    </row>
    <row r="375" spans="1:11">
      <c r="A375" s="8" t="s">
        <v>782</v>
      </c>
      <c r="B375" s="8">
        <v>1468</v>
      </c>
      <c r="C375" s="8">
        <v>760</v>
      </c>
      <c r="D375" s="8">
        <v>955</v>
      </c>
      <c r="E375" s="8">
        <v>619</v>
      </c>
      <c r="F375" s="8">
        <v>658</v>
      </c>
      <c r="G375" s="8">
        <v>1052</v>
      </c>
      <c r="H375" s="8">
        <v>923</v>
      </c>
      <c r="I375" s="8">
        <v>1107</v>
      </c>
      <c r="J375" s="8">
        <v>900</v>
      </c>
      <c r="K375" s="8">
        <v>555</v>
      </c>
    </row>
    <row r="376" spans="1:11">
      <c r="A376" s="8" t="s">
        <v>783</v>
      </c>
      <c r="B376" s="8">
        <v>535</v>
      </c>
      <c r="C376" s="8">
        <v>332</v>
      </c>
      <c r="D376" s="8">
        <v>326</v>
      </c>
      <c r="E376" s="8">
        <v>391</v>
      </c>
      <c r="F376" s="8">
        <v>201</v>
      </c>
      <c r="G376" s="8">
        <v>431</v>
      </c>
      <c r="H376" s="8">
        <v>231</v>
      </c>
      <c r="I376" s="8">
        <v>316</v>
      </c>
      <c r="J376" s="8">
        <v>319</v>
      </c>
      <c r="K376" s="8">
        <v>229</v>
      </c>
    </row>
    <row r="377" spans="1:11">
      <c r="A377" s="8" t="s">
        <v>784</v>
      </c>
      <c r="B377" s="8">
        <v>516</v>
      </c>
      <c r="C377" s="8">
        <v>352</v>
      </c>
      <c r="D377" s="8">
        <v>363</v>
      </c>
      <c r="E377" s="8">
        <v>233</v>
      </c>
      <c r="F377" s="8">
        <v>252</v>
      </c>
      <c r="G377" s="8">
        <v>485</v>
      </c>
      <c r="H377" s="8">
        <v>331</v>
      </c>
      <c r="I377" s="8">
        <v>447</v>
      </c>
      <c r="J377" s="8">
        <v>325</v>
      </c>
      <c r="K377" s="8">
        <v>235</v>
      </c>
    </row>
    <row r="378" spans="1:11">
      <c r="A378" s="8" t="s">
        <v>785</v>
      </c>
      <c r="B378" s="8">
        <v>777</v>
      </c>
      <c r="C378" s="8">
        <v>1048</v>
      </c>
      <c r="D378" s="8">
        <v>1125</v>
      </c>
      <c r="E378" s="8">
        <v>1254</v>
      </c>
      <c r="F378" s="8">
        <v>971</v>
      </c>
      <c r="G378" s="8">
        <v>794</v>
      </c>
      <c r="H378" s="8">
        <v>782</v>
      </c>
      <c r="I378" s="8">
        <v>946</v>
      </c>
      <c r="J378" s="8">
        <v>1169</v>
      </c>
      <c r="K378" s="8">
        <v>1252</v>
      </c>
    </row>
    <row r="379" spans="1:11">
      <c r="A379" s="8" t="s">
        <v>786</v>
      </c>
      <c r="B379" s="8">
        <v>323</v>
      </c>
      <c r="C379" s="8">
        <v>58</v>
      </c>
      <c r="D379" s="8">
        <v>80</v>
      </c>
      <c r="E379" s="8">
        <v>65</v>
      </c>
      <c r="F379" s="8">
        <v>71</v>
      </c>
      <c r="G379" s="8">
        <v>66</v>
      </c>
      <c r="H379" s="8">
        <v>65</v>
      </c>
      <c r="I379" s="8">
        <v>88</v>
      </c>
      <c r="J379" s="8">
        <v>99</v>
      </c>
      <c r="K379" s="8">
        <v>64</v>
      </c>
    </row>
    <row r="380" spans="1:11">
      <c r="A380" s="8" t="s">
        <v>787</v>
      </c>
      <c r="B380" s="8">
        <v>488</v>
      </c>
      <c r="C380" s="8">
        <v>182</v>
      </c>
      <c r="D380" s="8">
        <v>175</v>
      </c>
      <c r="E380" s="8">
        <v>106</v>
      </c>
      <c r="F380" s="8">
        <v>60</v>
      </c>
      <c r="G380" s="8">
        <v>123</v>
      </c>
      <c r="H380" s="8">
        <v>41</v>
      </c>
      <c r="I380" s="8">
        <v>80</v>
      </c>
      <c r="J380" s="8">
        <v>74</v>
      </c>
      <c r="K380" s="8">
        <v>83</v>
      </c>
    </row>
    <row r="381" spans="1:11">
      <c r="A381" s="8" t="s">
        <v>788</v>
      </c>
      <c r="B381" s="8">
        <v>311</v>
      </c>
      <c r="C381" s="8">
        <v>597</v>
      </c>
      <c r="D381" s="8">
        <v>676</v>
      </c>
      <c r="E381" s="8">
        <v>558</v>
      </c>
      <c r="F381" s="8">
        <v>519</v>
      </c>
      <c r="G381" s="8">
        <v>326</v>
      </c>
      <c r="H381" s="8">
        <v>333</v>
      </c>
      <c r="I381" s="8">
        <v>484</v>
      </c>
      <c r="J381" s="8">
        <v>639</v>
      </c>
      <c r="K381" s="8">
        <v>651</v>
      </c>
    </row>
    <row r="382" spans="1:11">
      <c r="A382" s="8" t="s">
        <v>789</v>
      </c>
      <c r="B382" s="8">
        <v>517</v>
      </c>
      <c r="C382" s="8">
        <v>290</v>
      </c>
      <c r="D382" s="8">
        <v>365</v>
      </c>
      <c r="E382" s="8">
        <v>322</v>
      </c>
      <c r="F382" s="8">
        <v>250</v>
      </c>
      <c r="G382" s="8">
        <v>450</v>
      </c>
      <c r="H382" s="8">
        <v>240</v>
      </c>
      <c r="I382" s="8">
        <v>309</v>
      </c>
      <c r="J382" s="8">
        <v>350</v>
      </c>
      <c r="K382" s="8">
        <v>224</v>
      </c>
    </row>
    <row r="383" spans="1:11">
      <c r="A383" s="8" t="s">
        <v>790</v>
      </c>
      <c r="B383" s="8">
        <v>1048</v>
      </c>
      <c r="C383" s="8">
        <v>481</v>
      </c>
      <c r="D383" s="8">
        <v>457</v>
      </c>
      <c r="E383" s="8">
        <v>429</v>
      </c>
      <c r="F383" s="8">
        <v>269</v>
      </c>
      <c r="G383" s="8">
        <v>532</v>
      </c>
      <c r="H383" s="8">
        <v>301</v>
      </c>
      <c r="I383" s="8">
        <v>437</v>
      </c>
      <c r="J383" s="8">
        <v>399</v>
      </c>
      <c r="K383" s="8">
        <v>287</v>
      </c>
    </row>
    <row r="384" spans="1:11">
      <c r="A384" s="8" t="s">
        <v>791</v>
      </c>
      <c r="B384" s="8">
        <v>2381</v>
      </c>
      <c r="C384" s="8">
        <v>264</v>
      </c>
      <c r="D384" s="8">
        <v>253</v>
      </c>
      <c r="E384" s="8">
        <v>311</v>
      </c>
      <c r="F384" s="8">
        <v>227</v>
      </c>
      <c r="G384" s="8">
        <v>263</v>
      </c>
      <c r="H384" s="8">
        <v>190</v>
      </c>
      <c r="I384" s="8">
        <v>278</v>
      </c>
      <c r="J384" s="8">
        <v>246</v>
      </c>
      <c r="K384" s="8">
        <v>212</v>
      </c>
    </row>
    <row r="385" spans="1:11">
      <c r="A385" s="8" t="s">
        <v>792</v>
      </c>
      <c r="B385" s="8">
        <v>310</v>
      </c>
      <c r="C385" s="8">
        <v>234</v>
      </c>
      <c r="D385" s="8">
        <v>253</v>
      </c>
      <c r="E385" s="8">
        <v>262</v>
      </c>
      <c r="F385" s="8">
        <v>172</v>
      </c>
      <c r="G385" s="8">
        <v>257</v>
      </c>
      <c r="H385" s="8">
        <v>173</v>
      </c>
      <c r="I385" s="8">
        <v>177</v>
      </c>
      <c r="J385" s="8">
        <v>145</v>
      </c>
      <c r="K385" s="8">
        <v>157</v>
      </c>
    </row>
    <row r="386" spans="1:11">
      <c r="A386" s="8" t="s">
        <v>793</v>
      </c>
      <c r="B386" s="8">
        <v>441</v>
      </c>
      <c r="C386" s="8">
        <v>387</v>
      </c>
      <c r="D386" s="8">
        <v>353</v>
      </c>
      <c r="E386" s="8">
        <v>557</v>
      </c>
      <c r="F386" s="8">
        <v>328</v>
      </c>
      <c r="G386" s="8">
        <v>242</v>
      </c>
      <c r="H386" s="8">
        <v>260</v>
      </c>
      <c r="I386" s="8">
        <v>328</v>
      </c>
      <c r="J386" s="8">
        <v>572</v>
      </c>
      <c r="K386" s="8">
        <v>504</v>
      </c>
    </row>
    <row r="387" spans="1:11">
      <c r="A387" s="8" t="s">
        <v>794</v>
      </c>
      <c r="B387" s="8">
        <v>750</v>
      </c>
      <c r="C387" s="8">
        <v>389</v>
      </c>
      <c r="D387" s="8">
        <v>458</v>
      </c>
      <c r="E387" s="8">
        <v>448</v>
      </c>
      <c r="F387" s="8">
        <v>330</v>
      </c>
      <c r="G387" s="8">
        <v>323</v>
      </c>
      <c r="H387" s="8">
        <v>290</v>
      </c>
      <c r="I387" s="8">
        <v>616</v>
      </c>
      <c r="J387" s="8">
        <v>1264</v>
      </c>
      <c r="K387" s="8">
        <v>1419</v>
      </c>
    </row>
    <row r="388" spans="1:11">
      <c r="A388" s="8" t="s">
        <v>795</v>
      </c>
      <c r="B388" s="8">
        <v>958</v>
      </c>
      <c r="C388" s="8">
        <v>1250</v>
      </c>
      <c r="D388" s="8">
        <v>1493</v>
      </c>
      <c r="E388" s="8">
        <v>1549</v>
      </c>
      <c r="F388" s="8">
        <v>1495</v>
      </c>
      <c r="G388" s="8">
        <v>960</v>
      </c>
      <c r="H388" s="8">
        <v>1010</v>
      </c>
      <c r="I388" s="8">
        <v>1144</v>
      </c>
      <c r="J388" s="8">
        <v>1216</v>
      </c>
      <c r="K388" s="8">
        <v>1360</v>
      </c>
    </row>
    <row r="389" spans="1:11">
      <c r="A389" s="8" t="s">
        <v>796</v>
      </c>
      <c r="B389" s="8">
        <v>340</v>
      </c>
      <c r="C389" s="8">
        <v>13</v>
      </c>
      <c r="D389" s="8">
        <v>7</v>
      </c>
      <c r="E389" s="8">
        <v>14</v>
      </c>
      <c r="F389" s="8">
        <v>14</v>
      </c>
      <c r="G389" s="8">
        <v>13</v>
      </c>
      <c r="H389" s="8">
        <v>4</v>
      </c>
      <c r="I389" s="8">
        <v>10</v>
      </c>
      <c r="J389" s="8">
        <v>8</v>
      </c>
      <c r="K389" s="8">
        <v>7</v>
      </c>
    </row>
    <row r="390" spans="1:11">
      <c r="A390" s="8" t="s">
        <v>797</v>
      </c>
      <c r="B390" s="8">
        <v>275</v>
      </c>
      <c r="C390" s="8">
        <v>245</v>
      </c>
      <c r="D390" s="8">
        <v>303</v>
      </c>
      <c r="E390" s="8">
        <v>206</v>
      </c>
      <c r="F390" s="8">
        <v>234</v>
      </c>
      <c r="G390" s="8">
        <v>101</v>
      </c>
      <c r="H390" s="8">
        <v>150</v>
      </c>
      <c r="I390" s="8">
        <v>207</v>
      </c>
      <c r="J390" s="8">
        <v>173</v>
      </c>
      <c r="K390" s="8">
        <v>204</v>
      </c>
    </row>
    <row r="391" spans="1:11">
      <c r="A391" s="8" t="s">
        <v>798</v>
      </c>
      <c r="B391" s="8">
        <v>147</v>
      </c>
      <c r="C391" s="8">
        <v>300</v>
      </c>
      <c r="D391" s="8">
        <v>269</v>
      </c>
      <c r="E391" s="8">
        <v>297</v>
      </c>
      <c r="F391" s="8">
        <v>235</v>
      </c>
      <c r="G391" s="8">
        <v>135</v>
      </c>
      <c r="H391" s="8">
        <v>180</v>
      </c>
      <c r="I391" s="8">
        <v>233</v>
      </c>
      <c r="J391" s="8">
        <v>257</v>
      </c>
      <c r="K391" s="8">
        <v>399</v>
      </c>
    </row>
    <row r="392" spans="1:11">
      <c r="A392" s="8" t="s">
        <v>799</v>
      </c>
      <c r="B392" s="8">
        <v>717</v>
      </c>
      <c r="C392" s="8">
        <v>50</v>
      </c>
      <c r="D392" s="8">
        <v>34</v>
      </c>
      <c r="E392" s="8">
        <v>38</v>
      </c>
      <c r="F392" s="8">
        <v>28</v>
      </c>
      <c r="G392" s="8">
        <v>119</v>
      </c>
      <c r="H392" s="8">
        <v>35</v>
      </c>
      <c r="I392" s="8">
        <v>23</v>
      </c>
      <c r="J392" s="8">
        <v>8</v>
      </c>
      <c r="K392" s="8">
        <v>19</v>
      </c>
    </row>
    <row r="393" spans="1:11">
      <c r="A393" s="8" t="s">
        <v>800</v>
      </c>
      <c r="B393" s="8">
        <v>80</v>
      </c>
      <c r="C393" s="8">
        <v>144</v>
      </c>
      <c r="D393" s="8">
        <v>162</v>
      </c>
      <c r="E393" s="8">
        <v>233</v>
      </c>
      <c r="F393" s="8">
        <v>136</v>
      </c>
      <c r="G393" s="8">
        <v>31</v>
      </c>
      <c r="H393" s="8">
        <v>60</v>
      </c>
      <c r="I393" s="8">
        <v>96</v>
      </c>
      <c r="J393" s="8">
        <v>170</v>
      </c>
      <c r="K393" s="8">
        <v>399</v>
      </c>
    </row>
    <row r="394" spans="1:11">
      <c r="A394" s="8" t="s">
        <v>801</v>
      </c>
      <c r="B394" s="8">
        <v>1479</v>
      </c>
      <c r="C394" s="8">
        <v>4183</v>
      </c>
      <c r="D394" s="8">
        <v>4450</v>
      </c>
      <c r="E394" s="8">
        <v>4505</v>
      </c>
      <c r="F394" s="8">
        <v>3804</v>
      </c>
      <c r="G394" s="8">
        <v>3114</v>
      </c>
      <c r="H394" s="8">
        <v>3075</v>
      </c>
      <c r="I394" s="8">
        <v>3862</v>
      </c>
      <c r="J394" s="8">
        <v>4269</v>
      </c>
      <c r="K394" s="8">
        <v>4911</v>
      </c>
    </row>
    <row r="395" spans="1:11">
      <c r="A395" s="8" t="s">
        <v>802</v>
      </c>
      <c r="B395" s="8">
        <v>502</v>
      </c>
      <c r="C395" s="8">
        <v>281</v>
      </c>
      <c r="D395" s="8">
        <v>282</v>
      </c>
      <c r="E395" s="8">
        <v>267</v>
      </c>
      <c r="F395" s="8">
        <v>208</v>
      </c>
      <c r="G395" s="8">
        <v>236</v>
      </c>
      <c r="H395" s="8">
        <v>148</v>
      </c>
      <c r="I395" s="8">
        <v>194</v>
      </c>
      <c r="J395" s="8">
        <v>209</v>
      </c>
      <c r="K395" s="8">
        <v>146</v>
      </c>
    </row>
    <row r="396" spans="1:11">
      <c r="A396" s="8" t="s">
        <v>803</v>
      </c>
      <c r="B396" s="8">
        <v>415</v>
      </c>
      <c r="C396" s="8">
        <v>650</v>
      </c>
      <c r="D396" s="8">
        <v>775</v>
      </c>
      <c r="E396" s="8">
        <v>536</v>
      </c>
      <c r="F396" s="8">
        <v>623</v>
      </c>
      <c r="G396" s="8">
        <v>378</v>
      </c>
      <c r="H396" s="8">
        <v>499</v>
      </c>
      <c r="I396" s="8">
        <v>819</v>
      </c>
      <c r="J396" s="8">
        <v>816</v>
      </c>
      <c r="K396" s="8">
        <v>1030</v>
      </c>
    </row>
    <row r="397" spans="1:11">
      <c r="A397" s="8" t="s">
        <v>804</v>
      </c>
      <c r="B397" s="8">
        <v>569</v>
      </c>
      <c r="C397" s="8">
        <v>45</v>
      </c>
      <c r="D397" s="8">
        <v>52</v>
      </c>
      <c r="E397" s="8">
        <v>60</v>
      </c>
      <c r="F397" s="8">
        <v>32</v>
      </c>
      <c r="G397" s="8">
        <v>52</v>
      </c>
      <c r="H397" s="8">
        <v>21</v>
      </c>
      <c r="I397" s="8">
        <v>23</v>
      </c>
      <c r="J397" s="8">
        <v>57</v>
      </c>
      <c r="K397" s="8">
        <v>33</v>
      </c>
    </row>
    <row r="398" spans="1:11">
      <c r="A398" s="8" t="s">
        <v>805</v>
      </c>
      <c r="B398" s="8">
        <v>1211</v>
      </c>
      <c r="C398" s="8">
        <v>2409</v>
      </c>
      <c r="D398" s="8">
        <v>2604</v>
      </c>
      <c r="E398" s="8">
        <v>2329</v>
      </c>
      <c r="F398" s="8">
        <v>2521</v>
      </c>
      <c r="G398" s="8">
        <v>2120</v>
      </c>
      <c r="H398" s="8">
        <v>1996</v>
      </c>
      <c r="I398" s="8">
        <v>2101</v>
      </c>
      <c r="J398" s="8">
        <v>1638</v>
      </c>
      <c r="K398" s="8">
        <v>1508</v>
      </c>
    </row>
    <row r="399" spans="1:11">
      <c r="A399" s="8" t="s">
        <v>806</v>
      </c>
      <c r="B399" s="8">
        <v>856</v>
      </c>
      <c r="C399" s="8">
        <v>588</v>
      </c>
      <c r="D399" s="8">
        <v>626</v>
      </c>
      <c r="E399" s="8">
        <v>600</v>
      </c>
      <c r="F399" s="8">
        <v>401</v>
      </c>
      <c r="G399" s="8">
        <v>695</v>
      </c>
      <c r="H399" s="8">
        <v>493</v>
      </c>
      <c r="I399" s="8">
        <v>549</v>
      </c>
      <c r="J399" s="8">
        <v>603</v>
      </c>
      <c r="K399" s="8">
        <v>398</v>
      </c>
    </row>
    <row r="400" spans="1:11">
      <c r="A400" s="8" t="s">
        <v>807</v>
      </c>
      <c r="B400" s="8">
        <v>730</v>
      </c>
      <c r="C400" s="8">
        <v>116</v>
      </c>
      <c r="D400" s="8">
        <v>111</v>
      </c>
      <c r="E400" s="8">
        <v>138</v>
      </c>
      <c r="F400" s="8">
        <v>68</v>
      </c>
      <c r="G400" s="8">
        <v>99</v>
      </c>
      <c r="H400" s="8">
        <v>62</v>
      </c>
      <c r="I400" s="8">
        <v>75</v>
      </c>
      <c r="J400" s="8">
        <v>94</v>
      </c>
      <c r="K400" s="8">
        <v>64</v>
      </c>
    </row>
    <row r="401" spans="1:11">
      <c r="A401" s="8" t="s">
        <v>808</v>
      </c>
      <c r="B401" s="8">
        <v>757</v>
      </c>
      <c r="C401" s="8">
        <v>46</v>
      </c>
      <c r="D401" s="8">
        <v>40</v>
      </c>
      <c r="E401" s="8">
        <v>41</v>
      </c>
      <c r="F401" s="8">
        <v>11</v>
      </c>
      <c r="G401" s="8">
        <v>41</v>
      </c>
      <c r="H401" s="8">
        <v>38</v>
      </c>
      <c r="I401" s="8">
        <v>23</v>
      </c>
      <c r="J401" s="8">
        <v>58</v>
      </c>
      <c r="K401" s="8">
        <v>41</v>
      </c>
    </row>
    <row r="402" spans="1:11">
      <c r="A402" s="8" t="s">
        <v>809</v>
      </c>
      <c r="B402" s="8">
        <v>428</v>
      </c>
      <c r="C402" s="8">
        <v>27</v>
      </c>
      <c r="D402" s="8">
        <v>9</v>
      </c>
      <c r="E402" s="8">
        <v>15</v>
      </c>
      <c r="F402" s="8">
        <v>2</v>
      </c>
      <c r="G402" s="8">
        <v>18</v>
      </c>
      <c r="H402" s="8">
        <v>4</v>
      </c>
      <c r="I402" s="8">
        <v>9</v>
      </c>
      <c r="J402" s="8">
        <v>2</v>
      </c>
      <c r="K402" s="8">
        <v>0</v>
      </c>
    </row>
    <row r="403" spans="1:11">
      <c r="A403" s="8" t="s">
        <v>810</v>
      </c>
      <c r="B403" s="8">
        <v>306</v>
      </c>
      <c r="C403" s="8">
        <v>15</v>
      </c>
      <c r="D403" s="8">
        <v>9</v>
      </c>
      <c r="E403" s="8">
        <v>20</v>
      </c>
      <c r="F403" s="8">
        <v>0</v>
      </c>
      <c r="G403" s="8">
        <v>43</v>
      </c>
      <c r="H403" s="8">
        <v>12</v>
      </c>
      <c r="I403" s="8">
        <v>6</v>
      </c>
      <c r="J403" s="8">
        <v>9</v>
      </c>
      <c r="K403" s="8">
        <v>10</v>
      </c>
    </row>
    <row r="404" spans="1:11">
      <c r="A404" s="8" t="s">
        <v>811</v>
      </c>
      <c r="B404" s="8">
        <v>778</v>
      </c>
      <c r="C404" s="8">
        <v>81</v>
      </c>
      <c r="D404" s="8">
        <v>130</v>
      </c>
      <c r="E404" s="8">
        <v>138</v>
      </c>
      <c r="F404" s="8">
        <v>110</v>
      </c>
      <c r="G404" s="8">
        <v>115</v>
      </c>
      <c r="H404" s="8">
        <v>75</v>
      </c>
      <c r="I404" s="8">
        <v>105</v>
      </c>
      <c r="J404" s="8">
        <v>78</v>
      </c>
      <c r="K404" s="8">
        <v>62</v>
      </c>
    </row>
    <row r="405" spans="1:11">
      <c r="A405" s="8" t="s">
        <v>812</v>
      </c>
      <c r="B405" s="8">
        <v>273</v>
      </c>
      <c r="C405" s="8">
        <v>3</v>
      </c>
      <c r="D405" s="8">
        <v>2</v>
      </c>
      <c r="E405" s="8">
        <v>5</v>
      </c>
      <c r="F405" s="8">
        <v>4</v>
      </c>
      <c r="G405" s="8">
        <v>3</v>
      </c>
      <c r="H405" s="8">
        <v>1</v>
      </c>
      <c r="I405" s="8">
        <v>0</v>
      </c>
      <c r="J405" s="8">
        <v>1</v>
      </c>
      <c r="K405" s="8">
        <v>0</v>
      </c>
    </row>
    <row r="406" spans="1:11">
      <c r="A406" s="8" t="s">
        <v>813</v>
      </c>
      <c r="B406" s="8">
        <v>1659</v>
      </c>
      <c r="C406" s="8">
        <v>38</v>
      </c>
      <c r="D406" s="8">
        <v>33</v>
      </c>
      <c r="E406" s="8">
        <v>62</v>
      </c>
      <c r="F406" s="8">
        <v>34</v>
      </c>
      <c r="G406" s="8">
        <v>89</v>
      </c>
      <c r="H406" s="8">
        <v>29</v>
      </c>
      <c r="I406" s="8">
        <v>11</v>
      </c>
      <c r="J406" s="8">
        <v>13</v>
      </c>
      <c r="K406" s="8">
        <v>6</v>
      </c>
    </row>
    <row r="407" spans="1:11">
      <c r="A407" s="8" t="s">
        <v>814</v>
      </c>
      <c r="B407" s="8">
        <v>873</v>
      </c>
      <c r="C407" s="8">
        <v>181</v>
      </c>
      <c r="D407" s="8">
        <v>210</v>
      </c>
      <c r="E407" s="8">
        <v>240</v>
      </c>
      <c r="F407" s="8">
        <v>217</v>
      </c>
      <c r="G407" s="8">
        <v>160</v>
      </c>
      <c r="H407" s="8">
        <v>135</v>
      </c>
      <c r="I407" s="8">
        <v>190</v>
      </c>
      <c r="J407" s="8">
        <v>251</v>
      </c>
      <c r="K407" s="8">
        <v>199</v>
      </c>
    </row>
    <row r="408" spans="1:11">
      <c r="A408" s="8" t="s">
        <v>815</v>
      </c>
      <c r="B408" s="8">
        <v>471</v>
      </c>
      <c r="C408" s="8">
        <v>50</v>
      </c>
      <c r="D408" s="8">
        <v>69</v>
      </c>
      <c r="E408" s="8">
        <v>89</v>
      </c>
      <c r="F408" s="8">
        <v>39</v>
      </c>
      <c r="G408" s="8">
        <v>93</v>
      </c>
      <c r="H408" s="8">
        <v>52</v>
      </c>
      <c r="I408" s="8">
        <v>69</v>
      </c>
      <c r="J408" s="8">
        <v>82</v>
      </c>
      <c r="K408" s="8">
        <v>61</v>
      </c>
    </row>
    <row r="409" spans="1:11">
      <c r="A409" s="8" t="s">
        <v>816</v>
      </c>
      <c r="B409" s="8">
        <v>290</v>
      </c>
      <c r="C409" s="8">
        <v>22</v>
      </c>
      <c r="D409" s="8">
        <v>16</v>
      </c>
      <c r="E409" s="8">
        <v>21</v>
      </c>
      <c r="F409" s="8">
        <v>3</v>
      </c>
      <c r="G409" s="8">
        <v>65</v>
      </c>
      <c r="H409" s="8">
        <v>29</v>
      </c>
      <c r="I409" s="8">
        <v>35</v>
      </c>
      <c r="J409" s="8">
        <v>50</v>
      </c>
      <c r="K409" s="8">
        <v>12</v>
      </c>
    </row>
    <row r="410" spans="1:11">
      <c r="A410" s="8" t="s">
        <v>817</v>
      </c>
      <c r="B410" s="8">
        <v>1029</v>
      </c>
      <c r="C410" s="8">
        <v>2922</v>
      </c>
      <c r="D410" s="8">
        <v>3582</v>
      </c>
      <c r="E410" s="8">
        <v>3361</v>
      </c>
      <c r="F410" s="8">
        <v>2970</v>
      </c>
      <c r="G410" s="8">
        <v>3240</v>
      </c>
      <c r="H410" s="8">
        <v>3222</v>
      </c>
      <c r="I410" s="8">
        <v>3625</v>
      </c>
      <c r="J410" s="8">
        <v>4103</v>
      </c>
      <c r="K410" s="8">
        <v>3748</v>
      </c>
    </row>
    <row r="411" spans="1:11">
      <c r="A411" s="8" t="s">
        <v>818</v>
      </c>
      <c r="B411" s="8">
        <v>234</v>
      </c>
      <c r="C411" s="8">
        <v>132</v>
      </c>
      <c r="D411" s="8">
        <v>111</v>
      </c>
      <c r="E411" s="8">
        <v>122</v>
      </c>
      <c r="F411" s="8">
        <v>87</v>
      </c>
      <c r="G411" s="8">
        <v>140</v>
      </c>
      <c r="H411" s="8">
        <v>97</v>
      </c>
      <c r="I411" s="8">
        <v>122</v>
      </c>
      <c r="J411" s="8">
        <v>142</v>
      </c>
      <c r="K411" s="8">
        <v>101</v>
      </c>
    </row>
    <row r="412" spans="1:11">
      <c r="A412" s="8" t="s">
        <v>819</v>
      </c>
      <c r="B412" s="8">
        <v>661</v>
      </c>
      <c r="C412" s="8">
        <v>1107</v>
      </c>
      <c r="D412" s="8">
        <v>1476</v>
      </c>
      <c r="E412" s="8">
        <v>1238</v>
      </c>
      <c r="F412" s="8">
        <v>1261</v>
      </c>
      <c r="G412" s="8">
        <v>1097</v>
      </c>
      <c r="H412" s="8">
        <v>1112</v>
      </c>
      <c r="I412" s="8">
        <v>935</v>
      </c>
      <c r="J412" s="8">
        <v>785</v>
      </c>
      <c r="K412" s="8">
        <v>512</v>
      </c>
    </row>
    <row r="413" spans="1:11">
      <c r="A413" s="8" t="s">
        <v>820</v>
      </c>
      <c r="B413" s="8">
        <v>651</v>
      </c>
      <c r="C413" s="8">
        <v>195</v>
      </c>
      <c r="D413" s="8">
        <v>191</v>
      </c>
      <c r="E413" s="8">
        <v>170</v>
      </c>
      <c r="F413" s="8">
        <v>175</v>
      </c>
      <c r="G413" s="8">
        <v>214</v>
      </c>
      <c r="H413" s="8">
        <v>117</v>
      </c>
      <c r="I413" s="8">
        <v>155</v>
      </c>
      <c r="J413" s="8">
        <v>174</v>
      </c>
      <c r="K413" s="8">
        <v>119</v>
      </c>
    </row>
    <row r="414" spans="1:11">
      <c r="A414" s="8" t="s">
        <v>821</v>
      </c>
      <c r="B414" s="8">
        <v>7405</v>
      </c>
      <c r="C414" s="8">
        <v>82</v>
      </c>
      <c r="D414" s="8">
        <v>27</v>
      </c>
      <c r="E414" s="8">
        <v>144</v>
      </c>
      <c r="F414" s="8">
        <v>37</v>
      </c>
      <c r="G414" s="8">
        <v>106</v>
      </c>
      <c r="H414" s="8">
        <v>52</v>
      </c>
      <c r="I414" s="8">
        <v>24</v>
      </c>
      <c r="J414" s="8">
        <v>68</v>
      </c>
      <c r="K414" s="8">
        <v>11</v>
      </c>
    </row>
    <row r="415" spans="1:11">
      <c r="A415" s="8" t="s">
        <v>822</v>
      </c>
      <c r="B415" s="8">
        <v>734</v>
      </c>
      <c r="C415" s="8">
        <v>122</v>
      </c>
      <c r="D415" s="8">
        <v>132</v>
      </c>
      <c r="E415" s="8">
        <v>109</v>
      </c>
      <c r="F415" s="8">
        <v>100</v>
      </c>
      <c r="G415" s="8">
        <v>105</v>
      </c>
      <c r="H415" s="8">
        <v>67</v>
      </c>
      <c r="I415" s="8">
        <v>51</v>
      </c>
      <c r="J415" s="8">
        <v>70</v>
      </c>
      <c r="K415" s="8">
        <v>47</v>
      </c>
    </row>
    <row r="416" spans="1:11">
      <c r="A416" s="8" t="s">
        <v>823</v>
      </c>
      <c r="B416" s="8">
        <v>854</v>
      </c>
      <c r="C416" s="8">
        <v>15</v>
      </c>
      <c r="D416" s="8">
        <v>7</v>
      </c>
      <c r="E416" s="8">
        <v>25</v>
      </c>
      <c r="F416" s="8">
        <v>3</v>
      </c>
      <c r="G416" s="8">
        <v>49</v>
      </c>
      <c r="H416" s="8">
        <v>11</v>
      </c>
      <c r="I416" s="8">
        <v>11</v>
      </c>
      <c r="J416" s="8">
        <v>11</v>
      </c>
      <c r="K416" s="8">
        <v>11</v>
      </c>
    </row>
    <row r="417" spans="1:11">
      <c r="A417" s="8" t="s">
        <v>824</v>
      </c>
      <c r="B417" s="8">
        <v>1436</v>
      </c>
      <c r="C417" s="8">
        <v>2583</v>
      </c>
      <c r="D417" s="8">
        <v>2935</v>
      </c>
      <c r="E417" s="8">
        <v>74</v>
      </c>
      <c r="F417" s="8">
        <v>452</v>
      </c>
      <c r="G417" s="8">
        <v>2476</v>
      </c>
      <c r="H417" s="8">
        <v>2419</v>
      </c>
      <c r="I417" s="8">
        <v>2720</v>
      </c>
      <c r="J417" s="8">
        <v>3038</v>
      </c>
      <c r="K417" s="8">
        <v>2286</v>
      </c>
    </row>
    <row r="418" spans="1:11">
      <c r="A418" s="8" t="s">
        <v>825</v>
      </c>
      <c r="B418" s="8">
        <v>521</v>
      </c>
      <c r="C418" s="8">
        <v>461</v>
      </c>
      <c r="D418" s="8">
        <v>627</v>
      </c>
      <c r="E418" s="8">
        <v>540</v>
      </c>
      <c r="F418" s="8">
        <v>495</v>
      </c>
      <c r="G418" s="8">
        <v>515</v>
      </c>
      <c r="H418" s="8">
        <v>479</v>
      </c>
      <c r="I418" s="8">
        <v>535</v>
      </c>
      <c r="J418" s="8">
        <v>545</v>
      </c>
      <c r="K418" s="8">
        <v>386</v>
      </c>
    </row>
    <row r="419" spans="1:11">
      <c r="A419" s="8" t="s">
        <v>826</v>
      </c>
      <c r="B419" s="8">
        <v>396</v>
      </c>
      <c r="C419" s="8">
        <v>74</v>
      </c>
      <c r="D419" s="8">
        <v>51</v>
      </c>
      <c r="E419" s="8">
        <v>115</v>
      </c>
      <c r="F419" s="8">
        <v>63</v>
      </c>
      <c r="G419" s="8">
        <v>72</v>
      </c>
      <c r="H419" s="8">
        <v>58</v>
      </c>
      <c r="I419" s="8">
        <v>106</v>
      </c>
      <c r="J419" s="8">
        <v>96</v>
      </c>
      <c r="K419" s="8">
        <v>85</v>
      </c>
    </row>
    <row r="420" spans="1:11">
      <c r="A420" s="8" t="s">
        <v>827</v>
      </c>
      <c r="B420" s="8">
        <v>855</v>
      </c>
      <c r="C420" s="8">
        <v>193</v>
      </c>
      <c r="D420" s="8">
        <v>199</v>
      </c>
      <c r="E420" s="8">
        <v>219</v>
      </c>
      <c r="F420" s="8">
        <v>171</v>
      </c>
      <c r="G420" s="8">
        <v>210</v>
      </c>
      <c r="H420" s="8">
        <v>142</v>
      </c>
      <c r="I420" s="8">
        <v>144</v>
      </c>
      <c r="J420" s="8">
        <v>139</v>
      </c>
      <c r="K420" s="8">
        <v>82</v>
      </c>
    </row>
    <row r="421" spans="1:11">
      <c r="A421" s="8" t="s">
        <v>828</v>
      </c>
      <c r="B421" s="8">
        <v>510</v>
      </c>
      <c r="C421" s="8">
        <v>80</v>
      </c>
      <c r="D421" s="8">
        <v>76</v>
      </c>
      <c r="E421" s="8">
        <v>65</v>
      </c>
      <c r="F421" s="8">
        <v>45</v>
      </c>
      <c r="G421" s="8">
        <v>57</v>
      </c>
      <c r="H421" s="8">
        <v>44</v>
      </c>
      <c r="I421" s="8">
        <v>43</v>
      </c>
      <c r="J421" s="8">
        <v>35</v>
      </c>
      <c r="K421" s="8">
        <v>4</v>
      </c>
    </row>
    <row r="422" spans="1:11">
      <c r="A422" s="8" t="s">
        <v>829</v>
      </c>
      <c r="B422" s="8">
        <v>611</v>
      </c>
      <c r="C422" s="8">
        <v>83</v>
      </c>
      <c r="D422" s="8">
        <v>101</v>
      </c>
      <c r="E422" s="8">
        <v>68</v>
      </c>
      <c r="F422" s="8">
        <v>45</v>
      </c>
      <c r="G422" s="8">
        <v>161</v>
      </c>
      <c r="H422" s="8">
        <v>65</v>
      </c>
      <c r="I422" s="8">
        <v>40</v>
      </c>
      <c r="J422" s="8">
        <v>26</v>
      </c>
      <c r="K422" s="8">
        <v>17</v>
      </c>
    </row>
    <row r="423" spans="1:11">
      <c r="A423" s="8" t="s">
        <v>830</v>
      </c>
      <c r="B423" s="8">
        <v>627</v>
      </c>
      <c r="C423" s="8">
        <v>412</v>
      </c>
      <c r="D423" s="8">
        <v>411</v>
      </c>
      <c r="E423" s="8">
        <v>542</v>
      </c>
      <c r="F423" s="8">
        <v>282</v>
      </c>
      <c r="G423" s="8">
        <v>505</v>
      </c>
      <c r="H423" s="8">
        <v>370</v>
      </c>
      <c r="I423" s="8">
        <v>431</v>
      </c>
      <c r="J423" s="8">
        <v>364</v>
      </c>
      <c r="K423" s="8">
        <v>235</v>
      </c>
    </row>
    <row r="424" spans="1:11">
      <c r="A424" s="8" t="s">
        <v>831</v>
      </c>
      <c r="B424" s="8">
        <v>412</v>
      </c>
      <c r="C424" s="8">
        <v>684</v>
      </c>
      <c r="D424" s="8">
        <v>626</v>
      </c>
      <c r="E424" s="8">
        <v>621</v>
      </c>
      <c r="F424" s="8">
        <v>693</v>
      </c>
      <c r="G424" s="8">
        <v>438</v>
      </c>
      <c r="H424" s="8">
        <v>605</v>
      </c>
      <c r="I424" s="8">
        <v>795</v>
      </c>
      <c r="J424" s="8">
        <v>957</v>
      </c>
      <c r="K424" s="8">
        <v>994</v>
      </c>
    </row>
    <row r="425" spans="1:11">
      <c r="A425" s="8" t="s">
        <v>832</v>
      </c>
      <c r="B425" s="8">
        <v>317</v>
      </c>
      <c r="C425" s="8">
        <v>130</v>
      </c>
      <c r="D425" s="8">
        <v>141</v>
      </c>
      <c r="E425" s="8">
        <v>221</v>
      </c>
      <c r="F425" s="8">
        <v>157</v>
      </c>
      <c r="G425" s="8">
        <v>165</v>
      </c>
      <c r="H425" s="8">
        <v>115</v>
      </c>
      <c r="I425" s="8">
        <v>202</v>
      </c>
      <c r="J425" s="8">
        <v>312</v>
      </c>
      <c r="K425" s="8">
        <v>317</v>
      </c>
    </row>
    <row r="426" spans="1:11">
      <c r="A426" s="8" t="s">
        <v>833</v>
      </c>
      <c r="B426" s="8">
        <v>375</v>
      </c>
      <c r="C426" s="8">
        <v>605</v>
      </c>
      <c r="D426" s="8">
        <v>671</v>
      </c>
      <c r="E426" s="8">
        <v>697</v>
      </c>
      <c r="F426" s="8">
        <v>594</v>
      </c>
      <c r="G426" s="8">
        <v>549</v>
      </c>
      <c r="H426" s="8">
        <v>494</v>
      </c>
      <c r="I426" s="8">
        <v>629</v>
      </c>
      <c r="J426" s="8">
        <v>392</v>
      </c>
      <c r="K426" s="8">
        <v>506</v>
      </c>
    </row>
    <row r="427" spans="1:11">
      <c r="A427" s="8" t="s">
        <v>834</v>
      </c>
      <c r="B427" s="8">
        <v>3744</v>
      </c>
      <c r="C427" s="8">
        <v>54</v>
      </c>
      <c r="D427" s="8">
        <v>37</v>
      </c>
      <c r="E427" s="8">
        <v>121</v>
      </c>
      <c r="F427" s="8">
        <v>11</v>
      </c>
      <c r="G427" s="8">
        <v>70</v>
      </c>
      <c r="H427" s="8">
        <v>22</v>
      </c>
      <c r="I427" s="8">
        <v>7</v>
      </c>
      <c r="J427" s="8">
        <v>25</v>
      </c>
      <c r="K427" s="8">
        <v>0</v>
      </c>
    </row>
    <row r="428" spans="1:11">
      <c r="A428" s="8" t="s">
        <v>835</v>
      </c>
      <c r="B428" s="8">
        <v>413</v>
      </c>
      <c r="C428" s="8">
        <v>15</v>
      </c>
      <c r="D428" s="8">
        <v>5</v>
      </c>
      <c r="E428" s="8">
        <v>3</v>
      </c>
      <c r="F428" s="8">
        <v>0</v>
      </c>
      <c r="G428" s="8">
        <v>28</v>
      </c>
      <c r="H428" s="8">
        <v>5</v>
      </c>
      <c r="I428" s="8">
        <v>4</v>
      </c>
      <c r="J428" s="8">
        <v>1</v>
      </c>
      <c r="K428" s="8">
        <v>1</v>
      </c>
    </row>
    <row r="429" spans="1:11">
      <c r="A429" s="8" t="s">
        <v>836</v>
      </c>
      <c r="B429" s="8">
        <v>333</v>
      </c>
      <c r="C429" s="8">
        <v>950</v>
      </c>
      <c r="D429" s="8">
        <v>1141</v>
      </c>
      <c r="E429" s="8">
        <v>1486</v>
      </c>
      <c r="F429" s="8">
        <v>827</v>
      </c>
      <c r="G429" s="8">
        <v>754</v>
      </c>
      <c r="H429" s="8">
        <v>889</v>
      </c>
      <c r="I429" s="8">
        <v>1244</v>
      </c>
      <c r="J429" s="8">
        <v>1033</v>
      </c>
      <c r="K429" s="8">
        <v>1044</v>
      </c>
    </row>
    <row r="430" spans="1:11">
      <c r="A430" s="8" t="s">
        <v>837</v>
      </c>
      <c r="B430" s="8">
        <v>644</v>
      </c>
      <c r="C430" s="8">
        <v>188</v>
      </c>
      <c r="D430" s="8">
        <v>155</v>
      </c>
      <c r="E430" s="8">
        <v>177</v>
      </c>
      <c r="F430" s="8">
        <v>145</v>
      </c>
      <c r="G430" s="8">
        <v>257</v>
      </c>
      <c r="H430" s="8">
        <v>154</v>
      </c>
      <c r="I430" s="8">
        <v>173</v>
      </c>
      <c r="J430" s="8">
        <v>159</v>
      </c>
      <c r="K430" s="8">
        <v>108</v>
      </c>
    </row>
    <row r="431" spans="1:11">
      <c r="A431" s="8" t="s">
        <v>838</v>
      </c>
      <c r="B431" s="8">
        <v>372</v>
      </c>
      <c r="C431" s="8">
        <v>275</v>
      </c>
      <c r="D431" s="8">
        <v>291</v>
      </c>
      <c r="E431" s="8">
        <v>268</v>
      </c>
      <c r="F431" s="8">
        <v>374</v>
      </c>
      <c r="G431" s="8">
        <v>139</v>
      </c>
      <c r="H431" s="8">
        <v>237</v>
      </c>
      <c r="I431" s="8">
        <v>263</v>
      </c>
      <c r="J431" s="8">
        <v>407</v>
      </c>
      <c r="K431" s="8">
        <v>434</v>
      </c>
    </row>
    <row r="432" spans="1:11">
      <c r="A432" s="8" t="s">
        <v>839</v>
      </c>
      <c r="B432" s="8">
        <v>1151</v>
      </c>
      <c r="C432" s="8">
        <v>2334</v>
      </c>
      <c r="D432" s="8">
        <v>2796</v>
      </c>
      <c r="E432" s="8">
        <v>88</v>
      </c>
      <c r="F432" s="8">
        <v>106</v>
      </c>
      <c r="G432" s="8">
        <v>2378</v>
      </c>
      <c r="H432" s="8">
        <v>1954</v>
      </c>
      <c r="I432" s="8">
        <v>2324</v>
      </c>
      <c r="J432" s="8">
        <v>2322</v>
      </c>
      <c r="K432" s="8">
        <v>1796</v>
      </c>
    </row>
    <row r="433" spans="1:11">
      <c r="A433" s="8" t="s">
        <v>840</v>
      </c>
      <c r="B433" s="8">
        <v>323</v>
      </c>
      <c r="C433" s="8">
        <v>53</v>
      </c>
      <c r="D433" s="8">
        <v>58</v>
      </c>
      <c r="E433" s="8">
        <v>52</v>
      </c>
      <c r="F433" s="8">
        <v>19</v>
      </c>
      <c r="G433" s="8">
        <v>77</v>
      </c>
      <c r="H433" s="8">
        <v>20</v>
      </c>
      <c r="I433" s="8">
        <v>33</v>
      </c>
      <c r="J433" s="8">
        <v>16</v>
      </c>
      <c r="K433" s="8">
        <v>24</v>
      </c>
    </row>
    <row r="434" spans="1:11">
      <c r="A434" s="8" t="s">
        <v>841</v>
      </c>
      <c r="B434" s="8">
        <v>2837</v>
      </c>
      <c r="C434" s="8">
        <v>211</v>
      </c>
      <c r="D434" s="8">
        <v>212</v>
      </c>
      <c r="E434" s="8">
        <v>228</v>
      </c>
      <c r="F434" s="8">
        <v>195</v>
      </c>
      <c r="G434" s="8">
        <v>114</v>
      </c>
      <c r="H434" s="8">
        <v>69</v>
      </c>
      <c r="I434" s="8">
        <v>118</v>
      </c>
      <c r="J434" s="8">
        <v>260</v>
      </c>
      <c r="K434" s="8">
        <v>281</v>
      </c>
    </row>
    <row r="435" spans="1:11">
      <c r="A435" s="8" t="s">
        <v>842</v>
      </c>
      <c r="B435" s="8">
        <v>1314</v>
      </c>
      <c r="C435" s="8">
        <v>636</v>
      </c>
      <c r="D435" s="8">
        <v>715</v>
      </c>
      <c r="E435" s="8">
        <v>943</v>
      </c>
      <c r="F435" s="8">
        <v>681</v>
      </c>
      <c r="G435" s="8">
        <v>690</v>
      </c>
      <c r="H435" s="8">
        <v>638</v>
      </c>
      <c r="I435" s="8">
        <v>704</v>
      </c>
      <c r="J435" s="8">
        <v>678</v>
      </c>
      <c r="K435" s="8">
        <v>697</v>
      </c>
    </row>
    <row r="436" spans="1:11">
      <c r="A436" s="8" t="s">
        <v>843</v>
      </c>
      <c r="B436" s="8">
        <v>896</v>
      </c>
      <c r="C436" s="8">
        <v>51</v>
      </c>
      <c r="D436" s="8">
        <v>53</v>
      </c>
      <c r="E436" s="8">
        <v>51</v>
      </c>
      <c r="F436" s="8">
        <v>33</v>
      </c>
      <c r="G436" s="8">
        <v>63</v>
      </c>
      <c r="H436" s="8">
        <v>36</v>
      </c>
      <c r="I436" s="8">
        <v>35</v>
      </c>
      <c r="J436" s="8">
        <v>25</v>
      </c>
      <c r="K436" s="8">
        <v>10</v>
      </c>
    </row>
    <row r="437" spans="1:11">
      <c r="A437" s="8" t="s">
        <v>844</v>
      </c>
      <c r="B437" s="8">
        <v>1441</v>
      </c>
      <c r="C437" s="8">
        <v>95</v>
      </c>
      <c r="D437" s="8">
        <v>56</v>
      </c>
      <c r="E437" s="8">
        <v>59</v>
      </c>
      <c r="F437" s="8">
        <v>31</v>
      </c>
      <c r="G437" s="8">
        <v>98</v>
      </c>
      <c r="H437" s="8">
        <v>42</v>
      </c>
      <c r="I437" s="8">
        <v>43</v>
      </c>
      <c r="J437" s="8">
        <v>44</v>
      </c>
      <c r="K437" s="8">
        <v>26</v>
      </c>
    </row>
    <row r="438" spans="1:11">
      <c r="A438" s="8" t="s">
        <v>845</v>
      </c>
      <c r="B438" s="8">
        <v>640</v>
      </c>
      <c r="C438" s="8">
        <v>416</v>
      </c>
      <c r="D438" s="8">
        <v>314</v>
      </c>
      <c r="E438" s="8">
        <v>696</v>
      </c>
      <c r="F438" s="8">
        <v>384</v>
      </c>
      <c r="G438" s="8">
        <v>291</v>
      </c>
      <c r="H438" s="8">
        <v>267</v>
      </c>
      <c r="I438" s="8">
        <v>569</v>
      </c>
      <c r="J438" s="8">
        <v>730</v>
      </c>
      <c r="K438" s="8">
        <v>796</v>
      </c>
    </row>
    <row r="439" spans="1:11">
      <c r="A439" s="8" t="s">
        <v>846</v>
      </c>
      <c r="B439" s="8">
        <v>839</v>
      </c>
      <c r="C439" s="8">
        <v>2761</v>
      </c>
      <c r="D439" s="8">
        <v>3111</v>
      </c>
      <c r="E439" s="8">
        <v>2682</v>
      </c>
      <c r="F439" s="8">
        <v>2137</v>
      </c>
      <c r="G439" s="8">
        <v>2365</v>
      </c>
      <c r="H439" s="8">
        <v>2139</v>
      </c>
      <c r="I439" s="8">
        <v>2590</v>
      </c>
      <c r="J439" s="8">
        <v>2206</v>
      </c>
      <c r="K439" s="8">
        <v>2554</v>
      </c>
    </row>
    <row r="440" spans="1:11">
      <c r="A440" s="8" t="s">
        <v>847</v>
      </c>
      <c r="B440" s="8">
        <v>841</v>
      </c>
      <c r="C440" s="8">
        <v>25</v>
      </c>
      <c r="D440" s="8">
        <v>9</v>
      </c>
      <c r="E440" s="8">
        <v>26</v>
      </c>
      <c r="F440" s="8">
        <v>18</v>
      </c>
      <c r="G440" s="8">
        <v>37</v>
      </c>
      <c r="H440" s="8">
        <v>19</v>
      </c>
      <c r="I440" s="8">
        <v>11</v>
      </c>
      <c r="J440" s="8">
        <v>24</v>
      </c>
      <c r="K440" s="8">
        <v>22</v>
      </c>
    </row>
    <row r="441" spans="1:11">
      <c r="A441" s="8" t="s">
        <v>848</v>
      </c>
      <c r="B441" s="8">
        <v>1463</v>
      </c>
      <c r="C441" s="8">
        <v>3593</v>
      </c>
      <c r="D441" s="8">
        <v>4015</v>
      </c>
      <c r="E441" s="8">
        <v>172</v>
      </c>
      <c r="F441" s="8">
        <v>244</v>
      </c>
      <c r="G441" s="8">
        <v>3644</v>
      </c>
      <c r="H441" s="8">
        <v>3621</v>
      </c>
      <c r="I441" s="8">
        <v>4102</v>
      </c>
      <c r="J441" s="8">
        <v>3538</v>
      </c>
      <c r="K441" s="8">
        <v>3251</v>
      </c>
    </row>
    <row r="442" spans="1:11">
      <c r="A442" s="8" t="s">
        <v>849</v>
      </c>
      <c r="B442" s="8">
        <v>410</v>
      </c>
      <c r="C442" s="8">
        <v>71</v>
      </c>
      <c r="D442" s="8">
        <v>62</v>
      </c>
      <c r="E442" s="8">
        <v>52</v>
      </c>
      <c r="F442" s="8">
        <v>34</v>
      </c>
      <c r="G442" s="8">
        <v>68</v>
      </c>
      <c r="H442" s="8">
        <v>44</v>
      </c>
      <c r="I442" s="8">
        <v>36</v>
      </c>
      <c r="J442" s="8">
        <v>37</v>
      </c>
      <c r="K442" s="8">
        <v>24</v>
      </c>
    </row>
    <row r="443" spans="1:11">
      <c r="A443" s="8" t="s">
        <v>850</v>
      </c>
      <c r="B443" s="8">
        <v>910</v>
      </c>
      <c r="C443" s="8">
        <v>160</v>
      </c>
      <c r="D443" s="8">
        <v>141</v>
      </c>
      <c r="E443" s="8">
        <v>231</v>
      </c>
      <c r="F443" s="8">
        <v>146</v>
      </c>
      <c r="G443" s="8">
        <v>182</v>
      </c>
      <c r="H443" s="8">
        <v>120</v>
      </c>
      <c r="I443" s="8">
        <v>170</v>
      </c>
      <c r="J443" s="8">
        <v>203</v>
      </c>
      <c r="K443" s="8">
        <v>196</v>
      </c>
    </row>
    <row r="444" spans="1:11">
      <c r="A444" s="8" t="s">
        <v>851</v>
      </c>
      <c r="B444" s="8">
        <v>690</v>
      </c>
      <c r="C444" s="8">
        <v>37</v>
      </c>
      <c r="D444" s="8">
        <v>42</v>
      </c>
      <c r="E444" s="8">
        <v>32</v>
      </c>
      <c r="F444" s="8">
        <v>33</v>
      </c>
      <c r="G444" s="8">
        <v>88</v>
      </c>
      <c r="H444" s="8">
        <v>26</v>
      </c>
      <c r="I444" s="8">
        <v>19</v>
      </c>
      <c r="J444" s="8">
        <v>47</v>
      </c>
      <c r="K444" s="8">
        <v>15</v>
      </c>
    </row>
    <row r="445" spans="1:11">
      <c r="A445" s="8" t="s">
        <v>852</v>
      </c>
      <c r="B445" s="8">
        <v>757</v>
      </c>
      <c r="C445" s="8">
        <v>10</v>
      </c>
      <c r="D445" s="8">
        <v>5</v>
      </c>
      <c r="E445" s="8">
        <v>11</v>
      </c>
      <c r="F445" s="8">
        <v>8</v>
      </c>
      <c r="G445" s="8">
        <v>11</v>
      </c>
      <c r="H445" s="8">
        <v>8</v>
      </c>
      <c r="I445" s="8">
        <v>0</v>
      </c>
      <c r="J445" s="8">
        <v>5</v>
      </c>
      <c r="K445" s="8">
        <v>0</v>
      </c>
    </row>
    <row r="446" spans="1:11">
      <c r="A446" s="8" t="s">
        <v>853</v>
      </c>
      <c r="B446" s="8">
        <v>198</v>
      </c>
      <c r="C446" s="8">
        <v>62</v>
      </c>
      <c r="D446" s="8">
        <v>77</v>
      </c>
      <c r="E446" s="8">
        <v>2</v>
      </c>
      <c r="F446" s="8">
        <v>2</v>
      </c>
      <c r="G446" s="8">
        <v>65</v>
      </c>
      <c r="H446" s="8">
        <v>52</v>
      </c>
      <c r="I446" s="8">
        <v>72</v>
      </c>
      <c r="J446" s="8">
        <v>39</v>
      </c>
      <c r="K446" s="8">
        <v>61</v>
      </c>
    </row>
    <row r="447" spans="1:11">
      <c r="A447" s="8" t="s">
        <v>854</v>
      </c>
      <c r="B447" s="8">
        <v>166</v>
      </c>
      <c r="C447" s="8">
        <v>4</v>
      </c>
      <c r="D447" s="8">
        <v>4</v>
      </c>
      <c r="E447" s="8">
        <v>3</v>
      </c>
      <c r="F447" s="8">
        <v>2</v>
      </c>
      <c r="G447" s="8">
        <v>5</v>
      </c>
      <c r="H447" s="8">
        <v>1</v>
      </c>
      <c r="I447" s="8">
        <v>4</v>
      </c>
      <c r="J447" s="8">
        <v>0</v>
      </c>
      <c r="K447" s="8">
        <v>0</v>
      </c>
    </row>
    <row r="448" spans="1:11">
      <c r="A448" s="8" t="s">
        <v>855</v>
      </c>
      <c r="B448" s="8">
        <v>1282</v>
      </c>
      <c r="C448" s="8">
        <v>2714</v>
      </c>
      <c r="D448" s="8">
        <v>2762</v>
      </c>
      <c r="E448" s="8">
        <v>312</v>
      </c>
      <c r="F448" s="8">
        <v>411</v>
      </c>
      <c r="G448" s="8">
        <v>2532</v>
      </c>
      <c r="H448" s="8">
        <v>2265</v>
      </c>
      <c r="I448" s="8">
        <v>3012</v>
      </c>
      <c r="J448" s="8">
        <v>3586</v>
      </c>
      <c r="K448" s="8">
        <v>3373</v>
      </c>
    </row>
    <row r="449" spans="1:11">
      <c r="A449" s="8" t="s">
        <v>856</v>
      </c>
      <c r="B449" s="8">
        <v>562</v>
      </c>
      <c r="C449" s="8">
        <v>333</v>
      </c>
      <c r="D449" s="8">
        <v>403</v>
      </c>
      <c r="E449" s="8">
        <v>243</v>
      </c>
      <c r="F449" s="8">
        <v>197</v>
      </c>
      <c r="G449" s="8">
        <v>331</v>
      </c>
      <c r="H449" s="8">
        <v>247</v>
      </c>
      <c r="I449" s="8">
        <v>296</v>
      </c>
      <c r="J449" s="8">
        <v>361</v>
      </c>
      <c r="K449" s="8">
        <v>299</v>
      </c>
    </row>
    <row r="450" spans="1:11">
      <c r="A450" s="8" t="s">
        <v>857</v>
      </c>
      <c r="B450" s="8">
        <v>711</v>
      </c>
      <c r="C450" s="8">
        <v>4878</v>
      </c>
      <c r="D450" s="8">
        <v>5537</v>
      </c>
      <c r="E450" s="8">
        <v>5709</v>
      </c>
      <c r="F450" s="8">
        <v>4783</v>
      </c>
      <c r="G450" s="8">
        <v>2997</v>
      </c>
      <c r="H450" s="8">
        <v>3210</v>
      </c>
      <c r="I450" s="8">
        <v>4512</v>
      </c>
      <c r="J450" s="8">
        <v>5245</v>
      </c>
      <c r="K450" s="8">
        <v>5863</v>
      </c>
    </row>
    <row r="451" spans="1:11">
      <c r="A451" s="8" t="s">
        <v>858</v>
      </c>
      <c r="B451" s="8">
        <v>474</v>
      </c>
      <c r="C451" s="8">
        <v>79</v>
      </c>
      <c r="D451" s="8">
        <v>77</v>
      </c>
      <c r="E451" s="8">
        <v>79</v>
      </c>
      <c r="F451" s="8">
        <v>31</v>
      </c>
      <c r="G451" s="8">
        <v>91</v>
      </c>
      <c r="H451" s="8">
        <v>39</v>
      </c>
      <c r="I451" s="8">
        <v>48</v>
      </c>
      <c r="J451" s="8">
        <v>58</v>
      </c>
      <c r="K451" s="8">
        <v>42</v>
      </c>
    </row>
    <row r="452" spans="1:11">
      <c r="A452" s="8" t="s">
        <v>859</v>
      </c>
      <c r="B452" s="8">
        <v>2044</v>
      </c>
      <c r="C452" s="8">
        <v>36</v>
      </c>
      <c r="D452" s="8">
        <v>23</v>
      </c>
      <c r="E452" s="8">
        <v>74</v>
      </c>
      <c r="F452" s="8">
        <v>16</v>
      </c>
      <c r="G452" s="8">
        <v>39</v>
      </c>
      <c r="H452" s="8">
        <v>23</v>
      </c>
      <c r="I452" s="8">
        <v>25</v>
      </c>
      <c r="J452" s="8">
        <v>41</v>
      </c>
      <c r="K452" s="8">
        <v>21</v>
      </c>
    </row>
    <row r="453" spans="1:11">
      <c r="A453" s="8" t="s">
        <v>860</v>
      </c>
      <c r="B453" s="8">
        <v>147</v>
      </c>
      <c r="C453" s="8">
        <v>113</v>
      </c>
      <c r="D453" s="8">
        <v>111</v>
      </c>
      <c r="E453" s="8">
        <v>81</v>
      </c>
      <c r="F453" s="8">
        <v>141</v>
      </c>
      <c r="G453" s="8">
        <v>157</v>
      </c>
      <c r="H453" s="8">
        <v>117</v>
      </c>
      <c r="I453" s="8">
        <v>121</v>
      </c>
      <c r="J453" s="8">
        <v>98</v>
      </c>
      <c r="K453" s="8">
        <v>61</v>
      </c>
    </row>
    <row r="454" spans="1:11">
      <c r="A454" s="8" t="s">
        <v>861</v>
      </c>
      <c r="B454" s="8">
        <v>364</v>
      </c>
      <c r="C454" s="8">
        <v>2405</v>
      </c>
      <c r="D454" s="8">
        <v>2447</v>
      </c>
      <c r="E454" s="8">
        <v>2584</v>
      </c>
      <c r="F454" s="8">
        <v>2221</v>
      </c>
      <c r="G454" s="8">
        <v>1614</v>
      </c>
      <c r="H454" s="8">
        <v>1885</v>
      </c>
      <c r="I454" s="8">
        <v>2403</v>
      </c>
      <c r="J454" s="8">
        <v>2326</v>
      </c>
      <c r="K454" s="8">
        <v>2482</v>
      </c>
    </row>
    <row r="455" spans="1:11">
      <c r="A455" s="8" t="s">
        <v>862</v>
      </c>
      <c r="B455" s="8">
        <v>457</v>
      </c>
      <c r="C455" s="8">
        <v>10</v>
      </c>
      <c r="D455" s="8">
        <v>5</v>
      </c>
      <c r="E455" s="8">
        <v>9</v>
      </c>
      <c r="F455" s="8">
        <v>1</v>
      </c>
      <c r="G455" s="8">
        <v>11</v>
      </c>
      <c r="H455" s="8">
        <v>4</v>
      </c>
      <c r="I455" s="8">
        <v>3</v>
      </c>
      <c r="J455" s="8">
        <v>1</v>
      </c>
      <c r="K455" s="8">
        <v>3</v>
      </c>
    </row>
    <row r="456" spans="1:11">
      <c r="A456" s="8" t="s">
        <v>863</v>
      </c>
      <c r="B456" s="8">
        <v>470</v>
      </c>
      <c r="C456" s="8">
        <v>34</v>
      </c>
      <c r="D456" s="8">
        <v>20</v>
      </c>
      <c r="E456" s="8">
        <v>28</v>
      </c>
      <c r="F456" s="8">
        <v>12</v>
      </c>
      <c r="G456" s="8">
        <v>29</v>
      </c>
      <c r="H456" s="8">
        <v>16</v>
      </c>
      <c r="I456" s="8">
        <v>24</v>
      </c>
      <c r="J456" s="8">
        <v>38</v>
      </c>
      <c r="K456" s="8">
        <v>18</v>
      </c>
    </row>
    <row r="457" spans="1:11">
      <c r="A457" s="8" t="s">
        <v>864</v>
      </c>
      <c r="B457" s="8">
        <v>595</v>
      </c>
      <c r="C457" s="8">
        <v>153</v>
      </c>
      <c r="D457" s="8">
        <v>159</v>
      </c>
      <c r="E457" s="8">
        <v>144</v>
      </c>
      <c r="F457" s="8">
        <v>102</v>
      </c>
      <c r="G457" s="8">
        <v>229</v>
      </c>
      <c r="H457" s="8">
        <v>119</v>
      </c>
      <c r="I457" s="8">
        <v>179</v>
      </c>
      <c r="J457" s="8">
        <v>197</v>
      </c>
      <c r="K457" s="8">
        <v>127</v>
      </c>
    </row>
    <row r="458" spans="1:11">
      <c r="A458" s="8" t="s">
        <v>865</v>
      </c>
      <c r="B458" s="8">
        <v>893</v>
      </c>
      <c r="C458" s="8">
        <v>618</v>
      </c>
      <c r="D458" s="8">
        <v>584</v>
      </c>
      <c r="E458" s="8">
        <v>490</v>
      </c>
      <c r="F458" s="8">
        <v>462</v>
      </c>
      <c r="G458" s="8">
        <v>535</v>
      </c>
      <c r="H458" s="8">
        <v>410</v>
      </c>
      <c r="I458" s="8">
        <v>367</v>
      </c>
      <c r="J458" s="8">
        <v>392</v>
      </c>
      <c r="K458" s="8">
        <v>291</v>
      </c>
    </row>
    <row r="459" spans="1:11">
      <c r="A459" s="8" t="s">
        <v>866</v>
      </c>
      <c r="B459" s="8">
        <v>889</v>
      </c>
      <c r="C459" s="8">
        <v>327</v>
      </c>
      <c r="D459" s="8">
        <v>252</v>
      </c>
      <c r="E459" s="8">
        <v>319</v>
      </c>
      <c r="F459" s="8">
        <v>191</v>
      </c>
      <c r="G459" s="8">
        <v>97</v>
      </c>
      <c r="H459" s="8">
        <v>89</v>
      </c>
      <c r="I459" s="8">
        <v>135</v>
      </c>
      <c r="J459" s="8">
        <v>117</v>
      </c>
      <c r="K459" s="8">
        <v>150</v>
      </c>
    </row>
    <row r="460" spans="1:11">
      <c r="A460" s="8" t="s">
        <v>867</v>
      </c>
      <c r="B460" s="8">
        <v>998</v>
      </c>
      <c r="C460" s="8">
        <v>18</v>
      </c>
      <c r="D460" s="8">
        <v>27</v>
      </c>
      <c r="E460" s="8">
        <v>26</v>
      </c>
      <c r="F460" s="8">
        <v>31</v>
      </c>
      <c r="G460" s="8">
        <v>31</v>
      </c>
      <c r="H460" s="8">
        <v>18</v>
      </c>
      <c r="I460" s="8">
        <v>22</v>
      </c>
      <c r="J460" s="8">
        <v>22</v>
      </c>
      <c r="K460" s="8">
        <v>29</v>
      </c>
    </row>
    <row r="461" spans="1:11">
      <c r="A461" s="8" t="s">
        <v>868</v>
      </c>
      <c r="B461" s="8">
        <v>422</v>
      </c>
      <c r="C461" s="8">
        <v>1384</v>
      </c>
      <c r="D461" s="8">
        <v>1318</v>
      </c>
      <c r="E461" s="8">
        <v>1578</v>
      </c>
      <c r="F461" s="8">
        <v>1247</v>
      </c>
      <c r="G461" s="8">
        <v>1050</v>
      </c>
      <c r="H461" s="8">
        <v>1026</v>
      </c>
      <c r="I461" s="8">
        <v>1262</v>
      </c>
      <c r="J461" s="8">
        <v>1221</v>
      </c>
      <c r="K461" s="8">
        <v>1360</v>
      </c>
    </row>
    <row r="462" spans="1:11">
      <c r="A462" s="8" t="s">
        <v>869</v>
      </c>
      <c r="B462" s="8">
        <v>412</v>
      </c>
      <c r="C462" s="8">
        <v>588</v>
      </c>
      <c r="D462" s="8">
        <v>774</v>
      </c>
      <c r="E462" s="8">
        <v>530</v>
      </c>
      <c r="F462" s="8">
        <v>538</v>
      </c>
      <c r="G462" s="8">
        <v>459</v>
      </c>
      <c r="H462" s="8">
        <v>498</v>
      </c>
      <c r="I462" s="8">
        <v>540</v>
      </c>
      <c r="J462" s="8">
        <v>812</v>
      </c>
      <c r="K462" s="8">
        <v>834</v>
      </c>
    </row>
    <row r="463" spans="1:11">
      <c r="A463" s="8" t="s">
        <v>870</v>
      </c>
      <c r="B463" s="8">
        <v>366</v>
      </c>
      <c r="C463" s="8">
        <v>9</v>
      </c>
      <c r="D463" s="8">
        <v>12</v>
      </c>
      <c r="E463" s="8">
        <v>9</v>
      </c>
      <c r="F463" s="8">
        <v>8</v>
      </c>
      <c r="G463" s="8">
        <v>12</v>
      </c>
      <c r="H463" s="8">
        <v>6</v>
      </c>
      <c r="I463" s="8">
        <v>6</v>
      </c>
      <c r="J463" s="8">
        <v>4</v>
      </c>
      <c r="K463" s="8">
        <v>0</v>
      </c>
    </row>
    <row r="464" spans="1:11">
      <c r="A464" s="8" t="s">
        <v>871</v>
      </c>
      <c r="B464" s="8">
        <v>298</v>
      </c>
      <c r="C464" s="8">
        <v>130</v>
      </c>
      <c r="D464" s="8">
        <v>102</v>
      </c>
      <c r="E464" s="8">
        <v>122</v>
      </c>
      <c r="F464" s="8">
        <v>124</v>
      </c>
      <c r="G464" s="8">
        <v>184</v>
      </c>
      <c r="H464" s="8">
        <v>107</v>
      </c>
      <c r="I464" s="8">
        <v>127</v>
      </c>
      <c r="J464" s="8">
        <v>121</v>
      </c>
      <c r="K464" s="8">
        <v>101</v>
      </c>
    </row>
    <row r="465" spans="1:11">
      <c r="A465" s="8" t="s">
        <v>872</v>
      </c>
      <c r="B465" s="8">
        <v>257</v>
      </c>
      <c r="C465" s="8">
        <v>342</v>
      </c>
      <c r="D465" s="8">
        <v>425</v>
      </c>
      <c r="E465" s="8">
        <v>592</v>
      </c>
      <c r="F465" s="8">
        <v>329</v>
      </c>
      <c r="G465" s="8">
        <v>325</v>
      </c>
      <c r="H465" s="8">
        <v>309</v>
      </c>
      <c r="I465" s="8">
        <v>390</v>
      </c>
      <c r="J465" s="8">
        <v>377</v>
      </c>
      <c r="K465" s="8">
        <v>283</v>
      </c>
    </row>
    <row r="466" spans="1:11">
      <c r="A466" s="8" t="s">
        <v>873</v>
      </c>
      <c r="B466" s="8">
        <v>449</v>
      </c>
      <c r="C466" s="8">
        <v>70</v>
      </c>
      <c r="D466" s="8">
        <v>66</v>
      </c>
      <c r="E466" s="8">
        <v>79</v>
      </c>
      <c r="F466" s="8">
        <v>34</v>
      </c>
      <c r="G466" s="8">
        <v>97</v>
      </c>
      <c r="H466" s="8">
        <v>35</v>
      </c>
      <c r="I466" s="8">
        <v>55</v>
      </c>
      <c r="J466" s="8">
        <v>92</v>
      </c>
      <c r="K466" s="8">
        <v>61</v>
      </c>
    </row>
    <row r="467" spans="1:11">
      <c r="A467" s="8" t="s">
        <v>874</v>
      </c>
      <c r="B467" s="8">
        <v>449</v>
      </c>
      <c r="C467" s="8">
        <v>138</v>
      </c>
      <c r="D467" s="8">
        <v>172</v>
      </c>
      <c r="E467" s="8">
        <v>167</v>
      </c>
      <c r="F467" s="8">
        <v>136</v>
      </c>
      <c r="G467" s="8">
        <v>144</v>
      </c>
      <c r="H467" s="8">
        <v>103</v>
      </c>
      <c r="I467" s="8">
        <v>98</v>
      </c>
      <c r="J467" s="8">
        <v>98</v>
      </c>
      <c r="K467" s="8">
        <v>78</v>
      </c>
    </row>
    <row r="468" spans="1:11">
      <c r="A468" s="8" t="s">
        <v>875</v>
      </c>
      <c r="B468" s="8">
        <v>407</v>
      </c>
      <c r="C468" s="8">
        <v>23</v>
      </c>
      <c r="D468" s="8">
        <v>27</v>
      </c>
      <c r="E468" s="8">
        <v>27</v>
      </c>
      <c r="F468" s="8">
        <v>35</v>
      </c>
      <c r="G468" s="8">
        <v>13</v>
      </c>
      <c r="H468" s="8">
        <v>7</v>
      </c>
      <c r="I468" s="8">
        <v>8</v>
      </c>
      <c r="J468" s="8">
        <v>10</v>
      </c>
      <c r="K468" s="8">
        <v>1</v>
      </c>
    </row>
    <row r="469" spans="1:11">
      <c r="A469" s="8" t="s">
        <v>876</v>
      </c>
      <c r="B469" s="8">
        <v>491</v>
      </c>
      <c r="C469" s="8">
        <v>1095</v>
      </c>
      <c r="D469" s="8">
        <v>1183</v>
      </c>
      <c r="E469" s="8">
        <v>1148</v>
      </c>
      <c r="F469" s="8">
        <v>1030</v>
      </c>
      <c r="G469" s="8">
        <v>391</v>
      </c>
      <c r="H469" s="8">
        <v>398</v>
      </c>
      <c r="I469" s="8">
        <v>585</v>
      </c>
      <c r="J469" s="8">
        <v>715</v>
      </c>
      <c r="K469" s="8">
        <v>1045</v>
      </c>
    </row>
    <row r="470" spans="1:11">
      <c r="A470" s="8" t="s">
        <v>877</v>
      </c>
      <c r="B470" s="8">
        <v>246</v>
      </c>
      <c r="C470" s="8">
        <v>16</v>
      </c>
      <c r="D470" s="8">
        <v>10</v>
      </c>
      <c r="E470" s="8">
        <v>45</v>
      </c>
      <c r="F470" s="8">
        <v>21</v>
      </c>
      <c r="G470" s="8">
        <v>4</v>
      </c>
      <c r="H470" s="8">
        <v>9</v>
      </c>
      <c r="I470" s="8">
        <v>17</v>
      </c>
      <c r="J470" s="8">
        <v>41</v>
      </c>
      <c r="K470" s="8">
        <v>34</v>
      </c>
    </row>
    <row r="471" spans="1:11">
      <c r="A471" s="8" t="s">
        <v>878</v>
      </c>
      <c r="B471" s="8">
        <v>358</v>
      </c>
      <c r="C471" s="8">
        <v>673</v>
      </c>
      <c r="D471" s="8">
        <v>784</v>
      </c>
      <c r="E471" s="8">
        <v>709</v>
      </c>
      <c r="F471" s="8">
        <v>730</v>
      </c>
      <c r="G471" s="8">
        <v>536</v>
      </c>
      <c r="H471" s="8">
        <v>456</v>
      </c>
      <c r="I471" s="8">
        <v>544</v>
      </c>
      <c r="J471" s="8">
        <v>626</v>
      </c>
      <c r="K471" s="8">
        <v>498</v>
      </c>
    </row>
    <row r="472" spans="1:11">
      <c r="A472" s="8" t="s">
        <v>879</v>
      </c>
      <c r="B472" s="8">
        <v>580</v>
      </c>
      <c r="C472" s="8">
        <v>5</v>
      </c>
      <c r="D472" s="8">
        <v>3</v>
      </c>
      <c r="E472" s="8">
        <v>14</v>
      </c>
      <c r="F472" s="8">
        <v>4</v>
      </c>
      <c r="G472" s="8">
        <v>10</v>
      </c>
      <c r="H472" s="8">
        <v>2</v>
      </c>
      <c r="I472" s="8">
        <v>5</v>
      </c>
      <c r="J472" s="8">
        <v>2</v>
      </c>
      <c r="K472" s="8">
        <v>1</v>
      </c>
    </row>
    <row r="473" spans="1:11">
      <c r="A473" s="8" t="s">
        <v>880</v>
      </c>
      <c r="B473" s="8">
        <v>165</v>
      </c>
      <c r="C473" s="8">
        <v>1067</v>
      </c>
      <c r="D473" s="8">
        <v>1157</v>
      </c>
      <c r="E473" s="8">
        <v>1095</v>
      </c>
      <c r="F473" s="8">
        <v>970</v>
      </c>
      <c r="G473" s="8">
        <v>742</v>
      </c>
      <c r="H473" s="8">
        <v>749</v>
      </c>
      <c r="I473" s="8">
        <v>959</v>
      </c>
      <c r="J473" s="8">
        <v>1232</v>
      </c>
      <c r="K473" s="8">
        <v>1188</v>
      </c>
    </row>
    <row r="474" spans="1:11">
      <c r="A474" s="8" t="s">
        <v>881</v>
      </c>
      <c r="B474" s="8">
        <v>1093</v>
      </c>
      <c r="C474" s="8">
        <v>453</v>
      </c>
      <c r="D474" s="8">
        <v>534</v>
      </c>
      <c r="E474" s="8">
        <v>419</v>
      </c>
      <c r="F474" s="8">
        <v>425</v>
      </c>
      <c r="G474" s="8">
        <v>367</v>
      </c>
      <c r="H474" s="8">
        <v>297</v>
      </c>
      <c r="I474" s="8">
        <v>420</v>
      </c>
      <c r="J474" s="8">
        <v>493</v>
      </c>
      <c r="K474" s="8">
        <v>382</v>
      </c>
    </row>
    <row r="475" spans="1:11">
      <c r="A475" s="8" t="s">
        <v>882</v>
      </c>
      <c r="B475" s="8">
        <v>440</v>
      </c>
      <c r="C475" s="8">
        <v>14</v>
      </c>
      <c r="D475" s="8">
        <v>10</v>
      </c>
      <c r="E475" s="8">
        <v>28</v>
      </c>
      <c r="F475" s="8">
        <v>5</v>
      </c>
      <c r="G475" s="8">
        <v>29</v>
      </c>
      <c r="H475" s="8">
        <v>13</v>
      </c>
      <c r="I475" s="8">
        <v>16</v>
      </c>
      <c r="J475" s="8">
        <v>29</v>
      </c>
      <c r="K475" s="8">
        <v>13</v>
      </c>
    </row>
    <row r="476" spans="1:11">
      <c r="A476" s="8" t="s">
        <v>883</v>
      </c>
      <c r="B476" s="8">
        <v>807</v>
      </c>
      <c r="C476" s="8">
        <v>130</v>
      </c>
      <c r="D476" s="8">
        <v>138</v>
      </c>
      <c r="E476" s="8">
        <v>163</v>
      </c>
      <c r="F476" s="8">
        <v>125</v>
      </c>
      <c r="G476" s="8">
        <v>158</v>
      </c>
      <c r="H476" s="8">
        <v>111</v>
      </c>
      <c r="I476" s="8">
        <v>138</v>
      </c>
      <c r="J476" s="8">
        <v>179</v>
      </c>
      <c r="K476" s="8">
        <v>84</v>
      </c>
    </row>
    <row r="477" spans="1:11">
      <c r="A477" s="8" t="s">
        <v>884</v>
      </c>
      <c r="B477" s="8">
        <v>333</v>
      </c>
      <c r="C477" s="8">
        <v>106</v>
      </c>
      <c r="D477" s="8">
        <v>76</v>
      </c>
      <c r="E477" s="8">
        <v>37</v>
      </c>
      <c r="F477" s="8">
        <v>30</v>
      </c>
      <c r="G477" s="8">
        <v>161</v>
      </c>
      <c r="H477" s="8">
        <v>46</v>
      </c>
      <c r="I477" s="8">
        <v>51</v>
      </c>
      <c r="J477" s="8">
        <v>19</v>
      </c>
      <c r="K477" s="8">
        <v>17</v>
      </c>
    </row>
    <row r="478" spans="1:11">
      <c r="A478" s="8" t="s">
        <v>885</v>
      </c>
      <c r="B478" s="8">
        <v>505</v>
      </c>
      <c r="C478" s="8">
        <v>2375</v>
      </c>
      <c r="D478" s="8">
        <v>2773</v>
      </c>
      <c r="E478" s="8">
        <v>2287</v>
      </c>
      <c r="F478" s="8">
        <v>2395</v>
      </c>
      <c r="G478" s="8">
        <v>1724</v>
      </c>
      <c r="H478" s="8">
        <v>1979</v>
      </c>
      <c r="I478" s="8">
        <v>2386</v>
      </c>
      <c r="J478" s="8">
        <v>2692</v>
      </c>
      <c r="K478" s="8">
        <v>3226</v>
      </c>
    </row>
    <row r="479" spans="1:11">
      <c r="A479" s="8" t="s">
        <v>886</v>
      </c>
      <c r="B479" s="8">
        <v>1013</v>
      </c>
      <c r="C479" s="8">
        <v>1179</v>
      </c>
      <c r="D479" s="8">
        <v>1302</v>
      </c>
      <c r="E479" s="8">
        <v>1280</v>
      </c>
      <c r="F479" s="8">
        <v>1093</v>
      </c>
      <c r="G479" s="8">
        <v>1352</v>
      </c>
      <c r="H479" s="8">
        <v>1093</v>
      </c>
      <c r="I479" s="8">
        <v>1104</v>
      </c>
      <c r="J479" s="8">
        <v>818</v>
      </c>
      <c r="K479" s="8">
        <v>649</v>
      </c>
    </row>
    <row r="480" spans="1:11">
      <c r="A480" s="8" t="s">
        <v>887</v>
      </c>
      <c r="B480" s="8">
        <v>458</v>
      </c>
      <c r="C480" s="8">
        <v>65</v>
      </c>
      <c r="D480" s="8">
        <v>58</v>
      </c>
      <c r="E480" s="8">
        <v>45</v>
      </c>
      <c r="F480" s="8">
        <v>31</v>
      </c>
      <c r="G480" s="8">
        <v>64</v>
      </c>
      <c r="H480" s="8">
        <v>28</v>
      </c>
      <c r="I480" s="8">
        <v>39</v>
      </c>
      <c r="J480" s="8">
        <v>18</v>
      </c>
      <c r="K480" s="8">
        <v>6</v>
      </c>
    </row>
    <row r="481" spans="1:11">
      <c r="A481" s="8" t="s">
        <v>888</v>
      </c>
      <c r="B481" s="8">
        <v>819</v>
      </c>
      <c r="C481" s="8">
        <v>14</v>
      </c>
      <c r="D481" s="8">
        <v>14</v>
      </c>
      <c r="E481" s="8">
        <v>36</v>
      </c>
      <c r="F481" s="8">
        <v>3</v>
      </c>
      <c r="G481" s="8">
        <v>13</v>
      </c>
      <c r="H481" s="8">
        <v>7</v>
      </c>
      <c r="I481" s="8">
        <v>5</v>
      </c>
      <c r="J481" s="8">
        <v>4</v>
      </c>
      <c r="K481" s="8">
        <v>1</v>
      </c>
    </row>
    <row r="482" spans="1:11">
      <c r="A482" s="8" t="s">
        <v>889</v>
      </c>
      <c r="B482" s="8">
        <v>610</v>
      </c>
      <c r="C482" s="8">
        <v>2607</v>
      </c>
      <c r="D482" s="8">
        <v>3086</v>
      </c>
      <c r="E482" s="8">
        <v>3195</v>
      </c>
      <c r="F482" s="8">
        <v>2489</v>
      </c>
      <c r="G482" s="8">
        <v>2490</v>
      </c>
      <c r="H482" s="8">
        <v>2379</v>
      </c>
      <c r="I482" s="8">
        <v>3072</v>
      </c>
      <c r="J482" s="8">
        <v>3295</v>
      </c>
      <c r="K482" s="8">
        <v>2878</v>
      </c>
    </row>
    <row r="483" spans="1:11">
      <c r="A483" s="8" t="s">
        <v>890</v>
      </c>
      <c r="B483" s="8">
        <v>662</v>
      </c>
      <c r="C483" s="8">
        <v>1141</v>
      </c>
      <c r="D483" s="8">
        <v>1280</v>
      </c>
      <c r="E483" s="8">
        <v>1181</v>
      </c>
      <c r="F483" s="8">
        <v>1352</v>
      </c>
      <c r="G483" s="8">
        <v>990</v>
      </c>
      <c r="H483" s="8">
        <v>1216</v>
      </c>
      <c r="I483" s="8">
        <v>1352</v>
      </c>
      <c r="J483" s="8">
        <v>1339</v>
      </c>
      <c r="K483" s="8">
        <v>1518</v>
      </c>
    </row>
    <row r="484" spans="1:11">
      <c r="A484" s="8" t="s">
        <v>891</v>
      </c>
      <c r="B484" s="8">
        <v>231</v>
      </c>
      <c r="C484" s="8">
        <v>12</v>
      </c>
      <c r="D484" s="8">
        <v>15</v>
      </c>
      <c r="E484" s="8">
        <v>6</v>
      </c>
      <c r="F484" s="8">
        <v>8</v>
      </c>
      <c r="G484" s="8">
        <v>17</v>
      </c>
      <c r="H484" s="8">
        <v>21</v>
      </c>
      <c r="I484" s="8">
        <v>9</v>
      </c>
      <c r="J484" s="8">
        <v>8</v>
      </c>
      <c r="K484" s="8">
        <v>6</v>
      </c>
    </row>
    <row r="485" spans="1:11">
      <c r="A485" s="8" t="s">
        <v>892</v>
      </c>
      <c r="B485" s="8">
        <v>529</v>
      </c>
      <c r="C485" s="8">
        <v>75</v>
      </c>
      <c r="D485" s="8">
        <v>93</v>
      </c>
      <c r="E485" s="8">
        <v>69</v>
      </c>
      <c r="F485" s="8">
        <v>28</v>
      </c>
      <c r="G485" s="8">
        <v>92</v>
      </c>
      <c r="H485" s="8">
        <v>71</v>
      </c>
      <c r="I485" s="8">
        <v>83</v>
      </c>
      <c r="J485" s="8">
        <v>103</v>
      </c>
      <c r="K485" s="8">
        <v>40</v>
      </c>
    </row>
    <row r="486" spans="1:11">
      <c r="A486" s="8" t="s">
        <v>893</v>
      </c>
      <c r="B486" s="8">
        <v>603</v>
      </c>
      <c r="C486" s="8">
        <v>471</v>
      </c>
      <c r="D486" s="8">
        <v>536</v>
      </c>
      <c r="E486" s="8">
        <v>490</v>
      </c>
      <c r="F486" s="8">
        <v>431</v>
      </c>
      <c r="G486" s="8">
        <v>378</v>
      </c>
      <c r="H486" s="8">
        <v>278</v>
      </c>
      <c r="I486" s="8">
        <v>398</v>
      </c>
      <c r="J486" s="8">
        <v>489</v>
      </c>
      <c r="K486" s="8">
        <v>362</v>
      </c>
    </row>
    <row r="487" spans="1:11">
      <c r="A487" s="8" t="s">
        <v>894</v>
      </c>
      <c r="B487" s="8">
        <v>641</v>
      </c>
      <c r="C487" s="8">
        <v>503</v>
      </c>
      <c r="D487" s="8">
        <v>524</v>
      </c>
      <c r="E487" s="8">
        <v>644</v>
      </c>
      <c r="F487" s="8">
        <v>481</v>
      </c>
      <c r="G487" s="8">
        <v>418</v>
      </c>
      <c r="H487" s="8">
        <v>355</v>
      </c>
      <c r="I487" s="8">
        <v>376</v>
      </c>
      <c r="J487" s="8">
        <v>483</v>
      </c>
      <c r="K487" s="8">
        <v>480</v>
      </c>
    </row>
    <row r="488" spans="1:11">
      <c r="A488" s="8" t="s">
        <v>895</v>
      </c>
      <c r="B488" s="8">
        <v>873</v>
      </c>
      <c r="C488" s="8">
        <v>251</v>
      </c>
      <c r="D488" s="8">
        <v>250</v>
      </c>
      <c r="E488" s="8">
        <v>356</v>
      </c>
      <c r="F488" s="8">
        <v>208</v>
      </c>
      <c r="G488" s="8">
        <v>222</v>
      </c>
      <c r="H488" s="8">
        <v>185</v>
      </c>
      <c r="I488" s="8">
        <v>233</v>
      </c>
      <c r="J488" s="8">
        <v>237</v>
      </c>
      <c r="K488" s="8">
        <v>185</v>
      </c>
    </row>
    <row r="489" spans="1:11">
      <c r="A489" s="8" t="s">
        <v>896</v>
      </c>
      <c r="B489" s="8">
        <v>262</v>
      </c>
      <c r="C489" s="8">
        <v>528</v>
      </c>
      <c r="D489" s="8">
        <v>532</v>
      </c>
      <c r="E489" s="8">
        <v>585</v>
      </c>
      <c r="F489" s="8">
        <v>482</v>
      </c>
      <c r="G489" s="8">
        <v>529</v>
      </c>
      <c r="H489" s="8">
        <v>349</v>
      </c>
      <c r="I489" s="8">
        <v>520</v>
      </c>
      <c r="J489" s="8">
        <v>516</v>
      </c>
      <c r="K489" s="8">
        <v>302</v>
      </c>
    </row>
    <row r="490" spans="1:11">
      <c r="A490" s="8" t="s">
        <v>897</v>
      </c>
      <c r="B490" s="8">
        <v>1181</v>
      </c>
      <c r="C490" s="8">
        <v>366</v>
      </c>
      <c r="D490" s="8">
        <v>334</v>
      </c>
      <c r="E490" s="8">
        <v>369</v>
      </c>
      <c r="F490" s="8">
        <v>234</v>
      </c>
      <c r="G490" s="8">
        <v>351</v>
      </c>
      <c r="H490" s="8">
        <v>189</v>
      </c>
      <c r="I490" s="8">
        <v>281</v>
      </c>
      <c r="J490" s="8">
        <v>324</v>
      </c>
      <c r="K490" s="8">
        <v>365</v>
      </c>
    </row>
    <row r="491" spans="1:11">
      <c r="A491" s="8" t="s">
        <v>898</v>
      </c>
      <c r="B491" s="8">
        <v>387</v>
      </c>
      <c r="C491" s="8">
        <v>118</v>
      </c>
      <c r="D491" s="8">
        <v>106</v>
      </c>
      <c r="E491" s="8">
        <v>118</v>
      </c>
      <c r="F491" s="8">
        <v>79</v>
      </c>
      <c r="G491" s="8">
        <v>91</v>
      </c>
      <c r="H491" s="8">
        <v>44</v>
      </c>
      <c r="I491" s="8">
        <v>62</v>
      </c>
      <c r="J491" s="8">
        <v>63</v>
      </c>
      <c r="K491" s="8">
        <v>98</v>
      </c>
    </row>
    <row r="492" spans="1:11">
      <c r="A492" s="8" t="s">
        <v>899</v>
      </c>
      <c r="B492" s="8">
        <v>370</v>
      </c>
      <c r="C492" s="8">
        <v>918</v>
      </c>
      <c r="D492" s="8">
        <v>898</v>
      </c>
      <c r="E492" s="8">
        <v>987</v>
      </c>
      <c r="F492" s="8">
        <v>752</v>
      </c>
      <c r="G492" s="8">
        <v>1120</v>
      </c>
      <c r="H492" s="8">
        <v>838</v>
      </c>
      <c r="I492" s="8">
        <v>1158</v>
      </c>
      <c r="J492" s="8">
        <v>1412</v>
      </c>
      <c r="K492" s="8">
        <v>1109</v>
      </c>
    </row>
    <row r="493" spans="1:11">
      <c r="A493" s="8" t="s">
        <v>900</v>
      </c>
      <c r="B493" s="8">
        <v>838</v>
      </c>
      <c r="C493" s="8">
        <v>130</v>
      </c>
      <c r="D493" s="8">
        <v>110</v>
      </c>
      <c r="E493" s="8">
        <v>86</v>
      </c>
      <c r="F493" s="8">
        <v>113</v>
      </c>
      <c r="G493" s="8">
        <v>135</v>
      </c>
      <c r="H493" s="8">
        <v>85</v>
      </c>
      <c r="I493" s="8">
        <v>134</v>
      </c>
      <c r="J493" s="8">
        <v>136</v>
      </c>
      <c r="K493" s="8">
        <v>94</v>
      </c>
    </row>
    <row r="494" spans="1:11">
      <c r="A494" s="8" t="s">
        <v>901</v>
      </c>
      <c r="B494" s="8">
        <v>992</v>
      </c>
      <c r="C494" s="8">
        <v>1194</v>
      </c>
      <c r="D494" s="8">
        <v>1241</v>
      </c>
      <c r="E494" s="8">
        <v>1140</v>
      </c>
      <c r="F494" s="8">
        <v>794</v>
      </c>
      <c r="G494" s="8">
        <v>1140</v>
      </c>
      <c r="H494" s="8">
        <v>861</v>
      </c>
      <c r="I494" s="8">
        <v>945</v>
      </c>
      <c r="J494" s="8">
        <v>820</v>
      </c>
      <c r="K494" s="8">
        <v>648</v>
      </c>
    </row>
    <row r="495" spans="1:11">
      <c r="A495" s="8" t="s">
        <v>902</v>
      </c>
      <c r="B495" s="8">
        <v>1063</v>
      </c>
      <c r="C495" s="8">
        <v>84</v>
      </c>
      <c r="D495" s="8">
        <v>66</v>
      </c>
      <c r="E495" s="8">
        <v>63</v>
      </c>
      <c r="F495" s="8">
        <v>34</v>
      </c>
      <c r="G495" s="8">
        <v>74</v>
      </c>
      <c r="H495" s="8">
        <v>45</v>
      </c>
      <c r="I495" s="8">
        <v>40</v>
      </c>
      <c r="J495" s="8">
        <v>34</v>
      </c>
      <c r="K495" s="8">
        <v>29</v>
      </c>
    </row>
    <row r="496" spans="1:11">
      <c r="A496" s="8" t="s">
        <v>903</v>
      </c>
      <c r="B496" s="8">
        <v>200</v>
      </c>
      <c r="C496" s="8">
        <v>644</v>
      </c>
      <c r="D496" s="8">
        <v>718</v>
      </c>
      <c r="E496" s="8">
        <v>997</v>
      </c>
      <c r="F496" s="8">
        <v>638</v>
      </c>
      <c r="G496" s="8">
        <v>380</v>
      </c>
      <c r="H496" s="8">
        <v>459</v>
      </c>
      <c r="I496" s="8">
        <v>690</v>
      </c>
      <c r="J496" s="8">
        <v>852</v>
      </c>
      <c r="K496" s="8">
        <v>957</v>
      </c>
    </row>
    <row r="497" spans="1:11">
      <c r="A497" s="8" t="s">
        <v>904</v>
      </c>
      <c r="B497" s="8">
        <v>471</v>
      </c>
      <c r="C497" s="8">
        <v>2292</v>
      </c>
      <c r="D497" s="8">
        <v>2724</v>
      </c>
      <c r="E497" s="8">
        <v>2922</v>
      </c>
      <c r="F497" s="8">
        <v>2176</v>
      </c>
      <c r="G497" s="8">
        <v>1701</v>
      </c>
      <c r="H497" s="8">
        <v>1960</v>
      </c>
      <c r="I497" s="8">
        <v>2911</v>
      </c>
      <c r="J497" s="8">
        <v>3750</v>
      </c>
      <c r="K497" s="8">
        <v>5073</v>
      </c>
    </row>
    <row r="498" spans="1:11">
      <c r="A498" s="8" t="s">
        <v>905</v>
      </c>
      <c r="B498" s="8">
        <v>718</v>
      </c>
      <c r="C498" s="8">
        <v>127</v>
      </c>
      <c r="D498" s="8">
        <v>113</v>
      </c>
      <c r="E498" s="8">
        <v>134</v>
      </c>
      <c r="F498" s="8">
        <v>97</v>
      </c>
      <c r="G498" s="8">
        <v>196</v>
      </c>
      <c r="H498" s="8">
        <v>75</v>
      </c>
      <c r="I498" s="8">
        <v>139</v>
      </c>
      <c r="J498" s="8">
        <v>164</v>
      </c>
      <c r="K498" s="8">
        <v>138</v>
      </c>
    </row>
    <row r="499" spans="1:11">
      <c r="A499" s="8" t="s">
        <v>906</v>
      </c>
      <c r="B499" s="8">
        <v>650</v>
      </c>
      <c r="C499" s="8">
        <v>186</v>
      </c>
      <c r="D499" s="8">
        <v>179</v>
      </c>
      <c r="E499" s="8">
        <v>270</v>
      </c>
      <c r="F499" s="8">
        <v>221</v>
      </c>
      <c r="G499" s="8">
        <v>268</v>
      </c>
      <c r="H499" s="8">
        <v>146</v>
      </c>
      <c r="I499" s="8">
        <v>216</v>
      </c>
      <c r="J499" s="8">
        <v>307</v>
      </c>
      <c r="K499" s="8">
        <v>262</v>
      </c>
    </row>
    <row r="500" spans="1:11">
      <c r="A500" s="8" t="s">
        <v>907</v>
      </c>
      <c r="B500" s="8">
        <v>532</v>
      </c>
      <c r="C500" s="8">
        <v>1952</v>
      </c>
      <c r="D500" s="8">
        <v>2121</v>
      </c>
      <c r="E500" s="8">
        <v>2487</v>
      </c>
      <c r="F500" s="8">
        <v>2018</v>
      </c>
      <c r="G500" s="8">
        <v>1803</v>
      </c>
      <c r="H500" s="8">
        <v>1949</v>
      </c>
      <c r="I500" s="8">
        <v>2449</v>
      </c>
      <c r="J500" s="8">
        <v>2510</v>
      </c>
      <c r="K500" s="8">
        <v>2430</v>
      </c>
    </row>
    <row r="501" spans="1:11">
      <c r="A501" s="8" t="s">
        <v>908</v>
      </c>
      <c r="B501" s="8">
        <v>1698</v>
      </c>
      <c r="C501" s="8">
        <v>5939</v>
      </c>
      <c r="D501" s="8">
        <v>6325</v>
      </c>
      <c r="E501" s="8">
        <v>6179</v>
      </c>
      <c r="F501" s="8">
        <v>4857</v>
      </c>
      <c r="G501" s="8">
        <v>4645</v>
      </c>
      <c r="H501" s="8">
        <v>4657</v>
      </c>
      <c r="I501" s="8">
        <v>6134</v>
      </c>
      <c r="J501" s="8">
        <v>7321</v>
      </c>
      <c r="K501" s="8">
        <v>7840</v>
      </c>
    </row>
    <row r="502" spans="1:11">
      <c r="A502" s="8" t="s">
        <v>909</v>
      </c>
      <c r="B502" s="8">
        <v>834</v>
      </c>
      <c r="C502" s="8">
        <v>17</v>
      </c>
      <c r="D502" s="8">
        <v>23</v>
      </c>
      <c r="E502" s="8">
        <v>22</v>
      </c>
      <c r="F502" s="8">
        <v>8</v>
      </c>
      <c r="G502" s="8">
        <v>37</v>
      </c>
      <c r="H502" s="8">
        <v>24</v>
      </c>
      <c r="I502" s="8">
        <v>16</v>
      </c>
      <c r="J502" s="8">
        <v>15</v>
      </c>
      <c r="K502" s="8">
        <v>29</v>
      </c>
    </row>
    <row r="503" spans="1:11">
      <c r="A503" s="8" t="s">
        <v>910</v>
      </c>
      <c r="B503" s="8">
        <v>219</v>
      </c>
      <c r="C503" s="8">
        <v>371</v>
      </c>
      <c r="D503" s="8">
        <v>519</v>
      </c>
      <c r="E503" s="8">
        <v>576</v>
      </c>
      <c r="F503" s="8">
        <v>465</v>
      </c>
      <c r="G503" s="8">
        <v>484</v>
      </c>
      <c r="H503" s="8">
        <v>455</v>
      </c>
      <c r="I503" s="8">
        <v>493</v>
      </c>
      <c r="J503" s="8">
        <v>463</v>
      </c>
      <c r="K503" s="8">
        <v>323</v>
      </c>
    </row>
    <row r="504" spans="1:11">
      <c r="A504" s="8" t="s">
        <v>911</v>
      </c>
      <c r="B504" s="8">
        <v>457</v>
      </c>
      <c r="C504" s="8">
        <v>34</v>
      </c>
      <c r="D504" s="8">
        <v>17</v>
      </c>
      <c r="E504" s="8">
        <v>40</v>
      </c>
      <c r="F504" s="8">
        <v>22</v>
      </c>
      <c r="G504" s="8">
        <v>33</v>
      </c>
      <c r="H504" s="8">
        <v>25</v>
      </c>
      <c r="I504" s="8">
        <v>36</v>
      </c>
      <c r="J504" s="8">
        <v>30</v>
      </c>
      <c r="K504" s="8">
        <v>16</v>
      </c>
    </row>
    <row r="505" spans="1:11">
      <c r="A505" s="8" t="s">
        <v>912</v>
      </c>
      <c r="B505" s="8">
        <v>490</v>
      </c>
      <c r="C505" s="8">
        <v>1012</v>
      </c>
      <c r="D505" s="8">
        <v>1289</v>
      </c>
      <c r="E505" s="8">
        <v>1285</v>
      </c>
      <c r="F505" s="8">
        <v>1135</v>
      </c>
      <c r="G505" s="8">
        <v>655</v>
      </c>
      <c r="H505" s="8">
        <v>758</v>
      </c>
      <c r="I505" s="8">
        <v>968</v>
      </c>
      <c r="J505" s="8">
        <v>937</v>
      </c>
      <c r="K505" s="8">
        <v>1061</v>
      </c>
    </row>
    <row r="506" spans="1:11">
      <c r="A506" s="8" t="s">
        <v>913</v>
      </c>
      <c r="B506" s="8">
        <v>750</v>
      </c>
      <c r="C506" s="8">
        <v>371</v>
      </c>
      <c r="D506" s="8">
        <v>382</v>
      </c>
      <c r="E506" s="8">
        <v>322</v>
      </c>
      <c r="F506" s="8">
        <v>403</v>
      </c>
      <c r="G506" s="8">
        <v>423</v>
      </c>
      <c r="H506" s="8">
        <v>369</v>
      </c>
      <c r="I506" s="8">
        <v>467</v>
      </c>
      <c r="J506" s="8">
        <v>470</v>
      </c>
      <c r="K506" s="8">
        <v>419</v>
      </c>
    </row>
    <row r="507" spans="1:11">
      <c r="A507" s="8" t="s">
        <v>914</v>
      </c>
      <c r="B507" s="8">
        <v>2594</v>
      </c>
      <c r="C507" s="8">
        <v>2655</v>
      </c>
      <c r="D507" s="8">
        <v>3167</v>
      </c>
      <c r="E507" s="8">
        <v>773</v>
      </c>
      <c r="F507" s="8">
        <v>744</v>
      </c>
      <c r="G507" s="8">
        <v>3084</v>
      </c>
      <c r="H507" s="8">
        <v>1801</v>
      </c>
      <c r="I507" s="8">
        <v>1050</v>
      </c>
      <c r="J507" s="8">
        <v>559</v>
      </c>
      <c r="K507" s="8">
        <v>376</v>
      </c>
    </row>
    <row r="508" spans="1:11">
      <c r="A508" s="8" t="s">
        <v>915</v>
      </c>
      <c r="B508" s="8">
        <v>347</v>
      </c>
      <c r="C508" s="8">
        <v>210</v>
      </c>
      <c r="D508" s="8">
        <v>220</v>
      </c>
      <c r="E508" s="8">
        <v>125</v>
      </c>
      <c r="F508" s="8">
        <v>136</v>
      </c>
      <c r="G508" s="8">
        <v>191</v>
      </c>
      <c r="H508" s="8">
        <v>129</v>
      </c>
      <c r="I508" s="8">
        <v>147</v>
      </c>
      <c r="J508" s="8">
        <v>97</v>
      </c>
      <c r="K508" s="8">
        <v>108</v>
      </c>
    </row>
    <row r="509" spans="1:11">
      <c r="A509" s="8" t="s">
        <v>916</v>
      </c>
      <c r="B509" s="8">
        <v>402</v>
      </c>
      <c r="C509" s="8">
        <v>22</v>
      </c>
      <c r="D509" s="8">
        <v>26</v>
      </c>
      <c r="E509" s="8">
        <v>16</v>
      </c>
      <c r="F509" s="8">
        <v>8</v>
      </c>
      <c r="G509" s="8">
        <v>42</v>
      </c>
      <c r="H509" s="8">
        <v>7</v>
      </c>
      <c r="I509" s="8">
        <v>11</v>
      </c>
      <c r="J509" s="8">
        <v>7</v>
      </c>
      <c r="K509" s="8">
        <v>9</v>
      </c>
    </row>
    <row r="510" spans="1:11">
      <c r="A510" s="8" t="s">
        <v>917</v>
      </c>
      <c r="B510" s="8">
        <v>395</v>
      </c>
      <c r="C510" s="8">
        <v>1356</v>
      </c>
      <c r="D510" s="8">
        <v>1435</v>
      </c>
      <c r="E510" s="8">
        <v>1224</v>
      </c>
      <c r="F510" s="8">
        <v>1277</v>
      </c>
      <c r="G510" s="8">
        <v>1010</v>
      </c>
      <c r="H510" s="8">
        <v>1018</v>
      </c>
      <c r="I510" s="8">
        <v>1235</v>
      </c>
      <c r="J510" s="8">
        <v>1083</v>
      </c>
      <c r="K510" s="8">
        <v>997</v>
      </c>
    </row>
    <row r="511" spans="1:11">
      <c r="A511" s="8" t="s">
        <v>918</v>
      </c>
      <c r="B511" s="8">
        <v>712</v>
      </c>
      <c r="C511" s="8">
        <v>137</v>
      </c>
      <c r="D511" s="8">
        <v>100</v>
      </c>
      <c r="E511" s="8">
        <v>140</v>
      </c>
      <c r="F511" s="8">
        <v>74</v>
      </c>
      <c r="G511" s="8">
        <v>151</v>
      </c>
      <c r="H511" s="8">
        <v>93</v>
      </c>
      <c r="I511" s="8">
        <v>78</v>
      </c>
      <c r="J511" s="8">
        <v>116</v>
      </c>
      <c r="K511" s="8">
        <v>51</v>
      </c>
    </row>
    <row r="512" spans="1:11">
      <c r="A512" s="8" t="s">
        <v>919</v>
      </c>
      <c r="B512" s="8">
        <v>424</v>
      </c>
      <c r="C512" s="8">
        <v>60</v>
      </c>
      <c r="D512" s="8">
        <v>53</v>
      </c>
      <c r="E512" s="8">
        <v>95</v>
      </c>
      <c r="F512" s="8">
        <v>32</v>
      </c>
      <c r="G512" s="8">
        <v>60</v>
      </c>
      <c r="H512" s="8">
        <v>51</v>
      </c>
      <c r="I512" s="8">
        <v>52</v>
      </c>
      <c r="J512" s="8">
        <v>82</v>
      </c>
      <c r="K512" s="8">
        <v>64</v>
      </c>
    </row>
    <row r="513" spans="1:11">
      <c r="A513" s="8" t="s">
        <v>920</v>
      </c>
      <c r="B513" s="8">
        <v>787</v>
      </c>
      <c r="C513" s="8">
        <v>1673</v>
      </c>
      <c r="D513" s="8">
        <v>2092</v>
      </c>
      <c r="E513" s="8">
        <v>1810</v>
      </c>
      <c r="F513" s="8">
        <v>1962</v>
      </c>
      <c r="G513" s="8">
        <v>1724</v>
      </c>
      <c r="H513" s="8">
        <v>1662</v>
      </c>
      <c r="I513" s="8">
        <v>1823</v>
      </c>
      <c r="J513" s="8">
        <v>1775</v>
      </c>
      <c r="K513" s="8">
        <v>1683</v>
      </c>
    </row>
    <row r="514" spans="1:11">
      <c r="A514" s="8" t="s">
        <v>921</v>
      </c>
      <c r="B514" s="8">
        <v>770</v>
      </c>
      <c r="C514" s="8">
        <v>597</v>
      </c>
      <c r="D514" s="8">
        <v>508</v>
      </c>
      <c r="E514" s="8">
        <v>496</v>
      </c>
      <c r="F514" s="8">
        <v>456</v>
      </c>
      <c r="G514" s="8">
        <v>390</v>
      </c>
      <c r="H514" s="8">
        <v>272</v>
      </c>
      <c r="I514" s="8">
        <v>348</v>
      </c>
      <c r="J514" s="8">
        <v>421</v>
      </c>
      <c r="K514" s="8">
        <v>289</v>
      </c>
    </row>
    <row r="515" spans="1:11">
      <c r="A515" s="8" t="s">
        <v>922</v>
      </c>
      <c r="B515" s="8">
        <v>88</v>
      </c>
      <c r="C515" s="8">
        <v>9</v>
      </c>
      <c r="D515" s="8">
        <v>9</v>
      </c>
      <c r="E515" s="8">
        <v>0</v>
      </c>
      <c r="F515" s="8">
        <v>5</v>
      </c>
      <c r="G515" s="8">
        <v>32</v>
      </c>
      <c r="H515" s="8">
        <v>12</v>
      </c>
      <c r="I515" s="8">
        <v>2</v>
      </c>
      <c r="J515" s="8">
        <v>8</v>
      </c>
      <c r="K515" s="8">
        <v>3</v>
      </c>
    </row>
    <row r="516" spans="1:11">
      <c r="A516" s="8" t="s">
        <v>923</v>
      </c>
      <c r="B516" s="8">
        <v>1870</v>
      </c>
      <c r="C516" s="8">
        <v>3738</v>
      </c>
      <c r="D516" s="8">
        <v>4194</v>
      </c>
      <c r="E516" s="8">
        <v>3569</v>
      </c>
      <c r="F516" s="8">
        <v>3343</v>
      </c>
      <c r="G516" s="8">
        <v>3037</v>
      </c>
      <c r="H516" s="8">
        <v>3021</v>
      </c>
      <c r="I516" s="8">
        <v>3564</v>
      </c>
      <c r="J516" s="8">
        <v>4079</v>
      </c>
      <c r="K516" s="8">
        <v>3825</v>
      </c>
    </row>
    <row r="517" spans="1:11">
      <c r="A517" s="8" t="s">
        <v>924</v>
      </c>
      <c r="B517" s="8">
        <v>968</v>
      </c>
      <c r="C517" s="8">
        <v>61</v>
      </c>
      <c r="D517" s="8">
        <v>57</v>
      </c>
      <c r="E517" s="8">
        <v>81</v>
      </c>
      <c r="F517" s="8">
        <v>42</v>
      </c>
      <c r="G517" s="8">
        <v>40</v>
      </c>
      <c r="H517" s="8">
        <v>15</v>
      </c>
      <c r="I517" s="8">
        <v>18</v>
      </c>
      <c r="J517" s="8">
        <v>19</v>
      </c>
      <c r="K517" s="8">
        <v>21</v>
      </c>
    </row>
    <row r="518" spans="1:11">
      <c r="A518" s="8" t="s">
        <v>925</v>
      </c>
      <c r="B518" s="8">
        <v>1303</v>
      </c>
      <c r="C518" s="8">
        <v>1226</v>
      </c>
      <c r="D518" s="8">
        <v>1586</v>
      </c>
      <c r="E518" s="8">
        <v>1370</v>
      </c>
      <c r="F518" s="8">
        <v>1514</v>
      </c>
      <c r="G518" s="8">
        <v>1351</v>
      </c>
      <c r="H518" s="8">
        <v>1509</v>
      </c>
      <c r="I518" s="8">
        <v>1524</v>
      </c>
      <c r="J518" s="8">
        <v>2188</v>
      </c>
      <c r="K518" s="8">
        <v>1612</v>
      </c>
    </row>
    <row r="519" spans="1:11">
      <c r="A519" s="8" t="s">
        <v>926</v>
      </c>
      <c r="B519" s="8">
        <v>142</v>
      </c>
      <c r="C519" s="8">
        <v>18</v>
      </c>
      <c r="D519" s="8">
        <v>12</v>
      </c>
      <c r="E519" s="8">
        <v>13</v>
      </c>
      <c r="F519" s="8">
        <v>2</v>
      </c>
      <c r="G519" s="8">
        <v>15</v>
      </c>
      <c r="H519" s="8">
        <v>7</v>
      </c>
      <c r="I519" s="8">
        <v>5</v>
      </c>
      <c r="J519" s="8">
        <v>2</v>
      </c>
      <c r="K519" s="8">
        <v>2</v>
      </c>
    </row>
    <row r="520" spans="1:11">
      <c r="A520" s="8" t="s">
        <v>927</v>
      </c>
      <c r="B520" s="8">
        <v>1180</v>
      </c>
      <c r="C520" s="8">
        <v>2040</v>
      </c>
      <c r="D520" s="8">
        <v>2456</v>
      </c>
      <c r="E520" s="8">
        <v>2372</v>
      </c>
      <c r="F520" s="8">
        <v>2189</v>
      </c>
      <c r="G520" s="8">
        <v>1736</v>
      </c>
      <c r="H520" s="8">
        <v>1859</v>
      </c>
      <c r="I520" s="8">
        <v>1985</v>
      </c>
      <c r="J520" s="8">
        <v>1779</v>
      </c>
      <c r="K520" s="8">
        <v>1758</v>
      </c>
    </row>
    <row r="521" spans="1:11">
      <c r="A521" s="8" t="s">
        <v>928</v>
      </c>
      <c r="B521" s="8">
        <v>390</v>
      </c>
      <c r="C521" s="8">
        <v>10</v>
      </c>
      <c r="D521" s="8">
        <v>12</v>
      </c>
      <c r="E521" s="8">
        <v>19</v>
      </c>
      <c r="F521" s="8">
        <v>4</v>
      </c>
      <c r="G521" s="8">
        <v>9</v>
      </c>
      <c r="H521" s="8">
        <v>5</v>
      </c>
      <c r="I521" s="8">
        <v>6</v>
      </c>
      <c r="J521" s="8">
        <v>9</v>
      </c>
      <c r="K521" s="8">
        <v>2</v>
      </c>
    </row>
    <row r="522" spans="1:11">
      <c r="A522" s="8" t="s">
        <v>929</v>
      </c>
      <c r="B522" s="8">
        <v>403</v>
      </c>
      <c r="C522" s="8">
        <v>1479</v>
      </c>
      <c r="D522" s="8">
        <v>1551</v>
      </c>
      <c r="E522" s="8">
        <v>1574</v>
      </c>
      <c r="F522" s="8">
        <v>1327</v>
      </c>
      <c r="G522" s="8">
        <v>1077</v>
      </c>
      <c r="H522" s="8">
        <v>1229</v>
      </c>
      <c r="I522" s="8">
        <v>1444</v>
      </c>
      <c r="J522" s="8">
        <v>1456</v>
      </c>
      <c r="K522" s="8">
        <v>1498</v>
      </c>
    </row>
    <row r="523" spans="1:11">
      <c r="A523" s="8" t="s">
        <v>930</v>
      </c>
      <c r="B523" s="8">
        <v>637</v>
      </c>
      <c r="C523" s="8">
        <v>48</v>
      </c>
      <c r="D523" s="8">
        <v>28</v>
      </c>
      <c r="E523" s="8">
        <v>52</v>
      </c>
      <c r="F523" s="8">
        <v>24</v>
      </c>
      <c r="G523" s="8">
        <v>38</v>
      </c>
      <c r="H523" s="8">
        <v>15</v>
      </c>
      <c r="I523" s="8">
        <v>17</v>
      </c>
      <c r="J523" s="8">
        <v>19</v>
      </c>
      <c r="K523" s="8">
        <v>21</v>
      </c>
    </row>
    <row r="524" spans="1:11">
      <c r="A524" s="8" t="s">
        <v>931</v>
      </c>
      <c r="B524" s="8">
        <v>801</v>
      </c>
      <c r="C524" s="8">
        <v>84</v>
      </c>
      <c r="D524" s="8">
        <v>52</v>
      </c>
      <c r="E524" s="8">
        <v>110</v>
      </c>
      <c r="F524" s="8">
        <v>48</v>
      </c>
      <c r="G524" s="8">
        <v>156</v>
      </c>
      <c r="H524" s="8">
        <v>74</v>
      </c>
      <c r="I524" s="8">
        <v>85</v>
      </c>
      <c r="J524" s="8">
        <v>89</v>
      </c>
      <c r="K524" s="8">
        <v>54</v>
      </c>
    </row>
    <row r="525" spans="1:11">
      <c r="A525" s="8" t="s">
        <v>932</v>
      </c>
      <c r="B525" s="8">
        <v>3239</v>
      </c>
      <c r="C525" s="8">
        <v>1229</v>
      </c>
      <c r="D525" s="8">
        <v>1413</v>
      </c>
      <c r="E525" s="8">
        <v>813</v>
      </c>
      <c r="F525" s="8">
        <v>1065</v>
      </c>
      <c r="G525" s="8">
        <v>1683</v>
      </c>
      <c r="H525" s="8">
        <v>1313</v>
      </c>
      <c r="I525" s="8">
        <v>1772</v>
      </c>
      <c r="J525" s="8">
        <v>1579</v>
      </c>
      <c r="K525" s="8">
        <v>1027</v>
      </c>
    </row>
    <row r="526" spans="1:11">
      <c r="A526" s="8" t="s">
        <v>933</v>
      </c>
      <c r="B526" s="8">
        <v>735</v>
      </c>
      <c r="C526" s="8">
        <v>2866</v>
      </c>
      <c r="D526" s="8">
        <v>3128</v>
      </c>
      <c r="E526" s="8">
        <v>3303</v>
      </c>
      <c r="F526" s="8">
        <v>2867</v>
      </c>
      <c r="G526" s="8">
        <v>2923</v>
      </c>
      <c r="H526" s="8">
        <v>2705</v>
      </c>
      <c r="I526" s="8">
        <v>3155</v>
      </c>
      <c r="J526" s="8">
        <v>3389</v>
      </c>
      <c r="K526" s="8">
        <v>2505</v>
      </c>
    </row>
    <row r="527" spans="1:11">
      <c r="A527" s="8" t="s">
        <v>934</v>
      </c>
      <c r="B527" s="8">
        <v>958</v>
      </c>
      <c r="C527" s="8">
        <v>724</v>
      </c>
      <c r="D527" s="8">
        <v>804</v>
      </c>
      <c r="E527" s="8">
        <v>842</v>
      </c>
      <c r="F527" s="8">
        <v>621</v>
      </c>
      <c r="G527" s="8">
        <v>693</v>
      </c>
      <c r="H527" s="8">
        <v>589</v>
      </c>
      <c r="I527" s="8">
        <v>864</v>
      </c>
      <c r="J527" s="8">
        <v>1137</v>
      </c>
      <c r="K527" s="8">
        <v>1027</v>
      </c>
    </row>
    <row r="528" spans="1:11">
      <c r="A528" s="8" t="s">
        <v>935</v>
      </c>
      <c r="B528" s="8">
        <v>376</v>
      </c>
      <c r="C528" s="8">
        <v>202</v>
      </c>
      <c r="D528" s="8">
        <v>177</v>
      </c>
      <c r="E528" s="8">
        <v>209</v>
      </c>
      <c r="F528" s="8">
        <v>153</v>
      </c>
      <c r="G528" s="8">
        <v>260</v>
      </c>
      <c r="H528" s="8">
        <v>153</v>
      </c>
      <c r="I528" s="8">
        <v>143</v>
      </c>
      <c r="J528" s="8">
        <v>145</v>
      </c>
      <c r="K528" s="8">
        <v>116</v>
      </c>
    </row>
    <row r="529" spans="1:11">
      <c r="A529" s="8" t="s">
        <v>936</v>
      </c>
      <c r="B529" s="8">
        <v>357</v>
      </c>
      <c r="C529" s="8">
        <v>1405</v>
      </c>
      <c r="D529" s="8">
        <v>1458</v>
      </c>
      <c r="E529" s="8">
        <v>1323</v>
      </c>
      <c r="F529" s="8">
        <v>1325</v>
      </c>
      <c r="G529" s="8">
        <v>1317</v>
      </c>
      <c r="H529" s="8">
        <v>1345</v>
      </c>
      <c r="I529" s="8">
        <v>1549</v>
      </c>
      <c r="J529" s="8">
        <v>1645</v>
      </c>
      <c r="K529" s="8">
        <v>1325</v>
      </c>
    </row>
    <row r="530" spans="1:11">
      <c r="A530" s="8" t="s">
        <v>937</v>
      </c>
      <c r="B530" s="8">
        <v>451</v>
      </c>
      <c r="C530" s="8">
        <v>1743</v>
      </c>
      <c r="D530" s="8">
        <v>2016</v>
      </c>
      <c r="E530" s="8">
        <v>1857</v>
      </c>
      <c r="F530" s="8">
        <v>1661</v>
      </c>
      <c r="G530" s="8">
        <v>1349</v>
      </c>
      <c r="H530" s="8">
        <v>1351</v>
      </c>
      <c r="I530" s="8">
        <v>1771</v>
      </c>
      <c r="J530" s="8">
        <v>1907</v>
      </c>
      <c r="K530" s="8">
        <v>1676</v>
      </c>
    </row>
    <row r="531" spans="1:11">
      <c r="A531" s="8" t="s">
        <v>938</v>
      </c>
      <c r="B531" s="8">
        <v>1960</v>
      </c>
      <c r="C531" s="8">
        <v>831</v>
      </c>
      <c r="D531" s="8">
        <v>871</v>
      </c>
      <c r="E531" s="8">
        <v>911</v>
      </c>
      <c r="F531" s="8">
        <v>839</v>
      </c>
      <c r="G531" s="8">
        <v>607</v>
      </c>
      <c r="H531" s="8">
        <v>450</v>
      </c>
      <c r="I531" s="8">
        <v>646</v>
      </c>
      <c r="J531" s="8">
        <v>651</v>
      </c>
      <c r="K531" s="8">
        <v>497</v>
      </c>
    </row>
    <row r="532" spans="1:11">
      <c r="A532" s="8" t="s">
        <v>939</v>
      </c>
      <c r="B532" s="8">
        <v>1182</v>
      </c>
      <c r="C532" s="8">
        <v>87</v>
      </c>
      <c r="D532" s="8">
        <v>69</v>
      </c>
      <c r="E532" s="8">
        <v>88</v>
      </c>
      <c r="F532" s="8">
        <v>80</v>
      </c>
      <c r="G532" s="8">
        <v>61</v>
      </c>
      <c r="H532" s="8">
        <v>40</v>
      </c>
      <c r="I532" s="8">
        <v>58</v>
      </c>
      <c r="J532" s="8">
        <v>64</v>
      </c>
      <c r="K532" s="8">
        <v>40</v>
      </c>
    </row>
    <row r="533" spans="1:11">
      <c r="A533" s="8" t="s">
        <v>940</v>
      </c>
      <c r="B533" s="8">
        <v>346</v>
      </c>
      <c r="C533" s="8">
        <v>683</v>
      </c>
      <c r="D533" s="8">
        <v>643</v>
      </c>
      <c r="E533" s="8">
        <v>601</v>
      </c>
      <c r="F533" s="8">
        <v>550</v>
      </c>
      <c r="G533" s="8">
        <v>595</v>
      </c>
      <c r="H533" s="8">
        <v>642</v>
      </c>
      <c r="I533" s="8">
        <v>684</v>
      </c>
      <c r="J533" s="8">
        <v>641</v>
      </c>
      <c r="K533" s="8">
        <v>632</v>
      </c>
    </row>
    <row r="534" spans="1:11">
      <c r="A534" s="8" t="s">
        <v>941</v>
      </c>
      <c r="B534" s="8">
        <v>1082</v>
      </c>
      <c r="C534" s="8">
        <v>46</v>
      </c>
      <c r="D534" s="8">
        <v>26</v>
      </c>
      <c r="E534" s="8">
        <v>43</v>
      </c>
      <c r="F534" s="8">
        <v>29</v>
      </c>
      <c r="G534" s="8">
        <v>84</v>
      </c>
      <c r="H534" s="8">
        <v>28</v>
      </c>
      <c r="I534" s="8">
        <v>25</v>
      </c>
      <c r="J534" s="8">
        <v>32</v>
      </c>
      <c r="K534" s="8">
        <v>12</v>
      </c>
    </row>
    <row r="535" spans="1:11">
      <c r="A535" s="8" t="s">
        <v>942</v>
      </c>
      <c r="B535" s="8">
        <v>408</v>
      </c>
      <c r="C535" s="8">
        <v>102</v>
      </c>
      <c r="D535" s="8">
        <v>94</v>
      </c>
      <c r="E535" s="8">
        <v>107</v>
      </c>
      <c r="F535" s="8">
        <v>110</v>
      </c>
      <c r="G535" s="8">
        <v>42</v>
      </c>
      <c r="H535" s="8">
        <v>50</v>
      </c>
      <c r="I535" s="8">
        <v>55</v>
      </c>
      <c r="J535" s="8">
        <v>45</v>
      </c>
      <c r="K535" s="8">
        <v>61</v>
      </c>
    </row>
    <row r="536" spans="1:11">
      <c r="A536" s="8" t="s">
        <v>943</v>
      </c>
      <c r="B536" s="8">
        <v>1537</v>
      </c>
      <c r="C536" s="8">
        <v>6257</v>
      </c>
      <c r="D536" s="8">
        <v>6863</v>
      </c>
      <c r="E536" s="8">
        <v>6192</v>
      </c>
      <c r="F536" s="8">
        <v>5400</v>
      </c>
      <c r="G536" s="8">
        <v>6256</v>
      </c>
      <c r="H536" s="8">
        <v>5770</v>
      </c>
      <c r="I536" s="8">
        <v>6799</v>
      </c>
      <c r="J536" s="8">
        <v>6354</v>
      </c>
      <c r="K536" s="8">
        <v>6208</v>
      </c>
    </row>
    <row r="537" spans="1:11">
      <c r="A537" s="8" t="s">
        <v>944</v>
      </c>
      <c r="B537" s="8">
        <v>486</v>
      </c>
      <c r="C537" s="8">
        <v>526</v>
      </c>
      <c r="D537" s="8">
        <v>532</v>
      </c>
      <c r="E537" s="8">
        <v>630</v>
      </c>
      <c r="F537" s="8">
        <v>508</v>
      </c>
      <c r="G537" s="8">
        <v>603</v>
      </c>
      <c r="H537" s="8">
        <v>568</v>
      </c>
      <c r="I537" s="8">
        <v>730</v>
      </c>
      <c r="J537" s="8">
        <v>800</v>
      </c>
      <c r="K537" s="8">
        <v>539</v>
      </c>
    </row>
    <row r="538" spans="1:11">
      <c r="A538" s="8" t="s">
        <v>945</v>
      </c>
      <c r="B538" s="8">
        <v>2086</v>
      </c>
      <c r="C538" s="8">
        <v>14245</v>
      </c>
      <c r="D538" s="8">
        <v>14788</v>
      </c>
      <c r="E538" s="8">
        <v>16615</v>
      </c>
      <c r="F538" s="8">
        <v>13740</v>
      </c>
      <c r="G538" s="8">
        <v>7304</v>
      </c>
      <c r="H538" s="8">
        <v>9669</v>
      </c>
      <c r="I538" s="8">
        <v>13974</v>
      </c>
      <c r="J538" s="8">
        <v>19386</v>
      </c>
      <c r="K538" s="8">
        <v>25959</v>
      </c>
    </row>
    <row r="539" spans="1:11">
      <c r="A539" s="8" t="s">
        <v>946</v>
      </c>
      <c r="B539" s="8">
        <v>936</v>
      </c>
      <c r="C539" s="8">
        <v>143</v>
      </c>
      <c r="D539" s="8">
        <v>140</v>
      </c>
      <c r="E539" s="8">
        <v>48</v>
      </c>
      <c r="F539" s="8">
        <v>36</v>
      </c>
      <c r="G539" s="8">
        <v>221</v>
      </c>
      <c r="H539" s="8">
        <v>142</v>
      </c>
      <c r="I539" s="8">
        <v>199</v>
      </c>
      <c r="J539" s="8">
        <v>224</v>
      </c>
      <c r="K539" s="8">
        <v>186</v>
      </c>
    </row>
    <row r="540" spans="1:11">
      <c r="A540" s="8" t="s">
        <v>947</v>
      </c>
      <c r="B540" s="8">
        <v>372</v>
      </c>
      <c r="C540" s="8">
        <v>559</v>
      </c>
      <c r="D540" s="8">
        <v>573</v>
      </c>
      <c r="E540" s="8">
        <v>641</v>
      </c>
      <c r="F540" s="8">
        <v>563</v>
      </c>
      <c r="G540" s="8">
        <v>443</v>
      </c>
      <c r="H540" s="8">
        <v>486</v>
      </c>
      <c r="I540" s="8">
        <v>483</v>
      </c>
      <c r="J540" s="8">
        <v>524</v>
      </c>
      <c r="K540" s="8">
        <v>477</v>
      </c>
    </row>
    <row r="541" spans="1:11">
      <c r="A541" s="8" t="s">
        <v>948</v>
      </c>
      <c r="B541" s="8">
        <v>1614</v>
      </c>
      <c r="C541" s="8">
        <v>1036</v>
      </c>
      <c r="D541" s="8">
        <v>1244</v>
      </c>
      <c r="E541" s="8">
        <v>314</v>
      </c>
      <c r="F541" s="8">
        <v>312</v>
      </c>
      <c r="G541" s="8">
        <v>1369</v>
      </c>
      <c r="H541" s="8">
        <v>621</v>
      </c>
      <c r="I541" s="8">
        <v>397</v>
      </c>
      <c r="J541" s="8">
        <v>146</v>
      </c>
      <c r="K541" s="8">
        <v>95</v>
      </c>
    </row>
    <row r="542" spans="1:11">
      <c r="A542" s="8" t="s">
        <v>949</v>
      </c>
      <c r="B542" s="8">
        <v>1131</v>
      </c>
      <c r="C542" s="8">
        <v>26</v>
      </c>
      <c r="D542" s="8">
        <v>10</v>
      </c>
      <c r="E542" s="8">
        <v>14</v>
      </c>
      <c r="F542" s="8">
        <v>4</v>
      </c>
      <c r="G542" s="8">
        <v>10</v>
      </c>
      <c r="H542" s="8">
        <v>13</v>
      </c>
      <c r="I542" s="8">
        <v>5</v>
      </c>
      <c r="J542" s="8">
        <v>6</v>
      </c>
      <c r="K542" s="8">
        <v>12</v>
      </c>
    </row>
    <row r="543" spans="1:11">
      <c r="A543" s="8" t="s">
        <v>950</v>
      </c>
      <c r="B543" s="8">
        <v>726</v>
      </c>
      <c r="C543" s="8">
        <v>787</v>
      </c>
      <c r="D543" s="8">
        <v>885</v>
      </c>
      <c r="E543" s="8">
        <v>934</v>
      </c>
      <c r="F543" s="8">
        <v>809</v>
      </c>
      <c r="G543" s="8">
        <v>904</v>
      </c>
      <c r="H543" s="8">
        <v>765</v>
      </c>
      <c r="I543" s="8">
        <v>762</v>
      </c>
      <c r="J543" s="8">
        <v>862</v>
      </c>
      <c r="K543" s="8">
        <v>643</v>
      </c>
    </row>
    <row r="544" spans="1:11">
      <c r="A544" s="8" t="s">
        <v>951</v>
      </c>
      <c r="B544" s="8">
        <v>540</v>
      </c>
      <c r="C544" s="8">
        <v>1053</v>
      </c>
      <c r="D544" s="8">
        <v>1273</v>
      </c>
      <c r="E544" s="8">
        <v>1364</v>
      </c>
      <c r="F544" s="8">
        <v>999</v>
      </c>
      <c r="G544" s="8">
        <v>862</v>
      </c>
      <c r="H544" s="8">
        <v>844</v>
      </c>
      <c r="I544" s="8">
        <v>916</v>
      </c>
      <c r="J544" s="8">
        <v>979</v>
      </c>
      <c r="K544" s="8">
        <v>888</v>
      </c>
    </row>
    <row r="545" spans="1:11">
      <c r="A545" s="8" t="s">
        <v>952</v>
      </c>
      <c r="B545" s="8">
        <v>578</v>
      </c>
      <c r="C545" s="8">
        <v>18</v>
      </c>
      <c r="D545" s="8">
        <v>12</v>
      </c>
      <c r="E545" s="8">
        <v>11</v>
      </c>
      <c r="F545" s="8">
        <v>21</v>
      </c>
      <c r="G545" s="8">
        <v>10</v>
      </c>
      <c r="H545" s="8">
        <v>11</v>
      </c>
      <c r="I545" s="8">
        <v>4</v>
      </c>
      <c r="J545" s="8">
        <v>4</v>
      </c>
      <c r="K545" s="8">
        <v>13</v>
      </c>
    </row>
    <row r="546" spans="1:11">
      <c r="A546" s="8" t="s">
        <v>953</v>
      </c>
      <c r="B546" s="8">
        <v>125</v>
      </c>
      <c r="C546" s="8">
        <v>92</v>
      </c>
      <c r="D546" s="8">
        <v>82</v>
      </c>
      <c r="E546" s="8">
        <v>168</v>
      </c>
      <c r="F546" s="8">
        <v>70</v>
      </c>
      <c r="G546" s="8">
        <v>137</v>
      </c>
      <c r="H546" s="8">
        <v>94</v>
      </c>
      <c r="I546" s="8">
        <v>88</v>
      </c>
      <c r="J546" s="8">
        <v>78</v>
      </c>
      <c r="K546" s="8">
        <v>19</v>
      </c>
    </row>
    <row r="547" spans="1:11">
      <c r="A547" s="8" t="s">
        <v>954</v>
      </c>
      <c r="B547" s="8">
        <v>1117</v>
      </c>
      <c r="C547" s="8">
        <v>1507</v>
      </c>
      <c r="D547" s="8">
        <v>1659</v>
      </c>
      <c r="E547" s="8">
        <v>1680</v>
      </c>
      <c r="F547" s="8">
        <v>1492</v>
      </c>
      <c r="G547" s="8">
        <v>1319</v>
      </c>
      <c r="H547" s="8">
        <v>1249</v>
      </c>
      <c r="I547" s="8">
        <v>1415</v>
      </c>
      <c r="J547" s="8">
        <v>1495</v>
      </c>
      <c r="K547" s="8">
        <v>1576</v>
      </c>
    </row>
    <row r="548" spans="1:11">
      <c r="A548" s="8" t="s">
        <v>955</v>
      </c>
      <c r="B548" s="8">
        <v>698</v>
      </c>
      <c r="C548" s="8">
        <v>1939</v>
      </c>
      <c r="D548" s="8">
        <v>2202</v>
      </c>
      <c r="E548" s="8">
        <v>2359</v>
      </c>
      <c r="F548" s="8">
        <v>1949</v>
      </c>
      <c r="G548" s="8">
        <v>1957</v>
      </c>
      <c r="H548" s="8">
        <v>1801</v>
      </c>
      <c r="I548" s="8">
        <v>2129</v>
      </c>
      <c r="J548" s="8">
        <v>2118</v>
      </c>
      <c r="K548" s="8">
        <v>1897</v>
      </c>
    </row>
    <row r="549" spans="1:11">
      <c r="A549" s="8" t="s">
        <v>956</v>
      </c>
      <c r="B549" s="8">
        <v>646</v>
      </c>
      <c r="C549" s="8">
        <v>1462</v>
      </c>
      <c r="D549" s="8">
        <v>1575</v>
      </c>
      <c r="E549" s="8">
        <v>1580</v>
      </c>
      <c r="F549" s="8">
        <v>1325</v>
      </c>
      <c r="G549" s="8">
        <v>1213</v>
      </c>
      <c r="H549" s="8">
        <v>1321</v>
      </c>
      <c r="I549" s="8">
        <v>1645</v>
      </c>
      <c r="J549" s="8">
        <v>1741</v>
      </c>
      <c r="K549" s="8">
        <v>1636</v>
      </c>
    </row>
    <row r="550" spans="1:11">
      <c r="A550" s="8" t="s">
        <v>957</v>
      </c>
      <c r="B550" s="8">
        <v>327</v>
      </c>
      <c r="C550" s="8">
        <v>140</v>
      </c>
      <c r="D550" s="8">
        <v>103</v>
      </c>
      <c r="E550" s="8">
        <v>125</v>
      </c>
      <c r="F550" s="8">
        <v>110</v>
      </c>
      <c r="G550" s="8">
        <v>135</v>
      </c>
      <c r="H550" s="8">
        <v>102</v>
      </c>
      <c r="I550" s="8">
        <v>162</v>
      </c>
      <c r="J550" s="8">
        <v>142</v>
      </c>
      <c r="K550" s="8">
        <v>169</v>
      </c>
    </row>
    <row r="551" spans="1:11">
      <c r="A551" s="8" t="s">
        <v>958</v>
      </c>
      <c r="B551" s="8">
        <v>822</v>
      </c>
      <c r="C551" s="8">
        <v>14</v>
      </c>
      <c r="D551" s="8">
        <v>8</v>
      </c>
      <c r="E551" s="8">
        <v>24</v>
      </c>
      <c r="F551" s="8">
        <v>4</v>
      </c>
      <c r="G551" s="8">
        <v>25</v>
      </c>
      <c r="H551" s="8">
        <v>10</v>
      </c>
      <c r="I551" s="8">
        <v>9</v>
      </c>
      <c r="J551" s="8">
        <v>9</v>
      </c>
      <c r="K551" s="8">
        <v>8</v>
      </c>
    </row>
    <row r="552" spans="1:11">
      <c r="A552" s="8" t="s">
        <v>959</v>
      </c>
      <c r="B552" s="8">
        <v>905</v>
      </c>
      <c r="C552" s="8">
        <v>234</v>
      </c>
      <c r="D552" s="8">
        <v>233</v>
      </c>
      <c r="E552" s="8">
        <v>271</v>
      </c>
      <c r="F552" s="8">
        <v>189</v>
      </c>
      <c r="G552" s="8">
        <v>341</v>
      </c>
      <c r="H552" s="8">
        <v>184</v>
      </c>
      <c r="I552" s="8">
        <v>229</v>
      </c>
      <c r="J552" s="8">
        <v>322</v>
      </c>
      <c r="K552" s="8">
        <v>165</v>
      </c>
    </row>
    <row r="553" spans="1:11">
      <c r="A553" s="8" t="s">
        <v>960</v>
      </c>
      <c r="B553" s="8">
        <v>209</v>
      </c>
      <c r="C553" s="8">
        <v>11</v>
      </c>
      <c r="D553" s="8">
        <v>5</v>
      </c>
      <c r="E553" s="8">
        <v>3</v>
      </c>
      <c r="F553" s="8">
        <v>0</v>
      </c>
      <c r="G553" s="8">
        <v>12</v>
      </c>
      <c r="H553" s="8">
        <v>7</v>
      </c>
      <c r="I553" s="8">
        <v>4</v>
      </c>
      <c r="J553" s="8">
        <v>1</v>
      </c>
      <c r="K553" s="8">
        <v>3</v>
      </c>
    </row>
    <row r="554" spans="1:11">
      <c r="A554" s="8" t="s">
        <v>961</v>
      </c>
      <c r="B554" s="8">
        <v>667</v>
      </c>
      <c r="C554" s="8">
        <v>202</v>
      </c>
      <c r="D554" s="8">
        <v>130</v>
      </c>
      <c r="E554" s="8">
        <v>152</v>
      </c>
      <c r="F554" s="8">
        <v>84</v>
      </c>
      <c r="G554" s="8">
        <v>232</v>
      </c>
      <c r="H554" s="8">
        <v>107</v>
      </c>
      <c r="I554" s="8">
        <v>70</v>
      </c>
      <c r="J554" s="8">
        <v>98</v>
      </c>
      <c r="K554" s="8">
        <v>21</v>
      </c>
    </row>
    <row r="555" spans="1:11">
      <c r="A555" s="8" t="s">
        <v>962</v>
      </c>
      <c r="B555" s="8">
        <v>1090</v>
      </c>
      <c r="C555" s="8">
        <v>217</v>
      </c>
      <c r="D555" s="8">
        <v>185</v>
      </c>
      <c r="E555" s="8">
        <v>252</v>
      </c>
      <c r="F555" s="8">
        <v>125</v>
      </c>
      <c r="G555" s="8">
        <v>98</v>
      </c>
      <c r="H555" s="8">
        <v>76</v>
      </c>
      <c r="I555" s="8">
        <v>101</v>
      </c>
      <c r="J555" s="8">
        <v>166</v>
      </c>
      <c r="K555" s="8">
        <v>114</v>
      </c>
    </row>
    <row r="556" spans="1:11">
      <c r="A556" s="8" t="s">
        <v>963</v>
      </c>
      <c r="B556" s="8">
        <v>372</v>
      </c>
      <c r="C556" s="8">
        <v>912</v>
      </c>
      <c r="D556" s="8">
        <v>931</v>
      </c>
      <c r="E556" s="8">
        <v>862</v>
      </c>
      <c r="F556" s="8">
        <v>924</v>
      </c>
      <c r="G556" s="8">
        <v>825</v>
      </c>
      <c r="H556" s="8">
        <v>795</v>
      </c>
      <c r="I556" s="8">
        <v>881</v>
      </c>
      <c r="J556" s="8">
        <v>1146</v>
      </c>
      <c r="K556" s="8">
        <v>826</v>
      </c>
    </row>
    <row r="557" spans="1:11">
      <c r="A557" s="8" t="s">
        <v>964</v>
      </c>
      <c r="B557" s="8">
        <v>361</v>
      </c>
      <c r="C557" s="8">
        <v>314</v>
      </c>
      <c r="D557" s="8">
        <v>270</v>
      </c>
      <c r="E557" s="8">
        <v>215</v>
      </c>
      <c r="F557" s="8">
        <v>352</v>
      </c>
      <c r="G557" s="8">
        <v>160</v>
      </c>
      <c r="H557" s="8">
        <v>203</v>
      </c>
      <c r="I557" s="8">
        <v>183</v>
      </c>
      <c r="J557" s="8">
        <v>159</v>
      </c>
      <c r="K557" s="8">
        <v>146</v>
      </c>
    </row>
    <row r="558" spans="1:11">
      <c r="A558" s="8" t="s">
        <v>965</v>
      </c>
      <c r="B558" s="8">
        <v>546</v>
      </c>
      <c r="C558" s="8">
        <v>751</v>
      </c>
      <c r="D558" s="8">
        <v>766</v>
      </c>
      <c r="E558" s="8">
        <v>726</v>
      </c>
      <c r="F558" s="8">
        <v>650</v>
      </c>
      <c r="G558" s="8">
        <v>620</v>
      </c>
      <c r="H558" s="8">
        <v>712</v>
      </c>
      <c r="I558" s="8">
        <v>811</v>
      </c>
      <c r="J558" s="8">
        <v>696</v>
      </c>
      <c r="K558" s="8">
        <v>787</v>
      </c>
    </row>
    <row r="559" spans="1:11">
      <c r="A559" s="8" t="s">
        <v>966</v>
      </c>
      <c r="B559" s="8">
        <v>221</v>
      </c>
      <c r="C559" s="8">
        <v>35</v>
      </c>
      <c r="D559" s="8">
        <v>64</v>
      </c>
      <c r="E559" s="8">
        <v>3</v>
      </c>
      <c r="F559" s="8">
        <v>34</v>
      </c>
      <c r="G559" s="8">
        <v>53</v>
      </c>
      <c r="H559" s="8">
        <v>25</v>
      </c>
      <c r="I559" s="8">
        <v>41</v>
      </c>
      <c r="J559" s="8">
        <v>23</v>
      </c>
      <c r="K559" s="8">
        <v>14</v>
      </c>
    </row>
    <row r="560" spans="1:11">
      <c r="A560" s="8" t="s">
        <v>967</v>
      </c>
      <c r="B560" s="8">
        <v>828</v>
      </c>
      <c r="C560" s="8">
        <v>356</v>
      </c>
      <c r="D560" s="8">
        <v>385</v>
      </c>
      <c r="E560" s="8">
        <v>166</v>
      </c>
      <c r="F560" s="8">
        <v>166</v>
      </c>
      <c r="G560" s="8">
        <v>350</v>
      </c>
      <c r="H560" s="8">
        <v>226</v>
      </c>
      <c r="I560" s="8">
        <v>332</v>
      </c>
      <c r="J560" s="8">
        <v>347</v>
      </c>
      <c r="K560" s="8">
        <v>343</v>
      </c>
    </row>
    <row r="561" spans="1:11">
      <c r="A561" s="8" t="s">
        <v>968</v>
      </c>
      <c r="B561" s="8">
        <v>264</v>
      </c>
      <c r="C561" s="8">
        <v>31</v>
      </c>
      <c r="D561" s="8">
        <v>65</v>
      </c>
      <c r="E561" s="8">
        <v>48</v>
      </c>
      <c r="F561" s="8">
        <v>83</v>
      </c>
      <c r="G561" s="8">
        <v>38</v>
      </c>
      <c r="H561" s="8">
        <v>45</v>
      </c>
      <c r="I561" s="8">
        <v>50</v>
      </c>
      <c r="J561" s="8">
        <v>65</v>
      </c>
      <c r="K561" s="8">
        <v>58</v>
      </c>
    </row>
    <row r="562" spans="1:11">
      <c r="A562" s="8" t="s">
        <v>969</v>
      </c>
      <c r="B562" s="8">
        <v>2727</v>
      </c>
      <c r="C562" s="8">
        <v>906</v>
      </c>
      <c r="D562" s="8">
        <v>1070</v>
      </c>
      <c r="E562" s="8">
        <v>951</v>
      </c>
      <c r="F562" s="8">
        <v>658</v>
      </c>
      <c r="G562" s="8">
        <v>1080</v>
      </c>
      <c r="H562" s="8">
        <v>631</v>
      </c>
      <c r="I562" s="8">
        <v>602</v>
      </c>
      <c r="J562" s="8">
        <v>602</v>
      </c>
      <c r="K562" s="8">
        <v>364</v>
      </c>
    </row>
    <row r="563" spans="1:11">
      <c r="A563" s="8" t="s">
        <v>970</v>
      </c>
      <c r="B563" s="8">
        <v>1360</v>
      </c>
      <c r="C563" s="8">
        <v>2877</v>
      </c>
      <c r="D563" s="8">
        <v>3486</v>
      </c>
      <c r="E563" s="8">
        <v>3457</v>
      </c>
      <c r="F563" s="8">
        <v>3005</v>
      </c>
      <c r="G563" s="8">
        <v>2764</v>
      </c>
      <c r="H563" s="8">
        <v>2830</v>
      </c>
      <c r="I563" s="8">
        <v>3563</v>
      </c>
      <c r="J563" s="8">
        <v>3756</v>
      </c>
      <c r="K563" s="8">
        <v>4135</v>
      </c>
    </row>
    <row r="564" spans="1:11">
      <c r="A564" s="8" t="s">
        <v>971</v>
      </c>
      <c r="B564" s="8">
        <v>903</v>
      </c>
      <c r="C564" s="8">
        <v>781</v>
      </c>
      <c r="D564" s="8">
        <v>898</v>
      </c>
      <c r="E564" s="8">
        <v>899</v>
      </c>
      <c r="F564" s="8">
        <v>920</v>
      </c>
      <c r="G564" s="8">
        <v>618</v>
      </c>
      <c r="H564" s="8">
        <v>517</v>
      </c>
      <c r="I564" s="8">
        <v>633</v>
      </c>
      <c r="J564" s="8">
        <v>710</v>
      </c>
      <c r="K564" s="8">
        <v>608</v>
      </c>
    </row>
    <row r="565" spans="1:11">
      <c r="A565" s="8" t="s">
        <v>972</v>
      </c>
      <c r="B565" s="8">
        <v>724</v>
      </c>
      <c r="C565" s="8">
        <v>159</v>
      </c>
      <c r="D565" s="8">
        <v>121</v>
      </c>
      <c r="E565" s="8">
        <v>155</v>
      </c>
      <c r="F565" s="8">
        <v>140</v>
      </c>
      <c r="G565" s="8">
        <v>175</v>
      </c>
      <c r="H565" s="8">
        <v>93</v>
      </c>
      <c r="I565" s="8">
        <v>130</v>
      </c>
      <c r="J565" s="8">
        <v>145</v>
      </c>
      <c r="K565" s="8">
        <v>98</v>
      </c>
    </row>
    <row r="566" spans="1:11">
      <c r="A566" s="8" t="s">
        <v>973</v>
      </c>
      <c r="B566" s="8">
        <v>814</v>
      </c>
      <c r="C566" s="8">
        <v>198</v>
      </c>
      <c r="D566" s="8">
        <v>196</v>
      </c>
      <c r="E566" s="8">
        <v>218</v>
      </c>
      <c r="F566" s="8">
        <v>211</v>
      </c>
      <c r="G566" s="8">
        <v>158</v>
      </c>
      <c r="H566" s="8">
        <v>86</v>
      </c>
      <c r="I566" s="8">
        <v>98</v>
      </c>
      <c r="J566" s="8">
        <v>79</v>
      </c>
      <c r="K566" s="8">
        <v>66</v>
      </c>
    </row>
    <row r="567" spans="1:11">
      <c r="A567" s="8" t="s">
        <v>974</v>
      </c>
      <c r="B567" s="8">
        <v>1184</v>
      </c>
      <c r="C567" s="8">
        <v>702</v>
      </c>
      <c r="D567" s="8">
        <v>800</v>
      </c>
      <c r="E567" s="8">
        <v>589</v>
      </c>
      <c r="F567" s="8">
        <v>555</v>
      </c>
      <c r="G567" s="8">
        <v>700</v>
      </c>
      <c r="H567" s="8">
        <v>585</v>
      </c>
      <c r="I567" s="8">
        <v>675</v>
      </c>
      <c r="J567" s="8">
        <v>444</v>
      </c>
      <c r="K567" s="8">
        <v>409</v>
      </c>
    </row>
    <row r="568" spans="1:11">
      <c r="A568" s="8" t="s">
        <v>975</v>
      </c>
      <c r="B568" s="8">
        <v>278</v>
      </c>
      <c r="C568" s="8">
        <v>28</v>
      </c>
      <c r="D568" s="8">
        <v>19</v>
      </c>
      <c r="E568" s="8">
        <v>16</v>
      </c>
      <c r="F568" s="8">
        <v>13</v>
      </c>
      <c r="G568" s="8">
        <v>58</v>
      </c>
      <c r="H568" s="8">
        <v>21</v>
      </c>
      <c r="I568" s="8">
        <v>23</v>
      </c>
      <c r="J568" s="8">
        <v>30</v>
      </c>
      <c r="K568" s="8">
        <v>26</v>
      </c>
    </row>
    <row r="569" spans="1:11">
      <c r="A569" s="8" t="s">
        <v>976</v>
      </c>
      <c r="B569" s="8">
        <v>702</v>
      </c>
      <c r="C569" s="8">
        <v>481</v>
      </c>
      <c r="D569" s="8">
        <v>598</v>
      </c>
      <c r="E569" s="8">
        <v>543</v>
      </c>
      <c r="F569" s="8">
        <v>497</v>
      </c>
      <c r="G569" s="8">
        <v>594</v>
      </c>
      <c r="H569" s="8">
        <v>432</v>
      </c>
      <c r="I569" s="8">
        <v>544</v>
      </c>
      <c r="J569" s="8">
        <v>505</v>
      </c>
      <c r="K569" s="8">
        <v>509</v>
      </c>
    </row>
    <row r="570" spans="1:11">
      <c r="A570" s="8" t="s">
        <v>977</v>
      </c>
      <c r="B570" s="8">
        <v>1108</v>
      </c>
      <c r="C570" s="8">
        <v>153</v>
      </c>
      <c r="D570" s="8">
        <v>143</v>
      </c>
      <c r="E570" s="8">
        <v>155</v>
      </c>
      <c r="F570" s="8">
        <v>96</v>
      </c>
      <c r="G570" s="8">
        <v>205</v>
      </c>
      <c r="H570" s="8">
        <v>160</v>
      </c>
      <c r="I570" s="8">
        <v>358</v>
      </c>
      <c r="J570" s="8">
        <v>564</v>
      </c>
      <c r="K570" s="8">
        <v>447</v>
      </c>
    </row>
    <row r="571" spans="1:11">
      <c r="A571" s="8" t="s">
        <v>978</v>
      </c>
      <c r="B571" s="8">
        <v>1023</v>
      </c>
      <c r="C571" s="8">
        <v>3459</v>
      </c>
      <c r="D571" s="8">
        <v>3795</v>
      </c>
      <c r="E571" s="8">
        <v>3891</v>
      </c>
      <c r="F571" s="8">
        <v>3589</v>
      </c>
      <c r="G571" s="8">
        <v>2555</v>
      </c>
      <c r="H571" s="8">
        <v>2643</v>
      </c>
      <c r="I571" s="8">
        <v>3481</v>
      </c>
      <c r="J571" s="8">
        <v>3785</v>
      </c>
      <c r="K571" s="8">
        <v>3695</v>
      </c>
    </row>
    <row r="572" spans="1:11">
      <c r="A572" s="8" t="s">
        <v>979</v>
      </c>
      <c r="B572" s="8">
        <v>893</v>
      </c>
      <c r="C572" s="8">
        <v>196</v>
      </c>
      <c r="D572" s="8">
        <v>188</v>
      </c>
      <c r="E572" s="8">
        <v>345</v>
      </c>
      <c r="F572" s="8">
        <v>185</v>
      </c>
      <c r="G572" s="8">
        <v>241</v>
      </c>
      <c r="H572" s="8">
        <v>159</v>
      </c>
      <c r="I572" s="8">
        <v>174</v>
      </c>
      <c r="J572" s="8">
        <v>293</v>
      </c>
      <c r="K572" s="8">
        <v>195</v>
      </c>
    </row>
    <row r="573" spans="1:11">
      <c r="A573" s="8" t="s">
        <v>980</v>
      </c>
      <c r="B573" s="8">
        <v>983</v>
      </c>
      <c r="C573" s="8">
        <v>1396</v>
      </c>
      <c r="D573" s="8">
        <v>1498</v>
      </c>
      <c r="E573" s="8">
        <v>1513</v>
      </c>
      <c r="F573" s="8">
        <v>901</v>
      </c>
      <c r="G573" s="8">
        <v>1346</v>
      </c>
      <c r="H573" s="8">
        <v>1217</v>
      </c>
      <c r="I573" s="8">
        <v>1338</v>
      </c>
      <c r="J573" s="8">
        <v>1119</v>
      </c>
      <c r="K573" s="8">
        <v>848</v>
      </c>
    </row>
    <row r="574" spans="1:11">
      <c r="A574" s="8" t="s">
        <v>981</v>
      </c>
      <c r="B574" s="8">
        <v>1175</v>
      </c>
      <c r="C574" s="8">
        <v>23</v>
      </c>
      <c r="D574" s="8">
        <v>5</v>
      </c>
      <c r="E574" s="8">
        <v>27</v>
      </c>
      <c r="F574" s="8">
        <v>4</v>
      </c>
      <c r="G574" s="8">
        <v>12</v>
      </c>
      <c r="H574" s="8">
        <v>15</v>
      </c>
      <c r="I574" s="8">
        <v>8</v>
      </c>
      <c r="J574" s="8">
        <v>14</v>
      </c>
      <c r="K574" s="8">
        <v>9</v>
      </c>
    </row>
    <row r="575" spans="1:11">
      <c r="A575" s="8" t="s">
        <v>982</v>
      </c>
      <c r="B575" s="8">
        <v>2323</v>
      </c>
      <c r="C575" s="8">
        <v>1838</v>
      </c>
      <c r="D575" s="8">
        <v>1920</v>
      </c>
      <c r="E575" s="8">
        <v>2027</v>
      </c>
      <c r="F575" s="8">
        <v>1675</v>
      </c>
      <c r="G575" s="8">
        <v>1555</v>
      </c>
      <c r="H575" s="8">
        <v>1355</v>
      </c>
      <c r="I575" s="8">
        <v>1364</v>
      </c>
      <c r="J575" s="8">
        <v>1577</v>
      </c>
      <c r="K575" s="8">
        <v>1006</v>
      </c>
    </row>
    <row r="576" spans="1:11">
      <c r="A576" s="8" t="s">
        <v>983</v>
      </c>
      <c r="B576" s="8">
        <v>628</v>
      </c>
      <c r="C576" s="8">
        <v>886</v>
      </c>
      <c r="D576" s="8">
        <v>902</v>
      </c>
      <c r="E576" s="8">
        <v>995</v>
      </c>
      <c r="F576" s="8">
        <v>787</v>
      </c>
      <c r="G576" s="8">
        <v>540</v>
      </c>
      <c r="H576" s="8">
        <v>402</v>
      </c>
      <c r="I576" s="8">
        <v>478</v>
      </c>
      <c r="J576" s="8">
        <v>506</v>
      </c>
      <c r="K576" s="8">
        <v>445</v>
      </c>
    </row>
    <row r="577" spans="1:11">
      <c r="A577" s="8" t="s">
        <v>984</v>
      </c>
      <c r="B577" s="8">
        <v>537</v>
      </c>
      <c r="C577" s="8">
        <v>2567</v>
      </c>
      <c r="D577" s="8">
        <v>2965</v>
      </c>
      <c r="E577" s="8">
        <v>3393</v>
      </c>
      <c r="F577" s="8">
        <v>2855</v>
      </c>
      <c r="G577" s="8">
        <v>2119</v>
      </c>
      <c r="H577" s="8">
        <v>2278</v>
      </c>
      <c r="I577" s="8">
        <v>2982</v>
      </c>
      <c r="J577" s="8">
        <v>3012</v>
      </c>
      <c r="K577" s="8">
        <v>2942</v>
      </c>
    </row>
    <row r="578" spans="1:11">
      <c r="A578" s="8" t="s">
        <v>985</v>
      </c>
      <c r="B578" s="8">
        <v>828</v>
      </c>
      <c r="C578" s="8">
        <v>125</v>
      </c>
      <c r="D578" s="8">
        <v>113</v>
      </c>
      <c r="E578" s="8">
        <v>74</v>
      </c>
      <c r="F578" s="8">
        <v>38</v>
      </c>
      <c r="G578" s="8">
        <v>149</v>
      </c>
      <c r="H578" s="8">
        <v>93</v>
      </c>
      <c r="I578" s="8">
        <v>98</v>
      </c>
      <c r="J578" s="8">
        <v>123</v>
      </c>
      <c r="K578" s="8">
        <v>75</v>
      </c>
    </row>
    <row r="579" spans="1:11">
      <c r="A579" s="8" t="s">
        <v>986</v>
      </c>
      <c r="B579" s="8">
        <v>593</v>
      </c>
      <c r="C579" s="8">
        <v>298</v>
      </c>
      <c r="D579" s="8">
        <v>289</v>
      </c>
      <c r="E579" s="8">
        <v>364</v>
      </c>
      <c r="F579" s="8">
        <v>275</v>
      </c>
      <c r="G579" s="8">
        <v>272</v>
      </c>
      <c r="H579" s="8">
        <v>250</v>
      </c>
      <c r="I579" s="8">
        <v>323</v>
      </c>
      <c r="J579" s="8">
        <v>475</v>
      </c>
      <c r="K579" s="8">
        <v>369</v>
      </c>
    </row>
    <row r="580" spans="1:11">
      <c r="A580" s="8" t="s">
        <v>987</v>
      </c>
      <c r="B580" s="8">
        <v>706</v>
      </c>
      <c r="C580" s="8">
        <v>1565</v>
      </c>
      <c r="D580" s="8">
        <v>1733</v>
      </c>
      <c r="E580" s="8">
        <v>1562</v>
      </c>
      <c r="F580" s="8">
        <v>1566</v>
      </c>
      <c r="G580" s="8">
        <v>1380</v>
      </c>
      <c r="H580" s="8">
        <v>1318</v>
      </c>
      <c r="I580" s="8">
        <v>1427</v>
      </c>
      <c r="J580" s="8">
        <v>1232</v>
      </c>
      <c r="K580" s="8">
        <v>1286</v>
      </c>
    </row>
    <row r="581" spans="1:11">
      <c r="A581" s="8" t="s">
        <v>988</v>
      </c>
      <c r="B581" s="8">
        <v>485</v>
      </c>
      <c r="C581" s="8">
        <v>460</v>
      </c>
      <c r="D581" s="8">
        <v>487</v>
      </c>
      <c r="E581" s="8">
        <v>593</v>
      </c>
      <c r="F581" s="8">
        <v>393</v>
      </c>
      <c r="G581" s="8">
        <v>375</v>
      </c>
      <c r="H581" s="8">
        <v>280</v>
      </c>
      <c r="I581" s="8">
        <v>406</v>
      </c>
      <c r="J581" s="8">
        <v>471</v>
      </c>
      <c r="K581" s="8">
        <v>422</v>
      </c>
    </row>
    <row r="582" spans="1:11">
      <c r="A582" s="8" t="s">
        <v>989</v>
      </c>
      <c r="B582" s="8">
        <v>1583</v>
      </c>
      <c r="C582" s="8">
        <v>2086</v>
      </c>
      <c r="D582" s="8">
        <v>2091</v>
      </c>
      <c r="E582" s="8">
        <v>2008</v>
      </c>
      <c r="F582" s="8">
        <v>1883</v>
      </c>
      <c r="G582" s="8">
        <v>2304</v>
      </c>
      <c r="H582" s="8">
        <v>1868</v>
      </c>
      <c r="I582" s="8">
        <v>1867</v>
      </c>
      <c r="J582" s="8">
        <v>1513</v>
      </c>
      <c r="K582" s="8">
        <v>1192</v>
      </c>
    </row>
    <row r="583" spans="1:11">
      <c r="A583" s="8" t="s">
        <v>990</v>
      </c>
      <c r="B583" s="8">
        <v>724</v>
      </c>
      <c r="C583" s="8">
        <v>7</v>
      </c>
      <c r="D583" s="8">
        <v>5</v>
      </c>
      <c r="E583" s="8">
        <v>16</v>
      </c>
      <c r="F583" s="8">
        <v>0</v>
      </c>
      <c r="G583" s="8">
        <v>20</v>
      </c>
      <c r="H583" s="8">
        <v>0</v>
      </c>
      <c r="I583" s="8">
        <v>6</v>
      </c>
      <c r="J583" s="8">
        <v>5</v>
      </c>
      <c r="K583" s="8">
        <v>2</v>
      </c>
    </row>
    <row r="584" spans="1:11">
      <c r="A584" s="8" t="s">
        <v>991</v>
      </c>
      <c r="B584" s="8">
        <v>312</v>
      </c>
      <c r="C584" s="8">
        <v>95</v>
      </c>
      <c r="D584" s="8">
        <v>128</v>
      </c>
      <c r="E584" s="8">
        <v>128</v>
      </c>
      <c r="F584" s="8">
        <v>101</v>
      </c>
      <c r="G584" s="8">
        <v>43</v>
      </c>
      <c r="H584" s="8">
        <v>57</v>
      </c>
      <c r="I584" s="8">
        <v>68</v>
      </c>
      <c r="J584" s="8">
        <v>20</v>
      </c>
      <c r="K584" s="8">
        <v>29</v>
      </c>
    </row>
    <row r="585" spans="1:11">
      <c r="A585" s="8" t="s">
        <v>992</v>
      </c>
      <c r="B585" s="8">
        <v>718</v>
      </c>
      <c r="C585" s="8">
        <v>62</v>
      </c>
      <c r="D585" s="8">
        <v>49</v>
      </c>
      <c r="E585" s="8">
        <v>70</v>
      </c>
      <c r="F585" s="8">
        <v>56</v>
      </c>
      <c r="G585" s="8">
        <v>60</v>
      </c>
      <c r="H585" s="8">
        <v>45</v>
      </c>
      <c r="I585" s="8">
        <v>76</v>
      </c>
      <c r="J585" s="8">
        <v>130</v>
      </c>
      <c r="K585" s="8">
        <v>75</v>
      </c>
    </row>
    <row r="586" spans="1:11">
      <c r="A586" s="8" t="s">
        <v>993</v>
      </c>
      <c r="B586" s="8">
        <v>223</v>
      </c>
      <c r="C586" s="8">
        <v>77</v>
      </c>
      <c r="D586" s="8">
        <v>134</v>
      </c>
      <c r="E586" s="8">
        <v>122</v>
      </c>
      <c r="F586" s="8">
        <v>78</v>
      </c>
      <c r="G586" s="8">
        <v>137</v>
      </c>
      <c r="H586" s="8">
        <v>89</v>
      </c>
      <c r="I586" s="8">
        <v>98</v>
      </c>
      <c r="J586" s="8">
        <v>100</v>
      </c>
      <c r="K586" s="8">
        <v>72</v>
      </c>
    </row>
    <row r="587" spans="1:11">
      <c r="A587" s="8" t="s">
        <v>994</v>
      </c>
      <c r="B587" s="8">
        <v>2438</v>
      </c>
      <c r="C587" s="8">
        <v>617</v>
      </c>
      <c r="D587" s="8">
        <v>564</v>
      </c>
      <c r="E587" s="8">
        <v>430</v>
      </c>
      <c r="F587" s="8">
        <v>428</v>
      </c>
      <c r="G587" s="8">
        <v>774</v>
      </c>
      <c r="H587" s="8">
        <v>520</v>
      </c>
      <c r="I587" s="8">
        <v>482</v>
      </c>
      <c r="J587" s="8">
        <v>372</v>
      </c>
      <c r="K587" s="8">
        <v>224</v>
      </c>
    </row>
    <row r="588" spans="1:11">
      <c r="A588" s="8" t="s">
        <v>995</v>
      </c>
      <c r="B588" s="8">
        <v>420</v>
      </c>
      <c r="C588" s="8">
        <v>31</v>
      </c>
      <c r="D588" s="8">
        <v>18</v>
      </c>
      <c r="E588" s="8">
        <v>46</v>
      </c>
      <c r="F588" s="8">
        <v>22</v>
      </c>
      <c r="G588" s="8">
        <v>43</v>
      </c>
      <c r="H588" s="8">
        <v>26</v>
      </c>
      <c r="I588" s="8">
        <v>55</v>
      </c>
      <c r="J588" s="8">
        <v>42</v>
      </c>
      <c r="K588" s="8">
        <v>18</v>
      </c>
    </row>
    <row r="589" spans="1:11">
      <c r="A589" s="8" t="s">
        <v>996</v>
      </c>
      <c r="B589" s="8">
        <v>755</v>
      </c>
      <c r="C589" s="8">
        <v>88</v>
      </c>
      <c r="D589" s="8">
        <v>79</v>
      </c>
      <c r="E589" s="8">
        <v>149</v>
      </c>
      <c r="F589" s="8">
        <v>95</v>
      </c>
      <c r="G589" s="8">
        <v>76</v>
      </c>
      <c r="H589" s="8">
        <v>50</v>
      </c>
      <c r="I589" s="8">
        <v>61</v>
      </c>
      <c r="J589" s="8">
        <v>63</v>
      </c>
      <c r="K589" s="8">
        <v>44</v>
      </c>
    </row>
    <row r="590" spans="1:11">
      <c r="A590" s="8" t="s">
        <v>997</v>
      </c>
      <c r="B590" s="8">
        <v>791</v>
      </c>
      <c r="C590" s="8">
        <v>15</v>
      </c>
      <c r="D590" s="8">
        <v>5</v>
      </c>
      <c r="E590" s="8">
        <v>31</v>
      </c>
      <c r="F590" s="8">
        <v>6</v>
      </c>
      <c r="G590" s="8">
        <v>50</v>
      </c>
      <c r="H590" s="8">
        <v>4</v>
      </c>
      <c r="I590" s="8">
        <v>8</v>
      </c>
      <c r="J590" s="8">
        <v>13</v>
      </c>
      <c r="K590" s="8">
        <v>10</v>
      </c>
    </row>
    <row r="591" spans="1:11">
      <c r="A591" s="8" t="s">
        <v>998</v>
      </c>
      <c r="B591" s="8">
        <v>1595</v>
      </c>
      <c r="C591" s="8">
        <v>94</v>
      </c>
      <c r="D591" s="8">
        <v>95</v>
      </c>
      <c r="E591" s="8">
        <v>129</v>
      </c>
      <c r="F591" s="8">
        <v>104</v>
      </c>
      <c r="G591" s="8">
        <v>99</v>
      </c>
      <c r="H591" s="8">
        <v>53</v>
      </c>
      <c r="I591" s="8">
        <v>68</v>
      </c>
      <c r="J591" s="8">
        <v>53</v>
      </c>
      <c r="K591" s="8">
        <v>46</v>
      </c>
    </row>
    <row r="592" spans="1:11">
      <c r="A592" s="8" t="s">
        <v>999</v>
      </c>
      <c r="B592" s="8">
        <v>247</v>
      </c>
      <c r="C592" s="8">
        <v>1097</v>
      </c>
      <c r="D592" s="8">
        <v>1231</v>
      </c>
      <c r="E592" s="8">
        <v>1290</v>
      </c>
      <c r="F592" s="8">
        <v>1007</v>
      </c>
      <c r="G592" s="8">
        <v>1166</v>
      </c>
      <c r="H592" s="8">
        <v>1029</v>
      </c>
      <c r="I592" s="8">
        <v>1139</v>
      </c>
      <c r="J592" s="8">
        <v>1104</v>
      </c>
      <c r="K592" s="8">
        <v>1134</v>
      </c>
    </row>
    <row r="593" spans="1:11">
      <c r="A593" s="8" t="s">
        <v>1000</v>
      </c>
      <c r="B593" s="8">
        <v>1379</v>
      </c>
      <c r="C593" s="8">
        <v>43</v>
      </c>
      <c r="D593" s="8">
        <v>24</v>
      </c>
      <c r="E593" s="8">
        <v>57</v>
      </c>
      <c r="F593" s="8">
        <v>14</v>
      </c>
      <c r="G593" s="8">
        <v>58</v>
      </c>
      <c r="H593" s="8">
        <v>19</v>
      </c>
      <c r="I593" s="8">
        <v>11</v>
      </c>
      <c r="J593" s="8">
        <v>24</v>
      </c>
      <c r="K593" s="8">
        <v>9</v>
      </c>
    </row>
    <row r="594" spans="1:11">
      <c r="A594" s="8" t="s">
        <v>1001</v>
      </c>
      <c r="B594" s="8">
        <v>301</v>
      </c>
      <c r="C594" s="8">
        <v>9</v>
      </c>
      <c r="D594" s="8">
        <v>0</v>
      </c>
      <c r="E594" s="8">
        <v>7</v>
      </c>
      <c r="F594" s="8">
        <v>0</v>
      </c>
      <c r="G594" s="8">
        <v>9</v>
      </c>
      <c r="H594" s="8">
        <v>1</v>
      </c>
      <c r="I594" s="8">
        <v>2</v>
      </c>
      <c r="J594" s="8">
        <v>0</v>
      </c>
      <c r="K594" s="8">
        <v>0</v>
      </c>
    </row>
    <row r="595" spans="1:11">
      <c r="A595" s="8" t="s">
        <v>1002</v>
      </c>
      <c r="B595" s="8">
        <v>819</v>
      </c>
      <c r="C595" s="8">
        <v>43</v>
      </c>
      <c r="D595" s="8">
        <v>45</v>
      </c>
      <c r="E595" s="8">
        <v>59</v>
      </c>
      <c r="F595" s="8">
        <v>29</v>
      </c>
      <c r="G595" s="8">
        <v>67</v>
      </c>
      <c r="H595" s="8">
        <v>25</v>
      </c>
      <c r="I595" s="8">
        <v>46</v>
      </c>
      <c r="J595" s="8">
        <v>68</v>
      </c>
      <c r="K595" s="8">
        <v>56</v>
      </c>
    </row>
    <row r="596" spans="1:11">
      <c r="A596" s="8" t="s">
        <v>1003</v>
      </c>
      <c r="B596" s="8">
        <v>1103</v>
      </c>
      <c r="C596" s="8">
        <v>848</v>
      </c>
      <c r="D596" s="8">
        <v>794</v>
      </c>
      <c r="E596" s="8">
        <v>931</v>
      </c>
      <c r="F596" s="8">
        <v>701</v>
      </c>
      <c r="G596" s="8">
        <v>574</v>
      </c>
      <c r="H596" s="8">
        <v>478</v>
      </c>
      <c r="I596" s="8">
        <v>488</v>
      </c>
      <c r="J596" s="8">
        <v>510</v>
      </c>
      <c r="K596" s="8">
        <v>331</v>
      </c>
    </row>
    <row r="597" spans="1:11">
      <c r="A597" s="8" t="s">
        <v>1004</v>
      </c>
      <c r="B597" s="8">
        <v>719</v>
      </c>
      <c r="C597" s="8">
        <v>327</v>
      </c>
      <c r="D597" s="8">
        <v>295</v>
      </c>
      <c r="E597" s="8">
        <v>372</v>
      </c>
      <c r="F597" s="8">
        <v>219</v>
      </c>
      <c r="G597" s="8">
        <v>399</v>
      </c>
      <c r="H597" s="8">
        <v>230</v>
      </c>
      <c r="I597" s="8">
        <v>417</v>
      </c>
      <c r="J597" s="8">
        <v>517</v>
      </c>
      <c r="K597" s="8">
        <v>378</v>
      </c>
    </row>
    <row r="598" spans="1:11">
      <c r="A598" s="8" t="s">
        <v>1005</v>
      </c>
      <c r="B598" s="8">
        <v>486</v>
      </c>
      <c r="C598" s="8">
        <v>212</v>
      </c>
      <c r="D598" s="8">
        <v>246</v>
      </c>
      <c r="E598" s="8">
        <v>234</v>
      </c>
      <c r="F598" s="8">
        <v>78</v>
      </c>
      <c r="G598" s="8">
        <v>112</v>
      </c>
      <c r="H598" s="8">
        <v>87</v>
      </c>
      <c r="I598" s="8">
        <v>96</v>
      </c>
      <c r="J598" s="8">
        <v>196</v>
      </c>
      <c r="K598" s="8">
        <v>154</v>
      </c>
    </row>
    <row r="599" spans="1:11">
      <c r="A599" s="8" t="s">
        <v>1006</v>
      </c>
      <c r="B599" s="8">
        <v>286</v>
      </c>
      <c r="C599" s="8">
        <v>47</v>
      </c>
      <c r="D599" s="8">
        <v>17</v>
      </c>
      <c r="E599" s="8">
        <v>21</v>
      </c>
      <c r="F599" s="8">
        <v>11</v>
      </c>
      <c r="G599" s="8">
        <v>39</v>
      </c>
      <c r="H599" s="8">
        <v>7</v>
      </c>
      <c r="I599" s="8">
        <v>19</v>
      </c>
      <c r="J599" s="8">
        <v>10</v>
      </c>
      <c r="K599" s="8">
        <v>9</v>
      </c>
    </row>
    <row r="600" spans="1:11">
      <c r="A600" s="8" t="s">
        <v>1007</v>
      </c>
      <c r="B600" s="8">
        <v>441</v>
      </c>
      <c r="C600" s="8">
        <v>321</v>
      </c>
      <c r="D600" s="8">
        <v>286</v>
      </c>
      <c r="E600" s="8">
        <v>366</v>
      </c>
      <c r="F600" s="8">
        <v>322</v>
      </c>
      <c r="G600" s="8">
        <v>365</v>
      </c>
      <c r="H600" s="8">
        <v>215</v>
      </c>
      <c r="I600" s="8">
        <v>466</v>
      </c>
      <c r="J600" s="8">
        <v>621</v>
      </c>
      <c r="K600" s="8">
        <v>494</v>
      </c>
    </row>
    <row r="601" spans="1:11">
      <c r="A601" s="8" t="s">
        <v>1008</v>
      </c>
      <c r="B601" s="8">
        <v>427</v>
      </c>
      <c r="C601" s="8">
        <v>4467</v>
      </c>
      <c r="D601" s="8">
        <v>5321</v>
      </c>
      <c r="E601" s="8">
        <v>5480</v>
      </c>
      <c r="F601" s="8">
        <v>4467</v>
      </c>
      <c r="G601" s="8">
        <v>1767</v>
      </c>
      <c r="H601" s="8">
        <v>2849</v>
      </c>
      <c r="I601" s="8">
        <v>4764</v>
      </c>
      <c r="J601" s="8">
        <v>9095</v>
      </c>
      <c r="K601" s="8">
        <v>15601</v>
      </c>
    </row>
    <row r="602" spans="1:11">
      <c r="A602" s="8" t="s">
        <v>1009</v>
      </c>
      <c r="B602" s="8">
        <v>1133</v>
      </c>
      <c r="C602" s="8">
        <v>834</v>
      </c>
      <c r="D602" s="8">
        <v>798</v>
      </c>
      <c r="E602" s="8">
        <v>822</v>
      </c>
      <c r="F602" s="8">
        <v>726</v>
      </c>
      <c r="G602" s="8">
        <v>1040</v>
      </c>
      <c r="H602" s="8">
        <v>702</v>
      </c>
      <c r="I602" s="8">
        <v>730</v>
      </c>
      <c r="J602" s="8">
        <v>413</v>
      </c>
      <c r="K602" s="8">
        <v>311</v>
      </c>
    </row>
    <row r="603" spans="1:11">
      <c r="A603" s="8" t="s">
        <v>1010</v>
      </c>
      <c r="B603" s="8">
        <v>1028</v>
      </c>
      <c r="C603" s="8">
        <v>625</v>
      </c>
      <c r="D603" s="8">
        <v>720</v>
      </c>
      <c r="E603" s="8">
        <v>620</v>
      </c>
      <c r="F603" s="8">
        <v>599</v>
      </c>
      <c r="G603" s="8">
        <v>416</v>
      </c>
      <c r="H603" s="8">
        <v>538</v>
      </c>
      <c r="I603" s="8">
        <v>749</v>
      </c>
      <c r="J603" s="8">
        <v>1002</v>
      </c>
      <c r="K603" s="8">
        <v>1276</v>
      </c>
    </row>
    <row r="604" spans="1:11">
      <c r="A604" s="8" t="s">
        <v>1011</v>
      </c>
      <c r="B604" s="8">
        <v>794</v>
      </c>
      <c r="C604" s="8">
        <v>119</v>
      </c>
      <c r="D604" s="8">
        <v>107</v>
      </c>
      <c r="E604" s="8">
        <v>93</v>
      </c>
      <c r="F604" s="8">
        <v>73</v>
      </c>
      <c r="G604" s="8">
        <v>148</v>
      </c>
      <c r="H604" s="8">
        <v>67</v>
      </c>
      <c r="I604" s="8">
        <v>84</v>
      </c>
      <c r="J604" s="8">
        <v>108</v>
      </c>
      <c r="K604" s="8">
        <v>69</v>
      </c>
    </row>
    <row r="605" spans="1:11">
      <c r="A605" s="8" t="s">
        <v>1012</v>
      </c>
      <c r="B605" s="8">
        <v>680</v>
      </c>
      <c r="C605" s="8">
        <v>825</v>
      </c>
      <c r="D605" s="8">
        <v>988</v>
      </c>
      <c r="E605" s="8">
        <v>846</v>
      </c>
      <c r="F605" s="8">
        <v>841</v>
      </c>
      <c r="G605" s="8">
        <v>553</v>
      </c>
      <c r="H605" s="8">
        <v>517</v>
      </c>
      <c r="I605" s="8">
        <v>827</v>
      </c>
      <c r="J605" s="8">
        <v>825</v>
      </c>
      <c r="K605" s="8">
        <v>731</v>
      </c>
    </row>
    <row r="606" spans="1:11">
      <c r="A606" s="8" t="s">
        <v>1013</v>
      </c>
      <c r="B606" s="8">
        <v>128</v>
      </c>
      <c r="C606" s="8">
        <v>765</v>
      </c>
      <c r="D606" s="8">
        <v>780</v>
      </c>
      <c r="E606" s="8">
        <v>820</v>
      </c>
      <c r="F606" s="8">
        <v>617</v>
      </c>
      <c r="G606" s="8">
        <v>328</v>
      </c>
      <c r="H606" s="8">
        <v>461</v>
      </c>
      <c r="I606" s="8">
        <v>815</v>
      </c>
      <c r="J606" s="8">
        <v>1248</v>
      </c>
      <c r="K606" s="8">
        <v>1875</v>
      </c>
    </row>
    <row r="607" spans="1:11">
      <c r="A607" s="8" t="s">
        <v>1014</v>
      </c>
      <c r="B607" s="8">
        <v>645</v>
      </c>
      <c r="C607" s="8">
        <v>213</v>
      </c>
      <c r="D607" s="8">
        <v>229</v>
      </c>
      <c r="E607" s="8">
        <v>262</v>
      </c>
      <c r="F607" s="8">
        <v>216</v>
      </c>
      <c r="G607" s="8">
        <v>208</v>
      </c>
      <c r="H607" s="8">
        <v>161</v>
      </c>
      <c r="I607" s="8">
        <v>244</v>
      </c>
      <c r="J607" s="8">
        <v>220</v>
      </c>
      <c r="K607" s="8">
        <v>183</v>
      </c>
    </row>
    <row r="608" spans="1:11">
      <c r="A608" s="8" t="s">
        <v>1015</v>
      </c>
      <c r="B608" s="8">
        <v>833</v>
      </c>
      <c r="C608" s="8">
        <v>1530</v>
      </c>
      <c r="D608" s="8">
        <v>1841</v>
      </c>
      <c r="E608" s="8">
        <v>1638</v>
      </c>
      <c r="F608" s="8">
        <v>1404</v>
      </c>
      <c r="G608" s="8">
        <v>1630</v>
      </c>
      <c r="H608" s="8">
        <v>1592</v>
      </c>
      <c r="I608" s="8">
        <v>1899</v>
      </c>
      <c r="J608" s="8">
        <v>2275</v>
      </c>
      <c r="K608" s="8">
        <v>2221</v>
      </c>
    </row>
    <row r="609" spans="1:11">
      <c r="A609" s="8" t="s">
        <v>1016</v>
      </c>
      <c r="B609" s="8">
        <v>309</v>
      </c>
      <c r="C609" s="8">
        <v>5</v>
      </c>
      <c r="D609" s="8">
        <v>2</v>
      </c>
      <c r="E609" s="8">
        <v>18</v>
      </c>
      <c r="F609" s="8">
        <v>0</v>
      </c>
      <c r="G609" s="8">
        <v>8</v>
      </c>
      <c r="H609" s="8">
        <v>5</v>
      </c>
      <c r="I609" s="8">
        <v>0</v>
      </c>
      <c r="J609" s="8">
        <v>4</v>
      </c>
      <c r="K609" s="8">
        <v>3</v>
      </c>
    </row>
    <row r="610" spans="1:11">
      <c r="A610" s="8" t="s">
        <v>1017</v>
      </c>
      <c r="B610" s="8">
        <v>818</v>
      </c>
      <c r="C610" s="8">
        <v>672</v>
      </c>
      <c r="D610" s="8">
        <v>715</v>
      </c>
      <c r="E610" s="8">
        <v>708</v>
      </c>
      <c r="F610" s="8">
        <v>575</v>
      </c>
      <c r="G610" s="8">
        <v>703</v>
      </c>
      <c r="H610" s="8">
        <v>526</v>
      </c>
      <c r="I610" s="8">
        <v>636</v>
      </c>
      <c r="J610" s="8">
        <v>587</v>
      </c>
      <c r="K610" s="8">
        <v>650</v>
      </c>
    </row>
    <row r="611" spans="1:11">
      <c r="A611" s="8" t="s">
        <v>1018</v>
      </c>
      <c r="B611" s="8">
        <v>1988</v>
      </c>
      <c r="C611" s="8">
        <v>110</v>
      </c>
      <c r="D611" s="8">
        <v>135</v>
      </c>
      <c r="E611" s="8">
        <v>86</v>
      </c>
      <c r="F611" s="8">
        <v>29</v>
      </c>
      <c r="G611" s="8">
        <v>96</v>
      </c>
      <c r="H611" s="8">
        <v>56</v>
      </c>
      <c r="I611" s="8">
        <v>57</v>
      </c>
      <c r="J611" s="8">
        <v>56</v>
      </c>
      <c r="K611" s="8">
        <v>32</v>
      </c>
    </row>
    <row r="612" spans="1:11">
      <c r="A612" s="8" t="s">
        <v>1019</v>
      </c>
      <c r="B612" s="8">
        <v>1628</v>
      </c>
      <c r="C612" s="8">
        <v>871</v>
      </c>
      <c r="D612" s="8">
        <v>974</v>
      </c>
      <c r="E612" s="8">
        <v>810</v>
      </c>
      <c r="F612" s="8">
        <v>981</v>
      </c>
      <c r="G612" s="8">
        <v>843</v>
      </c>
      <c r="H612" s="8">
        <v>691</v>
      </c>
      <c r="I612" s="8">
        <v>742</v>
      </c>
      <c r="J612" s="8">
        <v>809</v>
      </c>
      <c r="K612" s="8">
        <v>750</v>
      </c>
    </row>
    <row r="613" spans="1:11">
      <c r="A613" s="8" t="s">
        <v>1020</v>
      </c>
      <c r="B613" s="8">
        <v>524</v>
      </c>
      <c r="C613" s="8">
        <v>242</v>
      </c>
      <c r="D613" s="8">
        <v>283</v>
      </c>
      <c r="E613" s="8">
        <v>317</v>
      </c>
      <c r="F613" s="8">
        <v>176</v>
      </c>
      <c r="G613" s="8">
        <v>247</v>
      </c>
      <c r="H613" s="8">
        <v>192</v>
      </c>
      <c r="I613" s="8">
        <v>241</v>
      </c>
      <c r="J613" s="8">
        <v>349</v>
      </c>
      <c r="K613" s="8">
        <v>241</v>
      </c>
    </row>
    <row r="614" spans="1:11">
      <c r="A614" s="8" t="s">
        <v>1021</v>
      </c>
      <c r="B614" s="8">
        <v>2434</v>
      </c>
      <c r="C614" s="8">
        <v>105</v>
      </c>
      <c r="D614" s="8">
        <v>91</v>
      </c>
      <c r="E614" s="8">
        <v>140</v>
      </c>
      <c r="F614" s="8">
        <v>73</v>
      </c>
      <c r="G614" s="8">
        <v>135</v>
      </c>
      <c r="H614" s="8">
        <v>67</v>
      </c>
      <c r="I614" s="8">
        <v>92</v>
      </c>
      <c r="J614" s="8">
        <v>131</v>
      </c>
      <c r="K614" s="8">
        <v>64</v>
      </c>
    </row>
    <row r="615" spans="1:11">
      <c r="A615" s="8" t="s">
        <v>1022</v>
      </c>
      <c r="B615" s="8">
        <v>393</v>
      </c>
      <c r="C615" s="8">
        <v>118</v>
      </c>
      <c r="D615" s="8">
        <v>92</v>
      </c>
      <c r="E615" s="8">
        <v>119</v>
      </c>
      <c r="F615" s="8">
        <v>81</v>
      </c>
      <c r="G615" s="8">
        <v>93</v>
      </c>
      <c r="H615" s="8">
        <v>76</v>
      </c>
      <c r="I615" s="8">
        <v>99</v>
      </c>
      <c r="J615" s="8">
        <v>102</v>
      </c>
      <c r="K615" s="8">
        <v>82</v>
      </c>
    </row>
    <row r="616" spans="1:11">
      <c r="A616" s="8" t="s">
        <v>1023</v>
      </c>
      <c r="B616" s="8">
        <v>457</v>
      </c>
      <c r="C616" s="8">
        <v>134</v>
      </c>
      <c r="D616" s="8">
        <v>195</v>
      </c>
      <c r="E616" s="8">
        <v>149</v>
      </c>
      <c r="F616" s="8">
        <v>111</v>
      </c>
      <c r="G616" s="8">
        <v>154</v>
      </c>
      <c r="H616" s="8">
        <v>114</v>
      </c>
      <c r="I616" s="8">
        <v>166</v>
      </c>
      <c r="J616" s="8">
        <v>180</v>
      </c>
      <c r="K616" s="8">
        <v>212</v>
      </c>
    </row>
    <row r="617" spans="1:11">
      <c r="A617" s="8" t="s">
        <v>1024</v>
      </c>
      <c r="B617" s="8">
        <v>463</v>
      </c>
      <c r="C617" s="8">
        <v>225</v>
      </c>
      <c r="D617" s="8">
        <v>277</v>
      </c>
      <c r="E617" s="8">
        <v>316</v>
      </c>
      <c r="F617" s="8">
        <v>224</v>
      </c>
      <c r="G617" s="8">
        <v>160</v>
      </c>
      <c r="H617" s="8">
        <v>121</v>
      </c>
      <c r="I617" s="8">
        <v>141</v>
      </c>
      <c r="J617" s="8">
        <v>128</v>
      </c>
      <c r="K617" s="8">
        <v>122</v>
      </c>
    </row>
    <row r="618" spans="1:11">
      <c r="A618" s="8" t="s">
        <v>1025</v>
      </c>
      <c r="B618" s="8">
        <v>569</v>
      </c>
      <c r="C618" s="8">
        <v>51</v>
      </c>
      <c r="D618" s="8">
        <v>30</v>
      </c>
      <c r="E618" s="8">
        <v>62</v>
      </c>
      <c r="F618" s="8">
        <v>34</v>
      </c>
      <c r="G618" s="8">
        <v>121</v>
      </c>
      <c r="H618" s="8">
        <v>52</v>
      </c>
      <c r="I618" s="8">
        <v>38</v>
      </c>
      <c r="J618" s="8">
        <v>10</v>
      </c>
      <c r="K618" s="8">
        <v>15</v>
      </c>
    </row>
    <row r="619" spans="1:11">
      <c r="A619" s="8" t="s">
        <v>1026</v>
      </c>
      <c r="B619" s="8">
        <v>327</v>
      </c>
      <c r="C619" s="8">
        <v>49</v>
      </c>
      <c r="D619" s="8">
        <v>57</v>
      </c>
      <c r="E619" s="8">
        <v>121</v>
      </c>
      <c r="F619" s="8">
        <v>25</v>
      </c>
      <c r="G619" s="8">
        <v>31</v>
      </c>
      <c r="H619" s="8">
        <v>23</v>
      </c>
      <c r="I619" s="8">
        <v>20</v>
      </c>
      <c r="J619" s="8">
        <v>13</v>
      </c>
      <c r="K619" s="8">
        <v>19</v>
      </c>
    </row>
    <row r="620" spans="1:11">
      <c r="A620" s="8" t="s">
        <v>1027</v>
      </c>
      <c r="B620" s="8">
        <v>1022</v>
      </c>
      <c r="C620" s="8">
        <v>1609</v>
      </c>
      <c r="D620" s="8">
        <v>1617</v>
      </c>
      <c r="E620" s="8">
        <v>1221</v>
      </c>
      <c r="F620" s="8">
        <v>1258</v>
      </c>
      <c r="G620" s="8">
        <v>1119</v>
      </c>
      <c r="H620" s="8">
        <v>1437</v>
      </c>
      <c r="I620" s="8">
        <v>1543</v>
      </c>
      <c r="J620" s="8">
        <v>1831</v>
      </c>
      <c r="K620" s="8">
        <v>2133</v>
      </c>
    </row>
    <row r="621" spans="1:11">
      <c r="A621" s="8" t="s">
        <v>1028</v>
      </c>
      <c r="B621" s="8">
        <v>152</v>
      </c>
      <c r="C621" s="8">
        <v>8</v>
      </c>
      <c r="D621" s="8">
        <v>11</v>
      </c>
      <c r="E621" s="8">
        <v>8</v>
      </c>
      <c r="F621" s="8">
        <v>4</v>
      </c>
      <c r="G621" s="8">
        <v>3</v>
      </c>
      <c r="H621" s="8">
        <v>5</v>
      </c>
      <c r="I621" s="8">
        <v>11</v>
      </c>
      <c r="J621" s="8">
        <v>6</v>
      </c>
      <c r="K621" s="8">
        <v>9</v>
      </c>
    </row>
    <row r="622" spans="1:11">
      <c r="A622" s="8" t="s">
        <v>1029</v>
      </c>
      <c r="B622" s="8">
        <v>1875</v>
      </c>
      <c r="C622" s="8">
        <v>5009</v>
      </c>
      <c r="D622" s="8">
        <v>5451</v>
      </c>
      <c r="E622" s="8">
        <v>5216</v>
      </c>
      <c r="F622" s="8">
        <v>4678</v>
      </c>
      <c r="G622" s="8">
        <v>3802</v>
      </c>
      <c r="H622" s="8">
        <v>3662</v>
      </c>
      <c r="I622" s="8">
        <v>4767</v>
      </c>
      <c r="J622" s="8">
        <v>4470</v>
      </c>
      <c r="K622" s="8">
        <v>5073</v>
      </c>
    </row>
    <row r="623" spans="1:11">
      <c r="A623" s="8" t="s">
        <v>1030</v>
      </c>
      <c r="B623" s="8">
        <v>2287</v>
      </c>
      <c r="C623" s="8">
        <v>3190</v>
      </c>
      <c r="D623" s="8">
        <v>3352</v>
      </c>
      <c r="E623" s="8">
        <v>3141</v>
      </c>
      <c r="F623" s="8">
        <v>2911</v>
      </c>
      <c r="G623" s="8">
        <v>3068</v>
      </c>
      <c r="H623" s="8">
        <v>2559</v>
      </c>
      <c r="I623" s="8">
        <v>2526</v>
      </c>
      <c r="J623" s="8">
        <v>2028</v>
      </c>
      <c r="K623" s="8">
        <v>1916</v>
      </c>
    </row>
    <row r="624" spans="1:11">
      <c r="A624" s="8" t="s">
        <v>1031</v>
      </c>
      <c r="B624" s="8">
        <v>682</v>
      </c>
      <c r="C624" s="8">
        <v>3063</v>
      </c>
      <c r="D624" s="8">
        <v>3298</v>
      </c>
      <c r="E624" s="8">
        <v>3179</v>
      </c>
      <c r="F624" s="8">
        <v>3213</v>
      </c>
      <c r="G624" s="8">
        <v>2346</v>
      </c>
      <c r="H624" s="8">
        <v>2426</v>
      </c>
      <c r="I624" s="8">
        <v>2992</v>
      </c>
      <c r="J624" s="8">
        <v>3375</v>
      </c>
      <c r="K624" s="8">
        <v>3001</v>
      </c>
    </row>
    <row r="625" spans="1:11">
      <c r="A625" s="8" t="s">
        <v>1032</v>
      </c>
      <c r="B625" s="8">
        <v>405</v>
      </c>
      <c r="C625" s="8">
        <v>15</v>
      </c>
      <c r="D625" s="8">
        <v>8</v>
      </c>
      <c r="E625" s="8">
        <v>7</v>
      </c>
      <c r="F625" s="8">
        <v>4</v>
      </c>
      <c r="G625" s="8">
        <v>6</v>
      </c>
      <c r="H625" s="8">
        <v>4</v>
      </c>
      <c r="I625" s="8">
        <v>1</v>
      </c>
      <c r="J625" s="8">
        <v>10</v>
      </c>
      <c r="K625" s="8">
        <v>6</v>
      </c>
    </row>
    <row r="626" spans="1:11">
      <c r="A626" s="8" t="s">
        <v>1033</v>
      </c>
      <c r="B626" s="8">
        <v>1009</v>
      </c>
      <c r="C626" s="8">
        <v>2148</v>
      </c>
      <c r="D626" s="8">
        <v>2505</v>
      </c>
      <c r="E626" s="8">
        <v>2586</v>
      </c>
      <c r="F626" s="8">
        <v>2057</v>
      </c>
      <c r="G626" s="8">
        <v>2219</v>
      </c>
      <c r="H626" s="8">
        <v>2123</v>
      </c>
      <c r="I626" s="8">
        <v>2482</v>
      </c>
      <c r="J626" s="8">
        <v>2788</v>
      </c>
      <c r="K626" s="8">
        <v>2664</v>
      </c>
    </row>
    <row r="627" spans="1:11">
      <c r="A627" s="8" t="s">
        <v>1034</v>
      </c>
      <c r="B627" s="8">
        <v>506</v>
      </c>
      <c r="C627" s="8">
        <v>154</v>
      </c>
      <c r="D627" s="8">
        <v>121</v>
      </c>
      <c r="E627" s="8">
        <v>150</v>
      </c>
      <c r="F627" s="8">
        <v>79</v>
      </c>
      <c r="G627" s="8">
        <v>114</v>
      </c>
      <c r="H627" s="8">
        <v>71</v>
      </c>
      <c r="I627" s="8">
        <v>113</v>
      </c>
      <c r="J627" s="8">
        <v>116</v>
      </c>
      <c r="K627" s="8">
        <v>108</v>
      </c>
    </row>
    <row r="628" spans="1:11">
      <c r="A628" s="8" t="s">
        <v>1035</v>
      </c>
      <c r="B628" s="8">
        <v>898</v>
      </c>
      <c r="C628" s="8">
        <v>2896</v>
      </c>
      <c r="D628" s="8">
        <v>2964</v>
      </c>
      <c r="E628" s="8">
        <v>2815</v>
      </c>
      <c r="F628" s="8">
        <v>2438</v>
      </c>
      <c r="G628" s="8">
        <v>1859</v>
      </c>
      <c r="H628" s="8">
        <v>1971</v>
      </c>
      <c r="I628" s="8">
        <v>2482</v>
      </c>
      <c r="J628" s="8">
        <v>2974</v>
      </c>
      <c r="K628" s="8">
        <v>2902</v>
      </c>
    </row>
    <row r="629" spans="1:11">
      <c r="A629" s="8" t="s">
        <v>1036</v>
      </c>
      <c r="B629" s="8">
        <v>602</v>
      </c>
      <c r="C629" s="8">
        <v>111</v>
      </c>
      <c r="D629" s="8">
        <v>66</v>
      </c>
      <c r="E629" s="8">
        <v>97</v>
      </c>
      <c r="F629" s="8">
        <v>65</v>
      </c>
      <c r="G629" s="8">
        <v>140</v>
      </c>
      <c r="H629" s="8">
        <v>71</v>
      </c>
      <c r="I629" s="8">
        <v>102</v>
      </c>
      <c r="J629" s="8">
        <v>124</v>
      </c>
      <c r="K629" s="8">
        <v>61</v>
      </c>
    </row>
    <row r="630" spans="1:11">
      <c r="A630" s="8" t="s">
        <v>1037</v>
      </c>
      <c r="B630" s="8">
        <v>648</v>
      </c>
      <c r="C630" s="8">
        <v>892</v>
      </c>
      <c r="D630" s="8">
        <v>980</v>
      </c>
      <c r="E630" s="8">
        <v>900</v>
      </c>
      <c r="F630" s="8">
        <v>874</v>
      </c>
      <c r="G630" s="8">
        <v>756</v>
      </c>
      <c r="H630" s="8">
        <v>757</v>
      </c>
      <c r="I630" s="8">
        <v>853</v>
      </c>
      <c r="J630" s="8">
        <v>1024</v>
      </c>
      <c r="K630" s="8">
        <v>1074</v>
      </c>
    </row>
    <row r="631" spans="1:11">
      <c r="A631" s="8" t="s">
        <v>1038</v>
      </c>
      <c r="B631" s="8">
        <v>567</v>
      </c>
      <c r="C631" s="8">
        <v>60</v>
      </c>
      <c r="D631" s="8">
        <v>48</v>
      </c>
      <c r="E631" s="8">
        <v>36</v>
      </c>
      <c r="F631" s="8">
        <v>14</v>
      </c>
      <c r="G631" s="8">
        <v>194</v>
      </c>
      <c r="H631" s="8">
        <v>55</v>
      </c>
      <c r="I631" s="8">
        <v>27</v>
      </c>
      <c r="J631" s="8">
        <v>42</v>
      </c>
      <c r="K631" s="8">
        <v>26</v>
      </c>
    </row>
    <row r="632" spans="1:11">
      <c r="A632" s="8" t="s">
        <v>1039</v>
      </c>
      <c r="B632" s="8">
        <v>274</v>
      </c>
      <c r="C632" s="8">
        <v>697</v>
      </c>
      <c r="D632" s="8">
        <v>726</v>
      </c>
      <c r="E632" s="8">
        <v>739</v>
      </c>
      <c r="F632" s="8">
        <v>654</v>
      </c>
      <c r="G632" s="8">
        <v>963</v>
      </c>
      <c r="H632" s="8">
        <v>737</v>
      </c>
      <c r="I632" s="8">
        <v>553</v>
      </c>
      <c r="J632" s="8">
        <v>377</v>
      </c>
      <c r="K632" s="8">
        <v>252</v>
      </c>
    </row>
    <row r="633" spans="1:11">
      <c r="A633" s="8" t="s">
        <v>1040</v>
      </c>
      <c r="B633" s="8">
        <v>296</v>
      </c>
      <c r="C633" s="8">
        <v>14</v>
      </c>
      <c r="D633" s="8">
        <v>18</v>
      </c>
      <c r="E633" s="8">
        <v>30</v>
      </c>
      <c r="F633" s="8">
        <v>8</v>
      </c>
      <c r="G633" s="8">
        <v>41</v>
      </c>
      <c r="H633" s="8">
        <v>20</v>
      </c>
      <c r="I633" s="8">
        <v>14</v>
      </c>
      <c r="J633" s="8">
        <v>18</v>
      </c>
      <c r="K633" s="8">
        <v>5</v>
      </c>
    </row>
    <row r="634" spans="1:11">
      <c r="A634" s="8" t="s">
        <v>1041</v>
      </c>
      <c r="B634" s="8">
        <v>585</v>
      </c>
      <c r="C634" s="8">
        <v>890</v>
      </c>
      <c r="D634" s="8">
        <v>951</v>
      </c>
      <c r="E634" s="8">
        <v>906</v>
      </c>
      <c r="F634" s="8">
        <v>821</v>
      </c>
      <c r="G634" s="8">
        <v>704</v>
      </c>
      <c r="H634" s="8">
        <v>813</v>
      </c>
      <c r="I634" s="8">
        <v>808</v>
      </c>
      <c r="J634" s="8">
        <v>733</v>
      </c>
      <c r="K634" s="8">
        <v>516</v>
      </c>
    </row>
    <row r="635" spans="1:11">
      <c r="A635" s="8" t="s">
        <v>1042</v>
      </c>
      <c r="B635" s="8">
        <v>524</v>
      </c>
      <c r="C635" s="8">
        <v>41</v>
      </c>
      <c r="D635" s="8">
        <v>64</v>
      </c>
      <c r="E635" s="8">
        <v>63</v>
      </c>
      <c r="F635" s="8">
        <v>57</v>
      </c>
      <c r="G635" s="8">
        <v>41</v>
      </c>
      <c r="H635" s="8">
        <v>54</v>
      </c>
      <c r="I635" s="8">
        <v>51</v>
      </c>
      <c r="J635" s="8">
        <v>58</v>
      </c>
      <c r="K635" s="8">
        <v>31</v>
      </c>
    </row>
    <row r="636" spans="1:11">
      <c r="A636" s="8" t="s">
        <v>1043</v>
      </c>
      <c r="B636" s="8">
        <v>318</v>
      </c>
      <c r="C636" s="8">
        <v>196</v>
      </c>
      <c r="D636" s="8">
        <v>247</v>
      </c>
      <c r="E636" s="8">
        <v>217</v>
      </c>
      <c r="F636" s="8">
        <v>168</v>
      </c>
      <c r="G636" s="8">
        <v>105</v>
      </c>
      <c r="H636" s="8">
        <v>62</v>
      </c>
      <c r="I636" s="8">
        <v>114</v>
      </c>
      <c r="J636" s="8">
        <v>135</v>
      </c>
      <c r="K636" s="8">
        <v>141</v>
      </c>
    </row>
    <row r="637" spans="1:11">
      <c r="A637" s="8" t="s">
        <v>1044</v>
      </c>
      <c r="B637" s="8">
        <v>1364</v>
      </c>
      <c r="C637" s="8">
        <v>165</v>
      </c>
      <c r="D637" s="8">
        <v>106</v>
      </c>
      <c r="E637" s="8">
        <v>134</v>
      </c>
      <c r="F637" s="8">
        <v>132</v>
      </c>
      <c r="G637" s="8">
        <v>105</v>
      </c>
      <c r="H637" s="8">
        <v>64</v>
      </c>
      <c r="I637" s="8">
        <v>79</v>
      </c>
      <c r="J637" s="8">
        <v>101</v>
      </c>
      <c r="K637" s="8">
        <v>66</v>
      </c>
    </row>
    <row r="638" spans="1:11">
      <c r="A638" s="8" t="s">
        <v>1045</v>
      </c>
      <c r="B638" s="8">
        <v>332</v>
      </c>
      <c r="C638" s="8">
        <v>29</v>
      </c>
      <c r="D638" s="8">
        <v>20</v>
      </c>
      <c r="E638" s="8">
        <v>18</v>
      </c>
      <c r="F638" s="8">
        <v>15</v>
      </c>
      <c r="G638" s="8">
        <v>32</v>
      </c>
      <c r="H638" s="8">
        <v>18</v>
      </c>
      <c r="I638" s="8">
        <v>21</v>
      </c>
      <c r="J638" s="8">
        <v>16</v>
      </c>
      <c r="K638" s="8">
        <v>12</v>
      </c>
    </row>
    <row r="639" spans="1:11">
      <c r="A639" s="8" t="s">
        <v>1046</v>
      </c>
      <c r="B639" s="8">
        <v>612</v>
      </c>
      <c r="C639" s="8">
        <v>118</v>
      </c>
      <c r="D639" s="8">
        <v>131</v>
      </c>
      <c r="E639" s="8">
        <v>91</v>
      </c>
      <c r="F639" s="8">
        <v>80</v>
      </c>
      <c r="G639" s="8">
        <v>136</v>
      </c>
      <c r="H639" s="8">
        <v>88</v>
      </c>
      <c r="I639" s="8">
        <v>113</v>
      </c>
      <c r="J639" s="8">
        <v>95</v>
      </c>
      <c r="K639" s="8">
        <v>44</v>
      </c>
    </row>
    <row r="640" spans="1:11">
      <c r="A640" s="8" t="s">
        <v>1047</v>
      </c>
      <c r="B640" s="8">
        <v>1452</v>
      </c>
      <c r="C640" s="8">
        <v>1801</v>
      </c>
      <c r="D640" s="8">
        <v>1731</v>
      </c>
      <c r="E640" s="8">
        <v>1672</v>
      </c>
      <c r="F640" s="8">
        <v>1637</v>
      </c>
      <c r="G640" s="8">
        <v>1236</v>
      </c>
      <c r="H640" s="8">
        <v>1172</v>
      </c>
      <c r="I640" s="8">
        <v>1352</v>
      </c>
      <c r="J640" s="8">
        <v>1372</v>
      </c>
      <c r="K640" s="8">
        <v>1506</v>
      </c>
    </row>
    <row r="641" spans="1:11">
      <c r="A641" s="8" t="s">
        <v>1048</v>
      </c>
      <c r="B641" s="8">
        <v>136</v>
      </c>
      <c r="C641" s="8">
        <v>51</v>
      </c>
      <c r="D641" s="8">
        <v>33</v>
      </c>
      <c r="E641" s="8">
        <v>51</v>
      </c>
      <c r="F641" s="8">
        <v>24</v>
      </c>
      <c r="G641" s="8">
        <v>24</v>
      </c>
      <c r="H641" s="8">
        <v>14</v>
      </c>
      <c r="I641" s="8">
        <v>20</v>
      </c>
      <c r="J641" s="8">
        <v>24</v>
      </c>
      <c r="K641" s="8">
        <v>20</v>
      </c>
    </row>
    <row r="642" spans="1:11">
      <c r="A642" s="8" t="s">
        <v>1049</v>
      </c>
      <c r="B642" s="8">
        <v>294</v>
      </c>
      <c r="C642" s="8">
        <v>77</v>
      </c>
      <c r="D642" s="8">
        <v>94</v>
      </c>
      <c r="E642" s="8">
        <v>94</v>
      </c>
      <c r="F642" s="8">
        <v>85</v>
      </c>
      <c r="G642" s="8">
        <v>136</v>
      </c>
      <c r="H642" s="8">
        <v>76</v>
      </c>
      <c r="I642" s="8">
        <v>99</v>
      </c>
      <c r="J642" s="8">
        <v>100</v>
      </c>
      <c r="K642" s="8">
        <v>59</v>
      </c>
    </row>
    <row r="643" spans="1:11">
      <c r="A643" s="8" t="s">
        <v>1050</v>
      </c>
      <c r="B643" s="8">
        <v>293</v>
      </c>
      <c r="C643" s="8">
        <v>62</v>
      </c>
      <c r="D643" s="8">
        <v>53</v>
      </c>
      <c r="E643" s="8">
        <v>70</v>
      </c>
      <c r="F643" s="8">
        <v>71</v>
      </c>
      <c r="G643" s="8">
        <v>77</v>
      </c>
      <c r="H643" s="8">
        <v>43</v>
      </c>
      <c r="I643" s="8">
        <v>49</v>
      </c>
      <c r="J643" s="8">
        <v>48</v>
      </c>
      <c r="K643" s="8">
        <v>44</v>
      </c>
    </row>
    <row r="644" spans="1:11">
      <c r="A644" s="8" t="s">
        <v>1051</v>
      </c>
      <c r="B644" s="8">
        <v>568</v>
      </c>
      <c r="C644" s="8">
        <v>184</v>
      </c>
      <c r="D644" s="8">
        <v>297</v>
      </c>
      <c r="E644" s="8">
        <v>136</v>
      </c>
      <c r="F644" s="8">
        <v>123</v>
      </c>
      <c r="G644" s="8">
        <v>226</v>
      </c>
      <c r="H644" s="8">
        <v>162</v>
      </c>
      <c r="I644" s="8">
        <v>300</v>
      </c>
      <c r="J644" s="8">
        <v>402</v>
      </c>
      <c r="K644" s="8">
        <v>197</v>
      </c>
    </row>
    <row r="645" spans="1:11">
      <c r="A645" s="8" t="s">
        <v>1052</v>
      </c>
      <c r="B645" s="8">
        <v>1066</v>
      </c>
      <c r="C645" s="8">
        <v>389</v>
      </c>
      <c r="D645" s="8">
        <v>347</v>
      </c>
      <c r="E645" s="8">
        <v>424</v>
      </c>
      <c r="F645" s="8">
        <v>350</v>
      </c>
      <c r="G645" s="8">
        <v>305</v>
      </c>
      <c r="H645" s="8">
        <v>246</v>
      </c>
      <c r="I645" s="8">
        <v>356</v>
      </c>
      <c r="J645" s="8">
        <v>325</v>
      </c>
      <c r="K645" s="8">
        <v>453</v>
      </c>
    </row>
    <row r="646" spans="1:11">
      <c r="A646" s="8" t="s">
        <v>1053</v>
      </c>
      <c r="B646" s="8">
        <v>835</v>
      </c>
      <c r="C646" s="8">
        <v>63</v>
      </c>
      <c r="D646" s="8">
        <v>44</v>
      </c>
      <c r="E646" s="8">
        <v>36</v>
      </c>
      <c r="F646" s="8">
        <v>21</v>
      </c>
      <c r="G646" s="8">
        <v>57</v>
      </c>
      <c r="H646" s="8">
        <v>31</v>
      </c>
      <c r="I646" s="8">
        <v>42</v>
      </c>
      <c r="J646" s="8">
        <v>50</v>
      </c>
      <c r="K646" s="8">
        <v>20</v>
      </c>
    </row>
    <row r="647" spans="1:11">
      <c r="A647" s="8" t="s">
        <v>1054</v>
      </c>
      <c r="B647" s="8">
        <v>4630</v>
      </c>
      <c r="C647" s="8">
        <v>96</v>
      </c>
      <c r="D647" s="8">
        <v>40</v>
      </c>
      <c r="E647" s="8">
        <v>163</v>
      </c>
      <c r="F647" s="8">
        <v>49</v>
      </c>
      <c r="G647" s="8">
        <v>88</v>
      </c>
      <c r="H647" s="8">
        <v>60</v>
      </c>
      <c r="I647" s="8">
        <v>74</v>
      </c>
      <c r="J647" s="8">
        <v>55</v>
      </c>
      <c r="K647" s="8">
        <v>22</v>
      </c>
    </row>
    <row r="648" spans="1:11">
      <c r="A648" s="8" t="s">
        <v>1055</v>
      </c>
      <c r="B648" s="8">
        <v>1067</v>
      </c>
      <c r="C648" s="8">
        <v>2174</v>
      </c>
      <c r="D648" s="8">
        <v>2311</v>
      </c>
      <c r="E648" s="8">
        <v>2526</v>
      </c>
      <c r="F648" s="8">
        <v>2091</v>
      </c>
      <c r="G648" s="8">
        <v>1541</v>
      </c>
      <c r="H648" s="8">
        <v>1973</v>
      </c>
      <c r="I648" s="8">
        <v>2347</v>
      </c>
      <c r="J648" s="8">
        <v>2955</v>
      </c>
      <c r="K648" s="8">
        <v>2728</v>
      </c>
    </row>
    <row r="649" spans="1:11">
      <c r="A649" s="8" t="s">
        <v>1056</v>
      </c>
      <c r="B649" s="8">
        <v>651</v>
      </c>
      <c r="C649" s="8">
        <v>114</v>
      </c>
      <c r="D649" s="8">
        <v>93</v>
      </c>
      <c r="E649" s="8">
        <v>121</v>
      </c>
      <c r="F649" s="8">
        <v>73</v>
      </c>
      <c r="G649" s="8">
        <v>185</v>
      </c>
      <c r="H649" s="8">
        <v>90</v>
      </c>
      <c r="I649" s="8">
        <v>81</v>
      </c>
      <c r="J649" s="8">
        <v>80</v>
      </c>
      <c r="K649" s="8">
        <v>66</v>
      </c>
    </row>
    <row r="650" spans="1:11">
      <c r="A650" s="8" t="s">
        <v>1057</v>
      </c>
      <c r="B650" s="8">
        <v>305</v>
      </c>
      <c r="C650" s="8">
        <v>31</v>
      </c>
      <c r="D650" s="8">
        <v>14</v>
      </c>
      <c r="E650" s="8">
        <v>39</v>
      </c>
      <c r="F650" s="8">
        <v>8</v>
      </c>
      <c r="G650" s="8">
        <v>12</v>
      </c>
      <c r="H650" s="8">
        <v>9</v>
      </c>
      <c r="I650" s="8">
        <v>9</v>
      </c>
      <c r="J650" s="8">
        <v>4</v>
      </c>
      <c r="K650" s="8">
        <v>11</v>
      </c>
    </row>
    <row r="651" spans="1:11">
      <c r="A651" s="8" t="s">
        <v>1058</v>
      </c>
      <c r="B651" s="8">
        <v>1248</v>
      </c>
      <c r="C651" s="8">
        <v>120</v>
      </c>
      <c r="D651" s="8">
        <v>113</v>
      </c>
      <c r="E651" s="8">
        <v>172</v>
      </c>
      <c r="F651" s="8">
        <v>102</v>
      </c>
      <c r="G651" s="8">
        <v>237</v>
      </c>
      <c r="H651" s="8">
        <v>92</v>
      </c>
      <c r="I651" s="8">
        <v>108</v>
      </c>
      <c r="J651" s="8">
        <v>102</v>
      </c>
      <c r="K651" s="8">
        <v>83</v>
      </c>
    </row>
    <row r="652" spans="1:11">
      <c r="A652" s="8" t="s">
        <v>1059</v>
      </c>
      <c r="B652" s="8">
        <v>738</v>
      </c>
      <c r="C652" s="8">
        <v>30</v>
      </c>
      <c r="D652" s="8">
        <v>20</v>
      </c>
      <c r="E652" s="8">
        <v>16</v>
      </c>
      <c r="F652" s="8">
        <v>6</v>
      </c>
      <c r="G652" s="8">
        <v>40</v>
      </c>
      <c r="H652" s="8">
        <v>18</v>
      </c>
      <c r="I652" s="8">
        <v>14</v>
      </c>
      <c r="J652" s="8">
        <v>27</v>
      </c>
      <c r="K652" s="8">
        <v>12</v>
      </c>
    </row>
    <row r="653" spans="1:11">
      <c r="A653" s="8" t="s">
        <v>1060</v>
      </c>
      <c r="B653" s="8">
        <v>823</v>
      </c>
      <c r="C653" s="8">
        <v>78</v>
      </c>
      <c r="D653" s="8">
        <v>60</v>
      </c>
      <c r="E653" s="8">
        <v>25</v>
      </c>
      <c r="F653" s="8">
        <v>26</v>
      </c>
      <c r="G653" s="8">
        <v>89</v>
      </c>
      <c r="H653" s="8">
        <v>63</v>
      </c>
      <c r="I653" s="8">
        <v>76</v>
      </c>
      <c r="J653" s="8">
        <v>56</v>
      </c>
      <c r="K653" s="8">
        <v>27</v>
      </c>
    </row>
    <row r="654" spans="1:11">
      <c r="A654" s="8" t="s">
        <v>1061</v>
      </c>
      <c r="B654" s="8">
        <v>228</v>
      </c>
      <c r="C654" s="8">
        <v>423</v>
      </c>
      <c r="D654" s="8">
        <v>462</v>
      </c>
      <c r="E654" s="8">
        <v>501</v>
      </c>
      <c r="F654" s="8">
        <v>327</v>
      </c>
      <c r="G654" s="8">
        <v>216</v>
      </c>
      <c r="H654" s="8">
        <v>258</v>
      </c>
      <c r="I654" s="8">
        <v>296</v>
      </c>
      <c r="J654" s="8">
        <v>305</v>
      </c>
      <c r="K654" s="8">
        <v>387</v>
      </c>
    </row>
    <row r="655" spans="1:11">
      <c r="A655" s="8" t="s">
        <v>1062</v>
      </c>
      <c r="B655" s="8">
        <v>830</v>
      </c>
      <c r="C655" s="8">
        <v>243</v>
      </c>
      <c r="D655" s="8">
        <v>200</v>
      </c>
      <c r="E655" s="8">
        <v>248</v>
      </c>
      <c r="F655" s="8">
        <v>132</v>
      </c>
      <c r="G655" s="8">
        <v>161</v>
      </c>
      <c r="H655" s="8">
        <v>112</v>
      </c>
      <c r="I655" s="8">
        <v>176</v>
      </c>
      <c r="J655" s="8">
        <v>313</v>
      </c>
      <c r="K655" s="8">
        <v>369</v>
      </c>
    </row>
    <row r="656" spans="1:11">
      <c r="A656" s="8" t="s">
        <v>1063</v>
      </c>
      <c r="B656" s="8">
        <v>642</v>
      </c>
      <c r="C656" s="8">
        <v>92</v>
      </c>
      <c r="D656" s="8">
        <v>112</v>
      </c>
      <c r="E656" s="8">
        <v>78</v>
      </c>
      <c r="F656" s="8">
        <v>123</v>
      </c>
      <c r="G656" s="8">
        <v>128</v>
      </c>
      <c r="H656" s="8">
        <v>113</v>
      </c>
      <c r="I656" s="8">
        <v>124</v>
      </c>
      <c r="J656" s="8">
        <v>106</v>
      </c>
      <c r="K656" s="8">
        <v>83</v>
      </c>
    </row>
    <row r="657" spans="1:11">
      <c r="A657" s="8" t="s">
        <v>1064</v>
      </c>
      <c r="B657" s="8">
        <v>862</v>
      </c>
      <c r="C657" s="8">
        <v>456</v>
      </c>
      <c r="D657" s="8">
        <v>436</v>
      </c>
      <c r="E657" s="8">
        <v>510</v>
      </c>
      <c r="F657" s="8">
        <v>316</v>
      </c>
      <c r="G657" s="8">
        <v>374</v>
      </c>
      <c r="H657" s="8">
        <v>254</v>
      </c>
      <c r="I657" s="8">
        <v>342</v>
      </c>
      <c r="J657" s="8">
        <v>325</v>
      </c>
      <c r="K657" s="8">
        <v>262</v>
      </c>
    </row>
    <row r="658" spans="1:11">
      <c r="A658" s="8" t="s">
        <v>1065</v>
      </c>
      <c r="B658" s="8">
        <v>701</v>
      </c>
      <c r="C658" s="8">
        <v>135</v>
      </c>
      <c r="D658" s="8">
        <v>119</v>
      </c>
      <c r="E658" s="8">
        <v>86</v>
      </c>
      <c r="F658" s="8">
        <v>75</v>
      </c>
      <c r="G658" s="8">
        <v>160</v>
      </c>
      <c r="H658" s="8">
        <v>94</v>
      </c>
      <c r="I658" s="8">
        <v>131</v>
      </c>
      <c r="J658" s="8">
        <v>146</v>
      </c>
      <c r="K658" s="8">
        <v>148</v>
      </c>
    </row>
    <row r="659" spans="1:11">
      <c r="A659" s="8" t="s">
        <v>1066</v>
      </c>
      <c r="B659" s="8">
        <v>963</v>
      </c>
      <c r="C659" s="8">
        <v>620</v>
      </c>
      <c r="D659" s="8">
        <v>710</v>
      </c>
      <c r="E659" s="8">
        <v>864</v>
      </c>
      <c r="F659" s="8">
        <v>652</v>
      </c>
      <c r="G659" s="8">
        <v>742</v>
      </c>
      <c r="H659" s="8">
        <v>540</v>
      </c>
      <c r="I659" s="8">
        <v>711</v>
      </c>
      <c r="J659" s="8">
        <v>623</v>
      </c>
      <c r="K659" s="8">
        <v>565</v>
      </c>
    </row>
    <row r="660" spans="1:11">
      <c r="A660" s="8" t="s">
        <v>1067</v>
      </c>
      <c r="B660" s="8">
        <v>369</v>
      </c>
      <c r="C660" s="8">
        <v>80</v>
      </c>
      <c r="D660" s="8">
        <v>75</v>
      </c>
      <c r="E660" s="8">
        <v>111</v>
      </c>
      <c r="F660" s="8">
        <v>31</v>
      </c>
      <c r="G660" s="8">
        <v>44</v>
      </c>
      <c r="H660" s="8">
        <v>33</v>
      </c>
      <c r="I660" s="8">
        <v>61</v>
      </c>
      <c r="J660" s="8">
        <v>88</v>
      </c>
      <c r="K660" s="8">
        <v>124</v>
      </c>
    </row>
    <row r="661" spans="1:11">
      <c r="A661" s="8" t="s">
        <v>1068</v>
      </c>
      <c r="B661" s="8">
        <v>865</v>
      </c>
      <c r="C661" s="8">
        <v>1350</v>
      </c>
      <c r="D661" s="8">
        <v>1612</v>
      </c>
      <c r="E661" s="8">
        <v>1471</v>
      </c>
      <c r="F661" s="8">
        <v>1437</v>
      </c>
      <c r="G661" s="8">
        <v>1294</v>
      </c>
      <c r="H661" s="8">
        <v>1169</v>
      </c>
      <c r="I661" s="8">
        <v>1362</v>
      </c>
      <c r="J661" s="8">
        <v>1510</v>
      </c>
      <c r="K661" s="8">
        <v>1125</v>
      </c>
    </row>
    <row r="662" spans="1:11">
      <c r="A662" s="8" t="s">
        <v>1069</v>
      </c>
      <c r="B662" s="8">
        <v>1352</v>
      </c>
      <c r="C662" s="8">
        <v>186</v>
      </c>
      <c r="D662" s="8">
        <v>192</v>
      </c>
      <c r="E662" s="8">
        <v>45</v>
      </c>
      <c r="F662" s="8">
        <v>18</v>
      </c>
      <c r="G662" s="8">
        <v>275</v>
      </c>
      <c r="H662" s="8">
        <v>154</v>
      </c>
      <c r="I662" s="8">
        <v>230</v>
      </c>
      <c r="J662" s="8">
        <v>114</v>
      </c>
      <c r="K662" s="8">
        <v>92</v>
      </c>
    </row>
    <row r="663" spans="1:11">
      <c r="A663" s="8" t="s">
        <v>1070</v>
      </c>
      <c r="B663" s="8">
        <v>117</v>
      </c>
      <c r="C663" s="8">
        <v>32</v>
      </c>
      <c r="D663" s="8">
        <v>55</v>
      </c>
      <c r="E663" s="8">
        <v>59</v>
      </c>
      <c r="F663" s="8">
        <v>58</v>
      </c>
      <c r="G663" s="8">
        <v>80</v>
      </c>
      <c r="H663" s="8">
        <v>54</v>
      </c>
      <c r="I663" s="8">
        <v>51</v>
      </c>
      <c r="J663" s="8">
        <v>41</v>
      </c>
      <c r="K663" s="8">
        <v>37</v>
      </c>
    </row>
    <row r="664" spans="1:11">
      <c r="A664" s="8" t="s">
        <v>1071</v>
      </c>
      <c r="B664" s="8">
        <v>491</v>
      </c>
      <c r="C664" s="8">
        <v>928</v>
      </c>
      <c r="D664" s="8">
        <v>1045</v>
      </c>
      <c r="E664" s="8">
        <v>751</v>
      </c>
      <c r="F664" s="8">
        <v>1064</v>
      </c>
      <c r="G664" s="8">
        <v>591</v>
      </c>
      <c r="H664" s="8">
        <v>550</v>
      </c>
      <c r="I664" s="8">
        <v>733</v>
      </c>
      <c r="J664" s="8">
        <v>741</v>
      </c>
      <c r="K664" s="8">
        <v>852</v>
      </c>
    </row>
    <row r="665" spans="1:11">
      <c r="A665" s="8" t="s">
        <v>1072</v>
      </c>
      <c r="B665" s="8">
        <v>485</v>
      </c>
      <c r="C665" s="8">
        <v>92</v>
      </c>
      <c r="D665" s="8">
        <v>66</v>
      </c>
      <c r="E665" s="8">
        <v>93</v>
      </c>
      <c r="F665" s="8">
        <v>74</v>
      </c>
      <c r="G665" s="8">
        <v>117</v>
      </c>
      <c r="H665" s="8">
        <v>54</v>
      </c>
      <c r="I665" s="8">
        <v>47</v>
      </c>
      <c r="J665" s="8">
        <v>55</v>
      </c>
      <c r="K665" s="8">
        <v>75</v>
      </c>
    </row>
    <row r="666" spans="1:11">
      <c r="A666" s="8" t="s">
        <v>1073</v>
      </c>
      <c r="B666" s="8">
        <v>430</v>
      </c>
      <c r="C666" s="8">
        <v>71</v>
      </c>
      <c r="D666" s="8">
        <v>59</v>
      </c>
      <c r="E666" s="8">
        <v>113</v>
      </c>
      <c r="F666" s="8">
        <v>68</v>
      </c>
      <c r="G666" s="8">
        <v>45</v>
      </c>
      <c r="H666" s="8">
        <v>19</v>
      </c>
      <c r="I666" s="8">
        <v>32</v>
      </c>
      <c r="J666" s="8">
        <v>19</v>
      </c>
      <c r="K666" s="8">
        <v>29</v>
      </c>
    </row>
    <row r="667" spans="1:11">
      <c r="A667" s="8" t="s">
        <v>1074</v>
      </c>
      <c r="B667" s="8">
        <v>261</v>
      </c>
      <c r="C667" s="8">
        <v>35</v>
      </c>
      <c r="D667" s="8">
        <v>25</v>
      </c>
      <c r="E667" s="8">
        <v>22</v>
      </c>
      <c r="F667" s="8">
        <v>15</v>
      </c>
      <c r="G667" s="8">
        <v>50</v>
      </c>
      <c r="H667" s="8">
        <v>28</v>
      </c>
      <c r="I667" s="8">
        <v>24</v>
      </c>
      <c r="J667" s="8">
        <v>18</v>
      </c>
      <c r="K667" s="8">
        <v>17</v>
      </c>
    </row>
    <row r="668" spans="1:11">
      <c r="A668" s="8" t="s">
        <v>1075</v>
      </c>
      <c r="B668" s="8">
        <v>572</v>
      </c>
      <c r="C668" s="8">
        <v>130</v>
      </c>
      <c r="D668" s="8">
        <v>89</v>
      </c>
      <c r="E668" s="8">
        <v>112</v>
      </c>
      <c r="F668" s="8">
        <v>65</v>
      </c>
      <c r="G668" s="8">
        <v>84</v>
      </c>
      <c r="H668" s="8">
        <v>53</v>
      </c>
      <c r="I668" s="8">
        <v>60</v>
      </c>
      <c r="J668" s="8">
        <v>77</v>
      </c>
      <c r="K668" s="8">
        <v>53</v>
      </c>
    </row>
    <row r="669" spans="1:11">
      <c r="A669" s="8" t="s">
        <v>1076</v>
      </c>
      <c r="B669" s="8">
        <v>297</v>
      </c>
      <c r="C669" s="8">
        <v>99</v>
      </c>
      <c r="D669" s="8">
        <v>72</v>
      </c>
      <c r="E669" s="8">
        <v>127</v>
      </c>
      <c r="F669" s="8">
        <v>80</v>
      </c>
      <c r="G669" s="8">
        <v>139</v>
      </c>
      <c r="H669" s="8">
        <v>72</v>
      </c>
      <c r="I669" s="8">
        <v>92</v>
      </c>
      <c r="J669" s="8">
        <v>102</v>
      </c>
      <c r="K669" s="8">
        <v>63</v>
      </c>
    </row>
    <row r="670" spans="1:11">
      <c r="A670" s="8" t="s">
        <v>1077</v>
      </c>
      <c r="B670" s="8">
        <v>414</v>
      </c>
      <c r="C670" s="8">
        <v>371</v>
      </c>
      <c r="D670" s="8">
        <v>246</v>
      </c>
      <c r="E670" s="8">
        <v>222</v>
      </c>
      <c r="F670" s="8">
        <v>192</v>
      </c>
      <c r="G670" s="8">
        <v>304</v>
      </c>
      <c r="H670" s="8">
        <v>219</v>
      </c>
      <c r="I670" s="8">
        <v>458</v>
      </c>
      <c r="J670" s="8">
        <v>544</v>
      </c>
      <c r="K670" s="8">
        <v>501</v>
      </c>
    </row>
    <row r="671" spans="1:11">
      <c r="A671" s="8" t="s">
        <v>1078</v>
      </c>
      <c r="B671" s="8">
        <v>1427</v>
      </c>
      <c r="C671" s="8">
        <v>69</v>
      </c>
      <c r="D671" s="8">
        <v>24</v>
      </c>
      <c r="E671" s="8">
        <v>51</v>
      </c>
      <c r="F671" s="8">
        <v>37</v>
      </c>
      <c r="G671" s="8">
        <v>74</v>
      </c>
      <c r="H671" s="8">
        <v>42</v>
      </c>
      <c r="I671" s="8">
        <v>28</v>
      </c>
      <c r="J671" s="8">
        <v>37</v>
      </c>
      <c r="K671" s="8">
        <v>15</v>
      </c>
    </row>
  </sheetData>
  <printOptions gridLines="1" gridLinesSet="0"/>
  <pageMargins left="0.75" right="0.75" top="1" bottom="1" header="0.5" footer="0.5"/>
  <pageSetup paperSize="0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41"/>
  <sheetViews>
    <sheetView tabSelected="1" workbookViewId="0">
      <pane activePane="bottomRight" state="frozen"/>
      <selection activeCell="M8" sqref="M8"/>
    </sheetView>
  </sheetViews>
  <sheetFormatPr baseColWidth="10" defaultColWidth="8.83203125" defaultRowHeight="12" x14ac:dyDescent="0"/>
  <cols>
    <col min="1" max="1" width="16" style="8" bestFit="1" customWidth="1"/>
    <col min="2" max="2" width="8.83203125" style="8"/>
    <col min="3" max="3" width="11.83203125" style="8" customWidth="1"/>
    <col min="4" max="4" width="10" style="8" customWidth="1"/>
    <col min="5" max="5" width="10.1640625" style="8" customWidth="1"/>
    <col min="6" max="16384" width="8.83203125" style="8"/>
  </cols>
  <sheetData>
    <row r="1" spans="1:11">
      <c r="A1" s="8" t="s">
        <v>406</v>
      </c>
      <c r="B1" s="8" t="s">
        <v>1088</v>
      </c>
      <c r="C1" s="8" t="s">
        <v>1087</v>
      </c>
      <c r="D1" s="8" t="s">
        <v>1086</v>
      </c>
      <c r="E1" s="8" t="s">
        <v>1085</v>
      </c>
      <c r="F1" s="8" t="s">
        <v>1084</v>
      </c>
      <c r="G1" s="8" t="s">
        <v>1083</v>
      </c>
      <c r="H1" s="8" t="s">
        <v>1082</v>
      </c>
      <c r="I1" s="8" t="s">
        <v>1081</v>
      </c>
      <c r="J1" s="8" t="s">
        <v>1080</v>
      </c>
      <c r="K1" s="8" t="s">
        <v>1079</v>
      </c>
    </row>
    <row r="2" spans="1:11">
      <c r="A2" s="8" t="s">
        <v>1225</v>
      </c>
      <c r="B2" s="8">
        <v>1248</v>
      </c>
      <c r="C2" s="8">
        <v>2312</v>
      </c>
      <c r="D2" s="8">
        <v>2804</v>
      </c>
      <c r="E2" s="8">
        <v>3046</v>
      </c>
      <c r="F2" s="8">
        <v>3481</v>
      </c>
      <c r="G2" s="8">
        <v>3204</v>
      </c>
      <c r="H2" s="8">
        <v>3036</v>
      </c>
      <c r="I2" s="8">
        <v>3047</v>
      </c>
      <c r="J2" s="8">
        <v>2203</v>
      </c>
      <c r="K2" s="8">
        <v>3117</v>
      </c>
    </row>
    <row r="3" spans="1:11">
      <c r="A3" s="8" t="s">
        <v>1226</v>
      </c>
      <c r="B3" s="8">
        <v>758</v>
      </c>
      <c r="C3" s="8">
        <v>7</v>
      </c>
      <c r="D3" s="8">
        <v>27</v>
      </c>
      <c r="E3" s="8">
        <v>0</v>
      </c>
      <c r="F3" s="8">
        <v>3</v>
      </c>
      <c r="G3" s="8">
        <v>6</v>
      </c>
      <c r="H3" s="8">
        <v>7</v>
      </c>
      <c r="I3" s="8">
        <v>10</v>
      </c>
      <c r="J3" s="8">
        <v>2</v>
      </c>
      <c r="K3" s="8">
        <v>0</v>
      </c>
    </row>
    <row r="4" spans="1:11">
      <c r="A4" s="8" t="s">
        <v>1227</v>
      </c>
      <c r="B4" s="8">
        <v>744</v>
      </c>
      <c r="C4" s="8">
        <v>5</v>
      </c>
      <c r="D4" s="8">
        <v>3</v>
      </c>
      <c r="E4" s="8">
        <v>6</v>
      </c>
      <c r="F4" s="8">
        <v>5</v>
      </c>
      <c r="G4" s="8">
        <v>48</v>
      </c>
      <c r="H4" s="8">
        <v>28</v>
      </c>
      <c r="I4" s="8">
        <v>18</v>
      </c>
      <c r="J4" s="8">
        <v>16</v>
      </c>
      <c r="K4" s="8">
        <v>12</v>
      </c>
    </row>
    <row r="5" spans="1:11">
      <c r="A5" s="8" t="s">
        <v>1228</v>
      </c>
      <c r="B5" s="8">
        <v>3142</v>
      </c>
      <c r="C5" s="8">
        <v>367</v>
      </c>
      <c r="D5" s="8">
        <v>610</v>
      </c>
      <c r="E5" s="8">
        <v>265</v>
      </c>
      <c r="F5" s="8">
        <v>336</v>
      </c>
      <c r="G5" s="8">
        <v>958</v>
      </c>
      <c r="H5" s="8">
        <v>559</v>
      </c>
      <c r="I5" s="8">
        <v>362</v>
      </c>
      <c r="J5" s="8">
        <v>136</v>
      </c>
      <c r="K5" s="8">
        <v>89</v>
      </c>
    </row>
    <row r="6" spans="1:11">
      <c r="A6" s="8" t="s">
        <v>1229</v>
      </c>
      <c r="B6" s="8">
        <v>420</v>
      </c>
      <c r="C6" s="8">
        <v>0</v>
      </c>
      <c r="D6" s="8">
        <v>0</v>
      </c>
      <c r="E6" s="8">
        <v>0</v>
      </c>
      <c r="F6" s="8">
        <v>0</v>
      </c>
      <c r="G6" s="8">
        <v>10</v>
      </c>
      <c r="H6" s="8">
        <v>0</v>
      </c>
      <c r="I6" s="8">
        <v>0</v>
      </c>
      <c r="J6" s="8">
        <v>1</v>
      </c>
      <c r="K6" s="8">
        <v>1</v>
      </c>
    </row>
    <row r="7" spans="1:11">
      <c r="A7" s="8" t="s">
        <v>1230</v>
      </c>
      <c r="B7" s="8">
        <v>1512</v>
      </c>
      <c r="C7" s="8">
        <v>53</v>
      </c>
      <c r="D7" s="8">
        <v>127</v>
      </c>
      <c r="E7" s="8">
        <v>5</v>
      </c>
      <c r="F7" s="8">
        <v>8</v>
      </c>
      <c r="G7" s="8">
        <v>217</v>
      </c>
      <c r="H7" s="8">
        <v>116</v>
      </c>
      <c r="I7" s="8">
        <v>84</v>
      </c>
      <c r="J7" s="8">
        <v>63</v>
      </c>
      <c r="K7" s="8">
        <v>84</v>
      </c>
    </row>
    <row r="8" spans="1:11">
      <c r="A8" s="8" t="s">
        <v>1231</v>
      </c>
      <c r="B8" s="8">
        <v>1232</v>
      </c>
      <c r="C8" s="8">
        <v>282</v>
      </c>
      <c r="D8" s="8">
        <v>747</v>
      </c>
      <c r="E8" s="8">
        <v>228</v>
      </c>
      <c r="F8" s="8">
        <v>200</v>
      </c>
      <c r="G8" s="8">
        <v>350</v>
      </c>
      <c r="H8" s="8">
        <v>321</v>
      </c>
      <c r="I8" s="8">
        <v>226</v>
      </c>
      <c r="J8" s="8">
        <v>135</v>
      </c>
      <c r="K8" s="8">
        <v>207</v>
      </c>
    </row>
    <row r="9" spans="1:11">
      <c r="A9" s="8" t="s">
        <v>1232</v>
      </c>
      <c r="B9" s="8">
        <v>865</v>
      </c>
      <c r="C9" s="8">
        <v>1</v>
      </c>
      <c r="D9" s="8">
        <v>0</v>
      </c>
      <c r="E9" s="8">
        <v>0</v>
      </c>
      <c r="F9" s="8">
        <v>5</v>
      </c>
      <c r="G9" s="8">
        <v>12</v>
      </c>
      <c r="H9" s="8">
        <v>3</v>
      </c>
      <c r="I9" s="8">
        <v>3</v>
      </c>
      <c r="J9" s="8">
        <v>2</v>
      </c>
      <c r="K9" s="8">
        <v>0</v>
      </c>
    </row>
    <row r="10" spans="1:11">
      <c r="A10" s="8" t="s">
        <v>1233</v>
      </c>
      <c r="B10" s="8">
        <v>1425</v>
      </c>
      <c r="C10" s="8">
        <v>73</v>
      </c>
      <c r="D10" s="8">
        <v>28</v>
      </c>
      <c r="E10" s="8">
        <v>34</v>
      </c>
      <c r="F10" s="8">
        <v>116</v>
      </c>
      <c r="G10" s="8">
        <v>161</v>
      </c>
      <c r="H10" s="8">
        <v>97</v>
      </c>
      <c r="I10" s="8">
        <v>80</v>
      </c>
      <c r="J10" s="8">
        <v>65</v>
      </c>
      <c r="K10" s="8">
        <v>56</v>
      </c>
    </row>
    <row r="11" spans="1:11">
      <c r="A11" s="8" t="s">
        <v>1234</v>
      </c>
      <c r="B11" s="8">
        <v>1340</v>
      </c>
      <c r="C11" s="8">
        <v>1123</v>
      </c>
      <c r="D11" s="8">
        <v>1716</v>
      </c>
      <c r="E11" s="8">
        <v>1530</v>
      </c>
      <c r="F11" s="8">
        <v>1958</v>
      </c>
      <c r="G11" s="8">
        <v>1204</v>
      </c>
      <c r="H11" s="8">
        <v>1398</v>
      </c>
      <c r="I11" s="8">
        <v>1686</v>
      </c>
      <c r="J11" s="8">
        <v>1717</v>
      </c>
      <c r="K11" s="8">
        <v>2910</v>
      </c>
    </row>
    <row r="12" spans="1:11">
      <c r="A12" s="8" t="s">
        <v>1235</v>
      </c>
      <c r="B12" s="8">
        <v>1230</v>
      </c>
      <c r="C12" s="8">
        <v>331</v>
      </c>
      <c r="D12" s="8">
        <v>739</v>
      </c>
      <c r="E12" s="8">
        <v>725</v>
      </c>
      <c r="F12" s="8">
        <v>713</v>
      </c>
      <c r="G12" s="8">
        <v>468</v>
      </c>
      <c r="H12" s="8">
        <v>538</v>
      </c>
      <c r="I12" s="8">
        <v>572</v>
      </c>
      <c r="J12" s="8">
        <v>529</v>
      </c>
      <c r="K12" s="8">
        <v>901</v>
      </c>
    </row>
    <row r="13" spans="1:11">
      <c r="A13" s="8" t="s">
        <v>1236</v>
      </c>
      <c r="B13" s="8">
        <v>1133</v>
      </c>
      <c r="C13" s="8">
        <v>132</v>
      </c>
      <c r="D13" s="8">
        <v>190</v>
      </c>
      <c r="E13" s="8">
        <v>121</v>
      </c>
      <c r="F13" s="8">
        <v>110</v>
      </c>
      <c r="G13" s="8">
        <v>217</v>
      </c>
      <c r="H13" s="8">
        <v>128</v>
      </c>
      <c r="I13" s="8">
        <v>118</v>
      </c>
      <c r="J13" s="8">
        <v>89</v>
      </c>
      <c r="K13" s="8">
        <v>130</v>
      </c>
    </row>
    <row r="14" spans="1:11">
      <c r="A14" s="8" t="s">
        <v>1237</v>
      </c>
      <c r="B14" s="8">
        <v>1122</v>
      </c>
      <c r="C14" s="8">
        <v>868</v>
      </c>
      <c r="D14" s="8">
        <v>1077</v>
      </c>
      <c r="E14" s="8">
        <v>940</v>
      </c>
      <c r="F14" s="8">
        <v>1254</v>
      </c>
      <c r="G14" s="8">
        <v>920</v>
      </c>
      <c r="H14" s="8">
        <v>763</v>
      </c>
      <c r="I14" s="8">
        <v>775</v>
      </c>
      <c r="J14" s="8">
        <v>505</v>
      </c>
      <c r="K14" s="8">
        <v>753</v>
      </c>
    </row>
    <row r="15" spans="1:11">
      <c r="A15" s="8" t="s">
        <v>1238</v>
      </c>
      <c r="B15" s="8">
        <v>1578</v>
      </c>
      <c r="C15" s="8">
        <v>1</v>
      </c>
      <c r="D15" s="8">
        <v>0</v>
      </c>
      <c r="E15" s="8">
        <v>3</v>
      </c>
      <c r="F15" s="8">
        <v>8</v>
      </c>
      <c r="G15" s="8">
        <v>47</v>
      </c>
      <c r="H15" s="8">
        <v>10</v>
      </c>
      <c r="I15" s="8">
        <v>9</v>
      </c>
      <c r="J15" s="8">
        <v>4</v>
      </c>
      <c r="K15" s="8">
        <v>2</v>
      </c>
    </row>
    <row r="16" spans="1:11">
      <c r="A16" s="8" t="s">
        <v>1239</v>
      </c>
      <c r="B16" s="8">
        <v>1578</v>
      </c>
      <c r="C16" s="8">
        <v>26</v>
      </c>
      <c r="D16" s="8">
        <v>0</v>
      </c>
      <c r="E16" s="8">
        <v>21</v>
      </c>
      <c r="F16" s="8">
        <v>9</v>
      </c>
      <c r="G16" s="8">
        <v>165</v>
      </c>
      <c r="H16" s="8">
        <v>46</v>
      </c>
      <c r="I16" s="8">
        <v>7</v>
      </c>
      <c r="J16" s="8">
        <v>1</v>
      </c>
      <c r="K16" s="8">
        <v>0</v>
      </c>
    </row>
    <row r="17" spans="1:11">
      <c r="A17" s="8" t="s">
        <v>1240</v>
      </c>
      <c r="B17" s="8">
        <v>1253</v>
      </c>
      <c r="C17" s="8">
        <v>11</v>
      </c>
      <c r="D17" s="8">
        <v>0</v>
      </c>
      <c r="E17" s="8">
        <v>0</v>
      </c>
      <c r="F17" s="8">
        <v>13</v>
      </c>
      <c r="G17" s="8">
        <v>27</v>
      </c>
      <c r="H17" s="8">
        <v>22</v>
      </c>
      <c r="I17" s="8">
        <v>24</v>
      </c>
      <c r="J17" s="8">
        <v>13</v>
      </c>
      <c r="K17" s="8">
        <v>9</v>
      </c>
    </row>
    <row r="18" spans="1:11">
      <c r="A18" s="8" t="s">
        <v>436</v>
      </c>
      <c r="B18" s="8">
        <v>725</v>
      </c>
      <c r="C18" s="8">
        <v>397</v>
      </c>
      <c r="D18" s="8">
        <v>527</v>
      </c>
      <c r="E18" s="8">
        <v>431</v>
      </c>
      <c r="F18" s="8">
        <v>570</v>
      </c>
      <c r="G18" s="8">
        <v>546</v>
      </c>
      <c r="H18" s="8">
        <v>559</v>
      </c>
      <c r="I18" s="8">
        <v>572</v>
      </c>
      <c r="J18" s="8">
        <v>416</v>
      </c>
      <c r="K18" s="8">
        <v>537</v>
      </c>
    </row>
    <row r="19" spans="1:11">
      <c r="A19" s="8" t="s">
        <v>1241</v>
      </c>
      <c r="B19" s="8">
        <v>1700</v>
      </c>
      <c r="C19" s="8">
        <v>885</v>
      </c>
      <c r="D19" s="8">
        <v>1100</v>
      </c>
      <c r="E19" s="8">
        <v>1097</v>
      </c>
      <c r="F19" s="8">
        <v>1321</v>
      </c>
      <c r="G19" s="8">
        <v>965</v>
      </c>
      <c r="H19" s="8">
        <v>972</v>
      </c>
      <c r="I19" s="8">
        <v>1204</v>
      </c>
      <c r="J19" s="8">
        <v>936</v>
      </c>
      <c r="K19" s="8">
        <v>1324</v>
      </c>
    </row>
    <row r="20" spans="1:11">
      <c r="A20" s="8" t="s">
        <v>1242</v>
      </c>
      <c r="B20" s="8">
        <v>729</v>
      </c>
      <c r="C20" s="8">
        <v>6</v>
      </c>
      <c r="D20" s="8">
        <v>23</v>
      </c>
      <c r="E20" s="8">
        <v>8</v>
      </c>
      <c r="F20" s="8">
        <v>7</v>
      </c>
      <c r="G20" s="8">
        <v>55</v>
      </c>
      <c r="H20" s="8">
        <v>43</v>
      </c>
      <c r="I20" s="8">
        <v>29</v>
      </c>
      <c r="J20" s="8">
        <v>31</v>
      </c>
      <c r="K20" s="8">
        <v>23</v>
      </c>
    </row>
    <row r="21" spans="1:11">
      <c r="A21" s="8" t="s">
        <v>440</v>
      </c>
      <c r="B21" s="8">
        <v>1334</v>
      </c>
      <c r="C21" s="8">
        <v>2020</v>
      </c>
      <c r="D21" s="8">
        <v>2457</v>
      </c>
      <c r="E21" s="8">
        <v>2366</v>
      </c>
      <c r="F21" s="8">
        <v>2040</v>
      </c>
      <c r="G21" s="8">
        <v>2008</v>
      </c>
      <c r="H21" s="8">
        <v>1957</v>
      </c>
      <c r="I21" s="8">
        <v>2217</v>
      </c>
      <c r="J21" s="8">
        <v>2101</v>
      </c>
      <c r="K21" s="8">
        <v>2338</v>
      </c>
    </row>
    <row r="22" spans="1:11">
      <c r="A22" s="8" t="s">
        <v>1243</v>
      </c>
      <c r="B22" s="8">
        <v>3010</v>
      </c>
      <c r="C22" s="8">
        <v>369</v>
      </c>
      <c r="D22" s="8">
        <v>683</v>
      </c>
      <c r="E22" s="8">
        <v>505</v>
      </c>
      <c r="F22" s="8">
        <v>551</v>
      </c>
      <c r="G22" s="8">
        <v>1147</v>
      </c>
      <c r="H22" s="8">
        <v>721</v>
      </c>
      <c r="I22" s="8">
        <v>444</v>
      </c>
      <c r="J22" s="8">
        <v>293</v>
      </c>
      <c r="K22" s="8">
        <v>214</v>
      </c>
    </row>
    <row r="23" spans="1:11">
      <c r="A23" s="8" t="s">
        <v>1244</v>
      </c>
      <c r="B23" s="8">
        <v>682</v>
      </c>
      <c r="C23" s="8">
        <v>1</v>
      </c>
      <c r="D23" s="8">
        <v>0</v>
      </c>
      <c r="E23" s="8">
        <v>1</v>
      </c>
      <c r="F23" s="8">
        <v>5</v>
      </c>
      <c r="G23" s="8">
        <v>23</v>
      </c>
      <c r="H23" s="8">
        <v>17</v>
      </c>
      <c r="I23" s="8">
        <v>12</v>
      </c>
      <c r="J23" s="8">
        <v>6</v>
      </c>
      <c r="K23" s="8">
        <v>7</v>
      </c>
    </row>
    <row r="24" spans="1:11">
      <c r="A24" s="8" t="s">
        <v>443</v>
      </c>
      <c r="B24" s="8">
        <v>1883</v>
      </c>
      <c r="C24" s="8">
        <v>0</v>
      </c>
      <c r="D24" s="8">
        <v>49</v>
      </c>
      <c r="E24" s="8">
        <v>0</v>
      </c>
      <c r="F24" s="8">
        <v>37</v>
      </c>
      <c r="G24" s="8">
        <v>76</v>
      </c>
      <c r="H24" s="8">
        <v>3</v>
      </c>
      <c r="I24" s="8">
        <v>0</v>
      </c>
      <c r="J24" s="8">
        <v>0</v>
      </c>
      <c r="K24" s="8">
        <v>9</v>
      </c>
    </row>
    <row r="25" spans="1:11">
      <c r="A25" s="8" t="s">
        <v>444</v>
      </c>
      <c r="B25" s="8">
        <v>1167</v>
      </c>
      <c r="C25" s="8">
        <v>20</v>
      </c>
      <c r="D25" s="8">
        <v>43</v>
      </c>
      <c r="E25" s="8">
        <v>24</v>
      </c>
      <c r="F25" s="8">
        <v>167</v>
      </c>
      <c r="G25" s="8">
        <v>152</v>
      </c>
      <c r="H25" s="8">
        <v>100</v>
      </c>
      <c r="I25" s="8">
        <v>40</v>
      </c>
      <c r="J25" s="8">
        <v>20</v>
      </c>
      <c r="K25" s="8">
        <v>3</v>
      </c>
    </row>
    <row r="26" spans="1:11">
      <c r="A26" s="8" t="s">
        <v>1245</v>
      </c>
      <c r="B26" s="8">
        <v>667</v>
      </c>
      <c r="C26" s="8">
        <v>2458</v>
      </c>
      <c r="D26" s="8">
        <v>3186</v>
      </c>
      <c r="E26" s="8">
        <v>2361</v>
      </c>
      <c r="F26" s="8">
        <v>2425</v>
      </c>
      <c r="G26" s="8">
        <v>2808</v>
      </c>
      <c r="H26" s="8">
        <v>2859</v>
      </c>
      <c r="I26" s="8">
        <v>3085</v>
      </c>
      <c r="J26" s="8">
        <v>2245</v>
      </c>
      <c r="K26" s="8">
        <v>3929</v>
      </c>
    </row>
    <row r="27" spans="1:11">
      <c r="A27" s="8" t="s">
        <v>1246</v>
      </c>
      <c r="B27" s="8">
        <v>1439</v>
      </c>
      <c r="C27" s="8">
        <v>18</v>
      </c>
      <c r="D27" s="8">
        <v>0</v>
      </c>
      <c r="E27" s="8">
        <v>1</v>
      </c>
      <c r="F27" s="8">
        <v>13</v>
      </c>
      <c r="G27" s="8">
        <v>44</v>
      </c>
      <c r="H27" s="8">
        <v>24</v>
      </c>
      <c r="I27" s="8">
        <v>18</v>
      </c>
      <c r="J27" s="8">
        <v>9</v>
      </c>
      <c r="K27" s="8">
        <v>12</v>
      </c>
    </row>
    <row r="28" spans="1:11">
      <c r="A28" s="8" t="s">
        <v>1247</v>
      </c>
      <c r="B28" s="8">
        <v>853</v>
      </c>
      <c r="C28" s="8">
        <v>59</v>
      </c>
      <c r="D28" s="8">
        <v>129</v>
      </c>
      <c r="E28" s="8">
        <v>29</v>
      </c>
      <c r="F28" s="8">
        <v>98</v>
      </c>
      <c r="G28" s="8">
        <v>112</v>
      </c>
      <c r="H28" s="8">
        <v>105</v>
      </c>
      <c r="I28" s="8">
        <v>40</v>
      </c>
      <c r="J28" s="8">
        <v>35</v>
      </c>
      <c r="K28" s="8">
        <v>36</v>
      </c>
    </row>
    <row r="29" spans="1:11">
      <c r="A29" s="8" t="s">
        <v>1248</v>
      </c>
      <c r="B29" s="8">
        <v>641</v>
      </c>
      <c r="C29" s="8">
        <v>6</v>
      </c>
      <c r="D29" s="8">
        <v>40</v>
      </c>
      <c r="E29" s="8">
        <v>1</v>
      </c>
      <c r="F29" s="8">
        <v>8</v>
      </c>
      <c r="G29" s="8">
        <v>32</v>
      </c>
      <c r="H29" s="8">
        <v>9</v>
      </c>
      <c r="I29" s="8">
        <v>8</v>
      </c>
      <c r="J29" s="8">
        <v>4</v>
      </c>
      <c r="K29" s="8">
        <v>4</v>
      </c>
    </row>
    <row r="30" spans="1:11">
      <c r="A30" s="8" t="s">
        <v>1249</v>
      </c>
      <c r="B30" s="8">
        <v>496</v>
      </c>
      <c r="C30" s="8">
        <v>2</v>
      </c>
      <c r="D30" s="8">
        <v>2</v>
      </c>
      <c r="E30" s="8">
        <v>0</v>
      </c>
      <c r="F30" s="8">
        <v>4</v>
      </c>
      <c r="G30" s="8">
        <v>21</v>
      </c>
      <c r="H30" s="8">
        <v>10</v>
      </c>
      <c r="I30" s="8">
        <v>5</v>
      </c>
      <c r="J30" s="8">
        <v>10</v>
      </c>
      <c r="K30" s="8">
        <v>2</v>
      </c>
    </row>
    <row r="31" spans="1:11">
      <c r="A31" s="8" t="s">
        <v>1250</v>
      </c>
      <c r="B31" s="8">
        <v>1924</v>
      </c>
      <c r="C31" s="8">
        <v>615</v>
      </c>
      <c r="D31" s="8">
        <v>1257</v>
      </c>
      <c r="E31" s="8">
        <v>881</v>
      </c>
      <c r="F31" s="8">
        <v>998</v>
      </c>
      <c r="G31" s="8">
        <v>1188</v>
      </c>
      <c r="H31" s="8">
        <v>1047</v>
      </c>
      <c r="I31" s="8">
        <v>879</v>
      </c>
      <c r="J31" s="8">
        <v>862</v>
      </c>
      <c r="K31" s="8">
        <v>1115</v>
      </c>
    </row>
    <row r="32" spans="1:11">
      <c r="A32" s="8" t="s">
        <v>1251</v>
      </c>
      <c r="B32" s="8">
        <v>1811</v>
      </c>
      <c r="C32" s="8">
        <v>724</v>
      </c>
      <c r="D32" s="8">
        <v>1052</v>
      </c>
      <c r="E32" s="8">
        <v>1561</v>
      </c>
      <c r="F32" s="8">
        <v>1179</v>
      </c>
      <c r="G32" s="8">
        <v>1250</v>
      </c>
      <c r="H32" s="8">
        <v>992</v>
      </c>
      <c r="I32" s="8">
        <v>841</v>
      </c>
      <c r="J32" s="8">
        <v>601</v>
      </c>
      <c r="K32" s="8">
        <v>571</v>
      </c>
    </row>
    <row r="33" spans="1:11">
      <c r="A33" s="8" t="s">
        <v>1252</v>
      </c>
      <c r="B33" s="8">
        <v>1105</v>
      </c>
      <c r="C33" s="8">
        <v>378</v>
      </c>
      <c r="D33" s="8">
        <v>402</v>
      </c>
      <c r="E33" s="8">
        <v>341</v>
      </c>
      <c r="F33" s="8">
        <v>392</v>
      </c>
      <c r="G33" s="8">
        <v>680</v>
      </c>
      <c r="H33" s="8">
        <v>450</v>
      </c>
      <c r="I33" s="8">
        <v>293</v>
      </c>
      <c r="J33" s="8">
        <v>231</v>
      </c>
      <c r="K33" s="8">
        <v>100</v>
      </c>
    </row>
    <row r="34" spans="1:11">
      <c r="A34" s="8" t="s">
        <v>1253</v>
      </c>
      <c r="B34" s="8">
        <v>1135</v>
      </c>
      <c r="C34" s="8">
        <v>23</v>
      </c>
      <c r="D34" s="8">
        <v>0</v>
      </c>
      <c r="E34" s="8">
        <v>1</v>
      </c>
      <c r="F34" s="8">
        <v>4</v>
      </c>
      <c r="G34" s="8">
        <v>42</v>
      </c>
      <c r="H34" s="8">
        <v>15</v>
      </c>
      <c r="I34" s="8">
        <v>3</v>
      </c>
      <c r="J34" s="8">
        <v>4</v>
      </c>
      <c r="K34" s="8">
        <v>1</v>
      </c>
    </row>
    <row r="35" spans="1:11">
      <c r="A35" s="8" t="s">
        <v>460</v>
      </c>
      <c r="B35" s="8">
        <v>1238</v>
      </c>
      <c r="C35" s="8">
        <v>15</v>
      </c>
      <c r="D35" s="8">
        <v>66</v>
      </c>
      <c r="E35" s="8">
        <v>1</v>
      </c>
      <c r="F35" s="8">
        <v>82</v>
      </c>
      <c r="G35" s="8">
        <v>55</v>
      </c>
      <c r="H35" s="8">
        <v>35</v>
      </c>
      <c r="I35" s="8">
        <v>30</v>
      </c>
      <c r="J35" s="8">
        <v>25</v>
      </c>
      <c r="K35" s="8">
        <v>24</v>
      </c>
    </row>
    <row r="36" spans="1:11">
      <c r="A36" s="8" t="s">
        <v>463</v>
      </c>
      <c r="B36" s="8">
        <v>795</v>
      </c>
      <c r="C36" s="8">
        <v>43</v>
      </c>
      <c r="D36" s="8">
        <v>25</v>
      </c>
      <c r="E36" s="8">
        <v>24</v>
      </c>
      <c r="F36" s="8">
        <v>58</v>
      </c>
      <c r="G36" s="8">
        <v>96</v>
      </c>
      <c r="H36" s="8">
        <v>97</v>
      </c>
      <c r="I36" s="8">
        <v>65</v>
      </c>
      <c r="J36" s="8">
        <v>72</v>
      </c>
      <c r="K36" s="8">
        <v>40</v>
      </c>
    </row>
    <row r="37" spans="1:11">
      <c r="A37" s="8" t="s">
        <v>1254</v>
      </c>
      <c r="B37" s="8">
        <v>1474</v>
      </c>
      <c r="C37" s="8">
        <v>467</v>
      </c>
      <c r="D37" s="8">
        <v>752</v>
      </c>
      <c r="E37" s="8">
        <v>570</v>
      </c>
      <c r="F37" s="8">
        <v>1011</v>
      </c>
      <c r="G37" s="8">
        <v>1558</v>
      </c>
      <c r="H37" s="8">
        <v>1064</v>
      </c>
      <c r="I37" s="8">
        <v>574</v>
      </c>
      <c r="J37" s="8">
        <v>312</v>
      </c>
      <c r="K37" s="8">
        <v>302</v>
      </c>
    </row>
    <row r="38" spans="1:11">
      <c r="A38" s="8" t="s">
        <v>1255</v>
      </c>
      <c r="B38" s="8">
        <v>1110</v>
      </c>
      <c r="C38" s="8">
        <v>111</v>
      </c>
      <c r="D38" s="8">
        <v>118</v>
      </c>
      <c r="E38" s="8">
        <v>271</v>
      </c>
      <c r="F38" s="8">
        <v>198</v>
      </c>
      <c r="G38" s="8">
        <v>352</v>
      </c>
      <c r="H38" s="8">
        <v>234</v>
      </c>
      <c r="I38" s="8">
        <v>147</v>
      </c>
      <c r="J38" s="8">
        <v>87</v>
      </c>
      <c r="K38" s="8">
        <v>153</v>
      </c>
    </row>
    <row r="39" spans="1:11">
      <c r="A39" s="8" t="s">
        <v>465</v>
      </c>
      <c r="B39" s="8">
        <v>1244</v>
      </c>
      <c r="C39" s="8">
        <v>1</v>
      </c>
      <c r="D39" s="8">
        <v>0</v>
      </c>
      <c r="E39" s="8">
        <v>17</v>
      </c>
      <c r="F39" s="8">
        <v>47</v>
      </c>
      <c r="G39" s="8">
        <v>26</v>
      </c>
      <c r="H39" s="8">
        <v>5</v>
      </c>
      <c r="I39" s="8">
        <v>3</v>
      </c>
      <c r="J39" s="8">
        <v>0</v>
      </c>
      <c r="K39" s="8">
        <v>1</v>
      </c>
    </row>
    <row r="40" spans="1:11">
      <c r="A40" s="8" t="s">
        <v>1256</v>
      </c>
      <c r="B40" s="8">
        <v>929</v>
      </c>
      <c r="C40" s="8">
        <v>3</v>
      </c>
      <c r="D40" s="8">
        <v>4</v>
      </c>
      <c r="E40" s="8">
        <v>3</v>
      </c>
      <c r="F40" s="8">
        <v>4</v>
      </c>
      <c r="G40" s="8">
        <v>58</v>
      </c>
      <c r="H40" s="8">
        <v>19</v>
      </c>
      <c r="I40" s="8">
        <v>15</v>
      </c>
      <c r="J40" s="8">
        <v>8</v>
      </c>
      <c r="K40" s="8">
        <v>4</v>
      </c>
    </row>
    <row r="41" spans="1:11">
      <c r="A41" s="8" t="s">
        <v>1257</v>
      </c>
      <c r="B41" s="8">
        <v>1475</v>
      </c>
      <c r="C41" s="8">
        <v>467</v>
      </c>
      <c r="D41" s="8">
        <v>593</v>
      </c>
      <c r="E41" s="8">
        <v>430</v>
      </c>
      <c r="F41" s="8">
        <v>429</v>
      </c>
      <c r="G41" s="8">
        <v>616</v>
      </c>
      <c r="H41" s="8">
        <v>513</v>
      </c>
      <c r="I41" s="8">
        <v>477</v>
      </c>
      <c r="J41" s="8">
        <v>368</v>
      </c>
      <c r="K41" s="8">
        <v>656</v>
      </c>
    </row>
    <row r="42" spans="1:11">
      <c r="A42" s="8" t="s">
        <v>1258</v>
      </c>
      <c r="B42" s="8">
        <v>3877</v>
      </c>
      <c r="C42" s="8">
        <v>1</v>
      </c>
      <c r="D42" s="8">
        <v>0</v>
      </c>
      <c r="E42" s="8">
        <v>15</v>
      </c>
      <c r="F42" s="8">
        <v>28</v>
      </c>
      <c r="G42" s="8">
        <v>82</v>
      </c>
      <c r="H42" s="8">
        <v>20</v>
      </c>
      <c r="I42" s="8">
        <v>12</v>
      </c>
      <c r="J42" s="8">
        <v>10</v>
      </c>
      <c r="K42" s="8">
        <v>11</v>
      </c>
    </row>
    <row r="43" spans="1:11">
      <c r="A43" s="8" t="s">
        <v>1259</v>
      </c>
      <c r="B43" s="8">
        <v>1148</v>
      </c>
      <c r="C43" s="8">
        <v>0</v>
      </c>
      <c r="D43" s="8">
        <v>2</v>
      </c>
      <c r="E43" s="8">
        <v>1</v>
      </c>
      <c r="F43" s="8">
        <v>3</v>
      </c>
      <c r="G43" s="8">
        <v>63</v>
      </c>
      <c r="H43" s="8">
        <v>26</v>
      </c>
      <c r="I43" s="8">
        <v>13</v>
      </c>
      <c r="J43" s="8">
        <v>6</v>
      </c>
      <c r="K43" s="8">
        <v>7</v>
      </c>
    </row>
    <row r="44" spans="1:11">
      <c r="A44" s="8" t="s">
        <v>1260</v>
      </c>
      <c r="B44" s="8">
        <v>1892</v>
      </c>
      <c r="C44" s="8">
        <v>3375</v>
      </c>
      <c r="D44" s="8">
        <v>4035</v>
      </c>
      <c r="E44" s="8">
        <v>3592</v>
      </c>
      <c r="F44" s="8">
        <v>3744</v>
      </c>
      <c r="G44" s="8">
        <v>2481</v>
      </c>
      <c r="H44" s="8">
        <v>2989</v>
      </c>
      <c r="I44" s="8">
        <v>3540</v>
      </c>
      <c r="J44" s="8">
        <v>3733</v>
      </c>
      <c r="K44" s="8">
        <v>7955</v>
      </c>
    </row>
    <row r="45" spans="1:11">
      <c r="A45" s="8" t="s">
        <v>1261</v>
      </c>
      <c r="B45" s="8">
        <v>1303</v>
      </c>
      <c r="C45" s="8">
        <v>23</v>
      </c>
      <c r="D45" s="8">
        <v>0</v>
      </c>
      <c r="E45" s="8">
        <v>44</v>
      </c>
      <c r="F45" s="8">
        <v>9</v>
      </c>
      <c r="G45" s="8">
        <v>43</v>
      </c>
      <c r="H45" s="8">
        <v>46</v>
      </c>
      <c r="I45" s="8">
        <v>10</v>
      </c>
      <c r="J45" s="8">
        <v>17</v>
      </c>
      <c r="K45" s="8">
        <v>10</v>
      </c>
    </row>
    <row r="46" spans="1:11">
      <c r="A46" s="8" t="s">
        <v>1262</v>
      </c>
      <c r="B46" s="8">
        <v>787</v>
      </c>
      <c r="C46" s="8">
        <v>733</v>
      </c>
      <c r="D46" s="8">
        <v>1375</v>
      </c>
      <c r="E46" s="8">
        <v>855</v>
      </c>
      <c r="F46" s="8">
        <v>1214</v>
      </c>
      <c r="G46" s="8">
        <v>1010</v>
      </c>
      <c r="H46" s="8">
        <v>940</v>
      </c>
      <c r="I46" s="8">
        <v>876</v>
      </c>
      <c r="J46" s="8">
        <v>637</v>
      </c>
      <c r="K46" s="8">
        <v>1002</v>
      </c>
    </row>
    <row r="47" spans="1:11">
      <c r="A47" s="8" t="s">
        <v>1263</v>
      </c>
      <c r="B47" s="8">
        <v>949</v>
      </c>
      <c r="C47" s="8">
        <v>246</v>
      </c>
      <c r="D47" s="8">
        <v>266</v>
      </c>
      <c r="E47" s="8">
        <v>152</v>
      </c>
      <c r="F47" s="8">
        <v>258</v>
      </c>
      <c r="G47" s="8">
        <v>495</v>
      </c>
      <c r="H47" s="8">
        <v>324</v>
      </c>
      <c r="I47" s="8">
        <v>269</v>
      </c>
      <c r="J47" s="8">
        <v>201</v>
      </c>
      <c r="K47" s="8">
        <v>191</v>
      </c>
    </row>
    <row r="48" spans="1:11">
      <c r="A48" s="8" t="s">
        <v>1264</v>
      </c>
      <c r="B48" s="8">
        <v>1244</v>
      </c>
      <c r="C48" s="8">
        <v>0</v>
      </c>
      <c r="D48" s="8">
        <v>59</v>
      </c>
      <c r="E48" s="8">
        <v>0</v>
      </c>
      <c r="F48" s="8">
        <v>12</v>
      </c>
      <c r="G48" s="8">
        <v>54</v>
      </c>
      <c r="H48" s="8">
        <v>13</v>
      </c>
      <c r="I48" s="8">
        <v>11</v>
      </c>
      <c r="J48" s="8">
        <v>12</v>
      </c>
      <c r="K48" s="8">
        <v>5</v>
      </c>
    </row>
    <row r="49" spans="1:11">
      <c r="A49" s="8" t="s">
        <v>1265</v>
      </c>
      <c r="B49" s="8">
        <v>1046</v>
      </c>
      <c r="C49" s="8">
        <v>1275</v>
      </c>
      <c r="D49" s="8">
        <v>1814</v>
      </c>
      <c r="E49" s="8">
        <v>1609</v>
      </c>
      <c r="F49" s="8">
        <v>1737</v>
      </c>
      <c r="G49" s="8">
        <v>1424</v>
      </c>
      <c r="H49" s="8">
        <v>1383</v>
      </c>
      <c r="I49" s="8">
        <v>1507</v>
      </c>
      <c r="J49" s="8">
        <v>1246</v>
      </c>
      <c r="K49" s="8">
        <v>1696</v>
      </c>
    </row>
    <row r="50" spans="1:11">
      <c r="A50" s="8" t="s">
        <v>1266</v>
      </c>
      <c r="B50" s="8">
        <v>451</v>
      </c>
      <c r="C50" s="8">
        <v>1901</v>
      </c>
      <c r="D50" s="8">
        <v>2689</v>
      </c>
      <c r="E50" s="8">
        <v>37</v>
      </c>
      <c r="F50" s="8">
        <v>55</v>
      </c>
      <c r="G50" s="8">
        <v>1456</v>
      </c>
      <c r="H50" s="8">
        <v>2047</v>
      </c>
      <c r="I50" s="8">
        <v>2457</v>
      </c>
      <c r="J50" s="8">
        <v>2214</v>
      </c>
      <c r="K50" s="8">
        <v>3971</v>
      </c>
    </row>
    <row r="51" spans="1:11">
      <c r="A51" s="8" t="s">
        <v>1267</v>
      </c>
      <c r="B51" s="8">
        <v>1972</v>
      </c>
      <c r="C51" s="8">
        <v>9</v>
      </c>
      <c r="D51" s="8">
        <v>1</v>
      </c>
      <c r="E51" s="8">
        <v>2</v>
      </c>
      <c r="F51" s="8">
        <v>6</v>
      </c>
      <c r="G51" s="8">
        <v>27</v>
      </c>
      <c r="H51" s="8">
        <v>22</v>
      </c>
      <c r="I51" s="8">
        <v>17</v>
      </c>
      <c r="J51" s="8">
        <v>5</v>
      </c>
      <c r="K51" s="8">
        <v>3</v>
      </c>
    </row>
    <row r="52" spans="1:11">
      <c r="A52" s="8" t="s">
        <v>1268</v>
      </c>
      <c r="B52" s="8">
        <v>3331</v>
      </c>
      <c r="C52" s="8">
        <v>0</v>
      </c>
      <c r="D52" s="8">
        <v>0</v>
      </c>
      <c r="E52" s="8">
        <v>7</v>
      </c>
      <c r="F52" s="8">
        <v>0</v>
      </c>
      <c r="G52" s="8">
        <v>56</v>
      </c>
      <c r="H52" s="8">
        <v>11</v>
      </c>
      <c r="I52" s="8">
        <v>2</v>
      </c>
      <c r="J52" s="8">
        <v>0</v>
      </c>
      <c r="K52" s="8">
        <v>11</v>
      </c>
    </row>
    <row r="53" spans="1:11">
      <c r="A53" s="8" t="s">
        <v>1269</v>
      </c>
      <c r="B53" s="8">
        <v>1448</v>
      </c>
      <c r="C53" s="8">
        <v>363</v>
      </c>
      <c r="D53" s="8">
        <v>523</v>
      </c>
      <c r="E53" s="8">
        <v>503</v>
      </c>
      <c r="F53" s="8">
        <v>526</v>
      </c>
      <c r="G53" s="8">
        <v>869</v>
      </c>
      <c r="H53" s="8">
        <v>525</v>
      </c>
      <c r="I53" s="8">
        <v>275</v>
      </c>
      <c r="J53" s="8">
        <v>245</v>
      </c>
      <c r="K53" s="8">
        <v>107</v>
      </c>
    </row>
    <row r="54" spans="1:11">
      <c r="A54" s="8" t="s">
        <v>1270</v>
      </c>
      <c r="B54" s="8">
        <v>851</v>
      </c>
      <c r="C54" s="8">
        <v>705</v>
      </c>
      <c r="D54" s="8">
        <v>872</v>
      </c>
      <c r="E54" s="8">
        <v>960</v>
      </c>
      <c r="F54" s="8">
        <v>869</v>
      </c>
      <c r="G54" s="8">
        <v>660</v>
      </c>
      <c r="H54" s="8">
        <v>678</v>
      </c>
      <c r="I54" s="8">
        <v>531</v>
      </c>
      <c r="J54" s="8">
        <v>445</v>
      </c>
      <c r="K54" s="8">
        <v>639</v>
      </c>
    </row>
    <row r="55" spans="1:11">
      <c r="A55" s="8" t="s">
        <v>1271</v>
      </c>
      <c r="B55" s="8">
        <v>1493</v>
      </c>
      <c r="C55" s="8">
        <v>9</v>
      </c>
      <c r="D55" s="8">
        <v>5</v>
      </c>
      <c r="E55" s="8">
        <v>35</v>
      </c>
      <c r="F55" s="8">
        <v>79</v>
      </c>
      <c r="G55" s="8">
        <v>96</v>
      </c>
      <c r="H55" s="8">
        <v>67</v>
      </c>
      <c r="I55" s="8">
        <v>43</v>
      </c>
      <c r="J55" s="8">
        <v>29</v>
      </c>
      <c r="K55" s="8">
        <v>32</v>
      </c>
    </row>
    <row r="56" spans="1:11">
      <c r="A56" s="8" t="s">
        <v>1272</v>
      </c>
      <c r="B56" s="8">
        <v>818</v>
      </c>
      <c r="C56" s="8">
        <v>66</v>
      </c>
      <c r="D56" s="8">
        <v>113</v>
      </c>
      <c r="E56" s="8">
        <v>96</v>
      </c>
      <c r="F56" s="8">
        <v>126</v>
      </c>
      <c r="G56" s="8">
        <v>244</v>
      </c>
      <c r="H56" s="8">
        <v>119</v>
      </c>
      <c r="I56" s="8">
        <v>63</v>
      </c>
      <c r="J56" s="8">
        <v>39</v>
      </c>
      <c r="K56" s="8">
        <v>4</v>
      </c>
    </row>
    <row r="57" spans="1:11">
      <c r="A57" s="8" t="s">
        <v>1273</v>
      </c>
      <c r="B57" s="8">
        <v>1663</v>
      </c>
      <c r="C57" s="8">
        <v>39</v>
      </c>
      <c r="D57" s="8">
        <v>16</v>
      </c>
      <c r="E57" s="8">
        <v>18</v>
      </c>
      <c r="F57" s="8">
        <v>117</v>
      </c>
      <c r="G57" s="8">
        <v>168</v>
      </c>
      <c r="H57" s="8">
        <v>203</v>
      </c>
      <c r="I57" s="8">
        <v>151</v>
      </c>
      <c r="J57" s="8">
        <v>140</v>
      </c>
      <c r="K57" s="8">
        <v>125</v>
      </c>
    </row>
    <row r="58" spans="1:11">
      <c r="A58" s="8" t="s">
        <v>1274</v>
      </c>
      <c r="B58" s="8">
        <v>1474</v>
      </c>
      <c r="C58" s="8">
        <v>507</v>
      </c>
      <c r="D58" s="8">
        <v>596</v>
      </c>
      <c r="E58" s="8">
        <v>597</v>
      </c>
      <c r="F58" s="8">
        <v>570</v>
      </c>
      <c r="G58" s="8">
        <v>948</v>
      </c>
      <c r="H58" s="8">
        <v>763</v>
      </c>
      <c r="I58" s="8">
        <v>770</v>
      </c>
      <c r="J58" s="8">
        <v>645</v>
      </c>
      <c r="K58" s="8">
        <v>700</v>
      </c>
    </row>
    <row r="59" spans="1:11">
      <c r="A59" s="8" t="s">
        <v>1275</v>
      </c>
      <c r="B59" s="8">
        <v>2406</v>
      </c>
      <c r="C59" s="8">
        <v>5310</v>
      </c>
      <c r="D59" s="8">
        <v>7436</v>
      </c>
      <c r="E59" s="8">
        <v>7110</v>
      </c>
      <c r="F59" s="8">
        <v>8313</v>
      </c>
      <c r="G59" s="8">
        <v>6816</v>
      </c>
      <c r="H59" s="8">
        <v>6925</v>
      </c>
      <c r="I59" s="8">
        <v>6187</v>
      </c>
      <c r="J59" s="8">
        <v>5011</v>
      </c>
      <c r="K59" s="8">
        <v>9462</v>
      </c>
    </row>
    <row r="60" spans="1:11">
      <c r="A60" s="8" t="s">
        <v>1276</v>
      </c>
      <c r="B60" s="8">
        <v>1584</v>
      </c>
      <c r="C60" s="8">
        <v>2316</v>
      </c>
      <c r="D60" s="8">
        <v>3010</v>
      </c>
      <c r="E60" s="8">
        <v>2522</v>
      </c>
      <c r="F60" s="8">
        <v>2800</v>
      </c>
      <c r="G60" s="8">
        <v>3183</v>
      </c>
      <c r="H60" s="8">
        <v>3122</v>
      </c>
      <c r="I60" s="8">
        <v>3702</v>
      </c>
      <c r="J60" s="8">
        <v>2930</v>
      </c>
      <c r="K60" s="8">
        <v>5845</v>
      </c>
    </row>
    <row r="61" spans="1:11">
      <c r="A61" s="8" t="s">
        <v>1277</v>
      </c>
      <c r="B61" s="8">
        <v>1151</v>
      </c>
      <c r="C61" s="8">
        <v>11</v>
      </c>
      <c r="D61" s="8">
        <v>3</v>
      </c>
      <c r="E61" s="8">
        <v>48</v>
      </c>
      <c r="F61" s="8">
        <v>7</v>
      </c>
      <c r="G61" s="8">
        <v>35</v>
      </c>
      <c r="H61" s="8">
        <v>18</v>
      </c>
      <c r="I61" s="8">
        <v>10</v>
      </c>
      <c r="J61" s="8">
        <v>14</v>
      </c>
      <c r="K61" s="8">
        <v>4</v>
      </c>
    </row>
    <row r="62" spans="1:11">
      <c r="A62" s="8" t="s">
        <v>484</v>
      </c>
      <c r="B62" s="8">
        <v>1340</v>
      </c>
      <c r="C62" s="8">
        <v>775</v>
      </c>
      <c r="D62" s="8">
        <v>991</v>
      </c>
      <c r="E62" s="8">
        <v>844</v>
      </c>
      <c r="F62" s="8">
        <v>979</v>
      </c>
      <c r="G62" s="8">
        <v>714</v>
      </c>
      <c r="H62" s="8">
        <v>763</v>
      </c>
      <c r="I62" s="8">
        <v>893</v>
      </c>
      <c r="J62" s="8">
        <v>807</v>
      </c>
      <c r="K62" s="8">
        <v>1134</v>
      </c>
    </row>
    <row r="63" spans="1:11">
      <c r="A63" s="8" t="s">
        <v>1278</v>
      </c>
      <c r="B63" s="8">
        <v>1602</v>
      </c>
      <c r="C63" s="8">
        <v>0</v>
      </c>
      <c r="D63" s="8">
        <v>0</v>
      </c>
      <c r="E63" s="8">
        <v>8</v>
      </c>
      <c r="F63" s="8">
        <v>2</v>
      </c>
      <c r="G63" s="8">
        <v>34</v>
      </c>
      <c r="H63" s="8">
        <v>14</v>
      </c>
      <c r="I63" s="8">
        <v>2</v>
      </c>
      <c r="J63" s="8">
        <v>2</v>
      </c>
      <c r="K63" s="8">
        <v>4</v>
      </c>
    </row>
    <row r="64" spans="1:11">
      <c r="A64" s="8" t="s">
        <v>488</v>
      </c>
      <c r="B64" s="8">
        <v>888</v>
      </c>
      <c r="C64" s="8">
        <v>381</v>
      </c>
      <c r="D64" s="8">
        <v>562</v>
      </c>
      <c r="E64" s="8">
        <v>441</v>
      </c>
      <c r="F64" s="8">
        <v>655</v>
      </c>
      <c r="G64" s="8">
        <v>494</v>
      </c>
      <c r="H64" s="8">
        <v>637</v>
      </c>
      <c r="I64" s="8">
        <v>546</v>
      </c>
      <c r="J64" s="8">
        <v>362</v>
      </c>
      <c r="K64" s="8">
        <v>255</v>
      </c>
    </row>
    <row r="65" spans="1:11">
      <c r="A65" s="8" t="s">
        <v>1279</v>
      </c>
      <c r="B65" s="8">
        <v>1189</v>
      </c>
      <c r="C65" s="8">
        <v>3</v>
      </c>
      <c r="D65" s="8">
        <v>4</v>
      </c>
      <c r="E65" s="8">
        <v>1</v>
      </c>
      <c r="F65" s="8">
        <v>10</v>
      </c>
      <c r="G65" s="8">
        <v>48</v>
      </c>
      <c r="H65" s="8">
        <v>38</v>
      </c>
      <c r="I65" s="8">
        <v>13</v>
      </c>
      <c r="J65" s="8">
        <v>13</v>
      </c>
      <c r="K65" s="8">
        <v>9</v>
      </c>
    </row>
    <row r="66" spans="1:11">
      <c r="A66" s="8" t="s">
        <v>1280</v>
      </c>
      <c r="B66" s="8">
        <v>680</v>
      </c>
      <c r="C66" s="8">
        <v>1</v>
      </c>
      <c r="D66" s="8">
        <v>0</v>
      </c>
      <c r="E66" s="8">
        <v>0</v>
      </c>
      <c r="F66" s="8">
        <v>1</v>
      </c>
      <c r="G66" s="8">
        <v>6</v>
      </c>
      <c r="H66" s="8">
        <v>7</v>
      </c>
      <c r="I66" s="8">
        <v>2</v>
      </c>
      <c r="J66" s="8">
        <v>0</v>
      </c>
      <c r="K66" s="8">
        <v>0</v>
      </c>
    </row>
    <row r="67" spans="1:11">
      <c r="A67" s="8" t="s">
        <v>492</v>
      </c>
      <c r="B67" s="8">
        <v>1433</v>
      </c>
      <c r="C67" s="8">
        <v>57</v>
      </c>
      <c r="D67" s="8">
        <v>36</v>
      </c>
      <c r="E67" s="8">
        <v>69</v>
      </c>
      <c r="F67" s="8">
        <v>68</v>
      </c>
      <c r="G67" s="8">
        <v>107</v>
      </c>
      <c r="H67" s="8">
        <v>60</v>
      </c>
      <c r="I67" s="8">
        <v>60</v>
      </c>
      <c r="J67" s="8">
        <v>43</v>
      </c>
      <c r="K67" s="8">
        <v>51</v>
      </c>
    </row>
    <row r="68" spans="1:11">
      <c r="A68" s="8" t="s">
        <v>495</v>
      </c>
      <c r="B68" s="8">
        <v>1983</v>
      </c>
      <c r="C68" s="8">
        <v>7246</v>
      </c>
      <c r="D68" s="8">
        <v>8930</v>
      </c>
      <c r="E68" s="8">
        <v>9264</v>
      </c>
      <c r="F68" s="8">
        <v>11008</v>
      </c>
      <c r="G68" s="8">
        <v>8483</v>
      </c>
      <c r="H68" s="8">
        <v>9302</v>
      </c>
      <c r="I68" s="8">
        <v>10107</v>
      </c>
      <c r="J68" s="8">
        <v>7662</v>
      </c>
      <c r="K68" s="8">
        <v>13211</v>
      </c>
    </row>
    <row r="69" spans="1:11">
      <c r="A69" s="8" t="s">
        <v>1281</v>
      </c>
      <c r="B69" s="8">
        <v>2399</v>
      </c>
      <c r="C69" s="8">
        <v>11</v>
      </c>
      <c r="D69" s="8">
        <v>3</v>
      </c>
      <c r="E69" s="8">
        <v>1</v>
      </c>
      <c r="F69" s="8">
        <v>30</v>
      </c>
      <c r="G69" s="8">
        <v>36</v>
      </c>
      <c r="H69" s="8">
        <v>31</v>
      </c>
      <c r="I69" s="8">
        <v>12</v>
      </c>
      <c r="J69" s="8">
        <v>6</v>
      </c>
      <c r="K69" s="8">
        <v>7</v>
      </c>
    </row>
    <row r="70" spans="1:11">
      <c r="A70" s="8" t="s">
        <v>1282</v>
      </c>
      <c r="B70" s="8">
        <v>1334</v>
      </c>
      <c r="C70" s="8">
        <v>8</v>
      </c>
      <c r="D70" s="8">
        <v>4</v>
      </c>
      <c r="E70" s="8">
        <v>4</v>
      </c>
      <c r="F70" s="8">
        <v>15</v>
      </c>
      <c r="G70" s="8">
        <v>40</v>
      </c>
      <c r="H70" s="8">
        <v>33</v>
      </c>
      <c r="I70" s="8">
        <v>14</v>
      </c>
      <c r="J70" s="8">
        <v>10</v>
      </c>
      <c r="K70" s="8">
        <v>0</v>
      </c>
    </row>
    <row r="71" spans="1:11">
      <c r="A71" s="8" t="s">
        <v>496</v>
      </c>
      <c r="B71" s="8">
        <v>2290</v>
      </c>
      <c r="C71" s="8">
        <v>3522</v>
      </c>
      <c r="D71" s="8">
        <v>4752</v>
      </c>
      <c r="E71" s="8">
        <v>4598</v>
      </c>
      <c r="F71" s="8">
        <v>5102</v>
      </c>
      <c r="G71" s="8">
        <v>5336</v>
      </c>
      <c r="H71" s="8">
        <v>4669</v>
      </c>
      <c r="I71" s="8">
        <v>4772</v>
      </c>
      <c r="J71" s="8">
        <v>3649</v>
      </c>
      <c r="K71" s="8">
        <v>6045</v>
      </c>
    </row>
    <row r="72" spans="1:11">
      <c r="A72" s="8" t="s">
        <v>1283</v>
      </c>
      <c r="B72" s="8">
        <v>1228</v>
      </c>
      <c r="C72" s="8">
        <v>1804</v>
      </c>
      <c r="D72" s="8">
        <v>1925</v>
      </c>
      <c r="E72" s="8">
        <v>2157</v>
      </c>
      <c r="F72" s="8">
        <v>2223</v>
      </c>
      <c r="G72" s="8">
        <v>1925</v>
      </c>
      <c r="H72" s="8">
        <v>2483</v>
      </c>
      <c r="I72" s="8">
        <v>2443</v>
      </c>
      <c r="J72" s="8">
        <v>2006</v>
      </c>
      <c r="K72" s="8">
        <v>3601</v>
      </c>
    </row>
    <row r="73" spans="1:11">
      <c r="A73" s="8" t="s">
        <v>1284</v>
      </c>
      <c r="B73" s="8">
        <v>747</v>
      </c>
      <c r="C73" s="8">
        <v>184</v>
      </c>
      <c r="D73" s="8">
        <v>323</v>
      </c>
      <c r="E73" s="8">
        <v>138</v>
      </c>
      <c r="F73" s="8">
        <v>271</v>
      </c>
      <c r="G73" s="8">
        <v>216</v>
      </c>
      <c r="H73" s="8">
        <v>258</v>
      </c>
      <c r="I73" s="8">
        <v>234</v>
      </c>
      <c r="J73" s="8">
        <v>256</v>
      </c>
      <c r="K73" s="8">
        <v>341</v>
      </c>
    </row>
    <row r="74" spans="1:11">
      <c r="A74" s="8" t="s">
        <v>497</v>
      </c>
      <c r="B74" s="8">
        <v>1547</v>
      </c>
      <c r="C74" s="8">
        <v>498</v>
      </c>
      <c r="D74" s="8">
        <v>407</v>
      </c>
      <c r="E74" s="8">
        <v>397</v>
      </c>
      <c r="F74" s="8">
        <v>530</v>
      </c>
      <c r="G74" s="8">
        <v>667</v>
      </c>
      <c r="H74" s="8">
        <v>606</v>
      </c>
      <c r="I74" s="8">
        <v>615</v>
      </c>
      <c r="J74" s="8">
        <v>458</v>
      </c>
      <c r="K74" s="8">
        <v>522</v>
      </c>
    </row>
    <row r="75" spans="1:11">
      <c r="A75" s="8" t="s">
        <v>1285</v>
      </c>
      <c r="B75" s="8">
        <v>1666</v>
      </c>
      <c r="C75" s="8">
        <v>28</v>
      </c>
      <c r="D75" s="8">
        <v>131</v>
      </c>
      <c r="E75" s="8">
        <v>49</v>
      </c>
      <c r="F75" s="8">
        <v>74</v>
      </c>
      <c r="G75" s="8">
        <v>82</v>
      </c>
      <c r="H75" s="8">
        <v>68</v>
      </c>
      <c r="I75" s="8">
        <v>69</v>
      </c>
      <c r="J75" s="8">
        <v>48</v>
      </c>
      <c r="K75" s="8">
        <v>120</v>
      </c>
    </row>
    <row r="76" spans="1:11">
      <c r="A76" s="8" t="s">
        <v>1286</v>
      </c>
      <c r="B76" s="8">
        <v>1129</v>
      </c>
      <c r="C76" s="8">
        <v>455</v>
      </c>
      <c r="D76" s="8">
        <v>342</v>
      </c>
      <c r="E76" s="8">
        <v>278</v>
      </c>
      <c r="F76" s="8">
        <v>551</v>
      </c>
      <c r="G76" s="8">
        <v>554</v>
      </c>
      <c r="H76" s="8">
        <v>500</v>
      </c>
      <c r="I76" s="8">
        <v>566</v>
      </c>
      <c r="J76" s="8">
        <v>448</v>
      </c>
      <c r="K76" s="8">
        <v>564</v>
      </c>
    </row>
    <row r="77" spans="1:11">
      <c r="A77" s="8" t="s">
        <v>1287</v>
      </c>
      <c r="B77" s="8">
        <v>7</v>
      </c>
      <c r="C77" s="8">
        <v>0</v>
      </c>
      <c r="D77" s="8">
        <v>0</v>
      </c>
      <c r="E77" s="8">
        <v>0</v>
      </c>
      <c r="F77" s="8">
        <v>0</v>
      </c>
      <c r="G77" s="8">
        <v>1</v>
      </c>
      <c r="H77" s="8">
        <v>0</v>
      </c>
      <c r="I77" s="8">
        <v>0</v>
      </c>
      <c r="J77" s="8">
        <v>0</v>
      </c>
      <c r="K77" s="8">
        <v>0</v>
      </c>
    </row>
    <row r="78" spans="1:11">
      <c r="A78" s="8" t="s">
        <v>1288</v>
      </c>
      <c r="B78" s="8">
        <v>1132</v>
      </c>
      <c r="C78" s="8">
        <v>2</v>
      </c>
      <c r="D78" s="8">
        <v>1</v>
      </c>
      <c r="E78" s="8">
        <v>33</v>
      </c>
      <c r="F78" s="8">
        <v>3</v>
      </c>
      <c r="G78" s="8">
        <v>19</v>
      </c>
      <c r="H78" s="8">
        <v>9</v>
      </c>
      <c r="I78" s="8">
        <v>8</v>
      </c>
      <c r="J78" s="8">
        <v>7</v>
      </c>
      <c r="K78" s="8">
        <v>1</v>
      </c>
    </row>
    <row r="79" spans="1:11">
      <c r="A79" s="8" t="s">
        <v>1289</v>
      </c>
      <c r="B79" s="8">
        <v>1951</v>
      </c>
      <c r="C79" s="8">
        <v>3166</v>
      </c>
      <c r="D79" s="8">
        <v>4485</v>
      </c>
      <c r="E79" s="8">
        <v>4717</v>
      </c>
      <c r="F79" s="8">
        <v>5514</v>
      </c>
      <c r="G79" s="8">
        <v>3386</v>
      </c>
      <c r="H79" s="8">
        <v>3971</v>
      </c>
      <c r="I79" s="8">
        <v>4094</v>
      </c>
      <c r="J79" s="8">
        <v>3548</v>
      </c>
      <c r="K79" s="8">
        <v>4572</v>
      </c>
    </row>
    <row r="80" spans="1:11">
      <c r="A80" s="8" t="s">
        <v>1290</v>
      </c>
      <c r="B80" s="8">
        <v>1782</v>
      </c>
      <c r="C80" s="8">
        <v>0</v>
      </c>
      <c r="D80" s="8">
        <v>0</v>
      </c>
      <c r="E80" s="8">
        <v>17</v>
      </c>
      <c r="F80" s="8">
        <v>0</v>
      </c>
      <c r="G80" s="8">
        <v>32</v>
      </c>
      <c r="H80" s="8">
        <v>3</v>
      </c>
      <c r="I80" s="8">
        <v>2</v>
      </c>
      <c r="J80" s="8">
        <v>0</v>
      </c>
      <c r="K80" s="8">
        <v>0</v>
      </c>
    </row>
    <row r="81" spans="1:11">
      <c r="A81" s="8" t="s">
        <v>1291</v>
      </c>
      <c r="B81" s="8">
        <v>2425</v>
      </c>
      <c r="C81" s="8">
        <v>649</v>
      </c>
      <c r="D81" s="8">
        <v>813</v>
      </c>
      <c r="E81" s="8">
        <v>791</v>
      </c>
      <c r="F81" s="8">
        <v>898</v>
      </c>
      <c r="G81" s="8">
        <v>1040</v>
      </c>
      <c r="H81" s="8">
        <v>1177</v>
      </c>
      <c r="I81" s="8">
        <v>1350</v>
      </c>
      <c r="J81" s="8">
        <v>1400</v>
      </c>
      <c r="K81" s="8">
        <v>2684</v>
      </c>
    </row>
    <row r="82" spans="1:11">
      <c r="A82" s="8" t="s">
        <v>1292</v>
      </c>
      <c r="B82" s="8">
        <v>1886</v>
      </c>
      <c r="C82" s="8">
        <v>157</v>
      </c>
      <c r="D82" s="8">
        <v>401</v>
      </c>
      <c r="E82" s="8">
        <v>359</v>
      </c>
      <c r="F82" s="8">
        <v>308</v>
      </c>
      <c r="G82" s="8">
        <v>473</v>
      </c>
      <c r="H82" s="8">
        <v>440</v>
      </c>
      <c r="I82" s="8">
        <v>401</v>
      </c>
      <c r="J82" s="8">
        <v>261</v>
      </c>
      <c r="K82" s="8">
        <v>214</v>
      </c>
    </row>
    <row r="83" spans="1:11">
      <c r="A83" s="8" t="s">
        <v>1293</v>
      </c>
      <c r="B83" s="8">
        <v>3314</v>
      </c>
      <c r="C83" s="8">
        <v>8808</v>
      </c>
      <c r="D83" s="8">
        <v>11072</v>
      </c>
      <c r="E83" s="8">
        <v>11510</v>
      </c>
      <c r="F83" s="8">
        <v>12789</v>
      </c>
      <c r="G83" s="8">
        <v>10599</v>
      </c>
      <c r="H83" s="8">
        <v>10919</v>
      </c>
      <c r="I83" s="8">
        <v>11317</v>
      </c>
      <c r="J83" s="8">
        <v>9119</v>
      </c>
      <c r="K83" s="8">
        <v>13821</v>
      </c>
    </row>
    <row r="84" spans="1:11">
      <c r="A84" s="8" t="s">
        <v>1294</v>
      </c>
      <c r="B84" s="8">
        <v>1339</v>
      </c>
      <c r="C84" s="8">
        <v>1209</v>
      </c>
      <c r="D84" s="8">
        <v>1694</v>
      </c>
      <c r="E84" s="8">
        <v>1967</v>
      </c>
      <c r="F84" s="8">
        <v>2253</v>
      </c>
      <c r="G84" s="8">
        <v>1397</v>
      </c>
      <c r="H84" s="8">
        <v>1838</v>
      </c>
      <c r="I84" s="8">
        <v>2126</v>
      </c>
      <c r="J84" s="8">
        <v>2351</v>
      </c>
      <c r="K84" s="8">
        <v>4247</v>
      </c>
    </row>
    <row r="85" spans="1:11">
      <c r="A85" s="8" t="s">
        <v>1295</v>
      </c>
      <c r="B85" s="8">
        <v>1934</v>
      </c>
      <c r="C85" s="8">
        <v>1698</v>
      </c>
      <c r="D85" s="8">
        <v>2417</v>
      </c>
      <c r="E85" s="8">
        <v>2214</v>
      </c>
      <c r="F85" s="8">
        <v>2596</v>
      </c>
      <c r="G85" s="8">
        <v>2887</v>
      </c>
      <c r="H85" s="8">
        <v>2724</v>
      </c>
      <c r="I85" s="8">
        <v>2574</v>
      </c>
      <c r="J85" s="8">
        <v>1875</v>
      </c>
      <c r="K85" s="8">
        <v>3145</v>
      </c>
    </row>
    <row r="86" spans="1:11">
      <c r="A86" s="8" t="s">
        <v>1296</v>
      </c>
      <c r="B86" s="8">
        <v>643</v>
      </c>
      <c r="C86" s="8">
        <v>0</v>
      </c>
      <c r="D86" s="8">
        <v>13</v>
      </c>
      <c r="E86" s="8">
        <v>1</v>
      </c>
      <c r="F86" s="8">
        <v>0</v>
      </c>
      <c r="G86" s="8">
        <v>10</v>
      </c>
      <c r="H86" s="8">
        <v>3</v>
      </c>
      <c r="I86" s="8">
        <v>0</v>
      </c>
      <c r="J86" s="8">
        <v>0</v>
      </c>
      <c r="K86" s="8">
        <v>0</v>
      </c>
    </row>
    <row r="87" spans="1:11">
      <c r="A87" s="8" t="s">
        <v>1297</v>
      </c>
      <c r="B87" s="8">
        <v>1264</v>
      </c>
      <c r="C87" s="8">
        <v>224</v>
      </c>
      <c r="D87" s="8">
        <v>448</v>
      </c>
      <c r="E87" s="8">
        <v>290</v>
      </c>
      <c r="F87" s="8">
        <v>375</v>
      </c>
      <c r="G87" s="8">
        <v>249</v>
      </c>
      <c r="H87" s="8">
        <v>280</v>
      </c>
      <c r="I87" s="8">
        <v>242</v>
      </c>
      <c r="J87" s="8">
        <v>231</v>
      </c>
      <c r="K87" s="8">
        <v>245</v>
      </c>
    </row>
    <row r="88" spans="1:11">
      <c r="A88" s="8" t="s">
        <v>503</v>
      </c>
      <c r="B88" s="8">
        <v>1299</v>
      </c>
      <c r="C88" s="8">
        <v>53</v>
      </c>
      <c r="D88" s="8">
        <v>57</v>
      </c>
      <c r="E88" s="8">
        <v>24</v>
      </c>
      <c r="F88" s="8">
        <v>51</v>
      </c>
      <c r="G88" s="8">
        <v>277</v>
      </c>
      <c r="H88" s="8">
        <v>145</v>
      </c>
      <c r="I88" s="8">
        <v>62</v>
      </c>
      <c r="J88" s="8">
        <v>32</v>
      </c>
      <c r="K88" s="8">
        <v>32</v>
      </c>
    </row>
    <row r="89" spans="1:11">
      <c r="A89" s="8" t="s">
        <v>1298</v>
      </c>
      <c r="B89" s="8">
        <v>747</v>
      </c>
      <c r="C89" s="8">
        <v>262</v>
      </c>
      <c r="D89" s="8">
        <v>418</v>
      </c>
      <c r="E89" s="8">
        <v>274</v>
      </c>
      <c r="F89" s="8">
        <v>405</v>
      </c>
      <c r="G89" s="8">
        <v>323</v>
      </c>
      <c r="H89" s="8">
        <v>252</v>
      </c>
      <c r="I89" s="8">
        <v>219</v>
      </c>
      <c r="J89" s="8">
        <v>148</v>
      </c>
      <c r="K89" s="8">
        <v>111</v>
      </c>
    </row>
    <row r="90" spans="1:11">
      <c r="A90" s="8" t="s">
        <v>1299</v>
      </c>
      <c r="B90" s="8">
        <v>1637</v>
      </c>
      <c r="C90" s="8">
        <v>70</v>
      </c>
      <c r="D90" s="8">
        <v>107</v>
      </c>
      <c r="E90" s="8">
        <v>64</v>
      </c>
      <c r="F90" s="8">
        <v>99</v>
      </c>
      <c r="G90" s="8">
        <v>229</v>
      </c>
      <c r="H90" s="8">
        <v>159</v>
      </c>
      <c r="I90" s="8">
        <v>73</v>
      </c>
      <c r="J90" s="8">
        <v>82</v>
      </c>
      <c r="K90" s="8">
        <v>28</v>
      </c>
    </row>
    <row r="91" spans="1:11">
      <c r="A91" s="8" t="s">
        <v>1300</v>
      </c>
      <c r="B91" s="8">
        <v>393</v>
      </c>
      <c r="C91" s="8">
        <v>76</v>
      </c>
      <c r="D91" s="8">
        <v>71</v>
      </c>
      <c r="E91" s="8">
        <v>82</v>
      </c>
      <c r="F91" s="8">
        <v>64</v>
      </c>
      <c r="G91" s="8">
        <v>102</v>
      </c>
      <c r="H91" s="8">
        <v>109</v>
      </c>
      <c r="I91" s="8">
        <v>93</v>
      </c>
      <c r="J91" s="8">
        <v>79</v>
      </c>
      <c r="K91" s="8">
        <v>110</v>
      </c>
    </row>
    <row r="92" spans="1:11">
      <c r="A92" s="8" t="s">
        <v>1301</v>
      </c>
      <c r="B92" s="8">
        <v>700</v>
      </c>
      <c r="C92" s="8">
        <v>328</v>
      </c>
      <c r="D92" s="8">
        <v>310</v>
      </c>
      <c r="E92" s="8">
        <v>308</v>
      </c>
      <c r="F92" s="8">
        <v>329</v>
      </c>
      <c r="G92" s="8">
        <v>463</v>
      </c>
      <c r="H92" s="8">
        <v>368</v>
      </c>
      <c r="I92" s="8">
        <v>385</v>
      </c>
      <c r="J92" s="8">
        <v>191</v>
      </c>
      <c r="K92" s="8">
        <v>316</v>
      </c>
    </row>
    <row r="93" spans="1:11">
      <c r="A93" s="8" t="s">
        <v>1302</v>
      </c>
      <c r="B93" s="8">
        <v>1793</v>
      </c>
      <c r="C93" s="8">
        <v>545</v>
      </c>
      <c r="D93" s="8">
        <v>726</v>
      </c>
      <c r="E93" s="8">
        <v>705</v>
      </c>
      <c r="F93" s="8">
        <v>547</v>
      </c>
      <c r="G93" s="8">
        <v>773</v>
      </c>
      <c r="H93" s="8">
        <v>750</v>
      </c>
      <c r="I93" s="8">
        <v>597</v>
      </c>
      <c r="J93" s="8">
        <v>395</v>
      </c>
      <c r="K93" s="8">
        <v>514</v>
      </c>
    </row>
    <row r="94" spans="1:11">
      <c r="A94" s="8" t="s">
        <v>1303</v>
      </c>
      <c r="B94" s="8">
        <v>1952</v>
      </c>
      <c r="C94" s="8">
        <v>1705</v>
      </c>
      <c r="D94" s="8">
        <v>2380</v>
      </c>
      <c r="E94" s="8">
        <v>2058</v>
      </c>
      <c r="F94" s="8">
        <v>1719</v>
      </c>
      <c r="G94" s="8">
        <v>2004</v>
      </c>
      <c r="H94" s="8">
        <v>1676</v>
      </c>
      <c r="I94" s="8">
        <v>1903</v>
      </c>
      <c r="J94" s="8">
        <v>1574</v>
      </c>
      <c r="K94" s="8">
        <v>2133</v>
      </c>
    </row>
    <row r="95" spans="1:11">
      <c r="A95" s="8" t="s">
        <v>1304</v>
      </c>
      <c r="B95" s="8">
        <v>573</v>
      </c>
      <c r="C95" s="8">
        <v>413</v>
      </c>
      <c r="D95" s="8">
        <v>458</v>
      </c>
      <c r="E95" s="8">
        <v>423</v>
      </c>
      <c r="F95" s="8">
        <v>411</v>
      </c>
      <c r="G95" s="8">
        <v>506</v>
      </c>
      <c r="H95" s="8">
        <v>553</v>
      </c>
      <c r="I95" s="8">
        <v>520</v>
      </c>
      <c r="J95" s="8">
        <v>410</v>
      </c>
      <c r="K95" s="8">
        <v>518</v>
      </c>
    </row>
    <row r="96" spans="1:11">
      <c r="A96" s="8" t="s">
        <v>1305</v>
      </c>
      <c r="B96" s="8">
        <v>676</v>
      </c>
      <c r="C96" s="8">
        <v>620</v>
      </c>
      <c r="D96" s="8">
        <v>979</v>
      </c>
      <c r="E96" s="8">
        <v>1018</v>
      </c>
      <c r="F96" s="8">
        <v>838</v>
      </c>
      <c r="G96" s="8">
        <v>1052</v>
      </c>
      <c r="H96" s="8">
        <v>1119</v>
      </c>
      <c r="I96" s="8">
        <v>784</v>
      </c>
      <c r="J96" s="8">
        <v>534</v>
      </c>
      <c r="K96" s="8">
        <v>303</v>
      </c>
    </row>
    <row r="97" spans="1:11">
      <c r="A97" s="8" t="s">
        <v>1306</v>
      </c>
      <c r="B97" s="8">
        <v>1260</v>
      </c>
      <c r="C97" s="8">
        <v>6</v>
      </c>
      <c r="D97" s="8">
        <v>29</v>
      </c>
      <c r="E97" s="8">
        <v>3</v>
      </c>
      <c r="F97" s="8">
        <v>11</v>
      </c>
      <c r="G97" s="8">
        <v>31</v>
      </c>
      <c r="H97" s="8">
        <v>10</v>
      </c>
      <c r="I97" s="8">
        <v>6</v>
      </c>
      <c r="J97" s="8">
        <v>1</v>
      </c>
      <c r="K97" s="8">
        <v>1</v>
      </c>
    </row>
    <row r="98" spans="1:11">
      <c r="A98" s="8" t="s">
        <v>1307</v>
      </c>
      <c r="B98" s="8">
        <v>2061</v>
      </c>
      <c r="C98" s="8">
        <v>6</v>
      </c>
      <c r="D98" s="8">
        <v>1</v>
      </c>
      <c r="E98" s="8">
        <v>6</v>
      </c>
      <c r="F98" s="8">
        <v>4</v>
      </c>
      <c r="G98" s="8">
        <v>47</v>
      </c>
      <c r="H98" s="8">
        <v>30</v>
      </c>
      <c r="I98" s="8">
        <v>14</v>
      </c>
      <c r="J98" s="8">
        <v>20</v>
      </c>
      <c r="K98" s="8">
        <v>11</v>
      </c>
    </row>
    <row r="99" spans="1:11">
      <c r="A99" s="8" t="s">
        <v>1308</v>
      </c>
      <c r="B99" s="8">
        <v>1412</v>
      </c>
      <c r="C99" s="8">
        <v>2002</v>
      </c>
      <c r="D99" s="8">
        <v>2380</v>
      </c>
      <c r="E99" s="8">
        <v>2035</v>
      </c>
      <c r="F99" s="8">
        <v>2129</v>
      </c>
      <c r="G99" s="8">
        <v>2157</v>
      </c>
      <c r="H99" s="8">
        <v>2033</v>
      </c>
      <c r="I99" s="8">
        <v>2235</v>
      </c>
      <c r="J99" s="8">
        <v>1661</v>
      </c>
      <c r="K99" s="8">
        <v>3175</v>
      </c>
    </row>
    <row r="100" spans="1:11">
      <c r="A100" s="8" t="s">
        <v>521</v>
      </c>
      <c r="B100" s="8">
        <v>1038</v>
      </c>
      <c r="C100" s="8">
        <v>6</v>
      </c>
      <c r="D100" s="8">
        <v>2</v>
      </c>
      <c r="E100" s="8">
        <v>10</v>
      </c>
      <c r="F100" s="8">
        <v>46</v>
      </c>
      <c r="G100" s="8">
        <v>23</v>
      </c>
      <c r="H100" s="8">
        <v>14</v>
      </c>
      <c r="I100" s="8">
        <v>1</v>
      </c>
      <c r="J100" s="8">
        <v>1</v>
      </c>
      <c r="K100" s="8">
        <v>3</v>
      </c>
    </row>
    <row r="101" spans="1:11">
      <c r="A101" s="8" t="s">
        <v>1309</v>
      </c>
      <c r="B101" s="8">
        <v>3774</v>
      </c>
      <c r="C101" s="8">
        <v>42</v>
      </c>
      <c r="D101" s="8">
        <v>48</v>
      </c>
      <c r="E101" s="8">
        <v>58</v>
      </c>
      <c r="F101" s="8">
        <v>47</v>
      </c>
      <c r="G101" s="8">
        <v>114</v>
      </c>
      <c r="H101" s="8">
        <v>74</v>
      </c>
      <c r="I101" s="8">
        <v>81</v>
      </c>
      <c r="J101" s="8">
        <v>82</v>
      </c>
      <c r="K101" s="8">
        <v>83</v>
      </c>
    </row>
    <row r="102" spans="1:11">
      <c r="A102" s="8" t="s">
        <v>1310</v>
      </c>
      <c r="B102" s="8">
        <v>340</v>
      </c>
      <c r="C102" s="8">
        <v>0</v>
      </c>
      <c r="D102" s="8">
        <v>0</v>
      </c>
      <c r="E102" s="8">
        <v>3</v>
      </c>
      <c r="F102" s="8">
        <v>3</v>
      </c>
      <c r="G102" s="8">
        <v>13</v>
      </c>
      <c r="H102" s="8">
        <v>10</v>
      </c>
      <c r="I102" s="8">
        <v>7</v>
      </c>
      <c r="J102" s="8">
        <v>10</v>
      </c>
      <c r="K102" s="8">
        <v>5</v>
      </c>
    </row>
    <row r="103" spans="1:11">
      <c r="A103" s="8" t="s">
        <v>1311</v>
      </c>
      <c r="B103" s="8">
        <v>3935</v>
      </c>
      <c r="C103" s="8">
        <v>2730</v>
      </c>
      <c r="D103" s="8">
        <v>3612</v>
      </c>
      <c r="E103" s="8">
        <v>2857</v>
      </c>
      <c r="F103" s="8">
        <v>3990</v>
      </c>
      <c r="G103" s="8">
        <v>3461</v>
      </c>
      <c r="H103" s="8">
        <v>3231</v>
      </c>
      <c r="I103" s="8">
        <v>3132</v>
      </c>
      <c r="J103" s="8">
        <v>2390</v>
      </c>
      <c r="K103" s="8">
        <v>3773</v>
      </c>
    </row>
    <row r="104" spans="1:11">
      <c r="A104" s="8" t="s">
        <v>1312</v>
      </c>
      <c r="B104" s="8">
        <v>2012</v>
      </c>
      <c r="C104" s="8">
        <v>10</v>
      </c>
      <c r="D104" s="8">
        <v>0</v>
      </c>
      <c r="E104" s="8">
        <v>1</v>
      </c>
      <c r="F104" s="8">
        <v>26</v>
      </c>
      <c r="G104" s="8">
        <v>90</v>
      </c>
      <c r="H104" s="8">
        <v>39</v>
      </c>
      <c r="I104" s="8">
        <v>14</v>
      </c>
      <c r="J104" s="8">
        <v>7</v>
      </c>
      <c r="K104" s="8">
        <v>2</v>
      </c>
    </row>
    <row r="105" spans="1:11">
      <c r="A105" s="8" t="s">
        <v>1313</v>
      </c>
      <c r="B105" s="8">
        <v>726</v>
      </c>
      <c r="C105" s="8">
        <v>1</v>
      </c>
      <c r="D105" s="8">
        <v>0</v>
      </c>
      <c r="E105" s="8">
        <v>1</v>
      </c>
      <c r="F105" s="8">
        <v>25</v>
      </c>
      <c r="G105" s="8">
        <v>2</v>
      </c>
      <c r="H105" s="8">
        <v>5</v>
      </c>
      <c r="I105" s="8">
        <v>6</v>
      </c>
      <c r="J105" s="8">
        <v>0</v>
      </c>
      <c r="K105" s="8">
        <v>0</v>
      </c>
    </row>
    <row r="106" spans="1:11">
      <c r="A106" s="8" t="s">
        <v>1314</v>
      </c>
      <c r="B106" s="8">
        <v>900</v>
      </c>
      <c r="C106" s="8">
        <v>2</v>
      </c>
      <c r="D106" s="8">
        <v>70</v>
      </c>
      <c r="E106" s="8">
        <v>11</v>
      </c>
      <c r="F106" s="8">
        <v>27</v>
      </c>
      <c r="G106" s="8">
        <v>91</v>
      </c>
      <c r="H106" s="8">
        <v>20</v>
      </c>
      <c r="I106" s="8">
        <v>17</v>
      </c>
      <c r="J106" s="8">
        <v>11</v>
      </c>
      <c r="K106" s="8">
        <v>8</v>
      </c>
    </row>
    <row r="107" spans="1:11">
      <c r="A107" s="8" t="s">
        <v>1315</v>
      </c>
      <c r="B107" s="8">
        <v>2457</v>
      </c>
      <c r="C107" s="8">
        <v>35</v>
      </c>
      <c r="D107" s="8">
        <v>38</v>
      </c>
      <c r="E107" s="8">
        <v>81</v>
      </c>
      <c r="F107" s="8">
        <v>92</v>
      </c>
      <c r="G107" s="8">
        <v>75</v>
      </c>
      <c r="H107" s="8">
        <v>39</v>
      </c>
      <c r="I107" s="8">
        <v>23</v>
      </c>
      <c r="J107" s="8">
        <v>9</v>
      </c>
      <c r="K107" s="8">
        <v>42</v>
      </c>
    </row>
    <row r="108" spans="1:11">
      <c r="A108" s="8" t="s">
        <v>1316</v>
      </c>
      <c r="B108" s="8">
        <v>1751</v>
      </c>
      <c r="C108" s="8">
        <v>403</v>
      </c>
      <c r="D108" s="8">
        <v>708</v>
      </c>
      <c r="E108" s="8">
        <v>578</v>
      </c>
      <c r="F108" s="8">
        <v>512</v>
      </c>
      <c r="G108" s="8">
        <v>587</v>
      </c>
      <c r="H108" s="8">
        <v>417</v>
      </c>
      <c r="I108" s="8">
        <v>468</v>
      </c>
      <c r="J108" s="8">
        <v>331</v>
      </c>
      <c r="K108" s="8">
        <v>384</v>
      </c>
    </row>
    <row r="109" spans="1:11">
      <c r="A109" s="8" t="s">
        <v>1317</v>
      </c>
      <c r="B109" s="8">
        <v>1183</v>
      </c>
      <c r="C109" s="8">
        <v>47</v>
      </c>
      <c r="D109" s="8">
        <v>0</v>
      </c>
      <c r="E109" s="8">
        <v>73</v>
      </c>
      <c r="F109" s="8">
        <v>26</v>
      </c>
      <c r="G109" s="8">
        <v>73</v>
      </c>
      <c r="H109" s="8">
        <v>72</v>
      </c>
      <c r="I109" s="8">
        <v>64</v>
      </c>
      <c r="J109" s="8">
        <v>39</v>
      </c>
      <c r="K109" s="8">
        <v>147</v>
      </c>
    </row>
    <row r="110" spans="1:11">
      <c r="A110" s="8" t="s">
        <v>1318</v>
      </c>
      <c r="B110" s="8">
        <v>1552</v>
      </c>
      <c r="C110" s="8">
        <v>394</v>
      </c>
      <c r="D110" s="8">
        <v>432</v>
      </c>
      <c r="E110" s="8">
        <v>470</v>
      </c>
      <c r="F110" s="8">
        <v>592</v>
      </c>
      <c r="G110" s="8">
        <v>1007</v>
      </c>
      <c r="H110" s="8">
        <v>681</v>
      </c>
      <c r="I110" s="8">
        <v>604</v>
      </c>
      <c r="J110" s="8">
        <v>382</v>
      </c>
      <c r="K110" s="8">
        <v>250</v>
      </c>
    </row>
    <row r="111" spans="1:11">
      <c r="A111" s="8" t="s">
        <v>1319</v>
      </c>
      <c r="B111" s="8">
        <v>1766</v>
      </c>
      <c r="C111" s="8">
        <v>60</v>
      </c>
      <c r="D111" s="8">
        <v>29</v>
      </c>
      <c r="E111" s="8">
        <v>18</v>
      </c>
      <c r="F111" s="8">
        <v>113</v>
      </c>
      <c r="G111" s="8">
        <v>99</v>
      </c>
      <c r="H111" s="8">
        <v>28</v>
      </c>
      <c r="I111" s="8">
        <v>21</v>
      </c>
      <c r="J111" s="8">
        <v>12</v>
      </c>
      <c r="K111" s="8">
        <v>32</v>
      </c>
    </row>
    <row r="112" spans="1:11">
      <c r="A112" s="8" t="s">
        <v>1320</v>
      </c>
      <c r="B112" s="8">
        <v>1563</v>
      </c>
      <c r="C112" s="8">
        <v>1302</v>
      </c>
      <c r="D112" s="8">
        <v>2497</v>
      </c>
      <c r="E112" s="8">
        <v>1704</v>
      </c>
      <c r="F112" s="8">
        <v>2257</v>
      </c>
      <c r="G112" s="8">
        <v>2717</v>
      </c>
      <c r="H112" s="8">
        <v>2418</v>
      </c>
      <c r="I112" s="8">
        <v>2307</v>
      </c>
      <c r="J112" s="8">
        <v>1486</v>
      </c>
      <c r="K112" s="8">
        <v>1708</v>
      </c>
    </row>
    <row r="113" spans="1:11">
      <c r="A113" s="8" t="s">
        <v>1321</v>
      </c>
      <c r="B113" s="8">
        <v>3196</v>
      </c>
      <c r="C113" s="8">
        <v>50</v>
      </c>
      <c r="D113" s="8">
        <v>128</v>
      </c>
      <c r="E113" s="8">
        <v>49</v>
      </c>
      <c r="F113" s="8">
        <v>181</v>
      </c>
      <c r="G113" s="8">
        <v>168</v>
      </c>
      <c r="H113" s="8">
        <v>136</v>
      </c>
      <c r="I113" s="8">
        <v>107</v>
      </c>
      <c r="J113" s="8">
        <v>144</v>
      </c>
      <c r="K113" s="8">
        <v>51</v>
      </c>
    </row>
    <row r="114" spans="1:11">
      <c r="A114" s="8" t="s">
        <v>1322</v>
      </c>
      <c r="B114" s="8">
        <v>873</v>
      </c>
      <c r="C114" s="8">
        <v>1</v>
      </c>
      <c r="D114" s="8">
        <v>0</v>
      </c>
      <c r="E114" s="8">
        <v>0</v>
      </c>
      <c r="F114" s="8">
        <v>0</v>
      </c>
      <c r="G114" s="8">
        <v>14</v>
      </c>
      <c r="H114" s="8">
        <v>10</v>
      </c>
      <c r="I114" s="8">
        <v>1</v>
      </c>
      <c r="J114" s="8">
        <v>0</v>
      </c>
      <c r="K114" s="8">
        <v>1</v>
      </c>
    </row>
    <row r="115" spans="1:11">
      <c r="A115" s="8" t="s">
        <v>1323</v>
      </c>
      <c r="B115" s="8">
        <v>784</v>
      </c>
      <c r="C115" s="8">
        <v>0</v>
      </c>
      <c r="D115" s="8">
        <v>0</v>
      </c>
      <c r="E115" s="8">
        <v>3</v>
      </c>
      <c r="F115" s="8">
        <v>1</v>
      </c>
      <c r="G115" s="8">
        <v>17</v>
      </c>
      <c r="H115" s="8">
        <v>4</v>
      </c>
      <c r="I115" s="8">
        <v>1</v>
      </c>
      <c r="J115" s="8">
        <v>4</v>
      </c>
      <c r="K115" s="8">
        <v>0</v>
      </c>
    </row>
    <row r="116" spans="1:11">
      <c r="A116" s="8" t="s">
        <v>1324</v>
      </c>
      <c r="B116" s="8">
        <v>5133</v>
      </c>
      <c r="C116" s="8">
        <v>5205</v>
      </c>
      <c r="D116" s="8">
        <v>7795</v>
      </c>
      <c r="E116" s="8">
        <v>6942</v>
      </c>
      <c r="F116" s="8">
        <v>7119</v>
      </c>
      <c r="G116" s="8">
        <v>5923</v>
      </c>
      <c r="H116" s="8">
        <v>5886</v>
      </c>
      <c r="I116" s="8">
        <v>6596</v>
      </c>
      <c r="J116" s="8">
        <v>5880</v>
      </c>
      <c r="K116" s="8">
        <v>11977</v>
      </c>
    </row>
    <row r="117" spans="1:11">
      <c r="A117" s="8" t="s">
        <v>1325</v>
      </c>
      <c r="B117" s="8">
        <v>1712</v>
      </c>
      <c r="C117" s="8">
        <v>368</v>
      </c>
      <c r="D117" s="8">
        <v>475</v>
      </c>
      <c r="E117" s="8">
        <v>544</v>
      </c>
      <c r="F117" s="8">
        <v>727</v>
      </c>
      <c r="G117" s="8">
        <v>630</v>
      </c>
      <c r="H117" s="8">
        <v>386</v>
      </c>
      <c r="I117" s="8">
        <v>282</v>
      </c>
      <c r="J117" s="8">
        <v>159</v>
      </c>
      <c r="K117" s="8">
        <v>166</v>
      </c>
    </row>
    <row r="118" spans="1:11">
      <c r="A118" s="8" t="s">
        <v>534</v>
      </c>
      <c r="B118" s="8">
        <v>4274</v>
      </c>
      <c r="C118" s="8">
        <v>0</v>
      </c>
      <c r="D118" s="8">
        <v>0</v>
      </c>
      <c r="E118" s="8">
        <v>0</v>
      </c>
      <c r="F118" s="8">
        <v>40</v>
      </c>
      <c r="G118" s="8">
        <v>47</v>
      </c>
      <c r="H118" s="8">
        <v>16</v>
      </c>
      <c r="I118" s="8">
        <v>6</v>
      </c>
      <c r="J118" s="8">
        <v>2</v>
      </c>
      <c r="K118" s="8">
        <v>3</v>
      </c>
    </row>
    <row r="119" spans="1:11">
      <c r="A119" s="8" t="s">
        <v>1326</v>
      </c>
      <c r="B119" s="8">
        <v>1743</v>
      </c>
      <c r="C119" s="8">
        <v>6</v>
      </c>
      <c r="D119" s="8">
        <v>1</v>
      </c>
      <c r="E119" s="8">
        <v>0</v>
      </c>
      <c r="F119" s="8">
        <v>17</v>
      </c>
      <c r="G119" s="8">
        <v>14</v>
      </c>
      <c r="H119" s="8">
        <v>17</v>
      </c>
      <c r="I119" s="8">
        <v>9</v>
      </c>
      <c r="J119" s="8">
        <v>6</v>
      </c>
      <c r="K119" s="8">
        <v>2</v>
      </c>
    </row>
    <row r="120" spans="1:11">
      <c r="A120" s="8" t="s">
        <v>1327</v>
      </c>
      <c r="B120" s="8">
        <v>759</v>
      </c>
      <c r="C120" s="8">
        <v>25</v>
      </c>
      <c r="D120" s="8">
        <v>31</v>
      </c>
      <c r="E120" s="8">
        <v>58</v>
      </c>
      <c r="F120" s="8">
        <v>19</v>
      </c>
      <c r="G120" s="8">
        <v>49</v>
      </c>
      <c r="H120" s="8">
        <v>37</v>
      </c>
      <c r="I120" s="8">
        <v>13</v>
      </c>
      <c r="J120" s="8">
        <v>19</v>
      </c>
      <c r="K120" s="8">
        <v>4</v>
      </c>
    </row>
    <row r="121" spans="1:11">
      <c r="A121" s="8" t="s">
        <v>1328</v>
      </c>
      <c r="B121" s="8">
        <v>788</v>
      </c>
      <c r="C121" s="8">
        <v>205</v>
      </c>
      <c r="D121" s="8">
        <v>217</v>
      </c>
      <c r="E121" s="8">
        <v>287</v>
      </c>
      <c r="F121" s="8">
        <v>235</v>
      </c>
      <c r="G121" s="8">
        <v>449</v>
      </c>
      <c r="H121" s="8">
        <v>312</v>
      </c>
      <c r="I121" s="8">
        <v>150</v>
      </c>
      <c r="J121" s="8">
        <v>68</v>
      </c>
      <c r="K121" s="8">
        <v>9</v>
      </c>
    </row>
    <row r="122" spans="1:11">
      <c r="A122" s="8" t="s">
        <v>1329</v>
      </c>
      <c r="B122" s="8">
        <v>871</v>
      </c>
      <c r="C122" s="8">
        <v>584</v>
      </c>
      <c r="D122" s="8">
        <v>865</v>
      </c>
      <c r="E122" s="8">
        <v>552</v>
      </c>
      <c r="F122" s="8">
        <v>887</v>
      </c>
      <c r="G122" s="8">
        <v>545</v>
      </c>
      <c r="H122" s="8">
        <v>600</v>
      </c>
      <c r="I122" s="8">
        <v>565</v>
      </c>
      <c r="J122" s="8">
        <v>530</v>
      </c>
      <c r="K122" s="8">
        <v>734</v>
      </c>
    </row>
    <row r="123" spans="1:11">
      <c r="A123" s="8" t="s">
        <v>548</v>
      </c>
      <c r="B123" s="8">
        <v>1451</v>
      </c>
      <c r="C123" s="8">
        <v>2960</v>
      </c>
      <c r="D123" s="8">
        <v>3813</v>
      </c>
      <c r="E123" s="8">
        <v>3858</v>
      </c>
      <c r="F123" s="8">
        <v>4814</v>
      </c>
      <c r="G123" s="8">
        <v>4593</v>
      </c>
      <c r="H123" s="8">
        <v>4208</v>
      </c>
      <c r="I123" s="8">
        <v>4195</v>
      </c>
      <c r="J123" s="8">
        <v>3194</v>
      </c>
      <c r="K123" s="8">
        <v>6271</v>
      </c>
    </row>
    <row r="124" spans="1:11">
      <c r="A124" s="8" t="s">
        <v>1330</v>
      </c>
      <c r="B124" s="8">
        <v>1830</v>
      </c>
      <c r="C124" s="8">
        <v>1037</v>
      </c>
      <c r="D124" s="8">
        <v>1230</v>
      </c>
      <c r="E124" s="8">
        <v>1418</v>
      </c>
      <c r="F124" s="8">
        <v>1373</v>
      </c>
      <c r="G124" s="8">
        <v>1157</v>
      </c>
      <c r="H124" s="8">
        <v>1157</v>
      </c>
      <c r="I124" s="8">
        <v>1053</v>
      </c>
      <c r="J124" s="8">
        <v>901</v>
      </c>
      <c r="K124" s="8">
        <v>1025</v>
      </c>
    </row>
    <row r="125" spans="1:11">
      <c r="A125" s="8" t="s">
        <v>1331</v>
      </c>
      <c r="B125" s="8">
        <v>1303</v>
      </c>
      <c r="C125" s="8">
        <v>502</v>
      </c>
      <c r="D125" s="8">
        <v>682</v>
      </c>
      <c r="E125" s="8">
        <v>392</v>
      </c>
      <c r="F125" s="8">
        <v>687</v>
      </c>
      <c r="G125" s="8">
        <v>831</v>
      </c>
      <c r="H125" s="8">
        <v>687</v>
      </c>
      <c r="I125" s="8">
        <v>660</v>
      </c>
      <c r="J125" s="8">
        <v>365</v>
      </c>
      <c r="K125" s="8">
        <v>412</v>
      </c>
    </row>
    <row r="126" spans="1:11">
      <c r="A126" s="8" t="s">
        <v>1332</v>
      </c>
      <c r="B126" s="8">
        <v>2065</v>
      </c>
      <c r="C126" s="8">
        <v>974</v>
      </c>
      <c r="D126" s="8">
        <v>1335</v>
      </c>
      <c r="E126" s="8">
        <v>1363</v>
      </c>
      <c r="F126" s="8">
        <v>1621</v>
      </c>
      <c r="G126" s="8">
        <v>1508</v>
      </c>
      <c r="H126" s="8">
        <v>1448</v>
      </c>
      <c r="I126" s="8">
        <v>1344</v>
      </c>
      <c r="J126" s="8">
        <v>944</v>
      </c>
      <c r="K126" s="8">
        <v>1193</v>
      </c>
    </row>
    <row r="127" spans="1:11">
      <c r="A127" s="8" t="s">
        <v>1333</v>
      </c>
      <c r="B127" s="8">
        <v>1476</v>
      </c>
      <c r="C127" s="8">
        <v>415</v>
      </c>
      <c r="D127" s="8">
        <v>674</v>
      </c>
      <c r="E127" s="8">
        <v>662</v>
      </c>
      <c r="F127" s="8">
        <v>796</v>
      </c>
      <c r="G127" s="8">
        <v>1046</v>
      </c>
      <c r="H127" s="8">
        <v>727</v>
      </c>
      <c r="I127" s="8">
        <v>692</v>
      </c>
      <c r="J127" s="8">
        <v>419</v>
      </c>
      <c r="K127" s="8">
        <v>342</v>
      </c>
    </row>
    <row r="128" spans="1:11">
      <c r="A128" s="8" t="s">
        <v>1334</v>
      </c>
      <c r="B128" s="8">
        <v>955</v>
      </c>
      <c r="C128" s="8">
        <v>1113</v>
      </c>
      <c r="D128" s="8">
        <v>1227</v>
      </c>
      <c r="E128" s="8">
        <v>1498</v>
      </c>
      <c r="F128" s="8">
        <v>1343</v>
      </c>
      <c r="G128" s="8">
        <v>1167</v>
      </c>
      <c r="H128" s="8">
        <v>1408</v>
      </c>
      <c r="I128" s="8">
        <v>1217</v>
      </c>
      <c r="J128" s="8">
        <v>962</v>
      </c>
      <c r="K128" s="8">
        <v>1085</v>
      </c>
    </row>
    <row r="129" spans="1:11">
      <c r="A129" s="8" t="s">
        <v>1335</v>
      </c>
      <c r="B129" s="8">
        <v>1592</v>
      </c>
      <c r="C129" s="8">
        <v>5</v>
      </c>
      <c r="D129" s="8">
        <v>2</v>
      </c>
      <c r="E129" s="8">
        <v>2</v>
      </c>
      <c r="F129" s="8">
        <v>12</v>
      </c>
      <c r="G129" s="8">
        <v>39</v>
      </c>
      <c r="H129" s="8">
        <v>35</v>
      </c>
      <c r="I129" s="8">
        <v>21</v>
      </c>
      <c r="J129" s="8">
        <v>18</v>
      </c>
      <c r="K129" s="8">
        <v>42</v>
      </c>
    </row>
    <row r="130" spans="1:11">
      <c r="A130" s="8" t="s">
        <v>1336</v>
      </c>
      <c r="B130" s="8">
        <v>1254</v>
      </c>
      <c r="C130" s="8">
        <v>80</v>
      </c>
      <c r="D130" s="8">
        <v>80</v>
      </c>
      <c r="E130" s="8">
        <v>131</v>
      </c>
      <c r="F130" s="8">
        <v>28</v>
      </c>
      <c r="G130" s="8">
        <v>178</v>
      </c>
      <c r="H130" s="8">
        <v>94</v>
      </c>
      <c r="I130" s="8">
        <v>51</v>
      </c>
      <c r="J130" s="8">
        <v>41</v>
      </c>
      <c r="K130" s="8">
        <v>41</v>
      </c>
    </row>
    <row r="131" spans="1:11">
      <c r="A131" s="8" t="s">
        <v>1337</v>
      </c>
      <c r="B131" s="8">
        <v>2600</v>
      </c>
      <c r="C131" s="8">
        <v>134</v>
      </c>
      <c r="D131" s="8">
        <v>154</v>
      </c>
      <c r="E131" s="8">
        <v>96</v>
      </c>
      <c r="F131" s="8">
        <v>71</v>
      </c>
      <c r="G131" s="8">
        <v>204</v>
      </c>
      <c r="H131" s="8">
        <v>115</v>
      </c>
      <c r="I131" s="8">
        <v>50</v>
      </c>
      <c r="J131" s="8">
        <v>34</v>
      </c>
      <c r="K131" s="8">
        <v>39</v>
      </c>
    </row>
    <row r="132" spans="1:11">
      <c r="A132" s="8" t="s">
        <v>1338</v>
      </c>
      <c r="B132" s="8">
        <v>1388</v>
      </c>
      <c r="C132" s="8">
        <v>0</v>
      </c>
      <c r="D132" s="8">
        <v>19</v>
      </c>
      <c r="E132" s="8">
        <v>3</v>
      </c>
      <c r="F132" s="8">
        <v>1</v>
      </c>
      <c r="G132" s="8">
        <v>17</v>
      </c>
      <c r="H132" s="8">
        <v>11</v>
      </c>
      <c r="I132" s="8">
        <v>2</v>
      </c>
      <c r="J132" s="8">
        <v>4</v>
      </c>
      <c r="K132" s="8">
        <v>2</v>
      </c>
    </row>
    <row r="133" spans="1:11">
      <c r="A133" s="8" t="s">
        <v>1339</v>
      </c>
      <c r="B133" s="8">
        <v>3207</v>
      </c>
      <c r="C133" s="8">
        <v>160</v>
      </c>
      <c r="D133" s="8">
        <v>278</v>
      </c>
      <c r="E133" s="8">
        <v>257</v>
      </c>
      <c r="F133" s="8">
        <v>347</v>
      </c>
      <c r="G133" s="8">
        <v>345</v>
      </c>
      <c r="H133" s="8">
        <v>344</v>
      </c>
      <c r="I133" s="8">
        <v>195</v>
      </c>
      <c r="J133" s="8">
        <v>128</v>
      </c>
      <c r="K133" s="8">
        <v>165</v>
      </c>
    </row>
    <row r="134" spans="1:11">
      <c r="A134" s="8" t="s">
        <v>1340</v>
      </c>
      <c r="B134" s="8">
        <v>3731</v>
      </c>
      <c r="C134" s="8">
        <v>1096</v>
      </c>
      <c r="D134" s="8">
        <v>1625</v>
      </c>
      <c r="E134" s="8">
        <v>954</v>
      </c>
      <c r="F134" s="8">
        <v>1697</v>
      </c>
      <c r="G134" s="8">
        <v>1331</v>
      </c>
      <c r="H134" s="8">
        <v>1201</v>
      </c>
      <c r="I134" s="8">
        <v>1137</v>
      </c>
      <c r="J134" s="8">
        <v>792</v>
      </c>
      <c r="K134" s="8">
        <v>1153</v>
      </c>
    </row>
    <row r="135" spans="1:11">
      <c r="A135" s="8" t="s">
        <v>1341</v>
      </c>
      <c r="B135" s="8">
        <v>1058</v>
      </c>
      <c r="C135" s="8">
        <v>1245</v>
      </c>
      <c r="D135" s="8">
        <v>1742</v>
      </c>
      <c r="E135" s="8">
        <v>1729</v>
      </c>
      <c r="F135" s="8">
        <v>2305</v>
      </c>
      <c r="G135" s="8">
        <v>1347</v>
      </c>
      <c r="H135" s="8">
        <v>1347</v>
      </c>
      <c r="I135" s="8">
        <v>1350</v>
      </c>
      <c r="J135" s="8">
        <v>1489</v>
      </c>
      <c r="K135" s="8">
        <v>2916</v>
      </c>
    </row>
    <row r="136" spans="1:11">
      <c r="A136" s="8" t="s">
        <v>1342</v>
      </c>
      <c r="B136" s="8">
        <v>915</v>
      </c>
      <c r="C136" s="8">
        <v>3</v>
      </c>
      <c r="D136" s="8">
        <v>0</v>
      </c>
      <c r="E136" s="8">
        <v>0</v>
      </c>
      <c r="F136" s="8">
        <v>12</v>
      </c>
      <c r="G136" s="8">
        <v>8</v>
      </c>
      <c r="H136" s="8">
        <v>4</v>
      </c>
      <c r="I136" s="8">
        <v>3</v>
      </c>
      <c r="J136" s="8">
        <v>7</v>
      </c>
      <c r="K136" s="8">
        <v>5</v>
      </c>
    </row>
    <row r="137" spans="1:11">
      <c r="A137" s="8" t="s">
        <v>1343</v>
      </c>
      <c r="B137" s="8">
        <v>1999</v>
      </c>
      <c r="C137" s="8">
        <v>2322</v>
      </c>
      <c r="D137" s="8">
        <v>2633</v>
      </c>
      <c r="E137" s="8">
        <v>3004</v>
      </c>
      <c r="F137" s="8">
        <v>4231</v>
      </c>
      <c r="G137" s="8">
        <v>3017</v>
      </c>
      <c r="H137" s="8">
        <v>3076</v>
      </c>
      <c r="I137" s="8">
        <v>3487</v>
      </c>
      <c r="J137" s="8">
        <v>2955</v>
      </c>
      <c r="K137" s="8">
        <v>3872</v>
      </c>
    </row>
    <row r="138" spans="1:11">
      <c r="A138" s="8" t="s">
        <v>558</v>
      </c>
      <c r="B138" s="8">
        <v>1940</v>
      </c>
      <c r="C138" s="8">
        <v>181</v>
      </c>
      <c r="D138" s="8">
        <v>234</v>
      </c>
      <c r="E138" s="8">
        <v>101</v>
      </c>
      <c r="F138" s="8">
        <v>99</v>
      </c>
      <c r="G138" s="8">
        <v>617</v>
      </c>
      <c r="H138" s="8">
        <v>297</v>
      </c>
      <c r="I138" s="8">
        <v>190</v>
      </c>
      <c r="J138" s="8">
        <v>90</v>
      </c>
      <c r="K138" s="8">
        <v>39</v>
      </c>
    </row>
    <row r="139" spans="1:11">
      <c r="A139" s="8" t="s">
        <v>1344</v>
      </c>
      <c r="B139" s="8">
        <v>1148</v>
      </c>
      <c r="C139" s="8">
        <v>1509</v>
      </c>
      <c r="D139" s="8">
        <v>2362</v>
      </c>
      <c r="E139" s="8">
        <v>2616</v>
      </c>
      <c r="F139" s="8">
        <v>2542</v>
      </c>
      <c r="G139" s="8">
        <v>2706</v>
      </c>
      <c r="H139" s="8">
        <v>2458</v>
      </c>
      <c r="I139" s="8">
        <v>2313</v>
      </c>
      <c r="J139" s="8">
        <v>1532</v>
      </c>
      <c r="K139" s="8">
        <v>2435</v>
      </c>
    </row>
    <row r="140" spans="1:11">
      <c r="A140" s="8" t="s">
        <v>562</v>
      </c>
      <c r="B140" s="8">
        <v>2160</v>
      </c>
      <c r="C140" s="8">
        <v>683</v>
      </c>
      <c r="D140" s="8">
        <v>953</v>
      </c>
      <c r="E140" s="8">
        <v>713</v>
      </c>
      <c r="F140" s="8">
        <v>829</v>
      </c>
      <c r="G140" s="8">
        <v>750</v>
      </c>
      <c r="H140" s="8">
        <v>693</v>
      </c>
      <c r="I140" s="8">
        <v>724</v>
      </c>
      <c r="J140" s="8">
        <v>487</v>
      </c>
      <c r="K140" s="8">
        <v>702</v>
      </c>
    </row>
    <row r="141" spans="1:11">
      <c r="A141" s="8" t="s">
        <v>1345</v>
      </c>
      <c r="B141" s="8">
        <v>1051</v>
      </c>
      <c r="C141" s="8">
        <v>2927</v>
      </c>
      <c r="D141" s="8">
        <v>3193</v>
      </c>
      <c r="E141" s="8">
        <v>3511</v>
      </c>
      <c r="F141" s="8">
        <v>3612</v>
      </c>
      <c r="G141" s="8">
        <v>2938</v>
      </c>
      <c r="H141" s="8">
        <v>3498</v>
      </c>
      <c r="I141" s="8">
        <v>3492</v>
      </c>
      <c r="J141" s="8">
        <v>2984</v>
      </c>
      <c r="K141" s="8">
        <v>4997</v>
      </c>
    </row>
    <row r="142" spans="1:11">
      <c r="A142" s="8" t="s">
        <v>1346</v>
      </c>
      <c r="B142" s="8">
        <v>1197</v>
      </c>
      <c r="C142" s="8">
        <v>14</v>
      </c>
      <c r="D142" s="8">
        <v>0</v>
      </c>
      <c r="E142" s="8">
        <v>0</v>
      </c>
      <c r="F142" s="8">
        <v>1</v>
      </c>
      <c r="G142" s="8">
        <v>69</v>
      </c>
      <c r="H142" s="8">
        <v>16</v>
      </c>
      <c r="I142" s="8">
        <v>0</v>
      </c>
      <c r="J142" s="8">
        <v>1</v>
      </c>
      <c r="K142" s="8">
        <v>0</v>
      </c>
    </row>
    <row r="143" spans="1:11">
      <c r="A143" s="8" t="s">
        <v>1347</v>
      </c>
      <c r="B143" s="8">
        <v>1424</v>
      </c>
      <c r="C143" s="8">
        <v>796</v>
      </c>
      <c r="D143" s="8">
        <v>1077</v>
      </c>
      <c r="E143" s="8">
        <v>1015</v>
      </c>
      <c r="F143" s="8">
        <v>1435</v>
      </c>
      <c r="G143" s="8">
        <v>1203</v>
      </c>
      <c r="H143" s="8">
        <v>1067</v>
      </c>
      <c r="I143" s="8">
        <v>1215</v>
      </c>
      <c r="J143" s="8">
        <v>1108</v>
      </c>
      <c r="K143" s="8">
        <v>1956</v>
      </c>
    </row>
    <row r="144" spans="1:11">
      <c r="A144" s="8" t="s">
        <v>567</v>
      </c>
      <c r="B144" s="8">
        <v>838</v>
      </c>
      <c r="C144" s="8">
        <v>699</v>
      </c>
      <c r="D144" s="8">
        <v>1052</v>
      </c>
      <c r="E144" s="8">
        <v>991</v>
      </c>
      <c r="F144" s="8">
        <v>1266</v>
      </c>
      <c r="G144" s="8">
        <v>948</v>
      </c>
      <c r="H144" s="8">
        <v>926</v>
      </c>
      <c r="I144" s="8">
        <v>871</v>
      </c>
      <c r="J144" s="8">
        <v>681</v>
      </c>
      <c r="K144" s="8">
        <v>694</v>
      </c>
    </row>
    <row r="145" spans="1:11">
      <c r="A145" s="8" t="s">
        <v>571</v>
      </c>
      <c r="B145" s="8">
        <v>479</v>
      </c>
      <c r="C145" s="8">
        <v>246</v>
      </c>
      <c r="D145" s="8">
        <v>292</v>
      </c>
      <c r="E145" s="8">
        <v>299</v>
      </c>
      <c r="F145" s="8">
        <v>334</v>
      </c>
      <c r="G145" s="8">
        <v>208</v>
      </c>
      <c r="H145" s="8">
        <v>208</v>
      </c>
      <c r="I145" s="8">
        <v>178</v>
      </c>
      <c r="J145" s="8">
        <v>179</v>
      </c>
      <c r="K145" s="8">
        <v>306</v>
      </c>
    </row>
    <row r="146" spans="1:11">
      <c r="A146" s="8" t="s">
        <v>1348</v>
      </c>
      <c r="B146" s="8">
        <v>1388</v>
      </c>
      <c r="C146" s="8">
        <v>1059</v>
      </c>
      <c r="D146" s="8">
        <v>1486</v>
      </c>
      <c r="E146" s="8">
        <v>1584</v>
      </c>
      <c r="F146" s="8">
        <v>1756</v>
      </c>
      <c r="G146" s="8">
        <v>981</v>
      </c>
      <c r="H146" s="8">
        <v>973</v>
      </c>
      <c r="I146" s="8">
        <v>890</v>
      </c>
      <c r="J146" s="8">
        <v>825</v>
      </c>
      <c r="K146" s="8">
        <v>1243</v>
      </c>
    </row>
    <row r="147" spans="1:11">
      <c r="A147" s="8" t="s">
        <v>573</v>
      </c>
      <c r="B147" s="8">
        <v>1399</v>
      </c>
      <c r="C147" s="8">
        <v>188</v>
      </c>
      <c r="D147" s="8">
        <v>326</v>
      </c>
      <c r="E147" s="8">
        <v>289</v>
      </c>
      <c r="F147" s="8">
        <v>399</v>
      </c>
      <c r="G147" s="8">
        <v>463</v>
      </c>
      <c r="H147" s="8">
        <v>325</v>
      </c>
      <c r="I147" s="8">
        <v>253</v>
      </c>
      <c r="J147" s="8">
        <v>160</v>
      </c>
      <c r="K147" s="8">
        <v>135</v>
      </c>
    </row>
    <row r="148" spans="1:11">
      <c r="A148" s="8" t="s">
        <v>1349</v>
      </c>
      <c r="B148" s="8">
        <v>1167</v>
      </c>
      <c r="C148" s="8">
        <v>30</v>
      </c>
      <c r="D148" s="8">
        <v>7</v>
      </c>
      <c r="E148" s="8">
        <v>3</v>
      </c>
      <c r="F148" s="8">
        <v>18</v>
      </c>
      <c r="G148" s="8">
        <v>52</v>
      </c>
      <c r="H148" s="8">
        <v>60</v>
      </c>
      <c r="I148" s="8">
        <v>40</v>
      </c>
      <c r="J148" s="8">
        <v>27</v>
      </c>
      <c r="K148" s="8">
        <v>10</v>
      </c>
    </row>
    <row r="149" spans="1:11">
      <c r="A149" s="8" t="s">
        <v>1350</v>
      </c>
      <c r="B149" s="8">
        <v>562</v>
      </c>
      <c r="C149" s="8">
        <v>168</v>
      </c>
      <c r="D149" s="8">
        <v>345</v>
      </c>
      <c r="E149" s="8">
        <v>231</v>
      </c>
      <c r="F149" s="8">
        <v>423</v>
      </c>
      <c r="G149" s="8">
        <v>312</v>
      </c>
      <c r="H149" s="8">
        <v>267</v>
      </c>
      <c r="I149" s="8">
        <v>252</v>
      </c>
      <c r="J149" s="8">
        <v>188</v>
      </c>
      <c r="K149" s="8">
        <v>109</v>
      </c>
    </row>
    <row r="150" spans="1:11">
      <c r="A150" s="8" t="s">
        <v>582</v>
      </c>
      <c r="B150" s="8">
        <v>1978</v>
      </c>
      <c r="C150" s="8">
        <v>673</v>
      </c>
      <c r="D150" s="8">
        <v>940</v>
      </c>
      <c r="E150" s="8">
        <v>544</v>
      </c>
      <c r="F150" s="8">
        <v>896</v>
      </c>
      <c r="G150" s="8">
        <v>1113</v>
      </c>
      <c r="H150" s="8">
        <v>878</v>
      </c>
      <c r="I150" s="8">
        <v>755</v>
      </c>
      <c r="J150" s="8">
        <v>473</v>
      </c>
      <c r="K150" s="8">
        <v>516</v>
      </c>
    </row>
    <row r="151" spans="1:11">
      <c r="A151" s="8" t="s">
        <v>583</v>
      </c>
      <c r="B151" s="8">
        <v>1306</v>
      </c>
      <c r="C151" s="8">
        <v>856</v>
      </c>
      <c r="D151" s="8">
        <v>1116</v>
      </c>
      <c r="E151" s="8">
        <v>1234</v>
      </c>
      <c r="F151" s="8">
        <v>1309</v>
      </c>
      <c r="G151" s="8">
        <v>1097</v>
      </c>
      <c r="H151" s="8">
        <v>1083</v>
      </c>
      <c r="I151" s="8">
        <v>1169</v>
      </c>
      <c r="J151" s="8">
        <v>884</v>
      </c>
      <c r="K151" s="8">
        <v>1466</v>
      </c>
    </row>
    <row r="152" spans="1:11">
      <c r="A152" s="8" t="s">
        <v>1351</v>
      </c>
      <c r="B152" s="8">
        <v>668</v>
      </c>
      <c r="C152" s="8">
        <v>28</v>
      </c>
      <c r="D152" s="8">
        <v>10</v>
      </c>
      <c r="E152" s="8">
        <v>11</v>
      </c>
      <c r="F152" s="8">
        <v>81</v>
      </c>
      <c r="G152" s="8">
        <v>57</v>
      </c>
      <c r="H152" s="8">
        <v>96</v>
      </c>
      <c r="I152" s="8">
        <v>82</v>
      </c>
      <c r="J152" s="8">
        <v>89</v>
      </c>
      <c r="K152" s="8">
        <v>47</v>
      </c>
    </row>
    <row r="153" spans="1:11">
      <c r="A153" s="8" t="s">
        <v>1352</v>
      </c>
      <c r="B153" s="8">
        <v>821</v>
      </c>
      <c r="C153" s="8">
        <v>39</v>
      </c>
      <c r="D153" s="8">
        <v>0</v>
      </c>
      <c r="E153" s="8">
        <v>22</v>
      </c>
      <c r="F153" s="8">
        <v>2</v>
      </c>
      <c r="G153" s="8">
        <v>71</v>
      </c>
      <c r="H153" s="8">
        <v>19</v>
      </c>
      <c r="I153" s="8">
        <v>12</v>
      </c>
      <c r="J153" s="8">
        <v>0</v>
      </c>
      <c r="K153" s="8">
        <v>70</v>
      </c>
    </row>
    <row r="154" spans="1:11">
      <c r="A154" s="8" t="s">
        <v>589</v>
      </c>
      <c r="B154" s="8">
        <v>1097</v>
      </c>
      <c r="C154" s="8">
        <v>910</v>
      </c>
      <c r="D154" s="8">
        <v>1037</v>
      </c>
      <c r="E154" s="8">
        <v>1128</v>
      </c>
      <c r="F154" s="8">
        <v>1411</v>
      </c>
      <c r="G154" s="8">
        <v>1215</v>
      </c>
      <c r="H154" s="8">
        <v>1170</v>
      </c>
      <c r="I154" s="8">
        <v>1001</v>
      </c>
      <c r="J154" s="8">
        <v>653</v>
      </c>
      <c r="K154" s="8">
        <v>1155</v>
      </c>
    </row>
    <row r="155" spans="1:11">
      <c r="A155" s="8" t="s">
        <v>1353</v>
      </c>
      <c r="B155" s="8">
        <v>932</v>
      </c>
      <c r="C155" s="8">
        <v>14</v>
      </c>
      <c r="D155" s="8">
        <v>32</v>
      </c>
      <c r="E155" s="8">
        <v>10</v>
      </c>
      <c r="F155" s="8">
        <v>29</v>
      </c>
      <c r="G155" s="8">
        <v>25</v>
      </c>
      <c r="H155" s="8">
        <v>27</v>
      </c>
      <c r="I155" s="8">
        <v>41</v>
      </c>
      <c r="J155" s="8">
        <v>23</v>
      </c>
      <c r="K155" s="8">
        <v>21</v>
      </c>
    </row>
    <row r="156" spans="1:11">
      <c r="A156" s="8" t="s">
        <v>1354</v>
      </c>
      <c r="B156" s="8">
        <v>469</v>
      </c>
      <c r="C156" s="8">
        <v>28</v>
      </c>
      <c r="D156" s="8">
        <v>25</v>
      </c>
      <c r="E156" s="8">
        <v>0</v>
      </c>
      <c r="F156" s="8">
        <v>0</v>
      </c>
      <c r="G156" s="8">
        <v>61</v>
      </c>
      <c r="H156" s="8">
        <v>44</v>
      </c>
      <c r="I156" s="8">
        <v>12</v>
      </c>
      <c r="J156" s="8">
        <v>12</v>
      </c>
      <c r="K156" s="8">
        <v>28</v>
      </c>
    </row>
    <row r="157" spans="1:11">
      <c r="A157" s="8" t="s">
        <v>1355</v>
      </c>
      <c r="B157" s="8">
        <v>2821</v>
      </c>
      <c r="C157" s="8">
        <v>77</v>
      </c>
      <c r="D157" s="8">
        <v>218</v>
      </c>
      <c r="E157" s="8">
        <v>134</v>
      </c>
      <c r="F157" s="8">
        <v>136</v>
      </c>
      <c r="G157" s="8">
        <v>186</v>
      </c>
      <c r="H157" s="8">
        <v>167</v>
      </c>
      <c r="I157" s="8">
        <v>166</v>
      </c>
      <c r="J157" s="8">
        <v>87</v>
      </c>
      <c r="K157" s="8">
        <v>199</v>
      </c>
    </row>
    <row r="158" spans="1:11">
      <c r="A158" s="8" t="s">
        <v>1356</v>
      </c>
      <c r="B158" s="8">
        <v>1204</v>
      </c>
      <c r="C158" s="8">
        <v>132</v>
      </c>
      <c r="D158" s="8">
        <v>165</v>
      </c>
      <c r="E158" s="8">
        <v>250</v>
      </c>
      <c r="F158" s="8">
        <v>336</v>
      </c>
      <c r="G158" s="8">
        <v>230</v>
      </c>
      <c r="H158" s="8">
        <v>249</v>
      </c>
      <c r="I158" s="8">
        <v>205</v>
      </c>
      <c r="J158" s="8">
        <v>181</v>
      </c>
      <c r="K158" s="8">
        <v>71</v>
      </c>
    </row>
    <row r="159" spans="1:11">
      <c r="A159" s="8" t="s">
        <v>1357</v>
      </c>
      <c r="B159" s="8">
        <v>1699</v>
      </c>
      <c r="C159" s="8">
        <v>90</v>
      </c>
      <c r="D159" s="8">
        <v>65</v>
      </c>
      <c r="E159" s="8">
        <v>57</v>
      </c>
      <c r="F159" s="8">
        <v>113</v>
      </c>
      <c r="G159" s="8">
        <v>195</v>
      </c>
      <c r="H159" s="8">
        <v>251</v>
      </c>
      <c r="I159" s="8">
        <v>171</v>
      </c>
      <c r="J159" s="8">
        <v>226</v>
      </c>
      <c r="K159" s="8">
        <v>118</v>
      </c>
    </row>
    <row r="160" spans="1:11">
      <c r="A160" s="8" t="s">
        <v>1358</v>
      </c>
      <c r="B160" s="8">
        <v>1106</v>
      </c>
      <c r="C160" s="8">
        <v>0</v>
      </c>
      <c r="D160" s="8">
        <v>0</v>
      </c>
      <c r="E160" s="8">
        <v>0</v>
      </c>
      <c r="F160" s="8">
        <v>12</v>
      </c>
      <c r="G160" s="8">
        <v>24</v>
      </c>
      <c r="H160" s="8">
        <v>23</v>
      </c>
      <c r="I160" s="8">
        <v>1</v>
      </c>
      <c r="J160" s="8">
        <v>0</v>
      </c>
      <c r="K160" s="8">
        <v>0</v>
      </c>
    </row>
    <row r="161" spans="1:11">
      <c r="A161" s="8" t="s">
        <v>594</v>
      </c>
      <c r="B161" s="8">
        <v>1596</v>
      </c>
      <c r="C161" s="8">
        <v>17</v>
      </c>
      <c r="D161" s="8">
        <v>15</v>
      </c>
      <c r="E161" s="8">
        <v>11</v>
      </c>
      <c r="F161" s="8">
        <v>78</v>
      </c>
      <c r="G161" s="8">
        <v>70</v>
      </c>
      <c r="H161" s="8">
        <v>73</v>
      </c>
      <c r="I161" s="8">
        <v>81</v>
      </c>
      <c r="J161" s="8">
        <v>80</v>
      </c>
      <c r="K161" s="8">
        <v>57</v>
      </c>
    </row>
    <row r="162" spans="1:11">
      <c r="A162" s="8" t="s">
        <v>1359</v>
      </c>
      <c r="B162" s="8">
        <v>788</v>
      </c>
      <c r="C162" s="8">
        <v>0</v>
      </c>
      <c r="D162" s="8">
        <v>1</v>
      </c>
      <c r="E162" s="8">
        <v>3</v>
      </c>
      <c r="F162" s="8">
        <v>6</v>
      </c>
      <c r="G162" s="8">
        <v>20</v>
      </c>
      <c r="H162" s="8">
        <v>5</v>
      </c>
      <c r="I162" s="8">
        <v>13</v>
      </c>
      <c r="J162" s="8">
        <v>7</v>
      </c>
      <c r="K162" s="8">
        <v>20</v>
      </c>
    </row>
    <row r="163" spans="1:11">
      <c r="A163" s="8" t="s">
        <v>1360</v>
      </c>
      <c r="B163" s="8">
        <v>952</v>
      </c>
      <c r="C163" s="8">
        <v>801</v>
      </c>
      <c r="D163" s="8">
        <v>1105</v>
      </c>
      <c r="E163" s="8">
        <v>676</v>
      </c>
      <c r="F163" s="8">
        <v>909</v>
      </c>
      <c r="G163" s="8">
        <v>1073</v>
      </c>
      <c r="H163" s="8">
        <v>994</v>
      </c>
      <c r="I163" s="8">
        <v>1030</v>
      </c>
      <c r="J163" s="8">
        <v>1027</v>
      </c>
      <c r="K163" s="8">
        <v>2308</v>
      </c>
    </row>
    <row r="164" spans="1:11">
      <c r="A164" s="8" t="s">
        <v>1361</v>
      </c>
      <c r="B164" s="8">
        <v>599</v>
      </c>
      <c r="C164" s="8">
        <v>0</v>
      </c>
      <c r="D164" s="8">
        <v>0</v>
      </c>
      <c r="E164" s="8">
        <v>0</v>
      </c>
      <c r="F164" s="8">
        <v>0</v>
      </c>
      <c r="G164" s="8">
        <v>12</v>
      </c>
      <c r="H164" s="8">
        <v>3</v>
      </c>
      <c r="I164" s="8">
        <v>0</v>
      </c>
      <c r="J164" s="8">
        <v>1</v>
      </c>
      <c r="K164" s="8">
        <v>0</v>
      </c>
    </row>
    <row r="165" spans="1:11">
      <c r="A165" s="8" t="s">
        <v>1362</v>
      </c>
      <c r="B165" s="8">
        <v>690</v>
      </c>
      <c r="C165" s="8">
        <v>22</v>
      </c>
      <c r="D165" s="8">
        <v>24</v>
      </c>
      <c r="E165" s="8">
        <v>18</v>
      </c>
      <c r="F165" s="8">
        <v>74</v>
      </c>
      <c r="G165" s="8">
        <v>42</v>
      </c>
      <c r="H165" s="8">
        <v>16</v>
      </c>
      <c r="I165" s="8">
        <v>37</v>
      </c>
      <c r="J165" s="8">
        <v>7</v>
      </c>
      <c r="K165" s="8">
        <v>1</v>
      </c>
    </row>
    <row r="166" spans="1:11">
      <c r="A166" s="8" t="s">
        <v>1363</v>
      </c>
      <c r="B166" s="8">
        <v>1743</v>
      </c>
      <c r="C166" s="8">
        <v>1675</v>
      </c>
      <c r="D166" s="8">
        <v>2322</v>
      </c>
      <c r="E166" s="8">
        <v>2848</v>
      </c>
      <c r="F166" s="8">
        <v>2012</v>
      </c>
      <c r="G166" s="8">
        <v>1985</v>
      </c>
      <c r="H166" s="8">
        <v>2034</v>
      </c>
      <c r="I166" s="8">
        <v>1821</v>
      </c>
      <c r="J166" s="8">
        <v>1676</v>
      </c>
      <c r="K166" s="8">
        <v>2486</v>
      </c>
    </row>
    <row r="167" spans="1:11">
      <c r="A167" s="8" t="s">
        <v>1364</v>
      </c>
      <c r="B167" s="8">
        <v>672</v>
      </c>
      <c r="C167" s="8">
        <v>37</v>
      </c>
      <c r="D167" s="8">
        <v>150</v>
      </c>
      <c r="E167" s="8">
        <v>47</v>
      </c>
      <c r="F167" s="8">
        <v>143</v>
      </c>
      <c r="G167" s="8">
        <v>220</v>
      </c>
      <c r="H167" s="8">
        <v>158</v>
      </c>
      <c r="I167" s="8">
        <v>201</v>
      </c>
      <c r="J167" s="8">
        <v>128</v>
      </c>
      <c r="K167" s="8">
        <v>126</v>
      </c>
    </row>
    <row r="168" spans="1:11">
      <c r="A168" s="8" t="s">
        <v>597</v>
      </c>
      <c r="B168" s="8">
        <v>1858</v>
      </c>
      <c r="C168" s="8">
        <v>1</v>
      </c>
      <c r="D168" s="8">
        <v>1</v>
      </c>
      <c r="E168" s="8">
        <v>21</v>
      </c>
      <c r="F168" s="8">
        <v>24</v>
      </c>
      <c r="G168" s="8">
        <v>10</v>
      </c>
      <c r="H168" s="8">
        <v>12</v>
      </c>
      <c r="I168" s="8">
        <v>1</v>
      </c>
      <c r="J168" s="8">
        <v>6</v>
      </c>
      <c r="K168" s="8">
        <v>1</v>
      </c>
    </row>
    <row r="169" spans="1:11">
      <c r="A169" s="8" t="s">
        <v>1365</v>
      </c>
      <c r="B169" s="8">
        <v>540</v>
      </c>
      <c r="C169" s="8">
        <v>29</v>
      </c>
      <c r="D169" s="8">
        <v>25</v>
      </c>
      <c r="E169" s="8">
        <v>28</v>
      </c>
      <c r="F169" s="8">
        <v>2</v>
      </c>
      <c r="G169" s="8">
        <v>44</v>
      </c>
      <c r="H169" s="8">
        <v>11</v>
      </c>
      <c r="I169" s="8">
        <v>9</v>
      </c>
      <c r="J169" s="8">
        <v>1</v>
      </c>
      <c r="K169" s="8">
        <v>0</v>
      </c>
    </row>
    <row r="170" spans="1:11">
      <c r="A170" s="8" t="s">
        <v>1366</v>
      </c>
      <c r="B170" s="8">
        <v>1852</v>
      </c>
      <c r="C170" s="8">
        <v>106</v>
      </c>
      <c r="D170" s="8">
        <v>215</v>
      </c>
      <c r="E170" s="8">
        <v>134</v>
      </c>
      <c r="F170" s="8">
        <v>68</v>
      </c>
      <c r="G170" s="8">
        <v>258</v>
      </c>
      <c r="H170" s="8">
        <v>213</v>
      </c>
      <c r="I170" s="8">
        <v>159</v>
      </c>
      <c r="J170" s="8">
        <v>150</v>
      </c>
      <c r="K170" s="8">
        <v>89</v>
      </c>
    </row>
    <row r="171" spans="1:11">
      <c r="A171" s="8" t="s">
        <v>1367</v>
      </c>
      <c r="B171" s="8">
        <v>581</v>
      </c>
      <c r="C171" s="8">
        <v>0</v>
      </c>
      <c r="D171" s="8">
        <v>0</v>
      </c>
      <c r="E171" s="8">
        <v>0</v>
      </c>
      <c r="F171" s="8">
        <v>0</v>
      </c>
      <c r="G171" s="8">
        <v>3</v>
      </c>
      <c r="H171" s="8">
        <v>2</v>
      </c>
      <c r="I171" s="8">
        <v>2</v>
      </c>
      <c r="J171" s="8">
        <v>0</v>
      </c>
      <c r="K171" s="8">
        <v>0</v>
      </c>
    </row>
    <row r="172" spans="1:11">
      <c r="A172" s="8" t="s">
        <v>1368</v>
      </c>
      <c r="B172" s="8">
        <v>3082</v>
      </c>
      <c r="C172" s="8">
        <v>721</v>
      </c>
      <c r="D172" s="8">
        <v>403</v>
      </c>
      <c r="E172" s="8">
        <v>652</v>
      </c>
      <c r="F172" s="8">
        <v>561</v>
      </c>
      <c r="G172" s="8">
        <v>690</v>
      </c>
      <c r="H172" s="8">
        <v>599</v>
      </c>
      <c r="I172" s="8">
        <v>677</v>
      </c>
      <c r="J172" s="8">
        <v>684</v>
      </c>
      <c r="K172" s="8">
        <v>1045</v>
      </c>
    </row>
    <row r="173" spans="1:11">
      <c r="A173" s="8" t="s">
        <v>1369</v>
      </c>
      <c r="B173" s="8">
        <v>1130</v>
      </c>
      <c r="C173" s="8">
        <v>10</v>
      </c>
      <c r="D173" s="8">
        <v>15</v>
      </c>
      <c r="E173" s="8">
        <v>61</v>
      </c>
      <c r="F173" s="8">
        <v>61</v>
      </c>
      <c r="G173" s="8">
        <v>17</v>
      </c>
      <c r="H173" s="8">
        <v>19</v>
      </c>
      <c r="I173" s="8">
        <v>29</v>
      </c>
      <c r="J173" s="8">
        <v>17</v>
      </c>
      <c r="K173" s="8">
        <v>31</v>
      </c>
    </row>
    <row r="174" spans="1:11">
      <c r="A174" s="8" t="s">
        <v>1370</v>
      </c>
      <c r="B174" s="8">
        <v>1791</v>
      </c>
      <c r="C174" s="8">
        <v>117</v>
      </c>
      <c r="D174" s="8">
        <v>172</v>
      </c>
      <c r="E174" s="8">
        <v>90</v>
      </c>
      <c r="F174" s="8">
        <v>130</v>
      </c>
      <c r="G174" s="8">
        <v>347</v>
      </c>
      <c r="H174" s="8">
        <v>156</v>
      </c>
      <c r="I174" s="8">
        <v>98</v>
      </c>
      <c r="J174" s="8">
        <v>80</v>
      </c>
      <c r="K174" s="8">
        <v>1</v>
      </c>
    </row>
    <row r="175" spans="1:11">
      <c r="A175" s="8" t="s">
        <v>1371</v>
      </c>
      <c r="B175" s="8">
        <v>783</v>
      </c>
      <c r="C175" s="8">
        <v>794</v>
      </c>
      <c r="D175" s="8">
        <v>1489</v>
      </c>
      <c r="E175" s="8">
        <v>1160</v>
      </c>
      <c r="F175" s="8">
        <v>1442</v>
      </c>
      <c r="G175" s="8">
        <v>891</v>
      </c>
      <c r="H175" s="8">
        <v>1066</v>
      </c>
      <c r="I175" s="8">
        <v>1114</v>
      </c>
      <c r="J175" s="8">
        <v>1089</v>
      </c>
      <c r="K175" s="8">
        <v>3028</v>
      </c>
    </row>
    <row r="176" spans="1:11">
      <c r="A176" s="8" t="s">
        <v>605</v>
      </c>
      <c r="B176" s="8">
        <v>1690</v>
      </c>
      <c r="C176" s="8">
        <v>2</v>
      </c>
      <c r="D176" s="8">
        <v>25</v>
      </c>
      <c r="E176" s="8">
        <v>5</v>
      </c>
      <c r="F176" s="8">
        <v>23</v>
      </c>
      <c r="G176" s="8">
        <v>13</v>
      </c>
      <c r="H176" s="8">
        <v>6</v>
      </c>
      <c r="I176" s="8">
        <v>1</v>
      </c>
      <c r="J176" s="8">
        <v>0</v>
      </c>
      <c r="K176" s="8">
        <v>1</v>
      </c>
    </row>
    <row r="177" spans="1:11">
      <c r="A177" s="8" t="s">
        <v>608</v>
      </c>
      <c r="B177" s="8">
        <v>692</v>
      </c>
      <c r="C177" s="8">
        <v>726</v>
      </c>
      <c r="D177" s="8">
        <v>669</v>
      </c>
      <c r="E177" s="8">
        <v>666</v>
      </c>
      <c r="F177" s="8">
        <v>783</v>
      </c>
      <c r="G177" s="8">
        <v>801</v>
      </c>
      <c r="H177" s="8">
        <v>780</v>
      </c>
      <c r="I177" s="8">
        <v>794</v>
      </c>
      <c r="J177" s="8">
        <v>574</v>
      </c>
      <c r="K177" s="8">
        <v>626</v>
      </c>
    </row>
    <row r="178" spans="1:11">
      <c r="A178" s="8" t="s">
        <v>1372</v>
      </c>
      <c r="B178" s="8">
        <v>572</v>
      </c>
      <c r="C178" s="8">
        <v>54</v>
      </c>
      <c r="D178" s="8">
        <v>68</v>
      </c>
      <c r="E178" s="8">
        <v>52</v>
      </c>
      <c r="F178" s="8">
        <v>124</v>
      </c>
      <c r="G178" s="8">
        <v>182</v>
      </c>
      <c r="H178" s="8">
        <v>128</v>
      </c>
      <c r="I178" s="8">
        <v>140</v>
      </c>
      <c r="J178" s="8">
        <v>64</v>
      </c>
      <c r="K178" s="8">
        <v>35</v>
      </c>
    </row>
    <row r="179" spans="1:11">
      <c r="A179" s="8" t="s">
        <v>1373</v>
      </c>
      <c r="B179" s="8">
        <v>2783</v>
      </c>
      <c r="C179" s="8">
        <v>2778</v>
      </c>
      <c r="D179" s="8">
        <v>3450</v>
      </c>
      <c r="E179" s="8">
        <v>3594</v>
      </c>
      <c r="F179" s="8">
        <v>4050</v>
      </c>
      <c r="G179" s="8">
        <v>4193</v>
      </c>
      <c r="H179" s="8">
        <v>3607</v>
      </c>
      <c r="I179" s="8">
        <v>3377</v>
      </c>
      <c r="J179" s="8">
        <v>2602</v>
      </c>
      <c r="K179" s="8">
        <v>3385</v>
      </c>
    </row>
    <row r="180" spans="1:11">
      <c r="A180" s="8" t="s">
        <v>1374</v>
      </c>
      <c r="B180" s="8">
        <v>1210</v>
      </c>
      <c r="C180" s="8">
        <v>537</v>
      </c>
      <c r="D180" s="8">
        <v>709</v>
      </c>
      <c r="E180" s="8">
        <v>543</v>
      </c>
      <c r="F180" s="8">
        <v>735</v>
      </c>
      <c r="G180" s="8">
        <v>1646</v>
      </c>
      <c r="H180" s="8">
        <v>983</v>
      </c>
      <c r="I180" s="8">
        <v>787</v>
      </c>
      <c r="J180" s="8">
        <v>401</v>
      </c>
      <c r="K180" s="8">
        <v>478</v>
      </c>
    </row>
    <row r="181" spans="1:11">
      <c r="A181" s="8" t="s">
        <v>1375</v>
      </c>
      <c r="B181" s="8">
        <v>1951</v>
      </c>
      <c r="C181" s="8">
        <v>35</v>
      </c>
      <c r="D181" s="8">
        <v>19</v>
      </c>
      <c r="E181" s="8">
        <v>26</v>
      </c>
      <c r="F181" s="8">
        <v>60</v>
      </c>
      <c r="G181" s="8">
        <v>28</v>
      </c>
      <c r="H181" s="8">
        <v>38</v>
      </c>
      <c r="I181" s="8">
        <v>47</v>
      </c>
      <c r="J181" s="8">
        <v>29</v>
      </c>
      <c r="K181" s="8">
        <v>45</v>
      </c>
    </row>
    <row r="182" spans="1:11">
      <c r="A182" s="8" t="s">
        <v>1376</v>
      </c>
      <c r="B182" s="8">
        <v>749</v>
      </c>
      <c r="C182" s="8">
        <v>0</v>
      </c>
      <c r="D182" s="8">
        <v>0</v>
      </c>
      <c r="E182" s="8">
        <v>0</v>
      </c>
      <c r="F182" s="8">
        <v>5</v>
      </c>
      <c r="G182" s="8">
        <v>21</v>
      </c>
      <c r="H182" s="8">
        <v>8</v>
      </c>
      <c r="I182" s="8">
        <v>3</v>
      </c>
      <c r="J182" s="8">
        <v>2</v>
      </c>
      <c r="K182" s="8">
        <v>1</v>
      </c>
    </row>
    <row r="183" spans="1:11">
      <c r="A183" s="8" t="s">
        <v>1377</v>
      </c>
      <c r="B183" s="8">
        <v>614</v>
      </c>
      <c r="C183" s="8">
        <v>3</v>
      </c>
      <c r="D183" s="8">
        <v>1</v>
      </c>
      <c r="E183" s="8">
        <v>4</v>
      </c>
      <c r="F183" s="8">
        <v>3</v>
      </c>
      <c r="G183" s="8">
        <v>22</v>
      </c>
      <c r="H183" s="8">
        <v>20</v>
      </c>
      <c r="I183" s="8">
        <v>8</v>
      </c>
      <c r="J183" s="8">
        <v>11</v>
      </c>
      <c r="K183" s="8">
        <v>4</v>
      </c>
    </row>
    <row r="184" spans="1:11">
      <c r="A184" s="8" t="s">
        <v>1378</v>
      </c>
      <c r="B184" s="8">
        <v>694</v>
      </c>
      <c r="C184" s="8">
        <v>1204</v>
      </c>
      <c r="D184" s="8">
        <v>1173</v>
      </c>
      <c r="E184" s="8">
        <v>1855</v>
      </c>
      <c r="F184" s="8">
        <v>2221</v>
      </c>
      <c r="G184" s="8">
        <v>1707</v>
      </c>
      <c r="H184" s="8">
        <v>1526</v>
      </c>
      <c r="I184" s="8">
        <v>1168</v>
      </c>
      <c r="J184" s="8">
        <v>1443</v>
      </c>
      <c r="K184" s="8">
        <v>2373</v>
      </c>
    </row>
    <row r="185" spans="1:11">
      <c r="A185" s="8" t="s">
        <v>1379</v>
      </c>
      <c r="B185" s="8">
        <v>877</v>
      </c>
      <c r="C185" s="8">
        <v>1242</v>
      </c>
      <c r="D185" s="8">
        <v>1566</v>
      </c>
      <c r="E185" s="8">
        <v>1483</v>
      </c>
      <c r="F185" s="8">
        <v>2116</v>
      </c>
      <c r="G185" s="8">
        <v>1697</v>
      </c>
      <c r="H185" s="8">
        <v>1891</v>
      </c>
      <c r="I185" s="8">
        <v>1599</v>
      </c>
      <c r="J185" s="8">
        <v>1366</v>
      </c>
      <c r="K185" s="8">
        <v>1851</v>
      </c>
    </row>
    <row r="186" spans="1:11">
      <c r="A186" s="8" t="s">
        <v>1380</v>
      </c>
      <c r="B186" s="8">
        <v>1442</v>
      </c>
      <c r="C186" s="8">
        <v>1</v>
      </c>
      <c r="D186" s="8">
        <v>7</v>
      </c>
      <c r="E186" s="8">
        <v>1</v>
      </c>
      <c r="F186" s="8">
        <v>58</v>
      </c>
      <c r="G186" s="8">
        <v>78</v>
      </c>
      <c r="H186" s="8">
        <v>45</v>
      </c>
      <c r="I186" s="8">
        <v>16</v>
      </c>
      <c r="J186" s="8">
        <v>7</v>
      </c>
      <c r="K186" s="8">
        <v>3</v>
      </c>
    </row>
    <row r="187" spans="1:11">
      <c r="A187" s="8" t="s">
        <v>613</v>
      </c>
      <c r="B187" s="8">
        <v>996</v>
      </c>
      <c r="C187" s="8">
        <v>13</v>
      </c>
      <c r="D187" s="8">
        <v>0</v>
      </c>
      <c r="E187" s="8">
        <v>1</v>
      </c>
      <c r="F187" s="8">
        <v>30</v>
      </c>
      <c r="G187" s="8">
        <v>24</v>
      </c>
      <c r="H187" s="8">
        <v>9</v>
      </c>
      <c r="I187" s="8">
        <v>3</v>
      </c>
      <c r="J187" s="8">
        <v>8</v>
      </c>
      <c r="K187" s="8">
        <v>1</v>
      </c>
    </row>
    <row r="188" spans="1:11">
      <c r="A188" s="8" t="s">
        <v>1381</v>
      </c>
      <c r="B188" s="8">
        <v>339</v>
      </c>
      <c r="C188" s="8">
        <v>8</v>
      </c>
      <c r="D188" s="8">
        <v>0</v>
      </c>
      <c r="E188" s="8">
        <v>0</v>
      </c>
      <c r="F188" s="8">
        <v>12</v>
      </c>
      <c r="G188" s="8">
        <v>17</v>
      </c>
      <c r="H188" s="8">
        <v>28</v>
      </c>
      <c r="I188" s="8">
        <v>18</v>
      </c>
      <c r="J188" s="8">
        <v>16</v>
      </c>
      <c r="K188" s="8">
        <v>12</v>
      </c>
    </row>
    <row r="189" spans="1:11">
      <c r="A189" s="8" t="s">
        <v>1382</v>
      </c>
      <c r="B189" s="8">
        <v>754</v>
      </c>
      <c r="C189" s="8">
        <v>0</v>
      </c>
      <c r="D189" s="8">
        <v>0</v>
      </c>
      <c r="E189" s="8">
        <v>1</v>
      </c>
      <c r="F189" s="8">
        <v>20</v>
      </c>
      <c r="G189" s="8">
        <v>8</v>
      </c>
      <c r="H189" s="8">
        <v>4</v>
      </c>
      <c r="I189" s="8">
        <v>0</v>
      </c>
      <c r="J189" s="8">
        <v>1</v>
      </c>
      <c r="K189" s="8">
        <v>0</v>
      </c>
    </row>
    <row r="190" spans="1:11">
      <c r="A190" s="8" t="s">
        <v>1383</v>
      </c>
      <c r="B190" s="8">
        <v>1193</v>
      </c>
      <c r="C190" s="8">
        <v>151</v>
      </c>
      <c r="D190" s="8">
        <v>119</v>
      </c>
      <c r="E190" s="8">
        <v>203</v>
      </c>
      <c r="F190" s="8">
        <v>231</v>
      </c>
      <c r="G190" s="8">
        <v>216</v>
      </c>
      <c r="H190" s="8">
        <v>214</v>
      </c>
      <c r="I190" s="8">
        <v>155</v>
      </c>
      <c r="J190" s="8">
        <v>106</v>
      </c>
      <c r="K190" s="8">
        <v>217</v>
      </c>
    </row>
    <row r="191" spans="1:11">
      <c r="A191" s="8" t="s">
        <v>1384</v>
      </c>
      <c r="B191" s="8">
        <v>1049</v>
      </c>
      <c r="C191" s="8">
        <v>905</v>
      </c>
      <c r="D191" s="8">
        <v>1266</v>
      </c>
      <c r="E191" s="8">
        <v>1015</v>
      </c>
      <c r="F191" s="8">
        <v>1081</v>
      </c>
      <c r="G191" s="8">
        <v>984</v>
      </c>
      <c r="H191" s="8">
        <v>1066</v>
      </c>
      <c r="I191" s="8">
        <v>906</v>
      </c>
      <c r="J191" s="8">
        <v>687</v>
      </c>
      <c r="K191" s="8">
        <v>1423</v>
      </c>
    </row>
    <row r="192" spans="1:11">
      <c r="A192" s="8" t="s">
        <v>1385</v>
      </c>
      <c r="B192" s="8">
        <v>425</v>
      </c>
      <c r="C192" s="8">
        <v>161</v>
      </c>
      <c r="D192" s="8">
        <v>232</v>
      </c>
      <c r="E192" s="8">
        <v>19</v>
      </c>
      <c r="F192" s="8">
        <v>229</v>
      </c>
      <c r="G192" s="8">
        <v>361</v>
      </c>
      <c r="H192" s="8">
        <v>165</v>
      </c>
      <c r="I192" s="8">
        <v>139</v>
      </c>
      <c r="J192" s="8">
        <v>52</v>
      </c>
      <c r="K192" s="8">
        <v>72</v>
      </c>
    </row>
    <row r="193" spans="1:11">
      <c r="A193" s="8" t="s">
        <v>1386</v>
      </c>
      <c r="B193" s="8">
        <v>814</v>
      </c>
      <c r="C193" s="8">
        <v>1</v>
      </c>
      <c r="D193" s="8">
        <v>0</v>
      </c>
      <c r="E193" s="8">
        <v>1</v>
      </c>
      <c r="F193" s="8">
        <v>6</v>
      </c>
      <c r="G193" s="8">
        <v>22</v>
      </c>
      <c r="H193" s="8">
        <v>6</v>
      </c>
      <c r="I193" s="8">
        <v>3</v>
      </c>
      <c r="J193" s="8">
        <v>2</v>
      </c>
      <c r="K193" s="8">
        <v>0</v>
      </c>
    </row>
    <row r="194" spans="1:11">
      <c r="A194" s="8" t="s">
        <v>1387</v>
      </c>
      <c r="B194" s="8">
        <v>1851</v>
      </c>
      <c r="C194" s="8">
        <v>11</v>
      </c>
      <c r="D194" s="8">
        <v>0</v>
      </c>
      <c r="E194" s="8">
        <v>0</v>
      </c>
      <c r="F194" s="8">
        <v>4</v>
      </c>
      <c r="G194" s="8">
        <v>27</v>
      </c>
      <c r="H194" s="8">
        <v>8</v>
      </c>
      <c r="I194" s="8">
        <v>2</v>
      </c>
      <c r="J194" s="8">
        <v>0</v>
      </c>
      <c r="K194" s="8">
        <v>2</v>
      </c>
    </row>
    <row r="195" spans="1:11">
      <c r="A195" s="8" t="s">
        <v>620</v>
      </c>
      <c r="B195" s="8">
        <v>831</v>
      </c>
      <c r="C195" s="8">
        <v>1</v>
      </c>
      <c r="D195" s="8">
        <v>0</v>
      </c>
      <c r="E195" s="8">
        <v>1</v>
      </c>
      <c r="F195" s="8">
        <v>5</v>
      </c>
      <c r="G195" s="8">
        <v>15</v>
      </c>
      <c r="H195" s="8">
        <v>5</v>
      </c>
      <c r="I195" s="8">
        <v>5</v>
      </c>
      <c r="J195" s="8">
        <v>1</v>
      </c>
      <c r="K195" s="8">
        <v>0</v>
      </c>
    </row>
    <row r="196" spans="1:11">
      <c r="A196" s="8" t="s">
        <v>1388</v>
      </c>
      <c r="B196" s="8">
        <v>585</v>
      </c>
      <c r="C196" s="8">
        <v>69</v>
      </c>
      <c r="D196" s="8">
        <v>125</v>
      </c>
      <c r="E196" s="8">
        <v>16</v>
      </c>
      <c r="F196" s="8">
        <v>84</v>
      </c>
      <c r="G196" s="8">
        <v>237</v>
      </c>
      <c r="H196" s="8">
        <v>106</v>
      </c>
      <c r="I196" s="8">
        <v>87</v>
      </c>
      <c r="J196" s="8">
        <v>32</v>
      </c>
      <c r="K196" s="8">
        <v>5</v>
      </c>
    </row>
    <row r="197" spans="1:11">
      <c r="A197" s="8" t="s">
        <v>1389</v>
      </c>
      <c r="B197" s="8">
        <v>14789</v>
      </c>
      <c r="C197" s="8">
        <v>6659</v>
      </c>
      <c r="D197" s="8">
        <v>8837</v>
      </c>
      <c r="E197" s="8">
        <v>7748</v>
      </c>
      <c r="F197" s="8">
        <v>8907</v>
      </c>
      <c r="G197" s="8">
        <v>9452</v>
      </c>
      <c r="H197" s="8">
        <v>8714</v>
      </c>
      <c r="I197" s="8">
        <v>8762</v>
      </c>
      <c r="J197" s="8">
        <v>6461</v>
      </c>
      <c r="K197" s="8">
        <v>9701</v>
      </c>
    </row>
    <row r="198" spans="1:11">
      <c r="A198" s="8" t="s">
        <v>1390</v>
      </c>
      <c r="B198" s="8">
        <v>549</v>
      </c>
      <c r="C198" s="8">
        <v>83</v>
      </c>
      <c r="D198" s="8">
        <v>238</v>
      </c>
      <c r="E198" s="8">
        <v>99</v>
      </c>
      <c r="F198" s="8">
        <v>120</v>
      </c>
      <c r="G198" s="8">
        <v>194</v>
      </c>
      <c r="H198" s="8">
        <v>153</v>
      </c>
      <c r="I198" s="8">
        <v>98</v>
      </c>
      <c r="J198" s="8">
        <v>40</v>
      </c>
      <c r="K198" s="8">
        <v>108</v>
      </c>
    </row>
    <row r="199" spans="1:11">
      <c r="A199" s="8" t="s">
        <v>1391</v>
      </c>
      <c r="B199" s="8">
        <v>980</v>
      </c>
      <c r="C199" s="8">
        <v>1008</v>
      </c>
      <c r="D199" s="8">
        <v>1446</v>
      </c>
      <c r="E199" s="8">
        <v>1534</v>
      </c>
      <c r="F199" s="8">
        <v>1475</v>
      </c>
      <c r="G199" s="8">
        <v>1067</v>
      </c>
      <c r="H199" s="8">
        <v>1203</v>
      </c>
      <c r="I199" s="8">
        <v>1467</v>
      </c>
      <c r="J199" s="8">
        <v>1122</v>
      </c>
      <c r="K199" s="8">
        <v>2344</v>
      </c>
    </row>
    <row r="200" spans="1:11">
      <c r="A200" s="8" t="s">
        <v>1392</v>
      </c>
      <c r="B200" s="8">
        <v>698</v>
      </c>
      <c r="C200" s="8">
        <v>686</v>
      </c>
      <c r="D200" s="8">
        <v>911</v>
      </c>
      <c r="E200" s="8">
        <v>929</v>
      </c>
      <c r="F200" s="8">
        <v>1065</v>
      </c>
      <c r="G200" s="8">
        <v>909</v>
      </c>
      <c r="H200" s="8">
        <v>1142</v>
      </c>
      <c r="I200" s="8">
        <v>1068</v>
      </c>
      <c r="J200" s="8">
        <v>761</v>
      </c>
      <c r="K200" s="8">
        <v>907</v>
      </c>
    </row>
    <row r="201" spans="1:11">
      <c r="A201" s="8" t="s">
        <v>1393</v>
      </c>
      <c r="B201" s="8">
        <v>757</v>
      </c>
      <c r="C201" s="8">
        <v>0</v>
      </c>
      <c r="D201" s="8">
        <v>0</v>
      </c>
      <c r="E201" s="8">
        <v>1</v>
      </c>
      <c r="F201" s="8">
        <v>3</v>
      </c>
      <c r="G201" s="8">
        <v>10</v>
      </c>
      <c r="H201" s="8">
        <v>7</v>
      </c>
      <c r="I201" s="8">
        <v>1</v>
      </c>
      <c r="J201" s="8">
        <v>1</v>
      </c>
      <c r="K201" s="8">
        <v>1</v>
      </c>
    </row>
    <row r="202" spans="1:11">
      <c r="A202" s="8" t="s">
        <v>1394</v>
      </c>
      <c r="B202" s="8">
        <v>888</v>
      </c>
      <c r="C202" s="8">
        <v>25</v>
      </c>
      <c r="D202" s="8">
        <v>9</v>
      </c>
      <c r="E202" s="8">
        <v>5</v>
      </c>
      <c r="F202" s="8">
        <v>71</v>
      </c>
      <c r="G202" s="8">
        <v>87</v>
      </c>
      <c r="H202" s="8">
        <v>111</v>
      </c>
      <c r="I202" s="8">
        <v>76</v>
      </c>
      <c r="J202" s="8">
        <v>79</v>
      </c>
      <c r="K202" s="8">
        <v>54</v>
      </c>
    </row>
    <row r="203" spans="1:11">
      <c r="A203" s="8" t="s">
        <v>625</v>
      </c>
      <c r="B203" s="8">
        <v>552</v>
      </c>
      <c r="C203" s="8">
        <v>2</v>
      </c>
      <c r="D203" s="8">
        <v>0</v>
      </c>
      <c r="E203" s="8">
        <v>8</v>
      </c>
      <c r="F203" s="8">
        <v>9</v>
      </c>
      <c r="G203" s="8">
        <v>9</v>
      </c>
      <c r="H203" s="8">
        <v>1</v>
      </c>
      <c r="I203" s="8">
        <v>2</v>
      </c>
      <c r="J203" s="8">
        <v>1</v>
      </c>
      <c r="K203" s="8">
        <v>1</v>
      </c>
    </row>
    <row r="204" spans="1:11">
      <c r="A204" s="8" t="s">
        <v>1395</v>
      </c>
      <c r="B204" s="8">
        <v>1910</v>
      </c>
      <c r="C204" s="8">
        <v>532</v>
      </c>
      <c r="D204" s="8">
        <v>867</v>
      </c>
      <c r="E204" s="8">
        <v>473</v>
      </c>
      <c r="F204" s="8">
        <v>588</v>
      </c>
      <c r="G204" s="8">
        <v>943</v>
      </c>
      <c r="H204" s="8">
        <v>728</v>
      </c>
      <c r="I204" s="8">
        <v>406</v>
      </c>
      <c r="J204" s="8">
        <v>219</v>
      </c>
      <c r="K204" s="8">
        <v>265</v>
      </c>
    </row>
    <row r="205" spans="1:11">
      <c r="A205" s="8" t="s">
        <v>1396</v>
      </c>
      <c r="B205" s="8">
        <v>1090</v>
      </c>
      <c r="C205" s="8">
        <v>170</v>
      </c>
      <c r="D205" s="8">
        <v>308</v>
      </c>
      <c r="E205" s="8">
        <v>174</v>
      </c>
      <c r="F205" s="8">
        <v>203</v>
      </c>
      <c r="G205" s="8">
        <v>283</v>
      </c>
      <c r="H205" s="8">
        <v>316</v>
      </c>
      <c r="I205" s="8">
        <v>303</v>
      </c>
      <c r="J205" s="8">
        <v>197</v>
      </c>
      <c r="K205" s="8">
        <v>403</v>
      </c>
    </row>
    <row r="206" spans="1:11">
      <c r="A206" s="8" t="s">
        <v>626</v>
      </c>
      <c r="B206" s="8">
        <v>1511</v>
      </c>
      <c r="C206" s="8">
        <v>154</v>
      </c>
      <c r="D206" s="8">
        <v>288</v>
      </c>
      <c r="E206" s="8">
        <v>135</v>
      </c>
      <c r="F206" s="8">
        <v>205</v>
      </c>
      <c r="G206" s="8">
        <v>492</v>
      </c>
      <c r="H206" s="8">
        <v>314</v>
      </c>
      <c r="I206" s="8">
        <v>207</v>
      </c>
      <c r="J206" s="8">
        <v>102</v>
      </c>
      <c r="K206" s="8">
        <v>125</v>
      </c>
    </row>
    <row r="207" spans="1:11">
      <c r="A207" s="8" t="s">
        <v>1397</v>
      </c>
      <c r="B207" s="8">
        <v>216</v>
      </c>
      <c r="C207" s="8">
        <v>1</v>
      </c>
      <c r="D207" s="8">
        <v>0</v>
      </c>
      <c r="E207" s="8">
        <v>0</v>
      </c>
      <c r="F207" s="8">
        <v>9</v>
      </c>
      <c r="G207" s="8">
        <v>17</v>
      </c>
      <c r="H207" s="8">
        <v>46</v>
      </c>
      <c r="I207" s="8">
        <v>21</v>
      </c>
      <c r="J207" s="8">
        <v>2</v>
      </c>
      <c r="K207" s="8">
        <v>3</v>
      </c>
    </row>
    <row r="208" spans="1:11">
      <c r="A208" s="8" t="s">
        <v>1398</v>
      </c>
      <c r="B208" s="8">
        <v>793</v>
      </c>
      <c r="C208" s="8">
        <v>1</v>
      </c>
      <c r="D208" s="8">
        <v>12</v>
      </c>
      <c r="E208" s="8">
        <v>0</v>
      </c>
      <c r="F208" s="8">
        <v>0</v>
      </c>
      <c r="G208" s="8">
        <v>27</v>
      </c>
      <c r="H208" s="8">
        <v>12</v>
      </c>
      <c r="I208" s="8">
        <v>0</v>
      </c>
      <c r="J208" s="8">
        <v>1</v>
      </c>
      <c r="K208" s="8">
        <v>0</v>
      </c>
    </row>
    <row r="209" spans="1:11">
      <c r="A209" s="8" t="s">
        <v>630</v>
      </c>
      <c r="B209" s="8">
        <v>3304</v>
      </c>
      <c r="C209" s="8">
        <v>13</v>
      </c>
      <c r="D209" s="8">
        <v>57</v>
      </c>
      <c r="E209" s="8">
        <v>22</v>
      </c>
      <c r="F209" s="8">
        <v>59</v>
      </c>
      <c r="G209" s="8">
        <v>65</v>
      </c>
      <c r="H209" s="8">
        <v>20</v>
      </c>
      <c r="I209" s="8">
        <v>6</v>
      </c>
      <c r="J209" s="8">
        <v>7</v>
      </c>
      <c r="K209" s="8">
        <v>1</v>
      </c>
    </row>
    <row r="210" spans="1:11">
      <c r="A210" s="8" t="s">
        <v>631</v>
      </c>
      <c r="B210" s="8">
        <v>1333</v>
      </c>
      <c r="C210" s="8">
        <v>908</v>
      </c>
      <c r="D210" s="8">
        <v>827</v>
      </c>
      <c r="E210" s="8">
        <v>1006</v>
      </c>
      <c r="F210" s="8">
        <v>912</v>
      </c>
      <c r="G210" s="8">
        <v>919</v>
      </c>
      <c r="H210" s="8">
        <v>904</v>
      </c>
      <c r="I210" s="8">
        <v>1195</v>
      </c>
      <c r="J210" s="8">
        <v>994</v>
      </c>
      <c r="K210" s="8">
        <v>1747</v>
      </c>
    </row>
    <row r="211" spans="1:11">
      <c r="A211" s="8" t="s">
        <v>1399</v>
      </c>
      <c r="B211" s="8">
        <v>418</v>
      </c>
      <c r="C211" s="8">
        <v>56</v>
      </c>
      <c r="D211" s="8">
        <v>14</v>
      </c>
      <c r="E211" s="8">
        <v>80</v>
      </c>
      <c r="F211" s="8">
        <v>60</v>
      </c>
      <c r="G211" s="8">
        <v>43</v>
      </c>
      <c r="H211" s="8">
        <v>50</v>
      </c>
      <c r="I211" s="8">
        <v>53</v>
      </c>
      <c r="J211" s="8">
        <v>63</v>
      </c>
      <c r="K211" s="8">
        <v>301</v>
      </c>
    </row>
    <row r="212" spans="1:11">
      <c r="A212" s="8" t="s">
        <v>633</v>
      </c>
      <c r="B212" s="8">
        <v>907</v>
      </c>
      <c r="C212" s="8">
        <v>1215</v>
      </c>
      <c r="D212" s="8">
        <v>2010</v>
      </c>
      <c r="E212" s="8">
        <v>1677</v>
      </c>
      <c r="F212" s="8">
        <v>1790</v>
      </c>
      <c r="G212" s="8">
        <v>1380</v>
      </c>
      <c r="H212" s="8">
        <v>1377</v>
      </c>
      <c r="I212" s="8">
        <v>1447</v>
      </c>
      <c r="J212" s="8">
        <v>1281</v>
      </c>
      <c r="K212" s="8">
        <v>2060</v>
      </c>
    </row>
    <row r="213" spans="1:11">
      <c r="A213" s="8" t="s">
        <v>1400</v>
      </c>
      <c r="B213" s="8">
        <v>3865</v>
      </c>
      <c r="C213" s="8">
        <v>473</v>
      </c>
      <c r="D213" s="8">
        <v>724</v>
      </c>
      <c r="E213" s="8">
        <v>438</v>
      </c>
      <c r="F213" s="8">
        <v>517</v>
      </c>
      <c r="G213" s="8">
        <v>2193</v>
      </c>
      <c r="H213" s="8">
        <v>946</v>
      </c>
      <c r="I213" s="8">
        <v>350</v>
      </c>
      <c r="J213" s="8">
        <v>151</v>
      </c>
      <c r="K213" s="8">
        <v>102</v>
      </c>
    </row>
    <row r="214" spans="1:11">
      <c r="A214" s="8" t="s">
        <v>1401</v>
      </c>
      <c r="B214" s="8">
        <v>556</v>
      </c>
      <c r="C214" s="8">
        <v>0</v>
      </c>
      <c r="D214" s="8">
        <v>0</v>
      </c>
      <c r="E214" s="8">
        <v>1</v>
      </c>
      <c r="F214" s="8">
        <v>6</v>
      </c>
      <c r="G214" s="8">
        <v>2</v>
      </c>
      <c r="H214" s="8">
        <v>0</v>
      </c>
      <c r="I214" s="8">
        <v>0</v>
      </c>
      <c r="J214" s="8">
        <v>0</v>
      </c>
      <c r="K214" s="8">
        <v>0</v>
      </c>
    </row>
    <row r="215" spans="1:11">
      <c r="A215" s="8" t="s">
        <v>1402</v>
      </c>
      <c r="B215" s="8">
        <v>725</v>
      </c>
      <c r="C215" s="8">
        <v>1</v>
      </c>
      <c r="D215" s="8">
        <v>20</v>
      </c>
      <c r="E215" s="8">
        <v>0</v>
      </c>
      <c r="F215" s="8">
        <v>23</v>
      </c>
      <c r="G215" s="8">
        <v>9</v>
      </c>
      <c r="H215" s="8">
        <v>7</v>
      </c>
      <c r="I215" s="8">
        <v>3</v>
      </c>
      <c r="J215" s="8">
        <v>3</v>
      </c>
      <c r="K215" s="8">
        <v>1</v>
      </c>
    </row>
    <row r="216" spans="1:11">
      <c r="A216" s="8" t="s">
        <v>639</v>
      </c>
      <c r="B216" s="8">
        <v>2137</v>
      </c>
      <c r="C216" s="8">
        <v>10</v>
      </c>
      <c r="D216" s="8">
        <v>22</v>
      </c>
      <c r="E216" s="8">
        <v>67</v>
      </c>
      <c r="F216" s="8">
        <v>49</v>
      </c>
      <c r="G216" s="8">
        <v>32</v>
      </c>
      <c r="H216" s="8">
        <v>28</v>
      </c>
      <c r="I216" s="8">
        <v>15</v>
      </c>
      <c r="J216" s="8">
        <v>7</v>
      </c>
      <c r="K216" s="8">
        <v>11</v>
      </c>
    </row>
    <row r="217" spans="1:11">
      <c r="A217" s="8" t="s">
        <v>1403</v>
      </c>
      <c r="B217" s="8">
        <v>170</v>
      </c>
      <c r="C217" s="8">
        <v>316</v>
      </c>
      <c r="D217" s="8">
        <v>307</v>
      </c>
      <c r="E217" s="8">
        <v>263</v>
      </c>
      <c r="F217" s="8">
        <v>456</v>
      </c>
      <c r="G217" s="8">
        <v>267</v>
      </c>
      <c r="H217" s="8">
        <v>311</v>
      </c>
      <c r="I217" s="8">
        <v>364</v>
      </c>
      <c r="J217" s="8">
        <v>284</v>
      </c>
      <c r="K217" s="8">
        <v>427</v>
      </c>
    </row>
    <row r="218" spans="1:11">
      <c r="A218" s="8" t="s">
        <v>1404</v>
      </c>
      <c r="B218" s="8">
        <v>1538</v>
      </c>
      <c r="C218" s="8">
        <v>58</v>
      </c>
      <c r="D218" s="8">
        <v>33</v>
      </c>
      <c r="E218" s="8">
        <v>30</v>
      </c>
      <c r="F218" s="8">
        <v>67</v>
      </c>
      <c r="G218" s="8">
        <v>238</v>
      </c>
      <c r="H218" s="8">
        <v>157</v>
      </c>
      <c r="I218" s="8">
        <v>106</v>
      </c>
      <c r="J218" s="8">
        <v>43</v>
      </c>
      <c r="K218" s="8">
        <v>25</v>
      </c>
    </row>
    <row r="219" spans="1:11">
      <c r="A219" s="8" t="s">
        <v>644</v>
      </c>
      <c r="B219" s="8">
        <v>1823</v>
      </c>
      <c r="C219" s="8">
        <v>2380</v>
      </c>
      <c r="D219" s="8">
        <v>3443</v>
      </c>
      <c r="E219" s="8">
        <v>2834</v>
      </c>
      <c r="F219" s="8">
        <v>3587</v>
      </c>
      <c r="G219" s="8">
        <v>2886</v>
      </c>
      <c r="H219" s="8">
        <v>3214</v>
      </c>
      <c r="I219" s="8">
        <v>3537</v>
      </c>
      <c r="J219" s="8">
        <v>3268</v>
      </c>
      <c r="K219" s="8">
        <v>5248</v>
      </c>
    </row>
    <row r="220" spans="1:11">
      <c r="A220" s="8" t="s">
        <v>1405</v>
      </c>
      <c r="B220" s="8">
        <v>1279</v>
      </c>
      <c r="C220" s="8">
        <v>0</v>
      </c>
      <c r="D220" s="8">
        <v>0</v>
      </c>
      <c r="E220" s="8">
        <v>0</v>
      </c>
      <c r="F220" s="8">
        <v>0</v>
      </c>
      <c r="G220" s="8">
        <v>17</v>
      </c>
      <c r="H220" s="8">
        <v>2</v>
      </c>
      <c r="I220" s="8">
        <v>3</v>
      </c>
      <c r="J220" s="8">
        <v>1</v>
      </c>
      <c r="K220" s="8">
        <v>4</v>
      </c>
    </row>
    <row r="221" spans="1:11">
      <c r="A221" s="8" t="s">
        <v>1406</v>
      </c>
      <c r="B221" s="8">
        <v>760</v>
      </c>
      <c r="C221" s="8">
        <v>4</v>
      </c>
      <c r="D221" s="8">
        <v>81</v>
      </c>
      <c r="E221" s="8">
        <v>20</v>
      </c>
      <c r="F221" s="8">
        <v>52</v>
      </c>
      <c r="G221" s="8">
        <v>77</v>
      </c>
      <c r="H221" s="8">
        <v>63</v>
      </c>
      <c r="I221" s="8">
        <v>42</v>
      </c>
      <c r="J221" s="8">
        <v>28</v>
      </c>
      <c r="K221" s="8">
        <v>73</v>
      </c>
    </row>
    <row r="222" spans="1:11">
      <c r="A222" s="8" t="s">
        <v>1407</v>
      </c>
      <c r="B222" s="8">
        <v>2460</v>
      </c>
      <c r="C222" s="8">
        <v>406</v>
      </c>
      <c r="D222" s="8">
        <v>474</v>
      </c>
      <c r="E222" s="8">
        <v>536</v>
      </c>
      <c r="F222" s="8">
        <v>522</v>
      </c>
      <c r="G222" s="8">
        <v>520</v>
      </c>
      <c r="H222" s="8">
        <v>535</v>
      </c>
      <c r="I222" s="8">
        <v>619</v>
      </c>
      <c r="J222" s="8">
        <v>502</v>
      </c>
      <c r="K222" s="8">
        <v>330</v>
      </c>
    </row>
    <row r="223" spans="1:11">
      <c r="A223" s="8" t="s">
        <v>1408</v>
      </c>
      <c r="B223" s="8">
        <v>1635</v>
      </c>
      <c r="C223" s="8">
        <v>1323</v>
      </c>
      <c r="D223" s="8">
        <v>1813</v>
      </c>
      <c r="E223" s="8">
        <v>1427</v>
      </c>
      <c r="F223" s="8">
        <v>2300</v>
      </c>
      <c r="G223" s="8">
        <v>1758</v>
      </c>
      <c r="H223" s="8">
        <v>1826</v>
      </c>
      <c r="I223" s="8">
        <v>1756</v>
      </c>
      <c r="J223" s="8">
        <v>1396</v>
      </c>
      <c r="K223" s="8">
        <v>2314</v>
      </c>
    </row>
    <row r="224" spans="1:11">
      <c r="A224" s="8" t="s">
        <v>1409</v>
      </c>
      <c r="B224" s="8">
        <v>1014</v>
      </c>
      <c r="C224" s="8">
        <v>263</v>
      </c>
      <c r="D224" s="8">
        <v>322</v>
      </c>
      <c r="E224" s="8">
        <v>184</v>
      </c>
      <c r="F224" s="8">
        <v>403</v>
      </c>
      <c r="G224" s="8">
        <v>303</v>
      </c>
      <c r="H224" s="8">
        <v>191</v>
      </c>
      <c r="I224" s="8">
        <v>194</v>
      </c>
      <c r="J224" s="8">
        <v>128</v>
      </c>
      <c r="K224" s="8">
        <v>272</v>
      </c>
    </row>
    <row r="225" spans="1:11">
      <c r="A225" s="8" t="s">
        <v>1410</v>
      </c>
      <c r="B225" s="8">
        <v>1407</v>
      </c>
      <c r="C225" s="8">
        <v>0</v>
      </c>
      <c r="D225" s="8">
        <v>8</v>
      </c>
      <c r="E225" s="8">
        <v>0</v>
      </c>
      <c r="F225" s="8">
        <v>0</v>
      </c>
      <c r="G225" s="8">
        <v>6</v>
      </c>
      <c r="H225" s="8">
        <v>7</v>
      </c>
      <c r="I225" s="8">
        <v>6</v>
      </c>
      <c r="J225" s="8">
        <v>5</v>
      </c>
      <c r="K225" s="8">
        <v>1</v>
      </c>
    </row>
    <row r="226" spans="1:11">
      <c r="A226" s="8" t="s">
        <v>1411</v>
      </c>
      <c r="B226" s="8">
        <v>649</v>
      </c>
      <c r="C226" s="8">
        <v>95</v>
      </c>
      <c r="D226" s="8">
        <v>155</v>
      </c>
      <c r="E226" s="8">
        <v>216</v>
      </c>
      <c r="F226" s="8">
        <v>218</v>
      </c>
      <c r="G226" s="8">
        <v>222</v>
      </c>
      <c r="H226" s="8">
        <v>193</v>
      </c>
      <c r="I226" s="8">
        <v>154</v>
      </c>
      <c r="J226" s="8">
        <v>113</v>
      </c>
      <c r="K226" s="8">
        <v>339</v>
      </c>
    </row>
    <row r="227" spans="1:11">
      <c r="A227" s="8" t="s">
        <v>650</v>
      </c>
      <c r="B227" s="8">
        <v>1657</v>
      </c>
      <c r="C227" s="8">
        <v>3</v>
      </c>
      <c r="D227" s="8">
        <v>1</v>
      </c>
      <c r="E227" s="8">
        <v>1</v>
      </c>
      <c r="F227" s="8">
        <v>63</v>
      </c>
      <c r="G227" s="8">
        <v>30</v>
      </c>
      <c r="H227" s="8">
        <v>18</v>
      </c>
      <c r="I227" s="8">
        <v>9</v>
      </c>
      <c r="J227" s="8">
        <v>9</v>
      </c>
      <c r="K227" s="8">
        <v>4</v>
      </c>
    </row>
    <row r="228" spans="1:11">
      <c r="A228" s="8" t="s">
        <v>652</v>
      </c>
      <c r="B228" s="8">
        <v>1842</v>
      </c>
      <c r="C228" s="8">
        <v>2</v>
      </c>
      <c r="D228" s="8">
        <v>1</v>
      </c>
      <c r="E228" s="8">
        <v>0</v>
      </c>
      <c r="F228" s="8">
        <v>16</v>
      </c>
      <c r="G228" s="8">
        <v>14</v>
      </c>
      <c r="H228" s="8">
        <v>11</v>
      </c>
      <c r="I228" s="8">
        <v>2</v>
      </c>
      <c r="J228" s="8">
        <v>3</v>
      </c>
      <c r="K228" s="8">
        <v>1</v>
      </c>
    </row>
    <row r="229" spans="1:11">
      <c r="A229" s="8" t="s">
        <v>1412</v>
      </c>
      <c r="B229" s="8">
        <v>806</v>
      </c>
      <c r="C229" s="8">
        <v>7</v>
      </c>
      <c r="D229" s="8">
        <v>2</v>
      </c>
      <c r="E229" s="8">
        <v>5</v>
      </c>
      <c r="F229" s="8">
        <v>4</v>
      </c>
      <c r="G229" s="8">
        <v>72</v>
      </c>
      <c r="H229" s="8">
        <v>32</v>
      </c>
      <c r="I229" s="8">
        <v>22</v>
      </c>
      <c r="J229" s="8">
        <v>27</v>
      </c>
      <c r="K229" s="8">
        <v>3</v>
      </c>
    </row>
    <row r="230" spans="1:11">
      <c r="A230" s="8" t="s">
        <v>1413</v>
      </c>
      <c r="B230" s="8">
        <v>377</v>
      </c>
      <c r="C230" s="8">
        <v>39</v>
      </c>
      <c r="D230" s="8">
        <v>0</v>
      </c>
      <c r="E230" s="8">
        <v>0</v>
      </c>
      <c r="F230" s="8">
        <v>0</v>
      </c>
      <c r="G230" s="8">
        <v>24</v>
      </c>
      <c r="H230" s="8">
        <v>3</v>
      </c>
      <c r="I230" s="8">
        <v>1</v>
      </c>
      <c r="J230" s="8">
        <v>3</v>
      </c>
      <c r="K230" s="8">
        <v>0</v>
      </c>
    </row>
    <row r="231" spans="1:11">
      <c r="A231" s="8" t="s">
        <v>658</v>
      </c>
      <c r="B231" s="8">
        <v>641</v>
      </c>
      <c r="C231" s="8">
        <v>1103</v>
      </c>
      <c r="D231" s="8">
        <v>1917</v>
      </c>
      <c r="E231" s="8">
        <v>1375</v>
      </c>
      <c r="F231" s="8">
        <v>2107</v>
      </c>
      <c r="G231" s="8">
        <v>1817</v>
      </c>
      <c r="H231" s="8">
        <v>1942</v>
      </c>
      <c r="I231" s="8">
        <v>2271</v>
      </c>
      <c r="J231" s="8">
        <v>1796</v>
      </c>
      <c r="K231" s="8">
        <v>2969</v>
      </c>
    </row>
    <row r="232" spans="1:11">
      <c r="A232" s="8" t="s">
        <v>661</v>
      </c>
      <c r="B232" s="8">
        <v>1172</v>
      </c>
      <c r="C232" s="8">
        <v>7</v>
      </c>
      <c r="D232" s="8">
        <v>43</v>
      </c>
      <c r="E232" s="8">
        <v>0</v>
      </c>
      <c r="F232" s="8">
        <v>43</v>
      </c>
      <c r="G232" s="8">
        <v>9</v>
      </c>
      <c r="H232" s="8">
        <v>2</v>
      </c>
      <c r="I232" s="8">
        <v>4</v>
      </c>
      <c r="J232" s="8">
        <v>0</v>
      </c>
      <c r="K232" s="8">
        <v>5</v>
      </c>
    </row>
    <row r="233" spans="1:11">
      <c r="A233" s="8" t="s">
        <v>1414</v>
      </c>
      <c r="B233" s="8">
        <v>527</v>
      </c>
      <c r="C233" s="8">
        <v>1</v>
      </c>
      <c r="D233" s="8">
        <v>0</v>
      </c>
      <c r="E233" s="8">
        <v>1</v>
      </c>
      <c r="F233" s="8">
        <v>0</v>
      </c>
      <c r="G233" s="8">
        <v>13</v>
      </c>
      <c r="H233" s="8">
        <v>2</v>
      </c>
      <c r="I233" s="8">
        <v>1</v>
      </c>
      <c r="J233" s="8">
        <v>1</v>
      </c>
      <c r="K233" s="8">
        <v>0</v>
      </c>
    </row>
    <row r="234" spans="1:11">
      <c r="A234" s="8" t="s">
        <v>1415</v>
      </c>
      <c r="B234" s="8">
        <v>1559</v>
      </c>
      <c r="C234" s="8">
        <v>962</v>
      </c>
      <c r="D234" s="8">
        <v>1618</v>
      </c>
      <c r="E234" s="8">
        <v>1172</v>
      </c>
      <c r="F234" s="8">
        <v>1252</v>
      </c>
      <c r="G234" s="8">
        <v>2192</v>
      </c>
      <c r="H234" s="8">
        <v>1624</v>
      </c>
      <c r="I234" s="8">
        <v>1247</v>
      </c>
      <c r="J234" s="8">
        <v>848</v>
      </c>
      <c r="K234" s="8">
        <v>812</v>
      </c>
    </row>
    <row r="235" spans="1:11">
      <c r="A235" s="8" t="s">
        <v>1416</v>
      </c>
      <c r="B235" s="8">
        <v>1551</v>
      </c>
      <c r="C235" s="8">
        <v>900</v>
      </c>
      <c r="D235" s="8">
        <v>1055</v>
      </c>
      <c r="E235" s="8">
        <v>940</v>
      </c>
      <c r="F235" s="8">
        <v>1427</v>
      </c>
      <c r="G235" s="8">
        <v>1377</v>
      </c>
      <c r="H235" s="8">
        <v>1289</v>
      </c>
      <c r="I235" s="8">
        <v>904</v>
      </c>
      <c r="J235" s="8">
        <v>515</v>
      </c>
      <c r="K235" s="8">
        <v>535</v>
      </c>
    </row>
    <row r="236" spans="1:11">
      <c r="A236" s="8" t="s">
        <v>1417</v>
      </c>
      <c r="B236" s="8">
        <v>1243</v>
      </c>
      <c r="C236" s="8">
        <v>135</v>
      </c>
      <c r="D236" s="8">
        <v>223</v>
      </c>
      <c r="E236" s="8">
        <v>241</v>
      </c>
      <c r="F236" s="8">
        <v>275</v>
      </c>
      <c r="G236" s="8">
        <v>228</v>
      </c>
      <c r="H236" s="8">
        <v>194</v>
      </c>
      <c r="I236" s="8">
        <v>134</v>
      </c>
      <c r="J236" s="8">
        <v>120</v>
      </c>
      <c r="K236" s="8">
        <v>130</v>
      </c>
    </row>
    <row r="237" spans="1:11">
      <c r="A237" s="8" t="s">
        <v>1418</v>
      </c>
      <c r="B237" s="8">
        <v>1207</v>
      </c>
      <c r="C237" s="8">
        <v>9</v>
      </c>
      <c r="D237" s="8">
        <v>35</v>
      </c>
      <c r="E237" s="8">
        <v>59</v>
      </c>
      <c r="F237" s="8">
        <v>43</v>
      </c>
      <c r="G237" s="8">
        <v>55</v>
      </c>
      <c r="H237" s="8">
        <v>48</v>
      </c>
      <c r="I237" s="8">
        <v>39</v>
      </c>
      <c r="J237" s="8">
        <v>25</v>
      </c>
      <c r="K237" s="8">
        <v>7</v>
      </c>
    </row>
    <row r="238" spans="1:11">
      <c r="A238" s="8" t="s">
        <v>665</v>
      </c>
      <c r="B238" s="8">
        <v>4168</v>
      </c>
      <c r="C238" s="8">
        <v>62</v>
      </c>
      <c r="D238" s="8">
        <v>81</v>
      </c>
      <c r="E238" s="8">
        <v>91</v>
      </c>
      <c r="F238" s="8">
        <v>189</v>
      </c>
      <c r="G238" s="8">
        <v>290</v>
      </c>
      <c r="H238" s="8">
        <v>158</v>
      </c>
      <c r="I238" s="8">
        <v>92</v>
      </c>
      <c r="J238" s="8">
        <v>57</v>
      </c>
      <c r="K238" s="8">
        <v>92</v>
      </c>
    </row>
    <row r="239" spans="1:11">
      <c r="A239" s="8" t="s">
        <v>1419</v>
      </c>
      <c r="B239" s="8">
        <v>1114</v>
      </c>
      <c r="C239" s="8">
        <v>388</v>
      </c>
      <c r="D239" s="8">
        <v>495</v>
      </c>
      <c r="E239" s="8">
        <v>248</v>
      </c>
      <c r="F239" s="8">
        <v>265</v>
      </c>
      <c r="G239" s="8">
        <v>363</v>
      </c>
      <c r="H239" s="8">
        <v>418</v>
      </c>
      <c r="I239" s="8">
        <v>496</v>
      </c>
      <c r="J239" s="8">
        <v>434</v>
      </c>
      <c r="K239" s="8">
        <v>444</v>
      </c>
    </row>
    <row r="240" spans="1:11">
      <c r="A240" s="8" t="s">
        <v>1420</v>
      </c>
      <c r="B240" s="8">
        <v>383</v>
      </c>
      <c r="C240" s="8">
        <v>3</v>
      </c>
      <c r="D240" s="8">
        <v>3</v>
      </c>
      <c r="E240" s="8">
        <v>1</v>
      </c>
      <c r="F240" s="8">
        <v>9</v>
      </c>
      <c r="G240" s="8">
        <v>28</v>
      </c>
      <c r="H240" s="8">
        <v>11</v>
      </c>
      <c r="I240" s="8">
        <v>14</v>
      </c>
      <c r="J240" s="8">
        <v>12</v>
      </c>
      <c r="K240" s="8">
        <v>6</v>
      </c>
    </row>
    <row r="241" spans="1:11">
      <c r="A241" s="8" t="s">
        <v>1421</v>
      </c>
      <c r="B241" s="8">
        <v>878</v>
      </c>
      <c r="C241" s="8">
        <v>32</v>
      </c>
      <c r="D241" s="8">
        <v>67</v>
      </c>
      <c r="E241" s="8">
        <v>3</v>
      </c>
      <c r="F241" s="8">
        <v>0</v>
      </c>
      <c r="G241" s="8">
        <v>51</v>
      </c>
      <c r="H241" s="8">
        <v>26</v>
      </c>
      <c r="I241" s="8">
        <v>16</v>
      </c>
      <c r="J241" s="8">
        <v>39</v>
      </c>
      <c r="K241" s="8">
        <v>1</v>
      </c>
    </row>
    <row r="242" spans="1:11">
      <c r="A242" s="8" t="s">
        <v>1422</v>
      </c>
      <c r="B242" s="8">
        <v>684</v>
      </c>
      <c r="C242" s="8">
        <v>44</v>
      </c>
      <c r="D242" s="8">
        <v>1</v>
      </c>
      <c r="E242" s="8">
        <v>28</v>
      </c>
      <c r="F242" s="8">
        <v>19</v>
      </c>
      <c r="G242" s="8">
        <v>49</v>
      </c>
      <c r="H242" s="8">
        <v>37</v>
      </c>
      <c r="I242" s="8">
        <v>45</v>
      </c>
      <c r="J242" s="8">
        <v>23</v>
      </c>
      <c r="K242" s="8">
        <v>85</v>
      </c>
    </row>
    <row r="243" spans="1:11">
      <c r="A243" s="8" t="s">
        <v>667</v>
      </c>
      <c r="B243" s="8">
        <v>3424</v>
      </c>
      <c r="C243" s="8">
        <v>1451</v>
      </c>
      <c r="D243" s="8">
        <v>2088</v>
      </c>
      <c r="E243" s="8">
        <v>2021</v>
      </c>
      <c r="F243" s="8">
        <v>1943</v>
      </c>
      <c r="G243" s="8">
        <v>1997</v>
      </c>
      <c r="H243" s="8">
        <v>1650</v>
      </c>
      <c r="I243" s="8">
        <v>1232</v>
      </c>
      <c r="J243" s="8">
        <v>878</v>
      </c>
      <c r="K243" s="8">
        <v>1231</v>
      </c>
    </row>
    <row r="244" spans="1:11">
      <c r="A244" s="8" t="s">
        <v>1423</v>
      </c>
      <c r="B244" s="8">
        <v>2245</v>
      </c>
      <c r="C244" s="8">
        <v>3089</v>
      </c>
      <c r="D244" s="8">
        <v>4639</v>
      </c>
      <c r="E244" s="8">
        <v>3745</v>
      </c>
      <c r="F244" s="8">
        <v>4119</v>
      </c>
      <c r="G244" s="8">
        <v>3374</v>
      </c>
      <c r="H244" s="8">
        <v>4014</v>
      </c>
      <c r="I244" s="8">
        <v>3813</v>
      </c>
      <c r="J244" s="8">
        <v>3459</v>
      </c>
      <c r="K244" s="8">
        <v>5740</v>
      </c>
    </row>
    <row r="245" spans="1:11">
      <c r="A245" s="8" t="s">
        <v>1424</v>
      </c>
      <c r="B245" s="8">
        <v>1081</v>
      </c>
      <c r="C245" s="8">
        <v>1013</v>
      </c>
      <c r="D245" s="8">
        <v>1300</v>
      </c>
      <c r="E245" s="8">
        <v>1088</v>
      </c>
      <c r="F245" s="8">
        <v>1489</v>
      </c>
      <c r="G245" s="8">
        <v>1108</v>
      </c>
      <c r="H245" s="8">
        <v>1361</v>
      </c>
      <c r="I245" s="8">
        <v>1270</v>
      </c>
      <c r="J245" s="8">
        <v>1150</v>
      </c>
      <c r="K245" s="8">
        <v>1728</v>
      </c>
    </row>
    <row r="246" spans="1:11">
      <c r="A246" s="8" t="s">
        <v>668</v>
      </c>
      <c r="B246" s="8">
        <v>915</v>
      </c>
      <c r="C246" s="8">
        <v>1404</v>
      </c>
      <c r="D246" s="8">
        <v>2090</v>
      </c>
      <c r="E246" s="8">
        <v>2321</v>
      </c>
      <c r="F246" s="8">
        <v>2461</v>
      </c>
      <c r="G246" s="8">
        <v>2435</v>
      </c>
      <c r="H246" s="8">
        <v>2424</v>
      </c>
      <c r="I246" s="8">
        <v>2248</v>
      </c>
      <c r="J246" s="8">
        <v>1418</v>
      </c>
      <c r="K246" s="8">
        <v>1336</v>
      </c>
    </row>
    <row r="247" spans="1:11">
      <c r="A247" s="8" t="s">
        <v>669</v>
      </c>
      <c r="B247" s="8">
        <v>1275</v>
      </c>
      <c r="C247" s="8">
        <v>9</v>
      </c>
      <c r="D247" s="8">
        <v>2</v>
      </c>
      <c r="E247" s="8">
        <v>1</v>
      </c>
      <c r="F247" s="8">
        <v>60</v>
      </c>
      <c r="G247" s="8">
        <v>39</v>
      </c>
      <c r="H247" s="8">
        <v>24</v>
      </c>
      <c r="I247" s="8">
        <v>12</v>
      </c>
      <c r="J247" s="8">
        <v>18</v>
      </c>
      <c r="K247" s="8">
        <v>4</v>
      </c>
    </row>
    <row r="248" spans="1:11">
      <c r="A248" s="8" t="s">
        <v>1425</v>
      </c>
      <c r="B248" s="8">
        <v>2145</v>
      </c>
      <c r="C248" s="8">
        <v>0</v>
      </c>
      <c r="D248" s="8">
        <v>3</v>
      </c>
      <c r="E248" s="8">
        <v>0</v>
      </c>
      <c r="F248" s="8">
        <v>3</v>
      </c>
      <c r="G248" s="8">
        <v>19</v>
      </c>
      <c r="H248" s="8">
        <v>12</v>
      </c>
      <c r="I248" s="8">
        <v>1</v>
      </c>
      <c r="J248" s="8">
        <v>6</v>
      </c>
      <c r="K248" s="8">
        <v>44</v>
      </c>
    </row>
    <row r="249" spans="1:11">
      <c r="A249" s="8" t="s">
        <v>1426</v>
      </c>
      <c r="B249" s="8">
        <v>718</v>
      </c>
      <c r="C249" s="8">
        <v>0</v>
      </c>
      <c r="D249" s="8">
        <v>2</v>
      </c>
      <c r="E249" s="8">
        <v>0</v>
      </c>
      <c r="F249" s="8">
        <v>0</v>
      </c>
      <c r="G249" s="8">
        <v>12</v>
      </c>
      <c r="H249" s="8">
        <v>3</v>
      </c>
      <c r="I249" s="8">
        <v>1</v>
      </c>
      <c r="J249" s="8">
        <v>0</v>
      </c>
      <c r="K249" s="8">
        <v>1</v>
      </c>
    </row>
    <row r="250" spans="1:11">
      <c r="A250" s="8" t="s">
        <v>1427</v>
      </c>
      <c r="B250" s="8">
        <v>831</v>
      </c>
      <c r="C250" s="8">
        <v>3</v>
      </c>
      <c r="D250" s="8">
        <v>10</v>
      </c>
      <c r="E250" s="8">
        <v>4</v>
      </c>
      <c r="F250" s="8">
        <v>21</v>
      </c>
      <c r="G250" s="8">
        <v>24</v>
      </c>
      <c r="H250" s="8">
        <v>16</v>
      </c>
      <c r="I250" s="8">
        <v>7</v>
      </c>
      <c r="J250" s="8">
        <v>3</v>
      </c>
      <c r="K250" s="8">
        <v>2</v>
      </c>
    </row>
    <row r="251" spans="1:11">
      <c r="A251" s="8" t="s">
        <v>1428</v>
      </c>
      <c r="B251" s="8">
        <v>399</v>
      </c>
      <c r="C251" s="8">
        <v>2</v>
      </c>
      <c r="D251" s="8">
        <v>1</v>
      </c>
      <c r="E251" s="8">
        <v>1</v>
      </c>
      <c r="F251" s="8">
        <v>0</v>
      </c>
      <c r="G251" s="8">
        <v>6</v>
      </c>
      <c r="H251" s="8">
        <v>12</v>
      </c>
      <c r="I251" s="8">
        <v>9</v>
      </c>
      <c r="J251" s="8">
        <v>8</v>
      </c>
      <c r="K251" s="8">
        <v>3</v>
      </c>
    </row>
    <row r="252" spans="1:11">
      <c r="A252" s="8" t="s">
        <v>1429</v>
      </c>
      <c r="B252" s="8">
        <v>819</v>
      </c>
      <c r="C252" s="8">
        <v>94</v>
      </c>
      <c r="D252" s="8">
        <v>252</v>
      </c>
      <c r="E252" s="8">
        <v>120</v>
      </c>
      <c r="F252" s="8">
        <v>239</v>
      </c>
      <c r="G252" s="8">
        <v>260</v>
      </c>
      <c r="H252" s="8">
        <v>191</v>
      </c>
      <c r="I252" s="8">
        <v>178</v>
      </c>
      <c r="J252" s="8">
        <v>88</v>
      </c>
      <c r="K252" s="8">
        <v>93</v>
      </c>
    </row>
    <row r="253" spans="1:11">
      <c r="A253" s="8" t="s">
        <v>1430</v>
      </c>
      <c r="B253" s="8">
        <v>1278</v>
      </c>
      <c r="C253" s="8">
        <v>589</v>
      </c>
      <c r="D253" s="8">
        <v>793</v>
      </c>
      <c r="E253" s="8">
        <v>510</v>
      </c>
      <c r="F253" s="8">
        <v>837</v>
      </c>
      <c r="G253" s="8">
        <v>417</v>
      </c>
      <c r="H253" s="8">
        <v>383</v>
      </c>
      <c r="I253" s="8">
        <v>390</v>
      </c>
      <c r="J253" s="8">
        <v>498</v>
      </c>
      <c r="K253" s="8">
        <v>1068</v>
      </c>
    </row>
    <row r="254" spans="1:11">
      <c r="A254" s="8" t="s">
        <v>676</v>
      </c>
      <c r="B254" s="8">
        <v>991</v>
      </c>
      <c r="C254" s="8">
        <v>11</v>
      </c>
      <c r="D254" s="8">
        <v>36</v>
      </c>
      <c r="E254" s="8">
        <v>0</v>
      </c>
      <c r="F254" s="8">
        <v>0</v>
      </c>
      <c r="G254" s="8">
        <v>17</v>
      </c>
      <c r="H254" s="8">
        <v>3</v>
      </c>
      <c r="I254" s="8">
        <v>1</v>
      </c>
      <c r="J254" s="8">
        <v>1</v>
      </c>
      <c r="K254" s="8">
        <v>0</v>
      </c>
    </row>
    <row r="255" spans="1:11">
      <c r="A255" s="8" t="s">
        <v>1431</v>
      </c>
      <c r="B255" s="8">
        <v>2150</v>
      </c>
      <c r="C255" s="8">
        <v>287</v>
      </c>
      <c r="D255" s="8">
        <v>376</v>
      </c>
      <c r="E255" s="8">
        <v>284</v>
      </c>
      <c r="F255" s="8">
        <v>469</v>
      </c>
      <c r="G255" s="8">
        <v>338</v>
      </c>
      <c r="H255" s="8">
        <v>176</v>
      </c>
      <c r="I255" s="8">
        <v>134</v>
      </c>
      <c r="J255" s="8">
        <v>75</v>
      </c>
      <c r="K255" s="8">
        <v>91</v>
      </c>
    </row>
    <row r="256" spans="1:11">
      <c r="A256" s="8" t="s">
        <v>1432</v>
      </c>
      <c r="B256" s="8">
        <v>1382</v>
      </c>
      <c r="C256" s="8">
        <v>1</v>
      </c>
      <c r="D256" s="8">
        <v>0</v>
      </c>
      <c r="E256" s="8">
        <v>1</v>
      </c>
      <c r="F256" s="8">
        <v>3</v>
      </c>
      <c r="G256" s="8">
        <v>8</v>
      </c>
      <c r="H256" s="8">
        <v>7</v>
      </c>
      <c r="I256" s="8">
        <v>8</v>
      </c>
      <c r="J256" s="8">
        <v>6</v>
      </c>
      <c r="K256" s="8">
        <v>2</v>
      </c>
    </row>
    <row r="257" spans="1:11">
      <c r="A257" s="8" t="s">
        <v>1433</v>
      </c>
      <c r="B257" s="8">
        <v>907</v>
      </c>
      <c r="C257" s="8">
        <v>55</v>
      </c>
      <c r="D257" s="8">
        <v>28</v>
      </c>
      <c r="E257" s="8">
        <v>124</v>
      </c>
      <c r="F257" s="8">
        <v>147</v>
      </c>
      <c r="G257" s="8">
        <v>168</v>
      </c>
      <c r="H257" s="8">
        <v>187</v>
      </c>
      <c r="I257" s="8">
        <v>141</v>
      </c>
      <c r="J257" s="8">
        <v>123</v>
      </c>
      <c r="K257" s="8">
        <v>76</v>
      </c>
    </row>
    <row r="258" spans="1:11">
      <c r="A258" s="8" t="s">
        <v>1434</v>
      </c>
      <c r="B258" s="8">
        <v>1517</v>
      </c>
      <c r="C258" s="8">
        <v>224</v>
      </c>
      <c r="D258" s="8">
        <v>270</v>
      </c>
      <c r="E258" s="8">
        <v>291</v>
      </c>
      <c r="F258" s="8">
        <v>289</v>
      </c>
      <c r="G258" s="8">
        <v>400</v>
      </c>
      <c r="H258" s="8">
        <v>271</v>
      </c>
      <c r="I258" s="8">
        <v>202</v>
      </c>
      <c r="J258" s="8">
        <v>158</v>
      </c>
      <c r="K258" s="8">
        <v>118</v>
      </c>
    </row>
    <row r="259" spans="1:11">
      <c r="A259" s="8" t="s">
        <v>1435</v>
      </c>
      <c r="B259" s="8">
        <v>405</v>
      </c>
      <c r="C259" s="8">
        <v>64</v>
      </c>
      <c r="D259" s="8">
        <v>138</v>
      </c>
      <c r="E259" s="8">
        <v>77</v>
      </c>
      <c r="F259" s="8">
        <v>142</v>
      </c>
      <c r="G259" s="8">
        <v>62</v>
      </c>
      <c r="H259" s="8">
        <v>56</v>
      </c>
      <c r="I259" s="8">
        <v>31</v>
      </c>
      <c r="J259" s="8">
        <v>39</v>
      </c>
      <c r="K259" s="8">
        <v>27</v>
      </c>
    </row>
    <row r="260" spans="1:11">
      <c r="A260" s="8" t="s">
        <v>1436</v>
      </c>
      <c r="B260" s="8">
        <v>1375</v>
      </c>
      <c r="C260" s="8">
        <v>564</v>
      </c>
      <c r="D260" s="8">
        <v>1014</v>
      </c>
      <c r="E260" s="8">
        <v>685</v>
      </c>
      <c r="F260" s="8">
        <v>850</v>
      </c>
      <c r="G260" s="8">
        <v>1017</v>
      </c>
      <c r="H260" s="8">
        <v>881</v>
      </c>
      <c r="I260" s="8">
        <v>815</v>
      </c>
      <c r="J260" s="8">
        <v>651</v>
      </c>
      <c r="K260" s="8">
        <v>1103</v>
      </c>
    </row>
    <row r="261" spans="1:11">
      <c r="A261" s="8" t="s">
        <v>1437</v>
      </c>
      <c r="B261" s="8">
        <v>2763</v>
      </c>
      <c r="C261" s="8">
        <v>6258</v>
      </c>
      <c r="D261" s="8">
        <v>7774</v>
      </c>
      <c r="E261" s="8">
        <v>7582</v>
      </c>
      <c r="F261" s="8">
        <v>9317</v>
      </c>
      <c r="G261" s="8">
        <v>6662</v>
      </c>
      <c r="H261" s="8">
        <v>6998</v>
      </c>
      <c r="I261" s="8">
        <v>6938</v>
      </c>
      <c r="J261" s="8">
        <v>6788</v>
      </c>
      <c r="K261" s="8">
        <v>9374</v>
      </c>
    </row>
    <row r="262" spans="1:11">
      <c r="A262" s="8" t="s">
        <v>1438</v>
      </c>
      <c r="B262" s="8">
        <v>1305</v>
      </c>
      <c r="C262" s="8">
        <v>138</v>
      </c>
      <c r="D262" s="8">
        <v>185</v>
      </c>
      <c r="E262" s="8">
        <v>190</v>
      </c>
      <c r="F262" s="8">
        <v>279</v>
      </c>
      <c r="G262" s="8">
        <v>154</v>
      </c>
      <c r="H262" s="8">
        <v>211</v>
      </c>
      <c r="I262" s="8">
        <v>331</v>
      </c>
      <c r="J262" s="8">
        <v>312</v>
      </c>
      <c r="K262" s="8">
        <v>780</v>
      </c>
    </row>
    <row r="263" spans="1:11">
      <c r="A263" s="8" t="s">
        <v>1439</v>
      </c>
      <c r="B263" s="8">
        <v>1006</v>
      </c>
      <c r="C263" s="8">
        <v>323</v>
      </c>
      <c r="D263" s="8">
        <v>497</v>
      </c>
      <c r="E263" s="8">
        <v>260</v>
      </c>
      <c r="F263" s="8">
        <v>313</v>
      </c>
      <c r="G263" s="8">
        <v>570</v>
      </c>
      <c r="H263" s="8">
        <v>348</v>
      </c>
      <c r="I263" s="8">
        <v>153</v>
      </c>
      <c r="J263" s="8">
        <v>147</v>
      </c>
      <c r="K263" s="8">
        <v>111</v>
      </c>
    </row>
    <row r="264" spans="1:11">
      <c r="A264" s="8" t="s">
        <v>1440</v>
      </c>
      <c r="B264" s="8">
        <v>1796</v>
      </c>
      <c r="C264" s="8">
        <v>201</v>
      </c>
      <c r="D264" s="8">
        <v>260</v>
      </c>
      <c r="E264" s="8">
        <v>192</v>
      </c>
      <c r="F264" s="8">
        <v>233</v>
      </c>
      <c r="G264" s="8">
        <v>163</v>
      </c>
      <c r="H264" s="8">
        <v>203</v>
      </c>
      <c r="I264" s="8">
        <v>222</v>
      </c>
      <c r="J264" s="8">
        <v>219</v>
      </c>
      <c r="K264" s="8">
        <v>101</v>
      </c>
    </row>
    <row r="265" spans="1:11">
      <c r="A265" s="8" t="s">
        <v>1441</v>
      </c>
      <c r="B265" s="8">
        <v>776</v>
      </c>
      <c r="C265" s="8">
        <v>6</v>
      </c>
      <c r="D265" s="8">
        <v>2</v>
      </c>
      <c r="E265" s="8">
        <v>2</v>
      </c>
      <c r="F265" s="8">
        <v>1</v>
      </c>
      <c r="G265" s="8">
        <v>10</v>
      </c>
      <c r="H265" s="8">
        <v>11</v>
      </c>
      <c r="I265" s="8">
        <v>5</v>
      </c>
      <c r="J265" s="8">
        <v>6</v>
      </c>
      <c r="K265" s="8">
        <v>2</v>
      </c>
    </row>
    <row r="266" spans="1:11">
      <c r="A266" s="8" t="s">
        <v>1442</v>
      </c>
      <c r="B266" s="8">
        <v>733</v>
      </c>
      <c r="C266" s="8">
        <v>436</v>
      </c>
      <c r="D266" s="8">
        <v>942</v>
      </c>
      <c r="E266" s="8">
        <v>592</v>
      </c>
      <c r="F266" s="8">
        <v>709</v>
      </c>
      <c r="G266" s="8">
        <v>767</v>
      </c>
      <c r="H266" s="8">
        <v>807</v>
      </c>
      <c r="I266" s="8">
        <v>822</v>
      </c>
      <c r="J266" s="8">
        <v>615</v>
      </c>
      <c r="K266" s="8">
        <v>766</v>
      </c>
    </row>
    <row r="267" spans="1:11">
      <c r="A267" s="8" t="s">
        <v>1443</v>
      </c>
      <c r="B267" s="8">
        <v>2955</v>
      </c>
      <c r="C267" s="8">
        <v>0</v>
      </c>
      <c r="D267" s="8">
        <v>0</v>
      </c>
      <c r="E267" s="8">
        <v>0</v>
      </c>
      <c r="F267" s="8">
        <v>15</v>
      </c>
      <c r="G267" s="8">
        <v>55</v>
      </c>
      <c r="H267" s="8">
        <v>15</v>
      </c>
      <c r="I267" s="8">
        <v>3</v>
      </c>
      <c r="J267" s="8">
        <v>2</v>
      </c>
      <c r="K267" s="8">
        <v>1</v>
      </c>
    </row>
    <row r="268" spans="1:11">
      <c r="A268" s="8" t="s">
        <v>1444</v>
      </c>
      <c r="B268" s="8">
        <v>2258</v>
      </c>
      <c r="C268" s="8">
        <v>92</v>
      </c>
      <c r="D268" s="8">
        <v>141</v>
      </c>
      <c r="E268" s="8">
        <v>119</v>
      </c>
      <c r="F268" s="8">
        <v>154</v>
      </c>
      <c r="G268" s="8">
        <v>360</v>
      </c>
      <c r="H268" s="8">
        <v>175</v>
      </c>
      <c r="I268" s="8">
        <v>113</v>
      </c>
      <c r="J268" s="8">
        <v>60</v>
      </c>
      <c r="K268" s="8">
        <v>11</v>
      </c>
    </row>
    <row r="269" spans="1:11">
      <c r="A269" s="8" t="s">
        <v>1445</v>
      </c>
      <c r="B269" s="8">
        <v>450</v>
      </c>
      <c r="C269" s="8">
        <v>201</v>
      </c>
      <c r="D269" s="8">
        <v>377</v>
      </c>
      <c r="E269" s="8">
        <v>312</v>
      </c>
      <c r="F269" s="8">
        <v>360</v>
      </c>
      <c r="G269" s="8">
        <v>255</v>
      </c>
      <c r="H269" s="8">
        <v>315</v>
      </c>
      <c r="I269" s="8">
        <v>174</v>
      </c>
      <c r="J269" s="8">
        <v>199</v>
      </c>
      <c r="K269" s="8">
        <v>178</v>
      </c>
    </row>
    <row r="270" spans="1:11">
      <c r="A270" s="8" t="s">
        <v>1446</v>
      </c>
      <c r="B270" s="8">
        <v>934</v>
      </c>
      <c r="C270" s="8">
        <v>697</v>
      </c>
      <c r="D270" s="8">
        <v>478</v>
      </c>
      <c r="E270" s="8">
        <v>590</v>
      </c>
      <c r="F270" s="8">
        <v>607</v>
      </c>
      <c r="G270" s="8">
        <v>569</v>
      </c>
      <c r="H270" s="8">
        <v>627</v>
      </c>
      <c r="I270" s="8">
        <v>709</v>
      </c>
      <c r="J270" s="8">
        <v>557</v>
      </c>
      <c r="K270" s="8">
        <v>1012</v>
      </c>
    </row>
    <row r="271" spans="1:11">
      <c r="A271" s="8" t="s">
        <v>1447</v>
      </c>
      <c r="B271" s="8">
        <v>989</v>
      </c>
      <c r="C271" s="8">
        <v>0</v>
      </c>
      <c r="D271" s="8">
        <v>0</v>
      </c>
      <c r="E271" s="8">
        <v>0</v>
      </c>
      <c r="F271" s="8">
        <v>1</v>
      </c>
      <c r="G271" s="8">
        <v>24</v>
      </c>
      <c r="H271" s="8">
        <v>4</v>
      </c>
      <c r="I271" s="8">
        <v>2</v>
      </c>
      <c r="J271" s="8">
        <v>2</v>
      </c>
      <c r="K271" s="8">
        <v>0</v>
      </c>
    </row>
    <row r="272" spans="1:11">
      <c r="A272" s="8" t="s">
        <v>1448</v>
      </c>
      <c r="B272" s="8">
        <v>1684</v>
      </c>
      <c r="C272" s="8">
        <v>197</v>
      </c>
      <c r="D272" s="8">
        <v>420</v>
      </c>
      <c r="E272" s="8">
        <v>2</v>
      </c>
      <c r="F272" s="8">
        <v>23</v>
      </c>
      <c r="G272" s="8">
        <v>379</v>
      </c>
      <c r="H272" s="8">
        <v>425</v>
      </c>
      <c r="I272" s="8">
        <v>375</v>
      </c>
      <c r="J272" s="8">
        <v>273</v>
      </c>
      <c r="K272" s="8">
        <v>717</v>
      </c>
    </row>
    <row r="273" spans="1:11">
      <c r="A273" s="8" t="s">
        <v>1449</v>
      </c>
      <c r="B273" s="8">
        <v>856</v>
      </c>
      <c r="C273" s="8">
        <v>2</v>
      </c>
      <c r="D273" s="8">
        <v>10</v>
      </c>
      <c r="E273" s="8">
        <v>0</v>
      </c>
      <c r="F273" s="8">
        <v>1</v>
      </c>
      <c r="G273" s="8">
        <v>21</v>
      </c>
      <c r="H273" s="8">
        <v>1</v>
      </c>
      <c r="I273" s="8">
        <v>2</v>
      </c>
      <c r="J273" s="8">
        <v>1</v>
      </c>
      <c r="K273" s="8">
        <v>0</v>
      </c>
    </row>
    <row r="274" spans="1:11">
      <c r="A274" s="8" t="s">
        <v>1450</v>
      </c>
      <c r="B274" s="8">
        <v>1511</v>
      </c>
      <c r="C274" s="8">
        <v>36</v>
      </c>
      <c r="D274" s="8">
        <v>19</v>
      </c>
      <c r="E274" s="8">
        <v>20</v>
      </c>
      <c r="F274" s="8">
        <v>39</v>
      </c>
      <c r="G274" s="8">
        <v>95</v>
      </c>
      <c r="H274" s="8">
        <v>51</v>
      </c>
      <c r="I274" s="8">
        <v>20</v>
      </c>
      <c r="J274" s="8">
        <v>23</v>
      </c>
      <c r="K274" s="8">
        <v>1</v>
      </c>
    </row>
    <row r="275" spans="1:11">
      <c r="A275" s="8" t="s">
        <v>695</v>
      </c>
      <c r="B275" s="8">
        <v>744</v>
      </c>
      <c r="C275" s="8">
        <v>1355</v>
      </c>
      <c r="D275" s="8">
        <v>2041</v>
      </c>
      <c r="E275" s="8">
        <v>1407</v>
      </c>
      <c r="F275" s="8">
        <v>1879</v>
      </c>
      <c r="G275" s="8">
        <v>1036</v>
      </c>
      <c r="H275" s="8">
        <v>1511</v>
      </c>
      <c r="I275" s="8">
        <v>1547</v>
      </c>
      <c r="J275" s="8">
        <v>1641</v>
      </c>
      <c r="K275" s="8">
        <v>1735</v>
      </c>
    </row>
    <row r="276" spans="1:11">
      <c r="A276" s="8" t="s">
        <v>1451</v>
      </c>
      <c r="B276" s="8">
        <v>643</v>
      </c>
      <c r="C276" s="8">
        <v>4</v>
      </c>
      <c r="D276" s="8">
        <v>0</v>
      </c>
      <c r="E276" s="8">
        <v>1</v>
      </c>
      <c r="F276" s="8">
        <v>1</v>
      </c>
      <c r="G276" s="8">
        <v>11</v>
      </c>
      <c r="H276" s="8">
        <v>8</v>
      </c>
      <c r="I276" s="8">
        <v>6</v>
      </c>
      <c r="J276" s="8">
        <v>9</v>
      </c>
      <c r="K276" s="8">
        <v>1</v>
      </c>
    </row>
    <row r="277" spans="1:11">
      <c r="A277" s="8" t="s">
        <v>1452</v>
      </c>
      <c r="B277" s="8">
        <v>1133</v>
      </c>
      <c r="C277" s="8">
        <v>732</v>
      </c>
      <c r="D277" s="8">
        <v>863</v>
      </c>
      <c r="E277" s="8">
        <v>1423</v>
      </c>
      <c r="F277" s="8">
        <v>1274</v>
      </c>
      <c r="G277" s="8">
        <v>996</v>
      </c>
      <c r="H277" s="8">
        <v>1208</v>
      </c>
      <c r="I277" s="8">
        <v>1334</v>
      </c>
      <c r="J277" s="8">
        <v>1121</v>
      </c>
      <c r="K277" s="8">
        <v>1902</v>
      </c>
    </row>
    <row r="278" spans="1:11">
      <c r="A278" s="8" t="s">
        <v>698</v>
      </c>
      <c r="B278" s="8">
        <v>726</v>
      </c>
      <c r="C278" s="8">
        <v>878</v>
      </c>
      <c r="D278" s="8">
        <v>946</v>
      </c>
      <c r="E278" s="8">
        <v>1216</v>
      </c>
      <c r="F278" s="8">
        <v>739</v>
      </c>
      <c r="G278" s="8">
        <v>1023</v>
      </c>
      <c r="H278" s="8">
        <v>853</v>
      </c>
      <c r="I278" s="8">
        <v>836</v>
      </c>
      <c r="J278" s="8">
        <v>759</v>
      </c>
      <c r="K278" s="8">
        <v>822</v>
      </c>
    </row>
    <row r="279" spans="1:11">
      <c r="A279" s="8" t="s">
        <v>703</v>
      </c>
      <c r="B279" s="8">
        <v>2851</v>
      </c>
      <c r="C279" s="8">
        <v>4178</v>
      </c>
      <c r="D279" s="8">
        <v>4932</v>
      </c>
      <c r="E279" s="8">
        <v>5029</v>
      </c>
      <c r="F279" s="8">
        <v>5509</v>
      </c>
      <c r="G279" s="8">
        <v>4331</v>
      </c>
      <c r="H279" s="8">
        <v>4821</v>
      </c>
      <c r="I279" s="8">
        <v>5163</v>
      </c>
      <c r="J279" s="8">
        <v>4068</v>
      </c>
      <c r="K279" s="8">
        <v>5364</v>
      </c>
    </row>
    <row r="280" spans="1:11">
      <c r="A280" s="8" t="s">
        <v>1453</v>
      </c>
      <c r="B280" s="8">
        <v>1049</v>
      </c>
      <c r="C280" s="8">
        <v>2</v>
      </c>
      <c r="D280" s="8">
        <v>0</v>
      </c>
      <c r="E280" s="8">
        <v>3</v>
      </c>
      <c r="F280" s="8">
        <v>13</v>
      </c>
      <c r="G280" s="8">
        <v>111</v>
      </c>
      <c r="H280" s="8">
        <v>23</v>
      </c>
      <c r="I280" s="8">
        <v>10</v>
      </c>
      <c r="J280" s="8">
        <v>3</v>
      </c>
      <c r="K280" s="8">
        <v>17</v>
      </c>
    </row>
    <row r="281" spans="1:11">
      <c r="A281" s="8" t="s">
        <v>1454</v>
      </c>
      <c r="B281" s="8">
        <v>1644</v>
      </c>
      <c r="C281" s="8">
        <v>2</v>
      </c>
      <c r="D281" s="8">
        <v>2</v>
      </c>
      <c r="E281" s="8">
        <v>2</v>
      </c>
      <c r="F281" s="8">
        <v>11</v>
      </c>
      <c r="G281" s="8">
        <v>44</v>
      </c>
      <c r="H281" s="8">
        <v>14</v>
      </c>
      <c r="I281" s="8">
        <v>8</v>
      </c>
      <c r="J281" s="8">
        <v>11</v>
      </c>
      <c r="K281" s="8">
        <v>3</v>
      </c>
    </row>
    <row r="282" spans="1:11">
      <c r="A282" s="8" t="s">
        <v>1455</v>
      </c>
      <c r="B282" s="8">
        <v>883</v>
      </c>
      <c r="C282" s="8">
        <v>11</v>
      </c>
      <c r="D282" s="8">
        <v>0</v>
      </c>
      <c r="E282" s="8">
        <v>17</v>
      </c>
      <c r="F282" s="8">
        <v>0</v>
      </c>
      <c r="G282" s="8">
        <v>82</v>
      </c>
      <c r="H282" s="8">
        <v>26</v>
      </c>
      <c r="I282" s="8">
        <v>5</v>
      </c>
      <c r="J282" s="8">
        <v>2</v>
      </c>
      <c r="K282" s="8">
        <v>1</v>
      </c>
    </row>
    <row r="283" spans="1:11">
      <c r="A283" s="8" t="s">
        <v>1456</v>
      </c>
      <c r="B283" s="8">
        <v>849</v>
      </c>
      <c r="C283" s="8">
        <v>0</v>
      </c>
      <c r="D283" s="8">
        <v>1</v>
      </c>
      <c r="E283" s="8">
        <v>2</v>
      </c>
      <c r="F283" s="8">
        <v>4</v>
      </c>
      <c r="G283" s="8">
        <v>12</v>
      </c>
      <c r="H283" s="8">
        <v>17</v>
      </c>
      <c r="I283" s="8">
        <v>9</v>
      </c>
      <c r="J283" s="8">
        <v>11</v>
      </c>
      <c r="K283" s="8">
        <v>1</v>
      </c>
    </row>
    <row r="284" spans="1:11">
      <c r="A284" s="8" t="s">
        <v>1457</v>
      </c>
      <c r="B284" s="8">
        <v>1943</v>
      </c>
      <c r="C284" s="8">
        <v>36</v>
      </c>
      <c r="D284" s="8">
        <v>13</v>
      </c>
      <c r="E284" s="8">
        <v>1</v>
      </c>
      <c r="F284" s="8">
        <v>1</v>
      </c>
      <c r="G284" s="8">
        <v>43</v>
      </c>
      <c r="H284" s="8">
        <v>25</v>
      </c>
      <c r="I284" s="8">
        <v>10</v>
      </c>
      <c r="J284" s="8">
        <v>10</v>
      </c>
      <c r="K284" s="8">
        <v>2</v>
      </c>
    </row>
    <row r="285" spans="1:11">
      <c r="A285" s="8" t="s">
        <v>1458</v>
      </c>
      <c r="B285" s="8">
        <v>2387</v>
      </c>
      <c r="C285" s="8">
        <v>4419</v>
      </c>
      <c r="D285" s="8">
        <v>5549</v>
      </c>
      <c r="E285" s="8">
        <v>4681</v>
      </c>
      <c r="F285" s="8">
        <v>6972</v>
      </c>
      <c r="G285" s="8">
        <v>7052</v>
      </c>
      <c r="H285" s="8">
        <v>7127</v>
      </c>
      <c r="I285" s="8">
        <v>7831</v>
      </c>
      <c r="J285" s="8">
        <v>5727</v>
      </c>
      <c r="K285" s="8">
        <v>8364</v>
      </c>
    </row>
    <row r="286" spans="1:11">
      <c r="A286" s="8" t="s">
        <v>1459</v>
      </c>
      <c r="B286" s="8">
        <v>2142</v>
      </c>
      <c r="C286" s="8">
        <v>88</v>
      </c>
      <c r="D286" s="8">
        <v>61</v>
      </c>
      <c r="E286" s="8">
        <v>84</v>
      </c>
      <c r="F286" s="8">
        <v>20</v>
      </c>
      <c r="G286" s="8">
        <v>131</v>
      </c>
      <c r="H286" s="8">
        <v>47</v>
      </c>
      <c r="I286" s="8">
        <v>30</v>
      </c>
      <c r="J286" s="8">
        <v>2</v>
      </c>
      <c r="K286" s="8">
        <v>1</v>
      </c>
    </row>
    <row r="287" spans="1:11">
      <c r="A287" s="8" t="s">
        <v>1460</v>
      </c>
      <c r="B287" s="8">
        <v>1834</v>
      </c>
      <c r="C287" s="8">
        <v>1087</v>
      </c>
      <c r="D287" s="8">
        <v>1289</v>
      </c>
      <c r="E287" s="8">
        <v>1082</v>
      </c>
      <c r="F287" s="8">
        <v>1597</v>
      </c>
      <c r="G287" s="8">
        <v>1377</v>
      </c>
      <c r="H287" s="8">
        <v>1211</v>
      </c>
      <c r="I287" s="8">
        <v>1530</v>
      </c>
      <c r="J287" s="8">
        <v>1114</v>
      </c>
      <c r="K287" s="8">
        <v>1623</v>
      </c>
    </row>
    <row r="288" spans="1:11">
      <c r="A288" s="8" t="s">
        <v>1461</v>
      </c>
      <c r="B288" s="8">
        <v>687</v>
      </c>
      <c r="C288" s="8">
        <v>119</v>
      </c>
      <c r="D288" s="8">
        <v>167</v>
      </c>
      <c r="E288" s="8">
        <v>112</v>
      </c>
      <c r="F288" s="8">
        <v>179</v>
      </c>
      <c r="G288" s="8">
        <v>275</v>
      </c>
      <c r="H288" s="8">
        <v>209</v>
      </c>
      <c r="I288" s="8">
        <v>150</v>
      </c>
      <c r="J288" s="8">
        <v>137</v>
      </c>
      <c r="K288" s="8">
        <v>207</v>
      </c>
    </row>
    <row r="289" spans="1:11">
      <c r="A289" s="8" t="s">
        <v>1462</v>
      </c>
      <c r="B289" s="8">
        <v>1620</v>
      </c>
      <c r="C289" s="8">
        <v>234</v>
      </c>
      <c r="D289" s="8">
        <v>146</v>
      </c>
      <c r="E289" s="8">
        <v>249</v>
      </c>
      <c r="F289" s="8">
        <v>297</v>
      </c>
      <c r="G289" s="8">
        <v>334</v>
      </c>
      <c r="H289" s="8">
        <v>224</v>
      </c>
      <c r="I289" s="8">
        <v>200</v>
      </c>
      <c r="J289" s="8">
        <v>191</v>
      </c>
      <c r="K289" s="8">
        <v>265</v>
      </c>
    </row>
    <row r="290" spans="1:11">
      <c r="A290" s="8" t="s">
        <v>1463</v>
      </c>
      <c r="B290" s="8">
        <v>1168</v>
      </c>
      <c r="C290" s="8">
        <v>7</v>
      </c>
      <c r="D290" s="8">
        <v>1</v>
      </c>
      <c r="E290" s="8">
        <v>0</v>
      </c>
      <c r="F290" s="8">
        <v>4</v>
      </c>
      <c r="G290" s="8">
        <v>70</v>
      </c>
      <c r="H290" s="8">
        <v>15</v>
      </c>
      <c r="I290" s="8">
        <v>8</v>
      </c>
      <c r="J290" s="8">
        <v>2</v>
      </c>
      <c r="K290" s="8">
        <v>2</v>
      </c>
    </row>
    <row r="291" spans="1:11">
      <c r="A291" s="8" t="s">
        <v>707</v>
      </c>
      <c r="B291" s="8">
        <v>757</v>
      </c>
      <c r="C291" s="8">
        <v>2271</v>
      </c>
      <c r="D291" s="8">
        <v>3634</v>
      </c>
      <c r="E291" s="8">
        <v>3104</v>
      </c>
      <c r="F291" s="8">
        <v>3192</v>
      </c>
      <c r="G291" s="8">
        <v>2542</v>
      </c>
      <c r="H291" s="8">
        <v>2477</v>
      </c>
      <c r="I291" s="8">
        <v>2470</v>
      </c>
      <c r="J291" s="8">
        <v>1834</v>
      </c>
      <c r="K291" s="8">
        <v>3334</v>
      </c>
    </row>
    <row r="292" spans="1:11">
      <c r="A292" s="8" t="s">
        <v>714</v>
      </c>
      <c r="B292" s="8">
        <v>903</v>
      </c>
      <c r="C292" s="8">
        <v>5</v>
      </c>
      <c r="D292" s="8">
        <v>0</v>
      </c>
      <c r="E292" s="8">
        <v>0</v>
      </c>
      <c r="F292" s="8">
        <v>14</v>
      </c>
      <c r="G292" s="8">
        <v>12</v>
      </c>
      <c r="H292" s="8">
        <v>4</v>
      </c>
      <c r="I292" s="8">
        <v>0</v>
      </c>
      <c r="J292" s="8">
        <v>0</v>
      </c>
      <c r="K292" s="8">
        <v>0</v>
      </c>
    </row>
    <row r="293" spans="1:11">
      <c r="A293" s="8" t="s">
        <v>1464</v>
      </c>
      <c r="B293" s="8">
        <v>2425</v>
      </c>
      <c r="C293" s="8">
        <v>2269</v>
      </c>
      <c r="D293" s="8">
        <v>3389</v>
      </c>
      <c r="E293" s="8">
        <v>2645</v>
      </c>
      <c r="F293" s="8">
        <v>3368</v>
      </c>
      <c r="G293" s="8">
        <v>3137</v>
      </c>
      <c r="H293" s="8">
        <v>2942</v>
      </c>
      <c r="I293" s="8">
        <v>3220</v>
      </c>
      <c r="J293" s="8">
        <v>2307</v>
      </c>
      <c r="K293" s="8">
        <v>3440</v>
      </c>
    </row>
    <row r="294" spans="1:11">
      <c r="A294" s="8" t="s">
        <v>718</v>
      </c>
      <c r="B294" s="8">
        <v>434</v>
      </c>
      <c r="C294" s="8">
        <v>6</v>
      </c>
      <c r="D294" s="8">
        <v>0</v>
      </c>
      <c r="E294" s="8">
        <v>6</v>
      </c>
      <c r="F294" s="8">
        <v>28</v>
      </c>
      <c r="G294" s="8">
        <v>26</v>
      </c>
      <c r="H294" s="8">
        <v>26</v>
      </c>
      <c r="I294" s="8">
        <v>25</v>
      </c>
      <c r="J294" s="8">
        <v>16</v>
      </c>
      <c r="K294" s="8">
        <v>45</v>
      </c>
    </row>
    <row r="295" spans="1:11">
      <c r="A295" s="8" t="s">
        <v>1465</v>
      </c>
      <c r="B295" s="8">
        <v>759</v>
      </c>
      <c r="C295" s="8">
        <v>1183</v>
      </c>
      <c r="D295" s="8">
        <v>1452</v>
      </c>
      <c r="E295" s="8">
        <v>1131</v>
      </c>
      <c r="F295" s="8">
        <v>1501</v>
      </c>
      <c r="G295" s="8">
        <v>1463</v>
      </c>
      <c r="H295" s="8">
        <v>1444</v>
      </c>
      <c r="I295" s="8">
        <v>1601</v>
      </c>
      <c r="J295" s="8">
        <v>1163</v>
      </c>
      <c r="K295" s="8">
        <v>2588</v>
      </c>
    </row>
    <row r="296" spans="1:11">
      <c r="A296" s="8" t="s">
        <v>1466</v>
      </c>
      <c r="B296" s="8">
        <v>901</v>
      </c>
      <c r="C296" s="8">
        <v>11</v>
      </c>
      <c r="D296" s="8">
        <v>0</v>
      </c>
      <c r="E296" s="8">
        <v>2</v>
      </c>
      <c r="F296" s="8">
        <v>24</v>
      </c>
      <c r="G296" s="8">
        <v>52</v>
      </c>
      <c r="H296" s="8">
        <v>42</v>
      </c>
      <c r="I296" s="8">
        <v>37</v>
      </c>
      <c r="J296" s="8">
        <v>27</v>
      </c>
      <c r="K296" s="8">
        <v>13</v>
      </c>
    </row>
    <row r="297" spans="1:11">
      <c r="A297" s="8" t="s">
        <v>1467</v>
      </c>
      <c r="B297" s="8">
        <v>1849</v>
      </c>
      <c r="C297" s="8">
        <v>295</v>
      </c>
      <c r="D297" s="8">
        <v>263</v>
      </c>
      <c r="E297" s="8">
        <v>368</v>
      </c>
      <c r="F297" s="8">
        <v>331</v>
      </c>
      <c r="G297" s="8">
        <v>265</v>
      </c>
      <c r="H297" s="8">
        <v>298</v>
      </c>
      <c r="I297" s="8">
        <v>225</v>
      </c>
      <c r="J297" s="8">
        <v>170</v>
      </c>
      <c r="K297" s="8">
        <v>426</v>
      </c>
    </row>
    <row r="298" spans="1:11">
      <c r="A298" s="8" t="s">
        <v>1468</v>
      </c>
      <c r="B298" s="8">
        <v>623</v>
      </c>
      <c r="C298" s="8">
        <v>644</v>
      </c>
      <c r="D298" s="8">
        <v>569</v>
      </c>
      <c r="E298" s="8">
        <v>554</v>
      </c>
      <c r="F298" s="8">
        <v>543</v>
      </c>
      <c r="G298" s="8">
        <v>377</v>
      </c>
      <c r="H298" s="8">
        <v>403</v>
      </c>
      <c r="I298" s="8">
        <v>242</v>
      </c>
      <c r="J298" s="8">
        <v>269</v>
      </c>
      <c r="K298" s="8">
        <v>327</v>
      </c>
    </row>
    <row r="299" spans="1:11">
      <c r="A299" s="8" t="s">
        <v>1469</v>
      </c>
      <c r="B299" s="8">
        <v>632</v>
      </c>
      <c r="C299" s="8">
        <v>5</v>
      </c>
      <c r="D299" s="8">
        <v>0</v>
      </c>
      <c r="E299" s="8">
        <v>6</v>
      </c>
      <c r="F299" s="8">
        <v>5</v>
      </c>
      <c r="G299" s="8">
        <v>28</v>
      </c>
      <c r="H299" s="8">
        <v>7</v>
      </c>
      <c r="I299" s="8">
        <v>7</v>
      </c>
      <c r="J299" s="8">
        <v>2</v>
      </c>
      <c r="K299" s="8">
        <v>3</v>
      </c>
    </row>
    <row r="300" spans="1:11">
      <c r="A300" s="8" t="s">
        <v>722</v>
      </c>
      <c r="B300" s="8">
        <v>1074</v>
      </c>
      <c r="C300" s="8">
        <v>759</v>
      </c>
      <c r="D300" s="8">
        <v>952</v>
      </c>
      <c r="E300" s="8">
        <v>1031</v>
      </c>
      <c r="F300" s="8">
        <v>1330</v>
      </c>
      <c r="G300" s="8">
        <v>1074</v>
      </c>
      <c r="H300" s="8">
        <v>1046</v>
      </c>
      <c r="I300" s="8">
        <v>970</v>
      </c>
      <c r="J300" s="8">
        <v>803</v>
      </c>
      <c r="K300" s="8">
        <v>1550</v>
      </c>
    </row>
    <row r="301" spans="1:11">
      <c r="A301" s="8" t="s">
        <v>1470</v>
      </c>
      <c r="B301" s="8">
        <v>658</v>
      </c>
      <c r="C301" s="8">
        <v>0</v>
      </c>
      <c r="D301" s="8">
        <v>0</v>
      </c>
      <c r="E301" s="8">
        <v>0</v>
      </c>
      <c r="F301" s="8">
        <v>0</v>
      </c>
      <c r="G301" s="8">
        <v>19</v>
      </c>
      <c r="H301" s="8">
        <v>2</v>
      </c>
      <c r="I301" s="8">
        <v>0</v>
      </c>
      <c r="J301" s="8">
        <v>0</v>
      </c>
      <c r="K301" s="8">
        <v>0</v>
      </c>
    </row>
    <row r="302" spans="1:11">
      <c r="A302" s="8" t="s">
        <v>1471</v>
      </c>
      <c r="B302" s="8">
        <v>1873</v>
      </c>
      <c r="C302" s="8">
        <v>26</v>
      </c>
      <c r="D302" s="8">
        <v>48</v>
      </c>
      <c r="E302" s="8">
        <v>1</v>
      </c>
      <c r="F302" s="8">
        <v>5</v>
      </c>
      <c r="G302" s="8">
        <v>74</v>
      </c>
      <c r="H302" s="8">
        <v>21</v>
      </c>
      <c r="I302" s="8">
        <v>38</v>
      </c>
      <c r="J302" s="8">
        <v>11</v>
      </c>
      <c r="K302" s="8">
        <v>7</v>
      </c>
    </row>
    <row r="303" spans="1:11">
      <c r="A303" s="8" t="s">
        <v>1472</v>
      </c>
      <c r="B303" s="8">
        <v>919</v>
      </c>
      <c r="C303" s="8">
        <v>1745</v>
      </c>
      <c r="D303" s="8">
        <v>2222</v>
      </c>
      <c r="E303" s="8">
        <v>2238</v>
      </c>
      <c r="F303" s="8">
        <v>2555</v>
      </c>
      <c r="G303" s="8">
        <v>2277</v>
      </c>
      <c r="H303" s="8">
        <v>2262</v>
      </c>
      <c r="I303" s="8">
        <v>1886</v>
      </c>
      <c r="J303" s="8">
        <v>1544</v>
      </c>
      <c r="K303" s="8">
        <v>2037</v>
      </c>
    </row>
    <row r="304" spans="1:11">
      <c r="A304" s="8" t="s">
        <v>726</v>
      </c>
      <c r="B304" s="8">
        <v>588</v>
      </c>
      <c r="C304" s="8">
        <v>60</v>
      </c>
      <c r="D304" s="8">
        <v>62</v>
      </c>
      <c r="E304" s="8">
        <v>139</v>
      </c>
      <c r="F304" s="8">
        <v>87</v>
      </c>
      <c r="G304" s="8">
        <v>206</v>
      </c>
      <c r="H304" s="8">
        <v>248</v>
      </c>
      <c r="I304" s="8">
        <v>198</v>
      </c>
      <c r="J304" s="8">
        <v>124</v>
      </c>
      <c r="K304" s="8">
        <v>142</v>
      </c>
    </row>
    <row r="305" spans="1:11">
      <c r="A305" s="8" t="s">
        <v>733</v>
      </c>
      <c r="B305" s="8">
        <v>603</v>
      </c>
      <c r="C305" s="8">
        <v>112</v>
      </c>
      <c r="D305" s="8">
        <v>198</v>
      </c>
      <c r="E305" s="8">
        <v>47</v>
      </c>
      <c r="F305" s="8">
        <v>125</v>
      </c>
      <c r="G305" s="8">
        <v>552</v>
      </c>
      <c r="H305" s="8">
        <v>290</v>
      </c>
      <c r="I305" s="8">
        <v>113</v>
      </c>
      <c r="J305" s="8">
        <v>51</v>
      </c>
      <c r="K305" s="8">
        <v>4</v>
      </c>
    </row>
    <row r="306" spans="1:11">
      <c r="A306" s="8" t="s">
        <v>1473</v>
      </c>
      <c r="B306" s="8">
        <v>915</v>
      </c>
      <c r="C306" s="8">
        <v>389</v>
      </c>
      <c r="D306" s="8">
        <v>598</v>
      </c>
      <c r="E306" s="8">
        <v>511</v>
      </c>
      <c r="F306" s="8">
        <v>553</v>
      </c>
      <c r="G306" s="8">
        <v>591</v>
      </c>
      <c r="H306" s="8">
        <v>430</v>
      </c>
      <c r="I306" s="8">
        <v>409</v>
      </c>
      <c r="J306" s="8">
        <v>256</v>
      </c>
      <c r="K306" s="8">
        <v>302</v>
      </c>
    </row>
    <row r="307" spans="1:11">
      <c r="A307" s="8" t="s">
        <v>1474</v>
      </c>
      <c r="B307" s="8">
        <v>1593</v>
      </c>
      <c r="C307" s="8">
        <v>40</v>
      </c>
      <c r="D307" s="8">
        <v>88</v>
      </c>
      <c r="E307" s="8">
        <v>43</v>
      </c>
      <c r="F307" s="8">
        <v>46</v>
      </c>
      <c r="G307" s="8">
        <v>57</v>
      </c>
      <c r="H307" s="8">
        <v>63</v>
      </c>
      <c r="I307" s="8">
        <v>69</v>
      </c>
      <c r="J307" s="8">
        <v>51</v>
      </c>
      <c r="K307" s="8">
        <v>66</v>
      </c>
    </row>
    <row r="308" spans="1:11">
      <c r="A308" s="8" t="s">
        <v>1475</v>
      </c>
      <c r="B308" s="8">
        <v>1040</v>
      </c>
      <c r="C308" s="8">
        <v>252</v>
      </c>
      <c r="D308" s="8">
        <v>342</v>
      </c>
      <c r="E308" s="8">
        <v>280</v>
      </c>
      <c r="F308" s="8">
        <v>390</v>
      </c>
      <c r="G308" s="8">
        <v>452</v>
      </c>
      <c r="H308" s="8">
        <v>311</v>
      </c>
      <c r="I308" s="8">
        <v>262</v>
      </c>
      <c r="J308" s="8">
        <v>228</v>
      </c>
      <c r="K308" s="8">
        <v>271</v>
      </c>
    </row>
    <row r="309" spans="1:11">
      <c r="A309" s="8" t="s">
        <v>1476</v>
      </c>
      <c r="B309" s="8">
        <v>667</v>
      </c>
      <c r="C309" s="8">
        <v>207</v>
      </c>
      <c r="D309" s="8">
        <v>434</v>
      </c>
      <c r="E309" s="8">
        <v>196</v>
      </c>
      <c r="F309" s="8">
        <v>414</v>
      </c>
      <c r="G309" s="8">
        <v>408</v>
      </c>
      <c r="H309" s="8">
        <v>352</v>
      </c>
      <c r="I309" s="8">
        <v>321</v>
      </c>
      <c r="J309" s="8">
        <v>215</v>
      </c>
      <c r="K309" s="8">
        <v>237</v>
      </c>
    </row>
    <row r="310" spans="1:11">
      <c r="A310" s="8" t="s">
        <v>1477</v>
      </c>
      <c r="B310" s="8">
        <v>1267</v>
      </c>
      <c r="C310" s="8">
        <v>672</v>
      </c>
      <c r="D310" s="8">
        <v>1046</v>
      </c>
      <c r="E310" s="8">
        <v>461</v>
      </c>
      <c r="F310" s="8">
        <v>735</v>
      </c>
      <c r="G310" s="8">
        <v>788</v>
      </c>
      <c r="H310" s="8">
        <v>675</v>
      </c>
      <c r="I310" s="8">
        <v>614</v>
      </c>
      <c r="J310" s="8">
        <v>433</v>
      </c>
      <c r="K310" s="8">
        <v>846</v>
      </c>
    </row>
    <row r="311" spans="1:11">
      <c r="A311" s="8" t="s">
        <v>1478</v>
      </c>
      <c r="B311" s="8">
        <v>614</v>
      </c>
      <c r="C311" s="8">
        <v>0</v>
      </c>
      <c r="D311" s="8">
        <v>0</v>
      </c>
      <c r="E311" s="8">
        <v>0</v>
      </c>
      <c r="F311" s="8">
        <v>0</v>
      </c>
      <c r="G311" s="8">
        <v>16</v>
      </c>
      <c r="H311" s="8">
        <v>4</v>
      </c>
      <c r="I311" s="8">
        <v>3</v>
      </c>
      <c r="J311" s="8">
        <v>2</v>
      </c>
      <c r="K311" s="8">
        <v>1</v>
      </c>
    </row>
    <row r="312" spans="1:11">
      <c r="A312" s="8" t="s">
        <v>1479</v>
      </c>
      <c r="B312" s="8">
        <v>347</v>
      </c>
      <c r="C312" s="8">
        <v>19</v>
      </c>
      <c r="D312" s="8">
        <v>68</v>
      </c>
      <c r="E312" s="8">
        <v>40</v>
      </c>
      <c r="F312" s="8">
        <v>16</v>
      </c>
      <c r="G312" s="8">
        <v>55</v>
      </c>
      <c r="H312" s="8">
        <v>35</v>
      </c>
      <c r="I312" s="8">
        <v>15</v>
      </c>
      <c r="J312" s="8">
        <v>8</v>
      </c>
      <c r="K312" s="8">
        <v>9</v>
      </c>
    </row>
    <row r="313" spans="1:11">
      <c r="A313" s="8" t="s">
        <v>1480</v>
      </c>
      <c r="B313" s="8">
        <v>1229</v>
      </c>
      <c r="C313" s="8">
        <v>11</v>
      </c>
      <c r="D313" s="8">
        <v>11</v>
      </c>
      <c r="E313" s="8">
        <v>30</v>
      </c>
      <c r="F313" s="8">
        <v>31</v>
      </c>
      <c r="G313" s="8">
        <v>103</v>
      </c>
      <c r="H313" s="8">
        <v>28</v>
      </c>
      <c r="I313" s="8">
        <v>23</v>
      </c>
      <c r="J313" s="8">
        <v>10</v>
      </c>
      <c r="K313" s="8">
        <v>2</v>
      </c>
    </row>
    <row r="314" spans="1:11">
      <c r="A314" s="8" t="s">
        <v>1481</v>
      </c>
      <c r="B314" s="8">
        <v>333</v>
      </c>
      <c r="C314" s="8">
        <v>75</v>
      </c>
      <c r="D314" s="8">
        <v>174</v>
      </c>
      <c r="E314" s="8">
        <v>54</v>
      </c>
      <c r="F314" s="8">
        <v>128</v>
      </c>
      <c r="G314" s="8">
        <v>107</v>
      </c>
      <c r="H314" s="8">
        <v>103</v>
      </c>
      <c r="I314" s="8">
        <v>115</v>
      </c>
      <c r="J314" s="8">
        <v>86</v>
      </c>
      <c r="K314" s="8">
        <v>287</v>
      </c>
    </row>
    <row r="315" spans="1:11">
      <c r="A315" s="8" t="s">
        <v>1482</v>
      </c>
      <c r="B315" s="8">
        <v>436</v>
      </c>
      <c r="C315" s="8">
        <v>16</v>
      </c>
      <c r="D315" s="8">
        <v>101</v>
      </c>
      <c r="E315" s="8">
        <v>66</v>
      </c>
      <c r="F315" s="8">
        <v>68</v>
      </c>
      <c r="G315" s="8">
        <v>72</v>
      </c>
      <c r="H315" s="8">
        <v>57</v>
      </c>
      <c r="I315" s="8">
        <v>56</v>
      </c>
      <c r="J315" s="8">
        <v>15</v>
      </c>
      <c r="K315" s="8">
        <v>5</v>
      </c>
    </row>
    <row r="316" spans="1:11">
      <c r="A316" s="8" t="s">
        <v>740</v>
      </c>
      <c r="B316" s="8">
        <v>500</v>
      </c>
      <c r="C316" s="8">
        <v>844</v>
      </c>
      <c r="D316" s="8">
        <v>1234</v>
      </c>
      <c r="E316" s="8">
        <v>1226</v>
      </c>
      <c r="F316" s="8">
        <v>1030</v>
      </c>
      <c r="G316" s="8">
        <v>1147</v>
      </c>
      <c r="H316" s="8">
        <v>1087</v>
      </c>
      <c r="I316" s="8">
        <v>1001</v>
      </c>
      <c r="J316" s="8">
        <v>859</v>
      </c>
      <c r="K316" s="8">
        <v>1433</v>
      </c>
    </row>
    <row r="317" spans="1:11">
      <c r="A317" s="8" t="s">
        <v>1483</v>
      </c>
      <c r="B317" s="8">
        <v>1232</v>
      </c>
      <c r="C317" s="8">
        <v>1056</v>
      </c>
      <c r="D317" s="8">
        <v>1665</v>
      </c>
      <c r="E317" s="8">
        <v>51</v>
      </c>
      <c r="F317" s="8">
        <v>97</v>
      </c>
      <c r="G317" s="8">
        <v>1103</v>
      </c>
      <c r="H317" s="8">
        <v>1487</v>
      </c>
      <c r="I317" s="8">
        <v>1494</v>
      </c>
      <c r="J317" s="8">
        <v>1152</v>
      </c>
      <c r="K317" s="8">
        <v>2418</v>
      </c>
    </row>
    <row r="318" spans="1:11">
      <c r="A318" s="8" t="s">
        <v>1484</v>
      </c>
      <c r="B318" s="8">
        <v>1238</v>
      </c>
      <c r="C318" s="8">
        <v>13</v>
      </c>
      <c r="D318" s="8">
        <v>25</v>
      </c>
      <c r="E318" s="8">
        <v>50</v>
      </c>
      <c r="F318" s="8">
        <v>44</v>
      </c>
      <c r="G318" s="8">
        <v>95</v>
      </c>
      <c r="H318" s="8">
        <v>44</v>
      </c>
      <c r="I318" s="8">
        <v>14</v>
      </c>
      <c r="J318" s="8">
        <v>2</v>
      </c>
      <c r="K318" s="8">
        <v>3</v>
      </c>
    </row>
    <row r="319" spans="1:11">
      <c r="A319" s="8" t="s">
        <v>1485</v>
      </c>
      <c r="B319" s="8">
        <v>1259</v>
      </c>
      <c r="C319" s="8">
        <v>129</v>
      </c>
      <c r="D319" s="8">
        <v>133</v>
      </c>
      <c r="E319" s="8">
        <v>104</v>
      </c>
      <c r="F319" s="8">
        <v>174</v>
      </c>
      <c r="G319" s="8">
        <v>108</v>
      </c>
      <c r="H319" s="8">
        <v>119</v>
      </c>
      <c r="I319" s="8">
        <v>76</v>
      </c>
      <c r="J319" s="8">
        <v>36</v>
      </c>
      <c r="K319" s="8">
        <v>18</v>
      </c>
    </row>
    <row r="320" spans="1:11">
      <c r="A320" s="8" t="s">
        <v>1486</v>
      </c>
      <c r="B320" s="8">
        <v>1254</v>
      </c>
      <c r="C320" s="8">
        <v>925</v>
      </c>
      <c r="D320" s="8">
        <v>1209</v>
      </c>
      <c r="E320" s="8">
        <v>1188</v>
      </c>
      <c r="F320" s="8">
        <v>1153</v>
      </c>
      <c r="G320" s="8">
        <v>1387</v>
      </c>
      <c r="H320" s="8">
        <v>1261</v>
      </c>
      <c r="I320" s="8">
        <v>1393</v>
      </c>
      <c r="J320" s="8">
        <v>1136</v>
      </c>
      <c r="K320" s="8">
        <v>1774</v>
      </c>
    </row>
    <row r="321" spans="1:11">
      <c r="A321" s="8" t="s">
        <v>1487</v>
      </c>
      <c r="B321" s="8">
        <v>1478</v>
      </c>
      <c r="C321" s="8">
        <v>2166</v>
      </c>
      <c r="D321" s="8">
        <v>2062</v>
      </c>
      <c r="E321" s="8">
        <v>1941</v>
      </c>
      <c r="F321" s="8">
        <v>2036</v>
      </c>
      <c r="G321" s="8">
        <v>2327</v>
      </c>
      <c r="H321" s="8">
        <v>2255</v>
      </c>
      <c r="I321" s="8">
        <v>1922</v>
      </c>
      <c r="J321" s="8">
        <v>1818</v>
      </c>
      <c r="K321" s="8">
        <v>2583</v>
      </c>
    </row>
    <row r="322" spans="1:11">
      <c r="A322" s="8" t="s">
        <v>1488</v>
      </c>
      <c r="B322" s="8">
        <v>1176</v>
      </c>
      <c r="C322" s="8">
        <v>16</v>
      </c>
      <c r="D322" s="8">
        <v>35</v>
      </c>
      <c r="E322" s="8">
        <v>95</v>
      </c>
      <c r="F322" s="8">
        <v>37</v>
      </c>
      <c r="G322" s="8">
        <v>136</v>
      </c>
      <c r="H322" s="8">
        <v>116</v>
      </c>
      <c r="I322" s="8">
        <v>65</v>
      </c>
      <c r="J322" s="8">
        <v>12</v>
      </c>
      <c r="K322" s="8">
        <v>0</v>
      </c>
    </row>
    <row r="323" spans="1:11">
      <c r="A323" s="8" t="s">
        <v>1489</v>
      </c>
      <c r="B323" s="8">
        <v>1101</v>
      </c>
      <c r="C323" s="8">
        <v>363</v>
      </c>
      <c r="D323" s="8">
        <v>510</v>
      </c>
      <c r="E323" s="8">
        <v>324</v>
      </c>
      <c r="F323" s="8">
        <v>460</v>
      </c>
      <c r="G323" s="8">
        <v>578</v>
      </c>
      <c r="H323" s="8">
        <v>431</v>
      </c>
      <c r="I323" s="8">
        <v>400</v>
      </c>
      <c r="J323" s="8">
        <v>442</v>
      </c>
      <c r="K323" s="8">
        <v>611</v>
      </c>
    </row>
    <row r="324" spans="1:11">
      <c r="A324" s="8" t="s">
        <v>746</v>
      </c>
      <c r="B324" s="8">
        <v>976</v>
      </c>
      <c r="C324" s="8">
        <v>1863</v>
      </c>
      <c r="D324" s="8">
        <v>2371</v>
      </c>
      <c r="E324" s="8">
        <v>2716</v>
      </c>
      <c r="F324" s="8">
        <v>2891</v>
      </c>
      <c r="G324" s="8">
        <v>2367</v>
      </c>
      <c r="H324" s="8">
        <v>2427</v>
      </c>
      <c r="I324" s="8">
        <v>2791</v>
      </c>
      <c r="J324" s="8">
        <v>2450</v>
      </c>
      <c r="K324" s="8">
        <v>3203</v>
      </c>
    </row>
    <row r="325" spans="1:11">
      <c r="A325" s="8" t="s">
        <v>1490</v>
      </c>
      <c r="B325" s="8">
        <v>2475</v>
      </c>
      <c r="C325" s="8">
        <v>3</v>
      </c>
      <c r="D325" s="8">
        <v>0</v>
      </c>
      <c r="E325" s="8">
        <v>1</v>
      </c>
      <c r="F325" s="8">
        <v>5</v>
      </c>
      <c r="G325" s="8">
        <v>39</v>
      </c>
      <c r="H325" s="8">
        <v>20</v>
      </c>
      <c r="I325" s="8">
        <v>3</v>
      </c>
      <c r="J325" s="8">
        <v>5</v>
      </c>
      <c r="K325" s="8">
        <v>6</v>
      </c>
    </row>
    <row r="326" spans="1:11">
      <c r="A326" s="8" t="s">
        <v>1491</v>
      </c>
      <c r="B326" s="8">
        <v>1174</v>
      </c>
      <c r="C326" s="8">
        <v>170</v>
      </c>
      <c r="D326" s="8">
        <v>321</v>
      </c>
      <c r="E326" s="8">
        <v>296</v>
      </c>
      <c r="F326" s="8">
        <v>401</v>
      </c>
      <c r="G326" s="8">
        <v>363</v>
      </c>
      <c r="H326" s="8">
        <v>233</v>
      </c>
      <c r="I326" s="8">
        <v>174</v>
      </c>
      <c r="J326" s="8">
        <v>104</v>
      </c>
      <c r="K326" s="8">
        <v>225</v>
      </c>
    </row>
    <row r="327" spans="1:11">
      <c r="A327" s="8" t="s">
        <v>1492</v>
      </c>
      <c r="B327" s="8">
        <v>1687</v>
      </c>
      <c r="C327" s="8">
        <v>4397</v>
      </c>
      <c r="D327" s="8">
        <v>5674</v>
      </c>
      <c r="E327" s="8">
        <v>6202</v>
      </c>
      <c r="F327" s="8">
        <v>6588</v>
      </c>
      <c r="G327" s="8">
        <v>5951</v>
      </c>
      <c r="H327" s="8">
        <v>6630</v>
      </c>
      <c r="I327" s="8">
        <v>6713</v>
      </c>
      <c r="J327" s="8">
        <v>5553</v>
      </c>
      <c r="K327" s="8">
        <v>7848</v>
      </c>
    </row>
    <row r="328" spans="1:11">
      <c r="A328" s="8" t="s">
        <v>1493</v>
      </c>
      <c r="B328" s="8">
        <v>971</v>
      </c>
      <c r="C328" s="8">
        <v>409</v>
      </c>
      <c r="D328" s="8">
        <v>630</v>
      </c>
      <c r="E328" s="8">
        <v>657</v>
      </c>
      <c r="F328" s="8">
        <v>609</v>
      </c>
      <c r="G328" s="8">
        <v>535</v>
      </c>
      <c r="H328" s="8">
        <v>506</v>
      </c>
      <c r="I328" s="8">
        <v>468</v>
      </c>
      <c r="J328" s="8">
        <v>451</v>
      </c>
      <c r="K328" s="8">
        <v>574</v>
      </c>
    </row>
    <row r="329" spans="1:11">
      <c r="A329" s="8" t="s">
        <v>1494</v>
      </c>
      <c r="B329" s="8">
        <v>932</v>
      </c>
      <c r="C329" s="8">
        <v>782</v>
      </c>
      <c r="D329" s="8">
        <v>1325</v>
      </c>
      <c r="E329" s="8">
        <v>817</v>
      </c>
      <c r="F329" s="8">
        <v>1160</v>
      </c>
      <c r="G329" s="8">
        <v>1061</v>
      </c>
      <c r="H329" s="8">
        <v>1206</v>
      </c>
      <c r="I329" s="8">
        <v>1105</v>
      </c>
      <c r="J329" s="8">
        <v>932</v>
      </c>
      <c r="K329" s="8">
        <v>1342</v>
      </c>
    </row>
    <row r="330" spans="1:11">
      <c r="A330" s="8" t="s">
        <v>1495</v>
      </c>
      <c r="B330" s="8">
        <v>1004</v>
      </c>
      <c r="C330" s="8">
        <v>706</v>
      </c>
      <c r="D330" s="8">
        <v>619</v>
      </c>
      <c r="E330" s="8">
        <v>592</v>
      </c>
      <c r="F330" s="8">
        <v>754</v>
      </c>
      <c r="G330" s="8">
        <v>788</v>
      </c>
      <c r="H330" s="8">
        <v>570</v>
      </c>
      <c r="I330" s="8">
        <v>575</v>
      </c>
      <c r="J330" s="8">
        <v>596</v>
      </c>
      <c r="K330" s="8">
        <v>699</v>
      </c>
    </row>
    <row r="331" spans="1:11">
      <c r="A331" s="8" t="s">
        <v>1496</v>
      </c>
      <c r="B331" s="8">
        <v>2015</v>
      </c>
      <c r="C331" s="8">
        <v>96</v>
      </c>
      <c r="D331" s="8">
        <v>279</v>
      </c>
      <c r="E331" s="8">
        <v>231</v>
      </c>
      <c r="F331" s="8">
        <v>136</v>
      </c>
      <c r="G331" s="8">
        <v>206</v>
      </c>
      <c r="H331" s="8">
        <v>134</v>
      </c>
      <c r="I331" s="8">
        <v>122</v>
      </c>
      <c r="J331" s="8">
        <v>141</v>
      </c>
      <c r="K331" s="8">
        <v>90</v>
      </c>
    </row>
    <row r="332" spans="1:11">
      <c r="A332" s="8" t="s">
        <v>754</v>
      </c>
      <c r="B332" s="8">
        <v>1783</v>
      </c>
      <c r="C332" s="8">
        <v>171</v>
      </c>
      <c r="D332" s="8">
        <v>86</v>
      </c>
      <c r="E332" s="8">
        <v>272</v>
      </c>
      <c r="F332" s="8">
        <v>281</v>
      </c>
      <c r="G332" s="8">
        <v>297</v>
      </c>
      <c r="H332" s="8">
        <v>212</v>
      </c>
      <c r="I332" s="8">
        <v>163</v>
      </c>
      <c r="J332" s="8">
        <v>168</v>
      </c>
      <c r="K332" s="8">
        <v>207</v>
      </c>
    </row>
    <row r="333" spans="1:11">
      <c r="A333" s="8" t="s">
        <v>1497</v>
      </c>
      <c r="B333" s="8">
        <v>713</v>
      </c>
      <c r="C333" s="8">
        <v>2</v>
      </c>
      <c r="D333" s="8">
        <v>0</v>
      </c>
      <c r="E333" s="8">
        <v>19</v>
      </c>
      <c r="F333" s="8">
        <v>6</v>
      </c>
      <c r="G333" s="8">
        <v>15</v>
      </c>
      <c r="H333" s="8">
        <v>9</v>
      </c>
      <c r="I333" s="8">
        <v>2</v>
      </c>
      <c r="J333" s="8">
        <v>2</v>
      </c>
      <c r="K333" s="8">
        <v>0</v>
      </c>
    </row>
    <row r="334" spans="1:11">
      <c r="A334" s="8" t="s">
        <v>1498</v>
      </c>
      <c r="B334" s="8">
        <v>444</v>
      </c>
      <c r="C334" s="8">
        <v>0</v>
      </c>
      <c r="D334" s="8">
        <v>0</v>
      </c>
      <c r="E334" s="8">
        <v>0</v>
      </c>
      <c r="F334" s="8">
        <v>0</v>
      </c>
      <c r="G334" s="8">
        <v>12</v>
      </c>
      <c r="H334" s="8">
        <v>3</v>
      </c>
      <c r="I334" s="8">
        <v>1</v>
      </c>
      <c r="J334" s="8">
        <v>0</v>
      </c>
      <c r="K334" s="8">
        <v>0</v>
      </c>
    </row>
    <row r="335" spans="1:11">
      <c r="A335" s="8" t="s">
        <v>1499</v>
      </c>
      <c r="B335" s="8">
        <v>2056</v>
      </c>
      <c r="C335" s="8">
        <v>101</v>
      </c>
      <c r="D335" s="8">
        <v>120</v>
      </c>
      <c r="E335" s="8">
        <v>149</v>
      </c>
      <c r="F335" s="8">
        <v>97</v>
      </c>
      <c r="G335" s="8">
        <v>137</v>
      </c>
      <c r="H335" s="8">
        <v>178</v>
      </c>
      <c r="I335" s="8">
        <v>107</v>
      </c>
      <c r="J335" s="8">
        <v>118</v>
      </c>
      <c r="K335" s="8">
        <v>42</v>
      </c>
    </row>
    <row r="336" spans="1:11">
      <c r="A336" s="8" t="s">
        <v>1500</v>
      </c>
      <c r="B336" s="8">
        <v>246</v>
      </c>
      <c r="C336" s="8">
        <v>0</v>
      </c>
      <c r="D336" s="8">
        <v>0</v>
      </c>
      <c r="E336" s="8">
        <v>9</v>
      </c>
      <c r="F336" s="8">
        <v>18</v>
      </c>
      <c r="G336" s="8">
        <v>5</v>
      </c>
      <c r="H336" s="8">
        <v>1</v>
      </c>
      <c r="I336" s="8">
        <v>6</v>
      </c>
      <c r="J336" s="8">
        <v>5</v>
      </c>
      <c r="K336" s="8">
        <v>1</v>
      </c>
    </row>
    <row r="337" spans="1:11">
      <c r="A337" s="8" t="s">
        <v>1501</v>
      </c>
      <c r="B337" s="8">
        <v>552</v>
      </c>
      <c r="C337" s="8">
        <v>24</v>
      </c>
      <c r="D337" s="8">
        <v>69</v>
      </c>
      <c r="E337" s="8">
        <v>12</v>
      </c>
      <c r="F337" s="8">
        <v>44</v>
      </c>
      <c r="G337" s="8">
        <v>73</v>
      </c>
      <c r="H337" s="8">
        <v>98</v>
      </c>
      <c r="I337" s="8">
        <v>59</v>
      </c>
      <c r="J337" s="8">
        <v>56</v>
      </c>
      <c r="K337" s="8">
        <v>40</v>
      </c>
    </row>
    <row r="338" spans="1:11">
      <c r="A338" s="8" t="s">
        <v>1502</v>
      </c>
      <c r="B338" s="8">
        <v>1060</v>
      </c>
      <c r="C338" s="8">
        <v>387</v>
      </c>
      <c r="D338" s="8">
        <v>741</v>
      </c>
      <c r="E338" s="8">
        <v>353</v>
      </c>
      <c r="F338" s="8">
        <v>457</v>
      </c>
      <c r="G338" s="8">
        <v>718</v>
      </c>
      <c r="H338" s="8">
        <v>468</v>
      </c>
      <c r="I338" s="8">
        <v>446</v>
      </c>
      <c r="J338" s="8">
        <v>342</v>
      </c>
      <c r="K338" s="8">
        <v>510</v>
      </c>
    </row>
    <row r="339" spans="1:11">
      <c r="A339" s="8" t="s">
        <v>1503</v>
      </c>
      <c r="B339" s="8">
        <v>1772</v>
      </c>
      <c r="C339" s="8">
        <v>36</v>
      </c>
      <c r="D339" s="8">
        <v>63</v>
      </c>
      <c r="E339" s="8">
        <v>29</v>
      </c>
      <c r="F339" s="8">
        <v>31</v>
      </c>
      <c r="G339" s="8">
        <v>70</v>
      </c>
      <c r="H339" s="8">
        <v>44</v>
      </c>
      <c r="I339" s="8">
        <v>31</v>
      </c>
      <c r="J339" s="8">
        <v>27</v>
      </c>
      <c r="K339" s="8">
        <v>15</v>
      </c>
    </row>
    <row r="340" spans="1:11">
      <c r="A340" s="8" t="s">
        <v>1504</v>
      </c>
      <c r="B340" s="8">
        <v>918</v>
      </c>
      <c r="C340" s="8">
        <v>741</v>
      </c>
      <c r="D340" s="8">
        <v>1075</v>
      </c>
      <c r="E340" s="8">
        <v>940</v>
      </c>
      <c r="F340" s="8">
        <v>984</v>
      </c>
      <c r="G340" s="8">
        <v>923</v>
      </c>
      <c r="H340" s="8">
        <v>1035</v>
      </c>
      <c r="I340" s="8">
        <v>960</v>
      </c>
      <c r="J340" s="8">
        <v>684</v>
      </c>
      <c r="K340" s="8">
        <v>971</v>
      </c>
    </row>
    <row r="341" spans="1:11">
      <c r="A341" s="8" t="s">
        <v>1505</v>
      </c>
      <c r="B341" s="8">
        <v>537</v>
      </c>
      <c r="C341" s="8">
        <v>708</v>
      </c>
      <c r="D341" s="8">
        <v>1010</v>
      </c>
      <c r="E341" s="8">
        <v>1135</v>
      </c>
      <c r="F341" s="8">
        <v>1044</v>
      </c>
      <c r="G341" s="8">
        <v>1144</v>
      </c>
      <c r="H341" s="8">
        <v>1038</v>
      </c>
      <c r="I341" s="8">
        <v>898</v>
      </c>
      <c r="J341" s="8">
        <v>549</v>
      </c>
      <c r="K341" s="8">
        <v>770</v>
      </c>
    </row>
    <row r="342" spans="1:11">
      <c r="A342" s="8" t="s">
        <v>1506</v>
      </c>
      <c r="B342" s="8">
        <v>2671</v>
      </c>
      <c r="C342" s="8">
        <v>12</v>
      </c>
      <c r="D342" s="8">
        <v>0</v>
      </c>
      <c r="E342" s="8">
        <v>6</v>
      </c>
      <c r="F342" s="8">
        <v>12</v>
      </c>
      <c r="G342" s="8">
        <v>43</v>
      </c>
      <c r="H342" s="8">
        <v>13</v>
      </c>
      <c r="I342" s="8">
        <v>4</v>
      </c>
      <c r="J342" s="8">
        <v>4</v>
      </c>
      <c r="K342" s="8">
        <v>1</v>
      </c>
    </row>
    <row r="343" spans="1:11">
      <c r="A343" s="8" t="s">
        <v>1507</v>
      </c>
      <c r="B343" s="8">
        <v>2185</v>
      </c>
      <c r="C343" s="8">
        <v>1993</v>
      </c>
      <c r="D343" s="8">
        <v>2803</v>
      </c>
      <c r="E343" s="8">
        <v>2378</v>
      </c>
      <c r="F343" s="8">
        <v>2962</v>
      </c>
      <c r="G343" s="8">
        <v>2242</v>
      </c>
      <c r="H343" s="8">
        <v>2488</v>
      </c>
      <c r="I343" s="8">
        <v>2582</v>
      </c>
      <c r="J343" s="8">
        <v>2078</v>
      </c>
      <c r="K343" s="8">
        <v>4583</v>
      </c>
    </row>
    <row r="344" spans="1:11">
      <c r="A344" s="8" t="s">
        <v>1508</v>
      </c>
      <c r="B344" s="8">
        <v>1086</v>
      </c>
      <c r="C344" s="8">
        <v>608</v>
      </c>
      <c r="D344" s="8">
        <v>1294</v>
      </c>
      <c r="E344" s="8">
        <v>971</v>
      </c>
      <c r="F344" s="8">
        <v>1149</v>
      </c>
      <c r="G344" s="8">
        <v>944</v>
      </c>
      <c r="H344" s="8">
        <v>1128</v>
      </c>
      <c r="I344" s="8">
        <v>984</v>
      </c>
      <c r="J344" s="8">
        <v>890</v>
      </c>
      <c r="K344" s="8">
        <v>1151</v>
      </c>
    </row>
    <row r="345" spans="1:11">
      <c r="A345" s="8" t="s">
        <v>763</v>
      </c>
      <c r="B345" s="8">
        <v>959</v>
      </c>
      <c r="C345" s="8">
        <v>0</v>
      </c>
      <c r="D345" s="8">
        <v>0</v>
      </c>
      <c r="E345" s="8">
        <v>5</v>
      </c>
      <c r="F345" s="8">
        <v>14</v>
      </c>
      <c r="G345" s="8">
        <v>5</v>
      </c>
      <c r="H345" s="8">
        <v>6</v>
      </c>
      <c r="I345" s="8">
        <v>1</v>
      </c>
      <c r="J345" s="8">
        <v>3</v>
      </c>
      <c r="K345" s="8">
        <v>0</v>
      </c>
    </row>
    <row r="346" spans="1:11">
      <c r="A346" s="8" t="s">
        <v>1509</v>
      </c>
      <c r="B346" s="8">
        <v>1642</v>
      </c>
      <c r="C346" s="8">
        <v>994</v>
      </c>
      <c r="D346" s="8">
        <v>1360</v>
      </c>
      <c r="E346" s="8">
        <v>1476</v>
      </c>
      <c r="F346" s="8">
        <v>1357</v>
      </c>
      <c r="G346" s="8">
        <v>1337</v>
      </c>
      <c r="H346" s="8">
        <v>1251</v>
      </c>
      <c r="I346" s="8">
        <v>1354</v>
      </c>
      <c r="J346" s="8">
        <v>963</v>
      </c>
      <c r="K346" s="8">
        <v>2027</v>
      </c>
    </row>
    <row r="347" spans="1:11">
      <c r="A347" s="8" t="s">
        <v>1510</v>
      </c>
      <c r="B347" s="8">
        <v>843</v>
      </c>
      <c r="C347" s="8">
        <v>0</v>
      </c>
      <c r="D347" s="8">
        <v>0</v>
      </c>
      <c r="E347" s="8">
        <v>0</v>
      </c>
      <c r="F347" s="8">
        <v>1</v>
      </c>
      <c r="G347" s="8">
        <v>31</v>
      </c>
      <c r="H347" s="8">
        <v>11</v>
      </c>
      <c r="I347" s="8">
        <v>1</v>
      </c>
      <c r="J347" s="8">
        <v>2</v>
      </c>
      <c r="K347" s="8">
        <v>10</v>
      </c>
    </row>
    <row r="348" spans="1:11">
      <c r="A348" s="8" t="s">
        <v>1511</v>
      </c>
      <c r="B348" s="8">
        <v>1929</v>
      </c>
      <c r="C348" s="8">
        <v>8</v>
      </c>
      <c r="D348" s="8">
        <v>7</v>
      </c>
      <c r="E348" s="8">
        <v>3</v>
      </c>
      <c r="F348" s="8">
        <v>17</v>
      </c>
      <c r="G348" s="8">
        <v>41</v>
      </c>
      <c r="H348" s="8">
        <v>29</v>
      </c>
      <c r="I348" s="8">
        <v>20</v>
      </c>
      <c r="J348" s="8">
        <v>35</v>
      </c>
      <c r="K348" s="8">
        <v>14</v>
      </c>
    </row>
    <row r="349" spans="1:11">
      <c r="A349" s="8" t="s">
        <v>1512</v>
      </c>
      <c r="B349" s="8">
        <v>1295</v>
      </c>
      <c r="C349" s="8">
        <v>1312</v>
      </c>
      <c r="D349" s="8">
        <v>2056</v>
      </c>
      <c r="E349" s="8">
        <v>1623</v>
      </c>
      <c r="F349" s="8">
        <v>2031</v>
      </c>
      <c r="G349" s="8">
        <v>2458</v>
      </c>
      <c r="H349" s="8">
        <v>1727</v>
      </c>
      <c r="I349" s="8">
        <v>1573</v>
      </c>
      <c r="J349" s="8">
        <v>1116</v>
      </c>
      <c r="K349" s="8">
        <v>1604</v>
      </c>
    </row>
    <row r="350" spans="1:11">
      <c r="A350" s="8" t="s">
        <v>1513</v>
      </c>
      <c r="B350" s="8">
        <v>2188</v>
      </c>
      <c r="C350" s="8">
        <v>472</v>
      </c>
      <c r="D350" s="8">
        <v>682</v>
      </c>
      <c r="E350" s="8">
        <v>511</v>
      </c>
      <c r="F350" s="8">
        <v>589</v>
      </c>
      <c r="G350" s="8">
        <v>783</v>
      </c>
      <c r="H350" s="8">
        <v>667</v>
      </c>
      <c r="I350" s="8">
        <v>405</v>
      </c>
      <c r="J350" s="8">
        <v>223</v>
      </c>
      <c r="K350" s="8">
        <v>400</v>
      </c>
    </row>
    <row r="351" spans="1:11">
      <c r="A351" s="8" t="s">
        <v>1514</v>
      </c>
      <c r="B351" s="8">
        <v>572</v>
      </c>
      <c r="C351" s="8">
        <v>151</v>
      </c>
      <c r="D351" s="8">
        <v>180</v>
      </c>
      <c r="E351" s="8">
        <v>191</v>
      </c>
      <c r="F351" s="8">
        <v>254</v>
      </c>
      <c r="G351" s="8">
        <v>265</v>
      </c>
      <c r="H351" s="8">
        <v>282</v>
      </c>
      <c r="I351" s="8">
        <v>223</v>
      </c>
      <c r="J351" s="8">
        <v>258</v>
      </c>
      <c r="K351" s="8">
        <v>293</v>
      </c>
    </row>
    <row r="352" spans="1:11">
      <c r="A352" s="8" t="s">
        <v>1515</v>
      </c>
      <c r="B352" s="8">
        <v>2318</v>
      </c>
      <c r="C352" s="8">
        <v>764</v>
      </c>
      <c r="D352" s="8">
        <v>954</v>
      </c>
      <c r="E352" s="8">
        <v>962</v>
      </c>
      <c r="F352" s="8">
        <v>1168</v>
      </c>
      <c r="G352" s="8">
        <v>882</v>
      </c>
      <c r="H352" s="8">
        <v>867</v>
      </c>
      <c r="I352" s="8">
        <v>1035</v>
      </c>
      <c r="J352" s="8">
        <v>1014</v>
      </c>
      <c r="K352" s="8">
        <v>1230</v>
      </c>
    </row>
    <row r="353" spans="1:11">
      <c r="A353" s="8" t="s">
        <v>1516</v>
      </c>
      <c r="B353" s="8">
        <v>613</v>
      </c>
      <c r="C353" s="8">
        <v>335</v>
      </c>
      <c r="D353" s="8">
        <v>478</v>
      </c>
      <c r="E353" s="8">
        <v>544</v>
      </c>
      <c r="F353" s="8">
        <v>575</v>
      </c>
      <c r="G353" s="8">
        <v>767</v>
      </c>
      <c r="H353" s="8">
        <v>618</v>
      </c>
      <c r="I353" s="8">
        <v>588</v>
      </c>
      <c r="J353" s="8">
        <v>431</v>
      </c>
      <c r="K353" s="8">
        <v>935</v>
      </c>
    </row>
    <row r="354" spans="1:11">
      <c r="A354" s="8" t="s">
        <v>769</v>
      </c>
      <c r="B354" s="8">
        <v>678</v>
      </c>
      <c r="C354" s="8">
        <v>3</v>
      </c>
      <c r="D354" s="8">
        <v>0</v>
      </c>
      <c r="E354" s="8">
        <v>0</v>
      </c>
      <c r="F354" s="8">
        <v>2</v>
      </c>
      <c r="G354" s="8">
        <v>19</v>
      </c>
      <c r="H354" s="8">
        <v>3</v>
      </c>
      <c r="I354" s="8">
        <v>2</v>
      </c>
      <c r="J354" s="8">
        <v>1</v>
      </c>
      <c r="K354" s="8">
        <v>0</v>
      </c>
    </row>
    <row r="355" spans="1:11">
      <c r="A355" s="8" t="s">
        <v>771</v>
      </c>
      <c r="B355" s="8">
        <v>584</v>
      </c>
      <c r="C355" s="8">
        <v>1643</v>
      </c>
      <c r="D355" s="8">
        <v>2283</v>
      </c>
      <c r="E355" s="8">
        <v>2108</v>
      </c>
      <c r="F355" s="8">
        <v>2078</v>
      </c>
      <c r="G355" s="8">
        <v>2555</v>
      </c>
      <c r="H355" s="8">
        <v>2235</v>
      </c>
      <c r="I355" s="8">
        <v>2135</v>
      </c>
      <c r="J355" s="8">
        <v>1641</v>
      </c>
      <c r="K355" s="8">
        <v>2755</v>
      </c>
    </row>
    <row r="356" spans="1:11">
      <c r="A356" s="8" t="s">
        <v>1517</v>
      </c>
      <c r="B356" s="8">
        <v>1625</v>
      </c>
      <c r="C356" s="8">
        <v>329</v>
      </c>
      <c r="D356" s="8">
        <v>313</v>
      </c>
      <c r="E356" s="8">
        <v>304</v>
      </c>
      <c r="F356" s="8">
        <v>259</v>
      </c>
      <c r="G356" s="8">
        <v>374</v>
      </c>
      <c r="H356" s="8">
        <v>397</v>
      </c>
      <c r="I356" s="8">
        <v>385</v>
      </c>
      <c r="J356" s="8">
        <v>236</v>
      </c>
      <c r="K356" s="8">
        <v>299</v>
      </c>
    </row>
    <row r="357" spans="1:11">
      <c r="A357" s="8" t="s">
        <v>1518</v>
      </c>
      <c r="B357" s="8">
        <v>1325</v>
      </c>
      <c r="C357" s="8">
        <v>466</v>
      </c>
      <c r="D357" s="8">
        <v>425</v>
      </c>
      <c r="E357" s="8">
        <v>813</v>
      </c>
      <c r="F357" s="8">
        <v>779</v>
      </c>
      <c r="G357" s="8">
        <v>582</v>
      </c>
      <c r="H357" s="8">
        <v>662</v>
      </c>
      <c r="I357" s="8">
        <v>662</v>
      </c>
      <c r="J357" s="8">
        <v>563</v>
      </c>
      <c r="K357" s="8">
        <v>928</v>
      </c>
    </row>
    <row r="358" spans="1:11">
      <c r="A358" s="8" t="s">
        <v>1519</v>
      </c>
      <c r="B358" s="8">
        <v>255</v>
      </c>
      <c r="C358" s="8">
        <v>49</v>
      </c>
      <c r="D358" s="8">
        <v>52</v>
      </c>
      <c r="E358" s="8">
        <v>11</v>
      </c>
      <c r="F358" s="8">
        <v>100</v>
      </c>
      <c r="G358" s="8">
        <v>120</v>
      </c>
      <c r="H358" s="8">
        <v>62</v>
      </c>
      <c r="I358" s="8">
        <v>50</v>
      </c>
      <c r="J358" s="8">
        <v>33</v>
      </c>
      <c r="K358" s="8">
        <v>122</v>
      </c>
    </row>
    <row r="359" spans="1:11">
      <c r="A359" s="8" t="s">
        <v>1520</v>
      </c>
      <c r="B359" s="8">
        <v>616</v>
      </c>
      <c r="C359" s="8">
        <v>17</v>
      </c>
      <c r="D359" s="8">
        <v>13</v>
      </c>
      <c r="E359" s="8">
        <v>5</v>
      </c>
      <c r="F359" s="8">
        <v>70</v>
      </c>
      <c r="G359" s="8">
        <v>38</v>
      </c>
      <c r="H359" s="8">
        <v>36</v>
      </c>
      <c r="I359" s="8">
        <v>30</v>
      </c>
      <c r="J359" s="8">
        <v>37</v>
      </c>
      <c r="K359" s="8">
        <v>31</v>
      </c>
    </row>
    <row r="360" spans="1:11">
      <c r="A360" s="8" t="s">
        <v>1521</v>
      </c>
      <c r="B360" s="8">
        <v>1803</v>
      </c>
      <c r="C360" s="8">
        <v>1211</v>
      </c>
      <c r="D360" s="8">
        <v>2239</v>
      </c>
      <c r="E360" s="8">
        <v>920</v>
      </c>
      <c r="F360" s="8">
        <v>1089</v>
      </c>
      <c r="G360" s="8">
        <v>1817</v>
      </c>
      <c r="H360" s="8">
        <v>2147</v>
      </c>
      <c r="I360" s="8">
        <v>2186</v>
      </c>
      <c r="J360" s="8">
        <v>1584</v>
      </c>
      <c r="K360" s="8">
        <v>3036</v>
      </c>
    </row>
    <row r="361" spans="1:11">
      <c r="A361" s="8" t="s">
        <v>1522</v>
      </c>
      <c r="B361" s="8">
        <v>308</v>
      </c>
      <c r="C361" s="8">
        <v>0</v>
      </c>
      <c r="D361" s="8">
        <v>0</v>
      </c>
      <c r="E361" s="8">
        <v>0</v>
      </c>
      <c r="F361" s="8">
        <v>0</v>
      </c>
      <c r="G361" s="8">
        <v>24</v>
      </c>
      <c r="H361" s="8">
        <v>3</v>
      </c>
      <c r="I361" s="8">
        <v>0</v>
      </c>
      <c r="J361" s="8">
        <v>0</v>
      </c>
      <c r="K361" s="8">
        <v>0</v>
      </c>
    </row>
    <row r="362" spans="1:11">
      <c r="A362" s="8" t="s">
        <v>1523</v>
      </c>
      <c r="B362" s="8">
        <v>1688</v>
      </c>
      <c r="C362" s="8">
        <v>11</v>
      </c>
      <c r="D362" s="8">
        <v>19</v>
      </c>
      <c r="E362" s="8">
        <v>24</v>
      </c>
      <c r="F362" s="8">
        <v>6</v>
      </c>
      <c r="G362" s="8">
        <v>127</v>
      </c>
      <c r="H362" s="8">
        <v>96</v>
      </c>
      <c r="I362" s="8">
        <v>41</v>
      </c>
      <c r="J362" s="8">
        <v>43</v>
      </c>
      <c r="K362" s="8">
        <v>80</v>
      </c>
    </row>
    <row r="363" spans="1:11">
      <c r="A363" s="8" t="s">
        <v>1524</v>
      </c>
      <c r="B363" s="8">
        <v>1055</v>
      </c>
      <c r="C363" s="8">
        <v>1</v>
      </c>
      <c r="D363" s="8">
        <v>12</v>
      </c>
      <c r="E363" s="8">
        <v>2</v>
      </c>
      <c r="F363" s="8">
        <v>2</v>
      </c>
      <c r="G363" s="8">
        <v>16</v>
      </c>
      <c r="H363" s="8">
        <v>12</v>
      </c>
      <c r="I363" s="8">
        <v>7</v>
      </c>
      <c r="J363" s="8">
        <v>2</v>
      </c>
      <c r="K363" s="8">
        <v>4</v>
      </c>
    </row>
    <row r="364" spans="1:11">
      <c r="A364" s="8" t="s">
        <v>1525</v>
      </c>
      <c r="B364" s="8">
        <v>4022</v>
      </c>
      <c r="C364" s="8">
        <v>55</v>
      </c>
      <c r="D364" s="8">
        <v>94</v>
      </c>
      <c r="E364" s="8">
        <v>74</v>
      </c>
      <c r="F364" s="8">
        <v>28</v>
      </c>
      <c r="G364" s="8">
        <v>81</v>
      </c>
      <c r="H364" s="8">
        <v>84</v>
      </c>
      <c r="I364" s="8">
        <v>92</v>
      </c>
      <c r="J364" s="8">
        <v>40</v>
      </c>
      <c r="K364" s="8">
        <v>75</v>
      </c>
    </row>
    <row r="365" spans="1:11">
      <c r="A365" s="8" t="s">
        <v>1526</v>
      </c>
      <c r="B365" s="8">
        <v>550</v>
      </c>
      <c r="C365" s="8">
        <v>25</v>
      </c>
      <c r="D365" s="8">
        <v>0</v>
      </c>
      <c r="E365" s="8">
        <v>12</v>
      </c>
      <c r="F365" s="8">
        <v>4</v>
      </c>
      <c r="G365" s="8">
        <v>36</v>
      </c>
      <c r="H365" s="8">
        <v>30</v>
      </c>
      <c r="I365" s="8">
        <v>8</v>
      </c>
      <c r="J365" s="8">
        <v>8</v>
      </c>
      <c r="K365" s="8">
        <v>29</v>
      </c>
    </row>
    <row r="366" spans="1:11">
      <c r="A366" s="8" t="s">
        <v>1527</v>
      </c>
      <c r="B366" s="8">
        <v>2075</v>
      </c>
      <c r="C366" s="8">
        <v>179</v>
      </c>
      <c r="D366" s="8">
        <v>350</v>
      </c>
      <c r="E366" s="8">
        <v>300</v>
      </c>
      <c r="F366" s="8">
        <v>445</v>
      </c>
      <c r="G366" s="8">
        <v>475</v>
      </c>
      <c r="H366" s="8">
        <v>373</v>
      </c>
      <c r="I366" s="8">
        <v>329</v>
      </c>
      <c r="J366" s="8">
        <v>206</v>
      </c>
      <c r="K366" s="8">
        <v>184</v>
      </c>
    </row>
    <row r="367" spans="1:11">
      <c r="A367" s="8" t="s">
        <v>1528</v>
      </c>
      <c r="B367" s="8">
        <v>1223</v>
      </c>
      <c r="C367" s="8">
        <v>1826</v>
      </c>
      <c r="D367" s="8">
        <v>1944</v>
      </c>
      <c r="E367" s="8">
        <v>2339</v>
      </c>
      <c r="F367" s="8">
        <v>2714</v>
      </c>
      <c r="G367" s="8">
        <v>1951</v>
      </c>
      <c r="H367" s="8">
        <v>2088</v>
      </c>
      <c r="I367" s="8">
        <v>2569</v>
      </c>
      <c r="J367" s="8">
        <v>2264</v>
      </c>
      <c r="K367" s="8">
        <v>3082</v>
      </c>
    </row>
    <row r="368" spans="1:11">
      <c r="A368" s="8" t="s">
        <v>788</v>
      </c>
      <c r="B368" s="8">
        <v>725</v>
      </c>
      <c r="C368" s="8">
        <v>661</v>
      </c>
      <c r="D368" s="8">
        <v>975</v>
      </c>
      <c r="E368" s="8">
        <v>788</v>
      </c>
      <c r="F368" s="8">
        <v>922</v>
      </c>
      <c r="G368" s="8">
        <v>930</v>
      </c>
      <c r="H368" s="8">
        <v>876</v>
      </c>
      <c r="I368" s="8">
        <v>816</v>
      </c>
      <c r="J368" s="8">
        <v>588</v>
      </c>
      <c r="K368" s="8">
        <v>744</v>
      </c>
    </row>
    <row r="369" spans="1:11">
      <c r="A369" s="8" t="s">
        <v>791</v>
      </c>
      <c r="B369" s="8">
        <v>1237</v>
      </c>
      <c r="C369" s="8">
        <v>25</v>
      </c>
      <c r="D369" s="8">
        <v>0</v>
      </c>
      <c r="E369" s="8">
        <v>18</v>
      </c>
      <c r="F369" s="8">
        <v>58</v>
      </c>
      <c r="G369" s="8">
        <v>85</v>
      </c>
      <c r="H369" s="8">
        <v>57</v>
      </c>
      <c r="I369" s="8">
        <v>6</v>
      </c>
      <c r="J369" s="8">
        <v>10</v>
      </c>
      <c r="K369" s="8">
        <v>34</v>
      </c>
    </row>
    <row r="370" spans="1:11">
      <c r="A370" s="8" t="s">
        <v>1529</v>
      </c>
      <c r="B370" s="8">
        <v>467</v>
      </c>
      <c r="C370" s="8">
        <v>8</v>
      </c>
      <c r="D370" s="8">
        <v>36</v>
      </c>
      <c r="E370" s="8">
        <v>0</v>
      </c>
      <c r="F370" s="8">
        <v>19</v>
      </c>
      <c r="G370" s="8">
        <v>41</v>
      </c>
      <c r="H370" s="8">
        <v>36</v>
      </c>
      <c r="I370" s="8">
        <v>15</v>
      </c>
      <c r="J370" s="8">
        <v>12</v>
      </c>
      <c r="K370" s="8">
        <v>5</v>
      </c>
    </row>
    <row r="371" spans="1:11">
      <c r="A371" s="8" t="s">
        <v>1530</v>
      </c>
      <c r="B371" s="8">
        <v>1131</v>
      </c>
      <c r="C371" s="8">
        <v>1</v>
      </c>
      <c r="D371" s="8">
        <v>2</v>
      </c>
      <c r="E371" s="8">
        <v>0</v>
      </c>
      <c r="F371" s="8">
        <v>4</v>
      </c>
      <c r="G371" s="8">
        <v>33</v>
      </c>
      <c r="H371" s="8">
        <v>19</v>
      </c>
      <c r="I371" s="8">
        <v>7</v>
      </c>
      <c r="J371" s="8">
        <v>1</v>
      </c>
      <c r="K371" s="8">
        <v>1</v>
      </c>
    </row>
    <row r="372" spans="1:11">
      <c r="A372" s="8" t="s">
        <v>796</v>
      </c>
      <c r="B372" s="8">
        <v>1278</v>
      </c>
      <c r="C372" s="8">
        <v>9</v>
      </c>
      <c r="D372" s="8">
        <v>26</v>
      </c>
      <c r="E372" s="8">
        <v>1</v>
      </c>
      <c r="F372" s="8">
        <v>15</v>
      </c>
      <c r="G372" s="8">
        <v>46</v>
      </c>
      <c r="H372" s="8">
        <v>24</v>
      </c>
      <c r="I372" s="8">
        <v>14</v>
      </c>
      <c r="J372" s="8">
        <v>9</v>
      </c>
      <c r="K372" s="8">
        <v>23</v>
      </c>
    </row>
    <row r="373" spans="1:11">
      <c r="A373" s="8" t="s">
        <v>1531</v>
      </c>
      <c r="B373" s="8">
        <v>938</v>
      </c>
      <c r="C373" s="8">
        <v>155</v>
      </c>
      <c r="D373" s="8">
        <v>208</v>
      </c>
      <c r="E373" s="8">
        <v>278</v>
      </c>
      <c r="F373" s="8">
        <v>223</v>
      </c>
      <c r="G373" s="8">
        <v>221</v>
      </c>
      <c r="H373" s="8">
        <v>238</v>
      </c>
      <c r="I373" s="8">
        <v>190</v>
      </c>
      <c r="J373" s="8">
        <v>175</v>
      </c>
      <c r="K373" s="8">
        <v>313</v>
      </c>
    </row>
    <row r="374" spans="1:11">
      <c r="A374" s="8" t="s">
        <v>1532</v>
      </c>
      <c r="B374" s="8">
        <v>1082</v>
      </c>
      <c r="C374" s="8">
        <v>51</v>
      </c>
      <c r="D374" s="8">
        <v>35</v>
      </c>
      <c r="E374" s="8">
        <v>57</v>
      </c>
      <c r="F374" s="8">
        <v>84</v>
      </c>
      <c r="G374" s="8">
        <v>195</v>
      </c>
      <c r="H374" s="8">
        <v>151</v>
      </c>
      <c r="I374" s="8">
        <v>82</v>
      </c>
      <c r="J374" s="8">
        <v>69</v>
      </c>
      <c r="K374" s="8">
        <v>46</v>
      </c>
    </row>
    <row r="375" spans="1:11">
      <c r="A375" s="8" t="s">
        <v>1533</v>
      </c>
      <c r="B375" s="8">
        <v>835</v>
      </c>
      <c r="C375" s="8">
        <v>95</v>
      </c>
      <c r="D375" s="8">
        <v>145</v>
      </c>
      <c r="E375" s="8">
        <v>175</v>
      </c>
      <c r="F375" s="8">
        <v>127</v>
      </c>
      <c r="G375" s="8">
        <v>173</v>
      </c>
      <c r="H375" s="8">
        <v>212</v>
      </c>
      <c r="I375" s="8">
        <v>212</v>
      </c>
      <c r="J375" s="8">
        <v>170</v>
      </c>
      <c r="K375" s="8">
        <v>102</v>
      </c>
    </row>
    <row r="376" spans="1:11">
      <c r="A376" s="8" t="s">
        <v>801</v>
      </c>
      <c r="B376" s="8">
        <v>1202</v>
      </c>
      <c r="C376" s="8">
        <v>1790</v>
      </c>
      <c r="D376" s="8">
        <v>2617</v>
      </c>
      <c r="E376" s="8">
        <v>2007</v>
      </c>
      <c r="F376" s="8">
        <v>2412</v>
      </c>
      <c r="G376" s="8">
        <v>2599</v>
      </c>
      <c r="H376" s="8">
        <v>2467</v>
      </c>
      <c r="I376" s="8">
        <v>2490</v>
      </c>
      <c r="J376" s="8">
        <v>1791</v>
      </c>
      <c r="K376" s="8">
        <v>1983</v>
      </c>
    </row>
    <row r="377" spans="1:11">
      <c r="A377" s="8" t="s">
        <v>1534</v>
      </c>
      <c r="B377" s="8">
        <v>1458</v>
      </c>
      <c r="C377" s="8">
        <v>160</v>
      </c>
      <c r="D377" s="8">
        <v>220</v>
      </c>
      <c r="E377" s="8">
        <v>326</v>
      </c>
      <c r="F377" s="8">
        <v>338</v>
      </c>
      <c r="G377" s="8">
        <v>247</v>
      </c>
      <c r="H377" s="8">
        <v>309</v>
      </c>
      <c r="I377" s="8">
        <v>354</v>
      </c>
      <c r="J377" s="8">
        <v>295</v>
      </c>
      <c r="K377" s="8">
        <v>368</v>
      </c>
    </row>
    <row r="378" spans="1:11">
      <c r="A378" s="8" t="s">
        <v>1535</v>
      </c>
      <c r="B378" s="8">
        <v>1636</v>
      </c>
      <c r="C378" s="8">
        <v>721</v>
      </c>
      <c r="D378" s="8">
        <v>1026</v>
      </c>
      <c r="E378" s="8">
        <v>846</v>
      </c>
      <c r="F378" s="8">
        <v>1121</v>
      </c>
      <c r="G378" s="8">
        <v>1518</v>
      </c>
      <c r="H378" s="8">
        <v>1129</v>
      </c>
      <c r="I378" s="8">
        <v>838</v>
      </c>
      <c r="J378" s="8">
        <v>587</v>
      </c>
      <c r="K378" s="8">
        <v>819</v>
      </c>
    </row>
    <row r="379" spans="1:11">
      <c r="A379" s="8" t="s">
        <v>1536</v>
      </c>
      <c r="B379" s="8">
        <v>218</v>
      </c>
      <c r="C379" s="8">
        <v>423</v>
      </c>
      <c r="D379" s="8">
        <v>380</v>
      </c>
      <c r="E379" s="8">
        <v>655</v>
      </c>
      <c r="F379" s="8">
        <v>673</v>
      </c>
      <c r="G379" s="8">
        <v>500</v>
      </c>
      <c r="H379" s="8">
        <v>470</v>
      </c>
      <c r="I379" s="8">
        <v>522</v>
      </c>
      <c r="J379" s="8">
        <v>426</v>
      </c>
      <c r="K379" s="8">
        <v>359</v>
      </c>
    </row>
    <row r="380" spans="1:11">
      <c r="A380" s="8" t="s">
        <v>1537</v>
      </c>
      <c r="B380" s="8">
        <v>747</v>
      </c>
      <c r="C380" s="8">
        <v>214</v>
      </c>
      <c r="D380" s="8">
        <v>263</v>
      </c>
      <c r="E380" s="8">
        <v>341</v>
      </c>
      <c r="F380" s="8">
        <v>346</v>
      </c>
      <c r="G380" s="8">
        <v>319</v>
      </c>
      <c r="H380" s="8">
        <v>255</v>
      </c>
      <c r="I380" s="8">
        <v>240</v>
      </c>
      <c r="J380" s="8">
        <v>122</v>
      </c>
      <c r="K380" s="8">
        <v>196</v>
      </c>
    </row>
    <row r="381" spans="1:11">
      <c r="A381" s="8" t="s">
        <v>1538</v>
      </c>
      <c r="B381" s="8">
        <v>2176</v>
      </c>
      <c r="C381" s="8">
        <v>9</v>
      </c>
      <c r="D381" s="8">
        <v>1</v>
      </c>
      <c r="E381" s="8">
        <v>18</v>
      </c>
      <c r="F381" s="8">
        <v>2</v>
      </c>
      <c r="G381" s="8">
        <v>62</v>
      </c>
      <c r="H381" s="8">
        <v>18</v>
      </c>
      <c r="I381" s="8">
        <v>11</v>
      </c>
      <c r="J381" s="8">
        <v>13</v>
      </c>
      <c r="K381" s="8">
        <v>1</v>
      </c>
    </row>
    <row r="382" spans="1:11">
      <c r="A382" s="8" t="s">
        <v>1539</v>
      </c>
      <c r="B382" s="8">
        <v>485</v>
      </c>
      <c r="C382" s="8">
        <v>632</v>
      </c>
      <c r="D382" s="8">
        <v>1087</v>
      </c>
      <c r="E382" s="8">
        <v>664</v>
      </c>
      <c r="F382" s="8">
        <v>864</v>
      </c>
      <c r="G382" s="8">
        <v>1259</v>
      </c>
      <c r="H382" s="8">
        <v>908</v>
      </c>
      <c r="I382" s="8">
        <v>696</v>
      </c>
      <c r="J382" s="8">
        <v>430</v>
      </c>
      <c r="K382" s="8">
        <v>699</v>
      </c>
    </row>
    <row r="383" spans="1:11">
      <c r="A383" s="8" t="s">
        <v>1540</v>
      </c>
      <c r="B383" s="8">
        <v>815</v>
      </c>
      <c r="C383" s="8">
        <v>89</v>
      </c>
      <c r="D383" s="8">
        <v>102</v>
      </c>
      <c r="E383" s="8">
        <v>152</v>
      </c>
      <c r="F383" s="8">
        <v>114</v>
      </c>
      <c r="G383" s="8">
        <v>92</v>
      </c>
      <c r="H383" s="8">
        <v>90</v>
      </c>
      <c r="I383" s="8">
        <v>87</v>
      </c>
      <c r="J383" s="8">
        <v>107</v>
      </c>
      <c r="K383" s="8">
        <v>148</v>
      </c>
    </row>
    <row r="384" spans="1:11">
      <c r="A384" s="8" t="s">
        <v>1541</v>
      </c>
      <c r="B384" s="8">
        <v>1252</v>
      </c>
      <c r="C384" s="8">
        <v>44</v>
      </c>
      <c r="D384" s="8">
        <v>35</v>
      </c>
      <c r="E384" s="8">
        <v>6</v>
      </c>
      <c r="F384" s="8">
        <v>51</v>
      </c>
      <c r="G384" s="8">
        <v>32</v>
      </c>
      <c r="H384" s="8">
        <v>26</v>
      </c>
      <c r="I384" s="8">
        <v>30</v>
      </c>
      <c r="J384" s="8">
        <v>6</v>
      </c>
      <c r="K384" s="8">
        <v>3</v>
      </c>
    </row>
    <row r="385" spans="1:11">
      <c r="A385" s="8" t="s">
        <v>1542</v>
      </c>
      <c r="B385" s="8">
        <v>561</v>
      </c>
      <c r="C385" s="8">
        <v>174</v>
      </c>
      <c r="D385" s="8">
        <v>138</v>
      </c>
      <c r="E385" s="8">
        <v>343</v>
      </c>
      <c r="F385" s="8">
        <v>155</v>
      </c>
      <c r="G385" s="8">
        <v>288</v>
      </c>
      <c r="H385" s="8">
        <v>268</v>
      </c>
      <c r="I385" s="8">
        <v>274</v>
      </c>
      <c r="J385" s="8">
        <v>235</v>
      </c>
      <c r="K385" s="8">
        <v>470</v>
      </c>
    </row>
    <row r="386" spans="1:11">
      <c r="A386" s="8" t="s">
        <v>1543</v>
      </c>
      <c r="B386" s="8">
        <v>711</v>
      </c>
      <c r="C386" s="8">
        <v>1</v>
      </c>
      <c r="D386" s="8">
        <v>27</v>
      </c>
      <c r="E386" s="8">
        <v>1</v>
      </c>
      <c r="F386" s="8">
        <v>3</v>
      </c>
      <c r="G386" s="8">
        <v>65</v>
      </c>
      <c r="H386" s="8">
        <v>29</v>
      </c>
      <c r="I386" s="8">
        <v>15</v>
      </c>
      <c r="J386" s="8">
        <v>6</v>
      </c>
      <c r="K386" s="8">
        <v>1</v>
      </c>
    </row>
    <row r="387" spans="1:11">
      <c r="A387" s="8" t="s">
        <v>1544</v>
      </c>
      <c r="B387" s="8">
        <v>496</v>
      </c>
      <c r="C387" s="8">
        <v>0</v>
      </c>
      <c r="D387" s="8">
        <v>0</v>
      </c>
      <c r="E387" s="8">
        <v>0</v>
      </c>
      <c r="F387" s="8">
        <v>0</v>
      </c>
      <c r="G387" s="8">
        <v>9</v>
      </c>
      <c r="H387" s="8">
        <v>1</v>
      </c>
      <c r="I387" s="8">
        <v>0</v>
      </c>
      <c r="J387" s="8">
        <v>1</v>
      </c>
      <c r="K387" s="8">
        <v>1</v>
      </c>
    </row>
    <row r="388" spans="1:11">
      <c r="A388" s="8" t="s">
        <v>1545</v>
      </c>
      <c r="B388" s="8">
        <v>1044</v>
      </c>
      <c r="C388" s="8">
        <v>4</v>
      </c>
      <c r="D388" s="8">
        <v>30</v>
      </c>
      <c r="E388" s="8">
        <v>2</v>
      </c>
      <c r="F388" s="8">
        <v>56</v>
      </c>
      <c r="G388" s="8">
        <v>39</v>
      </c>
      <c r="H388" s="8">
        <v>32</v>
      </c>
      <c r="I388" s="8">
        <v>16</v>
      </c>
      <c r="J388" s="8">
        <v>19</v>
      </c>
      <c r="K388" s="8">
        <v>6</v>
      </c>
    </row>
    <row r="389" spans="1:11">
      <c r="A389" s="8" t="s">
        <v>1546</v>
      </c>
      <c r="B389" s="8">
        <v>622</v>
      </c>
      <c r="C389" s="8">
        <v>411</v>
      </c>
      <c r="D389" s="8">
        <v>482</v>
      </c>
      <c r="E389" s="8">
        <v>226</v>
      </c>
      <c r="F389" s="8">
        <v>423</v>
      </c>
      <c r="G389" s="8">
        <v>565</v>
      </c>
      <c r="H389" s="8">
        <v>527</v>
      </c>
      <c r="I389" s="8">
        <v>463</v>
      </c>
      <c r="J389" s="8">
        <v>329</v>
      </c>
      <c r="K389" s="8">
        <v>426</v>
      </c>
    </row>
    <row r="390" spans="1:11">
      <c r="A390" s="8" t="s">
        <v>1547</v>
      </c>
      <c r="B390" s="8">
        <v>433</v>
      </c>
      <c r="C390" s="8">
        <v>12</v>
      </c>
      <c r="D390" s="8">
        <v>0</v>
      </c>
      <c r="E390" s="8">
        <v>0</v>
      </c>
      <c r="F390" s="8">
        <v>39</v>
      </c>
      <c r="G390" s="8">
        <v>13</v>
      </c>
      <c r="H390" s="8">
        <v>7</v>
      </c>
      <c r="I390" s="8">
        <v>0</v>
      </c>
      <c r="J390" s="8">
        <v>1</v>
      </c>
      <c r="K390" s="8">
        <v>1</v>
      </c>
    </row>
    <row r="391" spans="1:11">
      <c r="A391" s="8" t="s">
        <v>811</v>
      </c>
      <c r="B391" s="8">
        <v>1699</v>
      </c>
      <c r="C391" s="8">
        <v>184</v>
      </c>
      <c r="D391" s="8">
        <v>243</v>
      </c>
      <c r="E391" s="8">
        <v>26</v>
      </c>
      <c r="F391" s="8">
        <v>17</v>
      </c>
      <c r="G391" s="8">
        <v>333</v>
      </c>
      <c r="H391" s="8">
        <v>251</v>
      </c>
      <c r="I391" s="8">
        <v>261</v>
      </c>
      <c r="J391" s="8">
        <v>126</v>
      </c>
      <c r="K391" s="8">
        <v>56</v>
      </c>
    </row>
    <row r="392" spans="1:11">
      <c r="A392" s="8" t="s">
        <v>812</v>
      </c>
      <c r="B392" s="8">
        <v>718</v>
      </c>
      <c r="C392" s="8">
        <v>0</v>
      </c>
      <c r="D392" s="8">
        <v>0</v>
      </c>
      <c r="E392" s="8">
        <v>0</v>
      </c>
      <c r="F392" s="8">
        <v>1</v>
      </c>
      <c r="G392" s="8">
        <v>27</v>
      </c>
      <c r="H392" s="8">
        <v>4</v>
      </c>
      <c r="I392" s="8">
        <v>0</v>
      </c>
      <c r="J392" s="8">
        <v>1</v>
      </c>
      <c r="K392" s="8">
        <v>1</v>
      </c>
    </row>
    <row r="393" spans="1:11">
      <c r="A393" s="8" t="s">
        <v>1548</v>
      </c>
      <c r="B393" s="8">
        <v>900</v>
      </c>
      <c r="C393" s="8">
        <v>5</v>
      </c>
      <c r="D393" s="8">
        <v>0</v>
      </c>
      <c r="E393" s="8">
        <v>0</v>
      </c>
      <c r="F393" s="8">
        <v>2</v>
      </c>
      <c r="G393" s="8">
        <v>7</v>
      </c>
      <c r="H393" s="8">
        <v>5</v>
      </c>
      <c r="I393" s="8">
        <v>4</v>
      </c>
      <c r="J393" s="8">
        <v>5</v>
      </c>
      <c r="K393" s="8">
        <v>0</v>
      </c>
    </row>
    <row r="394" spans="1:11">
      <c r="A394" s="8" t="s">
        <v>1549</v>
      </c>
      <c r="B394" s="8">
        <v>1250</v>
      </c>
      <c r="C394" s="8">
        <v>413</v>
      </c>
      <c r="D394" s="8">
        <v>214</v>
      </c>
      <c r="E394" s="8">
        <v>700</v>
      </c>
      <c r="F394" s="8">
        <v>507</v>
      </c>
      <c r="G394" s="8">
        <v>450</v>
      </c>
      <c r="H394" s="8">
        <v>278</v>
      </c>
      <c r="I394" s="8">
        <v>201</v>
      </c>
      <c r="J394" s="8">
        <v>168</v>
      </c>
      <c r="K394" s="8">
        <v>109</v>
      </c>
    </row>
    <row r="395" spans="1:11">
      <c r="A395" s="8" t="s">
        <v>814</v>
      </c>
      <c r="B395" s="8">
        <v>3988</v>
      </c>
      <c r="C395" s="8">
        <v>1039</v>
      </c>
      <c r="D395" s="8">
        <v>1305</v>
      </c>
      <c r="E395" s="8">
        <v>1420</v>
      </c>
      <c r="F395" s="8">
        <v>1596</v>
      </c>
      <c r="G395" s="8">
        <v>1708</v>
      </c>
      <c r="H395" s="8">
        <v>1365</v>
      </c>
      <c r="I395" s="8">
        <v>1355</v>
      </c>
      <c r="J395" s="8">
        <v>994</v>
      </c>
      <c r="K395" s="8">
        <v>1248</v>
      </c>
    </row>
    <row r="396" spans="1:11">
      <c r="A396" s="8" t="s">
        <v>1550</v>
      </c>
      <c r="B396" s="8">
        <v>1162</v>
      </c>
      <c r="C396" s="8">
        <v>436</v>
      </c>
      <c r="D396" s="8">
        <v>936</v>
      </c>
      <c r="E396" s="8">
        <v>692</v>
      </c>
      <c r="F396" s="8">
        <v>904</v>
      </c>
      <c r="G396" s="8">
        <v>1067</v>
      </c>
      <c r="H396" s="8">
        <v>772</v>
      </c>
      <c r="I396" s="8">
        <v>464</v>
      </c>
      <c r="J396" s="8">
        <v>234</v>
      </c>
      <c r="K396" s="8">
        <v>484</v>
      </c>
    </row>
    <row r="397" spans="1:11">
      <c r="A397" s="8" t="s">
        <v>1551</v>
      </c>
      <c r="B397" s="8">
        <v>1384</v>
      </c>
      <c r="C397" s="8">
        <v>1</v>
      </c>
      <c r="D397" s="8">
        <v>0</v>
      </c>
      <c r="E397" s="8">
        <v>1</v>
      </c>
      <c r="F397" s="8">
        <v>2</v>
      </c>
      <c r="G397" s="8">
        <v>30</v>
      </c>
      <c r="H397" s="8">
        <v>22</v>
      </c>
      <c r="I397" s="8">
        <v>6</v>
      </c>
      <c r="J397" s="8">
        <v>4</v>
      </c>
      <c r="K397" s="8">
        <v>0</v>
      </c>
    </row>
    <row r="398" spans="1:11">
      <c r="A398" s="8" t="s">
        <v>817</v>
      </c>
      <c r="B398" s="8">
        <v>1377</v>
      </c>
      <c r="C398" s="8">
        <v>1420</v>
      </c>
      <c r="D398" s="8">
        <v>1941</v>
      </c>
      <c r="E398" s="8">
        <v>2075</v>
      </c>
      <c r="F398" s="8">
        <v>2474</v>
      </c>
      <c r="G398" s="8">
        <v>1505</v>
      </c>
      <c r="H398" s="8">
        <v>1787</v>
      </c>
      <c r="I398" s="8">
        <v>1672</v>
      </c>
      <c r="J398" s="8">
        <v>1556</v>
      </c>
      <c r="K398" s="8">
        <v>2269</v>
      </c>
    </row>
    <row r="399" spans="1:11">
      <c r="A399" s="8" t="s">
        <v>1552</v>
      </c>
      <c r="B399" s="8">
        <v>2539</v>
      </c>
      <c r="C399" s="8">
        <v>317</v>
      </c>
      <c r="D399" s="8">
        <v>503</v>
      </c>
      <c r="E399" s="8">
        <v>491</v>
      </c>
      <c r="F399" s="8">
        <v>548</v>
      </c>
      <c r="G399" s="8">
        <v>670</v>
      </c>
      <c r="H399" s="8">
        <v>488</v>
      </c>
      <c r="I399" s="8">
        <v>423</v>
      </c>
      <c r="J399" s="8">
        <v>355</v>
      </c>
      <c r="K399" s="8">
        <v>628</v>
      </c>
    </row>
    <row r="400" spans="1:11">
      <c r="A400" s="8" t="s">
        <v>1553</v>
      </c>
      <c r="B400" s="8">
        <v>1615</v>
      </c>
      <c r="C400" s="8">
        <v>3351</v>
      </c>
      <c r="D400" s="8">
        <v>5388</v>
      </c>
      <c r="E400" s="8">
        <v>4116</v>
      </c>
      <c r="F400" s="8">
        <v>6045</v>
      </c>
      <c r="G400" s="8">
        <v>3278</v>
      </c>
      <c r="H400" s="8">
        <v>3555</v>
      </c>
      <c r="I400" s="8">
        <v>3940</v>
      </c>
      <c r="J400" s="8">
        <v>3593</v>
      </c>
      <c r="K400" s="8">
        <v>10634</v>
      </c>
    </row>
    <row r="401" spans="1:11">
      <c r="A401" s="8" t="s">
        <v>1554</v>
      </c>
      <c r="B401" s="8">
        <v>96</v>
      </c>
      <c r="C401" s="8">
        <v>0</v>
      </c>
      <c r="D401" s="8">
        <v>0</v>
      </c>
      <c r="E401" s="8">
        <v>0</v>
      </c>
      <c r="F401" s="8">
        <v>0</v>
      </c>
      <c r="G401" s="8">
        <v>1</v>
      </c>
      <c r="H401" s="8">
        <v>3</v>
      </c>
      <c r="I401" s="8">
        <v>0</v>
      </c>
      <c r="J401" s="8">
        <v>2</v>
      </c>
      <c r="K401" s="8">
        <v>0</v>
      </c>
    </row>
    <row r="402" spans="1:11">
      <c r="A402" s="8" t="s">
        <v>820</v>
      </c>
      <c r="B402" s="8">
        <v>1160</v>
      </c>
      <c r="C402" s="8">
        <v>6</v>
      </c>
      <c r="D402" s="8">
        <v>0</v>
      </c>
      <c r="E402" s="8">
        <v>2</v>
      </c>
      <c r="F402" s="8">
        <v>19</v>
      </c>
      <c r="G402" s="8">
        <v>18</v>
      </c>
      <c r="H402" s="8">
        <v>14</v>
      </c>
      <c r="I402" s="8">
        <v>4</v>
      </c>
      <c r="J402" s="8">
        <v>6</v>
      </c>
      <c r="K402" s="8">
        <v>1</v>
      </c>
    </row>
    <row r="403" spans="1:11">
      <c r="A403" s="8" t="s">
        <v>1555</v>
      </c>
      <c r="B403" s="8">
        <v>1931</v>
      </c>
      <c r="C403" s="8">
        <v>2</v>
      </c>
      <c r="D403" s="8">
        <v>0</v>
      </c>
      <c r="E403" s="8">
        <v>1</v>
      </c>
      <c r="F403" s="8">
        <v>4</v>
      </c>
      <c r="G403" s="8">
        <v>27</v>
      </c>
      <c r="H403" s="8">
        <v>12</v>
      </c>
      <c r="I403" s="8">
        <v>5</v>
      </c>
      <c r="J403" s="8">
        <v>2</v>
      </c>
      <c r="K403" s="8">
        <v>1</v>
      </c>
    </row>
    <row r="404" spans="1:11">
      <c r="A404" s="8" t="s">
        <v>1556</v>
      </c>
      <c r="B404" s="8">
        <v>1051</v>
      </c>
      <c r="C404" s="8">
        <v>89</v>
      </c>
      <c r="D404" s="8">
        <v>81</v>
      </c>
      <c r="E404" s="8">
        <v>44</v>
      </c>
      <c r="F404" s="8">
        <v>255</v>
      </c>
      <c r="G404" s="8">
        <v>218</v>
      </c>
      <c r="H404" s="8">
        <v>230</v>
      </c>
      <c r="I404" s="8">
        <v>210</v>
      </c>
      <c r="J404" s="8">
        <v>312</v>
      </c>
      <c r="K404" s="8">
        <v>282</v>
      </c>
    </row>
    <row r="405" spans="1:11">
      <c r="A405" s="8" t="s">
        <v>1557</v>
      </c>
      <c r="B405" s="8">
        <v>1709</v>
      </c>
      <c r="C405" s="8">
        <v>12</v>
      </c>
      <c r="D405" s="8">
        <v>1</v>
      </c>
      <c r="E405" s="8">
        <v>19</v>
      </c>
      <c r="F405" s="8">
        <v>18</v>
      </c>
      <c r="G405" s="8">
        <v>21</v>
      </c>
      <c r="H405" s="8">
        <v>16</v>
      </c>
      <c r="I405" s="8">
        <v>9</v>
      </c>
      <c r="J405" s="8">
        <v>8</v>
      </c>
      <c r="K405" s="8">
        <v>0</v>
      </c>
    </row>
    <row r="406" spans="1:11">
      <c r="A406" s="8" t="s">
        <v>1558</v>
      </c>
      <c r="B406" s="8">
        <v>659</v>
      </c>
      <c r="C406" s="8">
        <v>472</v>
      </c>
      <c r="D406" s="8">
        <v>466</v>
      </c>
      <c r="E406" s="8">
        <v>384</v>
      </c>
      <c r="F406" s="8">
        <v>827</v>
      </c>
      <c r="G406" s="8">
        <v>897</v>
      </c>
      <c r="H406" s="8">
        <v>644</v>
      </c>
      <c r="I406" s="8">
        <v>320</v>
      </c>
      <c r="J406" s="8">
        <v>237</v>
      </c>
      <c r="K406" s="8">
        <v>635</v>
      </c>
    </row>
    <row r="407" spans="1:11">
      <c r="A407" s="8" t="s">
        <v>1559</v>
      </c>
      <c r="B407" s="8">
        <v>1127</v>
      </c>
      <c r="C407" s="8">
        <v>5</v>
      </c>
      <c r="D407" s="8">
        <v>2</v>
      </c>
      <c r="E407" s="8">
        <v>30</v>
      </c>
      <c r="F407" s="8">
        <v>4</v>
      </c>
      <c r="G407" s="8">
        <v>37</v>
      </c>
      <c r="H407" s="8">
        <v>27</v>
      </c>
      <c r="I407" s="8">
        <v>11</v>
      </c>
      <c r="J407" s="8">
        <v>14</v>
      </c>
      <c r="K407" s="8">
        <v>2</v>
      </c>
    </row>
    <row r="408" spans="1:11">
      <c r="A408" s="8" t="s">
        <v>1560</v>
      </c>
      <c r="B408" s="8">
        <v>889</v>
      </c>
      <c r="C408" s="8">
        <v>15</v>
      </c>
      <c r="D408" s="8">
        <v>12</v>
      </c>
      <c r="E408" s="8">
        <v>35</v>
      </c>
      <c r="F408" s="8">
        <v>33</v>
      </c>
      <c r="G408" s="8">
        <v>52</v>
      </c>
      <c r="H408" s="8">
        <v>31</v>
      </c>
      <c r="I408" s="8">
        <v>4</v>
      </c>
      <c r="J408" s="8">
        <v>6</v>
      </c>
      <c r="K408" s="8">
        <v>18</v>
      </c>
    </row>
    <row r="409" spans="1:11">
      <c r="A409" s="8" t="s">
        <v>824</v>
      </c>
      <c r="B409" s="8">
        <v>2421</v>
      </c>
      <c r="C409" s="8">
        <v>1889</v>
      </c>
      <c r="D409" s="8">
        <v>2502</v>
      </c>
      <c r="E409" s="8">
        <v>26</v>
      </c>
      <c r="F409" s="8">
        <v>490</v>
      </c>
      <c r="G409" s="8">
        <v>2246</v>
      </c>
      <c r="H409" s="8">
        <v>2147</v>
      </c>
      <c r="I409" s="8">
        <v>2272</v>
      </c>
      <c r="J409" s="8">
        <v>1786</v>
      </c>
      <c r="K409" s="8">
        <v>2735</v>
      </c>
    </row>
    <row r="410" spans="1:11">
      <c r="A410" s="8" t="s">
        <v>1561</v>
      </c>
      <c r="B410" s="8">
        <v>1540</v>
      </c>
      <c r="C410" s="8">
        <v>2</v>
      </c>
      <c r="D410" s="8">
        <v>0</v>
      </c>
      <c r="E410" s="8">
        <v>0</v>
      </c>
      <c r="F410" s="8">
        <v>6</v>
      </c>
      <c r="G410" s="8">
        <v>29</v>
      </c>
      <c r="H410" s="8">
        <v>23</v>
      </c>
      <c r="I410" s="8">
        <v>4</v>
      </c>
      <c r="J410" s="8">
        <v>7</v>
      </c>
      <c r="K410" s="8">
        <v>3</v>
      </c>
    </row>
    <row r="411" spans="1:11">
      <c r="A411" s="8" t="s">
        <v>1562</v>
      </c>
      <c r="B411" s="8">
        <v>433</v>
      </c>
      <c r="C411" s="8">
        <v>7</v>
      </c>
      <c r="D411" s="8">
        <v>1</v>
      </c>
      <c r="E411" s="8">
        <v>0</v>
      </c>
      <c r="F411" s="8">
        <v>15</v>
      </c>
      <c r="G411" s="8">
        <v>16</v>
      </c>
      <c r="H411" s="8">
        <v>27</v>
      </c>
      <c r="I411" s="8">
        <v>17</v>
      </c>
      <c r="J411" s="8">
        <v>16</v>
      </c>
      <c r="K411" s="8">
        <v>11</v>
      </c>
    </row>
    <row r="412" spans="1:11">
      <c r="A412" s="8" t="s">
        <v>1563</v>
      </c>
      <c r="B412" s="8">
        <v>365</v>
      </c>
      <c r="C412" s="8">
        <v>0</v>
      </c>
      <c r="D412" s="8">
        <v>0</v>
      </c>
      <c r="E412" s="8">
        <v>0</v>
      </c>
      <c r="F412" s="8">
        <v>1</v>
      </c>
      <c r="G412" s="8">
        <v>39</v>
      </c>
      <c r="H412" s="8">
        <v>2</v>
      </c>
      <c r="I412" s="8">
        <v>1</v>
      </c>
      <c r="J412" s="8">
        <v>0</v>
      </c>
      <c r="K412" s="8">
        <v>0</v>
      </c>
    </row>
    <row r="413" spans="1:11">
      <c r="A413" s="8" t="s">
        <v>1564</v>
      </c>
      <c r="B413" s="8">
        <v>456</v>
      </c>
      <c r="C413" s="8">
        <v>31</v>
      </c>
      <c r="D413" s="8">
        <v>0</v>
      </c>
      <c r="E413" s="8">
        <v>4</v>
      </c>
      <c r="F413" s="8">
        <v>27</v>
      </c>
      <c r="G413" s="8">
        <v>56</v>
      </c>
      <c r="H413" s="8">
        <v>23</v>
      </c>
      <c r="I413" s="8">
        <v>7</v>
      </c>
      <c r="J413" s="8">
        <v>12</v>
      </c>
      <c r="K413" s="8">
        <v>4</v>
      </c>
    </row>
    <row r="414" spans="1:11">
      <c r="A414" s="8" t="s">
        <v>1565</v>
      </c>
      <c r="B414" s="8">
        <v>114</v>
      </c>
      <c r="C414" s="8">
        <v>0</v>
      </c>
      <c r="D414" s="8">
        <v>0</v>
      </c>
      <c r="E414" s="8">
        <v>0</v>
      </c>
      <c r="F414" s="8">
        <v>0</v>
      </c>
      <c r="G414" s="8">
        <v>0</v>
      </c>
      <c r="H414" s="8">
        <v>1</v>
      </c>
      <c r="I414" s="8">
        <v>0</v>
      </c>
      <c r="J414" s="8">
        <v>0</v>
      </c>
      <c r="K414" s="8">
        <v>0</v>
      </c>
    </row>
    <row r="415" spans="1:11">
      <c r="A415" s="8" t="s">
        <v>831</v>
      </c>
      <c r="B415" s="8">
        <v>3113</v>
      </c>
      <c r="C415" s="8">
        <v>573</v>
      </c>
      <c r="D415" s="8">
        <v>547</v>
      </c>
      <c r="E415" s="8">
        <v>747</v>
      </c>
      <c r="F415" s="8">
        <v>954</v>
      </c>
      <c r="G415" s="8">
        <v>1058</v>
      </c>
      <c r="H415" s="8">
        <v>852</v>
      </c>
      <c r="I415" s="8">
        <v>916</v>
      </c>
      <c r="J415" s="8">
        <v>507</v>
      </c>
      <c r="K415" s="8">
        <v>637</v>
      </c>
    </row>
    <row r="416" spans="1:11">
      <c r="A416" s="8" t="s">
        <v>1566</v>
      </c>
      <c r="B416" s="8">
        <v>1094</v>
      </c>
      <c r="C416" s="8">
        <v>480</v>
      </c>
      <c r="D416" s="8">
        <v>871</v>
      </c>
      <c r="E416" s="8">
        <v>524</v>
      </c>
      <c r="F416" s="8">
        <v>896</v>
      </c>
      <c r="G416" s="8">
        <v>679</v>
      </c>
      <c r="H416" s="8">
        <v>563</v>
      </c>
      <c r="I416" s="8">
        <v>438</v>
      </c>
      <c r="J416" s="8">
        <v>374</v>
      </c>
      <c r="K416" s="8">
        <v>410</v>
      </c>
    </row>
    <row r="417" spans="1:11">
      <c r="A417" s="8" t="s">
        <v>1567</v>
      </c>
      <c r="B417" s="8">
        <v>1759</v>
      </c>
      <c r="C417" s="8">
        <v>907</v>
      </c>
      <c r="D417" s="8">
        <v>1385</v>
      </c>
      <c r="E417" s="8">
        <v>890</v>
      </c>
      <c r="F417" s="8">
        <v>1168</v>
      </c>
      <c r="G417" s="8">
        <v>1181</v>
      </c>
      <c r="H417" s="8">
        <v>1137</v>
      </c>
      <c r="I417" s="8">
        <v>1067</v>
      </c>
      <c r="J417" s="8">
        <v>703</v>
      </c>
      <c r="K417" s="8">
        <v>1304</v>
      </c>
    </row>
    <row r="418" spans="1:11">
      <c r="A418" s="8" t="s">
        <v>1568</v>
      </c>
      <c r="B418" s="8">
        <v>1004</v>
      </c>
      <c r="C418" s="8">
        <v>163</v>
      </c>
      <c r="D418" s="8">
        <v>402</v>
      </c>
      <c r="E418" s="8">
        <v>257</v>
      </c>
      <c r="F418" s="8">
        <v>303</v>
      </c>
      <c r="G418" s="8">
        <v>183</v>
      </c>
      <c r="H418" s="8">
        <v>198</v>
      </c>
      <c r="I418" s="8">
        <v>220</v>
      </c>
      <c r="J418" s="8">
        <v>214</v>
      </c>
      <c r="K418" s="8">
        <v>266</v>
      </c>
    </row>
    <row r="419" spans="1:11">
      <c r="A419" s="8" t="s">
        <v>1569</v>
      </c>
      <c r="B419" s="8">
        <v>2214</v>
      </c>
      <c r="C419" s="8">
        <v>7</v>
      </c>
      <c r="D419" s="8">
        <v>0</v>
      </c>
      <c r="E419" s="8">
        <v>23</v>
      </c>
      <c r="F419" s="8">
        <v>13</v>
      </c>
      <c r="G419" s="8">
        <v>95</v>
      </c>
      <c r="H419" s="8">
        <v>17</v>
      </c>
      <c r="I419" s="8">
        <v>7</v>
      </c>
      <c r="J419" s="8">
        <v>11</v>
      </c>
      <c r="K419" s="8">
        <v>3</v>
      </c>
    </row>
    <row r="420" spans="1:11">
      <c r="A420" s="8" t="s">
        <v>1570</v>
      </c>
      <c r="B420" s="8">
        <v>386</v>
      </c>
      <c r="C420" s="8">
        <v>118</v>
      </c>
      <c r="D420" s="8">
        <v>103</v>
      </c>
      <c r="E420" s="8">
        <v>249</v>
      </c>
      <c r="F420" s="8">
        <v>203</v>
      </c>
      <c r="G420" s="8">
        <v>258</v>
      </c>
      <c r="H420" s="8">
        <v>156</v>
      </c>
      <c r="I420" s="8">
        <v>124</v>
      </c>
      <c r="J420" s="8">
        <v>157</v>
      </c>
      <c r="K420" s="8">
        <v>230</v>
      </c>
    </row>
    <row r="421" spans="1:11">
      <c r="A421" s="8" t="s">
        <v>1571</v>
      </c>
      <c r="B421" s="8">
        <v>675</v>
      </c>
      <c r="C421" s="8">
        <v>0</v>
      </c>
      <c r="D421" s="8">
        <v>0</v>
      </c>
      <c r="E421" s="8">
        <v>2</v>
      </c>
      <c r="F421" s="8">
        <v>9</v>
      </c>
      <c r="G421" s="8">
        <v>5</v>
      </c>
      <c r="H421" s="8">
        <v>4</v>
      </c>
      <c r="I421" s="8">
        <v>4</v>
      </c>
      <c r="J421" s="8">
        <v>0</v>
      </c>
      <c r="K421" s="8">
        <v>1</v>
      </c>
    </row>
    <row r="422" spans="1:11">
      <c r="A422" s="8" t="s">
        <v>1572</v>
      </c>
      <c r="B422" s="8">
        <v>725</v>
      </c>
      <c r="C422" s="8">
        <v>585</v>
      </c>
      <c r="D422" s="8">
        <v>939</v>
      </c>
      <c r="E422" s="8">
        <v>607</v>
      </c>
      <c r="F422" s="8">
        <v>966</v>
      </c>
      <c r="G422" s="8">
        <v>607</v>
      </c>
      <c r="H422" s="8">
        <v>667</v>
      </c>
      <c r="I422" s="8">
        <v>667</v>
      </c>
      <c r="J422" s="8">
        <v>487</v>
      </c>
      <c r="K422" s="8">
        <v>505</v>
      </c>
    </row>
    <row r="423" spans="1:11">
      <c r="A423" s="8" t="s">
        <v>839</v>
      </c>
      <c r="B423" s="8">
        <v>2194</v>
      </c>
      <c r="C423" s="8">
        <v>2196</v>
      </c>
      <c r="D423" s="8">
        <v>3176</v>
      </c>
      <c r="E423" s="8">
        <v>67</v>
      </c>
      <c r="F423" s="8">
        <v>153</v>
      </c>
      <c r="G423" s="8">
        <v>4456</v>
      </c>
      <c r="H423" s="8">
        <v>3425</v>
      </c>
      <c r="I423" s="8">
        <v>3033</v>
      </c>
      <c r="J423" s="8">
        <v>2184</v>
      </c>
      <c r="K423" s="8">
        <v>2839</v>
      </c>
    </row>
    <row r="424" spans="1:11">
      <c r="A424" s="8" t="s">
        <v>1573</v>
      </c>
      <c r="B424" s="8">
        <v>7</v>
      </c>
      <c r="C424" s="8">
        <v>0</v>
      </c>
      <c r="D424" s="8">
        <v>0</v>
      </c>
      <c r="E424" s="8">
        <v>0</v>
      </c>
      <c r="F424" s="8">
        <v>0</v>
      </c>
      <c r="G424" s="8">
        <v>0</v>
      </c>
      <c r="H424" s="8">
        <v>0</v>
      </c>
      <c r="I424" s="8">
        <v>0</v>
      </c>
      <c r="J424" s="8">
        <v>0</v>
      </c>
      <c r="K424" s="8">
        <v>0</v>
      </c>
    </row>
    <row r="425" spans="1:11">
      <c r="A425" s="8" t="s">
        <v>1574</v>
      </c>
      <c r="B425" s="8">
        <v>1397</v>
      </c>
      <c r="C425" s="8">
        <v>319</v>
      </c>
      <c r="D425" s="8">
        <v>453</v>
      </c>
      <c r="E425" s="8">
        <v>334</v>
      </c>
      <c r="F425" s="8">
        <v>455</v>
      </c>
      <c r="G425" s="8">
        <v>656</v>
      </c>
      <c r="H425" s="8">
        <v>460</v>
      </c>
      <c r="I425" s="8">
        <v>343</v>
      </c>
      <c r="J425" s="8">
        <v>178</v>
      </c>
      <c r="K425" s="8">
        <v>252</v>
      </c>
    </row>
    <row r="426" spans="1:11">
      <c r="A426" s="8" t="s">
        <v>848</v>
      </c>
      <c r="B426" s="8">
        <v>2607</v>
      </c>
      <c r="C426" s="8">
        <v>2405</v>
      </c>
      <c r="D426" s="8">
        <v>2753</v>
      </c>
      <c r="E426" s="8">
        <v>23</v>
      </c>
      <c r="F426" s="8">
        <v>205</v>
      </c>
      <c r="G426" s="8">
        <v>2950</v>
      </c>
      <c r="H426" s="8">
        <v>2607</v>
      </c>
      <c r="I426" s="8">
        <v>2635</v>
      </c>
      <c r="J426" s="8">
        <v>2057</v>
      </c>
      <c r="K426" s="8">
        <v>2561</v>
      </c>
    </row>
    <row r="427" spans="1:11">
      <c r="A427" s="8" t="s">
        <v>1575</v>
      </c>
      <c r="B427" s="8">
        <v>1689</v>
      </c>
      <c r="C427" s="8">
        <v>5890</v>
      </c>
      <c r="D427" s="8">
        <v>7467</v>
      </c>
      <c r="E427" s="8">
        <v>7618</v>
      </c>
      <c r="F427" s="8">
        <v>8836</v>
      </c>
      <c r="G427" s="8">
        <v>6507</v>
      </c>
      <c r="H427" s="8">
        <v>7221</v>
      </c>
      <c r="I427" s="8">
        <v>8084</v>
      </c>
      <c r="J427" s="8">
        <v>6687</v>
      </c>
      <c r="K427" s="8">
        <v>13351</v>
      </c>
    </row>
    <row r="428" spans="1:11">
      <c r="A428" s="8" t="s">
        <v>1576</v>
      </c>
      <c r="B428" s="8">
        <v>747</v>
      </c>
      <c r="C428" s="8">
        <v>496</v>
      </c>
      <c r="D428" s="8">
        <v>628</v>
      </c>
      <c r="E428" s="8">
        <v>787</v>
      </c>
      <c r="F428" s="8">
        <v>945</v>
      </c>
      <c r="G428" s="8">
        <v>689</v>
      </c>
      <c r="H428" s="8">
        <v>683</v>
      </c>
      <c r="I428" s="8">
        <v>606</v>
      </c>
      <c r="J428" s="8">
        <v>466</v>
      </c>
      <c r="K428" s="8">
        <v>578</v>
      </c>
    </row>
    <row r="429" spans="1:11">
      <c r="A429" s="8" t="s">
        <v>1577</v>
      </c>
      <c r="B429" s="8">
        <v>3216</v>
      </c>
      <c r="C429" s="8">
        <v>3647</v>
      </c>
      <c r="D429" s="8">
        <v>3974</v>
      </c>
      <c r="E429" s="8">
        <v>3797</v>
      </c>
      <c r="F429" s="8">
        <v>4655</v>
      </c>
      <c r="G429" s="8">
        <v>4703</v>
      </c>
      <c r="H429" s="8">
        <v>4415</v>
      </c>
      <c r="I429" s="8">
        <v>4286</v>
      </c>
      <c r="J429" s="8">
        <v>3020</v>
      </c>
      <c r="K429" s="8">
        <v>3385</v>
      </c>
    </row>
    <row r="430" spans="1:11">
      <c r="A430" s="8" t="s">
        <v>853</v>
      </c>
      <c r="B430" s="8">
        <v>318</v>
      </c>
      <c r="C430" s="8">
        <v>20</v>
      </c>
      <c r="D430" s="8">
        <v>18</v>
      </c>
      <c r="E430" s="8">
        <v>0</v>
      </c>
      <c r="F430" s="8">
        <v>2</v>
      </c>
      <c r="G430" s="8">
        <v>64</v>
      </c>
      <c r="H430" s="8">
        <v>78</v>
      </c>
      <c r="I430" s="8">
        <v>67</v>
      </c>
      <c r="J430" s="8">
        <v>37</v>
      </c>
      <c r="K430" s="8">
        <v>13</v>
      </c>
    </row>
    <row r="431" spans="1:11">
      <c r="A431" s="8" t="s">
        <v>1578</v>
      </c>
      <c r="B431" s="8">
        <v>1703</v>
      </c>
      <c r="C431" s="8">
        <v>1977</v>
      </c>
      <c r="D431" s="8">
        <v>2438</v>
      </c>
      <c r="E431" s="8">
        <v>2802</v>
      </c>
      <c r="F431" s="8">
        <v>2403</v>
      </c>
      <c r="G431" s="8">
        <v>2672</v>
      </c>
      <c r="H431" s="8">
        <v>2660</v>
      </c>
      <c r="I431" s="8">
        <v>2846</v>
      </c>
      <c r="J431" s="8">
        <v>2440</v>
      </c>
      <c r="K431" s="8">
        <v>3853</v>
      </c>
    </row>
    <row r="432" spans="1:11">
      <c r="A432" s="8" t="s">
        <v>1579</v>
      </c>
      <c r="B432" s="8">
        <v>755</v>
      </c>
      <c r="C432" s="8">
        <v>1</v>
      </c>
      <c r="D432" s="8">
        <v>1</v>
      </c>
      <c r="E432" s="8">
        <v>0</v>
      </c>
      <c r="F432" s="8">
        <v>3</v>
      </c>
      <c r="G432" s="8">
        <v>2</v>
      </c>
      <c r="H432" s="8">
        <v>3</v>
      </c>
      <c r="I432" s="8">
        <v>1</v>
      </c>
      <c r="J432" s="8">
        <v>6</v>
      </c>
      <c r="K432" s="8">
        <v>0</v>
      </c>
    </row>
    <row r="433" spans="1:11">
      <c r="A433" s="8" t="s">
        <v>855</v>
      </c>
      <c r="B433" s="8">
        <v>2220</v>
      </c>
      <c r="C433" s="8">
        <v>1728</v>
      </c>
      <c r="D433" s="8">
        <v>2089</v>
      </c>
      <c r="E433" s="8">
        <v>240</v>
      </c>
      <c r="F433" s="8">
        <v>393</v>
      </c>
      <c r="G433" s="8">
        <v>3153</v>
      </c>
      <c r="H433" s="8">
        <v>2170</v>
      </c>
      <c r="I433" s="8">
        <v>1860</v>
      </c>
      <c r="J433" s="8">
        <v>1132</v>
      </c>
      <c r="K433" s="8">
        <v>1633</v>
      </c>
    </row>
    <row r="434" spans="1:11">
      <c r="A434" s="8" t="s">
        <v>856</v>
      </c>
      <c r="B434" s="8">
        <v>1514</v>
      </c>
      <c r="C434" s="8">
        <v>1001</v>
      </c>
      <c r="D434" s="8">
        <v>1222</v>
      </c>
      <c r="E434" s="8">
        <v>690</v>
      </c>
      <c r="F434" s="8">
        <v>971</v>
      </c>
      <c r="G434" s="8">
        <v>1269</v>
      </c>
      <c r="H434" s="8">
        <v>926</v>
      </c>
      <c r="I434" s="8">
        <v>1021</v>
      </c>
      <c r="J434" s="8">
        <v>688</v>
      </c>
      <c r="K434" s="8">
        <v>908</v>
      </c>
    </row>
    <row r="435" spans="1:11">
      <c r="A435" s="8" t="s">
        <v>1580</v>
      </c>
      <c r="B435" s="8">
        <v>1328</v>
      </c>
      <c r="C435" s="8">
        <v>0</v>
      </c>
      <c r="D435" s="8">
        <v>1</v>
      </c>
      <c r="E435" s="8">
        <v>0</v>
      </c>
      <c r="F435" s="8">
        <v>0</v>
      </c>
      <c r="G435" s="8">
        <v>13</v>
      </c>
      <c r="H435" s="8">
        <v>5</v>
      </c>
      <c r="I435" s="8">
        <v>3</v>
      </c>
      <c r="J435" s="8">
        <v>5</v>
      </c>
      <c r="K435" s="8">
        <v>1</v>
      </c>
    </row>
    <row r="436" spans="1:11">
      <c r="A436" s="8" t="s">
        <v>861</v>
      </c>
      <c r="B436" s="8">
        <v>662</v>
      </c>
      <c r="C436" s="8">
        <v>543</v>
      </c>
      <c r="D436" s="8">
        <v>983</v>
      </c>
      <c r="E436" s="8">
        <v>528</v>
      </c>
      <c r="F436" s="8">
        <v>975</v>
      </c>
      <c r="G436" s="8">
        <v>787</v>
      </c>
      <c r="H436" s="8">
        <v>844</v>
      </c>
      <c r="I436" s="8">
        <v>744</v>
      </c>
      <c r="J436" s="8">
        <v>502</v>
      </c>
      <c r="K436" s="8">
        <v>961</v>
      </c>
    </row>
    <row r="437" spans="1:11">
      <c r="A437" s="8" t="s">
        <v>1581</v>
      </c>
      <c r="B437" s="8">
        <v>839</v>
      </c>
      <c r="C437" s="8">
        <v>0</v>
      </c>
      <c r="D437" s="8">
        <v>0</v>
      </c>
      <c r="E437" s="8">
        <v>0</v>
      </c>
      <c r="F437" s="8">
        <v>1</v>
      </c>
      <c r="G437" s="8">
        <v>6</v>
      </c>
      <c r="H437" s="8">
        <v>4</v>
      </c>
      <c r="I437" s="8">
        <v>1</v>
      </c>
      <c r="J437" s="8">
        <v>2</v>
      </c>
      <c r="K437" s="8">
        <v>0</v>
      </c>
    </row>
    <row r="438" spans="1:11">
      <c r="A438" s="8" t="s">
        <v>1582</v>
      </c>
      <c r="B438" s="8">
        <v>981</v>
      </c>
      <c r="C438" s="8">
        <v>0</v>
      </c>
      <c r="D438" s="8">
        <v>0</v>
      </c>
      <c r="E438" s="8">
        <v>0</v>
      </c>
      <c r="F438" s="8">
        <v>9</v>
      </c>
      <c r="G438" s="8">
        <v>37</v>
      </c>
      <c r="H438" s="8">
        <v>19</v>
      </c>
      <c r="I438" s="8">
        <v>4</v>
      </c>
      <c r="J438" s="8">
        <v>15</v>
      </c>
      <c r="K438" s="8">
        <v>1</v>
      </c>
    </row>
    <row r="439" spans="1:11">
      <c r="A439" s="8" t="s">
        <v>1583</v>
      </c>
      <c r="B439" s="8">
        <v>2655</v>
      </c>
      <c r="C439" s="8">
        <v>0</v>
      </c>
      <c r="D439" s="8">
        <v>0</v>
      </c>
      <c r="E439" s="8">
        <v>3</v>
      </c>
      <c r="F439" s="8">
        <v>6</v>
      </c>
      <c r="G439" s="8">
        <v>47</v>
      </c>
      <c r="H439" s="8">
        <v>7</v>
      </c>
      <c r="I439" s="8">
        <v>2</v>
      </c>
      <c r="J439" s="8">
        <v>0</v>
      </c>
      <c r="K439" s="8">
        <v>2</v>
      </c>
    </row>
    <row r="440" spans="1:11">
      <c r="A440" s="8" t="s">
        <v>1584</v>
      </c>
      <c r="B440" s="8">
        <v>1947</v>
      </c>
      <c r="C440" s="8">
        <v>496</v>
      </c>
      <c r="D440" s="8">
        <v>669</v>
      </c>
      <c r="E440" s="8">
        <v>677</v>
      </c>
      <c r="F440" s="8">
        <v>713</v>
      </c>
      <c r="G440" s="8">
        <v>969</v>
      </c>
      <c r="H440" s="8">
        <v>561</v>
      </c>
      <c r="I440" s="8">
        <v>461</v>
      </c>
      <c r="J440" s="8">
        <v>345</v>
      </c>
      <c r="K440" s="8">
        <v>715</v>
      </c>
    </row>
    <row r="441" spans="1:11">
      <c r="A441" s="8" t="s">
        <v>1585</v>
      </c>
      <c r="B441" s="8">
        <v>1380</v>
      </c>
      <c r="C441" s="8">
        <v>2185</v>
      </c>
      <c r="D441" s="8">
        <v>3207</v>
      </c>
      <c r="E441" s="8">
        <v>2860</v>
      </c>
      <c r="F441" s="8">
        <v>3822</v>
      </c>
      <c r="G441" s="8">
        <v>3642</v>
      </c>
      <c r="H441" s="8">
        <v>3374</v>
      </c>
      <c r="I441" s="8">
        <v>2994</v>
      </c>
      <c r="J441" s="8">
        <v>2287</v>
      </c>
      <c r="K441" s="8">
        <v>3769</v>
      </c>
    </row>
    <row r="442" spans="1:11">
      <c r="A442" s="8" t="s">
        <v>866</v>
      </c>
      <c r="B442" s="8">
        <v>1589</v>
      </c>
      <c r="C442" s="8">
        <v>41</v>
      </c>
      <c r="D442" s="8">
        <v>36</v>
      </c>
      <c r="E442" s="8">
        <v>22</v>
      </c>
      <c r="F442" s="8">
        <v>57</v>
      </c>
      <c r="G442" s="8">
        <v>82</v>
      </c>
      <c r="H442" s="8">
        <v>52</v>
      </c>
      <c r="I442" s="8">
        <v>54</v>
      </c>
      <c r="J442" s="8">
        <v>59</v>
      </c>
      <c r="K442" s="8">
        <v>80</v>
      </c>
    </row>
    <row r="443" spans="1:11">
      <c r="A443" s="8" t="s">
        <v>867</v>
      </c>
      <c r="B443" s="8">
        <v>1517</v>
      </c>
      <c r="C443" s="8">
        <v>16</v>
      </c>
      <c r="D443" s="8">
        <v>57</v>
      </c>
      <c r="E443" s="8">
        <v>8</v>
      </c>
      <c r="F443" s="8">
        <v>52</v>
      </c>
      <c r="G443" s="8">
        <v>17</v>
      </c>
      <c r="H443" s="8">
        <v>8</v>
      </c>
      <c r="I443" s="8">
        <v>5</v>
      </c>
      <c r="J443" s="8">
        <v>2</v>
      </c>
      <c r="K443" s="8">
        <v>0</v>
      </c>
    </row>
    <row r="444" spans="1:11">
      <c r="A444" s="8" t="s">
        <v>1586</v>
      </c>
      <c r="B444" s="8">
        <v>1001</v>
      </c>
      <c r="C444" s="8">
        <v>478</v>
      </c>
      <c r="D444" s="8">
        <v>860</v>
      </c>
      <c r="E444" s="8">
        <v>443</v>
      </c>
      <c r="F444" s="8">
        <v>682</v>
      </c>
      <c r="G444" s="8">
        <v>305</v>
      </c>
      <c r="H444" s="8">
        <v>277</v>
      </c>
      <c r="I444" s="8">
        <v>268</v>
      </c>
      <c r="J444" s="8">
        <v>339</v>
      </c>
      <c r="K444" s="8">
        <v>674</v>
      </c>
    </row>
    <row r="445" spans="1:11">
      <c r="A445" s="8" t="s">
        <v>1587</v>
      </c>
      <c r="B445" s="8">
        <v>1095</v>
      </c>
      <c r="C445" s="8">
        <v>11</v>
      </c>
      <c r="D445" s="8">
        <v>8</v>
      </c>
      <c r="E445" s="8">
        <v>71</v>
      </c>
      <c r="F445" s="8">
        <v>2</v>
      </c>
      <c r="G445" s="8">
        <v>36</v>
      </c>
      <c r="H445" s="8">
        <v>34</v>
      </c>
      <c r="I445" s="8">
        <v>9</v>
      </c>
      <c r="J445" s="8">
        <v>11</v>
      </c>
      <c r="K445" s="8">
        <v>50</v>
      </c>
    </row>
    <row r="446" spans="1:11">
      <c r="A446" s="8" t="s">
        <v>1588</v>
      </c>
      <c r="B446" s="8">
        <v>125</v>
      </c>
      <c r="C446" s="8">
        <v>8</v>
      </c>
      <c r="D446" s="8">
        <v>1</v>
      </c>
      <c r="E446" s="8">
        <v>3</v>
      </c>
      <c r="F446" s="8">
        <v>5</v>
      </c>
      <c r="G446" s="8">
        <v>12</v>
      </c>
      <c r="H446" s="8">
        <v>29</v>
      </c>
      <c r="I446" s="8">
        <v>27</v>
      </c>
      <c r="J446" s="8">
        <v>36</v>
      </c>
      <c r="K446" s="8">
        <v>13</v>
      </c>
    </row>
    <row r="447" spans="1:11">
      <c r="A447" s="8" t="s">
        <v>1589</v>
      </c>
      <c r="B447" s="8">
        <v>3182</v>
      </c>
      <c r="C447" s="8">
        <v>1124</v>
      </c>
      <c r="D447" s="8">
        <v>965</v>
      </c>
      <c r="E447" s="8">
        <v>1060</v>
      </c>
      <c r="F447" s="8">
        <v>1229</v>
      </c>
      <c r="G447" s="8">
        <v>1414</v>
      </c>
      <c r="H447" s="8">
        <v>1203</v>
      </c>
      <c r="I447" s="8">
        <v>1061</v>
      </c>
      <c r="J447" s="8">
        <v>672</v>
      </c>
      <c r="K447" s="8">
        <v>1133</v>
      </c>
    </row>
    <row r="448" spans="1:11">
      <c r="A448" s="8" t="s">
        <v>1590</v>
      </c>
      <c r="B448" s="8">
        <v>1074</v>
      </c>
      <c r="C448" s="8">
        <v>18</v>
      </c>
      <c r="D448" s="8">
        <v>15</v>
      </c>
      <c r="E448" s="8">
        <v>0</v>
      </c>
      <c r="F448" s="8">
        <v>28</v>
      </c>
      <c r="G448" s="8">
        <v>31</v>
      </c>
      <c r="H448" s="8">
        <v>19</v>
      </c>
      <c r="I448" s="8">
        <v>8</v>
      </c>
      <c r="J448" s="8">
        <v>9</v>
      </c>
      <c r="K448" s="8">
        <v>18</v>
      </c>
    </row>
    <row r="449" spans="1:11">
      <c r="A449" s="8" t="s">
        <v>1591</v>
      </c>
      <c r="B449" s="8">
        <v>1820</v>
      </c>
      <c r="C449" s="8">
        <v>98</v>
      </c>
      <c r="D449" s="8">
        <v>27</v>
      </c>
      <c r="E449" s="8">
        <v>3</v>
      </c>
      <c r="F449" s="8">
        <v>44</v>
      </c>
      <c r="G449" s="8">
        <v>264</v>
      </c>
      <c r="H449" s="8">
        <v>117</v>
      </c>
      <c r="I449" s="8">
        <v>111</v>
      </c>
      <c r="J449" s="8">
        <v>79</v>
      </c>
      <c r="K449" s="8">
        <v>50</v>
      </c>
    </row>
    <row r="450" spans="1:11">
      <c r="A450" s="8" t="s">
        <v>1592</v>
      </c>
      <c r="B450" s="8">
        <v>2811</v>
      </c>
      <c r="C450" s="8">
        <v>3136</v>
      </c>
      <c r="D450" s="8">
        <v>4297</v>
      </c>
      <c r="E450" s="8">
        <v>4500</v>
      </c>
      <c r="F450" s="8">
        <v>4927</v>
      </c>
      <c r="G450" s="8">
        <v>6011</v>
      </c>
      <c r="H450" s="8">
        <v>5009</v>
      </c>
      <c r="I450" s="8">
        <v>5329</v>
      </c>
      <c r="J450" s="8">
        <v>3670</v>
      </c>
      <c r="K450" s="8">
        <v>5959</v>
      </c>
    </row>
    <row r="451" spans="1:11">
      <c r="A451" s="8" t="s">
        <v>1593</v>
      </c>
      <c r="B451" s="8">
        <v>1249</v>
      </c>
      <c r="C451" s="8">
        <v>45</v>
      </c>
      <c r="D451" s="8">
        <v>109</v>
      </c>
      <c r="E451" s="8">
        <v>22</v>
      </c>
      <c r="F451" s="8">
        <v>85</v>
      </c>
      <c r="G451" s="8">
        <v>88</v>
      </c>
      <c r="H451" s="8">
        <v>46</v>
      </c>
      <c r="I451" s="8">
        <v>6</v>
      </c>
      <c r="J451" s="8">
        <v>27</v>
      </c>
      <c r="K451" s="8">
        <v>2</v>
      </c>
    </row>
    <row r="452" spans="1:11">
      <c r="A452" s="8" t="s">
        <v>879</v>
      </c>
      <c r="B452" s="8">
        <v>4300</v>
      </c>
      <c r="C452" s="8">
        <v>1</v>
      </c>
      <c r="D452" s="8">
        <v>0</v>
      </c>
      <c r="E452" s="8">
        <v>2</v>
      </c>
      <c r="F452" s="8">
        <v>49</v>
      </c>
      <c r="G452" s="8">
        <v>44</v>
      </c>
      <c r="H452" s="8">
        <v>21</v>
      </c>
      <c r="I452" s="8">
        <v>7</v>
      </c>
      <c r="J452" s="8">
        <v>13</v>
      </c>
      <c r="K452" s="8">
        <v>2</v>
      </c>
    </row>
    <row r="453" spans="1:11">
      <c r="A453" s="8" t="s">
        <v>880</v>
      </c>
      <c r="B453" s="8">
        <v>313</v>
      </c>
      <c r="C453" s="8">
        <v>784</v>
      </c>
      <c r="D453" s="8">
        <v>1430</v>
      </c>
      <c r="E453" s="8">
        <v>1078</v>
      </c>
      <c r="F453" s="8">
        <v>1214</v>
      </c>
      <c r="G453" s="8">
        <v>845</v>
      </c>
      <c r="H453" s="8">
        <v>929</v>
      </c>
      <c r="I453" s="8">
        <v>843</v>
      </c>
      <c r="J453" s="8">
        <v>709</v>
      </c>
      <c r="K453" s="8">
        <v>1064</v>
      </c>
    </row>
    <row r="454" spans="1:11">
      <c r="A454" s="8" t="s">
        <v>883</v>
      </c>
      <c r="B454" s="8">
        <v>823</v>
      </c>
      <c r="C454" s="8">
        <v>28</v>
      </c>
      <c r="D454" s="8">
        <v>79</v>
      </c>
      <c r="E454" s="8">
        <v>74</v>
      </c>
      <c r="F454" s="8">
        <v>13</v>
      </c>
      <c r="G454" s="8">
        <v>93</v>
      </c>
      <c r="H454" s="8">
        <v>52</v>
      </c>
      <c r="I454" s="8">
        <v>28</v>
      </c>
      <c r="J454" s="8">
        <v>16</v>
      </c>
      <c r="K454" s="8">
        <v>10</v>
      </c>
    </row>
    <row r="455" spans="1:11">
      <c r="A455" s="8" t="s">
        <v>885</v>
      </c>
      <c r="B455" s="8">
        <v>2647</v>
      </c>
      <c r="C455" s="8">
        <v>4290</v>
      </c>
      <c r="D455" s="8">
        <v>6607</v>
      </c>
      <c r="E455" s="8">
        <v>5762</v>
      </c>
      <c r="F455" s="8">
        <v>6458</v>
      </c>
      <c r="G455" s="8">
        <v>5177</v>
      </c>
      <c r="H455" s="8">
        <v>5195</v>
      </c>
      <c r="I455" s="8">
        <v>5940</v>
      </c>
      <c r="J455" s="8">
        <v>4821</v>
      </c>
      <c r="K455" s="8">
        <v>6192</v>
      </c>
    </row>
    <row r="456" spans="1:11">
      <c r="A456" s="8" t="s">
        <v>1594</v>
      </c>
      <c r="B456" s="8">
        <v>969</v>
      </c>
      <c r="C456" s="8">
        <v>3</v>
      </c>
      <c r="D456" s="8">
        <v>0</v>
      </c>
      <c r="E456" s="8">
        <v>0</v>
      </c>
      <c r="F456" s="8">
        <v>5</v>
      </c>
      <c r="G456" s="8">
        <v>9</v>
      </c>
      <c r="H456" s="8">
        <v>8</v>
      </c>
      <c r="I456" s="8">
        <v>2</v>
      </c>
      <c r="J456" s="8">
        <v>4</v>
      </c>
      <c r="K456" s="8">
        <v>7</v>
      </c>
    </row>
    <row r="457" spans="1:11">
      <c r="A457" s="8" t="s">
        <v>1595</v>
      </c>
      <c r="B457" s="8">
        <v>626</v>
      </c>
      <c r="C457" s="8">
        <v>0</v>
      </c>
      <c r="D457" s="8">
        <v>0</v>
      </c>
      <c r="E457" s="8">
        <v>0</v>
      </c>
      <c r="F457" s="8">
        <v>28</v>
      </c>
      <c r="G457" s="8">
        <v>6</v>
      </c>
      <c r="H457" s="8">
        <v>3</v>
      </c>
      <c r="I457" s="8">
        <v>1</v>
      </c>
      <c r="J457" s="8">
        <v>0</v>
      </c>
      <c r="K457" s="8">
        <v>2</v>
      </c>
    </row>
    <row r="458" spans="1:11">
      <c r="A458" s="8" t="s">
        <v>1596</v>
      </c>
      <c r="B458" s="8">
        <v>2497</v>
      </c>
      <c r="C458" s="8">
        <v>8575</v>
      </c>
      <c r="D458" s="8">
        <v>11451</v>
      </c>
      <c r="E458" s="8">
        <v>9851</v>
      </c>
      <c r="F458" s="8">
        <v>11412</v>
      </c>
      <c r="G458" s="8">
        <v>9575</v>
      </c>
      <c r="H458" s="8">
        <v>11339</v>
      </c>
      <c r="I458" s="8">
        <v>11353</v>
      </c>
      <c r="J458" s="8">
        <v>10307</v>
      </c>
      <c r="K458" s="8">
        <v>14213</v>
      </c>
    </row>
    <row r="459" spans="1:11">
      <c r="A459" s="8" t="s">
        <v>1597</v>
      </c>
      <c r="B459" s="8">
        <v>701</v>
      </c>
      <c r="C459" s="8">
        <v>533</v>
      </c>
      <c r="D459" s="8">
        <v>538</v>
      </c>
      <c r="E459" s="8">
        <v>628</v>
      </c>
      <c r="F459" s="8">
        <v>651</v>
      </c>
      <c r="G459" s="8">
        <v>483</v>
      </c>
      <c r="H459" s="8">
        <v>586</v>
      </c>
      <c r="I459" s="8">
        <v>861</v>
      </c>
      <c r="J459" s="8">
        <v>950</v>
      </c>
      <c r="K459" s="8">
        <v>1679</v>
      </c>
    </row>
    <row r="460" spans="1:11">
      <c r="A460" s="8" t="s">
        <v>1598</v>
      </c>
      <c r="B460" s="8">
        <v>1480</v>
      </c>
      <c r="C460" s="8">
        <v>1567</v>
      </c>
      <c r="D460" s="8">
        <v>2506</v>
      </c>
      <c r="E460" s="8">
        <v>2002</v>
      </c>
      <c r="F460" s="8">
        <v>2520</v>
      </c>
      <c r="G460" s="8">
        <v>2232</v>
      </c>
      <c r="H460" s="8">
        <v>2184</v>
      </c>
      <c r="I460" s="8">
        <v>2288</v>
      </c>
      <c r="J460" s="8">
        <v>1890</v>
      </c>
      <c r="K460" s="8">
        <v>3531</v>
      </c>
    </row>
    <row r="461" spans="1:11">
      <c r="A461" s="8" t="s">
        <v>1599</v>
      </c>
      <c r="B461" s="8">
        <v>1794</v>
      </c>
      <c r="C461" s="8">
        <v>4366</v>
      </c>
      <c r="D461" s="8">
        <v>5806</v>
      </c>
      <c r="E461" s="8">
        <v>5264</v>
      </c>
      <c r="F461" s="8">
        <v>6261</v>
      </c>
      <c r="G461" s="8">
        <v>5990</v>
      </c>
      <c r="H461" s="8">
        <v>5853</v>
      </c>
      <c r="I461" s="8">
        <v>6125</v>
      </c>
      <c r="J461" s="8">
        <v>4668</v>
      </c>
      <c r="K461" s="8">
        <v>6606</v>
      </c>
    </row>
    <row r="462" spans="1:11">
      <c r="A462" s="8" t="s">
        <v>1600</v>
      </c>
      <c r="B462" s="8">
        <v>1767</v>
      </c>
      <c r="C462" s="8">
        <v>972</v>
      </c>
      <c r="D462" s="8">
        <v>1290</v>
      </c>
      <c r="E462" s="8">
        <v>1306</v>
      </c>
      <c r="F462" s="8">
        <v>984</v>
      </c>
      <c r="G462" s="8">
        <v>709</v>
      </c>
      <c r="H462" s="8">
        <v>967</v>
      </c>
      <c r="I462" s="8">
        <v>1286</v>
      </c>
      <c r="J462" s="8">
        <v>1338</v>
      </c>
      <c r="K462" s="8">
        <v>1547</v>
      </c>
    </row>
    <row r="463" spans="1:11">
      <c r="A463" s="8" t="s">
        <v>1601</v>
      </c>
      <c r="B463" s="8">
        <v>1319</v>
      </c>
      <c r="C463" s="8">
        <v>952</v>
      </c>
      <c r="D463" s="8">
        <v>1004</v>
      </c>
      <c r="E463" s="8">
        <v>1211</v>
      </c>
      <c r="F463" s="8">
        <v>1253</v>
      </c>
      <c r="G463" s="8">
        <v>1665</v>
      </c>
      <c r="H463" s="8">
        <v>1525</v>
      </c>
      <c r="I463" s="8">
        <v>1444</v>
      </c>
      <c r="J463" s="8">
        <v>1145</v>
      </c>
      <c r="K463" s="8">
        <v>1657</v>
      </c>
    </row>
    <row r="464" spans="1:11">
      <c r="A464" s="8" t="s">
        <v>1602</v>
      </c>
      <c r="B464" s="8">
        <v>1566</v>
      </c>
      <c r="C464" s="8">
        <v>0</v>
      </c>
      <c r="D464" s="8">
        <v>30</v>
      </c>
      <c r="E464" s="8">
        <v>1</v>
      </c>
      <c r="F464" s="8">
        <v>3</v>
      </c>
      <c r="G464" s="8">
        <v>96</v>
      </c>
      <c r="H464" s="8">
        <v>14</v>
      </c>
      <c r="I464" s="8">
        <v>1</v>
      </c>
      <c r="J464" s="8">
        <v>0</v>
      </c>
      <c r="K464" s="8">
        <v>0</v>
      </c>
    </row>
    <row r="465" spans="1:11">
      <c r="A465" s="8" t="s">
        <v>1603</v>
      </c>
      <c r="B465" s="8">
        <v>1134</v>
      </c>
      <c r="C465" s="8">
        <v>204</v>
      </c>
      <c r="D465" s="8">
        <v>206</v>
      </c>
      <c r="E465" s="8">
        <v>102</v>
      </c>
      <c r="F465" s="8">
        <v>118</v>
      </c>
      <c r="G465" s="8">
        <v>311</v>
      </c>
      <c r="H465" s="8">
        <v>287</v>
      </c>
      <c r="I465" s="8">
        <v>288</v>
      </c>
      <c r="J465" s="8">
        <v>196</v>
      </c>
      <c r="K465" s="8">
        <v>344</v>
      </c>
    </row>
    <row r="466" spans="1:11">
      <c r="A466" s="8" t="s">
        <v>1604</v>
      </c>
      <c r="B466" s="8">
        <v>1303</v>
      </c>
      <c r="C466" s="8">
        <v>442</v>
      </c>
      <c r="D466" s="8">
        <v>327</v>
      </c>
      <c r="E466" s="8">
        <v>503</v>
      </c>
      <c r="F466" s="8">
        <v>473</v>
      </c>
      <c r="G466" s="8">
        <v>583</v>
      </c>
      <c r="H466" s="8">
        <v>362</v>
      </c>
      <c r="I466" s="8">
        <v>238</v>
      </c>
      <c r="J466" s="8">
        <v>157</v>
      </c>
      <c r="K466" s="8">
        <v>131</v>
      </c>
    </row>
    <row r="467" spans="1:11">
      <c r="A467" s="8" t="s">
        <v>1605</v>
      </c>
      <c r="B467" s="8">
        <v>3752</v>
      </c>
      <c r="C467" s="8">
        <v>6478</v>
      </c>
      <c r="D467" s="8">
        <v>8403</v>
      </c>
      <c r="E467" s="8">
        <v>8244</v>
      </c>
      <c r="F467" s="8">
        <v>9334</v>
      </c>
      <c r="G467" s="8">
        <v>7648</v>
      </c>
      <c r="H467" s="8">
        <v>7541</v>
      </c>
      <c r="I467" s="8">
        <v>7854</v>
      </c>
      <c r="J467" s="8">
        <v>5846</v>
      </c>
      <c r="K467" s="8">
        <v>9738</v>
      </c>
    </row>
    <row r="468" spans="1:11">
      <c r="A468" s="8" t="s">
        <v>1606</v>
      </c>
      <c r="B468" s="8">
        <v>1349</v>
      </c>
      <c r="C468" s="8">
        <v>713</v>
      </c>
      <c r="D468" s="8">
        <v>1090</v>
      </c>
      <c r="E468" s="8">
        <v>799</v>
      </c>
      <c r="F468" s="8">
        <v>1015</v>
      </c>
      <c r="G468" s="8">
        <v>1152</v>
      </c>
      <c r="H468" s="8">
        <v>1077</v>
      </c>
      <c r="I468" s="8">
        <v>853</v>
      </c>
      <c r="J468" s="8">
        <v>604</v>
      </c>
      <c r="K468" s="8">
        <v>1099</v>
      </c>
    </row>
    <row r="469" spans="1:11">
      <c r="A469" s="8" t="s">
        <v>906</v>
      </c>
      <c r="B469" s="8">
        <v>908</v>
      </c>
      <c r="C469" s="8">
        <v>1</v>
      </c>
      <c r="D469" s="8">
        <v>38</v>
      </c>
      <c r="E469" s="8">
        <v>0</v>
      </c>
      <c r="F469" s="8">
        <v>73</v>
      </c>
      <c r="G469" s="8">
        <v>26</v>
      </c>
      <c r="H469" s="8">
        <v>3</v>
      </c>
      <c r="I469" s="8">
        <v>1</v>
      </c>
      <c r="J469" s="8">
        <v>1</v>
      </c>
      <c r="K469" s="8">
        <v>1</v>
      </c>
    </row>
    <row r="470" spans="1:11">
      <c r="A470" s="8" t="s">
        <v>1607</v>
      </c>
      <c r="B470" s="8">
        <v>522</v>
      </c>
      <c r="C470" s="8">
        <v>1569</v>
      </c>
      <c r="D470" s="8">
        <v>2178</v>
      </c>
      <c r="E470" s="8">
        <v>2298</v>
      </c>
      <c r="F470" s="8">
        <v>2405</v>
      </c>
      <c r="G470" s="8">
        <v>1662</v>
      </c>
      <c r="H470" s="8">
        <v>1694</v>
      </c>
      <c r="I470" s="8">
        <v>1918</v>
      </c>
      <c r="J470" s="8">
        <v>1326</v>
      </c>
      <c r="K470" s="8">
        <v>2099</v>
      </c>
    </row>
    <row r="471" spans="1:11">
      <c r="A471" s="8" t="s">
        <v>1608</v>
      </c>
      <c r="B471" s="8">
        <v>486</v>
      </c>
      <c r="C471" s="8">
        <v>1</v>
      </c>
      <c r="D471" s="8">
        <v>1</v>
      </c>
      <c r="E471" s="8">
        <v>1</v>
      </c>
      <c r="F471" s="8">
        <v>11</v>
      </c>
      <c r="G471" s="8">
        <v>32</v>
      </c>
      <c r="H471" s="8">
        <v>7</v>
      </c>
      <c r="I471" s="8">
        <v>3</v>
      </c>
      <c r="J471" s="8">
        <v>4</v>
      </c>
      <c r="K471" s="8">
        <v>0</v>
      </c>
    </row>
    <row r="472" spans="1:11">
      <c r="A472" s="8" t="s">
        <v>1609</v>
      </c>
      <c r="B472" s="8">
        <v>609</v>
      </c>
      <c r="C472" s="8">
        <v>3</v>
      </c>
      <c r="D472" s="8">
        <v>5</v>
      </c>
      <c r="E472" s="8">
        <v>2</v>
      </c>
      <c r="F472" s="8">
        <v>1</v>
      </c>
      <c r="G472" s="8">
        <v>8</v>
      </c>
      <c r="H472" s="8">
        <v>1</v>
      </c>
      <c r="I472" s="8">
        <v>2</v>
      </c>
      <c r="J472" s="8">
        <v>2</v>
      </c>
      <c r="K472" s="8">
        <v>0</v>
      </c>
    </row>
    <row r="473" spans="1:11">
      <c r="A473" s="8" t="s">
        <v>912</v>
      </c>
      <c r="B473" s="8">
        <v>1989</v>
      </c>
      <c r="C473" s="8">
        <v>3700</v>
      </c>
      <c r="D473" s="8">
        <v>5391</v>
      </c>
      <c r="E473" s="8">
        <v>4933</v>
      </c>
      <c r="F473" s="8">
        <v>5382</v>
      </c>
      <c r="G473" s="8">
        <v>5503</v>
      </c>
      <c r="H473" s="8">
        <v>4848</v>
      </c>
      <c r="I473" s="8">
        <v>4975</v>
      </c>
      <c r="J473" s="8">
        <v>3861</v>
      </c>
      <c r="K473" s="8">
        <v>5553</v>
      </c>
    </row>
    <row r="474" spans="1:11">
      <c r="A474" s="8" t="s">
        <v>1610</v>
      </c>
      <c r="B474" s="8">
        <v>1286</v>
      </c>
      <c r="C474" s="8">
        <v>5</v>
      </c>
      <c r="D474" s="8">
        <v>0</v>
      </c>
      <c r="E474" s="8">
        <v>0</v>
      </c>
      <c r="F474" s="8">
        <v>10</v>
      </c>
      <c r="G474" s="8">
        <v>17</v>
      </c>
      <c r="H474" s="8">
        <v>2</v>
      </c>
      <c r="I474" s="8">
        <v>0</v>
      </c>
      <c r="J474" s="8">
        <v>0</v>
      </c>
      <c r="K474" s="8">
        <v>0</v>
      </c>
    </row>
    <row r="475" spans="1:11">
      <c r="A475" s="8" t="s">
        <v>1611</v>
      </c>
      <c r="B475" s="8">
        <v>1459</v>
      </c>
      <c r="C475" s="8">
        <v>2883</v>
      </c>
      <c r="D475" s="8">
        <v>3937</v>
      </c>
      <c r="E475" s="8">
        <v>2839</v>
      </c>
      <c r="F475" s="8">
        <v>3508</v>
      </c>
      <c r="G475" s="8">
        <v>3908</v>
      </c>
      <c r="H475" s="8">
        <v>4059</v>
      </c>
      <c r="I475" s="8">
        <v>3865</v>
      </c>
      <c r="J475" s="8">
        <v>2969</v>
      </c>
      <c r="K475" s="8">
        <v>5527</v>
      </c>
    </row>
    <row r="476" spans="1:11">
      <c r="A476" s="8" t="s">
        <v>1612</v>
      </c>
      <c r="B476" s="8">
        <v>3145</v>
      </c>
      <c r="C476" s="8">
        <v>815</v>
      </c>
      <c r="D476" s="8">
        <v>853</v>
      </c>
      <c r="E476" s="8">
        <v>409</v>
      </c>
      <c r="F476" s="8">
        <v>528</v>
      </c>
      <c r="G476" s="8">
        <v>1766</v>
      </c>
      <c r="H476" s="8">
        <v>1098</v>
      </c>
      <c r="I476" s="8">
        <v>694</v>
      </c>
      <c r="J476" s="8">
        <v>459</v>
      </c>
      <c r="K476" s="8">
        <v>347</v>
      </c>
    </row>
    <row r="477" spans="1:11">
      <c r="A477" s="8" t="s">
        <v>1613</v>
      </c>
      <c r="B477" s="8">
        <v>2362</v>
      </c>
      <c r="C477" s="8">
        <v>3858</v>
      </c>
      <c r="D477" s="8">
        <v>5279</v>
      </c>
      <c r="E477" s="8">
        <v>3632</v>
      </c>
      <c r="F477" s="8">
        <v>3933</v>
      </c>
      <c r="G477" s="8">
        <v>4676</v>
      </c>
      <c r="H477" s="8">
        <v>5179</v>
      </c>
      <c r="I477" s="8">
        <v>4826</v>
      </c>
      <c r="J477" s="8">
        <v>4991</v>
      </c>
      <c r="K477" s="8">
        <v>7420</v>
      </c>
    </row>
    <row r="478" spans="1:11">
      <c r="A478" s="8" t="s">
        <v>917</v>
      </c>
      <c r="B478" s="8">
        <v>1245</v>
      </c>
      <c r="C478" s="8">
        <v>1215</v>
      </c>
      <c r="D478" s="8">
        <v>1461</v>
      </c>
      <c r="E478" s="8">
        <v>1304</v>
      </c>
      <c r="F478" s="8">
        <v>1399</v>
      </c>
      <c r="G478" s="8">
        <v>1231</v>
      </c>
      <c r="H478" s="8">
        <v>1281</v>
      </c>
      <c r="I478" s="8">
        <v>1119</v>
      </c>
      <c r="J478" s="8">
        <v>825</v>
      </c>
      <c r="K478" s="8">
        <v>1062</v>
      </c>
    </row>
    <row r="479" spans="1:11">
      <c r="A479" s="8" t="s">
        <v>1614</v>
      </c>
      <c r="B479" s="8">
        <v>1539</v>
      </c>
      <c r="C479" s="8">
        <v>7</v>
      </c>
      <c r="D479" s="8">
        <v>1</v>
      </c>
      <c r="E479" s="8">
        <v>0</v>
      </c>
      <c r="F479" s="8">
        <v>59</v>
      </c>
      <c r="G479" s="8">
        <v>128</v>
      </c>
      <c r="H479" s="8">
        <v>41</v>
      </c>
      <c r="I479" s="8">
        <v>8</v>
      </c>
      <c r="J479" s="8">
        <v>8</v>
      </c>
      <c r="K479" s="8">
        <v>17</v>
      </c>
    </row>
    <row r="480" spans="1:11">
      <c r="A480" s="8" t="s">
        <v>1615</v>
      </c>
      <c r="B480" s="8">
        <v>1284</v>
      </c>
      <c r="C480" s="8">
        <v>48</v>
      </c>
      <c r="D480" s="8">
        <v>54</v>
      </c>
      <c r="E480" s="8">
        <v>35</v>
      </c>
      <c r="F480" s="8">
        <v>84</v>
      </c>
      <c r="G480" s="8">
        <v>276</v>
      </c>
      <c r="H480" s="8">
        <v>136</v>
      </c>
      <c r="I480" s="8">
        <v>57</v>
      </c>
      <c r="J480" s="8">
        <v>61</v>
      </c>
      <c r="K480" s="8">
        <v>33</v>
      </c>
    </row>
    <row r="481" spans="1:11">
      <c r="A481" s="8" t="s">
        <v>1616</v>
      </c>
      <c r="B481" s="8">
        <v>1811</v>
      </c>
      <c r="C481" s="8">
        <v>42</v>
      </c>
      <c r="D481" s="8">
        <v>11</v>
      </c>
      <c r="E481" s="8">
        <v>12</v>
      </c>
      <c r="F481" s="8">
        <v>54</v>
      </c>
      <c r="G481" s="8">
        <v>70</v>
      </c>
      <c r="H481" s="8">
        <v>43</v>
      </c>
      <c r="I481" s="8">
        <v>29</v>
      </c>
      <c r="J481" s="8">
        <v>10</v>
      </c>
      <c r="K481" s="8">
        <v>7</v>
      </c>
    </row>
    <row r="482" spans="1:11">
      <c r="A482" s="8" t="s">
        <v>1617</v>
      </c>
      <c r="B482" s="8">
        <v>1118</v>
      </c>
      <c r="C482" s="8">
        <v>231</v>
      </c>
      <c r="D482" s="8">
        <v>473</v>
      </c>
      <c r="E482" s="8">
        <v>190</v>
      </c>
      <c r="F482" s="8">
        <v>338</v>
      </c>
      <c r="G482" s="8">
        <v>315</v>
      </c>
      <c r="H482" s="8">
        <v>379</v>
      </c>
      <c r="I482" s="8">
        <v>349</v>
      </c>
      <c r="J482" s="8">
        <v>324</v>
      </c>
      <c r="K482" s="8">
        <v>207</v>
      </c>
    </row>
    <row r="483" spans="1:11">
      <c r="A483" s="8" t="s">
        <v>920</v>
      </c>
      <c r="B483" s="8">
        <v>1207</v>
      </c>
      <c r="C483" s="8">
        <v>3133</v>
      </c>
      <c r="D483" s="8">
        <v>4226</v>
      </c>
      <c r="E483" s="8">
        <v>4644</v>
      </c>
      <c r="F483" s="8">
        <v>4224</v>
      </c>
      <c r="G483" s="8">
        <v>3739</v>
      </c>
      <c r="H483" s="8">
        <v>3976</v>
      </c>
      <c r="I483" s="8">
        <v>4263</v>
      </c>
      <c r="J483" s="8">
        <v>3886</v>
      </c>
      <c r="K483" s="8">
        <v>6072</v>
      </c>
    </row>
    <row r="484" spans="1:11">
      <c r="A484" s="8" t="s">
        <v>1618</v>
      </c>
      <c r="B484" s="8">
        <v>706</v>
      </c>
      <c r="C484" s="8">
        <v>1773</v>
      </c>
      <c r="D484" s="8">
        <v>2385</v>
      </c>
      <c r="E484" s="8">
        <v>2023</v>
      </c>
      <c r="F484" s="8">
        <v>2109</v>
      </c>
      <c r="G484" s="8">
        <v>1829</v>
      </c>
      <c r="H484" s="8">
        <v>2335</v>
      </c>
      <c r="I484" s="8">
        <v>2493</v>
      </c>
      <c r="J484" s="8">
        <v>2118</v>
      </c>
      <c r="K484" s="8">
        <v>3845</v>
      </c>
    </row>
    <row r="485" spans="1:11">
      <c r="A485" s="8" t="s">
        <v>1619</v>
      </c>
      <c r="B485" s="8">
        <v>2604</v>
      </c>
      <c r="C485" s="8">
        <v>4</v>
      </c>
      <c r="D485" s="8">
        <v>32</v>
      </c>
      <c r="E485" s="8">
        <v>0</v>
      </c>
      <c r="F485" s="8">
        <v>1</v>
      </c>
      <c r="G485" s="8">
        <v>60</v>
      </c>
      <c r="H485" s="8">
        <v>15</v>
      </c>
      <c r="I485" s="8">
        <v>26</v>
      </c>
      <c r="J485" s="8">
        <v>20</v>
      </c>
      <c r="K485" s="8">
        <v>7</v>
      </c>
    </row>
    <row r="486" spans="1:11">
      <c r="A486" s="8" t="s">
        <v>1620</v>
      </c>
      <c r="B486" s="8">
        <v>2044</v>
      </c>
      <c r="C486" s="8">
        <v>1078</v>
      </c>
      <c r="D486" s="8">
        <v>1602</v>
      </c>
      <c r="E486" s="8">
        <v>1509</v>
      </c>
      <c r="F486" s="8">
        <v>2041</v>
      </c>
      <c r="G486" s="8">
        <v>2449</v>
      </c>
      <c r="H486" s="8">
        <v>1707</v>
      </c>
      <c r="I486" s="8">
        <v>1582</v>
      </c>
      <c r="J486" s="8">
        <v>1078</v>
      </c>
      <c r="K486" s="8">
        <v>1359</v>
      </c>
    </row>
    <row r="487" spans="1:11">
      <c r="A487" s="8" t="s">
        <v>1621</v>
      </c>
      <c r="B487" s="8">
        <v>1156</v>
      </c>
      <c r="C487" s="8">
        <v>348</v>
      </c>
      <c r="D487" s="8">
        <v>419</v>
      </c>
      <c r="E487" s="8">
        <v>427</v>
      </c>
      <c r="F487" s="8">
        <v>605</v>
      </c>
      <c r="G487" s="8">
        <v>507</v>
      </c>
      <c r="H487" s="8">
        <v>515</v>
      </c>
      <c r="I487" s="8">
        <v>531</v>
      </c>
      <c r="J487" s="8">
        <v>384</v>
      </c>
      <c r="K487" s="8">
        <v>446</v>
      </c>
    </row>
    <row r="488" spans="1:11">
      <c r="A488" s="8" t="s">
        <v>1622</v>
      </c>
      <c r="B488" s="8">
        <v>1457</v>
      </c>
      <c r="C488" s="8">
        <v>0</v>
      </c>
      <c r="D488" s="8">
        <v>0</v>
      </c>
      <c r="E488" s="8">
        <v>0</v>
      </c>
      <c r="F488" s="8">
        <v>2</v>
      </c>
      <c r="G488" s="8">
        <v>15</v>
      </c>
      <c r="H488" s="8">
        <v>3</v>
      </c>
      <c r="I488" s="8">
        <v>6</v>
      </c>
      <c r="J488" s="8">
        <v>2</v>
      </c>
      <c r="K488" s="8">
        <v>0</v>
      </c>
    </row>
    <row r="489" spans="1:11">
      <c r="A489" s="8" t="s">
        <v>925</v>
      </c>
      <c r="B489" s="8">
        <v>927</v>
      </c>
      <c r="C489" s="8">
        <v>789</v>
      </c>
      <c r="D489" s="8">
        <v>1013</v>
      </c>
      <c r="E489" s="8">
        <v>913</v>
      </c>
      <c r="F489" s="8">
        <v>1133</v>
      </c>
      <c r="G489" s="8">
        <v>743</v>
      </c>
      <c r="H489" s="8">
        <v>685</v>
      </c>
      <c r="I489" s="8">
        <v>956</v>
      </c>
      <c r="J489" s="8">
        <v>609</v>
      </c>
      <c r="K489" s="8">
        <v>1110</v>
      </c>
    </row>
    <row r="490" spans="1:11">
      <c r="A490" s="8" t="s">
        <v>1623</v>
      </c>
      <c r="B490" s="8">
        <v>563</v>
      </c>
      <c r="C490" s="8">
        <v>584</v>
      </c>
      <c r="D490" s="8">
        <v>972</v>
      </c>
      <c r="E490" s="8">
        <v>760</v>
      </c>
      <c r="F490" s="8">
        <v>742</v>
      </c>
      <c r="G490" s="8">
        <v>960</v>
      </c>
      <c r="H490" s="8">
        <v>883</v>
      </c>
      <c r="I490" s="8">
        <v>593</v>
      </c>
      <c r="J490" s="8">
        <v>542</v>
      </c>
      <c r="K490" s="8">
        <v>896</v>
      </c>
    </row>
    <row r="491" spans="1:11">
      <c r="A491" s="8" t="s">
        <v>1624</v>
      </c>
      <c r="B491" s="8">
        <v>2463</v>
      </c>
      <c r="C491" s="8">
        <v>2820</v>
      </c>
      <c r="D491" s="8">
        <v>3809</v>
      </c>
      <c r="E491" s="8">
        <v>3508</v>
      </c>
      <c r="F491" s="8">
        <v>3790</v>
      </c>
      <c r="G491" s="8">
        <v>3712</v>
      </c>
      <c r="H491" s="8">
        <v>3664</v>
      </c>
      <c r="I491" s="8">
        <v>3602</v>
      </c>
      <c r="J491" s="8">
        <v>2692</v>
      </c>
      <c r="K491" s="8">
        <v>4384</v>
      </c>
    </row>
    <row r="492" spans="1:11">
      <c r="A492" s="8" t="s">
        <v>1625</v>
      </c>
      <c r="B492" s="8">
        <v>1193</v>
      </c>
      <c r="C492" s="8">
        <v>389</v>
      </c>
      <c r="D492" s="8">
        <v>365</v>
      </c>
      <c r="E492" s="8">
        <v>272</v>
      </c>
      <c r="F492" s="8">
        <v>280</v>
      </c>
      <c r="G492" s="8">
        <v>537</v>
      </c>
      <c r="H492" s="8">
        <v>392</v>
      </c>
      <c r="I492" s="8">
        <v>267</v>
      </c>
      <c r="J492" s="8">
        <v>129</v>
      </c>
      <c r="K492" s="8">
        <v>100</v>
      </c>
    </row>
    <row r="493" spans="1:11">
      <c r="A493" s="8" t="s">
        <v>1626</v>
      </c>
      <c r="B493" s="8">
        <v>1160</v>
      </c>
      <c r="C493" s="8">
        <v>22</v>
      </c>
      <c r="D493" s="8">
        <v>32</v>
      </c>
      <c r="E493" s="8">
        <v>11</v>
      </c>
      <c r="F493" s="8">
        <v>40</v>
      </c>
      <c r="G493" s="8">
        <v>25</v>
      </c>
      <c r="H493" s="8">
        <v>56</v>
      </c>
      <c r="I493" s="8">
        <v>26</v>
      </c>
      <c r="J493" s="8">
        <v>45</v>
      </c>
      <c r="K493" s="8">
        <v>16</v>
      </c>
    </row>
    <row r="494" spans="1:11">
      <c r="A494" s="8" t="s">
        <v>933</v>
      </c>
      <c r="B494" s="8">
        <v>3188</v>
      </c>
      <c r="C494" s="8">
        <v>5631</v>
      </c>
      <c r="D494" s="8">
        <v>7109</v>
      </c>
      <c r="E494" s="8">
        <v>6901</v>
      </c>
      <c r="F494" s="8">
        <v>7469</v>
      </c>
      <c r="G494" s="8">
        <v>6403</v>
      </c>
      <c r="H494" s="8">
        <v>6188</v>
      </c>
      <c r="I494" s="8">
        <v>7001</v>
      </c>
      <c r="J494" s="8">
        <v>5515</v>
      </c>
      <c r="K494" s="8">
        <v>9617</v>
      </c>
    </row>
    <row r="495" spans="1:11">
      <c r="A495" s="8" t="s">
        <v>1627</v>
      </c>
      <c r="B495" s="8">
        <v>1719</v>
      </c>
      <c r="C495" s="8">
        <v>0</v>
      </c>
      <c r="D495" s="8">
        <v>33</v>
      </c>
      <c r="E495" s="8">
        <v>2</v>
      </c>
      <c r="F495" s="8">
        <v>32</v>
      </c>
      <c r="G495" s="8">
        <v>75</v>
      </c>
      <c r="H495" s="8">
        <v>22</v>
      </c>
      <c r="I495" s="8">
        <v>9</v>
      </c>
      <c r="J495" s="8">
        <v>3</v>
      </c>
      <c r="K495" s="8">
        <v>0</v>
      </c>
    </row>
    <row r="496" spans="1:11">
      <c r="A496" s="8" t="s">
        <v>1628</v>
      </c>
      <c r="B496" s="8">
        <v>850</v>
      </c>
      <c r="C496" s="8">
        <v>26</v>
      </c>
      <c r="D496" s="8">
        <v>21</v>
      </c>
      <c r="E496" s="8">
        <v>31</v>
      </c>
      <c r="F496" s="8">
        <v>118</v>
      </c>
      <c r="G496" s="8">
        <v>53</v>
      </c>
      <c r="H496" s="8">
        <v>33</v>
      </c>
      <c r="I496" s="8">
        <v>20</v>
      </c>
      <c r="J496" s="8">
        <v>24</v>
      </c>
      <c r="K496" s="8">
        <v>30</v>
      </c>
    </row>
    <row r="497" spans="1:11">
      <c r="A497" s="8" t="s">
        <v>1629</v>
      </c>
      <c r="B497" s="8">
        <v>677</v>
      </c>
      <c r="C497" s="8">
        <v>0</v>
      </c>
      <c r="D497" s="8">
        <v>1</v>
      </c>
      <c r="E497" s="8">
        <v>0</v>
      </c>
      <c r="F497" s="8">
        <v>4</v>
      </c>
      <c r="G497" s="8">
        <v>7</v>
      </c>
      <c r="H497" s="8">
        <v>10</v>
      </c>
      <c r="I497" s="8">
        <v>1</v>
      </c>
      <c r="J497" s="8">
        <v>4</v>
      </c>
      <c r="K497" s="8">
        <v>0</v>
      </c>
    </row>
    <row r="498" spans="1:11">
      <c r="A498" s="8" t="s">
        <v>1630</v>
      </c>
      <c r="B498" s="8">
        <v>442</v>
      </c>
      <c r="C498" s="8">
        <v>2</v>
      </c>
      <c r="D498" s="8">
        <v>2</v>
      </c>
      <c r="E498" s="8">
        <v>2</v>
      </c>
      <c r="F498" s="8">
        <v>11</v>
      </c>
      <c r="G498" s="8">
        <v>11</v>
      </c>
      <c r="H498" s="8">
        <v>26</v>
      </c>
      <c r="I498" s="8">
        <v>14</v>
      </c>
      <c r="J498" s="8">
        <v>20</v>
      </c>
      <c r="K498" s="8">
        <v>5</v>
      </c>
    </row>
    <row r="499" spans="1:11">
      <c r="A499" s="8" t="s">
        <v>1631</v>
      </c>
      <c r="B499" s="8">
        <v>1609</v>
      </c>
      <c r="C499" s="8">
        <v>74</v>
      </c>
      <c r="D499" s="8">
        <v>239</v>
      </c>
      <c r="E499" s="8">
        <v>195</v>
      </c>
      <c r="F499" s="8">
        <v>199</v>
      </c>
      <c r="G499" s="8">
        <v>503</v>
      </c>
      <c r="H499" s="8">
        <v>334</v>
      </c>
      <c r="I499" s="8">
        <v>119</v>
      </c>
      <c r="J499" s="8">
        <v>79</v>
      </c>
      <c r="K499" s="8">
        <v>42</v>
      </c>
    </row>
    <row r="500" spans="1:11">
      <c r="A500" s="8" t="s">
        <v>1632</v>
      </c>
      <c r="B500" s="8">
        <v>1237</v>
      </c>
      <c r="C500" s="8">
        <v>1059</v>
      </c>
      <c r="D500" s="8">
        <v>1278</v>
      </c>
      <c r="E500" s="8">
        <v>1161</v>
      </c>
      <c r="F500" s="8">
        <v>1505</v>
      </c>
      <c r="G500" s="8">
        <v>1308</v>
      </c>
      <c r="H500" s="8">
        <v>1519</v>
      </c>
      <c r="I500" s="8">
        <v>1547</v>
      </c>
      <c r="J500" s="8">
        <v>1055</v>
      </c>
      <c r="K500" s="8">
        <v>1915</v>
      </c>
    </row>
    <row r="501" spans="1:11">
      <c r="A501" s="8" t="s">
        <v>1633</v>
      </c>
      <c r="B501" s="8">
        <v>1441</v>
      </c>
      <c r="C501" s="8">
        <v>299</v>
      </c>
      <c r="D501" s="8">
        <v>352</v>
      </c>
      <c r="E501" s="8">
        <v>250</v>
      </c>
      <c r="F501" s="8">
        <v>205</v>
      </c>
      <c r="G501" s="8">
        <v>392</v>
      </c>
      <c r="H501" s="8">
        <v>255</v>
      </c>
      <c r="I501" s="8">
        <v>130</v>
      </c>
      <c r="J501" s="8">
        <v>134</v>
      </c>
      <c r="K501" s="8">
        <v>28</v>
      </c>
    </row>
    <row r="502" spans="1:11">
      <c r="A502" s="8" t="s">
        <v>1634</v>
      </c>
      <c r="B502" s="8">
        <v>8429</v>
      </c>
      <c r="C502" s="8">
        <v>7403</v>
      </c>
      <c r="D502" s="8">
        <v>10199</v>
      </c>
      <c r="E502" s="8">
        <v>9585</v>
      </c>
      <c r="F502" s="8">
        <v>8830</v>
      </c>
      <c r="G502" s="8">
        <v>10230</v>
      </c>
      <c r="H502" s="8">
        <v>8769</v>
      </c>
      <c r="I502" s="8">
        <v>6862</v>
      </c>
      <c r="J502" s="8">
        <v>5644</v>
      </c>
      <c r="K502" s="8">
        <v>6220</v>
      </c>
    </row>
    <row r="503" spans="1:11">
      <c r="A503" s="8" t="s">
        <v>1635</v>
      </c>
      <c r="B503" s="8">
        <v>3540</v>
      </c>
      <c r="C503" s="8">
        <v>969</v>
      </c>
      <c r="D503" s="8">
        <v>1265</v>
      </c>
      <c r="E503" s="8">
        <v>659</v>
      </c>
      <c r="F503" s="8">
        <v>942</v>
      </c>
      <c r="G503" s="8">
        <v>1564</v>
      </c>
      <c r="H503" s="8">
        <v>1329</v>
      </c>
      <c r="I503" s="8">
        <v>1243</v>
      </c>
      <c r="J503" s="8">
        <v>812</v>
      </c>
      <c r="K503" s="8">
        <v>1372</v>
      </c>
    </row>
    <row r="504" spans="1:11">
      <c r="A504" s="8" t="s">
        <v>1636</v>
      </c>
      <c r="B504" s="8">
        <v>2992</v>
      </c>
      <c r="C504" s="8">
        <v>1995</v>
      </c>
      <c r="D504" s="8">
        <v>2114</v>
      </c>
      <c r="E504" s="8">
        <v>2414</v>
      </c>
      <c r="F504" s="8">
        <v>2447</v>
      </c>
      <c r="G504" s="8">
        <v>3179</v>
      </c>
      <c r="H504" s="8">
        <v>2774</v>
      </c>
      <c r="I504" s="8">
        <v>2843</v>
      </c>
      <c r="J504" s="8">
        <v>2082</v>
      </c>
      <c r="K504" s="8">
        <v>3073</v>
      </c>
    </row>
    <row r="505" spans="1:11">
      <c r="A505" s="8" t="s">
        <v>1637</v>
      </c>
      <c r="B505" s="8">
        <v>1859</v>
      </c>
      <c r="C505" s="8">
        <v>1072</v>
      </c>
      <c r="D505" s="8">
        <v>1704</v>
      </c>
      <c r="E505" s="8">
        <v>1151</v>
      </c>
      <c r="F505" s="8">
        <v>1145</v>
      </c>
      <c r="G505" s="8">
        <v>1094</v>
      </c>
      <c r="H505" s="8">
        <v>1068</v>
      </c>
      <c r="I505" s="8">
        <v>1007</v>
      </c>
      <c r="J505" s="8">
        <v>725</v>
      </c>
      <c r="K505" s="8">
        <v>1135</v>
      </c>
    </row>
    <row r="506" spans="1:11">
      <c r="A506" s="8" t="s">
        <v>941</v>
      </c>
      <c r="B506" s="8">
        <v>1274</v>
      </c>
      <c r="C506" s="8">
        <v>4</v>
      </c>
      <c r="D506" s="8">
        <v>1</v>
      </c>
      <c r="E506" s="8">
        <v>3</v>
      </c>
      <c r="F506" s="8">
        <v>67</v>
      </c>
      <c r="G506" s="8">
        <v>32</v>
      </c>
      <c r="H506" s="8">
        <v>34</v>
      </c>
      <c r="I506" s="8">
        <v>19</v>
      </c>
      <c r="J506" s="8">
        <v>25</v>
      </c>
      <c r="K506" s="8">
        <v>5</v>
      </c>
    </row>
    <row r="507" spans="1:11">
      <c r="A507" s="8" t="s">
        <v>1638</v>
      </c>
      <c r="B507" s="8">
        <v>3362</v>
      </c>
      <c r="C507" s="8">
        <v>1608</v>
      </c>
      <c r="D507" s="8">
        <v>2102</v>
      </c>
      <c r="E507" s="8">
        <v>1714</v>
      </c>
      <c r="F507" s="8">
        <v>2029</v>
      </c>
      <c r="G507" s="8">
        <v>2187</v>
      </c>
      <c r="H507" s="8">
        <v>1768</v>
      </c>
      <c r="I507" s="8">
        <v>1748</v>
      </c>
      <c r="J507" s="8">
        <v>1174</v>
      </c>
      <c r="K507" s="8">
        <v>1475</v>
      </c>
    </row>
    <row r="508" spans="1:11">
      <c r="A508" s="8" t="s">
        <v>1639</v>
      </c>
      <c r="B508" s="8">
        <v>782</v>
      </c>
      <c r="C508" s="8">
        <v>397</v>
      </c>
      <c r="D508" s="8">
        <v>557</v>
      </c>
      <c r="E508" s="8">
        <v>404</v>
      </c>
      <c r="F508" s="8">
        <v>520</v>
      </c>
      <c r="G508" s="8">
        <v>447</v>
      </c>
      <c r="H508" s="8">
        <v>504</v>
      </c>
      <c r="I508" s="8">
        <v>510</v>
      </c>
      <c r="J508" s="8">
        <v>336</v>
      </c>
      <c r="K508" s="8">
        <v>616</v>
      </c>
    </row>
    <row r="509" spans="1:11">
      <c r="A509" s="8" t="s">
        <v>1640</v>
      </c>
      <c r="B509" s="8">
        <v>672</v>
      </c>
      <c r="C509" s="8">
        <v>86</v>
      </c>
      <c r="D509" s="8">
        <v>68</v>
      </c>
      <c r="E509" s="8">
        <v>166</v>
      </c>
      <c r="F509" s="8">
        <v>191</v>
      </c>
      <c r="G509" s="8">
        <v>137</v>
      </c>
      <c r="H509" s="8">
        <v>146</v>
      </c>
      <c r="I509" s="8">
        <v>153</v>
      </c>
      <c r="J509" s="8">
        <v>115</v>
      </c>
      <c r="K509" s="8">
        <v>117</v>
      </c>
    </row>
    <row r="510" spans="1:11">
      <c r="A510" s="8" t="s">
        <v>1641</v>
      </c>
      <c r="B510" s="8">
        <v>1363</v>
      </c>
      <c r="C510" s="8">
        <v>8</v>
      </c>
      <c r="D510" s="8">
        <v>1</v>
      </c>
      <c r="E510" s="8">
        <v>1</v>
      </c>
      <c r="F510" s="8">
        <v>2</v>
      </c>
      <c r="G510" s="8">
        <v>36</v>
      </c>
      <c r="H510" s="8">
        <v>10</v>
      </c>
      <c r="I510" s="8">
        <v>6</v>
      </c>
      <c r="J510" s="8">
        <v>5</v>
      </c>
      <c r="K510" s="8">
        <v>0</v>
      </c>
    </row>
    <row r="511" spans="1:11">
      <c r="A511" s="8" t="s">
        <v>1642</v>
      </c>
      <c r="B511" s="8">
        <v>1009</v>
      </c>
      <c r="C511" s="8">
        <v>48</v>
      </c>
      <c r="D511" s="8">
        <v>1</v>
      </c>
      <c r="E511" s="8">
        <v>110</v>
      </c>
      <c r="F511" s="8">
        <v>46</v>
      </c>
      <c r="G511" s="8">
        <v>118</v>
      </c>
      <c r="H511" s="8">
        <v>76</v>
      </c>
      <c r="I511" s="8">
        <v>84</v>
      </c>
      <c r="J511" s="8">
        <v>63</v>
      </c>
      <c r="K511" s="8">
        <v>59</v>
      </c>
    </row>
    <row r="512" spans="1:11">
      <c r="A512" s="8" t="s">
        <v>1643</v>
      </c>
      <c r="B512" s="8">
        <v>1262</v>
      </c>
      <c r="C512" s="8">
        <v>3</v>
      </c>
      <c r="D512" s="8">
        <v>14</v>
      </c>
      <c r="E512" s="8">
        <v>1</v>
      </c>
      <c r="F512" s="8">
        <v>6</v>
      </c>
      <c r="G512" s="8">
        <v>36</v>
      </c>
      <c r="H512" s="8">
        <v>17</v>
      </c>
      <c r="I512" s="8">
        <v>5</v>
      </c>
      <c r="J512" s="8">
        <v>8</v>
      </c>
      <c r="K512" s="8">
        <v>12</v>
      </c>
    </row>
    <row r="513" spans="1:11">
      <c r="A513" s="8" t="s">
        <v>1644</v>
      </c>
      <c r="B513" s="8">
        <v>536</v>
      </c>
      <c r="C513" s="8">
        <v>0</v>
      </c>
      <c r="D513" s="8">
        <v>0</v>
      </c>
      <c r="E513" s="8">
        <v>0</v>
      </c>
      <c r="F513" s="8">
        <v>1</v>
      </c>
      <c r="G513" s="8">
        <v>22</v>
      </c>
      <c r="H513" s="8">
        <v>5</v>
      </c>
      <c r="I513" s="8">
        <v>2</v>
      </c>
      <c r="J513" s="8">
        <v>1</v>
      </c>
      <c r="K513" s="8">
        <v>0</v>
      </c>
    </row>
    <row r="514" spans="1:11">
      <c r="A514" s="8" t="s">
        <v>1645</v>
      </c>
      <c r="B514" s="8">
        <v>980</v>
      </c>
      <c r="C514" s="8">
        <v>13</v>
      </c>
      <c r="D514" s="8">
        <v>62</v>
      </c>
      <c r="E514" s="8">
        <v>2</v>
      </c>
      <c r="F514" s="8">
        <v>39</v>
      </c>
      <c r="G514" s="8">
        <v>33</v>
      </c>
      <c r="H514" s="8">
        <v>23</v>
      </c>
      <c r="I514" s="8">
        <v>27</v>
      </c>
      <c r="J514" s="8">
        <v>17</v>
      </c>
      <c r="K514" s="8">
        <v>35</v>
      </c>
    </row>
    <row r="515" spans="1:11">
      <c r="A515" s="8" t="s">
        <v>1646</v>
      </c>
      <c r="B515" s="8">
        <v>5041</v>
      </c>
      <c r="C515" s="8">
        <v>11</v>
      </c>
      <c r="D515" s="8">
        <v>2</v>
      </c>
      <c r="E515" s="8">
        <v>12</v>
      </c>
      <c r="F515" s="8">
        <v>21</v>
      </c>
      <c r="G515" s="8">
        <v>75</v>
      </c>
      <c r="H515" s="8">
        <v>44</v>
      </c>
      <c r="I515" s="8">
        <v>28</v>
      </c>
      <c r="J515" s="8">
        <v>39</v>
      </c>
      <c r="K515" s="8">
        <v>10</v>
      </c>
    </row>
    <row r="516" spans="1:11">
      <c r="A516" s="8" t="s">
        <v>1647</v>
      </c>
      <c r="B516" s="8">
        <v>1412</v>
      </c>
      <c r="C516" s="8">
        <v>2231</v>
      </c>
      <c r="D516" s="8">
        <v>3494</v>
      </c>
      <c r="E516" s="8">
        <v>2116</v>
      </c>
      <c r="F516" s="8">
        <v>2474</v>
      </c>
      <c r="G516" s="8">
        <v>2887</v>
      </c>
      <c r="H516" s="8">
        <v>2704</v>
      </c>
      <c r="I516" s="8">
        <v>2546</v>
      </c>
      <c r="J516" s="8">
        <v>2104</v>
      </c>
      <c r="K516" s="8">
        <v>2791</v>
      </c>
    </row>
    <row r="517" spans="1:11">
      <c r="A517" s="8" t="s">
        <v>1648</v>
      </c>
      <c r="B517" s="8">
        <v>3886</v>
      </c>
      <c r="C517" s="8">
        <v>370</v>
      </c>
      <c r="D517" s="8">
        <v>718</v>
      </c>
      <c r="E517" s="8">
        <v>296</v>
      </c>
      <c r="F517" s="8">
        <v>224</v>
      </c>
      <c r="G517" s="8">
        <v>1490</v>
      </c>
      <c r="H517" s="8">
        <v>685</v>
      </c>
      <c r="I517" s="8">
        <v>336</v>
      </c>
      <c r="J517" s="8">
        <v>192</v>
      </c>
      <c r="K517" s="8">
        <v>318</v>
      </c>
    </row>
    <row r="518" spans="1:11">
      <c r="A518" s="8" t="s">
        <v>1649</v>
      </c>
      <c r="B518" s="8">
        <v>1356</v>
      </c>
      <c r="C518" s="8">
        <v>459</v>
      </c>
      <c r="D518" s="8">
        <v>804</v>
      </c>
      <c r="E518" s="8">
        <v>690</v>
      </c>
      <c r="F518" s="8">
        <v>754</v>
      </c>
      <c r="G518" s="8">
        <v>757</v>
      </c>
      <c r="H518" s="8">
        <v>672</v>
      </c>
      <c r="I518" s="8">
        <v>538</v>
      </c>
      <c r="J518" s="8">
        <v>426</v>
      </c>
      <c r="K518" s="8">
        <v>551</v>
      </c>
    </row>
    <row r="519" spans="1:11">
      <c r="A519" s="8" t="s">
        <v>1650</v>
      </c>
      <c r="B519" s="8">
        <v>1810</v>
      </c>
      <c r="C519" s="8">
        <v>11</v>
      </c>
      <c r="D519" s="8">
        <v>30</v>
      </c>
      <c r="E519" s="8">
        <v>0</v>
      </c>
      <c r="F519" s="8">
        <v>16</v>
      </c>
      <c r="G519" s="8">
        <v>40</v>
      </c>
      <c r="H519" s="8">
        <v>12</v>
      </c>
      <c r="I519" s="8">
        <v>5</v>
      </c>
      <c r="J519" s="8">
        <v>4</v>
      </c>
      <c r="K519" s="8">
        <v>1</v>
      </c>
    </row>
    <row r="520" spans="1:11">
      <c r="A520" s="8" t="s">
        <v>1651</v>
      </c>
      <c r="B520" s="8">
        <v>860</v>
      </c>
      <c r="C520" s="8">
        <v>1</v>
      </c>
      <c r="D520" s="8">
        <v>1</v>
      </c>
      <c r="E520" s="8">
        <v>0</v>
      </c>
      <c r="F520" s="8">
        <v>1</v>
      </c>
      <c r="G520" s="8">
        <v>22</v>
      </c>
      <c r="H520" s="8">
        <v>5</v>
      </c>
      <c r="I520" s="8">
        <v>0</v>
      </c>
      <c r="J520" s="8">
        <v>0</v>
      </c>
      <c r="K520" s="8">
        <v>0</v>
      </c>
    </row>
    <row r="521" spans="1:11">
      <c r="A521" s="8" t="s">
        <v>1652</v>
      </c>
      <c r="B521" s="8">
        <v>1270</v>
      </c>
      <c r="C521" s="8">
        <v>760</v>
      </c>
      <c r="D521" s="8">
        <v>671</v>
      </c>
      <c r="E521" s="8">
        <v>687</v>
      </c>
      <c r="F521" s="8">
        <v>599</v>
      </c>
      <c r="G521" s="8">
        <v>580</v>
      </c>
      <c r="H521" s="8">
        <v>585</v>
      </c>
      <c r="I521" s="8">
        <v>508</v>
      </c>
      <c r="J521" s="8">
        <v>530</v>
      </c>
      <c r="K521" s="8">
        <v>596</v>
      </c>
    </row>
    <row r="522" spans="1:11">
      <c r="A522" s="8" t="s">
        <v>957</v>
      </c>
      <c r="B522" s="8">
        <v>661</v>
      </c>
      <c r="C522" s="8">
        <v>7</v>
      </c>
      <c r="D522" s="8">
        <v>2</v>
      </c>
      <c r="E522" s="8">
        <v>2</v>
      </c>
      <c r="F522" s="8">
        <v>38</v>
      </c>
      <c r="G522" s="8">
        <v>28</v>
      </c>
      <c r="H522" s="8">
        <v>32</v>
      </c>
      <c r="I522" s="8">
        <v>24</v>
      </c>
      <c r="J522" s="8">
        <v>26</v>
      </c>
      <c r="K522" s="8">
        <v>11</v>
      </c>
    </row>
    <row r="523" spans="1:11">
      <c r="A523" s="8" t="s">
        <v>1653</v>
      </c>
      <c r="B523" s="8">
        <v>2203</v>
      </c>
      <c r="C523" s="8">
        <v>56</v>
      </c>
      <c r="D523" s="8">
        <v>0</v>
      </c>
      <c r="E523" s="8">
        <v>30</v>
      </c>
      <c r="F523" s="8">
        <v>29</v>
      </c>
      <c r="G523" s="8">
        <v>71</v>
      </c>
      <c r="H523" s="8">
        <v>43</v>
      </c>
      <c r="I523" s="8">
        <v>29</v>
      </c>
      <c r="J523" s="8">
        <v>9</v>
      </c>
      <c r="K523" s="8">
        <v>5</v>
      </c>
    </row>
    <row r="524" spans="1:11">
      <c r="A524" s="8" t="s">
        <v>1654</v>
      </c>
      <c r="B524" s="8">
        <v>1520</v>
      </c>
      <c r="C524" s="8">
        <v>766</v>
      </c>
      <c r="D524" s="8">
        <v>952</v>
      </c>
      <c r="E524" s="8">
        <v>1094</v>
      </c>
      <c r="F524" s="8">
        <v>1217</v>
      </c>
      <c r="G524" s="8">
        <v>1156</v>
      </c>
      <c r="H524" s="8">
        <v>1144</v>
      </c>
      <c r="I524" s="8">
        <v>1384</v>
      </c>
      <c r="J524" s="8">
        <v>1103</v>
      </c>
      <c r="K524" s="8">
        <v>1537</v>
      </c>
    </row>
    <row r="525" spans="1:11">
      <c r="A525" s="8" t="s">
        <v>961</v>
      </c>
      <c r="B525" s="8">
        <v>1946</v>
      </c>
      <c r="C525" s="8">
        <v>379</v>
      </c>
      <c r="D525" s="8">
        <v>254</v>
      </c>
      <c r="E525" s="8">
        <v>309</v>
      </c>
      <c r="F525" s="8">
        <v>368</v>
      </c>
      <c r="G525" s="8">
        <v>876</v>
      </c>
      <c r="H525" s="8">
        <v>462</v>
      </c>
      <c r="I525" s="8">
        <v>432</v>
      </c>
      <c r="J525" s="8">
        <v>198</v>
      </c>
      <c r="K525" s="8">
        <v>261</v>
      </c>
    </row>
    <row r="526" spans="1:11">
      <c r="A526" s="8" t="s">
        <v>1655</v>
      </c>
      <c r="B526" s="8">
        <v>556</v>
      </c>
      <c r="C526" s="8">
        <v>0</v>
      </c>
      <c r="D526" s="8">
        <v>3</v>
      </c>
      <c r="E526" s="8">
        <v>0</v>
      </c>
      <c r="F526" s="8">
        <v>4</v>
      </c>
      <c r="G526" s="8">
        <v>28</v>
      </c>
      <c r="H526" s="8">
        <v>7</v>
      </c>
      <c r="I526" s="8">
        <v>9</v>
      </c>
      <c r="J526" s="8">
        <v>6</v>
      </c>
      <c r="K526" s="8">
        <v>6</v>
      </c>
    </row>
    <row r="527" spans="1:11">
      <c r="A527" s="8" t="s">
        <v>1656</v>
      </c>
      <c r="B527" s="8">
        <v>605</v>
      </c>
      <c r="C527" s="8">
        <v>655</v>
      </c>
      <c r="D527" s="8">
        <v>1235</v>
      </c>
      <c r="E527" s="8">
        <v>634</v>
      </c>
      <c r="F527" s="8">
        <v>918</v>
      </c>
      <c r="G527" s="8">
        <v>678</v>
      </c>
      <c r="H527" s="8">
        <v>709</v>
      </c>
      <c r="I527" s="8">
        <v>747</v>
      </c>
      <c r="J527" s="8">
        <v>517</v>
      </c>
      <c r="K527" s="8">
        <v>573</v>
      </c>
    </row>
    <row r="528" spans="1:11">
      <c r="A528" s="8" t="s">
        <v>1657</v>
      </c>
      <c r="B528" s="8">
        <v>1508</v>
      </c>
      <c r="C528" s="8">
        <v>1044</v>
      </c>
      <c r="D528" s="8">
        <v>2048</v>
      </c>
      <c r="E528" s="8">
        <v>1046</v>
      </c>
      <c r="F528" s="8">
        <v>1052</v>
      </c>
      <c r="G528" s="8">
        <v>1647</v>
      </c>
      <c r="H528" s="8">
        <v>1570</v>
      </c>
      <c r="I528" s="8">
        <v>1700</v>
      </c>
      <c r="J528" s="8">
        <v>1256</v>
      </c>
      <c r="K528" s="8">
        <v>1570</v>
      </c>
    </row>
    <row r="529" spans="1:11">
      <c r="A529" s="8" t="s">
        <v>1658</v>
      </c>
      <c r="B529" s="8">
        <v>1056</v>
      </c>
      <c r="C529" s="8">
        <v>157</v>
      </c>
      <c r="D529" s="8">
        <v>177</v>
      </c>
      <c r="E529" s="8">
        <v>163</v>
      </c>
      <c r="F529" s="8">
        <v>67</v>
      </c>
      <c r="G529" s="8">
        <v>686</v>
      </c>
      <c r="H529" s="8">
        <v>237</v>
      </c>
      <c r="I529" s="8">
        <v>58</v>
      </c>
      <c r="J529" s="8">
        <v>9</v>
      </c>
      <c r="K529" s="8">
        <v>1</v>
      </c>
    </row>
    <row r="530" spans="1:11">
      <c r="A530" s="8" t="s">
        <v>1659</v>
      </c>
      <c r="B530" s="8">
        <v>1601</v>
      </c>
      <c r="C530" s="8">
        <v>1369</v>
      </c>
      <c r="D530" s="8">
        <v>1577</v>
      </c>
      <c r="E530" s="8">
        <v>1767</v>
      </c>
      <c r="F530" s="8">
        <v>2017</v>
      </c>
      <c r="G530" s="8">
        <v>1689</v>
      </c>
      <c r="H530" s="8">
        <v>1617</v>
      </c>
      <c r="I530" s="8">
        <v>1488</v>
      </c>
      <c r="J530" s="8">
        <v>1371</v>
      </c>
      <c r="K530" s="8">
        <v>1506</v>
      </c>
    </row>
    <row r="531" spans="1:11">
      <c r="A531" s="8" t="s">
        <v>1660</v>
      </c>
      <c r="B531" s="8">
        <v>1654</v>
      </c>
      <c r="C531" s="8">
        <v>1417</v>
      </c>
      <c r="D531" s="8">
        <v>1351</v>
      </c>
      <c r="E531" s="8">
        <v>1722</v>
      </c>
      <c r="F531" s="8">
        <v>1709</v>
      </c>
      <c r="G531" s="8">
        <v>1569</v>
      </c>
      <c r="H531" s="8">
        <v>1593</v>
      </c>
      <c r="I531" s="8">
        <v>1401</v>
      </c>
      <c r="J531" s="8">
        <v>1090</v>
      </c>
      <c r="K531" s="8">
        <v>1253</v>
      </c>
    </row>
    <row r="532" spans="1:11">
      <c r="A532" s="8" t="s">
        <v>1661</v>
      </c>
      <c r="B532" s="8">
        <v>1261</v>
      </c>
      <c r="C532" s="8">
        <v>6</v>
      </c>
      <c r="D532" s="8">
        <v>0</v>
      </c>
      <c r="E532" s="8">
        <v>1</v>
      </c>
      <c r="F532" s="8">
        <v>0</v>
      </c>
      <c r="G532" s="8">
        <v>26</v>
      </c>
      <c r="H532" s="8">
        <v>13</v>
      </c>
      <c r="I532" s="8">
        <v>2</v>
      </c>
      <c r="J532" s="8">
        <v>7</v>
      </c>
      <c r="K532" s="8">
        <v>1</v>
      </c>
    </row>
    <row r="533" spans="1:11">
      <c r="A533" s="8" t="s">
        <v>1662</v>
      </c>
      <c r="B533" s="8">
        <v>1895</v>
      </c>
      <c r="C533" s="8">
        <v>43</v>
      </c>
      <c r="D533" s="8">
        <v>31</v>
      </c>
      <c r="E533" s="8">
        <v>63</v>
      </c>
      <c r="F533" s="8">
        <v>52</v>
      </c>
      <c r="G533" s="8">
        <v>140</v>
      </c>
      <c r="H533" s="8">
        <v>52</v>
      </c>
      <c r="I533" s="8">
        <v>65</v>
      </c>
      <c r="J533" s="8">
        <v>62</v>
      </c>
      <c r="K533" s="8">
        <v>5</v>
      </c>
    </row>
    <row r="534" spans="1:11">
      <c r="A534" s="8" t="s">
        <v>1663</v>
      </c>
      <c r="B534" s="8">
        <v>2654</v>
      </c>
      <c r="C534" s="8">
        <v>671</v>
      </c>
      <c r="D534" s="8">
        <v>1192</v>
      </c>
      <c r="E534" s="8">
        <v>1004</v>
      </c>
      <c r="F534" s="8">
        <v>818</v>
      </c>
      <c r="G534" s="8">
        <v>1049</v>
      </c>
      <c r="H534" s="8">
        <v>982</v>
      </c>
      <c r="I534" s="8">
        <v>998</v>
      </c>
      <c r="J534" s="8">
        <v>606</v>
      </c>
      <c r="K534" s="8">
        <v>1210</v>
      </c>
    </row>
    <row r="535" spans="1:11">
      <c r="A535" s="8" t="s">
        <v>1664</v>
      </c>
      <c r="B535" s="8">
        <v>668</v>
      </c>
      <c r="C535" s="8">
        <v>9</v>
      </c>
      <c r="D535" s="8">
        <v>70</v>
      </c>
      <c r="E535" s="8">
        <v>17</v>
      </c>
      <c r="F535" s="8">
        <v>15</v>
      </c>
      <c r="G535" s="8">
        <v>70</v>
      </c>
      <c r="H535" s="8">
        <v>17</v>
      </c>
      <c r="I535" s="8">
        <v>6</v>
      </c>
      <c r="J535" s="8">
        <v>1</v>
      </c>
      <c r="K535" s="8">
        <v>2</v>
      </c>
    </row>
    <row r="536" spans="1:11">
      <c r="A536" s="8" t="s">
        <v>1665</v>
      </c>
      <c r="B536" s="8">
        <v>893</v>
      </c>
      <c r="C536" s="8">
        <v>448</v>
      </c>
      <c r="D536" s="8">
        <v>795</v>
      </c>
      <c r="E536" s="8">
        <v>666</v>
      </c>
      <c r="F536" s="8">
        <v>584</v>
      </c>
      <c r="G536" s="8">
        <v>820</v>
      </c>
      <c r="H536" s="8">
        <v>873</v>
      </c>
      <c r="I536" s="8">
        <v>719</v>
      </c>
      <c r="J536" s="8">
        <v>614</v>
      </c>
      <c r="K536" s="8">
        <v>925</v>
      </c>
    </row>
    <row r="537" spans="1:11">
      <c r="A537" s="8" t="s">
        <v>1666</v>
      </c>
      <c r="B537" s="8">
        <v>463</v>
      </c>
      <c r="C537" s="8">
        <v>236</v>
      </c>
      <c r="D537" s="8">
        <v>464</v>
      </c>
      <c r="E537" s="8">
        <v>192</v>
      </c>
      <c r="F537" s="8">
        <v>365</v>
      </c>
      <c r="G537" s="8">
        <v>482</v>
      </c>
      <c r="H537" s="8">
        <v>319</v>
      </c>
      <c r="I537" s="8">
        <v>316</v>
      </c>
      <c r="J537" s="8">
        <v>228</v>
      </c>
      <c r="K537" s="8">
        <v>186</v>
      </c>
    </row>
    <row r="538" spans="1:11">
      <c r="A538" s="8" t="s">
        <v>1667</v>
      </c>
      <c r="B538" s="8">
        <v>747</v>
      </c>
      <c r="C538" s="8">
        <v>0</v>
      </c>
      <c r="D538" s="8">
        <v>0</v>
      </c>
      <c r="E538" s="8">
        <v>1</v>
      </c>
      <c r="F538" s="8">
        <v>17</v>
      </c>
      <c r="G538" s="8">
        <v>19</v>
      </c>
      <c r="H538" s="8">
        <v>4</v>
      </c>
      <c r="I538" s="8">
        <v>2</v>
      </c>
      <c r="J538" s="8">
        <v>1</v>
      </c>
      <c r="K538" s="8">
        <v>0</v>
      </c>
    </row>
    <row r="539" spans="1:11">
      <c r="A539" s="8" t="s">
        <v>1668</v>
      </c>
      <c r="B539" s="8">
        <v>1133</v>
      </c>
      <c r="C539" s="8">
        <v>635</v>
      </c>
      <c r="D539" s="8">
        <v>667</v>
      </c>
      <c r="E539" s="8">
        <v>877</v>
      </c>
      <c r="F539" s="8">
        <v>1054</v>
      </c>
      <c r="G539" s="8">
        <v>1080</v>
      </c>
      <c r="H539" s="8">
        <v>999</v>
      </c>
      <c r="I539" s="8">
        <v>941</v>
      </c>
      <c r="J539" s="8">
        <v>614</v>
      </c>
      <c r="K539" s="8">
        <v>1466</v>
      </c>
    </row>
    <row r="540" spans="1:11">
      <c r="A540" s="8" t="s">
        <v>1669</v>
      </c>
      <c r="B540" s="8">
        <v>3117</v>
      </c>
      <c r="C540" s="8">
        <v>4502</v>
      </c>
      <c r="D540" s="8">
        <v>7194</v>
      </c>
      <c r="E540" s="8">
        <v>291</v>
      </c>
      <c r="F540" s="8">
        <v>359</v>
      </c>
      <c r="G540" s="8">
        <v>5797</v>
      </c>
      <c r="H540" s="8">
        <v>5658</v>
      </c>
      <c r="I540" s="8">
        <v>6385</v>
      </c>
      <c r="J540" s="8">
        <v>4966</v>
      </c>
      <c r="K540" s="8">
        <v>11143</v>
      </c>
    </row>
    <row r="541" spans="1:11">
      <c r="A541" s="8" t="s">
        <v>1670</v>
      </c>
      <c r="B541" s="8">
        <v>1068</v>
      </c>
      <c r="C541" s="8">
        <v>339</v>
      </c>
      <c r="D541" s="8">
        <v>460</v>
      </c>
      <c r="E541" s="8">
        <v>398</v>
      </c>
      <c r="F541" s="8">
        <v>389</v>
      </c>
      <c r="G541" s="8">
        <v>570</v>
      </c>
      <c r="H541" s="8">
        <v>530</v>
      </c>
      <c r="I541" s="8">
        <v>597</v>
      </c>
      <c r="J541" s="8">
        <v>519</v>
      </c>
      <c r="K541" s="8">
        <v>655</v>
      </c>
    </row>
    <row r="542" spans="1:11">
      <c r="A542" s="8" t="s">
        <v>1671</v>
      </c>
      <c r="B542" s="8">
        <v>775</v>
      </c>
      <c r="C542" s="8">
        <v>0</v>
      </c>
      <c r="D542" s="8">
        <v>0</v>
      </c>
      <c r="E542" s="8">
        <v>0</v>
      </c>
      <c r="F542" s="8">
        <v>1</v>
      </c>
      <c r="G542" s="8">
        <v>8</v>
      </c>
      <c r="H542" s="8">
        <v>3</v>
      </c>
      <c r="I542" s="8">
        <v>2</v>
      </c>
      <c r="J542" s="8">
        <v>1</v>
      </c>
      <c r="K542" s="8">
        <v>2</v>
      </c>
    </row>
    <row r="543" spans="1:11">
      <c r="A543" s="8" t="s">
        <v>1672</v>
      </c>
      <c r="B543" s="8">
        <v>1505</v>
      </c>
      <c r="C543" s="8">
        <v>163</v>
      </c>
      <c r="D543" s="8">
        <v>393</v>
      </c>
      <c r="E543" s="8">
        <v>237</v>
      </c>
      <c r="F543" s="8">
        <v>333</v>
      </c>
      <c r="G543" s="8">
        <v>383</v>
      </c>
      <c r="H543" s="8">
        <v>281</v>
      </c>
      <c r="I543" s="8">
        <v>298</v>
      </c>
      <c r="J543" s="8">
        <v>319</v>
      </c>
      <c r="K543" s="8">
        <v>711</v>
      </c>
    </row>
    <row r="544" spans="1:11">
      <c r="A544" s="8" t="s">
        <v>1673</v>
      </c>
      <c r="B544" s="8">
        <v>797</v>
      </c>
      <c r="C544" s="8">
        <v>97</v>
      </c>
      <c r="D544" s="8">
        <v>129</v>
      </c>
      <c r="E544" s="8">
        <v>200</v>
      </c>
      <c r="F544" s="8">
        <v>142</v>
      </c>
      <c r="G544" s="8">
        <v>140</v>
      </c>
      <c r="H544" s="8">
        <v>145</v>
      </c>
      <c r="I544" s="8">
        <v>144</v>
      </c>
      <c r="J544" s="8">
        <v>114</v>
      </c>
      <c r="K544" s="8">
        <v>237</v>
      </c>
    </row>
    <row r="545" spans="1:11">
      <c r="A545" s="8" t="s">
        <v>1674</v>
      </c>
      <c r="B545" s="8">
        <v>1192</v>
      </c>
      <c r="C545" s="8">
        <v>69</v>
      </c>
      <c r="D545" s="8">
        <v>63</v>
      </c>
      <c r="E545" s="8">
        <v>56</v>
      </c>
      <c r="F545" s="8">
        <v>15</v>
      </c>
      <c r="G545" s="8">
        <v>51</v>
      </c>
      <c r="H545" s="8">
        <v>27</v>
      </c>
      <c r="I545" s="8">
        <v>36</v>
      </c>
      <c r="J545" s="8">
        <v>27</v>
      </c>
      <c r="K545" s="8">
        <v>6</v>
      </c>
    </row>
    <row r="546" spans="1:11">
      <c r="A546" s="8" t="s">
        <v>1675</v>
      </c>
      <c r="B546" s="8">
        <v>790</v>
      </c>
      <c r="C546" s="8">
        <v>1162</v>
      </c>
      <c r="D546" s="8">
        <v>982</v>
      </c>
      <c r="E546" s="8">
        <v>994</v>
      </c>
      <c r="F546" s="8">
        <v>1484</v>
      </c>
      <c r="G546" s="8">
        <v>1105</v>
      </c>
      <c r="H546" s="8">
        <v>1236</v>
      </c>
      <c r="I546" s="8">
        <v>1289</v>
      </c>
      <c r="J546" s="8">
        <v>879</v>
      </c>
      <c r="K546" s="8">
        <v>1474</v>
      </c>
    </row>
    <row r="547" spans="1:11">
      <c r="A547" s="8" t="s">
        <v>972</v>
      </c>
      <c r="B547" s="8">
        <v>1389</v>
      </c>
      <c r="C547" s="8">
        <v>13</v>
      </c>
      <c r="D547" s="8">
        <v>1</v>
      </c>
      <c r="E547" s="8">
        <v>19</v>
      </c>
      <c r="F547" s="8">
        <v>57</v>
      </c>
      <c r="G547" s="8">
        <v>30</v>
      </c>
      <c r="H547" s="8">
        <v>6</v>
      </c>
      <c r="I547" s="8">
        <v>2</v>
      </c>
      <c r="J547" s="8">
        <v>2</v>
      </c>
      <c r="K547" s="8">
        <v>3</v>
      </c>
    </row>
    <row r="548" spans="1:11">
      <c r="A548" s="8" t="s">
        <v>1676</v>
      </c>
      <c r="B548" s="8">
        <v>3013</v>
      </c>
      <c r="C548" s="8">
        <v>9801</v>
      </c>
      <c r="D548" s="8">
        <v>14779</v>
      </c>
      <c r="E548" s="8">
        <v>210</v>
      </c>
      <c r="F548" s="8">
        <v>567</v>
      </c>
      <c r="G548" s="8">
        <v>11120</v>
      </c>
      <c r="H548" s="8">
        <v>11466</v>
      </c>
      <c r="I548" s="8">
        <v>12736</v>
      </c>
      <c r="J548" s="8">
        <v>10631</v>
      </c>
      <c r="K548" s="8">
        <v>26437</v>
      </c>
    </row>
    <row r="549" spans="1:11">
      <c r="A549" s="8" t="s">
        <v>1677</v>
      </c>
      <c r="B549" s="8">
        <v>1403</v>
      </c>
      <c r="C549" s="8">
        <v>53</v>
      </c>
      <c r="D549" s="8">
        <v>7</v>
      </c>
      <c r="E549" s="8">
        <v>22</v>
      </c>
      <c r="F549" s="8">
        <v>105</v>
      </c>
      <c r="G549" s="8">
        <v>143</v>
      </c>
      <c r="H549" s="8">
        <v>57</v>
      </c>
      <c r="I549" s="8">
        <v>62</v>
      </c>
      <c r="J549" s="8">
        <v>23</v>
      </c>
      <c r="K549" s="8">
        <v>39</v>
      </c>
    </row>
    <row r="550" spans="1:11">
      <c r="A550" s="8" t="s">
        <v>1678</v>
      </c>
      <c r="B550" s="8">
        <v>2448</v>
      </c>
      <c r="C550" s="8">
        <v>79</v>
      </c>
      <c r="D550" s="8">
        <v>138</v>
      </c>
      <c r="E550" s="8">
        <v>122</v>
      </c>
      <c r="F550" s="8">
        <v>72</v>
      </c>
      <c r="G550" s="8">
        <v>132</v>
      </c>
      <c r="H550" s="8">
        <v>69</v>
      </c>
      <c r="I550" s="8">
        <v>43</v>
      </c>
      <c r="J550" s="8">
        <v>39</v>
      </c>
      <c r="K550" s="8">
        <v>102</v>
      </c>
    </row>
    <row r="551" spans="1:11">
      <c r="A551" s="8" t="s">
        <v>1679</v>
      </c>
      <c r="B551" s="8">
        <v>1159</v>
      </c>
      <c r="C551" s="8">
        <v>5</v>
      </c>
      <c r="D551" s="8">
        <v>2</v>
      </c>
      <c r="E551" s="8">
        <v>4</v>
      </c>
      <c r="F551" s="8">
        <v>10</v>
      </c>
      <c r="G551" s="8">
        <v>73</v>
      </c>
      <c r="H551" s="8">
        <v>24</v>
      </c>
      <c r="I551" s="8">
        <v>10</v>
      </c>
      <c r="J551" s="8">
        <v>10</v>
      </c>
      <c r="K551" s="8">
        <v>6</v>
      </c>
    </row>
    <row r="552" spans="1:11">
      <c r="A552" s="8" t="s">
        <v>977</v>
      </c>
      <c r="B552" s="8">
        <v>2110</v>
      </c>
      <c r="C552" s="8">
        <v>48</v>
      </c>
      <c r="D552" s="8">
        <v>0</v>
      </c>
      <c r="E552" s="8">
        <v>175</v>
      </c>
      <c r="F552" s="8">
        <v>227</v>
      </c>
      <c r="G552" s="8">
        <v>149</v>
      </c>
      <c r="H552" s="8">
        <v>42</v>
      </c>
      <c r="I552" s="8">
        <v>4</v>
      </c>
      <c r="J552" s="8">
        <v>1</v>
      </c>
      <c r="K552" s="8">
        <v>10</v>
      </c>
    </row>
    <row r="553" spans="1:11">
      <c r="A553" s="8" t="s">
        <v>1680</v>
      </c>
      <c r="B553" s="8">
        <v>1937</v>
      </c>
      <c r="C553" s="8">
        <v>9</v>
      </c>
      <c r="D553" s="8">
        <v>81</v>
      </c>
      <c r="E553" s="8">
        <v>0</v>
      </c>
      <c r="F553" s="8">
        <v>10</v>
      </c>
      <c r="G553" s="8">
        <v>63</v>
      </c>
      <c r="H553" s="8">
        <v>25</v>
      </c>
      <c r="I553" s="8">
        <v>1</v>
      </c>
      <c r="J553" s="8">
        <v>7</v>
      </c>
      <c r="K553" s="8">
        <v>4</v>
      </c>
    </row>
    <row r="554" spans="1:11">
      <c r="A554" s="8" t="s">
        <v>1681</v>
      </c>
      <c r="B554" s="8">
        <v>970</v>
      </c>
      <c r="C554" s="8">
        <v>60</v>
      </c>
      <c r="D554" s="8">
        <v>5</v>
      </c>
      <c r="E554" s="8">
        <v>4</v>
      </c>
      <c r="F554" s="8">
        <v>76</v>
      </c>
      <c r="G554" s="8">
        <v>51</v>
      </c>
      <c r="H554" s="8">
        <v>93</v>
      </c>
      <c r="I554" s="8">
        <v>100</v>
      </c>
      <c r="J554" s="8">
        <v>86</v>
      </c>
      <c r="K554" s="8">
        <v>113</v>
      </c>
    </row>
    <row r="555" spans="1:11">
      <c r="A555" s="8" t="s">
        <v>1682</v>
      </c>
      <c r="B555" s="8">
        <v>995</v>
      </c>
      <c r="C555" s="8">
        <v>112</v>
      </c>
      <c r="D555" s="8">
        <v>155</v>
      </c>
      <c r="E555" s="8">
        <v>163</v>
      </c>
      <c r="F555" s="8">
        <v>230</v>
      </c>
      <c r="G555" s="8">
        <v>187</v>
      </c>
      <c r="H555" s="8">
        <v>155</v>
      </c>
      <c r="I555" s="8">
        <v>128</v>
      </c>
      <c r="J555" s="8">
        <v>90</v>
      </c>
      <c r="K555" s="8">
        <v>138</v>
      </c>
    </row>
    <row r="556" spans="1:11">
      <c r="A556" s="8" t="s">
        <v>1683</v>
      </c>
      <c r="B556" s="8">
        <v>1878</v>
      </c>
      <c r="C556" s="8">
        <v>1978</v>
      </c>
      <c r="D556" s="8">
        <v>2179</v>
      </c>
      <c r="E556" s="8">
        <v>2608</v>
      </c>
      <c r="F556" s="8">
        <v>3018</v>
      </c>
      <c r="G556" s="8">
        <v>2498</v>
      </c>
      <c r="H556" s="8">
        <v>2304</v>
      </c>
      <c r="I556" s="8">
        <v>2176</v>
      </c>
      <c r="J556" s="8">
        <v>1709</v>
      </c>
      <c r="K556" s="8">
        <v>2768</v>
      </c>
    </row>
    <row r="557" spans="1:11">
      <c r="A557" s="8" t="s">
        <v>1684</v>
      </c>
      <c r="B557" s="8">
        <v>1823</v>
      </c>
      <c r="C557" s="8">
        <v>2415</v>
      </c>
      <c r="D557" s="8">
        <v>2643</v>
      </c>
      <c r="E557" s="8">
        <v>2948</v>
      </c>
      <c r="F557" s="8">
        <v>3241</v>
      </c>
      <c r="G557" s="8">
        <v>2799</v>
      </c>
      <c r="H557" s="8">
        <v>2772</v>
      </c>
      <c r="I557" s="8">
        <v>2756</v>
      </c>
      <c r="J557" s="8">
        <v>2262</v>
      </c>
      <c r="K557" s="8">
        <v>3389</v>
      </c>
    </row>
    <row r="558" spans="1:11">
      <c r="A558" s="8" t="s">
        <v>1685</v>
      </c>
      <c r="B558" s="8">
        <v>1542</v>
      </c>
      <c r="C558" s="8">
        <v>453</v>
      </c>
      <c r="D558" s="8">
        <v>388</v>
      </c>
      <c r="E558" s="8">
        <v>406</v>
      </c>
      <c r="F558" s="8">
        <v>459</v>
      </c>
      <c r="G558" s="8">
        <v>657</v>
      </c>
      <c r="H558" s="8">
        <v>577</v>
      </c>
      <c r="I558" s="8">
        <v>572</v>
      </c>
      <c r="J558" s="8">
        <v>300</v>
      </c>
      <c r="K558" s="8">
        <v>324</v>
      </c>
    </row>
    <row r="559" spans="1:11">
      <c r="A559" s="8" t="s">
        <v>1686</v>
      </c>
      <c r="B559" s="8">
        <v>417</v>
      </c>
      <c r="C559" s="8">
        <v>4</v>
      </c>
      <c r="D559" s="8">
        <v>1</v>
      </c>
      <c r="E559" s="8">
        <v>0</v>
      </c>
      <c r="F559" s="8">
        <v>9</v>
      </c>
      <c r="G559" s="8">
        <v>21</v>
      </c>
      <c r="H559" s="8">
        <v>9</v>
      </c>
      <c r="I559" s="8">
        <v>7</v>
      </c>
      <c r="J559" s="8">
        <v>7</v>
      </c>
      <c r="K559" s="8">
        <v>2</v>
      </c>
    </row>
    <row r="560" spans="1:11">
      <c r="A560" s="8" t="s">
        <v>1687</v>
      </c>
      <c r="B560" s="8">
        <v>1535</v>
      </c>
      <c r="C560" s="8">
        <v>296</v>
      </c>
      <c r="D560" s="8">
        <v>641</v>
      </c>
      <c r="E560" s="8">
        <v>263</v>
      </c>
      <c r="F560" s="8">
        <v>133</v>
      </c>
      <c r="G560" s="8">
        <v>838</v>
      </c>
      <c r="H560" s="8">
        <v>524</v>
      </c>
      <c r="I560" s="8">
        <v>237</v>
      </c>
      <c r="J560" s="8">
        <v>145</v>
      </c>
      <c r="K560" s="8">
        <v>71</v>
      </c>
    </row>
    <row r="561" spans="1:11">
      <c r="A561" s="8" t="s">
        <v>1688</v>
      </c>
      <c r="B561" s="8">
        <v>310</v>
      </c>
      <c r="C561" s="8">
        <v>267</v>
      </c>
      <c r="D561" s="8">
        <v>264</v>
      </c>
      <c r="E561" s="8">
        <v>292</v>
      </c>
      <c r="F561" s="8">
        <v>317</v>
      </c>
      <c r="G561" s="8">
        <v>233</v>
      </c>
      <c r="H561" s="8">
        <v>216</v>
      </c>
      <c r="I561" s="8">
        <v>303</v>
      </c>
      <c r="J561" s="8">
        <v>171</v>
      </c>
      <c r="K561" s="8">
        <v>363</v>
      </c>
    </row>
    <row r="562" spans="1:11">
      <c r="A562" s="8" t="s">
        <v>1689</v>
      </c>
      <c r="B562" s="8">
        <v>2367</v>
      </c>
      <c r="C562" s="8">
        <v>1510</v>
      </c>
      <c r="D562" s="8">
        <v>1667</v>
      </c>
      <c r="E562" s="8">
        <v>1753</v>
      </c>
      <c r="F562" s="8">
        <v>1632</v>
      </c>
      <c r="G562" s="8">
        <v>1747</v>
      </c>
      <c r="H562" s="8">
        <v>1727</v>
      </c>
      <c r="I562" s="8">
        <v>1440</v>
      </c>
      <c r="J562" s="8">
        <v>1292</v>
      </c>
      <c r="K562" s="8">
        <v>1738</v>
      </c>
    </row>
    <row r="563" spans="1:11">
      <c r="A563" s="8" t="s">
        <v>1690</v>
      </c>
      <c r="B563" s="8">
        <v>1897</v>
      </c>
      <c r="C563" s="8">
        <v>811</v>
      </c>
      <c r="D563" s="8">
        <v>957</v>
      </c>
      <c r="E563" s="8">
        <v>1138</v>
      </c>
      <c r="F563" s="8">
        <v>1037</v>
      </c>
      <c r="G563" s="8">
        <v>1091</v>
      </c>
      <c r="H563" s="8">
        <v>971</v>
      </c>
      <c r="I563" s="8">
        <v>957</v>
      </c>
      <c r="J563" s="8">
        <v>684</v>
      </c>
      <c r="K563" s="8">
        <v>1245</v>
      </c>
    </row>
    <row r="564" spans="1:11">
      <c r="A564" s="8" t="s">
        <v>987</v>
      </c>
      <c r="B564" s="8">
        <v>849</v>
      </c>
      <c r="C564" s="8">
        <v>1022</v>
      </c>
      <c r="D564" s="8">
        <v>1373</v>
      </c>
      <c r="E564" s="8">
        <v>1238</v>
      </c>
      <c r="F564" s="8">
        <v>1247</v>
      </c>
      <c r="G564" s="8">
        <v>1006</v>
      </c>
      <c r="H564" s="8">
        <v>949</v>
      </c>
      <c r="I564" s="8">
        <v>1133</v>
      </c>
      <c r="J564" s="8">
        <v>794</v>
      </c>
      <c r="K564" s="8">
        <v>1564</v>
      </c>
    </row>
    <row r="565" spans="1:11">
      <c r="A565" s="8" t="s">
        <v>1691</v>
      </c>
      <c r="B565" s="8">
        <v>2386</v>
      </c>
      <c r="C565" s="8">
        <v>507</v>
      </c>
      <c r="D565" s="8">
        <v>657</v>
      </c>
      <c r="E565" s="8">
        <v>903</v>
      </c>
      <c r="F565" s="8">
        <v>893</v>
      </c>
      <c r="G565" s="8">
        <v>1291</v>
      </c>
      <c r="H565" s="8">
        <v>966</v>
      </c>
      <c r="I565" s="8">
        <v>621</v>
      </c>
      <c r="J565" s="8">
        <v>436</v>
      </c>
      <c r="K565" s="8">
        <v>245</v>
      </c>
    </row>
    <row r="566" spans="1:11">
      <c r="A566" s="8" t="s">
        <v>988</v>
      </c>
      <c r="B566" s="8">
        <v>657</v>
      </c>
      <c r="C566" s="8">
        <v>27</v>
      </c>
      <c r="D566" s="8">
        <v>28</v>
      </c>
      <c r="E566" s="8">
        <v>25</v>
      </c>
      <c r="F566" s="8">
        <v>97</v>
      </c>
      <c r="G566" s="8">
        <v>78</v>
      </c>
      <c r="H566" s="8">
        <v>96</v>
      </c>
      <c r="I566" s="8">
        <v>87</v>
      </c>
      <c r="J566" s="8">
        <v>64</v>
      </c>
      <c r="K566" s="8">
        <v>123</v>
      </c>
    </row>
    <row r="567" spans="1:11">
      <c r="A567" s="8" t="s">
        <v>1692</v>
      </c>
      <c r="B567" s="8">
        <v>1588</v>
      </c>
      <c r="C567" s="8">
        <v>42</v>
      </c>
      <c r="D567" s="8">
        <v>125</v>
      </c>
      <c r="E567" s="8">
        <v>25</v>
      </c>
      <c r="F567" s="8">
        <v>83</v>
      </c>
      <c r="G567" s="8">
        <v>59</v>
      </c>
      <c r="H567" s="8">
        <v>47</v>
      </c>
      <c r="I567" s="8">
        <v>19</v>
      </c>
      <c r="J567" s="8">
        <v>34</v>
      </c>
      <c r="K567" s="8">
        <v>6</v>
      </c>
    </row>
    <row r="568" spans="1:11">
      <c r="A568" s="8" t="s">
        <v>1693</v>
      </c>
      <c r="B568" s="8">
        <v>1935</v>
      </c>
      <c r="C568" s="8">
        <v>3620</v>
      </c>
      <c r="D568" s="8">
        <v>4395</v>
      </c>
      <c r="E568" s="8">
        <v>3938</v>
      </c>
      <c r="F568" s="8">
        <v>4228</v>
      </c>
      <c r="G568" s="8">
        <v>4345</v>
      </c>
      <c r="H568" s="8">
        <v>3910</v>
      </c>
      <c r="I568" s="8">
        <v>4697</v>
      </c>
      <c r="J568" s="8">
        <v>3787</v>
      </c>
      <c r="K568" s="8">
        <v>7224</v>
      </c>
    </row>
    <row r="569" spans="1:11">
      <c r="A569" s="8" t="s">
        <v>1694</v>
      </c>
      <c r="B569" s="8">
        <v>1087</v>
      </c>
      <c r="C569" s="8">
        <v>244</v>
      </c>
      <c r="D569" s="8">
        <v>471</v>
      </c>
      <c r="E569" s="8">
        <v>367</v>
      </c>
      <c r="F569" s="8">
        <v>576</v>
      </c>
      <c r="G569" s="8">
        <v>299</v>
      </c>
      <c r="H569" s="8">
        <v>299</v>
      </c>
      <c r="I569" s="8">
        <v>353</v>
      </c>
      <c r="J569" s="8">
        <v>339</v>
      </c>
      <c r="K569" s="8">
        <v>415</v>
      </c>
    </row>
    <row r="570" spans="1:11">
      <c r="A570" s="8" t="s">
        <v>1695</v>
      </c>
      <c r="B570" s="8">
        <v>1209</v>
      </c>
      <c r="C570" s="8">
        <v>0</v>
      </c>
      <c r="D570" s="8">
        <v>0</v>
      </c>
      <c r="E570" s="8">
        <v>1</v>
      </c>
      <c r="F570" s="8">
        <v>1</v>
      </c>
      <c r="G570" s="8">
        <v>43</v>
      </c>
      <c r="H570" s="8">
        <v>12</v>
      </c>
      <c r="I570" s="8">
        <v>2</v>
      </c>
      <c r="J570" s="8">
        <v>1</v>
      </c>
      <c r="K570" s="8">
        <v>1</v>
      </c>
    </row>
    <row r="571" spans="1:11">
      <c r="A571" s="8" t="s">
        <v>1696</v>
      </c>
      <c r="B571" s="8">
        <v>694</v>
      </c>
      <c r="C571" s="8">
        <v>4</v>
      </c>
      <c r="D571" s="8">
        <v>2</v>
      </c>
      <c r="E571" s="8">
        <v>2</v>
      </c>
      <c r="F571" s="8">
        <v>17</v>
      </c>
      <c r="G571" s="8">
        <v>27</v>
      </c>
      <c r="H571" s="8">
        <v>22</v>
      </c>
      <c r="I571" s="8">
        <v>17</v>
      </c>
      <c r="J571" s="8">
        <v>13</v>
      </c>
      <c r="K571" s="8">
        <v>13</v>
      </c>
    </row>
    <row r="572" spans="1:11">
      <c r="A572" s="8" t="s">
        <v>992</v>
      </c>
      <c r="B572" s="8">
        <v>2103</v>
      </c>
      <c r="C572" s="8">
        <v>36</v>
      </c>
      <c r="D572" s="8">
        <v>27</v>
      </c>
      <c r="E572" s="8">
        <v>4</v>
      </c>
      <c r="F572" s="8">
        <v>28</v>
      </c>
      <c r="G572" s="8">
        <v>126</v>
      </c>
      <c r="H572" s="8">
        <v>191</v>
      </c>
      <c r="I572" s="8">
        <v>160</v>
      </c>
      <c r="J572" s="8">
        <v>198</v>
      </c>
      <c r="K572" s="8">
        <v>152</v>
      </c>
    </row>
    <row r="573" spans="1:11">
      <c r="A573" s="8" t="s">
        <v>993</v>
      </c>
      <c r="B573" s="8">
        <v>640</v>
      </c>
      <c r="C573" s="8">
        <v>782</v>
      </c>
      <c r="D573" s="8">
        <v>847</v>
      </c>
      <c r="E573" s="8">
        <v>1100</v>
      </c>
      <c r="F573" s="8">
        <v>1205</v>
      </c>
      <c r="G573" s="8">
        <v>346</v>
      </c>
      <c r="H573" s="8">
        <v>565</v>
      </c>
      <c r="I573" s="8">
        <v>610</v>
      </c>
      <c r="J573" s="8">
        <v>694</v>
      </c>
      <c r="K573" s="8">
        <v>911</v>
      </c>
    </row>
    <row r="574" spans="1:11">
      <c r="A574" s="8" t="s">
        <v>1697</v>
      </c>
      <c r="B574" s="8">
        <v>1176</v>
      </c>
      <c r="C574" s="8">
        <v>6</v>
      </c>
      <c r="D574" s="8">
        <v>4</v>
      </c>
      <c r="E574" s="8">
        <v>2</v>
      </c>
      <c r="F574" s="8">
        <v>6</v>
      </c>
      <c r="G574" s="8">
        <v>40</v>
      </c>
      <c r="H574" s="8">
        <v>23</v>
      </c>
      <c r="I574" s="8">
        <v>6</v>
      </c>
      <c r="J574" s="8">
        <v>7</v>
      </c>
      <c r="K574" s="8">
        <v>5</v>
      </c>
    </row>
    <row r="575" spans="1:11">
      <c r="A575" s="8" t="s">
        <v>1698</v>
      </c>
      <c r="B575" s="8">
        <v>2103</v>
      </c>
      <c r="C575" s="8">
        <v>424</v>
      </c>
      <c r="D575" s="8">
        <v>499</v>
      </c>
      <c r="E575" s="8">
        <v>565</v>
      </c>
      <c r="F575" s="8">
        <v>728</v>
      </c>
      <c r="G575" s="8">
        <v>1288</v>
      </c>
      <c r="H575" s="8">
        <v>746</v>
      </c>
      <c r="I575" s="8">
        <v>512</v>
      </c>
      <c r="J575" s="8">
        <v>290</v>
      </c>
      <c r="K575" s="8">
        <v>242</v>
      </c>
    </row>
    <row r="576" spans="1:11">
      <c r="A576" s="8" t="s">
        <v>1699</v>
      </c>
      <c r="B576" s="8">
        <v>932</v>
      </c>
      <c r="C576" s="8">
        <v>156</v>
      </c>
      <c r="D576" s="8">
        <v>115</v>
      </c>
      <c r="E576" s="8">
        <v>146</v>
      </c>
      <c r="F576" s="8">
        <v>142</v>
      </c>
      <c r="G576" s="8">
        <v>113</v>
      </c>
      <c r="H576" s="8">
        <v>105</v>
      </c>
      <c r="I576" s="8">
        <v>102</v>
      </c>
      <c r="J576" s="8">
        <v>42</v>
      </c>
      <c r="K576" s="8">
        <v>34</v>
      </c>
    </row>
    <row r="577" spans="1:11">
      <c r="A577" s="8" t="s">
        <v>1700</v>
      </c>
      <c r="B577" s="8">
        <v>1333</v>
      </c>
      <c r="C577" s="8">
        <v>4</v>
      </c>
      <c r="D577" s="8">
        <v>3</v>
      </c>
      <c r="E577" s="8">
        <v>5</v>
      </c>
      <c r="F577" s="8">
        <v>5</v>
      </c>
      <c r="G577" s="8">
        <v>33</v>
      </c>
      <c r="H577" s="8">
        <v>28</v>
      </c>
      <c r="I577" s="8">
        <v>6</v>
      </c>
      <c r="J577" s="8">
        <v>12</v>
      </c>
      <c r="K577" s="8">
        <v>7</v>
      </c>
    </row>
    <row r="578" spans="1:11">
      <c r="A578" s="8" t="s">
        <v>1701</v>
      </c>
      <c r="B578" s="8">
        <v>1033</v>
      </c>
      <c r="C578" s="8">
        <v>85</v>
      </c>
      <c r="D578" s="8">
        <v>136</v>
      </c>
      <c r="E578" s="8">
        <v>289</v>
      </c>
      <c r="F578" s="8">
        <v>84</v>
      </c>
      <c r="G578" s="8">
        <v>176</v>
      </c>
      <c r="H578" s="8">
        <v>140</v>
      </c>
      <c r="I578" s="8">
        <v>117</v>
      </c>
      <c r="J578" s="8">
        <v>122</v>
      </c>
      <c r="K578" s="8">
        <v>171</v>
      </c>
    </row>
    <row r="579" spans="1:11">
      <c r="A579" s="8" t="s">
        <v>1702</v>
      </c>
      <c r="B579" s="8">
        <v>1175</v>
      </c>
      <c r="C579" s="8">
        <v>223</v>
      </c>
      <c r="D579" s="8">
        <v>235</v>
      </c>
      <c r="E579" s="8">
        <v>145</v>
      </c>
      <c r="F579" s="8">
        <v>343</v>
      </c>
      <c r="G579" s="8">
        <v>409</v>
      </c>
      <c r="H579" s="8">
        <v>381</v>
      </c>
      <c r="I579" s="8">
        <v>264</v>
      </c>
      <c r="J579" s="8">
        <v>168</v>
      </c>
      <c r="K579" s="8">
        <v>199</v>
      </c>
    </row>
    <row r="580" spans="1:11">
      <c r="A580" s="8" t="s">
        <v>1703</v>
      </c>
      <c r="B580" s="8">
        <v>1587</v>
      </c>
      <c r="C580" s="8">
        <v>463</v>
      </c>
      <c r="D580" s="8">
        <v>650</v>
      </c>
      <c r="E580" s="8">
        <v>841</v>
      </c>
      <c r="F580" s="8">
        <v>714</v>
      </c>
      <c r="G580" s="8">
        <v>406</v>
      </c>
      <c r="H580" s="8">
        <v>389</v>
      </c>
      <c r="I580" s="8">
        <v>368</v>
      </c>
      <c r="J580" s="8">
        <v>436</v>
      </c>
      <c r="K580" s="8">
        <v>985</v>
      </c>
    </row>
    <row r="581" spans="1:11">
      <c r="A581" s="8" t="s">
        <v>1704</v>
      </c>
      <c r="B581" s="8">
        <v>501</v>
      </c>
      <c r="C581" s="8">
        <v>128</v>
      </c>
      <c r="D581" s="8">
        <v>101</v>
      </c>
      <c r="E581" s="8">
        <v>174</v>
      </c>
      <c r="F581" s="8">
        <v>132</v>
      </c>
      <c r="G581" s="8">
        <v>254</v>
      </c>
      <c r="H581" s="8">
        <v>218</v>
      </c>
      <c r="I581" s="8">
        <v>126</v>
      </c>
      <c r="J581" s="8">
        <v>82</v>
      </c>
      <c r="K581" s="8">
        <v>44</v>
      </c>
    </row>
    <row r="582" spans="1:11">
      <c r="A582" s="8" t="s">
        <v>1705</v>
      </c>
      <c r="B582" s="8">
        <v>823</v>
      </c>
      <c r="C582" s="8">
        <v>419</v>
      </c>
      <c r="D582" s="8">
        <v>354</v>
      </c>
      <c r="E582" s="8">
        <v>414</v>
      </c>
      <c r="F582" s="8">
        <v>488</v>
      </c>
      <c r="G582" s="8">
        <v>466</v>
      </c>
      <c r="H582" s="8">
        <v>352</v>
      </c>
      <c r="I582" s="8">
        <v>507</v>
      </c>
      <c r="J582" s="8">
        <v>442</v>
      </c>
      <c r="K582" s="8">
        <v>742</v>
      </c>
    </row>
    <row r="583" spans="1:11">
      <c r="A583" s="8" t="s">
        <v>1706</v>
      </c>
      <c r="B583" s="8">
        <v>2775</v>
      </c>
      <c r="C583" s="8">
        <v>5</v>
      </c>
      <c r="D583" s="8">
        <v>5</v>
      </c>
      <c r="E583" s="8">
        <v>2</v>
      </c>
      <c r="F583" s="8">
        <v>20</v>
      </c>
      <c r="G583" s="8">
        <v>44</v>
      </c>
      <c r="H583" s="8">
        <v>15</v>
      </c>
      <c r="I583" s="8">
        <v>9</v>
      </c>
      <c r="J583" s="8">
        <v>16</v>
      </c>
      <c r="K583" s="8">
        <v>3</v>
      </c>
    </row>
    <row r="584" spans="1:11">
      <c r="A584" s="8" t="s">
        <v>1005</v>
      </c>
      <c r="B584" s="8">
        <v>1701</v>
      </c>
      <c r="C584" s="8">
        <v>1842</v>
      </c>
      <c r="D584" s="8">
        <v>2592</v>
      </c>
      <c r="E584" s="8">
        <v>2316</v>
      </c>
      <c r="F584" s="8">
        <v>2822</v>
      </c>
      <c r="G584" s="8">
        <v>1915</v>
      </c>
      <c r="H584" s="8">
        <v>1941</v>
      </c>
      <c r="I584" s="8">
        <v>1938</v>
      </c>
      <c r="J584" s="8">
        <v>1736</v>
      </c>
      <c r="K584" s="8">
        <v>2601</v>
      </c>
    </row>
    <row r="585" spans="1:11">
      <c r="A585" s="8" t="s">
        <v>1707</v>
      </c>
      <c r="B585" s="8">
        <v>458</v>
      </c>
      <c r="C585" s="8">
        <v>220</v>
      </c>
      <c r="D585" s="8">
        <v>273</v>
      </c>
      <c r="E585" s="8">
        <v>192</v>
      </c>
      <c r="F585" s="8">
        <v>323</v>
      </c>
      <c r="G585" s="8">
        <v>145</v>
      </c>
      <c r="H585" s="8">
        <v>269</v>
      </c>
      <c r="I585" s="8">
        <v>324</v>
      </c>
      <c r="J585" s="8">
        <v>193</v>
      </c>
      <c r="K585" s="8">
        <v>190</v>
      </c>
    </row>
    <row r="586" spans="1:11">
      <c r="A586" s="8" t="s">
        <v>1708</v>
      </c>
      <c r="B586" s="8">
        <v>1877</v>
      </c>
      <c r="C586" s="8">
        <v>221</v>
      </c>
      <c r="D586" s="8">
        <v>311</v>
      </c>
      <c r="E586" s="8">
        <v>319</v>
      </c>
      <c r="F586" s="8">
        <v>298</v>
      </c>
      <c r="G586" s="8">
        <v>379</v>
      </c>
      <c r="H586" s="8">
        <v>293</v>
      </c>
      <c r="I586" s="8">
        <v>245</v>
      </c>
      <c r="J586" s="8">
        <v>180</v>
      </c>
      <c r="K586" s="8">
        <v>186</v>
      </c>
    </row>
    <row r="587" spans="1:11">
      <c r="A587" s="8" t="s">
        <v>1709</v>
      </c>
      <c r="B587" s="8">
        <v>1391</v>
      </c>
      <c r="C587" s="8">
        <v>9</v>
      </c>
      <c r="D587" s="8">
        <v>0</v>
      </c>
      <c r="E587" s="8">
        <v>14</v>
      </c>
      <c r="F587" s="8">
        <v>0</v>
      </c>
      <c r="G587" s="8">
        <v>18</v>
      </c>
      <c r="H587" s="8">
        <v>3</v>
      </c>
      <c r="I587" s="8">
        <v>5</v>
      </c>
      <c r="J587" s="8">
        <v>0</v>
      </c>
      <c r="K587" s="8">
        <v>2</v>
      </c>
    </row>
    <row r="588" spans="1:11">
      <c r="A588" s="8" t="s">
        <v>1710</v>
      </c>
      <c r="B588" s="8">
        <v>7827</v>
      </c>
      <c r="C588" s="8">
        <v>15733</v>
      </c>
      <c r="D588" s="8">
        <v>21405</v>
      </c>
      <c r="E588" s="8">
        <v>20724</v>
      </c>
      <c r="F588" s="8">
        <v>24668</v>
      </c>
      <c r="G588" s="8">
        <v>20209</v>
      </c>
      <c r="H588" s="8">
        <v>22290</v>
      </c>
      <c r="I588" s="8">
        <v>22166</v>
      </c>
      <c r="J588" s="8">
        <v>17905</v>
      </c>
      <c r="K588" s="8">
        <v>28466</v>
      </c>
    </row>
    <row r="589" spans="1:11">
      <c r="A589" s="8" t="s">
        <v>1711</v>
      </c>
      <c r="B589" s="8">
        <v>1679</v>
      </c>
      <c r="C589" s="8">
        <v>2</v>
      </c>
      <c r="D589" s="8">
        <v>0</v>
      </c>
      <c r="E589" s="8">
        <v>1</v>
      </c>
      <c r="F589" s="8">
        <v>0</v>
      </c>
      <c r="G589" s="8">
        <v>54</v>
      </c>
      <c r="H589" s="8">
        <v>11</v>
      </c>
      <c r="I589" s="8">
        <v>2</v>
      </c>
      <c r="J589" s="8">
        <v>5</v>
      </c>
      <c r="K589" s="8">
        <v>4</v>
      </c>
    </row>
    <row r="590" spans="1:11">
      <c r="A590" s="8" t="s">
        <v>1015</v>
      </c>
      <c r="B590" s="8">
        <v>1802</v>
      </c>
      <c r="C590" s="8">
        <v>2002</v>
      </c>
      <c r="D590" s="8">
        <v>2889</v>
      </c>
      <c r="E590" s="8">
        <v>2919</v>
      </c>
      <c r="F590" s="8">
        <v>3710</v>
      </c>
      <c r="G590" s="8">
        <v>2206</v>
      </c>
      <c r="H590" s="8">
        <v>2398</v>
      </c>
      <c r="I590" s="8">
        <v>2603</v>
      </c>
      <c r="J590" s="8">
        <v>2764</v>
      </c>
      <c r="K590" s="8">
        <v>3952</v>
      </c>
    </row>
    <row r="591" spans="1:11">
      <c r="A591" s="8" t="s">
        <v>1712</v>
      </c>
      <c r="B591" s="8">
        <v>837</v>
      </c>
      <c r="C591" s="8">
        <v>198</v>
      </c>
      <c r="D591" s="8">
        <v>430</v>
      </c>
      <c r="E591" s="8">
        <v>234</v>
      </c>
      <c r="F591" s="8">
        <v>466</v>
      </c>
      <c r="G591" s="8">
        <v>607</v>
      </c>
      <c r="H591" s="8">
        <v>468</v>
      </c>
      <c r="I591" s="8">
        <v>298</v>
      </c>
      <c r="J591" s="8">
        <v>305</v>
      </c>
      <c r="K591" s="8">
        <v>249</v>
      </c>
    </row>
    <row r="592" spans="1:11">
      <c r="A592" s="8" t="s">
        <v>1713</v>
      </c>
      <c r="B592" s="8">
        <v>1382</v>
      </c>
      <c r="C592" s="8">
        <v>1449</v>
      </c>
      <c r="D592" s="8">
        <v>2270</v>
      </c>
      <c r="E592" s="8">
        <v>1876</v>
      </c>
      <c r="F592" s="8">
        <v>1959</v>
      </c>
      <c r="G592" s="8">
        <v>2129</v>
      </c>
      <c r="H592" s="8">
        <v>1981</v>
      </c>
      <c r="I592" s="8">
        <v>1747</v>
      </c>
      <c r="J592" s="8">
        <v>1281</v>
      </c>
      <c r="K592" s="8">
        <v>1473</v>
      </c>
    </row>
    <row r="593" spans="1:11">
      <c r="A593" s="8" t="s">
        <v>1018</v>
      </c>
      <c r="B593" s="8">
        <v>2557</v>
      </c>
      <c r="C593" s="8">
        <v>18</v>
      </c>
      <c r="D593" s="8">
        <v>1</v>
      </c>
      <c r="E593" s="8">
        <v>1</v>
      </c>
      <c r="F593" s="8">
        <v>94</v>
      </c>
      <c r="G593" s="8">
        <v>25</v>
      </c>
      <c r="H593" s="8">
        <v>27</v>
      </c>
      <c r="I593" s="8">
        <v>15</v>
      </c>
      <c r="J593" s="8">
        <v>19</v>
      </c>
      <c r="K593" s="8">
        <v>6</v>
      </c>
    </row>
    <row r="594" spans="1:11">
      <c r="A594" s="8" t="s">
        <v>1714</v>
      </c>
      <c r="B594" s="8">
        <v>671</v>
      </c>
      <c r="C594" s="8">
        <v>4</v>
      </c>
      <c r="D594" s="8">
        <v>65</v>
      </c>
      <c r="E594" s="8">
        <v>20</v>
      </c>
      <c r="F594" s="8">
        <v>8</v>
      </c>
      <c r="G594" s="8">
        <v>27</v>
      </c>
      <c r="H594" s="8">
        <v>30</v>
      </c>
      <c r="I594" s="8">
        <v>4</v>
      </c>
      <c r="J594" s="8">
        <v>13</v>
      </c>
      <c r="K594" s="8">
        <v>3</v>
      </c>
    </row>
    <row r="595" spans="1:11">
      <c r="A595" s="8" t="s">
        <v>1023</v>
      </c>
      <c r="B595" s="8">
        <v>1362</v>
      </c>
      <c r="C595" s="8">
        <v>75</v>
      </c>
      <c r="D595" s="8">
        <v>149</v>
      </c>
      <c r="E595" s="8">
        <v>83</v>
      </c>
      <c r="F595" s="8">
        <v>191</v>
      </c>
      <c r="G595" s="8">
        <v>277</v>
      </c>
      <c r="H595" s="8">
        <v>134</v>
      </c>
      <c r="I595" s="8">
        <v>112</v>
      </c>
      <c r="J595" s="8">
        <v>60</v>
      </c>
      <c r="K595" s="8">
        <v>127</v>
      </c>
    </row>
    <row r="596" spans="1:11">
      <c r="A596" s="8" t="s">
        <v>1715</v>
      </c>
      <c r="B596" s="8">
        <v>744</v>
      </c>
      <c r="C596" s="8">
        <v>149</v>
      </c>
      <c r="D596" s="8">
        <v>103</v>
      </c>
      <c r="E596" s="8">
        <v>151</v>
      </c>
      <c r="F596" s="8">
        <v>206</v>
      </c>
      <c r="G596" s="8">
        <v>258</v>
      </c>
      <c r="H596" s="8">
        <v>241</v>
      </c>
      <c r="I596" s="8">
        <v>206</v>
      </c>
      <c r="J596" s="8">
        <v>156</v>
      </c>
      <c r="K596" s="8">
        <v>156</v>
      </c>
    </row>
    <row r="597" spans="1:11">
      <c r="A597" s="8" t="s">
        <v>1716</v>
      </c>
      <c r="B597" s="8">
        <v>2209</v>
      </c>
      <c r="C597" s="8">
        <v>1980</v>
      </c>
      <c r="D597" s="8">
        <v>2078</v>
      </c>
      <c r="E597" s="8">
        <v>2213</v>
      </c>
      <c r="F597" s="8">
        <v>2758</v>
      </c>
      <c r="G597" s="8">
        <v>2241</v>
      </c>
      <c r="H597" s="8">
        <v>2473</v>
      </c>
      <c r="I597" s="8">
        <v>2377</v>
      </c>
      <c r="J597" s="8">
        <v>2083</v>
      </c>
      <c r="K597" s="8">
        <v>4471</v>
      </c>
    </row>
    <row r="598" spans="1:11">
      <c r="A598" s="8" t="s">
        <v>1717</v>
      </c>
      <c r="B598" s="8">
        <v>960</v>
      </c>
      <c r="C598" s="8">
        <v>17</v>
      </c>
      <c r="D598" s="8">
        <v>103</v>
      </c>
      <c r="E598" s="8">
        <v>59</v>
      </c>
      <c r="F598" s="8">
        <v>79</v>
      </c>
      <c r="G598" s="8">
        <v>46</v>
      </c>
      <c r="H598" s="8">
        <v>46</v>
      </c>
      <c r="I598" s="8">
        <v>25</v>
      </c>
      <c r="J598" s="8">
        <v>16</v>
      </c>
      <c r="K598" s="8">
        <v>151</v>
      </c>
    </row>
    <row r="599" spans="1:11">
      <c r="A599" s="8" t="s">
        <v>1718</v>
      </c>
      <c r="B599" s="8">
        <v>169</v>
      </c>
      <c r="C599" s="8">
        <v>16</v>
      </c>
      <c r="D599" s="8">
        <v>91</v>
      </c>
      <c r="E599" s="8">
        <v>0</v>
      </c>
      <c r="F599" s="8">
        <v>7</v>
      </c>
      <c r="G599" s="8">
        <v>44</v>
      </c>
      <c r="H599" s="8">
        <v>15</v>
      </c>
      <c r="I599" s="8">
        <v>0</v>
      </c>
      <c r="J599" s="8">
        <v>4</v>
      </c>
      <c r="K599" s="8">
        <v>0</v>
      </c>
    </row>
    <row r="600" spans="1:11">
      <c r="A600" s="8" t="s">
        <v>1719</v>
      </c>
      <c r="B600" s="8">
        <v>1439</v>
      </c>
      <c r="C600" s="8">
        <v>1186</v>
      </c>
      <c r="D600" s="8">
        <v>1374</v>
      </c>
      <c r="E600" s="8">
        <v>1526</v>
      </c>
      <c r="F600" s="8">
        <v>1716</v>
      </c>
      <c r="G600" s="8">
        <v>1474</v>
      </c>
      <c r="H600" s="8">
        <v>1805</v>
      </c>
      <c r="I600" s="8">
        <v>2104</v>
      </c>
      <c r="J600" s="8">
        <v>2218</v>
      </c>
      <c r="K600" s="8">
        <v>4606</v>
      </c>
    </row>
    <row r="601" spans="1:11">
      <c r="A601" s="8" t="s">
        <v>1720</v>
      </c>
      <c r="B601" s="8">
        <v>2124</v>
      </c>
      <c r="C601" s="8">
        <v>1</v>
      </c>
      <c r="D601" s="8">
        <v>1</v>
      </c>
      <c r="E601" s="8">
        <v>22</v>
      </c>
      <c r="F601" s="8">
        <v>2</v>
      </c>
      <c r="G601" s="8">
        <v>70</v>
      </c>
      <c r="H601" s="8">
        <v>9</v>
      </c>
      <c r="I601" s="8">
        <v>0</v>
      </c>
      <c r="J601" s="8">
        <v>7</v>
      </c>
      <c r="K601" s="8">
        <v>1</v>
      </c>
    </row>
    <row r="602" spans="1:11">
      <c r="A602" s="8" t="s">
        <v>1721</v>
      </c>
      <c r="B602" s="8">
        <v>1246</v>
      </c>
      <c r="C602" s="8">
        <v>1</v>
      </c>
      <c r="D602" s="8">
        <v>40</v>
      </c>
      <c r="E602" s="8">
        <v>0</v>
      </c>
      <c r="F602" s="8">
        <v>0</v>
      </c>
      <c r="G602" s="8">
        <v>13</v>
      </c>
      <c r="H602" s="8">
        <v>6</v>
      </c>
      <c r="I602" s="8">
        <v>1</v>
      </c>
      <c r="J602" s="8">
        <v>8</v>
      </c>
      <c r="K602" s="8">
        <v>1</v>
      </c>
    </row>
    <row r="603" spans="1:11">
      <c r="A603" s="8" t="s">
        <v>1722</v>
      </c>
      <c r="B603" s="8">
        <v>1680</v>
      </c>
      <c r="C603" s="8">
        <v>3647</v>
      </c>
      <c r="D603" s="8">
        <v>5133</v>
      </c>
      <c r="E603" s="8">
        <v>71</v>
      </c>
      <c r="F603" s="8">
        <v>139</v>
      </c>
      <c r="G603" s="8">
        <v>4002</v>
      </c>
      <c r="H603" s="8">
        <v>4014</v>
      </c>
      <c r="I603" s="8">
        <v>4067</v>
      </c>
      <c r="J603" s="8">
        <v>3303</v>
      </c>
      <c r="K603" s="8">
        <v>6938</v>
      </c>
    </row>
    <row r="604" spans="1:11">
      <c r="A604" s="8" t="s">
        <v>1723</v>
      </c>
      <c r="B604" s="8">
        <v>1037</v>
      </c>
      <c r="C604" s="8">
        <v>564</v>
      </c>
      <c r="D604" s="8">
        <v>862</v>
      </c>
      <c r="E604" s="8">
        <v>760</v>
      </c>
      <c r="F604" s="8">
        <v>736</v>
      </c>
      <c r="G604" s="8">
        <v>713</v>
      </c>
      <c r="H604" s="8">
        <v>697</v>
      </c>
      <c r="I604" s="8">
        <v>816</v>
      </c>
      <c r="J604" s="8">
        <v>624</v>
      </c>
      <c r="K604" s="8">
        <v>816</v>
      </c>
    </row>
    <row r="605" spans="1:11">
      <c r="A605" s="8" t="s">
        <v>1029</v>
      </c>
      <c r="B605" s="8">
        <v>1470</v>
      </c>
      <c r="C605" s="8">
        <v>1787</v>
      </c>
      <c r="D605" s="8">
        <v>2442</v>
      </c>
      <c r="E605" s="8">
        <v>2418</v>
      </c>
      <c r="F605" s="8">
        <v>2763</v>
      </c>
      <c r="G605" s="8">
        <v>2802</v>
      </c>
      <c r="H605" s="8">
        <v>2599</v>
      </c>
      <c r="I605" s="8">
        <v>2454</v>
      </c>
      <c r="J605" s="8">
        <v>1805</v>
      </c>
      <c r="K605" s="8">
        <v>2940</v>
      </c>
    </row>
    <row r="606" spans="1:11">
      <c r="A606" s="8" t="s">
        <v>1032</v>
      </c>
      <c r="B606" s="8">
        <v>786</v>
      </c>
      <c r="C606" s="8">
        <v>0</v>
      </c>
      <c r="D606" s="8">
        <v>29</v>
      </c>
      <c r="E606" s="8">
        <v>1</v>
      </c>
      <c r="F606" s="8">
        <v>11</v>
      </c>
      <c r="G606" s="8">
        <v>2</v>
      </c>
      <c r="H606" s="8">
        <v>2</v>
      </c>
      <c r="I606" s="8">
        <v>1</v>
      </c>
      <c r="J606" s="8">
        <v>1</v>
      </c>
      <c r="K606" s="8">
        <v>1</v>
      </c>
    </row>
    <row r="607" spans="1:11">
      <c r="A607" s="8" t="s">
        <v>1724</v>
      </c>
      <c r="B607" s="8">
        <v>922</v>
      </c>
      <c r="C607" s="8">
        <v>135</v>
      </c>
      <c r="D607" s="8">
        <v>144</v>
      </c>
      <c r="E607" s="8">
        <v>240</v>
      </c>
      <c r="F607" s="8">
        <v>254</v>
      </c>
      <c r="G607" s="8">
        <v>363</v>
      </c>
      <c r="H607" s="8">
        <v>275</v>
      </c>
      <c r="I607" s="8">
        <v>261</v>
      </c>
      <c r="J607" s="8">
        <v>146</v>
      </c>
      <c r="K607" s="8">
        <v>154</v>
      </c>
    </row>
    <row r="608" spans="1:11">
      <c r="A608" s="8" t="s">
        <v>1725</v>
      </c>
      <c r="B608" s="8">
        <v>727</v>
      </c>
      <c r="C608" s="8">
        <v>75</v>
      </c>
      <c r="D608" s="8">
        <v>168</v>
      </c>
      <c r="E608" s="8">
        <v>105</v>
      </c>
      <c r="F608" s="8">
        <v>66</v>
      </c>
      <c r="G608" s="8">
        <v>71</v>
      </c>
      <c r="H608" s="8">
        <v>132</v>
      </c>
      <c r="I608" s="8">
        <v>41</v>
      </c>
      <c r="J608" s="8">
        <v>83</v>
      </c>
      <c r="K608" s="8">
        <v>36</v>
      </c>
    </row>
    <row r="609" spans="1:11">
      <c r="A609" s="8" t="s">
        <v>1726</v>
      </c>
      <c r="B609" s="8">
        <v>981</v>
      </c>
      <c r="C609" s="8">
        <v>1935</v>
      </c>
      <c r="D609" s="8">
        <v>3010</v>
      </c>
      <c r="E609" s="8">
        <v>2444</v>
      </c>
      <c r="F609" s="8">
        <v>2514</v>
      </c>
      <c r="G609" s="8">
        <v>2481</v>
      </c>
      <c r="H609" s="8">
        <v>2476</v>
      </c>
      <c r="I609" s="8">
        <v>2700</v>
      </c>
      <c r="J609" s="8">
        <v>2000</v>
      </c>
      <c r="K609" s="8">
        <v>4006</v>
      </c>
    </row>
    <row r="610" spans="1:11">
      <c r="A610" s="8" t="s">
        <v>1727</v>
      </c>
      <c r="B610" s="8">
        <v>1298</v>
      </c>
      <c r="C610" s="8">
        <v>11</v>
      </c>
      <c r="D610" s="8">
        <v>2</v>
      </c>
      <c r="E610" s="8">
        <v>3</v>
      </c>
      <c r="F610" s="8">
        <v>25</v>
      </c>
      <c r="G610" s="8">
        <v>13</v>
      </c>
      <c r="H610" s="8">
        <v>18</v>
      </c>
      <c r="I610" s="8">
        <v>11</v>
      </c>
      <c r="J610" s="8">
        <v>12</v>
      </c>
      <c r="K610" s="8">
        <v>3</v>
      </c>
    </row>
    <row r="611" spans="1:11">
      <c r="A611" s="8" t="s">
        <v>1728</v>
      </c>
      <c r="B611" s="8">
        <v>1790</v>
      </c>
      <c r="C611" s="8">
        <v>1723</v>
      </c>
      <c r="D611" s="8">
        <v>2848</v>
      </c>
      <c r="E611" s="8">
        <v>1665</v>
      </c>
      <c r="F611" s="8">
        <v>2250</v>
      </c>
      <c r="G611" s="8">
        <v>2036</v>
      </c>
      <c r="H611" s="8">
        <v>2060</v>
      </c>
      <c r="I611" s="8">
        <v>1934</v>
      </c>
      <c r="J611" s="8">
        <v>1389</v>
      </c>
      <c r="K611" s="8">
        <v>2214</v>
      </c>
    </row>
    <row r="612" spans="1:11">
      <c r="A612" s="8" t="s">
        <v>1729</v>
      </c>
      <c r="B612" s="8">
        <v>2256</v>
      </c>
      <c r="C612" s="8">
        <v>445</v>
      </c>
      <c r="D612" s="8">
        <v>515</v>
      </c>
      <c r="E612" s="8">
        <v>435</v>
      </c>
      <c r="F612" s="8">
        <v>355</v>
      </c>
      <c r="G612" s="8">
        <v>406</v>
      </c>
      <c r="H612" s="8">
        <v>347</v>
      </c>
      <c r="I612" s="8">
        <v>302</v>
      </c>
      <c r="J612" s="8">
        <v>246</v>
      </c>
      <c r="K612" s="8">
        <v>284</v>
      </c>
    </row>
    <row r="613" spans="1:11">
      <c r="A613" s="8" t="s">
        <v>1730</v>
      </c>
      <c r="B613" s="8">
        <v>646</v>
      </c>
      <c r="C613" s="8">
        <v>30</v>
      </c>
      <c r="D613" s="8">
        <v>37</v>
      </c>
      <c r="E613" s="8">
        <v>17</v>
      </c>
      <c r="F613" s="8">
        <v>23</v>
      </c>
      <c r="G613" s="8">
        <v>111</v>
      </c>
      <c r="H613" s="8">
        <v>29</v>
      </c>
      <c r="I613" s="8">
        <v>10</v>
      </c>
      <c r="J613" s="8">
        <v>5</v>
      </c>
      <c r="K613" s="8">
        <v>4</v>
      </c>
    </row>
    <row r="614" spans="1:11">
      <c r="A614" s="8" t="s">
        <v>1045</v>
      </c>
      <c r="B614" s="8">
        <v>590</v>
      </c>
      <c r="C614" s="8">
        <v>3</v>
      </c>
      <c r="D614" s="8">
        <v>2</v>
      </c>
      <c r="E614" s="8">
        <v>2</v>
      </c>
      <c r="F614" s="8">
        <v>8</v>
      </c>
      <c r="G614" s="8">
        <v>18</v>
      </c>
      <c r="H614" s="8">
        <v>13</v>
      </c>
      <c r="I614" s="8">
        <v>8</v>
      </c>
      <c r="J614" s="8">
        <v>6</v>
      </c>
      <c r="K614" s="8">
        <v>10</v>
      </c>
    </row>
    <row r="615" spans="1:11">
      <c r="A615" s="8" t="s">
        <v>1731</v>
      </c>
      <c r="B615" s="8">
        <v>602</v>
      </c>
      <c r="C615" s="8">
        <v>353</v>
      </c>
      <c r="D615" s="8">
        <v>384</v>
      </c>
      <c r="E615" s="8">
        <v>361</v>
      </c>
      <c r="F615" s="8">
        <v>328</v>
      </c>
      <c r="G615" s="8">
        <v>530</v>
      </c>
      <c r="H615" s="8">
        <v>450</v>
      </c>
      <c r="I615" s="8">
        <v>406</v>
      </c>
      <c r="J615" s="8">
        <v>203</v>
      </c>
      <c r="K615" s="8">
        <v>202</v>
      </c>
    </row>
    <row r="616" spans="1:11">
      <c r="A616" s="8" t="s">
        <v>1732</v>
      </c>
      <c r="B616" s="8">
        <v>1361</v>
      </c>
      <c r="C616" s="8">
        <v>34</v>
      </c>
      <c r="D616" s="8">
        <v>33</v>
      </c>
      <c r="E616" s="8">
        <v>65</v>
      </c>
      <c r="F616" s="8">
        <v>63</v>
      </c>
      <c r="G616" s="8">
        <v>70</v>
      </c>
      <c r="H616" s="8">
        <v>60</v>
      </c>
      <c r="I616" s="8">
        <v>32</v>
      </c>
      <c r="J616" s="8">
        <v>11</v>
      </c>
      <c r="K616" s="8">
        <v>31</v>
      </c>
    </row>
    <row r="617" spans="1:11">
      <c r="A617" s="8" t="s">
        <v>1733</v>
      </c>
      <c r="B617" s="8">
        <v>1373</v>
      </c>
      <c r="C617" s="8">
        <v>69</v>
      </c>
      <c r="D617" s="8">
        <v>168</v>
      </c>
      <c r="E617" s="8">
        <v>13</v>
      </c>
      <c r="F617" s="8">
        <v>37</v>
      </c>
      <c r="G617" s="8">
        <v>123</v>
      </c>
      <c r="H617" s="8">
        <v>87</v>
      </c>
      <c r="I617" s="8">
        <v>115</v>
      </c>
      <c r="J617" s="8">
        <v>75</v>
      </c>
      <c r="K617" s="8">
        <v>8</v>
      </c>
    </row>
    <row r="618" spans="1:11">
      <c r="A618" s="8" t="s">
        <v>1734</v>
      </c>
      <c r="B618" s="8">
        <v>1619</v>
      </c>
      <c r="C618" s="8">
        <v>12</v>
      </c>
      <c r="D618" s="8">
        <v>0</v>
      </c>
      <c r="E618" s="8">
        <v>45</v>
      </c>
      <c r="F618" s="8">
        <v>31</v>
      </c>
      <c r="G618" s="8">
        <v>19</v>
      </c>
      <c r="H618" s="8">
        <v>21</v>
      </c>
      <c r="I618" s="8">
        <v>12</v>
      </c>
      <c r="J618" s="8">
        <v>5</v>
      </c>
      <c r="K618" s="8">
        <v>2</v>
      </c>
    </row>
    <row r="619" spans="1:11">
      <c r="A619" s="8" t="s">
        <v>1735</v>
      </c>
      <c r="B619" s="8">
        <v>1216</v>
      </c>
      <c r="C619" s="8">
        <v>866</v>
      </c>
      <c r="D619" s="8">
        <v>1345</v>
      </c>
      <c r="E619" s="8">
        <v>924</v>
      </c>
      <c r="F619" s="8">
        <v>1063</v>
      </c>
      <c r="G619" s="8">
        <v>1225</v>
      </c>
      <c r="H619" s="8">
        <v>1145</v>
      </c>
      <c r="I619" s="8">
        <v>1241</v>
      </c>
      <c r="J619" s="8">
        <v>848</v>
      </c>
      <c r="K619" s="8">
        <v>1876</v>
      </c>
    </row>
    <row r="620" spans="1:11">
      <c r="A620" s="8" t="s">
        <v>1736</v>
      </c>
      <c r="B620" s="8">
        <v>861</v>
      </c>
      <c r="C620" s="8">
        <v>13</v>
      </c>
      <c r="D620" s="8">
        <v>29</v>
      </c>
      <c r="E620" s="8">
        <v>0</v>
      </c>
      <c r="F620" s="8">
        <v>0</v>
      </c>
      <c r="G620" s="8">
        <v>39</v>
      </c>
      <c r="H620" s="8">
        <v>2</v>
      </c>
      <c r="I620" s="8">
        <v>7</v>
      </c>
      <c r="J620" s="8">
        <v>3</v>
      </c>
      <c r="K620" s="8">
        <v>1</v>
      </c>
    </row>
    <row r="621" spans="1:11">
      <c r="A621" s="8" t="s">
        <v>1737</v>
      </c>
      <c r="B621" s="8">
        <v>2023</v>
      </c>
      <c r="C621" s="8">
        <v>143</v>
      </c>
      <c r="D621" s="8">
        <v>367</v>
      </c>
      <c r="E621" s="8">
        <v>208</v>
      </c>
      <c r="F621" s="8">
        <v>323</v>
      </c>
      <c r="G621" s="8">
        <v>602</v>
      </c>
      <c r="H621" s="8">
        <v>380</v>
      </c>
      <c r="I621" s="8">
        <v>179</v>
      </c>
      <c r="J621" s="8">
        <v>92</v>
      </c>
      <c r="K621" s="8">
        <v>3</v>
      </c>
    </row>
    <row r="622" spans="1:11">
      <c r="A622" s="8" t="s">
        <v>1738</v>
      </c>
      <c r="B622" s="8">
        <v>1516</v>
      </c>
      <c r="C622" s="8">
        <v>611</v>
      </c>
      <c r="D622" s="8">
        <v>929</v>
      </c>
      <c r="E622" s="8">
        <v>828</v>
      </c>
      <c r="F622" s="8">
        <v>682</v>
      </c>
      <c r="G622" s="8">
        <v>1467</v>
      </c>
      <c r="H622" s="8">
        <v>1046</v>
      </c>
      <c r="I622" s="8">
        <v>1007</v>
      </c>
      <c r="J622" s="8">
        <v>594</v>
      </c>
      <c r="K622" s="8">
        <v>688</v>
      </c>
    </row>
    <row r="623" spans="1:11">
      <c r="A623" s="8" t="s">
        <v>1054</v>
      </c>
      <c r="B623" s="8">
        <v>1330</v>
      </c>
      <c r="C623" s="8">
        <v>10</v>
      </c>
      <c r="D623" s="8">
        <v>0</v>
      </c>
      <c r="E623" s="8">
        <v>27</v>
      </c>
      <c r="F623" s="8">
        <v>159</v>
      </c>
      <c r="G623" s="8">
        <v>17</v>
      </c>
      <c r="H623" s="8">
        <v>17</v>
      </c>
      <c r="I623" s="8">
        <v>9</v>
      </c>
      <c r="J623" s="8">
        <v>4</v>
      </c>
      <c r="K623" s="8">
        <v>17</v>
      </c>
    </row>
    <row r="624" spans="1:11">
      <c r="A624" s="8" t="s">
        <v>1739</v>
      </c>
      <c r="B624" s="8">
        <v>1266</v>
      </c>
      <c r="C624" s="8">
        <v>1073</v>
      </c>
      <c r="D624" s="8">
        <v>1776</v>
      </c>
      <c r="E624" s="8">
        <v>1693</v>
      </c>
      <c r="F624" s="8">
        <v>2124</v>
      </c>
      <c r="G624" s="8">
        <v>1201</v>
      </c>
      <c r="H624" s="8">
        <v>1249</v>
      </c>
      <c r="I624" s="8">
        <v>1471</v>
      </c>
      <c r="J624" s="8">
        <v>1251</v>
      </c>
      <c r="K624" s="8">
        <v>3144</v>
      </c>
    </row>
    <row r="625" spans="1:11">
      <c r="A625" s="8" t="s">
        <v>1740</v>
      </c>
      <c r="B625" s="8">
        <v>1594</v>
      </c>
      <c r="C625" s="8">
        <v>256</v>
      </c>
      <c r="D625" s="8">
        <v>350</v>
      </c>
      <c r="E625" s="8">
        <v>254</v>
      </c>
      <c r="F625" s="8">
        <v>238</v>
      </c>
      <c r="G625" s="8">
        <v>395</v>
      </c>
      <c r="H625" s="8">
        <v>239</v>
      </c>
      <c r="I625" s="8">
        <v>171</v>
      </c>
      <c r="J625" s="8">
        <v>163</v>
      </c>
      <c r="K625" s="8">
        <v>191</v>
      </c>
    </row>
    <row r="626" spans="1:11">
      <c r="A626" s="8" t="s">
        <v>1741</v>
      </c>
      <c r="B626" s="8">
        <v>1314</v>
      </c>
      <c r="C626" s="8">
        <v>1127</v>
      </c>
      <c r="D626" s="8">
        <v>1673</v>
      </c>
      <c r="E626" s="8">
        <v>1628</v>
      </c>
      <c r="F626" s="8">
        <v>1961</v>
      </c>
      <c r="G626" s="8">
        <v>1158</v>
      </c>
      <c r="H626" s="8">
        <v>1462</v>
      </c>
      <c r="I626" s="8">
        <v>1595</v>
      </c>
      <c r="J626" s="8">
        <v>1797</v>
      </c>
      <c r="K626" s="8">
        <v>2385</v>
      </c>
    </row>
    <row r="627" spans="1:11">
      <c r="A627" s="8" t="s">
        <v>1742</v>
      </c>
      <c r="B627" s="8">
        <v>2158</v>
      </c>
      <c r="C627" s="8">
        <v>1021</v>
      </c>
      <c r="D627" s="8">
        <v>1689</v>
      </c>
      <c r="E627" s="8">
        <v>1017</v>
      </c>
      <c r="F627" s="8">
        <v>1064</v>
      </c>
      <c r="G627" s="8">
        <v>1173</v>
      </c>
      <c r="H627" s="8">
        <v>1209</v>
      </c>
      <c r="I627" s="8">
        <v>1006</v>
      </c>
      <c r="J627" s="8">
        <v>869</v>
      </c>
      <c r="K627" s="8">
        <v>1576</v>
      </c>
    </row>
    <row r="628" spans="1:11">
      <c r="A628" s="8" t="s">
        <v>1743</v>
      </c>
      <c r="B628" s="8">
        <v>1359</v>
      </c>
      <c r="C628" s="8">
        <v>299</v>
      </c>
      <c r="D628" s="8">
        <v>687</v>
      </c>
      <c r="E628" s="8">
        <v>302</v>
      </c>
      <c r="F628" s="8">
        <v>460</v>
      </c>
      <c r="G628" s="8">
        <v>557</v>
      </c>
      <c r="H628" s="8">
        <v>265</v>
      </c>
      <c r="I628" s="8">
        <v>195</v>
      </c>
      <c r="J628" s="8">
        <v>110</v>
      </c>
      <c r="K628" s="8">
        <v>33</v>
      </c>
    </row>
    <row r="629" spans="1:11">
      <c r="A629" s="8" t="s">
        <v>1744</v>
      </c>
      <c r="B629" s="8">
        <v>443</v>
      </c>
      <c r="C629" s="8">
        <v>7</v>
      </c>
      <c r="D629" s="8">
        <v>0</v>
      </c>
      <c r="E629" s="8">
        <v>0</v>
      </c>
      <c r="F629" s="8">
        <v>15</v>
      </c>
      <c r="G629" s="8">
        <v>12</v>
      </c>
      <c r="H629" s="8">
        <v>3</v>
      </c>
      <c r="I629" s="8">
        <v>0</v>
      </c>
      <c r="J629" s="8">
        <v>0</v>
      </c>
      <c r="K629" s="8">
        <v>4</v>
      </c>
    </row>
    <row r="630" spans="1:11">
      <c r="A630" s="8" t="s">
        <v>1745</v>
      </c>
      <c r="B630" s="8">
        <v>877</v>
      </c>
      <c r="C630" s="8">
        <v>193</v>
      </c>
      <c r="D630" s="8">
        <v>150</v>
      </c>
      <c r="E630" s="8">
        <v>223</v>
      </c>
      <c r="F630" s="8">
        <v>243</v>
      </c>
      <c r="G630" s="8">
        <v>360</v>
      </c>
      <c r="H630" s="8">
        <v>274</v>
      </c>
      <c r="I630" s="8">
        <v>292</v>
      </c>
      <c r="J630" s="8">
        <v>157</v>
      </c>
      <c r="K630" s="8">
        <v>51</v>
      </c>
    </row>
    <row r="631" spans="1:11">
      <c r="A631" s="8" t="s">
        <v>1746</v>
      </c>
      <c r="B631" s="8">
        <v>3225</v>
      </c>
      <c r="C631" s="8">
        <v>46</v>
      </c>
      <c r="D631" s="8">
        <v>41</v>
      </c>
      <c r="E631" s="8">
        <v>21</v>
      </c>
      <c r="F631" s="8">
        <v>38</v>
      </c>
      <c r="G631" s="8">
        <v>78</v>
      </c>
      <c r="H631" s="8">
        <v>15</v>
      </c>
      <c r="I631" s="8">
        <v>32</v>
      </c>
      <c r="J631" s="8">
        <v>21</v>
      </c>
      <c r="K631" s="8">
        <v>84</v>
      </c>
    </row>
    <row r="632" spans="1:11">
      <c r="A632" s="8" t="s">
        <v>1747</v>
      </c>
      <c r="B632" s="8">
        <v>453</v>
      </c>
      <c r="C632" s="8">
        <v>0</v>
      </c>
      <c r="D632" s="8">
        <v>0</v>
      </c>
      <c r="E632" s="8">
        <v>0</v>
      </c>
      <c r="F632" s="8">
        <v>0</v>
      </c>
      <c r="G632" s="8">
        <v>11</v>
      </c>
      <c r="H632" s="8">
        <v>7</v>
      </c>
      <c r="I632" s="8">
        <v>1</v>
      </c>
      <c r="J632" s="8">
        <v>3</v>
      </c>
      <c r="K632" s="8">
        <v>0</v>
      </c>
    </row>
    <row r="633" spans="1:11">
      <c r="A633" s="8" t="s">
        <v>1068</v>
      </c>
      <c r="B633" s="8">
        <v>682</v>
      </c>
      <c r="C633" s="8">
        <v>230</v>
      </c>
      <c r="D633" s="8">
        <v>555</v>
      </c>
      <c r="E633" s="8">
        <v>338</v>
      </c>
      <c r="F633" s="8">
        <v>632</v>
      </c>
      <c r="G633" s="8">
        <v>289</v>
      </c>
      <c r="H633" s="8">
        <v>240</v>
      </c>
      <c r="I633" s="8">
        <v>276</v>
      </c>
      <c r="J633" s="8">
        <v>230</v>
      </c>
      <c r="K633" s="8">
        <v>539</v>
      </c>
    </row>
    <row r="634" spans="1:11">
      <c r="A634" s="8" t="s">
        <v>1748</v>
      </c>
      <c r="B634" s="8">
        <v>449</v>
      </c>
      <c r="C634" s="8">
        <v>49</v>
      </c>
      <c r="D634" s="8">
        <v>14</v>
      </c>
      <c r="E634" s="8">
        <v>2</v>
      </c>
      <c r="F634" s="8">
        <v>62</v>
      </c>
      <c r="G634" s="8">
        <v>47</v>
      </c>
      <c r="H634" s="8">
        <v>7</v>
      </c>
      <c r="I634" s="8">
        <v>11</v>
      </c>
      <c r="J634" s="8">
        <v>12</v>
      </c>
      <c r="K634" s="8">
        <v>1</v>
      </c>
    </row>
    <row r="635" spans="1:11">
      <c r="A635" s="8" t="s">
        <v>1749</v>
      </c>
      <c r="B635" s="8">
        <v>614</v>
      </c>
      <c r="C635" s="8">
        <v>216</v>
      </c>
      <c r="D635" s="8">
        <v>274</v>
      </c>
      <c r="E635" s="8">
        <v>96</v>
      </c>
      <c r="F635" s="8">
        <v>263</v>
      </c>
      <c r="G635" s="8">
        <v>85</v>
      </c>
      <c r="H635" s="8">
        <v>74</v>
      </c>
      <c r="I635" s="8">
        <v>75</v>
      </c>
      <c r="J635" s="8">
        <v>47</v>
      </c>
      <c r="K635" s="8">
        <v>160</v>
      </c>
    </row>
    <row r="636" spans="1:11">
      <c r="A636" s="8" t="s">
        <v>1750</v>
      </c>
      <c r="B636" s="8">
        <v>1404</v>
      </c>
      <c r="C636" s="8">
        <v>1028</v>
      </c>
      <c r="D636" s="8">
        <v>1329</v>
      </c>
      <c r="E636" s="8">
        <v>808</v>
      </c>
      <c r="F636" s="8">
        <v>695</v>
      </c>
      <c r="G636" s="8">
        <v>1248</v>
      </c>
      <c r="H636" s="8">
        <v>1169</v>
      </c>
      <c r="I636" s="8">
        <v>1297</v>
      </c>
      <c r="J636" s="8">
        <v>958</v>
      </c>
      <c r="K636" s="8">
        <v>2073</v>
      </c>
    </row>
    <row r="637" spans="1:11">
      <c r="A637" s="8" t="s">
        <v>1751</v>
      </c>
      <c r="B637" s="8">
        <v>840</v>
      </c>
      <c r="C637" s="8">
        <v>1</v>
      </c>
      <c r="D637" s="8">
        <v>1</v>
      </c>
      <c r="E637" s="8">
        <v>0</v>
      </c>
      <c r="F637" s="8">
        <v>10</v>
      </c>
      <c r="G637" s="8">
        <v>54</v>
      </c>
      <c r="H637" s="8">
        <v>31</v>
      </c>
      <c r="I637" s="8">
        <v>44</v>
      </c>
      <c r="J637" s="8">
        <v>30</v>
      </c>
      <c r="K637" s="8">
        <v>16</v>
      </c>
    </row>
    <row r="638" spans="1:11">
      <c r="A638" s="8" t="s">
        <v>1752</v>
      </c>
      <c r="B638" s="8">
        <v>693</v>
      </c>
      <c r="C638" s="8">
        <v>306</v>
      </c>
      <c r="D638" s="8">
        <v>348</v>
      </c>
      <c r="E638" s="8">
        <v>296</v>
      </c>
      <c r="F638" s="8">
        <v>442</v>
      </c>
      <c r="G638" s="8">
        <v>417</v>
      </c>
      <c r="H638" s="8">
        <v>246</v>
      </c>
      <c r="I638" s="8">
        <v>186</v>
      </c>
      <c r="J638" s="8">
        <v>147</v>
      </c>
      <c r="K638" s="8">
        <v>198</v>
      </c>
    </row>
    <row r="639" spans="1:11">
      <c r="A639" s="8" t="s">
        <v>1078</v>
      </c>
      <c r="B639" s="8">
        <v>1388</v>
      </c>
      <c r="C639" s="8">
        <v>0</v>
      </c>
      <c r="D639" s="8">
        <v>0</v>
      </c>
      <c r="E639" s="8">
        <v>11</v>
      </c>
      <c r="F639" s="8">
        <v>29</v>
      </c>
      <c r="G639" s="8">
        <v>22</v>
      </c>
      <c r="H639" s="8">
        <v>11</v>
      </c>
      <c r="I639" s="8">
        <v>1</v>
      </c>
      <c r="J639" s="8">
        <v>0</v>
      </c>
      <c r="K639" s="8">
        <v>0</v>
      </c>
    </row>
    <row r="640" spans="1:11">
      <c r="A640" s="8" t="s">
        <v>1753</v>
      </c>
      <c r="B640" s="8">
        <v>971</v>
      </c>
      <c r="C640" s="8">
        <v>217</v>
      </c>
      <c r="D640" s="8">
        <v>179</v>
      </c>
      <c r="E640" s="8">
        <v>194</v>
      </c>
      <c r="F640" s="8">
        <v>216</v>
      </c>
      <c r="G640" s="8">
        <v>291</v>
      </c>
      <c r="H640" s="8">
        <v>266</v>
      </c>
      <c r="I640" s="8">
        <v>260</v>
      </c>
      <c r="J640" s="8">
        <v>152</v>
      </c>
      <c r="K640" s="8">
        <v>161</v>
      </c>
    </row>
    <row r="641" spans="1:11">
      <c r="A641" s="8" t="s">
        <v>1754</v>
      </c>
      <c r="B641" s="8">
        <v>3072</v>
      </c>
      <c r="C641" s="8">
        <v>161</v>
      </c>
      <c r="D641" s="8">
        <v>253</v>
      </c>
      <c r="E641" s="8">
        <v>118</v>
      </c>
      <c r="F641" s="8">
        <v>142</v>
      </c>
      <c r="G641" s="8">
        <v>274</v>
      </c>
      <c r="H641" s="8">
        <v>88</v>
      </c>
      <c r="I641" s="8">
        <v>103</v>
      </c>
      <c r="J641" s="8">
        <v>90</v>
      </c>
      <c r="K641" s="8">
        <v>50</v>
      </c>
    </row>
  </sheetData>
  <printOptions gridLines="1" gridLinesSet="0"/>
  <pageMargins left="0.75" right="0.75" top="1" bottom="1" header="0.5" footer="0.5"/>
  <pageSetup paperSize="0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35"/>
  <sheetViews>
    <sheetView workbookViewId="0">
      <pane activePane="bottomRight" state="frozen"/>
      <selection activeCell="B3" sqref="B3"/>
    </sheetView>
  </sheetViews>
  <sheetFormatPr baseColWidth="10" defaultColWidth="8.83203125" defaultRowHeight="12" x14ac:dyDescent="0"/>
  <cols>
    <col min="1" max="1" width="17.5" style="8" customWidth="1"/>
    <col min="2" max="2" width="72.6640625" style="8" bestFit="1" customWidth="1"/>
    <col min="3" max="16384" width="8.83203125" style="8"/>
  </cols>
  <sheetData>
    <row r="1" spans="1:47">
      <c r="A1" s="8" t="s">
        <v>406</v>
      </c>
      <c r="B1" s="8" t="s">
        <v>1128</v>
      </c>
      <c r="C1" s="8" t="s">
        <v>1173</v>
      </c>
      <c r="D1" s="8" t="s">
        <v>1172</v>
      </c>
      <c r="E1" s="8" t="s">
        <v>1171</v>
      </c>
      <c r="F1" s="8" t="s">
        <v>1170</v>
      </c>
      <c r="G1" s="8" t="s">
        <v>1169</v>
      </c>
      <c r="H1" s="8" t="s">
        <v>1168</v>
      </c>
      <c r="I1" s="8" t="s">
        <v>1167</v>
      </c>
      <c r="J1" s="8" t="s">
        <v>1166</v>
      </c>
      <c r="K1" s="8" t="s">
        <v>1165</v>
      </c>
      <c r="L1" s="8" t="s">
        <v>1164</v>
      </c>
      <c r="M1" s="8" t="s">
        <v>1163</v>
      </c>
      <c r="N1" s="8" t="s">
        <v>1162</v>
      </c>
      <c r="O1" s="8" t="s">
        <v>1161</v>
      </c>
      <c r="P1" s="8" t="s">
        <v>1160</v>
      </c>
      <c r="Q1" s="8" t="s">
        <v>1159</v>
      </c>
      <c r="R1" s="8" t="s">
        <v>1158</v>
      </c>
      <c r="S1" s="8" t="s">
        <v>1157</v>
      </c>
      <c r="T1" s="8" t="s">
        <v>1156</v>
      </c>
      <c r="U1" s="8" t="s">
        <v>1155</v>
      </c>
      <c r="V1" s="8" t="s">
        <v>1154</v>
      </c>
      <c r="W1" s="8" t="s">
        <v>1153</v>
      </c>
      <c r="X1" s="8" t="s">
        <v>1152</v>
      </c>
      <c r="Y1" s="8" t="s">
        <v>1151</v>
      </c>
      <c r="Z1" s="8" t="s">
        <v>1150</v>
      </c>
      <c r="AA1" s="8" t="s">
        <v>1149</v>
      </c>
      <c r="AB1" s="8" t="s">
        <v>1148</v>
      </c>
      <c r="AC1" s="8" t="s">
        <v>1147</v>
      </c>
      <c r="AD1" s="8" t="s">
        <v>1146</v>
      </c>
      <c r="AE1" s="8" t="s">
        <v>1145</v>
      </c>
      <c r="AF1" s="8" t="s">
        <v>1144</v>
      </c>
      <c r="AG1" s="8" t="s">
        <v>1143</v>
      </c>
      <c r="AH1" s="8" t="s">
        <v>1142</v>
      </c>
      <c r="AI1" s="8" t="s">
        <v>1141</v>
      </c>
      <c r="AJ1" s="8" t="s">
        <v>1140</v>
      </c>
      <c r="AK1" s="8" t="s">
        <v>1139</v>
      </c>
      <c r="AL1" s="8" t="s">
        <v>1138</v>
      </c>
      <c r="AM1" s="8" t="s">
        <v>1137</v>
      </c>
      <c r="AN1" s="8" t="s">
        <v>1136</v>
      </c>
      <c r="AO1" s="8" t="s">
        <v>1135</v>
      </c>
      <c r="AP1" s="8" t="s">
        <v>1134</v>
      </c>
      <c r="AQ1" s="8" t="s">
        <v>1133</v>
      </c>
      <c r="AR1" s="8" t="s">
        <v>1132</v>
      </c>
      <c r="AS1" s="8" t="s">
        <v>1131</v>
      </c>
      <c r="AT1" s="8" t="s">
        <v>1130</v>
      </c>
      <c r="AU1" s="8" t="s">
        <v>1129</v>
      </c>
    </row>
    <row r="2" spans="1:47">
      <c r="A2" s="8" t="s">
        <v>356</v>
      </c>
      <c r="B2" s="8" t="s">
        <v>1127</v>
      </c>
      <c r="C2" s="8">
        <v>0.35947645594161898</v>
      </c>
      <c r="D2" s="8">
        <v>0.40090183535123802</v>
      </c>
      <c r="E2" s="8">
        <v>0.118119607458953</v>
      </c>
      <c r="F2" s="8">
        <v>0.28562645546104398</v>
      </c>
      <c r="G2" s="8">
        <v>0.32164117320767899</v>
      </c>
      <c r="H2" s="8">
        <v>0.18097100614061801</v>
      </c>
      <c r="I2" s="8">
        <v>0.14180272717181899</v>
      </c>
      <c r="J2" s="8">
        <v>0.15884763900627799</v>
      </c>
      <c r="K2" s="8">
        <v>-0.12634993437397801</v>
      </c>
      <c r="L2" s="8">
        <v>-0.98087352231935798</v>
      </c>
      <c r="M2" s="8">
        <v>-0.89517771859988604</v>
      </c>
      <c r="N2" s="8">
        <v>-1.8368235081376199</v>
      </c>
      <c r="O2" s="8">
        <v>-1.3896815020533899</v>
      </c>
      <c r="P2" s="8">
        <v>-1.46964825194088</v>
      </c>
      <c r="Q2" s="8">
        <v>-1.7973032312549</v>
      </c>
      <c r="R2" s="8">
        <v>-1.6674957143199201</v>
      </c>
      <c r="S2" s="8">
        <v>-1.84148674953695</v>
      </c>
      <c r="T2" s="8">
        <v>-1.38975675034265</v>
      </c>
      <c r="U2" s="8">
        <v>1.1949628584790399</v>
      </c>
      <c r="V2" s="8">
        <v>1.25350009974847</v>
      </c>
      <c r="W2" s="8">
        <v>1.2931256242670699</v>
      </c>
      <c r="X2" s="8">
        <v>1.1760025699388499</v>
      </c>
      <c r="Y2" s="8">
        <v>1.6671749615612699</v>
      </c>
      <c r="Z2" s="8">
        <v>1.4388493878904201</v>
      </c>
      <c r="AA2" s="8">
        <v>1.1729642225676</v>
      </c>
      <c r="AB2" s="8">
        <v>1.1694002251098401</v>
      </c>
      <c r="AC2" s="8">
        <v>1.0720267215138599</v>
      </c>
      <c r="AD2" s="8">
        <v>0.89633387675894505</v>
      </c>
      <c r="AE2" s="8">
        <v>1.0314711396007701</v>
      </c>
      <c r="AF2" s="8">
        <v>0.94415204205909498</v>
      </c>
      <c r="AG2" s="8">
        <v>1.1405627459352101</v>
      </c>
      <c r="AH2" s="8">
        <v>0.53376887996488898</v>
      </c>
      <c r="AI2" s="8">
        <v>0.67604915901657003</v>
      </c>
      <c r="AJ2" s="8">
        <v>0.92420384733961702</v>
      </c>
      <c r="AK2" s="8">
        <v>0.93427538598180804</v>
      </c>
      <c r="AL2" s="8">
        <v>0.38543672205914298</v>
      </c>
      <c r="AM2" s="8">
        <v>1.0175747669870501</v>
      </c>
      <c r="AN2" s="8">
        <v>1.0412916821712801</v>
      </c>
      <c r="AO2" s="8">
        <v>1.3786123239972001</v>
      </c>
      <c r="AP2" s="8">
        <v>1.21861717531234</v>
      </c>
      <c r="AQ2" s="8">
        <v>1.2074583487822099</v>
      </c>
      <c r="AR2" s="8">
        <v>1.3036741456282899</v>
      </c>
      <c r="AS2" s="8">
        <v>1.24834737517922</v>
      </c>
      <c r="AT2" s="8">
        <v>1.30541168262304</v>
      </c>
      <c r="AU2" s="8">
        <v>1.1388945312775001</v>
      </c>
    </row>
    <row r="3" spans="1:47">
      <c r="A3" s="8" t="s">
        <v>405</v>
      </c>
      <c r="B3" s="9" t="s">
        <v>403</v>
      </c>
      <c r="C3" s="8">
        <v>0.76815289471306303</v>
      </c>
      <c r="D3" s="8">
        <v>0.83599112918455698</v>
      </c>
      <c r="E3" s="8">
        <v>-3.7707154496639501</v>
      </c>
      <c r="F3" s="8">
        <v>-2.7843116849118701</v>
      </c>
      <c r="G3" s="8">
        <v>0.97067189034974299</v>
      </c>
      <c r="H3" s="8">
        <v>0.92055235161732096</v>
      </c>
      <c r="I3" s="8">
        <v>0.92522433006446603</v>
      </c>
      <c r="J3" s="8">
        <v>0.63201394689277601</v>
      </c>
      <c r="K3" s="8">
        <v>0.43861170476580502</v>
      </c>
      <c r="L3" s="8">
        <v>-1.4210138023479</v>
      </c>
      <c r="M3" s="8">
        <v>-1.22917864578782</v>
      </c>
      <c r="N3" s="8">
        <v>-6.4512297867512602</v>
      </c>
      <c r="O3" s="8">
        <v>-6.2210818980776503</v>
      </c>
      <c r="P3" s="8">
        <v>-1.14117731118674</v>
      </c>
      <c r="Q3" s="8">
        <v>-1.35147533986261</v>
      </c>
      <c r="R3" s="8">
        <v>-1.1733202384416699</v>
      </c>
      <c r="S3" s="8">
        <v>-2.21345552692391</v>
      </c>
      <c r="T3" s="8">
        <v>-1.6923355240378899</v>
      </c>
      <c r="U3" s="8">
        <v>1.5504056732085201</v>
      </c>
      <c r="V3" s="8">
        <v>1.5898616518630799</v>
      </c>
      <c r="W3" s="8">
        <v>-1.86065149442814</v>
      </c>
      <c r="X3" s="8">
        <v>-1.2329112409351</v>
      </c>
      <c r="Y3" s="8">
        <v>1.78240468552798</v>
      </c>
      <c r="Z3" s="8">
        <v>1.8848999694135999</v>
      </c>
      <c r="AA3" s="8">
        <v>1.77350910253699</v>
      </c>
      <c r="AB3" s="8">
        <v>1.6144781005430899</v>
      </c>
      <c r="AC3" s="8">
        <v>1.4019198148782199</v>
      </c>
      <c r="AD3" s="8">
        <v>1.2740632349199599</v>
      </c>
      <c r="AE3" s="8">
        <v>1.2407084912362001</v>
      </c>
      <c r="AF3" s="8">
        <v>-3.5311136661665801</v>
      </c>
      <c r="AG3" s="8">
        <v>-2.17570199457364</v>
      </c>
      <c r="AH3" s="8">
        <v>1.4476926386740101</v>
      </c>
      <c r="AI3" s="8">
        <v>1.3409841959120601</v>
      </c>
      <c r="AJ3" s="8">
        <v>1.29983361546792</v>
      </c>
      <c r="AK3" s="8">
        <v>1.21156499497248</v>
      </c>
      <c r="AL3" s="8">
        <v>0.677053412870256</v>
      </c>
      <c r="AM3" s="8">
        <v>1.2342851561338399</v>
      </c>
      <c r="AN3" s="8">
        <v>1.16608659151816</v>
      </c>
      <c r="AO3" s="8">
        <v>1.7131685576036499</v>
      </c>
      <c r="AP3" s="8">
        <v>2.0600741409186698</v>
      </c>
      <c r="AQ3" s="8">
        <v>1.1957366974258701</v>
      </c>
      <c r="AR3" s="8">
        <v>1.29081444809406</v>
      </c>
      <c r="AS3" s="8">
        <v>1.1932603251276799</v>
      </c>
      <c r="AT3" s="8">
        <v>1.60122114564817</v>
      </c>
      <c r="AU3" s="8">
        <v>1.2336464899012201</v>
      </c>
    </row>
    <row r="4" spans="1:47">
      <c r="A4" s="8" t="s">
        <v>215</v>
      </c>
      <c r="B4" s="8" t="s">
        <v>201</v>
      </c>
      <c r="C4" s="8">
        <v>-3.5497777903098102</v>
      </c>
      <c r="D4" s="8">
        <v>-4.1046813155648403</v>
      </c>
      <c r="E4" s="8">
        <v>-3.4112537295485299</v>
      </c>
      <c r="F4" s="8">
        <v>-4.34338615737094</v>
      </c>
      <c r="G4" s="8">
        <v>-3.1423629155841901</v>
      </c>
      <c r="H4" s="8">
        <v>-3.8637177788543298</v>
      </c>
      <c r="I4" s="8">
        <v>-4.07462656352957</v>
      </c>
      <c r="J4" s="8">
        <v>-4.1977074212937797</v>
      </c>
      <c r="K4" s="8">
        <v>-4.9466174914243703</v>
      </c>
      <c r="L4" s="8">
        <v>-6.6587428288851198</v>
      </c>
      <c r="M4" s="8">
        <v>-7.9315009960781202</v>
      </c>
      <c r="N4" s="8">
        <v>-5.1861762132808096</v>
      </c>
      <c r="O4" s="8">
        <v>-7.6566177076730497</v>
      </c>
      <c r="P4" s="8">
        <v>-5.4470778403655498</v>
      </c>
      <c r="Q4" s="8">
        <v>-5.7504852734328997</v>
      </c>
      <c r="R4" s="8">
        <v>-7.6267779560343296</v>
      </c>
      <c r="S4" s="8">
        <v>-7.7823904619365099</v>
      </c>
      <c r="T4" s="8">
        <v>-8.0586086711961809</v>
      </c>
      <c r="U4" s="8">
        <v>-0.58297072638500702</v>
      </c>
      <c r="V4" s="8">
        <v>-0.69860076795509196</v>
      </c>
      <c r="W4" s="8">
        <v>-0.73272078893486603</v>
      </c>
      <c r="X4" s="8">
        <v>-0.86282911380771798</v>
      </c>
      <c r="Y4" s="8">
        <v>-0.623089008724516</v>
      </c>
      <c r="Z4" s="8">
        <v>-1.1846486262459099</v>
      </c>
      <c r="AA4" s="8">
        <v>-1.0855193315680201</v>
      </c>
      <c r="AB4" s="8">
        <v>-1.0767839729862301</v>
      </c>
      <c r="AC4" s="8">
        <v>-1.7163367383989501</v>
      </c>
      <c r="AD4" s="8">
        <v>-4.33581667443468</v>
      </c>
      <c r="AE4" s="8">
        <v>-4.9540714076534496</v>
      </c>
      <c r="AF4" s="8">
        <v>-4.8268738477300204</v>
      </c>
      <c r="AG4" s="8">
        <v>-4.5187234470551303</v>
      </c>
      <c r="AH4" s="8">
        <v>-4.1726665141837396</v>
      </c>
      <c r="AI4" s="8">
        <v>-4.9637392466173296</v>
      </c>
      <c r="AJ4" s="8">
        <v>-5.0237438823911598</v>
      </c>
      <c r="AK4" s="8">
        <v>-4.5208648521502095</v>
      </c>
      <c r="AL4" s="8">
        <v>-5.5990273876341297</v>
      </c>
      <c r="AM4" s="8">
        <v>2.4939301896460599</v>
      </c>
      <c r="AN4" s="8">
        <v>2.9318669499800398</v>
      </c>
      <c r="AO4" s="8">
        <v>2.16454606042659</v>
      </c>
      <c r="AP4" s="8">
        <v>2.7397230130697099</v>
      </c>
      <c r="AQ4" s="8">
        <v>2.2117058439814898</v>
      </c>
      <c r="AR4" s="8">
        <v>2.18637609789136</v>
      </c>
      <c r="AS4" s="8">
        <v>2.8053324698212001</v>
      </c>
      <c r="AT4" s="8">
        <v>3.05237542498016</v>
      </c>
      <c r="AU4" s="8">
        <v>3.0641203486862199</v>
      </c>
    </row>
    <row r="5" spans="1:47">
      <c r="A5" s="8" t="s">
        <v>262</v>
      </c>
      <c r="B5" s="8" t="s">
        <v>263</v>
      </c>
      <c r="C5" s="8">
        <v>-4.2296302792540699</v>
      </c>
      <c r="D5" s="8">
        <v>-4.6185427774297603</v>
      </c>
      <c r="E5" s="8">
        <v>-3.9621298994107002</v>
      </c>
      <c r="F5" s="8">
        <v>-6.1605452452568201</v>
      </c>
      <c r="G5" s="8">
        <v>-2.9289892041606</v>
      </c>
      <c r="H5" s="8">
        <v>-4.1211742039013304</v>
      </c>
      <c r="I5" s="8">
        <v>-4.4782350244574705</v>
      </c>
      <c r="J5" s="8">
        <v>-4.7663084482105003</v>
      </c>
      <c r="K5" s="8">
        <v>-5.7316208013581802</v>
      </c>
      <c r="L5" s="8">
        <v>-7.2085602433253202</v>
      </c>
      <c r="M5" s="8">
        <v>-5.4381505513619501</v>
      </c>
      <c r="N5" s="8">
        <v>-4.6564495574642804</v>
      </c>
      <c r="O5" s="8">
        <v>-8.0011162141357399</v>
      </c>
      <c r="P5" s="8">
        <v>-4.5639358475296401</v>
      </c>
      <c r="Q5" s="8">
        <v>-6.1640254243252404</v>
      </c>
      <c r="R5" s="8">
        <v>-5.7980837472208</v>
      </c>
      <c r="S5" s="8">
        <v>-7.61096811210769</v>
      </c>
      <c r="T5" s="8">
        <v>-8.8871863213673699</v>
      </c>
      <c r="U5" s="8">
        <v>-2.64447647228008</v>
      </c>
      <c r="V5" s="8">
        <v>-3.2506583731982701</v>
      </c>
      <c r="W5" s="8">
        <v>-3.3903475446042401</v>
      </c>
      <c r="X5" s="8">
        <v>-3.7127406789594</v>
      </c>
      <c r="Y5" s="8">
        <v>-1.69172978112207</v>
      </c>
      <c r="Z5" s="8">
        <v>-2.6431095124363702</v>
      </c>
      <c r="AA5" s="8">
        <v>-2.7645146928743403</v>
      </c>
      <c r="AB5" s="8">
        <v>-2.4055540259467598</v>
      </c>
      <c r="AC5" s="8">
        <v>-3.9341593968407098</v>
      </c>
      <c r="AD5" s="8">
        <v>-3.7324329768928401</v>
      </c>
      <c r="AE5" s="8">
        <v>-4.9540714076534496</v>
      </c>
      <c r="AF5" s="8">
        <v>-3.7573329144769398</v>
      </c>
      <c r="AG5" s="8">
        <v>-6.1866718672918202</v>
      </c>
      <c r="AH5" s="8">
        <v>-2.3653115921261398</v>
      </c>
      <c r="AI5" s="8">
        <v>-4.0949837798955899</v>
      </c>
      <c r="AJ5" s="8">
        <v>-5.28543060476321</v>
      </c>
      <c r="AK5" s="8">
        <v>-4.9569639669568897</v>
      </c>
      <c r="AL5" s="8">
        <v>-4.9291759893264597</v>
      </c>
      <c r="AM5" s="8">
        <v>1.74888041045918</v>
      </c>
      <c r="AN5" s="8">
        <v>0.94848902191579798</v>
      </c>
      <c r="AO5" s="8">
        <v>0.53955742002349405</v>
      </c>
      <c r="AP5" s="8">
        <v>1.66621966900519</v>
      </c>
      <c r="AQ5" s="8">
        <v>1.3160481826953401</v>
      </c>
      <c r="AR5" s="8">
        <v>1.49635128698217</v>
      </c>
      <c r="AS5" s="8">
        <v>1.40544616888414</v>
      </c>
      <c r="AT5" s="8">
        <v>1.9308967550221099</v>
      </c>
      <c r="AU5" s="8">
        <v>1.9674635685917701</v>
      </c>
    </row>
    <row r="6" spans="1:47">
      <c r="A6" s="8" t="s">
        <v>179</v>
      </c>
      <c r="B6" s="8" t="s">
        <v>177</v>
      </c>
      <c r="C6" s="8">
        <v>-0.73417769778041897</v>
      </c>
      <c r="D6" s="8">
        <v>-0.63689704605116804</v>
      </c>
      <c r="E6" s="8">
        <v>-0.81221069654231104</v>
      </c>
      <c r="F6" s="8">
        <v>-0.77647213603792098</v>
      </c>
      <c r="G6" s="8">
        <v>-0.50190995197259003</v>
      </c>
      <c r="H6" s="8">
        <v>-0.67185249579907103</v>
      </c>
      <c r="I6" s="8">
        <v>-0.92090509130645204</v>
      </c>
      <c r="J6" s="8">
        <v>-0.94955319398483495</v>
      </c>
      <c r="K6" s="8">
        <v>-1.50919130639633</v>
      </c>
      <c r="L6" s="8">
        <v>-2.1205982859859702</v>
      </c>
      <c r="M6" s="8">
        <v>-2.09057340755832</v>
      </c>
      <c r="N6" s="8">
        <v>-2.5714663691656101</v>
      </c>
      <c r="O6" s="8">
        <v>-2.5271850258033299</v>
      </c>
      <c r="P6" s="8">
        <v>-1.7041135055779</v>
      </c>
      <c r="Q6" s="8">
        <v>-2.22051466197945</v>
      </c>
      <c r="R6" s="8">
        <v>-2.35717333203513</v>
      </c>
      <c r="S6" s="8">
        <v>-2.55703336006825</v>
      </c>
      <c r="T6" s="8">
        <v>-3.7916724655765299</v>
      </c>
      <c r="U6" s="8">
        <v>1.4142035151782699</v>
      </c>
      <c r="V6" s="8">
        <v>1.5244438891390701</v>
      </c>
      <c r="W6" s="8">
        <v>1.5708656654984199</v>
      </c>
      <c r="X6" s="8">
        <v>1.54939452821018</v>
      </c>
      <c r="Y6" s="8">
        <v>1.3850404260361799</v>
      </c>
      <c r="Z6" s="8">
        <v>1.4990087343168699</v>
      </c>
      <c r="AA6" s="8">
        <v>1.3594479921373601</v>
      </c>
      <c r="AB6" s="8">
        <v>1.3582550668592299</v>
      </c>
      <c r="AC6" s="8">
        <v>0.99629198682166897</v>
      </c>
      <c r="AD6" s="8">
        <v>-0.876373526826695</v>
      </c>
      <c r="AE6" s="8">
        <v>-0.89116567064709395</v>
      </c>
      <c r="AF6" s="8">
        <v>-0.94243209079298196</v>
      </c>
      <c r="AG6" s="8">
        <v>-1.2420637875712199</v>
      </c>
      <c r="AH6" s="8">
        <v>-0.543348503421061</v>
      </c>
      <c r="AI6" s="8">
        <v>-0.58338123225914995</v>
      </c>
      <c r="AJ6" s="8">
        <v>-1.02143128677768</v>
      </c>
      <c r="AK6" s="8">
        <v>-1.2504497344061101</v>
      </c>
      <c r="AL6" s="8">
        <v>-1.6063350851451901</v>
      </c>
      <c r="AM6" s="8">
        <v>1.40975069542067</v>
      </c>
      <c r="AN6" s="8">
        <v>1.41897212951907</v>
      </c>
      <c r="AO6" s="8">
        <v>1.5866450312064799</v>
      </c>
      <c r="AP6" s="8">
        <v>1.50976683034972</v>
      </c>
      <c r="AQ6" s="8">
        <v>1.28938523012217</v>
      </c>
      <c r="AR6" s="8">
        <v>1.50001519226895</v>
      </c>
      <c r="AS6" s="8">
        <v>1.5019294208570799</v>
      </c>
      <c r="AT6" s="8">
        <v>1.5943761009400701</v>
      </c>
      <c r="AU6" s="8">
        <v>1.8288906177184301</v>
      </c>
    </row>
    <row r="7" spans="1:47">
      <c r="A7" s="8" t="s">
        <v>364</v>
      </c>
      <c r="B7" s="8" t="s">
        <v>1126</v>
      </c>
      <c r="C7" s="8">
        <v>-1.38038647562747</v>
      </c>
      <c r="D7" s="8">
        <v>-1.6993460521992199</v>
      </c>
      <c r="E7" s="8">
        <v>-2.1613667467446001</v>
      </c>
      <c r="F7" s="8">
        <v>-1.9845166417167701</v>
      </c>
      <c r="G7" s="8">
        <v>-0.89894546133341402</v>
      </c>
      <c r="H7" s="8">
        <v>-1.8615684754452499</v>
      </c>
      <c r="I7" s="8">
        <v>-2.0896006189815499</v>
      </c>
      <c r="J7" s="8">
        <v>-2.6613759863458197</v>
      </c>
      <c r="K7" s="8">
        <v>-3.9688934138386802</v>
      </c>
      <c r="L7" s="8">
        <v>-1.8394276079673602</v>
      </c>
      <c r="M7" s="8">
        <v>-2.2257837045592499</v>
      </c>
      <c r="N7" s="8">
        <v>-4.2863403752062501</v>
      </c>
      <c r="O7" s="8">
        <v>-3.7566322046737302</v>
      </c>
      <c r="P7" s="8">
        <v>-1.8662054166465301</v>
      </c>
      <c r="Q7" s="8">
        <v>-3.00250286387862</v>
      </c>
      <c r="R7" s="8">
        <v>-2.9719049508715401</v>
      </c>
      <c r="S7" s="8">
        <v>-3.9469452111318999</v>
      </c>
      <c r="T7" s="8">
        <v>-5.8366950733094898</v>
      </c>
      <c r="U7" s="8">
        <v>-0.83372624868049505</v>
      </c>
      <c r="V7" s="8">
        <v>-1.16415250266352</v>
      </c>
      <c r="W7" s="8">
        <v>-1.26338287731168</v>
      </c>
      <c r="X7" s="8">
        <v>-0.61153375907821905</v>
      </c>
      <c r="Y7" s="8">
        <v>-0.10122909685947901</v>
      </c>
      <c r="Z7" s="8">
        <v>-0.55286646026982</v>
      </c>
      <c r="AA7" s="8">
        <v>-0.86589171324942305</v>
      </c>
      <c r="AB7" s="8">
        <v>-1.0215042191515999</v>
      </c>
      <c r="AC7" s="8">
        <v>-1.698260357995</v>
      </c>
      <c r="AD7" s="8">
        <v>-1.4691849610879499</v>
      </c>
      <c r="AE7" s="8">
        <v>-1.8253859036766</v>
      </c>
      <c r="AF7" s="8">
        <v>-1.95548860441265</v>
      </c>
      <c r="AG7" s="8">
        <v>-1.5370193859079</v>
      </c>
      <c r="AH7" s="8">
        <v>-1.0577504601926</v>
      </c>
      <c r="AI7" s="8">
        <v>-2.0626344027075301</v>
      </c>
      <c r="AJ7" s="8">
        <v>-1.8513921435543099</v>
      </c>
      <c r="AK7" s="8">
        <v>-2.6363342327759201</v>
      </c>
      <c r="AL7" s="8">
        <v>-4.9829417699269998</v>
      </c>
      <c r="AM7" s="8">
        <v>0.46753389101202197</v>
      </c>
      <c r="AN7" s="8">
        <v>0.43885454950494701</v>
      </c>
      <c r="AO7" s="8">
        <v>1.24253008861937</v>
      </c>
      <c r="AP7" s="8">
        <v>1.2126255961607999</v>
      </c>
      <c r="AQ7" s="8">
        <v>0.68597544114384701</v>
      </c>
      <c r="AR7" s="8">
        <v>0.92360591933526304</v>
      </c>
      <c r="AS7" s="8">
        <v>0.89291297261666402</v>
      </c>
      <c r="AT7" s="8">
        <v>1.1649208946342799</v>
      </c>
      <c r="AU7" s="8">
        <v>1.8485593938921498</v>
      </c>
    </row>
    <row r="8" spans="1:47">
      <c r="A8" s="8" t="s">
        <v>160</v>
      </c>
      <c r="B8" s="8" t="s">
        <v>161</v>
      </c>
      <c r="C8" s="8">
        <v>1.5284994630201401</v>
      </c>
      <c r="D8" s="8">
        <v>1.54664468163439</v>
      </c>
      <c r="E8" s="8">
        <v>1.6154377932075699</v>
      </c>
      <c r="F8" s="8">
        <v>1.57578467601202</v>
      </c>
      <c r="G8" s="8">
        <v>1.6319830694609299</v>
      </c>
      <c r="H8" s="8">
        <v>1.61605114266572</v>
      </c>
      <c r="I8" s="8">
        <v>1.6610498861512601</v>
      </c>
      <c r="J8" s="8">
        <v>1.69781866998664</v>
      </c>
      <c r="K8" s="8">
        <v>1.5197429457812999</v>
      </c>
      <c r="L8" s="8">
        <v>0.61273467620549704</v>
      </c>
      <c r="M8" s="8">
        <v>0.620415045701456</v>
      </c>
      <c r="N8" s="8">
        <v>0.40147753768966199</v>
      </c>
      <c r="O8" s="8">
        <v>0.35820772471534601</v>
      </c>
      <c r="P8" s="8">
        <v>0.949639768809178</v>
      </c>
      <c r="Q8" s="8">
        <v>0.62149674215384498</v>
      </c>
      <c r="R8" s="8">
        <v>0.55286887207213697</v>
      </c>
      <c r="S8" s="8">
        <v>0.23405506612005</v>
      </c>
      <c r="T8" s="8">
        <v>-0.58540460543063899</v>
      </c>
      <c r="U8" s="8">
        <v>2.4359177516352601</v>
      </c>
      <c r="V8" s="8">
        <v>2.5375550992237601</v>
      </c>
      <c r="W8" s="8">
        <v>2.7304361167307603</v>
      </c>
      <c r="X8" s="8">
        <v>2.6222676800629601</v>
      </c>
      <c r="Y8" s="8">
        <v>2.2267127417955699</v>
      </c>
      <c r="Z8" s="8">
        <v>2.4506775018326099</v>
      </c>
      <c r="AA8" s="8">
        <v>2.5023002215434103</v>
      </c>
      <c r="AB8" s="8">
        <v>2.7948048063808297</v>
      </c>
      <c r="AC8" s="8">
        <v>3.33735894661335</v>
      </c>
      <c r="AD8" s="8">
        <v>1.3442143262238899</v>
      </c>
      <c r="AE8" s="8">
        <v>1.4452758625730999</v>
      </c>
      <c r="AF8" s="8">
        <v>1.53592293403225</v>
      </c>
      <c r="AG8" s="8">
        <v>1.43589034142054</v>
      </c>
      <c r="AH8" s="8">
        <v>1.6027949889550701</v>
      </c>
      <c r="AI8" s="8">
        <v>1.6506197588749298</v>
      </c>
      <c r="AJ8" s="8">
        <v>1.5846883212196201</v>
      </c>
      <c r="AK8" s="8">
        <v>1.5968032610555198</v>
      </c>
      <c r="AL8" s="8">
        <v>1.40695166644374</v>
      </c>
      <c r="AM8" s="8">
        <v>0.745681844382027</v>
      </c>
      <c r="AN8" s="8">
        <v>0.78837717598041601</v>
      </c>
      <c r="AO8" s="8">
        <v>0.96366240821376503</v>
      </c>
      <c r="AP8" s="8">
        <v>0.91741012896657703</v>
      </c>
      <c r="AQ8" s="8">
        <v>0.52064521236398198</v>
      </c>
      <c r="AR8" s="8">
        <v>0.83385637601690898</v>
      </c>
      <c r="AS8" s="8">
        <v>0.84579604655695295</v>
      </c>
      <c r="AT8" s="8">
        <v>0.98075129893093405</v>
      </c>
      <c r="AU8" s="8">
        <v>1.43917360528767</v>
      </c>
    </row>
    <row r="9" spans="1:47">
      <c r="A9" s="8" t="s">
        <v>277</v>
      </c>
      <c r="B9" s="8" t="s">
        <v>268</v>
      </c>
      <c r="C9" s="8">
        <v>-3.1340980680657902</v>
      </c>
      <c r="D9" s="8">
        <v>-3.72680784086314</v>
      </c>
      <c r="E9" s="8">
        <v>-3.8871512832913599</v>
      </c>
      <c r="F9" s="8">
        <v>-4.7009983524092203</v>
      </c>
      <c r="G9" s="8">
        <v>-3.1786048589503602</v>
      </c>
      <c r="H9" s="8">
        <v>-3.5855271121322101</v>
      </c>
      <c r="I9" s="8">
        <v>-3.9254657948352403</v>
      </c>
      <c r="J9" s="8">
        <v>-3.9350975525518099</v>
      </c>
      <c r="K9" s="8">
        <v>-4.36442877006378</v>
      </c>
      <c r="L9" s="8">
        <v>-5.1887969885038903</v>
      </c>
      <c r="M9" s="8">
        <v>-6.6880636855055702</v>
      </c>
      <c r="N9" s="8">
        <v>-6.1579014586038596</v>
      </c>
      <c r="O9" s="8">
        <v>-7.7351084919878597</v>
      </c>
      <c r="P9" s="8">
        <v>-6.3556436232380396</v>
      </c>
      <c r="Q9" s="8">
        <v>-5.86550193377282</v>
      </c>
      <c r="R9" s="8">
        <v>-7.5353437389068301</v>
      </c>
      <c r="S9" s="8">
        <v>-7.4279218389752097</v>
      </c>
      <c r="T9" s="8">
        <v>-6.5521369547898303</v>
      </c>
      <c r="U9" s="8">
        <v>-2.1235548406610301</v>
      </c>
      <c r="V9" s="8">
        <v>-2.1437667911704499</v>
      </c>
      <c r="W9" s="8">
        <v>-2.1683235806930798</v>
      </c>
      <c r="X9" s="8">
        <v>-2.2059184900429498</v>
      </c>
      <c r="Y9" s="8">
        <v>-1.77151719577691</v>
      </c>
      <c r="Z9" s="8">
        <v>-2.3591330577824601</v>
      </c>
      <c r="AA9" s="8">
        <v>-2.2692780051421799</v>
      </c>
      <c r="AB9" s="8">
        <v>-2.4872535615453701</v>
      </c>
      <c r="AC9" s="8">
        <v>-2.9016406566227899</v>
      </c>
      <c r="AD9" s="8">
        <v>-2.6075741178293099</v>
      </c>
      <c r="AE9" s="8">
        <v>-2.69848580759479</v>
      </c>
      <c r="AF9" s="8">
        <v>-3.8910351911790402</v>
      </c>
      <c r="AG9" s="8">
        <v>-4.8832797238418797</v>
      </c>
      <c r="AH9" s="8">
        <v>-2.3813588881581098</v>
      </c>
      <c r="AI9" s="8">
        <v>-2.8472738511052897</v>
      </c>
      <c r="AJ9" s="8">
        <v>-2.9130443325704398</v>
      </c>
      <c r="AK9" s="8">
        <v>-3.4374905478239901</v>
      </c>
      <c r="AL9" s="8">
        <v>-3.8710337217463398</v>
      </c>
      <c r="AM9" s="8">
        <v>1.2771448027669101</v>
      </c>
      <c r="AN9" s="8">
        <v>1.86448409988065</v>
      </c>
      <c r="AO9" s="8">
        <v>1.6417486309126099</v>
      </c>
      <c r="AP9" s="8">
        <v>2.2427252764704999</v>
      </c>
      <c r="AQ9" s="8">
        <v>1.91461317615808</v>
      </c>
      <c r="AR9" s="8">
        <v>1.48451018404157</v>
      </c>
      <c r="AS9" s="8">
        <v>2.1123750651646902</v>
      </c>
      <c r="AT9" s="8">
        <v>1.9979724019163001</v>
      </c>
      <c r="AU9" s="8">
        <v>1.37876916310766</v>
      </c>
    </row>
    <row r="10" spans="1:47">
      <c r="A10" s="8" t="s">
        <v>369</v>
      </c>
      <c r="B10" s="8" t="s">
        <v>1125</v>
      </c>
      <c r="C10" s="8">
        <v>-3.1153623636548802</v>
      </c>
      <c r="D10" s="8">
        <v>-3.7219304407396501</v>
      </c>
      <c r="E10" s="8">
        <v>-3.0850620417421402</v>
      </c>
      <c r="F10" s="8">
        <v>-3.7778800837307198</v>
      </c>
      <c r="G10" s="8">
        <v>-2.79375308685723</v>
      </c>
      <c r="H10" s="8">
        <v>-3.4568206625875701</v>
      </c>
      <c r="I10" s="8">
        <v>-3.6384349118105699</v>
      </c>
      <c r="J10" s="8">
        <v>-3.5240370908657401</v>
      </c>
      <c r="K10" s="8">
        <v>-5.1242736280120402</v>
      </c>
      <c r="L10" s="8">
        <v>-4.9277511357635504</v>
      </c>
      <c r="M10" s="8">
        <v>-7.3704343043988603</v>
      </c>
      <c r="N10" s="8">
        <v>-4.8662672860300997</v>
      </c>
      <c r="O10" s="8">
        <v>-6.0955510159937898</v>
      </c>
      <c r="P10" s="8">
        <v>-4.8680892406890202</v>
      </c>
      <c r="Q10" s="8">
        <v>-5.9263841759198401</v>
      </c>
      <c r="R10" s="8">
        <v>-6.8957862629127602</v>
      </c>
      <c r="S10" s="8">
        <v>-5.7883643629811399</v>
      </c>
      <c r="T10" s="8">
        <v>-8.4975419795169191</v>
      </c>
      <c r="U10" s="8">
        <v>-1.19465596968395</v>
      </c>
      <c r="V10" s="8">
        <v>-1.69796068996184</v>
      </c>
      <c r="W10" s="8">
        <v>-1.2572966138992401</v>
      </c>
      <c r="X10" s="8">
        <v>-1.9285011372927099</v>
      </c>
      <c r="Y10" s="8">
        <v>-0.80215520551161001</v>
      </c>
      <c r="Z10" s="8">
        <v>-1.23073423911672</v>
      </c>
      <c r="AA10" s="8">
        <v>-1.13166420121254</v>
      </c>
      <c r="AB10" s="8">
        <v>-0.86786076732529205</v>
      </c>
      <c r="AC10" s="8">
        <v>-1.4650965665251701</v>
      </c>
      <c r="AD10" s="8">
        <v>-2.9413135862046103</v>
      </c>
      <c r="AE10" s="8">
        <v>-3.22556739223544</v>
      </c>
      <c r="AF10" s="8">
        <v>-3.2397256815575499</v>
      </c>
      <c r="AG10" s="8">
        <v>-3.5719890599367798</v>
      </c>
      <c r="AH10" s="8">
        <v>-2.4233043980161302</v>
      </c>
      <c r="AI10" s="8">
        <v>-3.2825279861451202</v>
      </c>
      <c r="AJ10" s="8">
        <v>-3.4710974338779601</v>
      </c>
      <c r="AK10" s="8">
        <v>-3.4191305533154202</v>
      </c>
      <c r="AL10" s="8">
        <v>-5.2960915389871301</v>
      </c>
      <c r="AM10" s="8">
        <v>1.37964671522705</v>
      </c>
      <c r="AN10" s="8">
        <v>2.1461785351874401</v>
      </c>
      <c r="AO10" s="8">
        <v>1.30804789401523</v>
      </c>
      <c r="AP10" s="8">
        <v>1.4945273002428001</v>
      </c>
      <c r="AQ10" s="8">
        <v>1.51989319292069</v>
      </c>
      <c r="AR10" s="8">
        <v>1.69152568317372</v>
      </c>
      <c r="AS10" s="8">
        <v>2.0875188318547799</v>
      </c>
      <c r="AT10" s="8">
        <v>1.7801556023144101</v>
      </c>
      <c r="AU10" s="8">
        <v>2.54922379469979</v>
      </c>
    </row>
    <row r="11" spans="1:47">
      <c r="A11" s="8" t="s">
        <v>286</v>
      </c>
      <c r="B11" s="8" t="s">
        <v>1124</v>
      </c>
      <c r="C11" s="8">
        <v>-0.87484438750108195</v>
      </c>
      <c r="D11" s="8">
        <v>-1.12819541047148</v>
      </c>
      <c r="E11" s="8">
        <v>-0.84527385158162605</v>
      </c>
      <c r="F11" s="8">
        <v>-0.88191489040370996</v>
      </c>
      <c r="G11" s="8">
        <v>-1.05849942839217</v>
      </c>
      <c r="H11" s="8">
        <v>-1.3017224520775299</v>
      </c>
      <c r="I11" s="8">
        <v>-1.4763770503793501</v>
      </c>
      <c r="J11" s="8">
        <v>-1.47737388838759</v>
      </c>
      <c r="K11" s="8">
        <v>-1.75498350679099</v>
      </c>
      <c r="L11" s="8">
        <v>-2.4385298106765698</v>
      </c>
      <c r="M11" s="8">
        <v>-3.3416934493518999</v>
      </c>
      <c r="N11" s="8">
        <v>-2.1594545258704998</v>
      </c>
      <c r="O11" s="8">
        <v>-2.85268535559397</v>
      </c>
      <c r="P11" s="8">
        <v>-2.0318998110858302</v>
      </c>
      <c r="Q11" s="8">
        <v>-2.5873032002607199</v>
      </c>
      <c r="R11" s="8">
        <v>-2.7884355731694299</v>
      </c>
      <c r="S11" s="8">
        <v>-2.6665141035426903</v>
      </c>
      <c r="T11" s="8">
        <v>-3.52769481352352</v>
      </c>
      <c r="U11" s="8">
        <v>1.0439287999544899</v>
      </c>
      <c r="V11" s="8">
        <v>1.1909151347178599</v>
      </c>
      <c r="W11" s="8">
        <v>1.18544398362515</v>
      </c>
      <c r="X11" s="8">
        <v>1.2997598169337001</v>
      </c>
      <c r="Y11" s="8">
        <v>1.02279158405969</v>
      </c>
      <c r="Z11" s="8">
        <v>1.2331814727461901</v>
      </c>
      <c r="AA11" s="8">
        <v>1.03646352797674</v>
      </c>
      <c r="AB11" s="8">
        <v>0.72277852531140996</v>
      </c>
      <c r="AC11" s="8">
        <v>0.58143196937303199</v>
      </c>
      <c r="AD11" s="8">
        <v>-1.4594001994377299</v>
      </c>
      <c r="AE11" s="8">
        <v>-1.4696728734995799</v>
      </c>
      <c r="AF11" s="8">
        <v>-1.1474034982392101</v>
      </c>
      <c r="AG11" s="8">
        <v>-1.3443659411450199</v>
      </c>
      <c r="AH11" s="8">
        <v>-1.6225836200813</v>
      </c>
      <c r="AI11" s="8">
        <v>-2.3420964098158099</v>
      </c>
      <c r="AJ11" s="8">
        <v>-2.3558820655619099</v>
      </c>
      <c r="AK11" s="8">
        <v>-1.9022497080462601</v>
      </c>
      <c r="AL11" s="8">
        <v>-1.9751961535503701</v>
      </c>
      <c r="AM11" s="8">
        <v>1.3979312761000899</v>
      </c>
      <c r="AN11" s="8">
        <v>1.6935468620748901</v>
      </c>
      <c r="AO11" s="8">
        <v>1.27421557736294</v>
      </c>
      <c r="AP11" s="8">
        <v>1.6907006787835699</v>
      </c>
      <c r="AQ11" s="8">
        <v>1.2766966188733599</v>
      </c>
      <c r="AR11" s="8">
        <v>1.7206127436796801</v>
      </c>
      <c r="AS11" s="8">
        <v>1.63090430191388</v>
      </c>
      <c r="AT11" s="8">
        <v>1.38184488194717</v>
      </c>
      <c r="AU11" s="8">
        <v>1.5407014420967999</v>
      </c>
    </row>
    <row r="12" spans="1:47">
      <c r="A12" s="8" t="s">
        <v>193</v>
      </c>
      <c r="B12" s="8" t="s">
        <v>194</v>
      </c>
      <c r="C12" s="8">
        <v>-3.9750226225861098</v>
      </c>
      <c r="D12" s="8">
        <v>-4.2159351899106303</v>
      </c>
      <c r="E12" s="8">
        <v>-4.2997984884132903</v>
      </c>
      <c r="F12" s="8">
        <v>-4.9608435975231897</v>
      </c>
      <c r="G12" s="8">
        <v>-3.2028067555548998</v>
      </c>
      <c r="H12" s="8">
        <v>-3.7310667405129001</v>
      </c>
      <c r="I12" s="8">
        <v>-5.1080082115429297</v>
      </c>
      <c r="J12" s="8">
        <v>-4.5153479058323605</v>
      </c>
      <c r="K12" s="8">
        <v>-5.0433733539299999</v>
      </c>
      <c r="L12" s="8">
        <v>-5.6214931542792401</v>
      </c>
      <c r="M12" s="8">
        <v>-6.5496031500848</v>
      </c>
      <c r="N12" s="8">
        <v>-5.4333078787540003</v>
      </c>
      <c r="O12" s="8">
        <v>-7.4590040177077004</v>
      </c>
      <c r="P12" s="8">
        <v>-5.2315422424029396</v>
      </c>
      <c r="Q12" s="8">
        <v>-5.7836249267184101</v>
      </c>
      <c r="R12" s="8">
        <v>-8.5811673595140405</v>
      </c>
      <c r="S12" s="8">
        <v>-6.38257070794592</v>
      </c>
      <c r="T12" s="8">
        <v>-7.8609949812308297</v>
      </c>
      <c r="U12" s="8">
        <v>-2.12230852961495</v>
      </c>
      <c r="V12" s="8">
        <v>-2.4250614371057901</v>
      </c>
      <c r="W12" s="8">
        <v>-2.8488790459801701</v>
      </c>
      <c r="X12" s="8">
        <v>-2.8161772215127803</v>
      </c>
      <c r="Y12" s="8">
        <v>-0.99362012277288303</v>
      </c>
      <c r="Z12" s="8">
        <v>-2.2970275558402298</v>
      </c>
      <c r="AA12" s="8">
        <v>-2.1337362522775498</v>
      </c>
      <c r="AB12" s="8">
        <v>-2.1329472008371502</v>
      </c>
      <c r="AC12" s="8">
        <v>-2.2375335099028399</v>
      </c>
      <c r="AD12" s="8">
        <v>-3.9422507054586697</v>
      </c>
      <c r="AE12" s="8">
        <v>-3.1561151835981001</v>
      </c>
      <c r="AF12" s="8">
        <v>-4.9199052496321798</v>
      </c>
      <c r="AG12" s="8">
        <v>-3.7292288017479702</v>
      </c>
      <c r="AH12" s="8">
        <v>-3.55001347129727</v>
      </c>
      <c r="AI12" s="8">
        <v>-3.13352882355735</v>
      </c>
      <c r="AJ12" s="8">
        <v>-5.1733202384416703</v>
      </c>
      <c r="AK12" s="8">
        <v>-5.1654340120609703</v>
      </c>
      <c r="AL12" s="8">
        <v>-4.8681853594373097</v>
      </c>
      <c r="AM12" s="8">
        <v>1.4505805876633</v>
      </c>
      <c r="AN12" s="8">
        <v>1.96963548505242</v>
      </c>
      <c r="AO12" s="8">
        <v>1.2408309818416101</v>
      </c>
      <c r="AP12" s="8">
        <v>2.2233247407991699</v>
      </c>
      <c r="AQ12" s="8">
        <v>1.8274550496589201</v>
      </c>
      <c r="AR12" s="8">
        <v>1.6235006555709499</v>
      </c>
      <c r="AS12" s="8">
        <v>2.4999217061200101</v>
      </c>
      <c r="AT12" s="8">
        <v>1.7391243397063199</v>
      </c>
      <c r="AU12" s="8">
        <v>2.27326356274</v>
      </c>
    </row>
    <row r="13" spans="1:47">
      <c r="A13" s="8" t="s">
        <v>275</v>
      </c>
      <c r="B13" s="8" t="s">
        <v>268</v>
      </c>
      <c r="C13" s="8">
        <v>-3.60975732222844</v>
      </c>
      <c r="D13" s="8">
        <v>-3.9668489635530899</v>
      </c>
      <c r="E13" s="8">
        <v>-3.39433209236749</v>
      </c>
      <c r="F13" s="8">
        <v>-4.13644305801839</v>
      </c>
      <c r="G13" s="8">
        <v>-2.6899722187754502</v>
      </c>
      <c r="H13" s="8">
        <v>-3.8622842835182198</v>
      </c>
      <c r="I13" s="8">
        <v>-3.9899608587101199</v>
      </c>
      <c r="J13" s="8">
        <v>-3.8418939513783599</v>
      </c>
      <c r="K13" s="8">
        <v>-4.5624290041153799</v>
      </c>
      <c r="L13" s="8">
        <v>-5.5770551566671305</v>
      </c>
      <c r="M13" s="8">
        <v>-6.7973459039659998</v>
      </c>
      <c r="N13" s="8">
        <v>-4.9161092365174204</v>
      </c>
      <c r="O13" s="8">
        <v>-7.7448550368973796</v>
      </c>
      <c r="P13" s="8">
        <v>-3.6575709196408699</v>
      </c>
      <c r="Q13" s="8">
        <v>-5.7012190789072799</v>
      </c>
      <c r="R13" s="8">
        <v>-5.9925492607875697</v>
      </c>
      <c r="S13" s="8">
        <v>-6.1481617666897401</v>
      </c>
      <c r="T13" s="8">
        <v>-6.2723768825043598</v>
      </c>
      <c r="U13" s="8">
        <v>-1.44299310632818</v>
      </c>
      <c r="V13" s="8">
        <v>-1.84402615821182</v>
      </c>
      <c r="W13" s="8">
        <v>-1.75375814174704</v>
      </c>
      <c r="X13" s="8">
        <v>-1.6928350870470701</v>
      </c>
      <c r="Y13" s="8">
        <v>-1.3555610285580499</v>
      </c>
      <c r="Z13" s="8">
        <v>-1.8006296108489899</v>
      </c>
      <c r="AA13" s="8">
        <v>-1.8181518618922698</v>
      </c>
      <c r="AB13" s="8">
        <v>-1.9456285781982401</v>
      </c>
      <c r="AC13" s="8">
        <v>-2.3083209956026698</v>
      </c>
      <c r="AD13" s="8">
        <v>-3.8306053496297601</v>
      </c>
      <c r="AE13" s="8">
        <v>-3.90474369528989</v>
      </c>
      <c r="AF13" s="8">
        <v>-3.4499866199006299</v>
      </c>
      <c r="AG13" s="8">
        <v>-3.7361151873332199</v>
      </c>
      <c r="AH13" s="8">
        <v>-2.5052094371638201</v>
      </c>
      <c r="AI13" s="8">
        <v>-4.1525712714485303</v>
      </c>
      <c r="AJ13" s="8">
        <v>-4.2657664872062702</v>
      </c>
      <c r="AK13" s="8">
        <v>-3.7453648256944398</v>
      </c>
      <c r="AL13" s="8">
        <v>-5.1094949941163899</v>
      </c>
      <c r="AM13" s="8">
        <v>1.49035765194598</v>
      </c>
      <c r="AN13" s="8">
        <v>1.7958903273184701</v>
      </c>
      <c r="AO13" s="8">
        <v>1.2627675673327701</v>
      </c>
      <c r="AP13" s="8">
        <v>2.2104471323822299</v>
      </c>
      <c r="AQ13" s="8">
        <v>0.94502354305814495</v>
      </c>
      <c r="AR13" s="8">
        <v>1.4343697490038201</v>
      </c>
      <c r="AS13" s="8">
        <v>1.6318000566956301</v>
      </c>
      <c r="AT13" s="8">
        <v>1.68630825331362</v>
      </c>
      <c r="AU13" s="8">
        <v>1.5916373317058601</v>
      </c>
    </row>
    <row r="14" spans="1:47">
      <c r="A14" s="8" t="s">
        <v>28</v>
      </c>
      <c r="B14" s="8" t="s">
        <v>1123</v>
      </c>
      <c r="C14" s="8">
        <v>-1.24960935349433</v>
      </c>
      <c r="D14" s="8">
        <v>-1.21661393953332</v>
      </c>
      <c r="E14" s="8">
        <v>-1.0851996166023801</v>
      </c>
      <c r="F14" s="8">
        <v>-1.2750702050773399</v>
      </c>
      <c r="G14" s="8">
        <v>-0.54053718522873095</v>
      </c>
      <c r="H14" s="8">
        <v>-1.1066226856335499</v>
      </c>
      <c r="I14" s="8">
        <v>-1.27747564465553</v>
      </c>
      <c r="J14" s="8">
        <v>-1.18432695414705</v>
      </c>
      <c r="K14" s="8">
        <v>-1.90684808832402</v>
      </c>
      <c r="L14" s="8">
        <v>-3.24964467052824</v>
      </c>
      <c r="M14" s="8">
        <v>-3.2102652460266898</v>
      </c>
      <c r="N14" s="8">
        <v>-2.7961149641421801</v>
      </c>
      <c r="O14" s="8">
        <v>-2.8065801865945699</v>
      </c>
      <c r="P14" s="8">
        <v>-2.3404379126978001</v>
      </c>
      <c r="Q14" s="8">
        <v>-2.9774238003914402</v>
      </c>
      <c r="R14" s="8">
        <v>-3.4193136588470998</v>
      </c>
      <c r="S14" s="8">
        <v>-3.45723112207952</v>
      </c>
      <c r="T14" s="8">
        <v>-3.6356383382577402</v>
      </c>
      <c r="U14" s="8">
        <v>-0.27269489090635302</v>
      </c>
      <c r="V14" s="8">
        <v>-0.36887638295066999</v>
      </c>
      <c r="W14" s="8">
        <v>1.78244166648138E-2</v>
      </c>
      <c r="X14" s="8">
        <v>-0.44746673174430102</v>
      </c>
      <c r="Y14" s="8">
        <v>0.29933050427175301</v>
      </c>
      <c r="Z14" s="8">
        <v>-0.21852360313289601</v>
      </c>
      <c r="AA14" s="8">
        <v>-4.0652182606651301E-2</v>
      </c>
      <c r="AB14" s="8">
        <v>0.32383341224461798</v>
      </c>
      <c r="AC14" s="8">
        <v>-0.105520140493516</v>
      </c>
      <c r="AD14" s="8">
        <v>-0.810157095557688</v>
      </c>
      <c r="AE14" s="8">
        <v>-0.75772435025126195</v>
      </c>
      <c r="AF14" s="8">
        <v>-0.80106015593622504</v>
      </c>
      <c r="AG14" s="8">
        <v>-0.83846215421890202</v>
      </c>
      <c r="AH14" s="8">
        <v>-5.6678842484103598E-2</v>
      </c>
      <c r="AI14" s="8">
        <v>-0.52968831263050697</v>
      </c>
      <c r="AJ14" s="8">
        <v>-0.57759839164901405</v>
      </c>
      <c r="AK14" s="8">
        <v>-0.43231048418915202</v>
      </c>
      <c r="AL14" s="8">
        <v>-1.69367958685262</v>
      </c>
      <c r="AM14" s="8">
        <v>1.18357900101275</v>
      </c>
      <c r="AN14" s="8">
        <v>1.1592532399421001</v>
      </c>
      <c r="AO14" s="8">
        <v>1.07553062695921</v>
      </c>
      <c r="AP14" s="8">
        <v>0.96950044367714905</v>
      </c>
      <c r="AQ14" s="8">
        <v>1.11105901499105</v>
      </c>
      <c r="AR14" s="8">
        <v>1.1724609260629399</v>
      </c>
      <c r="AS14" s="8">
        <v>1.3838753018663801</v>
      </c>
      <c r="AT14" s="8">
        <v>1.54301592234693</v>
      </c>
      <c r="AU14" s="8">
        <v>1.3930577707437</v>
      </c>
    </row>
    <row r="15" spans="1:47">
      <c r="A15" s="8" t="s">
        <v>214</v>
      </c>
      <c r="B15" s="8" t="s">
        <v>201</v>
      </c>
      <c r="C15" s="8">
        <v>-4.5914583927535997</v>
      </c>
      <c r="D15" s="8">
        <v>-5.7467954563705899</v>
      </c>
      <c r="E15" s="8">
        <v>-4.2634345634492101</v>
      </c>
      <c r="F15" s="8">
        <v>-6.3301933979876104</v>
      </c>
      <c r="G15" s="8">
        <v>-4.0539731112475703</v>
      </c>
      <c r="H15" s="8">
        <v>-5.1461922950444103</v>
      </c>
      <c r="I15" s="8">
        <v>-5.4146444120289603</v>
      </c>
      <c r="J15" s="8">
        <v>-5.6192511057672503</v>
      </c>
      <c r="K15" s="8">
        <v>-6.8900384607485696</v>
      </c>
      <c r="L15" s="8">
        <v>-6.9370890003428904</v>
      </c>
      <c r="M15" s="8">
        <v>-8.8651989961484396</v>
      </c>
      <c r="N15" s="8">
        <v>-5.5725360829733903</v>
      </c>
      <c r="O15" s="8">
        <v>-9.7423188011884196</v>
      </c>
      <c r="P15" s="8">
        <v>-5.0092169778239004</v>
      </c>
      <c r="Q15" s="8">
        <v>-7.6561781146837902</v>
      </c>
      <c r="R15" s="8">
        <v>-7.1275165488285497</v>
      </c>
      <c r="S15" s="8">
        <v>-8.2551238959113</v>
      </c>
      <c r="T15" s="8">
        <v>-8.3793390117259197</v>
      </c>
      <c r="U15" s="8">
        <v>-2.4182788346266602</v>
      </c>
      <c r="V15" s="8">
        <v>-2.6130344898183901</v>
      </c>
      <c r="W15" s="8">
        <v>-2.7938587905020498</v>
      </c>
      <c r="X15" s="8">
        <v>-3.0942256185272199</v>
      </c>
      <c r="Y15" s="8">
        <v>-2.6956519268296999</v>
      </c>
      <c r="Z15" s="8">
        <v>-2.9574802561456499</v>
      </c>
      <c r="AA15" s="8">
        <v>-3.2819773019611302</v>
      </c>
      <c r="AB15" s="8">
        <v>-3.7345715456204402</v>
      </c>
      <c r="AC15" s="8">
        <v>-4.2967853091572197</v>
      </c>
      <c r="AD15" s="8">
        <v>-4.80954816797255</v>
      </c>
      <c r="AE15" s="8">
        <v>-4.8889763794315702</v>
      </c>
      <c r="AF15" s="8">
        <v>-4.1812759669776698</v>
      </c>
      <c r="AG15" s="8">
        <v>-6.1990555917476504</v>
      </c>
      <c r="AH15" s="8">
        <v>-4.59788317945298</v>
      </c>
      <c r="AI15" s="8">
        <v>-5.7079606567863399</v>
      </c>
      <c r="AJ15" s="8">
        <v>-5.73625643283283</v>
      </c>
      <c r="AK15" s="8">
        <v>-5.3069064380138498</v>
      </c>
      <c r="AL15" s="8">
        <v>-7.1849517492088903</v>
      </c>
      <c r="AM15" s="8">
        <v>1.66996546395631</v>
      </c>
      <c r="AN15" s="8">
        <v>2.7028795581461003</v>
      </c>
      <c r="AO15" s="8">
        <v>1.16194439602587</v>
      </c>
      <c r="AP15" s="8">
        <v>2.6319126710442799</v>
      </c>
      <c r="AQ15" s="8">
        <v>1.11978981545128</v>
      </c>
      <c r="AR15" s="8">
        <v>1.8614927304444</v>
      </c>
      <c r="AS15" s="8">
        <v>1.73158997143337</v>
      </c>
      <c r="AT15" s="8">
        <v>2.0131404830276698</v>
      </c>
      <c r="AU15" s="8">
        <v>1.5447568188226901</v>
      </c>
    </row>
    <row r="16" spans="1:47">
      <c r="A16" s="8" t="s">
        <v>358</v>
      </c>
      <c r="B16" s="8" t="s">
        <v>1122</v>
      </c>
      <c r="C16" s="8">
        <v>0.75993584762630995</v>
      </c>
      <c r="D16" s="8">
        <v>0.680481137096968</v>
      </c>
      <c r="E16" s="8">
        <v>0.70416439911471096</v>
      </c>
      <c r="F16" s="8">
        <v>0.74800690334619302</v>
      </c>
      <c r="G16" s="8">
        <v>0.73533276336675002</v>
      </c>
      <c r="H16" s="8">
        <v>0.68859543317215499</v>
      </c>
      <c r="I16" s="8">
        <v>0.68059055115317602</v>
      </c>
      <c r="J16" s="8">
        <v>0.44045984335077798</v>
      </c>
      <c r="K16" s="8">
        <v>0.266296986752383</v>
      </c>
      <c r="L16" s="8">
        <v>-2.0158454492014002</v>
      </c>
      <c r="M16" s="8">
        <v>-1.92220089236643</v>
      </c>
      <c r="N16" s="8">
        <v>-1.68482041469257</v>
      </c>
      <c r="O16" s="8">
        <v>-1.600011889183</v>
      </c>
      <c r="P16" s="8">
        <v>-1.9820982528776598</v>
      </c>
      <c r="Q16" s="8">
        <v>-2.1155806845026999</v>
      </c>
      <c r="R16" s="8">
        <v>-1.91387085510287</v>
      </c>
      <c r="S16" s="8">
        <v>-1.6677954153852101</v>
      </c>
      <c r="T16" s="8">
        <v>-2.1269294646069601</v>
      </c>
      <c r="U16" s="8">
        <v>2.0335791274167199</v>
      </c>
      <c r="V16" s="8">
        <v>1.99451761209547</v>
      </c>
      <c r="W16" s="8">
        <v>1.8098058329565401</v>
      </c>
      <c r="X16" s="8">
        <v>2.1011086886402199</v>
      </c>
      <c r="Y16" s="8">
        <v>1.8202422304391099</v>
      </c>
      <c r="Z16" s="8">
        <v>1.94325456508714</v>
      </c>
      <c r="AA16" s="8">
        <v>1.9306978636031999</v>
      </c>
      <c r="AB16" s="8">
        <v>1.58560755883732</v>
      </c>
      <c r="AC16" s="8">
        <v>1.4422323233393599</v>
      </c>
      <c r="AD16" s="8">
        <v>1.3724187434773401</v>
      </c>
      <c r="AE16" s="8">
        <v>1.1344013706636</v>
      </c>
      <c r="AF16" s="8">
        <v>1.2462050753576701</v>
      </c>
      <c r="AG16" s="8">
        <v>1.3537103612722499</v>
      </c>
      <c r="AH16" s="8">
        <v>1.4856794322423599</v>
      </c>
      <c r="AI16" s="8">
        <v>1.45191067999205</v>
      </c>
      <c r="AJ16" s="8">
        <v>1.29014689343078</v>
      </c>
      <c r="AK16" s="8">
        <v>0.83807068346484903</v>
      </c>
      <c r="AL16" s="8">
        <v>0.86746625870143002</v>
      </c>
      <c r="AM16" s="8">
        <v>1.62282266918614</v>
      </c>
      <c r="AN16" s="8">
        <v>1.55858363075785</v>
      </c>
      <c r="AO16" s="8">
        <v>1.42912477407821</v>
      </c>
      <c r="AP16" s="8">
        <v>1.50150648063805</v>
      </c>
      <c r="AQ16" s="8">
        <v>1.5611544601347001</v>
      </c>
      <c r="AR16" s="8">
        <v>1.63975756482807</v>
      </c>
      <c r="AS16" s="8">
        <v>1.5506744023016998</v>
      </c>
      <c r="AT16" s="8">
        <v>1.3178651158369599</v>
      </c>
      <c r="AU16" s="8">
        <v>1.48662273703667</v>
      </c>
    </row>
    <row r="17" spans="1:47">
      <c r="A17" s="8" t="s">
        <v>371</v>
      </c>
      <c r="B17" s="8" t="s">
        <v>1121</v>
      </c>
      <c r="C17" s="8">
        <v>-3.5614921605764001</v>
      </c>
      <c r="D17" s="8">
        <v>-4.7324477710403103</v>
      </c>
      <c r="E17" s="8">
        <v>-3.96450379689405</v>
      </c>
      <c r="F17" s="8">
        <v>-3.8187057709436401</v>
      </c>
      <c r="G17" s="8">
        <v>-3.3744352193445999</v>
      </c>
      <c r="H17" s="8">
        <v>-3.8768804174471301</v>
      </c>
      <c r="I17" s="8">
        <v>-4.0994603388209896</v>
      </c>
      <c r="J17" s="8">
        <v>-4.3569748212590103</v>
      </c>
      <c r="K17" s="8">
        <v>-4.9782946539049098</v>
      </c>
      <c r="L17" s="8">
        <v>-5.0126400333500598</v>
      </c>
      <c r="M17" s="8">
        <v>-8.1333951070980106</v>
      </c>
      <c r="N17" s="8">
        <v>-6.08865970736655</v>
      </c>
      <c r="O17" s="8">
        <v>-5.2735493179717796</v>
      </c>
      <c r="P17" s="8">
        <v>-5.8009750448304898</v>
      </c>
      <c r="Q17" s="8">
        <v>-6.1043824778978397</v>
      </c>
      <c r="R17" s="8">
        <v>-6.3957126597781198</v>
      </c>
      <c r="S17" s="8">
        <v>-8.2882907598465003</v>
      </c>
      <c r="T17" s="8">
        <v>-7.2605027822160704</v>
      </c>
      <c r="U17" s="8">
        <v>-2.13631296921334</v>
      </c>
      <c r="V17" s="8">
        <v>-2.1089694039721598</v>
      </c>
      <c r="W17" s="8">
        <v>-1.89822405280176</v>
      </c>
      <c r="X17" s="8">
        <v>-1.6268535014016399</v>
      </c>
      <c r="Y17" s="8">
        <v>-1.2433304160774701</v>
      </c>
      <c r="Z17" s="8">
        <v>-1.72479073147053</v>
      </c>
      <c r="AA17" s="8">
        <v>-2.0658739485479201</v>
      </c>
      <c r="AB17" s="8">
        <v>-1.7782520633405901</v>
      </c>
      <c r="AC17" s="8">
        <v>-3.0288444649247701</v>
      </c>
      <c r="AD17" s="8">
        <v>-3.27949721609134</v>
      </c>
      <c r="AE17" s="8">
        <v>-3.9197199028626799</v>
      </c>
      <c r="AF17" s="8">
        <v>-4.0269875965762596</v>
      </c>
      <c r="AG17" s="8">
        <v>-4.0598741137364396</v>
      </c>
      <c r="AH17" s="8">
        <v>-3.11513794235012</v>
      </c>
      <c r="AI17" s="8">
        <v>-3.6276728678287</v>
      </c>
      <c r="AJ17" s="8">
        <v>-3.69661062837254</v>
      </c>
      <c r="AK17" s="8">
        <v>-4.2445405570534698</v>
      </c>
      <c r="AL17" s="8">
        <v>-4.7837931721469396</v>
      </c>
      <c r="AM17" s="8">
        <v>1.0739210333721201</v>
      </c>
      <c r="AN17" s="8">
        <v>2.2995541597015099</v>
      </c>
      <c r="AO17" s="8">
        <v>1.5684978303136901</v>
      </c>
      <c r="AP17" s="8">
        <v>1.44603503825945</v>
      </c>
      <c r="AQ17" s="8">
        <v>1.6505648102224901</v>
      </c>
      <c r="AR17" s="8">
        <v>1.6019534536623201</v>
      </c>
      <c r="AS17" s="8">
        <v>1.7703434258597799</v>
      </c>
      <c r="AT17" s="8">
        <v>2.5892791122650802</v>
      </c>
      <c r="AU17" s="8">
        <v>1.90681221128598</v>
      </c>
    </row>
    <row r="18" spans="1:47">
      <c r="A18" s="8" t="s">
        <v>112</v>
      </c>
      <c r="B18" s="8" t="s">
        <v>1120</v>
      </c>
      <c r="C18" s="8">
        <v>-1.84800375354108</v>
      </c>
      <c r="D18" s="8">
        <v>-2.4431151894279899</v>
      </c>
      <c r="E18" s="8">
        <v>-1.7750621201444501</v>
      </c>
      <c r="F18" s="8">
        <v>-2.55663434628979</v>
      </c>
      <c r="G18" s="8">
        <v>-1.8511767382388</v>
      </c>
      <c r="H18" s="8">
        <v>-2.3031452981617502</v>
      </c>
      <c r="I18" s="8">
        <v>-2.06563218694901</v>
      </c>
      <c r="J18" s="8">
        <v>-2.3994107515736998</v>
      </c>
      <c r="K18" s="8">
        <v>-2.7235114596089298</v>
      </c>
      <c r="L18" s="8">
        <v>-3.4742059565166601</v>
      </c>
      <c r="M18" s="8">
        <v>-4.3119190767957596</v>
      </c>
      <c r="N18" s="8">
        <v>-4.3575805525907496</v>
      </c>
      <c r="O18" s="8">
        <v>-4.9050402425806903</v>
      </c>
      <c r="P18" s="8">
        <v>-4.2018914358646802</v>
      </c>
      <c r="Q18" s="8">
        <v>-4.5052988689320301</v>
      </c>
      <c r="R18" s="8">
        <v>-4.7966290508123102</v>
      </c>
      <c r="S18" s="8">
        <v>-6.1221665581567999</v>
      </c>
      <c r="T18" s="8">
        <v>-5.3774205339952204</v>
      </c>
      <c r="U18" s="8">
        <v>-0.204058851090378</v>
      </c>
      <c r="V18" s="8">
        <v>-0.47593561552347002</v>
      </c>
      <c r="W18" s="8">
        <v>-3.2045758119815901E-2</v>
      </c>
      <c r="X18" s="8">
        <v>-4.5443245440942803E-2</v>
      </c>
      <c r="Y18" s="8">
        <v>0.192929304074273</v>
      </c>
      <c r="Z18" s="8">
        <v>-0.183498610209817</v>
      </c>
      <c r="AA18" s="8">
        <v>0.365662679292384</v>
      </c>
      <c r="AB18" s="8">
        <v>0.62431348695641398</v>
      </c>
      <c r="AC18" s="8">
        <v>0.17001614450598801</v>
      </c>
      <c r="AD18" s="8">
        <v>-2.1657567471058199</v>
      </c>
      <c r="AE18" s="8">
        <v>-2.8235398445112301</v>
      </c>
      <c r="AF18" s="8">
        <v>-1.6057397358068801</v>
      </c>
      <c r="AG18" s="8">
        <v>-2.24380197457773</v>
      </c>
      <c r="AH18" s="8">
        <v>-1.99362012277288</v>
      </c>
      <c r="AI18" s="8">
        <v>-2.1939340628761301</v>
      </c>
      <c r="AJ18" s="8">
        <v>-1.6153247853207899</v>
      </c>
      <c r="AK18" s="8">
        <v>-1.913895245065</v>
      </c>
      <c r="AL18" s="8">
        <v>-2.2136819254630802</v>
      </c>
      <c r="AM18" s="8">
        <v>1.5098207816398999</v>
      </c>
      <c r="AN18" s="8">
        <v>1.87777302194722</v>
      </c>
      <c r="AO18" s="8">
        <v>1.84399264656644</v>
      </c>
      <c r="AP18" s="8">
        <v>2.2603446230511501</v>
      </c>
      <c r="AQ18" s="8">
        <v>2.0102324477579998</v>
      </c>
      <c r="AR18" s="8">
        <v>2.0158904110275602</v>
      </c>
      <c r="AS18" s="8">
        <v>2.2748448040260398</v>
      </c>
      <c r="AT18" s="8">
        <v>2.6753747449298499</v>
      </c>
      <c r="AU18" s="8">
        <v>2.3270158723617502</v>
      </c>
    </row>
    <row r="19" spans="1:47">
      <c r="A19" s="8" t="s">
        <v>360</v>
      </c>
      <c r="B19" s="8" t="s">
        <v>387</v>
      </c>
      <c r="C19" s="8">
        <v>0.59061287708846799</v>
      </c>
      <c r="D19" s="8">
        <v>0.42802215874826499</v>
      </c>
      <c r="E19" s="8">
        <v>0.57324433729620805</v>
      </c>
      <c r="F19" s="8">
        <v>0.60258557819844905</v>
      </c>
      <c r="G19" s="8">
        <v>0.50029284761946602</v>
      </c>
      <c r="H19" s="8">
        <v>0.53856352359019</v>
      </c>
      <c r="I19" s="8">
        <v>0.51118197811645805</v>
      </c>
      <c r="J19" s="8">
        <v>0.465041663122362</v>
      </c>
      <c r="K19" s="8">
        <v>0.46541956089688102</v>
      </c>
      <c r="L19" s="8">
        <v>-0.50090144580482499</v>
      </c>
      <c r="M19" s="8">
        <v>-0.34639885809607301</v>
      </c>
      <c r="N19" s="8">
        <v>-1.0314869832867899</v>
      </c>
      <c r="O19" s="8">
        <v>-1.1040997787625899</v>
      </c>
      <c r="P19" s="8">
        <v>-0.29792741754929403</v>
      </c>
      <c r="Q19" s="8">
        <v>-0.60861752656033896</v>
      </c>
      <c r="R19" s="8">
        <v>-0.63886157439635105</v>
      </c>
      <c r="S19" s="8">
        <v>-0.50807241904030098</v>
      </c>
      <c r="T19" s="8">
        <v>-0.90414088754399002</v>
      </c>
      <c r="U19" s="8">
        <v>2.3542628591249199</v>
      </c>
      <c r="V19" s="8">
        <v>1.9771228766361602</v>
      </c>
      <c r="W19" s="8">
        <v>2.4704818128323698</v>
      </c>
      <c r="X19" s="8">
        <v>2.4945071196460402</v>
      </c>
      <c r="Y19" s="8">
        <v>1.91570775235491</v>
      </c>
      <c r="Z19" s="8">
        <v>2.22491736882828</v>
      </c>
      <c r="AA19" s="8">
        <v>2.0407407281057601</v>
      </c>
      <c r="AB19" s="8">
        <v>2.0871661304692202</v>
      </c>
      <c r="AC19" s="8">
        <v>2.3633257065100599</v>
      </c>
      <c r="AD19" s="8">
        <v>0.136310017050981</v>
      </c>
      <c r="AE19" s="8">
        <v>-9.3144681466737794E-2</v>
      </c>
      <c r="AF19" s="8">
        <v>0.25598415385957901</v>
      </c>
      <c r="AG19" s="8">
        <v>0.48874325598972701</v>
      </c>
      <c r="AH19" s="8">
        <v>0.17000489031369201</v>
      </c>
      <c r="AI19" s="8">
        <v>0.17690363249218199</v>
      </c>
      <c r="AJ19" s="8">
        <v>7.2427867204066104E-2</v>
      </c>
      <c r="AK19" s="8">
        <v>0.345384444302194</v>
      </c>
      <c r="AL19" s="8">
        <v>6.0425010036251302E-2</v>
      </c>
      <c r="AM19" s="8">
        <v>1.1477457375233999</v>
      </c>
      <c r="AN19" s="8">
        <v>0.95539459770236101</v>
      </c>
      <c r="AO19" s="8">
        <v>1.3923353253364699</v>
      </c>
      <c r="AP19" s="8">
        <v>1.35497894565341</v>
      </c>
      <c r="AQ19" s="8">
        <v>0.86712142558122296</v>
      </c>
      <c r="AR19" s="8">
        <v>1.0839661766038</v>
      </c>
      <c r="AS19" s="8">
        <v>1.0612745699883099</v>
      </c>
      <c r="AT19" s="8">
        <v>1.0822179376240399</v>
      </c>
      <c r="AU19" s="8">
        <v>1.41191335865314</v>
      </c>
    </row>
    <row r="20" spans="1:47">
      <c r="A20" s="8" t="s">
        <v>267</v>
      </c>
      <c r="B20" s="8" t="s">
        <v>268</v>
      </c>
      <c r="C20" s="8">
        <v>1.42962592127104</v>
      </c>
      <c r="D20" s="8">
        <v>1.4627166390319399</v>
      </c>
      <c r="E20" s="8">
        <v>1.6883855002115999</v>
      </c>
      <c r="F20" s="8">
        <v>1.4859828250007099</v>
      </c>
      <c r="G20" s="8">
        <v>1.05382628963023</v>
      </c>
      <c r="H20" s="8">
        <v>1.2150588609468</v>
      </c>
      <c r="I20" s="8">
        <v>1.3780528227425499</v>
      </c>
      <c r="J20" s="8">
        <v>1.2851222031640699</v>
      </c>
      <c r="K20" s="8">
        <v>1.0699979858823401</v>
      </c>
      <c r="L20" s="8">
        <v>-0.125150113683345</v>
      </c>
      <c r="M20" s="8">
        <v>-0.34083044485154101</v>
      </c>
      <c r="N20" s="8">
        <v>-6.6452884704238699E-2</v>
      </c>
      <c r="O20" s="8">
        <v>-0.24567171957879999</v>
      </c>
      <c r="P20" s="8">
        <v>-0.47649865305128197</v>
      </c>
      <c r="Q20" s="8">
        <v>-0.628908705534725</v>
      </c>
      <c r="R20" s="8">
        <v>-0.89036835783287105</v>
      </c>
      <c r="S20" s="8">
        <v>-0.98236476443907295</v>
      </c>
      <c r="T20" s="8">
        <v>-1.73024591030534</v>
      </c>
      <c r="U20" s="8">
        <v>3.0325148005216098</v>
      </c>
      <c r="V20" s="8">
        <v>3.09457449050787</v>
      </c>
      <c r="W20" s="8">
        <v>3.1834434307041102</v>
      </c>
      <c r="X20" s="8">
        <v>3.15826904836885</v>
      </c>
      <c r="Y20" s="8">
        <v>2.54140911475857</v>
      </c>
      <c r="Z20" s="8">
        <v>2.7520933944661601</v>
      </c>
      <c r="AA20" s="8">
        <v>2.9519569829750001</v>
      </c>
      <c r="AB20" s="8">
        <v>3.0135201821386701</v>
      </c>
      <c r="AC20" s="8">
        <v>3.05000135025589</v>
      </c>
      <c r="AD20" s="8">
        <v>1.7665518434918899</v>
      </c>
      <c r="AE20" s="8">
        <v>1.9100961428143099</v>
      </c>
      <c r="AF20" s="8">
        <v>2.3359668667956801</v>
      </c>
      <c r="AG20" s="8">
        <v>1.7206398741019699</v>
      </c>
      <c r="AH20" s="8">
        <v>1.3918109144206401</v>
      </c>
      <c r="AI20" s="8">
        <v>1.77593571571499</v>
      </c>
      <c r="AJ20" s="8">
        <v>2.0727077420864299</v>
      </c>
      <c r="AK20" s="8">
        <v>1.7637450460872501</v>
      </c>
      <c r="AL20" s="8">
        <v>1.65481138797745</v>
      </c>
      <c r="AM20" s="8">
        <v>1.2415457354933901</v>
      </c>
      <c r="AN20" s="8">
        <v>1.3233872699848099</v>
      </c>
      <c r="AO20" s="8">
        <v>1.39769064888926</v>
      </c>
      <c r="AP20" s="8">
        <v>1.3038328281559199</v>
      </c>
      <c r="AQ20" s="8">
        <v>1.20455581904735</v>
      </c>
      <c r="AR20" s="8">
        <v>1.3920531218885099</v>
      </c>
      <c r="AS20" s="8">
        <v>1.5342831708954101</v>
      </c>
      <c r="AT20" s="8">
        <v>1.5812515499800299</v>
      </c>
      <c r="AU20" s="8">
        <v>1.9007728361273402</v>
      </c>
    </row>
    <row r="21" spans="1:47">
      <c r="A21" s="8" t="s">
        <v>216</v>
      </c>
      <c r="B21" s="8" t="s">
        <v>201</v>
      </c>
      <c r="C21" s="8">
        <v>-2.9328999202267898</v>
      </c>
      <c r="D21" s="8">
        <v>-3.15956555944509</v>
      </c>
      <c r="E21" s="8">
        <v>-2.6150382245662502</v>
      </c>
      <c r="F21" s="8">
        <v>-3.1388288229971</v>
      </c>
      <c r="G21" s="8">
        <v>-3.3411685457502402</v>
      </c>
      <c r="H21" s="8">
        <v>-3.5215003588265601</v>
      </c>
      <c r="I21" s="8">
        <v>-3.7727032676918602</v>
      </c>
      <c r="J21" s="8">
        <v>-3.4028117118002101</v>
      </c>
      <c r="K21" s="8">
        <v>-4.1522131641336202</v>
      </c>
      <c r="L21" s="8">
        <v>-6.4462932107962496</v>
      </c>
      <c r="M21" s="8">
        <v>-7.08162145737397</v>
      </c>
      <c r="N21" s="8">
        <v>-5.5223128848127399</v>
      </c>
      <c r="O21" s="8">
        <v>-7.2921649961391299</v>
      </c>
      <c r="P21" s="8">
        <v>-5.4767030094748304</v>
      </c>
      <c r="Q21" s="8">
        <v>-6.6375713288949401</v>
      </c>
      <c r="R21" s="8">
        <v>-9.73625643283283</v>
      </c>
      <c r="S21" s="8">
        <v>-6.5699408438476397</v>
      </c>
      <c r="T21" s="8">
        <v>-8.4311215538284703</v>
      </c>
      <c r="U21" s="8">
        <v>0.82472190227861997</v>
      </c>
      <c r="V21" s="8">
        <v>0.99580837650583098</v>
      </c>
      <c r="W21" s="8">
        <v>0.118039683535919</v>
      </c>
      <c r="X21" s="8">
        <v>0.64130770423261496</v>
      </c>
      <c r="Y21" s="8">
        <v>0.67977174462819401</v>
      </c>
      <c r="Z21" s="8">
        <v>0.99208135079651205</v>
      </c>
      <c r="AA21" s="8">
        <v>1.15812016590139</v>
      </c>
      <c r="AB21" s="8">
        <v>1.18205708032993</v>
      </c>
      <c r="AC21" s="8">
        <v>1.1398777333813199</v>
      </c>
      <c r="AD21" s="8">
        <v>-3.6883679979944</v>
      </c>
      <c r="AE21" s="8">
        <v>-4.0728089542369803</v>
      </c>
      <c r="AF21" s="8">
        <v>-2.2725345756812101</v>
      </c>
      <c r="AG21" s="8">
        <v>-3.14192236055852</v>
      </c>
      <c r="AH21" s="8">
        <v>-4.4184607970820897</v>
      </c>
      <c r="AI21" s="8">
        <v>-4.1951479418210198</v>
      </c>
      <c r="AJ21" s="8">
        <v>-3.56894028389328</v>
      </c>
      <c r="AK21" s="8">
        <v>-3.83297524968143</v>
      </c>
      <c r="AL21" s="8">
        <v>-3.4211374652558399</v>
      </c>
      <c r="AM21" s="8">
        <v>2.744166434991</v>
      </c>
      <c r="AN21" s="8">
        <v>3.13355008550581</v>
      </c>
      <c r="AO21" s="8">
        <v>2.2979245031826201</v>
      </c>
      <c r="AP21" s="8">
        <v>3.0662872436915301</v>
      </c>
      <c r="AQ21" s="8">
        <v>2.5431680253884599</v>
      </c>
      <c r="AR21" s="8">
        <v>3.1170955358757202</v>
      </c>
      <c r="AS21" s="8">
        <v>4.0139194501972604</v>
      </c>
      <c r="AT21" s="8">
        <v>2.9951600991406</v>
      </c>
      <c r="AU21" s="8">
        <v>3.80253930638268</v>
      </c>
    </row>
    <row r="22" spans="1:47">
      <c r="A22" s="8" t="s">
        <v>154</v>
      </c>
      <c r="B22" s="8" t="s">
        <v>153</v>
      </c>
      <c r="C22" s="8">
        <v>0.63995271221632399</v>
      </c>
      <c r="D22" s="8">
        <v>0.439320492299206</v>
      </c>
      <c r="E22" s="8">
        <v>0.552692237335206</v>
      </c>
      <c r="F22" s="8">
        <v>0.453396497077238</v>
      </c>
      <c r="G22" s="8">
        <v>0.44804632215581802</v>
      </c>
      <c r="H22" s="8">
        <v>0.49378478651323998</v>
      </c>
      <c r="I22" s="8">
        <v>0.48530284668375301</v>
      </c>
      <c r="J22" s="8">
        <v>0.33955951070529</v>
      </c>
      <c r="K22" s="8">
        <v>0.17190555704041499</v>
      </c>
      <c r="L22" s="8">
        <v>-0.13203612926182001</v>
      </c>
      <c r="M22" s="8">
        <v>-0.60114742317477998</v>
      </c>
      <c r="N22" s="8">
        <v>-0.219465531491084</v>
      </c>
      <c r="O22" s="8">
        <v>-0.84604246673072403</v>
      </c>
      <c r="P22" s="8">
        <v>-2.3993771816401801E-2</v>
      </c>
      <c r="Q22" s="8">
        <v>-7.4635134503782993E-2</v>
      </c>
      <c r="R22" s="8">
        <v>-0.38904892949710901</v>
      </c>
      <c r="S22" s="8">
        <v>-1.04764663395383</v>
      </c>
      <c r="T22" s="8">
        <v>-1.14733943063438</v>
      </c>
      <c r="U22" s="8">
        <v>1.9434207596869</v>
      </c>
      <c r="V22" s="8">
        <v>1.8561495311615701</v>
      </c>
      <c r="W22" s="8">
        <v>1.8264744055548001</v>
      </c>
      <c r="X22" s="8">
        <v>1.84918549788103</v>
      </c>
      <c r="Y22" s="8">
        <v>1.5155509160427501</v>
      </c>
      <c r="Z22" s="8">
        <v>1.7115819883782502</v>
      </c>
      <c r="AA22" s="8">
        <v>1.7528271455848299</v>
      </c>
      <c r="AB22" s="8">
        <v>1.8581161716047201</v>
      </c>
      <c r="AC22" s="8">
        <v>1.6985439278044301</v>
      </c>
      <c r="AD22" s="8">
        <v>0.56490323525536501</v>
      </c>
      <c r="AE22" s="8">
        <v>0.38695570496777298</v>
      </c>
      <c r="AF22" s="8">
        <v>0.38166022741348399</v>
      </c>
      <c r="AG22" s="8">
        <v>0.58128759048036405</v>
      </c>
      <c r="AH22" s="8">
        <v>0.23344878577303901</v>
      </c>
      <c r="AI22" s="8">
        <v>0.26837267850240698</v>
      </c>
      <c r="AJ22" s="8">
        <v>0.31392323021329499</v>
      </c>
      <c r="AK22" s="8">
        <v>0.32769074150475902</v>
      </c>
      <c r="AL22" s="8">
        <v>6.8089042952301795E-2</v>
      </c>
      <c r="AM22" s="8">
        <v>0.83426853470066498</v>
      </c>
      <c r="AN22" s="8">
        <v>0.92652133802855496</v>
      </c>
      <c r="AO22" s="8">
        <v>0.79233967398014604</v>
      </c>
      <c r="AP22" s="8">
        <v>1.0319517064875401</v>
      </c>
      <c r="AQ22" s="8">
        <v>0.63674625713361699</v>
      </c>
      <c r="AR22" s="8">
        <v>0.72397225296487999</v>
      </c>
      <c r="AS22" s="8">
        <v>0.79028829827678104</v>
      </c>
      <c r="AT22" s="8">
        <v>1.04216489142493</v>
      </c>
      <c r="AU22" s="8">
        <v>1.0117624962777101</v>
      </c>
    </row>
    <row r="23" spans="1:47">
      <c r="A23" s="8" t="s">
        <v>6</v>
      </c>
      <c r="B23" s="8" t="s">
        <v>7</v>
      </c>
      <c r="C23" s="8">
        <v>-3.5321027139651</v>
      </c>
      <c r="D23" s="8">
        <v>-4.4060717448755904</v>
      </c>
      <c r="E23" s="8">
        <v>-4.0459454641746797</v>
      </c>
      <c r="F23" s="8">
        <v>-4.2059235067453704</v>
      </c>
      <c r="G23" s="8">
        <v>-1.7316114067897201</v>
      </c>
      <c r="H23" s="8">
        <v>-3.6432132841234299</v>
      </c>
      <c r="I23" s="8">
        <v>-4.8759908857171297</v>
      </c>
      <c r="J23" s="8">
        <v>-5.78985274061829</v>
      </c>
      <c r="K23" s="8">
        <v>-6.7765680924014999</v>
      </c>
      <c r="L23" s="8">
        <v>-5.1328766157644097</v>
      </c>
      <c r="M23" s="8">
        <v>-6.9540714076534496</v>
      </c>
      <c r="N23" s="8">
        <v>-6.5874079130346299</v>
      </c>
      <c r="O23" s="8">
        <v>-8.67918811924838</v>
      </c>
      <c r="P23" s="8">
        <v>-2.9777951556111999</v>
      </c>
      <c r="Q23" s="8">
        <v>-5.5100212791744303</v>
      </c>
      <c r="R23" s="8">
        <v>-7.8013514610547103</v>
      </c>
      <c r="S23" s="8">
        <v>-7.9569639669568897</v>
      </c>
      <c r="T23" s="8">
        <v>-9.2331821762165607</v>
      </c>
      <c r="U23" s="8">
        <v>-1.06304366853586</v>
      </c>
      <c r="V23" s="8">
        <v>-1.61203573931752</v>
      </c>
      <c r="W23" s="8">
        <v>-1.20355206900406</v>
      </c>
      <c r="X23" s="8">
        <v>-1.2054467717006201</v>
      </c>
      <c r="Y23" s="8">
        <v>-0.41531110828366702</v>
      </c>
      <c r="Z23" s="8">
        <v>-1.91559844920421</v>
      </c>
      <c r="AA23" s="8">
        <v>-2.26137641510687</v>
      </c>
      <c r="AB23" s="8">
        <v>-2.3273517085243602</v>
      </c>
      <c r="AC23" s="8">
        <v>-3.3030442996289002</v>
      </c>
      <c r="AD23" s="8">
        <v>-3.5878266115823401</v>
      </c>
      <c r="AE23" s="8">
        <v>-4.4079817985765901</v>
      </c>
      <c r="AF23" s="8">
        <v>-4.0597749619299703</v>
      </c>
      <c r="AG23" s="8">
        <v>-4.2701996646423401</v>
      </c>
      <c r="AH23" s="8">
        <v>-2.1252000495295498</v>
      </c>
      <c r="AI23" s="8">
        <v>-3.7791047296810301</v>
      </c>
      <c r="AJ23" s="8">
        <v>-4.6761559724492701</v>
      </c>
      <c r="AK23" s="8">
        <v>-6.35533043440845</v>
      </c>
      <c r="AL23" s="8">
        <v>-7.7725515536302803</v>
      </c>
      <c r="AM23" s="8">
        <v>1.6136887308977501</v>
      </c>
      <c r="AN23" s="8">
        <v>1.90179179800545</v>
      </c>
      <c r="AO23" s="8">
        <v>1.9563309989744901</v>
      </c>
      <c r="AP23" s="8">
        <v>2.90410298873589</v>
      </c>
      <c r="AQ23" s="8">
        <v>1.0452203830909601</v>
      </c>
      <c r="AR23" s="8">
        <v>1.3553961206437899</v>
      </c>
      <c r="AS23" s="8">
        <v>2.00493741073497</v>
      </c>
      <c r="AT23" s="8">
        <v>2.1053075437214899</v>
      </c>
      <c r="AU23" s="8">
        <v>2.4459733554639902</v>
      </c>
    </row>
    <row r="24" spans="1:47">
      <c r="A24" s="8" t="s">
        <v>314</v>
      </c>
      <c r="B24" s="8" t="s">
        <v>304</v>
      </c>
      <c r="C24" s="8">
        <v>0.36138307612109399</v>
      </c>
      <c r="D24" s="8">
        <v>0.36804794595305401</v>
      </c>
      <c r="E24" s="8">
        <v>0.49022618608032298</v>
      </c>
      <c r="F24" s="8">
        <v>0.41862627717635498</v>
      </c>
      <c r="G24" s="8">
        <v>0.36335359752533802</v>
      </c>
      <c r="H24" s="8">
        <v>0.29352674400470102</v>
      </c>
      <c r="I24" s="8">
        <v>0.162941338747425</v>
      </c>
      <c r="J24" s="8">
        <v>0.11897729850474301</v>
      </c>
      <c r="K24" s="8">
        <v>-0.21231843357846</v>
      </c>
      <c r="L24" s="8">
        <v>-0.35225651764982902</v>
      </c>
      <c r="M24" s="8">
        <v>-0.15736611148440499</v>
      </c>
      <c r="N24" s="8">
        <v>-5.3765746145035802E-3</v>
      </c>
      <c r="O24" s="8">
        <v>-6.0127408467387502E-3</v>
      </c>
      <c r="P24" s="8">
        <v>-0.16813785601591599</v>
      </c>
      <c r="Q24" s="8">
        <v>-0.27506377015078698</v>
      </c>
      <c r="R24" s="8">
        <v>-0.48348031474547798</v>
      </c>
      <c r="S24" s="8">
        <v>-0.48274158075476797</v>
      </c>
      <c r="T24" s="8">
        <v>-1.2108909535865999</v>
      </c>
      <c r="U24" s="8">
        <v>1.12417228764772</v>
      </c>
      <c r="V24" s="8">
        <v>1.0947524063488301</v>
      </c>
      <c r="W24" s="8">
        <v>1.2801681857550899</v>
      </c>
      <c r="X24" s="8">
        <v>1.1482871917270301</v>
      </c>
      <c r="Y24" s="8">
        <v>0.86127241510693198</v>
      </c>
      <c r="Z24" s="8">
        <v>0.94991859912670795</v>
      </c>
      <c r="AA24" s="8">
        <v>1.03794555838154</v>
      </c>
      <c r="AB24" s="8">
        <v>1.0021925103206999</v>
      </c>
      <c r="AC24" s="8">
        <v>0.91554470206481797</v>
      </c>
      <c r="AD24" s="8">
        <v>0.270941749887816</v>
      </c>
      <c r="AE24" s="8">
        <v>0.19296069983015399</v>
      </c>
      <c r="AF24" s="8">
        <v>0.18486316482422699</v>
      </c>
      <c r="AG24" s="8">
        <v>0.16603748926863901</v>
      </c>
      <c r="AH24" s="8">
        <v>0.60734489665050095</v>
      </c>
      <c r="AI24" s="8">
        <v>0.42431180317657502</v>
      </c>
      <c r="AJ24" s="8">
        <v>8.3294497195938205E-2</v>
      </c>
      <c r="AK24" s="8">
        <v>-5.6846599943794401E-2</v>
      </c>
      <c r="AL24" s="8">
        <v>-0.41100619253139198</v>
      </c>
      <c r="AM24" s="8">
        <v>0.62379021646090904</v>
      </c>
      <c r="AN24" s="8">
        <v>0.56514714195891802</v>
      </c>
      <c r="AO24" s="8">
        <v>0.53894753133977902</v>
      </c>
      <c r="AP24" s="8">
        <v>0.51474714688071699</v>
      </c>
      <c r="AQ24" s="8">
        <v>0.486541459852043</v>
      </c>
      <c r="AR24" s="8">
        <v>0.51483540618886103</v>
      </c>
      <c r="AS24" s="8">
        <v>0.605705392333169</v>
      </c>
      <c r="AT24" s="8">
        <v>0.59481639715585</v>
      </c>
      <c r="AU24" s="8">
        <v>0.82572161552901502</v>
      </c>
    </row>
    <row r="25" spans="1:47">
      <c r="A25" s="8" t="s">
        <v>372</v>
      </c>
      <c r="B25" s="8" t="s">
        <v>1119</v>
      </c>
      <c r="C25" s="8">
        <v>-3.1284781486823801</v>
      </c>
      <c r="D25" s="8">
        <v>-3.6022019771323399</v>
      </c>
      <c r="E25" s="8">
        <v>-2.8844290218688098</v>
      </c>
      <c r="F25" s="8">
        <v>-3.79942996573162</v>
      </c>
      <c r="G25" s="8">
        <v>-3.14714459952113</v>
      </c>
      <c r="H25" s="8">
        <v>-3.7388174276753299</v>
      </c>
      <c r="I25" s="8">
        <v>-3.5924417635002399</v>
      </c>
      <c r="J25" s="8">
        <v>-3.9280246412342898</v>
      </c>
      <c r="K25" s="8">
        <v>-4.5073692873162203</v>
      </c>
      <c r="L25" s="8">
        <v>-5.7070839224905896</v>
      </c>
      <c r="M25" s="8">
        <v>-6.7214769496633497</v>
      </c>
      <c r="N25" s="8">
        <v>-4.8967603783026403</v>
      </c>
      <c r="O25" s="8">
        <v>-7.27542173230455</v>
      </c>
      <c r="P25" s="8">
        <v>-5.3698880518871501</v>
      </c>
      <c r="Q25" s="8">
        <v>-6.6208280650603601</v>
      </c>
      <c r="R25" s="8">
        <v>-6.6320503277479101</v>
      </c>
      <c r="S25" s="8">
        <v>-6.4156940562631304</v>
      </c>
      <c r="T25" s="8">
        <v>-8.4143782899938895</v>
      </c>
      <c r="U25" s="8">
        <v>-1.1887462759868499</v>
      </c>
      <c r="V25" s="8">
        <v>-1.09532860771157</v>
      </c>
      <c r="W25" s="8">
        <v>-1.3005001617365499</v>
      </c>
      <c r="X25" s="8">
        <v>-1.633359766706</v>
      </c>
      <c r="Y25" s="8">
        <v>-1.1034523184987499</v>
      </c>
      <c r="Z25" s="8">
        <v>-1.4257187788174199</v>
      </c>
      <c r="AA25" s="8">
        <v>-1.1748995435155201</v>
      </c>
      <c r="AB25" s="8">
        <v>-1.21369838443494</v>
      </c>
      <c r="AC25" s="8">
        <v>-1.1018461420160399</v>
      </c>
      <c r="AD25" s="8">
        <v>-1.8930584175973899</v>
      </c>
      <c r="AE25" s="8">
        <v>-1.95853105584415</v>
      </c>
      <c r="AF25" s="8">
        <v>-2.1361880774491402</v>
      </c>
      <c r="AG25" s="8">
        <v>-2.1242203588250601</v>
      </c>
      <c r="AH25" s="8">
        <v>-2.7303152707782301</v>
      </c>
      <c r="AI25" s="8">
        <v>-2.7428646157874601</v>
      </c>
      <c r="AJ25" s="8">
        <v>-2.43311263158331</v>
      </c>
      <c r="AK25" s="8">
        <v>-2.9506168601909999</v>
      </c>
      <c r="AL25" s="8">
        <v>-2.7486037436846402</v>
      </c>
      <c r="AM25" s="8">
        <v>2.2033678057101902</v>
      </c>
      <c r="AN25" s="8">
        <v>2.7875395794694899</v>
      </c>
      <c r="AO25" s="8">
        <v>1.75536180629505</v>
      </c>
      <c r="AP25" s="8">
        <v>2.6963083565842201</v>
      </c>
      <c r="AQ25" s="8">
        <v>2.0738767654043602</v>
      </c>
      <c r="AR25" s="8">
        <v>2.2801093696228301</v>
      </c>
      <c r="AS25" s="8">
        <v>2.4082179497051399</v>
      </c>
      <c r="AT25" s="8">
        <v>2.3052061546165699</v>
      </c>
      <c r="AU25" s="8">
        <v>3.3169236835431199</v>
      </c>
    </row>
    <row r="26" spans="1:47">
      <c r="A26" s="8" t="s">
        <v>235</v>
      </c>
      <c r="B26" s="8" t="s">
        <v>236</v>
      </c>
      <c r="C26" s="8">
        <v>-1.7857332262988499</v>
      </c>
      <c r="D26" s="8">
        <v>-1.76982245889328</v>
      </c>
      <c r="E26" s="8">
        <v>-1.52476786582466</v>
      </c>
      <c r="F26" s="8">
        <v>-2.0091613563086601</v>
      </c>
      <c r="G26" s="8">
        <v>-1.1949402221511101</v>
      </c>
      <c r="H26" s="8">
        <v>-2.2566498404244801</v>
      </c>
      <c r="I26" s="8">
        <v>-2.13613472139681</v>
      </c>
      <c r="J26" s="8">
        <v>-2.1393587274899901</v>
      </c>
      <c r="K26" s="8">
        <v>-2.6990419403189598</v>
      </c>
      <c r="L26" s="8">
        <v>-2.8557006735022301</v>
      </c>
      <c r="M26" s="8">
        <v>-2.5797967772861901</v>
      </c>
      <c r="N26" s="8">
        <v>-2.5733250947379398</v>
      </c>
      <c r="O26" s="8">
        <v>-3.67918811924838</v>
      </c>
      <c r="P26" s="8">
        <v>-2.33957923931268</v>
      </c>
      <c r="Q26" s="8">
        <v>-3.4360206977306502</v>
      </c>
      <c r="R26" s="8">
        <v>-3.5610995306760902</v>
      </c>
      <c r="S26" s="8">
        <v>-4.2048914804004696</v>
      </c>
      <c r="T26" s="8">
        <v>-3.9587636426867401</v>
      </c>
      <c r="U26" s="8">
        <v>-0.149889451308137</v>
      </c>
      <c r="V26" s="8">
        <v>-0.11943872096036801</v>
      </c>
      <c r="W26" s="8">
        <v>-8.0785893414336805E-3</v>
      </c>
      <c r="X26" s="8">
        <v>-0.217157665513739</v>
      </c>
      <c r="Y26" s="8">
        <v>-1.35880773455277E-3</v>
      </c>
      <c r="Z26" s="8">
        <v>-0.12431645982981</v>
      </c>
      <c r="AA26" s="8">
        <v>0.137117036622913</v>
      </c>
      <c r="AB26" s="8">
        <v>0.37763356744951998</v>
      </c>
      <c r="AC26" s="8">
        <v>0.106622379060845</v>
      </c>
      <c r="AD26" s="8">
        <v>-2.3347524079354898</v>
      </c>
      <c r="AE26" s="8">
        <v>-2.3418506998878699</v>
      </c>
      <c r="AF26" s="8">
        <v>-1.6809122440181801</v>
      </c>
      <c r="AG26" s="8">
        <v>-2.4354975986912599</v>
      </c>
      <c r="AH26" s="8">
        <v>-1.60279231813461</v>
      </c>
      <c r="AI26" s="8">
        <v>-2.8761055003095302</v>
      </c>
      <c r="AJ26" s="8">
        <v>-2.4550912068570501</v>
      </c>
      <c r="AK26" s="8">
        <v>-2.0257412120380698</v>
      </c>
      <c r="AL26" s="8">
        <v>-3.5004535749368202</v>
      </c>
      <c r="AM26" s="8">
        <v>1.0894611871055</v>
      </c>
      <c r="AN26" s="8">
        <v>1.01615254770941</v>
      </c>
      <c r="AO26" s="8">
        <v>1.0813663368626201</v>
      </c>
      <c r="AP26" s="8">
        <v>1.32040000941295</v>
      </c>
      <c r="AQ26" s="8">
        <v>0.99104161979378802</v>
      </c>
      <c r="AR26" s="8">
        <v>1.3036203119880101</v>
      </c>
      <c r="AS26" s="8">
        <v>1.42914869854547</v>
      </c>
      <c r="AT26" s="8">
        <v>1.7448914699264702</v>
      </c>
      <c r="AU26" s="8">
        <v>1.67954556303308</v>
      </c>
    </row>
    <row r="27" spans="1:47">
      <c r="A27" s="8" t="s">
        <v>152</v>
      </c>
      <c r="B27" s="8" t="s">
        <v>153</v>
      </c>
      <c r="C27" s="8">
        <v>0.584467991642874</v>
      </c>
      <c r="D27" s="8">
        <v>0.64635891516356403</v>
      </c>
      <c r="E27" s="8">
        <v>0.75613705378882101</v>
      </c>
      <c r="F27" s="8">
        <v>0.76360327586164101</v>
      </c>
      <c r="G27" s="8">
        <v>0.57073606306450997</v>
      </c>
      <c r="H27" s="8">
        <v>0.69969486746216303</v>
      </c>
      <c r="I27" s="8">
        <v>0.63429885365158301</v>
      </c>
      <c r="J27" s="8">
        <v>0.49537335135946298</v>
      </c>
      <c r="K27" s="8">
        <v>0.24150555983116401</v>
      </c>
      <c r="L27" s="8">
        <v>-0.78694068469836198</v>
      </c>
      <c r="M27" s="8">
        <v>-0.63281138179441898</v>
      </c>
      <c r="N27" s="8">
        <v>-0.83529368243397095</v>
      </c>
      <c r="O27" s="8">
        <v>-0.63923873920067298</v>
      </c>
      <c r="P27" s="8">
        <v>-1.06712879250846</v>
      </c>
      <c r="Q27" s="8">
        <v>-1.3585635839097301</v>
      </c>
      <c r="R27" s="8">
        <v>-1.4292056506658199</v>
      </c>
      <c r="S27" s="8">
        <v>-1.7243695089667801</v>
      </c>
      <c r="T27" s="8">
        <v>-1.9178472872185202</v>
      </c>
      <c r="U27" s="8">
        <v>2.5369545864889602</v>
      </c>
      <c r="V27" s="8">
        <v>2.66531917199617</v>
      </c>
      <c r="W27" s="8">
        <v>2.81128404651907</v>
      </c>
      <c r="X27" s="8">
        <v>2.61615431363952</v>
      </c>
      <c r="Y27" s="8">
        <v>2.3183956719150198</v>
      </c>
      <c r="Z27" s="8">
        <v>2.6344962514657002</v>
      </c>
      <c r="AA27" s="8">
        <v>2.9138272547056099</v>
      </c>
      <c r="AB27" s="8">
        <v>3.12359050495128</v>
      </c>
      <c r="AC27" s="8">
        <v>3.43532395399719</v>
      </c>
      <c r="AD27" s="8">
        <v>0.65624495091618396</v>
      </c>
      <c r="AE27" s="8">
        <v>0.72238944755319801</v>
      </c>
      <c r="AF27" s="8">
        <v>1.0132326759182899</v>
      </c>
      <c r="AG27" s="8">
        <v>0.86660378419209905</v>
      </c>
      <c r="AH27" s="8">
        <v>0.85639595141871905</v>
      </c>
      <c r="AI27" s="8">
        <v>1.2448662229890399</v>
      </c>
      <c r="AJ27" s="8">
        <v>0.88514906612850397</v>
      </c>
      <c r="AK27" s="8">
        <v>0.56659798910012604</v>
      </c>
      <c r="AL27" s="8">
        <v>-0.17428848716299</v>
      </c>
      <c r="AM27" s="8">
        <v>1.33535734122514</v>
      </c>
      <c r="AN27" s="8">
        <v>1.3677620606309999</v>
      </c>
      <c r="AO27" s="8">
        <v>1.4373533416641799</v>
      </c>
      <c r="AP27" s="8">
        <v>1.35765389265042</v>
      </c>
      <c r="AQ27" s="8">
        <v>1.30418982883395</v>
      </c>
      <c r="AR27" s="8">
        <v>1.59935350837066</v>
      </c>
      <c r="AS27" s="8">
        <v>1.6809430984946401</v>
      </c>
      <c r="AT27" s="8">
        <v>1.8400737982961499</v>
      </c>
      <c r="AU27" s="8">
        <v>2.1482766392072299</v>
      </c>
    </row>
    <row r="28" spans="1:47">
      <c r="A28" s="8" t="s">
        <v>209</v>
      </c>
      <c r="B28" s="8" t="s">
        <v>201</v>
      </c>
      <c r="C28" s="8">
        <v>-0.33381538712827102</v>
      </c>
      <c r="D28" s="8">
        <v>-0.236308670499946</v>
      </c>
      <c r="E28" s="8">
        <v>-0.38862161475297002</v>
      </c>
      <c r="F28" s="8">
        <v>-0.41209870733933801</v>
      </c>
      <c r="G28" s="8">
        <v>-8.3258888070932693E-2</v>
      </c>
      <c r="H28" s="8">
        <v>-5.1047741362919702E-2</v>
      </c>
      <c r="I28" s="8">
        <v>-0.26017525432395799</v>
      </c>
      <c r="J28" s="8">
        <v>-0.28637728971089199</v>
      </c>
      <c r="K28" s="8">
        <v>-0.53798624067280199</v>
      </c>
      <c r="L28" s="8">
        <v>-1.36211212386586</v>
      </c>
      <c r="M28" s="8">
        <v>-1.2389416147277199</v>
      </c>
      <c r="N28" s="8">
        <v>-1.70877938782601</v>
      </c>
      <c r="O28" s="8">
        <v>-1.8412015785371101</v>
      </c>
      <c r="P28" s="8">
        <v>-1.2486275292851901</v>
      </c>
      <c r="Q28" s="8">
        <v>-1.1992817413280301</v>
      </c>
      <c r="R28" s="8">
        <v>-2.0234859127810201</v>
      </c>
      <c r="S28" s="8">
        <v>-1.75640734686091</v>
      </c>
      <c r="T28" s="8">
        <v>-1.6099748727318599</v>
      </c>
      <c r="U28" s="8">
        <v>0.66157082251380706</v>
      </c>
      <c r="V28" s="8">
        <v>0.78270434572809899</v>
      </c>
      <c r="W28" s="8">
        <v>0.67112688020339395</v>
      </c>
      <c r="X28" s="8">
        <v>0.66496760096192797</v>
      </c>
      <c r="Y28" s="8">
        <v>0.88917735490240402</v>
      </c>
      <c r="Z28" s="8">
        <v>0.80200182009506804</v>
      </c>
      <c r="AA28" s="8">
        <v>0.89914666461015702</v>
      </c>
      <c r="AB28" s="8">
        <v>0.68786381645058003</v>
      </c>
      <c r="AC28" s="8">
        <v>0.50789051270450802</v>
      </c>
      <c r="AD28" s="8">
        <v>-0.16854456447744001</v>
      </c>
      <c r="AE28" s="8">
        <v>-5.6918808035787201E-2</v>
      </c>
      <c r="AF28" s="8">
        <v>-6.3476191973931506E-2</v>
      </c>
      <c r="AG28" s="8">
        <v>-8.6341276622942303E-2</v>
      </c>
      <c r="AH28" s="8">
        <v>9.6918418596983399E-2</v>
      </c>
      <c r="AI28" s="8">
        <v>0.16035623414820699</v>
      </c>
      <c r="AJ28" s="8">
        <v>-4.5252831351271901E-2</v>
      </c>
      <c r="AK28" s="8">
        <v>-0.160280522023244</v>
      </c>
      <c r="AL28" s="8">
        <v>-0.35208633237659198</v>
      </c>
      <c r="AM28" s="8">
        <v>0.94496626669422301</v>
      </c>
      <c r="AN28" s="8">
        <v>0.85696577758417303</v>
      </c>
      <c r="AO28" s="8">
        <v>0.92856806712478701</v>
      </c>
      <c r="AP28" s="8">
        <v>0.96830218012571501</v>
      </c>
      <c r="AQ28" s="8">
        <v>0.87305101953623498</v>
      </c>
      <c r="AR28" s="8">
        <v>0.75013756118766095</v>
      </c>
      <c r="AS28" s="8">
        <v>1.0980244479612999</v>
      </c>
      <c r="AT28" s="8">
        <v>0.93161380433928898</v>
      </c>
      <c r="AU28" s="8">
        <v>0.82225360697725103</v>
      </c>
    </row>
    <row r="29" spans="1:47">
      <c r="A29" s="8" t="s">
        <v>202</v>
      </c>
      <c r="B29" s="8" t="s">
        <v>201</v>
      </c>
      <c r="C29" s="8">
        <v>1.04887862255137</v>
      </c>
      <c r="D29" s="8">
        <v>0.97247567129636803</v>
      </c>
      <c r="E29" s="8">
        <v>1.0227439267089</v>
      </c>
      <c r="F29" s="8">
        <v>1.12332474488648</v>
      </c>
      <c r="G29" s="8">
        <v>1.1786236913027799</v>
      </c>
      <c r="H29" s="8">
        <v>1.0461113729709399</v>
      </c>
      <c r="I29" s="8">
        <v>0.90655472964407002</v>
      </c>
      <c r="J29" s="8">
        <v>0.45085355177841002</v>
      </c>
      <c r="K29" s="8">
        <v>0.22133769234841899</v>
      </c>
      <c r="L29" s="8">
        <v>0.47307605152346399</v>
      </c>
      <c r="M29" s="8">
        <v>0.495486707961383</v>
      </c>
      <c r="N29" s="8">
        <v>0.51563646941457497</v>
      </c>
      <c r="O29" s="8">
        <v>0.51793394887272703</v>
      </c>
      <c r="P29" s="8">
        <v>0.882272473345459</v>
      </c>
      <c r="Q29" s="8">
        <v>0.68710078894667603</v>
      </c>
      <c r="R29" s="8">
        <v>0.41021737817265702</v>
      </c>
      <c r="S29" s="8">
        <v>-0.17796255156593699</v>
      </c>
      <c r="T29" s="8">
        <v>-0.63606003232316899</v>
      </c>
      <c r="U29" s="8">
        <v>1.2507439231240001</v>
      </c>
      <c r="V29" s="8">
        <v>1.2379220170681899</v>
      </c>
      <c r="W29" s="8">
        <v>1.3265813731945599</v>
      </c>
      <c r="X29" s="8">
        <v>1.4660719751661699</v>
      </c>
      <c r="Y29" s="8">
        <v>1.4547236283806</v>
      </c>
      <c r="Z29" s="8">
        <v>1.40048991603714</v>
      </c>
      <c r="AA29" s="8">
        <v>1.1721202736106799</v>
      </c>
      <c r="AB29" s="8">
        <v>0.97664141678733096</v>
      </c>
      <c r="AC29" s="8">
        <v>0.58392557275159096</v>
      </c>
      <c r="AD29" s="8">
        <v>1.19889664677938</v>
      </c>
      <c r="AE29" s="8">
        <v>1.00330136923677</v>
      </c>
      <c r="AF29" s="8">
        <v>1.1216386078448899</v>
      </c>
      <c r="AG29" s="8">
        <v>1.2567348473892399</v>
      </c>
      <c r="AH29" s="8">
        <v>1.1717774071127101</v>
      </c>
      <c r="AI29" s="8">
        <v>1.0507467165339299</v>
      </c>
      <c r="AJ29" s="8">
        <v>0.98590947277982699</v>
      </c>
      <c r="AK29" s="8">
        <v>0.56623536624013404</v>
      </c>
      <c r="AL29" s="8">
        <v>0.322721322053166</v>
      </c>
      <c r="AM29" s="8">
        <v>0.32958648427922499</v>
      </c>
      <c r="AN29" s="8">
        <v>0.28472762079348302</v>
      </c>
      <c r="AO29" s="8">
        <v>0.33299148772660903</v>
      </c>
      <c r="AP29" s="8">
        <v>0.375863511806106</v>
      </c>
      <c r="AQ29" s="8">
        <v>0.21080510655763801</v>
      </c>
      <c r="AR29" s="8">
        <v>0.308929203464827</v>
      </c>
      <c r="AS29" s="8">
        <v>0.29754410548166399</v>
      </c>
      <c r="AT29" s="8">
        <v>0.43511949412574702</v>
      </c>
      <c r="AU29" s="8">
        <v>0.49597926412878102</v>
      </c>
    </row>
    <row r="30" spans="1:47">
      <c r="A30" s="8" t="s">
        <v>309</v>
      </c>
      <c r="B30" s="8" t="s">
        <v>304</v>
      </c>
      <c r="C30" s="8">
        <v>0.77154286383395398</v>
      </c>
      <c r="D30" s="8">
        <v>0.77388014967320795</v>
      </c>
      <c r="E30" s="8">
        <v>0.93972961706582803</v>
      </c>
      <c r="F30" s="8">
        <v>0.70822288531023603</v>
      </c>
      <c r="G30" s="8">
        <v>0.68779600805477104</v>
      </c>
      <c r="H30" s="8">
        <v>0.62057718176055499</v>
      </c>
      <c r="I30" s="8">
        <v>0.551939087812512</v>
      </c>
      <c r="J30" s="8">
        <v>0.49167658263617497</v>
      </c>
      <c r="K30" s="8">
        <v>2.6064721172547899E-2</v>
      </c>
      <c r="L30" s="8">
        <v>-8.3705880174934896E-2</v>
      </c>
      <c r="M30" s="8">
        <v>-0.14149140960340401</v>
      </c>
      <c r="N30" s="8">
        <v>-1.8516232013557701E-2</v>
      </c>
      <c r="O30" s="8">
        <v>-6.3553336574350403E-2</v>
      </c>
      <c r="P30" s="8">
        <v>-0.11326307792642901</v>
      </c>
      <c r="Q30" s="8">
        <v>-0.200254740491665</v>
      </c>
      <c r="R30" s="8">
        <v>-0.48203412958900899</v>
      </c>
      <c r="S30" s="8">
        <v>-0.42830761972484499</v>
      </c>
      <c r="T30" s="8">
        <v>-1.2010750905244501</v>
      </c>
      <c r="U30" s="8">
        <v>2.0028197610768501</v>
      </c>
      <c r="V30" s="8">
        <v>2.0395694112403602</v>
      </c>
      <c r="W30" s="8">
        <v>2.1144012357179598</v>
      </c>
      <c r="X30" s="8">
        <v>2.0191264092063399</v>
      </c>
      <c r="Y30" s="8">
        <v>1.83332062506067</v>
      </c>
      <c r="Z30" s="8">
        <v>2.1528734250589401</v>
      </c>
      <c r="AA30" s="8">
        <v>2.2454693956982799</v>
      </c>
      <c r="AB30" s="8">
        <v>2.52874113102932</v>
      </c>
      <c r="AC30" s="8">
        <v>2.2848192578528099</v>
      </c>
      <c r="AD30" s="8">
        <v>0.66637447303685904</v>
      </c>
      <c r="AE30" s="8">
        <v>0.65575430796064005</v>
      </c>
      <c r="AF30" s="8">
        <v>0.84205879986773402</v>
      </c>
      <c r="AG30" s="8">
        <v>0.73387379861781998</v>
      </c>
      <c r="AH30" s="8">
        <v>0.66643329452964295</v>
      </c>
      <c r="AI30" s="8">
        <v>0.37311467908587798</v>
      </c>
      <c r="AJ30" s="8">
        <v>0.21608558891718499</v>
      </c>
      <c r="AK30" s="8">
        <v>-0.144217336587976</v>
      </c>
      <c r="AL30" s="8">
        <v>-0.49067546455903599</v>
      </c>
      <c r="AM30" s="8">
        <v>0.76182203850890895</v>
      </c>
      <c r="AN30" s="8">
        <v>0.80028579091765795</v>
      </c>
      <c r="AO30" s="8">
        <v>0.83932884453665302</v>
      </c>
      <c r="AP30" s="8">
        <v>0.82215702199899898</v>
      </c>
      <c r="AQ30" s="8">
        <v>0.73508663463411394</v>
      </c>
      <c r="AR30" s="8">
        <v>0.94922262792012102</v>
      </c>
      <c r="AS30" s="8">
        <v>1.07212465587719</v>
      </c>
      <c r="AT30" s="8">
        <v>1.21344015365068</v>
      </c>
      <c r="AU30" s="8">
        <v>1.3501114030533901</v>
      </c>
    </row>
    <row r="31" spans="1:47">
      <c r="A31" s="8" t="s">
        <v>250</v>
      </c>
      <c r="B31" s="8" t="s">
        <v>251</v>
      </c>
      <c r="C31" s="8">
        <v>-4.1101318827367299</v>
      </c>
      <c r="D31" s="8">
        <v>-4.9311496416004301</v>
      </c>
      <c r="E31" s="8">
        <v>-4.6572787508298399</v>
      </c>
      <c r="F31" s="8">
        <v>-5.5428755241455798</v>
      </c>
      <c r="G31" s="8">
        <v>-3.3784853799711501</v>
      </c>
      <c r="H31" s="8">
        <v>-4.9294502932994302</v>
      </c>
      <c r="I31" s="8">
        <v>-4.8871883573506398</v>
      </c>
      <c r="J31" s="8">
        <v>-5.7270257090727803</v>
      </c>
      <c r="K31" s="8">
        <v>-5.7647401666413405</v>
      </c>
      <c r="L31" s="8">
        <v>-5.1462306852278701</v>
      </c>
      <c r="M31" s="8">
        <v>-7.0325205053388</v>
      </c>
      <c r="N31" s="8">
        <v>-6.92690863736994</v>
      </c>
      <c r="O31" s="8">
        <v>-8.4337263428625402</v>
      </c>
      <c r="P31" s="8">
        <v>-4.6446124938292401</v>
      </c>
      <c r="Q31" s="8">
        <v>-6.32543597102599</v>
      </c>
      <c r="R31" s="8">
        <v>-6.4038865912238201</v>
      </c>
      <c r="S31" s="8">
        <v>-8.5594990971259897</v>
      </c>
      <c r="T31" s="8">
        <v>-8.68371421294062</v>
      </c>
      <c r="U31" s="8">
        <v>-2.4754016152588898</v>
      </c>
      <c r="V31" s="8">
        <v>-2.8815589078690902</v>
      </c>
      <c r="W31" s="8">
        <v>-2.5391429594969401</v>
      </c>
      <c r="X31" s="8">
        <v>-3.2727748829105701</v>
      </c>
      <c r="Y31" s="8">
        <v>-1.8673148056278102</v>
      </c>
      <c r="Z31" s="8">
        <v>-3.0566869954491298</v>
      </c>
      <c r="AA31" s="8">
        <v>-2.52589890260007</v>
      </c>
      <c r="AB31" s="8">
        <v>-2.67499810154357</v>
      </c>
      <c r="AC31" s="8">
        <v>-3.4851046269301298</v>
      </c>
      <c r="AD31" s="8">
        <v>-4.5289608684660898</v>
      </c>
      <c r="AE31" s="8">
        <v>-5.1885366612904802</v>
      </c>
      <c r="AF31" s="8">
        <v>-5.1438012615590099</v>
      </c>
      <c r="AG31" s="8">
        <v>-4.7692634635502298</v>
      </c>
      <c r="AH31" s="8">
        <v>-3.4168315534974298</v>
      </c>
      <c r="AI31" s="8">
        <v>-5.29197432811395</v>
      </c>
      <c r="AJ31" s="8">
        <v>-4.96181613324796</v>
      </c>
      <c r="AK31" s="8">
        <v>-5.7723786588084405</v>
      </c>
      <c r="AL31" s="8">
        <v>-5.5746656797357002</v>
      </c>
      <c r="AM31" s="8">
        <v>1.1399010227706901</v>
      </c>
      <c r="AN31" s="8">
        <v>1.8015830071810801</v>
      </c>
      <c r="AO31" s="8">
        <v>1.82406505009748</v>
      </c>
      <c r="AP31" s="8">
        <v>2.2996742781037902</v>
      </c>
      <c r="AQ31" s="8">
        <v>1.0489498021963299</v>
      </c>
      <c r="AR31" s="8">
        <v>1.31215145419656</v>
      </c>
      <c r="AS31" s="8">
        <v>1.5737066804355</v>
      </c>
      <c r="AT31" s="8">
        <v>2.7901020207396301</v>
      </c>
      <c r="AU31" s="8">
        <v>2.1208940583997</v>
      </c>
    </row>
    <row r="32" spans="1:47">
      <c r="A32" s="8" t="s">
        <v>164</v>
      </c>
      <c r="B32" s="8" t="s">
        <v>1118</v>
      </c>
      <c r="C32" s="8">
        <v>-2.68522849702329</v>
      </c>
      <c r="D32" s="8">
        <v>-3.0741275130661498</v>
      </c>
      <c r="E32" s="8">
        <v>-2.9111175962929701</v>
      </c>
      <c r="F32" s="8">
        <v>-3.4444153983978301</v>
      </c>
      <c r="G32" s="8">
        <v>-2.3191827214753999</v>
      </c>
      <c r="H32" s="8">
        <v>-3.24213815318467</v>
      </c>
      <c r="I32" s="8">
        <v>-3.0047186115921498</v>
      </c>
      <c r="J32" s="8">
        <v>-3.0883235436232099</v>
      </c>
      <c r="K32" s="8">
        <v>-3.40010114930107</v>
      </c>
      <c r="L32" s="8">
        <v>-5.3622942248494896</v>
      </c>
      <c r="M32" s="8">
        <v>-5.0469501837907602</v>
      </c>
      <c r="N32" s="8">
        <v>-5.0663451214790198</v>
      </c>
      <c r="O32" s="8">
        <v>-6.2956288514427001</v>
      </c>
      <c r="P32" s="8">
        <v>-4.0286387119512996</v>
      </c>
      <c r="Q32" s="8">
        <v>-4.7750748526448801</v>
      </c>
      <c r="R32" s="8">
        <v>-5.4177921932490403</v>
      </c>
      <c r="S32" s="8">
        <v>-5.6665141035426903</v>
      </c>
      <c r="T32" s="8">
        <v>-4.9836625768572498</v>
      </c>
      <c r="U32" s="8">
        <v>-0.94050092350870396</v>
      </c>
      <c r="V32" s="8">
        <v>-1.0295471375293199</v>
      </c>
      <c r="W32" s="8">
        <v>-0.65870796693929801</v>
      </c>
      <c r="X32" s="8">
        <v>-0.76515622294188601</v>
      </c>
      <c r="Y32" s="8">
        <v>-0.82837160854004399</v>
      </c>
      <c r="Z32" s="8">
        <v>-1.2846305296907601</v>
      </c>
      <c r="AA32" s="8">
        <v>-0.87682719093057804</v>
      </c>
      <c r="AB32" s="8">
        <v>-0.13533960441704301</v>
      </c>
      <c r="AC32" s="8">
        <v>-0.55093375175942005</v>
      </c>
      <c r="AD32" s="8">
        <v>-2.3511359777559102</v>
      </c>
      <c r="AE32" s="8">
        <v>-2.7632308265578098</v>
      </c>
      <c r="AF32" s="8">
        <v>-2.8009135480360001</v>
      </c>
      <c r="AG32" s="8">
        <v>-3.18374253625315</v>
      </c>
      <c r="AH32" s="8">
        <v>-2.2040399024432498</v>
      </c>
      <c r="AI32" s="8">
        <v>-2.9668789541479001</v>
      </c>
      <c r="AJ32" s="8">
        <v>-3.2234437178675099</v>
      </c>
      <c r="AK32" s="8">
        <v>-3.3395278595830398</v>
      </c>
      <c r="AL32" s="8">
        <v>-4.0882338403054597</v>
      </c>
      <c r="AM32" s="8">
        <v>1.62217068602554</v>
      </c>
      <c r="AN32" s="8">
        <v>1.51241360337914</v>
      </c>
      <c r="AO32" s="8">
        <v>1.61341038619696</v>
      </c>
      <c r="AP32" s="8">
        <v>2.0414826526691101</v>
      </c>
      <c r="AQ32" s="8">
        <v>1.14053291175341</v>
      </c>
      <c r="AR32" s="8">
        <v>1.4409438127077601</v>
      </c>
      <c r="AS32" s="8">
        <v>1.7356656896746201</v>
      </c>
      <c r="AT32" s="8">
        <v>2.2521351983483</v>
      </c>
      <c r="AU32" s="8">
        <v>1.8650986552037701</v>
      </c>
    </row>
    <row r="33" spans="1:47">
      <c r="A33" s="8" t="s">
        <v>298</v>
      </c>
      <c r="B33" s="8" t="s">
        <v>299</v>
      </c>
      <c r="C33" s="8">
        <v>0.64153042171551</v>
      </c>
      <c r="D33" s="8">
        <v>0.474730443885437</v>
      </c>
      <c r="E33" s="8">
        <v>0.83241303486070295</v>
      </c>
      <c r="F33" s="8">
        <v>0.58964465317016002</v>
      </c>
      <c r="G33" s="8">
        <v>0.63794792065258998</v>
      </c>
      <c r="H33" s="8">
        <v>0.58764850555286996</v>
      </c>
      <c r="I33" s="8">
        <v>0.88775370545630095</v>
      </c>
      <c r="J33" s="8">
        <v>0.90320914608052605</v>
      </c>
      <c r="K33" s="8">
        <v>0.67570738320101398</v>
      </c>
      <c r="L33" s="8">
        <v>-3.4944410064628899</v>
      </c>
      <c r="M33" s="8">
        <v>-4.6151960802108505</v>
      </c>
      <c r="N33" s="8">
        <v>-3.3359954268423602</v>
      </c>
      <c r="O33" s="8">
        <v>-3.9683440144188102</v>
      </c>
      <c r="P33" s="8">
        <v>-3.3258447398352002</v>
      </c>
      <c r="Q33" s="8">
        <v>-3.6147526032074397</v>
      </c>
      <c r="R33" s="8">
        <v>-3.3800139734201302</v>
      </c>
      <c r="S33" s="8">
        <v>-3.7986608851560999</v>
      </c>
      <c r="T33" s="8">
        <v>-4.8297665965792405</v>
      </c>
      <c r="U33" s="8">
        <v>2.5682934382605902</v>
      </c>
      <c r="V33" s="8">
        <v>2.7047685786838702</v>
      </c>
      <c r="W33" s="8">
        <v>2.7483165750224701</v>
      </c>
      <c r="X33" s="8">
        <v>2.76574069059766</v>
      </c>
      <c r="Y33" s="8">
        <v>2.2878131938864201</v>
      </c>
      <c r="Z33" s="8">
        <v>2.5152739936067401</v>
      </c>
      <c r="AA33" s="8">
        <v>2.70686950174241</v>
      </c>
      <c r="AB33" s="8">
        <v>3.1288472484222902</v>
      </c>
      <c r="AC33" s="8">
        <v>3.4761816529771701</v>
      </c>
      <c r="AD33" s="8">
        <v>2.0496624080912702</v>
      </c>
      <c r="AE33" s="8">
        <v>2.1259441814028701</v>
      </c>
      <c r="AF33" s="8">
        <v>2.2777725480708</v>
      </c>
      <c r="AG33" s="8">
        <v>2.0017992362265402</v>
      </c>
      <c r="AH33" s="8">
        <v>2.0173767867054599</v>
      </c>
      <c r="AI33" s="8">
        <v>2.0084913793433801</v>
      </c>
      <c r="AJ33" s="8">
        <v>2.6554516814680298</v>
      </c>
      <c r="AK33" s="8">
        <v>2.65853430692977</v>
      </c>
      <c r="AL33" s="8">
        <v>2.28639167767157</v>
      </c>
      <c r="AM33" s="8">
        <v>2.52053688476084</v>
      </c>
      <c r="AN33" s="8">
        <v>3.0277700533048701</v>
      </c>
      <c r="AO33" s="8">
        <v>2.5588350280811598</v>
      </c>
      <c r="AP33" s="8">
        <v>2.7617198861474299</v>
      </c>
      <c r="AQ33" s="8">
        <v>2.41361361262015</v>
      </c>
      <c r="AR33" s="8">
        <v>2.58354869910116</v>
      </c>
      <c r="AS33" s="8">
        <v>2.7031505242838803</v>
      </c>
      <c r="AT33" s="8">
        <v>2.9719557219338197</v>
      </c>
      <c r="AU33" s="8">
        <v>3.4011883850576998</v>
      </c>
    </row>
    <row r="34" spans="1:47">
      <c r="A34" s="8" t="s">
        <v>373</v>
      </c>
      <c r="B34" s="8" t="s">
        <v>1117</v>
      </c>
      <c r="C34" s="8">
        <v>-4.4306060030405501</v>
      </c>
      <c r="D34" s="8">
        <v>-4.9433636732213699</v>
      </c>
      <c r="E34" s="8">
        <v>-3.8577593938657602</v>
      </c>
      <c r="F34" s="8">
        <v>-4.7273148705142898</v>
      </c>
      <c r="G34" s="8">
        <v>-3.8472529620535703</v>
      </c>
      <c r="H34" s="8">
        <v>-4.8113953980147697</v>
      </c>
      <c r="I34" s="8">
        <v>-4.5043330437081401</v>
      </c>
      <c r="J34" s="8">
        <v>-4.9983830952674602</v>
      </c>
      <c r="K34" s="8">
        <v>-6.0080943879229398</v>
      </c>
      <c r="L34" s="8">
        <v>-6.6038344877827395</v>
      </c>
      <c r="M34" s="8">
        <v>-7.4615551556968898</v>
      </c>
      <c r="N34" s="8">
        <v>-5.1944273346289798</v>
      </c>
      <c r="O34" s="8">
        <v>-6.77163436801297</v>
      </c>
      <c r="P34" s="8">
        <v>-5.3921694992631597</v>
      </c>
      <c r="Q34" s="8">
        <v>-7.6024675279390204</v>
      </c>
      <c r="R34" s="8">
        <v>-6.5718696149319502</v>
      </c>
      <c r="S34" s="8">
        <v>-8.0494102157214797</v>
      </c>
      <c r="T34" s="8">
        <v>-9.17362533153611</v>
      </c>
      <c r="U34" s="8">
        <v>-2.6022078160116999</v>
      </c>
      <c r="V34" s="8">
        <v>-2.8204793956739103</v>
      </c>
      <c r="W34" s="8">
        <v>-2.6594909274465999</v>
      </c>
      <c r="X34" s="8">
        <v>-3.1205049433260701</v>
      </c>
      <c r="Y34" s="8">
        <v>-1.96845057067933</v>
      </c>
      <c r="Z34" s="8">
        <v>-2.2143725090859201</v>
      </c>
      <c r="AA34" s="8">
        <v>-1.3438150085893099</v>
      </c>
      <c r="AB34" s="8">
        <v>-0.84369193935693998</v>
      </c>
      <c r="AC34" s="8">
        <v>-1.30332738638704</v>
      </c>
      <c r="AD34" s="8">
        <v>-4.1302980716626303</v>
      </c>
      <c r="AE34" s="8">
        <v>-4.9209045437182501</v>
      </c>
      <c r="AF34" s="8">
        <v>-3.87616914398679</v>
      </c>
      <c r="AG34" s="8">
        <v>-4.2980979518928697</v>
      </c>
      <c r="AH34" s="8">
        <v>-4.0202007218761997</v>
      </c>
      <c r="AI34" s="8">
        <v>-4.7241460845272805</v>
      </c>
      <c r="AJ34" s="8">
        <v>-5.0409600179677003</v>
      </c>
      <c r="AK34" s="8">
        <v>-5.6819993510401101</v>
      </c>
      <c r="AL34" s="8">
        <v>-6.5431800610209399</v>
      </c>
      <c r="AM34" s="8">
        <v>1.4439146461469801</v>
      </c>
      <c r="AN34" s="8">
        <v>1.6807306807229101</v>
      </c>
      <c r="AO34" s="8">
        <v>0.90835014999451202</v>
      </c>
      <c r="AP34" s="8">
        <v>1.3726104893614499</v>
      </c>
      <c r="AQ34" s="8">
        <v>1.22623789716315</v>
      </c>
      <c r="AR34" s="8">
        <v>1.9250398456131501</v>
      </c>
      <c r="AS34" s="8">
        <v>1.9431002267731401</v>
      </c>
      <c r="AT34" s="8">
        <v>2.9151417649548801</v>
      </c>
      <c r="AU34" s="8">
        <v>3.1985974772310302</v>
      </c>
    </row>
    <row r="35" spans="1:47">
      <c r="A35" s="8" t="s">
        <v>346</v>
      </c>
      <c r="B35" s="8" t="s">
        <v>347</v>
      </c>
      <c r="C35" s="8">
        <v>0.42404505211405502</v>
      </c>
      <c r="D35" s="8">
        <v>0.426890324253757</v>
      </c>
      <c r="E35" s="8">
        <v>0.49423386260595997</v>
      </c>
      <c r="F35" s="8">
        <v>0.54509284116256096</v>
      </c>
      <c r="G35" s="8">
        <v>0.53626570878763002</v>
      </c>
      <c r="H35" s="8">
        <v>0.47855210552995298</v>
      </c>
      <c r="I35" s="8">
        <v>0.46957145994652399</v>
      </c>
      <c r="J35" s="8">
        <v>0.36507499830910201</v>
      </c>
      <c r="K35" s="8">
        <v>0.170287812050196</v>
      </c>
      <c r="L35" s="8">
        <v>-1.8729654105584999</v>
      </c>
      <c r="M35" s="8">
        <v>-2.0321946321210902</v>
      </c>
      <c r="N35" s="8">
        <v>-1.2051444186442</v>
      </c>
      <c r="O35" s="8">
        <v>-1.4749116130152899</v>
      </c>
      <c r="P35" s="8">
        <v>-1.10862993696428</v>
      </c>
      <c r="Q35" s="8">
        <v>-1.5121956504087701</v>
      </c>
      <c r="R35" s="8">
        <v>-1.91900304970899</v>
      </c>
      <c r="S35" s="8">
        <v>-2.4896530548899998</v>
      </c>
      <c r="T35" s="8">
        <v>-2.5614007508104901</v>
      </c>
      <c r="U35" s="8">
        <v>2.1299168159159398</v>
      </c>
      <c r="V35" s="8">
        <v>2.0777383761050099</v>
      </c>
      <c r="W35" s="8">
        <v>2.1437106303078699</v>
      </c>
      <c r="X35" s="8">
        <v>2.1275913488441898</v>
      </c>
      <c r="Y35" s="8">
        <v>1.88397800188065</v>
      </c>
      <c r="Z35" s="8">
        <v>2.1860747339206101</v>
      </c>
      <c r="AA35" s="8">
        <v>2.1273303785548299</v>
      </c>
      <c r="AB35" s="8">
        <v>1.98365748596418</v>
      </c>
      <c r="AC35" s="8">
        <v>1.90046963840961</v>
      </c>
      <c r="AD35" s="8">
        <v>1.28093827154772</v>
      </c>
      <c r="AE35" s="8">
        <v>1.2483485172400899</v>
      </c>
      <c r="AF35" s="8">
        <v>1.22063156184289</v>
      </c>
      <c r="AG35" s="8">
        <v>1.3789076077671201</v>
      </c>
      <c r="AH35" s="8">
        <v>0.99611818155477505</v>
      </c>
      <c r="AI35" s="8">
        <v>1.4642723419750401</v>
      </c>
      <c r="AJ35" s="8">
        <v>1.42336904589437</v>
      </c>
      <c r="AK35" s="8">
        <v>1.6000968285339199</v>
      </c>
      <c r="AL35" s="8">
        <v>1.36056722667858</v>
      </c>
      <c r="AM35" s="8">
        <v>1.7589882616269499</v>
      </c>
      <c r="AN35" s="8">
        <v>1.7981591159428398</v>
      </c>
      <c r="AO35" s="8">
        <v>1.5465923392787801</v>
      </c>
      <c r="AP35" s="8">
        <v>1.63904677060501</v>
      </c>
      <c r="AQ35" s="8">
        <v>1.32986256597175</v>
      </c>
      <c r="AR35" s="8">
        <v>1.7453323324232701</v>
      </c>
      <c r="AS35" s="8">
        <v>1.8441459324825999</v>
      </c>
      <c r="AT35" s="8">
        <v>2.0077481226057001</v>
      </c>
      <c r="AU35" s="8">
        <v>2.0568615339530498</v>
      </c>
    </row>
    <row r="36" spans="1:47">
      <c r="A36" s="8" t="s">
        <v>245</v>
      </c>
      <c r="B36" s="8" t="s">
        <v>246</v>
      </c>
      <c r="C36" s="8">
        <v>-2.9242431638036299</v>
      </c>
      <c r="D36" s="8">
        <v>-3.2067518281357801</v>
      </c>
      <c r="E36" s="8">
        <v>-2.6332122121407702</v>
      </c>
      <c r="F36" s="8">
        <v>-3.40947009230071</v>
      </c>
      <c r="G36" s="8">
        <v>-2.8843799578646099</v>
      </c>
      <c r="H36" s="8">
        <v>-3.4919061523586401</v>
      </c>
      <c r="I36" s="8">
        <v>-3.4965244601740499</v>
      </c>
      <c r="J36" s="8">
        <v>-3.6857252820606798</v>
      </c>
      <c r="K36" s="8">
        <v>-4.9313376226459003</v>
      </c>
      <c r="L36" s="8">
        <v>-5.6162182122385698</v>
      </c>
      <c r="M36" s="8">
        <v>-5.7369732859865197</v>
      </c>
      <c r="N36" s="8">
        <v>-4.3296678068703498</v>
      </c>
      <c r="O36" s="8">
        <v>-7.6844824189178897</v>
      </c>
      <c r="P36" s="8">
        <v>-5.5114684276355002</v>
      </c>
      <c r="Q36" s="8">
        <v>-6.2929231575075004</v>
      </c>
      <c r="R36" s="8">
        <v>-7.0696801665580198</v>
      </c>
      <c r="S36" s="8">
        <v>-7.54722076734756</v>
      </c>
      <c r="T36" s="8">
        <v>-9.6714358831621805</v>
      </c>
      <c r="U36" s="8">
        <v>-0.19175195563876599</v>
      </c>
      <c r="V36" s="8">
        <v>-0.23655817615342101</v>
      </c>
      <c r="W36" s="8">
        <v>-7.9902016165469495E-3</v>
      </c>
      <c r="X36" s="8">
        <v>-0.394079518997277</v>
      </c>
      <c r="Y36" s="8">
        <v>0.22324119259033501</v>
      </c>
      <c r="Z36" s="8">
        <v>-0.10521761253238</v>
      </c>
      <c r="AA36" s="8">
        <v>0.31726007876628898</v>
      </c>
      <c r="AB36" s="8">
        <v>0.477399497412277</v>
      </c>
      <c r="AC36" s="8">
        <v>0.181288677285496</v>
      </c>
      <c r="AD36" s="8">
        <v>-3.6488917627680699</v>
      </c>
      <c r="AE36" s="8">
        <v>-3.7806060485058901</v>
      </c>
      <c r="AF36" s="8">
        <v>-3.73587064877443</v>
      </c>
      <c r="AG36" s="8">
        <v>-3.1313272453193202</v>
      </c>
      <c r="AH36" s="8">
        <v>-3.3806432458821298</v>
      </c>
      <c r="AI36" s="8">
        <v>-4.4458909417547101</v>
      </c>
      <c r="AJ36" s="8">
        <v>-4.0128555662484304</v>
      </c>
      <c r="AK36" s="8">
        <v>-5.2164580150854301</v>
      </c>
      <c r="AL36" s="8">
        <v>-5.0811790827715102</v>
      </c>
      <c r="AM36" s="8">
        <v>2.1736680885526498</v>
      </c>
      <c r="AN36" s="8">
        <v>2.18199912268962</v>
      </c>
      <c r="AO36" s="8">
        <v>2.0127453339532</v>
      </c>
      <c r="AP36" s="8">
        <v>2.8677118068140999</v>
      </c>
      <c r="AQ36" s="8">
        <v>2.3502037560095599</v>
      </c>
      <c r="AR36" s="8">
        <v>2.65071223086297</v>
      </c>
      <c r="AS36" s="8">
        <v>2.9921130404254499</v>
      </c>
      <c r="AT36" s="8">
        <v>3.3468298398474601</v>
      </c>
      <c r="AU36" s="8">
        <v>4.3261522301493001</v>
      </c>
    </row>
    <row r="37" spans="1:47">
      <c r="A37" s="8" t="s">
        <v>171</v>
      </c>
      <c r="B37" s="8" t="s">
        <v>169</v>
      </c>
      <c r="C37" s="8">
        <v>-1.91866645616327</v>
      </c>
      <c r="D37" s="8">
        <v>-1.9136914662732298</v>
      </c>
      <c r="E37" s="8">
        <v>-1.8561524319668101</v>
      </c>
      <c r="F37" s="8">
        <v>-2.1992936207223899</v>
      </c>
      <c r="G37" s="8">
        <v>-1.69686458013052</v>
      </c>
      <c r="H37" s="8">
        <v>-1.90612689244631</v>
      </c>
      <c r="I37" s="8">
        <v>-2.094904362167</v>
      </c>
      <c r="J37" s="8">
        <v>-2.5222350324368601</v>
      </c>
      <c r="K37" s="8">
        <v>-2.9076025983255898</v>
      </c>
      <c r="L37" s="8">
        <v>-3.7093276166300502</v>
      </c>
      <c r="M37" s="8">
        <v>-4.1195893075729897</v>
      </c>
      <c r="N37" s="8">
        <v>-3.2711805680352399</v>
      </c>
      <c r="O37" s="8">
        <v>-5.7414723975027204</v>
      </c>
      <c r="P37" s="8">
        <v>-3.8195907229978401</v>
      </c>
      <c r="Q37" s="8">
        <v>-4.30941128029606</v>
      </c>
      <c r="R37" s="8">
        <v>-4.5518318616954003</v>
      </c>
      <c r="S37" s="8">
        <v>-6.0192482452112301</v>
      </c>
      <c r="T37" s="8">
        <v>-6.4166219841333501</v>
      </c>
      <c r="U37" s="8">
        <v>-3.6654421412284997E-2</v>
      </c>
      <c r="V37" s="8">
        <v>0.108222632120738</v>
      </c>
      <c r="W37" s="8">
        <v>-4.83373406659382E-2</v>
      </c>
      <c r="X37" s="8">
        <v>1.4882640173651001E-2</v>
      </c>
      <c r="Y37" s="8">
        <v>0.22480339636061999</v>
      </c>
      <c r="Z37" s="8">
        <v>0.173817557636644</v>
      </c>
      <c r="AA37" s="8">
        <v>0.14772045365536199</v>
      </c>
      <c r="AB37" s="8">
        <v>0.16230415796420899</v>
      </c>
      <c r="AC37" s="8">
        <v>0.43854479264179003</v>
      </c>
      <c r="AD37" s="8">
        <v>-2.7256756107175297</v>
      </c>
      <c r="AE37" s="8">
        <v>-2.0277633582177002</v>
      </c>
      <c r="AF37" s="8">
        <v>-2.5944626705685803</v>
      </c>
      <c r="AG37" s="8">
        <v>-1.67625878820971</v>
      </c>
      <c r="AH37" s="8">
        <v>-1.95314105341781</v>
      </c>
      <c r="AI37" s="8">
        <v>-1.5070919481357601</v>
      </c>
      <c r="AJ37" s="8">
        <v>-1.4469497595146699</v>
      </c>
      <c r="AK37" s="8">
        <v>-1.6025622654168399</v>
      </c>
      <c r="AL37" s="8">
        <v>-1.95895082336049</v>
      </c>
      <c r="AM37" s="8">
        <v>1.64918894216593</v>
      </c>
      <c r="AN37" s="8">
        <v>1.90837152956431</v>
      </c>
      <c r="AO37" s="8">
        <v>1.6063506776607501</v>
      </c>
      <c r="AP37" s="8">
        <v>2.4430460707314698</v>
      </c>
      <c r="AQ37" s="8">
        <v>1.71720660993091</v>
      </c>
      <c r="AR37" s="8">
        <v>2.0552340164117302</v>
      </c>
      <c r="AS37" s="8">
        <v>2.3197698529823101</v>
      </c>
      <c r="AT37" s="8">
        <v>2.74970078192572</v>
      </c>
      <c r="AU37" s="8">
        <v>3.1970123278992202</v>
      </c>
    </row>
    <row r="38" spans="1:47">
      <c r="A38" s="8" t="s">
        <v>200</v>
      </c>
      <c r="B38" s="8" t="s">
        <v>201</v>
      </c>
      <c r="C38" s="8">
        <v>1.2047467754037799</v>
      </c>
      <c r="D38" s="8">
        <v>1.42003285487877</v>
      </c>
      <c r="E38" s="8">
        <v>1.4965172356709899</v>
      </c>
      <c r="F38" s="8">
        <v>1.6260539304725401</v>
      </c>
      <c r="G38" s="8">
        <v>1.6678609401790201</v>
      </c>
      <c r="H38" s="8">
        <v>1.6403332270642799</v>
      </c>
      <c r="I38" s="8">
        <v>1.4849160278373901</v>
      </c>
      <c r="J38" s="8">
        <v>1.1565650646629499</v>
      </c>
      <c r="K38" s="8">
        <v>0.86947225896912705</v>
      </c>
      <c r="L38" s="8">
        <v>-1.61621821223856</v>
      </c>
      <c r="M38" s="8">
        <v>-0.95561357246185896</v>
      </c>
      <c r="N38" s="8">
        <v>-0.80959483689321099</v>
      </c>
      <c r="O38" s="8">
        <v>-0.604109002453871</v>
      </c>
      <c r="P38" s="8">
        <v>-8.2625128831628203E-2</v>
      </c>
      <c r="Q38" s="8">
        <v>-0.53803565534402498</v>
      </c>
      <c r="R38" s="8">
        <v>-0.91182799741628395</v>
      </c>
      <c r="S38" s="8">
        <v>-1.38231384067187</v>
      </c>
      <c r="T38" s="8">
        <v>-1.65462759547562</v>
      </c>
      <c r="U38" s="8">
        <v>2.9412071956847301</v>
      </c>
      <c r="V38" s="8">
        <v>3.0681256621307198</v>
      </c>
      <c r="W38" s="8">
        <v>3.0823515303509601</v>
      </c>
      <c r="X38" s="8">
        <v>3.3348581094149301</v>
      </c>
      <c r="Y38" s="8">
        <v>2.915118897228</v>
      </c>
      <c r="Z38" s="8">
        <v>3.0973317988143698</v>
      </c>
      <c r="AA38" s="8">
        <v>3.1198578011446298</v>
      </c>
      <c r="AB38" s="8">
        <v>3.0529895070725401</v>
      </c>
      <c r="AC38" s="8">
        <v>3.0101627180985702</v>
      </c>
      <c r="AD38" s="8">
        <v>1.5578123958394698</v>
      </c>
      <c r="AE38" s="8">
        <v>1.61167136686755</v>
      </c>
      <c r="AF38" s="8">
        <v>1.63673334754459</v>
      </c>
      <c r="AG38" s="8">
        <v>1.8010241540790199</v>
      </c>
      <c r="AH38" s="8">
        <v>1.7932078033912902</v>
      </c>
      <c r="AI38" s="8">
        <v>1.7854134676661899</v>
      </c>
      <c r="AJ38" s="8">
        <v>1.6405421147703199</v>
      </c>
      <c r="AK38" s="8">
        <v>1.1596905870082399</v>
      </c>
      <c r="AL38" s="8">
        <v>1.0085503654507799</v>
      </c>
      <c r="AM38" s="8">
        <v>1.68659406513882</v>
      </c>
      <c r="AN38" s="8">
        <v>1.4645672148611699</v>
      </c>
      <c r="AO38" s="8">
        <v>1.4233265270473101</v>
      </c>
      <c r="AP38" s="8">
        <v>1.4148795501370701</v>
      </c>
      <c r="AQ38" s="8">
        <v>1.1008518178295401</v>
      </c>
      <c r="AR38" s="8">
        <v>1.34146875740856</v>
      </c>
      <c r="AS38" s="8">
        <v>1.4832039091509099</v>
      </c>
      <c r="AT38" s="8">
        <v>1.6491292749808601</v>
      </c>
      <c r="AU38" s="8">
        <v>1.6804053627008702</v>
      </c>
    </row>
    <row r="39" spans="1:47">
      <c r="A39" s="8" t="s">
        <v>252</v>
      </c>
      <c r="B39" s="8" t="s">
        <v>1116</v>
      </c>
      <c r="C39" s="8">
        <v>-3.3069042665739099</v>
      </c>
      <c r="D39" s="8">
        <v>-3.9010777703707502</v>
      </c>
      <c r="E39" s="8">
        <v>-3.6644265126305102</v>
      </c>
      <c r="F39" s="8">
        <v>-4.2383100781835701</v>
      </c>
      <c r="G39" s="8">
        <v>-2.8350903458838101</v>
      </c>
      <c r="H39" s="8">
        <v>-3.4992255903688498</v>
      </c>
      <c r="I39" s="8">
        <v>-3.8932016273533301</v>
      </c>
      <c r="J39" s="8">
        <v>-3.4608336866106302</v>
      </c>
      <c r="K39" s="8">
        <v>-4.3872583009280897</v>
      </c>
      <c r="L39" s="8">
        <v>-4.8179592931355799</v>
      </c>
      <c r="M39" s="8">
        <v>-6.41264555521595</v>
      </c>
      <c r="N39" s="8">
        <v>-4.8373954387857001</v>
      </c>
      <c r="O39" s="8">
        <v>-5.1377622668108698</v>
      </c>
      <c r="P39" s="8">
        <v>-4.0406971287617797</v>
      </c>
      <c r="Q39" s="8">
        <v>-4.8905929147356497</v>
      </c>
      <c r="R39" s="8">
        <v>-5.9704189914222203</v>
      </c>
      <c r="S39" s="8">
        <v>-5.2991170899082798</v>
      </c>
      <c r="T39" s="8">
        <v>-7.1602977998891104</v>
      </c>
      <c r="U39" s="8">
        <v>-2.5641587142733098</v>
      </c>
      <c r="V39" s="8">
        <v>-2.37457366740911</v>
      </c>
      <c r="W39" s="8">
        <v>-1.9890157274426299</v>
      </c>
      <c r="X39" s="8">
        <v>-2.85364606352113</v>
      </c>
      <c r="Y39" s="8">
        <v>-2.0577504601926</v>
      </c>
      <c r="Z39" s="8">
        <v>-2.3199352305334298</v>
      </c>
      <c r="AA39" s="8">
        <v>-2.3383794847121702</v>
      </c>
      <c r="AB39" s="8">
        <v>-2.0789544913354998</v>
      </c>
      <c r="AC39" s="8">
        <v>-2.2556370270442501</v>
      </c>
      <c r="AD39" s="8">
        <v>-2.6737037068993299</v>
      </c>
      <c r="AE39" s="8">
        <v>-3.59742193358773</v>
      </c>
      <c r="AF39" s="8">
        <v>-4.2492943904063196</v>
      </c>
      <c r="AG39" s="8">
        <v>-4.4848100740815298</v>
      </c>
      <c r="AH39" s="8">
        <v>-2.4101997868601299</v>
      </c>
      <c r="AI39" s="8">
        <v>-3.4225584379240899</v>
      </c>
      <c r="AJ39" s="8">
        <v>-2.8907663818884499</v>
      </c>
      <c r="AK39" s="8">
        <v>-2.6954717259315002</v>
      </c>
      <c r="AL39" s="8">
        <v>-3.7189120587478302</v>
      </c>
      <c r="AM39" s="8">
        <v>1.0187143726574199</v>
      </c>
      <c r="AN39" s="8">
        <v>1.5847322456675501</v>
      </c>
      <c r="AO39" s="8">
        <v>1.22647549057772</v>
      </c>
      <c r="AP39" s="8">
        <v>0.91777937964741796</v>
      </c>
      <c r="AQ39" s="8">
        <v>0.81355520045462704</v>
      </c>
      <c r="AR39" s="8">
        <v>1.02469950210528</v>
      </c>
      <c r="AS39" s="8">
        <v>1.8680306755515299</v>
      </c>
      <c r="AT39" s="8">
        <v>1.5620398713677202</v>
      </c>
      <c r="AU39" s="8">
        <v>1.8790948393825899</v>
      </c>
    </row>
    <row r="40" spans="1:47">
      <c r="A40" s="8" t="s">
        <v>374</v>
      </c>
      <c r="B40" s="8" t="s">
        <v>1115</v>
      </c>
      <c r="C40" s="8">
        <v>-3.05284689459954</v>
      </c>
      <c r="D40" s="8">
        <v>-3.59703667325712</v>
      </c>
      <c r="E40" s="8">
        <v>-3.2270125724596701</v>
      </c>
      <c r="F40" s="8">
        <v>-3.2303981301015199</v>
      </c>
      <c r="G40" s="8">
        <v>-2.8140574659718203</v>
      </c>
      <c r="H40" s="8">
        <v>-3.3821684773796501</v>
      </c>
      <c r="I40" s="8">
        <v>-3.3839241538640299</v>
      </c>
      <c r="J40" s="8">
        <v>-3.4281177383490702</v>
      </c>
      <c r="K40" s="8">
        <v>-4.0828000290762603</v>
      </c>
      <c r="L40" s="8">
        <v>-4.6896706572620399</v>
      </c>
      <c r="M40" s="8">
        <v>-5.4686445804832102</v>
      </c>
      <c r="N40" s="8">
        <v>-4.6136872378334699</v>
      </c>
      <c r="O40" s="8">
        <v>-4.9892604100478195</v>
      </c>
      <c r="P40" s="8">
        <v>-4.7273651376791799</v>
      </c>
      <c r="Q40" s="8">
        <v>-5.8319493740617903</v>
      </c>
      <c r="R40" s="8">
        <v>-4.8013514610547103</v>
      </c>
      <c r="S40" s="8">
        <v>-5.2788920618442496</v>
      </c>
      <c r="T40" s="8">
        <v>-5.8273504883776202</v>
      </c>
      <c r="U40" s="8">
        <v>-1.4850369120711899</v>
      </c>
      <c r="V40" s="8">
        <v>-1.635693471533</v>
      </c>
      <c r="W40" s="8">
        <v>-1.75899596369958</v>
      </c>
      <c r="X40" s="8">
        <v>-1.4870278993313499</v>
      </c>
      <c r="Y40" s="8">
        <v>-1.13923525090008</v>
      </c>
      <c r="Z40" s="8">
        <v>-1.89870745150632</v>
      </c>
      <c r="AA40" s="8">
        <v>-1.78427794769577</v>
      </c>
      <c r="AB40" s="8">
        <v>-1.77307136302345</v>
      </c>
      <c r="AC40" s="8">
        <v>-2.4454122113788599</v>
      </c>
      <c r="AD40" s="8">
        <v>-2.4273892530713699</v>
      </c>
      <c r="AE40" s="8">
        <v>-2.9558022957325703</v>
      </c>
      <c r="AF40" s="8">
        <v>-3.2389584945993501</v>
      </c>
      <c r="AG40" s="8">
        <v>-2.8037757551130298</v>
      </c>
      <c r="AH40" s="8">
        <v>-2.3518117616470198</v>
      </c>
      <c r="AI40" s="8">
        <v>-2.3921847888805701</v>
      </c>
      <c r="AJ40" s="8">
        <v>-3.2684774714820102</v>
      </c>
      <c r="AK40" s="8">
        <v>-3.0641940322978001</v>
      </c>
      <c r="AL40" s="8">
        <v>-3.4122175961035799</v>
      </c>
      <c r="AM40" s="8">
        <v>1.43254991171249</v>
      </c>
      <c r="AN40" s="8">
        <v>1.59744030087718</v>
      </c>
      <c r="AO40" s="8">
        <v>1.3021041779529101</v>
      </c>
      <c r="AP40" s="8">
        <v>1.3736786941808801</v>
      </c>
      <c r="AQ40" s="8">
        <v>1.5948764865073599</v>
      </c>
      <c r="AR40" s="8">
        <v>1.7441116672186698</v>
      </c>
      <c r="AS40" s="8">
        <v>1.38941566038152</v>
      </c>
      <c r="AT40" s="8">
        <v>1.4881839227115801</v>
      </c>
      <c r="AU40" s="8">
        <v>1.53009903724929</v>
      </c>
    </row>
    <row r="41" spans="1:47">
      <c r="A41" s="8" t="s">
        <v>348</v>
      </c>
      <c r="B41" s="8" t="s">
        <v>349</v>
      </c>
      <c r="C41" s="8">
        <v>-2.98615789169137</v>
      </c>
      <c r="D41" s="8">
        <v>-3.66938534826566</v>
      </c>
      <c r="E41" s="8">
        <v>-3.59304245413075</v>
      </c>
      <c r="F41" s="8">
        <v>-4.6367709448714001</v>
      </c>
      <c r="G41" s="8">
        <v>-2.1674554331982301</v>
      </c>
      <c r="H41" s="8">
        <v>-3.3936793893302299</v>
      </c>
      <c r="I41" s="8">
        <v>-3.8492993714385499</v>
      </c>
      <c r="J41" s="8">
        <v>-4.2601043255277604</v>
      </c>
      <c r="K41" s="8">
        <v>-5.0251073730046603</v>
      </c>
      <c r="L41" s="8">
        <v>-4.5449407987291703</v>
      </c>
      <c r="M41" s="8">
        <v>-5.2520396035966304</v>
      </c>
      <c r="N41" s="8">
        <v>-5.9442697980313799</v>
      </c>
      <c r="O41" s="8">
        <v>-7.4510875035239703</v>
      </c>
      <c r="P41" s="8">
        <v>-3.6565851354953098</v>
      </c>
      <c r="Q41" s="8">
        <v>-4.4731845109940602</v>
      </c>
      <c r="R41" s="8">
        <v>-5.42124775188526</v>
      </c>
      <c r="S41" s="8">
        <v>-7.5768602577874304</v>
      </c>
      <c r="T41" s="8">
        <v>-9.4366597373699008</v>
      </c>
      <c r="U41" s="8">
        <v>-1.16089099193401</v>
      </c>
      <c r="V41" s="8">
        <v>-1.9096772882950002</v>
      </c>
      <c r="W41" s="8">
        <v>-1.23691066595049</v>
      </c>
      <c r="X41" s="8">
        <v>-2.0942256185272199</v>
      </c>
      <c r="Y41" s="8">
        <v>-1.08148058689069</v>
      </c>
      <c r="Z41" s="8">
        <v>-2.6815797812512598</v>
      </c>
      <c r="AA41" s="8">
        <v>-2.0827875809039198</v>
      </c>
      <c r="AB41" s="8">
        <v>-1.9997891549115101</v>
      </c>
      <c r="AC41" s="8">
        <v>-2.3730318185660502</v>
      </c>
      <c r="AD41" s="8">
        <v>-2.9861678219888699</v>
      </c>
      <c r="AE41" s="8">
        <v>-3.42885099062419</v>
      </c>
      <c r="AF41" s="8">
        <v>-3.79915309017156</v>
      </c>
      <c r="AG41" s="8">
        <v>-4.9315752808826705</v>
      </c>
      <c r="AH41" s="8">
        <v>-2.03668884466477</v>
      </c>
      <c r="AI41" s="8">
        <v>-2.7884036493416602</v>
      </c>
      <c r="AJ41" s="8">
        <v>-4.1062060425831399</v>
      </c>
      <c r="AK41" s="8">
        <v>-3.6243886278700201</v>
      </c>
      <c r="AL41" s="8">
        <v>-4.4404814483223101</v>
      </c>
      <c r="AM41" s="8">
        <v>1.3533301209117901</v>
      </c>
      <c r="AN41" s="8">
        <v>1.52959150739494</v>
      </c>
      <c r="AO41" s="8">
        <v>1.8882154361947099</v>
      </c>
      <c r="AP41" s="8">
        <v>2.3267364956258398</v>
      </c>
      <c r="AQ41" s="8">
        <v>1.02830624962961</v>
      </c>
      <c r="AR41" s="8">
        <v>0.91911628749730601</v>
      </c>
      <c r="AS41" s="8">
        <v>1.5201799894730001</v>
      </c>
      <c r="AT41" s="8">
        <v>2.3575495241018301</v>
      </c>
      <c r="AU41" s="8">
        <v>2.8793004636781898</v>
      </c>
    </row>
    <row r="42" spans="1:47">
      <c r="A42" s="8" t="s">
        <v>273</v>
      </c>
      <c r="B42" s="8" t="s">
        <v>268</v>
      </c>
      <c r="C42" s="8">
        <v>-2.5913830753609099</v>
      </c>
      <c r="D42" s="8">
        <v>-3.0295517118708002</v>
      </c>
      <c r="E42" s="8">
        <v>-2.8245472740773301</v>
      </c>
      <c r="F42" s="8">
        <v>-2.99839209555675</v>
      </c>
      <c r="G42" s="8">
        <v>-2.4079470184732901</v>
      </c>
      <c r="H42" s="8">
        <v>-3.1196316809266702</v>
      </c>
      <c r="I42" s="8">
        <v>-2.9652772704478201</v>
      </c>
      <c r="J42" s="8">
        <v>-2.9862842432860202</v>
      </c>
      <c r="K42" s="8">
        <v>-3.4570005004429802</v>
      </c>
      <c r="L42" s="8">
        <v>-4.1649837465678896</v>
      </c>
      <c r="M42" s="8">
        <v>-4.7451704389531404</v>
      </c>
      <c r="N42" s="8">
        <v>-4.3785069443343101</v>
      </c>
      <c r="O42" s="8">
        <v>-4.8853246498269103</v>
      </c>
      <c r="P42" s="8">
        <v>-3.2335709154936398</v>
      </c>
      <c r="Q42" s="8">
        <v>-4.7161578097529597</v>
      </c>
      <c r="R42" s="8">
        <v>-3.8237358006514399</v>
      </c>
      <c r="S42" s="8">
        <v>-4.1235721333487803</v>
      </c>
      <c r="T42" s="8">
        <v>-5.0649231920135902</v>
      </c>
      <c r="U42" s="8">
        <v>-0.86691809960711597</v>
      </c>
      <c r="V42" s="8">
        <v>-0.68731042830264</v>
      </c>
      <c r="W42" s="8">
        <v>-0.69929761858311501</v>
      </c>
      <c r="X42" s="8">
        <v>-0.41939669471240598</v>
      </c>
      <c r="Y42" s="8">
        <v>-0.78507135157449603</v>
      </c>
      <c r="Z42" s="8">
        <v>-0.631888795918496</v>
      </c>
      <c r="AA42" s="8">
        <v>-0.72773226994243601</v>
      </c>
      <c r="AB42" s="8">
        <v>-1.5168057942569499</v>
      </c>
      <c r="AC42" s="8">
        <v>-1.1939730158901101</v>
      </c>
      <c r="AD42" s="8">
        <v>-2.7931592074335199</v>
      </c>
      <c r="AE42" s="8">
        <v>-3.5523160408640901</v>
      </c>
      <c r="AF42" s="8">
        <v>-3.1694119052380501</v>
      </c>
      <c r="AG42" s="8">
        <v>-2.9609590876637601</v>
      </c>
      <c r="AH42" s="8">
        <v>-3.0095910796846699</v>
      </c>
      <c r="AI42" s="8">
        <v>-3.2647433441447902</v>
      </c>
      <c r="AJ42" s="8">
        <v>-3.3092677364708702</v>
      </c>
      <c r="AK42" s="8">
        <v>-3.0815516028215399</v>
      </c>
      <c r="AL42" s="8">
        <v>-3.4122175961035799</v>
      </c>
      <c r="AM42" s="8">
        <v>1.2222087770680701</v>
      </c>
      <c r="AN42" s="8">
        <v>1.5467029827869299</v>
      </c>
      <c r="AO42" s="8">
        <v>1.5073385817182401</v>
      </c>
      <c r="AP42" s="8">
        <v>1.68201198227022</v>
      </c>
      <c r="AQ42" s="8">
        <v>1.0847117411946501</v>
      </c>
      <c r="AR42" s="8">
        <v>1.52259167058553</v>
      </c>
      <c r="AS42" s="8">
        <v>1.2869329950178101</v>
      </c>
      <c r="AT42" s="8">
        <v>1.00387873810863</v>
      </c>
      <c r="AU42" s="8">
        <v>1.46389210346591</v>
      </c>
    </row>
    <row r="43" spans="1:47">
      <c r="A43" s="8" t="s">
        <v>104</v>
      </c>
      <c r="B43" s="8" t="s">
        <v>1114</v>
      </c>
      <c r="C43" s="8">
        <v>-3.47246016226054</v>
      </c>
      <c r="D43" s="8">
        <v>-3.8328551585135697</v>
      </c>
      <c r="E43" s="8">
        <v>-3.1379423710454399</v>
      </c>
      <c r="F43" s="8">
        <v>-4.4028231062885697</v>
      </c>
      <c r="G43" s="8">
        <v>-2.4839569988508798</v>
      </c>
      <c r="H43" s="8">
        <v>-3.52293660025226</v>
      </c>
      <c r="I43" s="8">
        <v>-3.6116414372491898</v>
      </c>
      <c r="J43" s="8">
        <v>-3.8478656774126998</v>
      </c>
      <c r="K43" s="8">
        <v>-4.6483500639825897</v>
      </c>
      <c r="L43" s="8">
        <v>-4.7198582841222203</v>
      </c>
      <c r="M43" s="8">
        <v>-5.3260401850404104</v>
      </c>
      <c r="N43" s="8">
        <v>-4.6257890047624803</v>
      </c>
      <c r="O43" s="8">
        <v>-6.05115689663534</v>
      </c>
      <c r="P43" s="8">
        <v>-3.4575672225326701</v>
      </c>
      <c r="Q43" s="8">
        <v>-4.8114367767360804</v>
      </c>
      <c r="R43" s="8">
        <v>-5.4246950535037302</v>
      </c>
      <c r="S43" s="8">
        <v>-8.5803075594059006</v>
      </c>
      <c r="T43" s="8">
        <v>-8.7045226752205203</v>
      </c>
      <c r="U43" s="8">
        <v>-1.8166616607413699</v>
      </c>
      <c r="V43" s="8">
        <v>-2.4123256897455598</v>
      </c>
      <c r="W43" s="8">
        <v>-1.68799091515487</v>
      </c>
      <c r="X43" s="8">
        <v>-2.06588914031546</v>
      </c>
      <c r="Y43" s="8">
        <v>-0.86979153592002401</v>
      </c>
      <c r="Z43" s="8">
        <v>-2.0435636885707802</v>
      </c>
      <c r="AA43" s="8">
        <v>-1.6746432424256699</v>
      </c>
      <c r="AB43" s="8">
        <v>-1.2517072325180201</v>
      </c>
      <c r="AC43" s="8">
        <v>-0.95368934764959301</v>
      </c>
      <c r="AD43" s="8">
        <v>-4.1479519362265096</v>
      </c>
      <c r="AE43" s="8">
        <v>-3.9061369305897502</v>
      </c>
      <c r="AF43" s="8">
        <v>-3.12443593669208</v>
      </c>
      <c r="AG43" s="8">
        <v>-4.8011786436269901</v>
      </c>
      <c r="AH43" s="8">
        <v>-2.6904060861573003</v>
      </c>
      <c r="AI43" s="8">
        <v>-3.31008370866568</v>
      </c>
      <c r="AJ43" s="8">
        <v>-4.1159870633757203</v>
      </c>
      <c r="AK43" s="8">
        <v>-3.7928798441036298</v>
      </c>
      <c r="AL43" s="8">
        <v>-5.0746362369047402</v>
      </c>
      <c r="AM43" s="8">
        <v>1.3894214449273701</v>
      </c>
      <c r="AN43" s="8">
        <v>1.2554307932694699</v>
      </c>
      <c r="AO43" s="8">
        <v>1.1417831429958401</v>
      </c>
      <c r="AP43" s="8">
        <v>1.47931225371839</v>
      </c>
      <c r="AQ43" s="8">
        <v>0.98598197087064299</v>
      </c>
      <c r="AR43" s="8">
        <v>1.1388878887165801</v>
      </c>
      <c r="AS43" s="8">
        <v>1.55498932159794</v>
      </c>
      <c r="AT43" s="8">
        <v>2.9040037108907297</v>
      </c>
      <c r="AU43" s="8">
        <v>2.9953289220861699</v>
      </c>
    </row>
    <row r="44" spans="1:47">
      <c r="A44" s="8" t="s">
        <v>106</v>
      </c>
      <c r="B44" s="8" t="s">
        <v>1113</v>
      </c>
      <c r="C44" s="8">
        <v>-0.56402405110517195</v>
      </c>
      <c r="D44" s="8">
        <v>-0.55101204043118002</v>
      </c>
      <c r="E44" s="8">
        <v>-0.77117300427542101</v>
      </c>
      <c r="F44" s="8">
        <v>-0.76901478496893105</v>
      </c>
      <c r="G44" s="8">
        <v>-0.46805209236189799</v>
      </c>
      <c r="H44" s="8">
        <v>-0.95246526192315395</v>
      </c>
      <c r="I44" s="8">
        <v>-0.80703118694084597</v>
      </c>
      <c r="J44" s="8">
        <v>-1.09547213263845</v>
      </c>
      <c r="K44" s="8">
        <v>-1.3431285566197699</v>
      </c>
      <c r="L44" s="8">
        <v>-1.6787392967966199</v>
      </c>
      <c r="M44" s="8">
        <v>-1.5116920595618399</v>
      </c>
      <c r="N44" s="8">
        <v>-2.02469004967134</v>
      </c>
      <c r="O44" s="8">
        <v>-2.6155720199524097</v>
      </c>
      <c r="P44" s="8">
        <v>-1.52241133635923</v>
      </c>
      <c r="Q44" s="8">
        <v>-2.9957437708688901</v>
      </c>
      <c r="R44" s="8">
        <v>-2.3226978624799002</v>
      </c>
      <c r="S44" s="8">
        <v>-2.59078509764048</v>
      </c>
      <c r="T44" s="8">
        <v>-2.5494141477371302</v>
      </c>
      <c r="U44" s="8">
        <v>0.71519640438051701</v>
      </c>
      <c r="V44" s="8">
        <v>0.73017936971483099</v>
      </c>
      <c r="W44" s="8">
        <v>0.65205802166076199</v>
      </c>
      <c r="X44" s="8">
        <v>0.83991418861793399</v>
      </c>
      <c r="Y44" s="8">
        <v>0.68820391720086105</v>
      </c>
      <c r="Z44" s="8">
        <v>0.80174104917701605</v>
      </c>
      <c r="AA44" s="8">
        <v>0.68266330862929103</v>
      </c>
      <c r="AB44" s="8">
        <v>0.790648871408829</v>
      </c>
      <c r="AC44" s="8">
        <v>0.73521203357961795</v>
      </c>
      <c r="AD44" s="8">
        <v>-0.59400437701493103</v>
      </c>
      <c r="AE44" s="8">
        <v>-0.64707841773869601</v>
      </c>
      <c r="AF44" s="8">
        <v>-0.94726408319237299</v>
      </c>
      <c r="AG44" s="8">
        <v>-0.698758924921137</v>
      </c>
      <c r="AH44" s="8">
        <v>-0.469455802792202</v>
      </c>
      <c r="AI44" s="8">
        <v>-0.80060822634245499</v>
      </c>
      <c r="AJ44" s="8">
        <v>-0.91160158931787905</v>
      </c>
      <c r="AK44" s="8">
        <v>-1.1452166072213199</v>
      </c>
      <c r="AL44" s="8">
        <v>-1.4045537522707301</v>
      </c>
      <c r="AM44" s="8">
        <v>0.93096397533973196</v>
      </c>
      <c r="AN44" s="8">
        <v>0.93961156181097605</v>
      </c>
      <c r="AO44" s="8">
        <v>1.07296833877553</v>
      </c>
      <c r="AP44" s="8">
        <v>1.3217497368155799</v>
      </c>
      <c r="AQ44" s="8">
        <v>0.78842749806596701</v>
      </c>
      <c r="AR44" s="8">
        <v>1.3933570214831601</v>
      </c>
      <c r="AS44" s="8">
        <v>1.1318549789483701</v>
      </c>
      <c r="AT44" s="8">
        <v>1.2149908942634899</v>
      </c>
      <c r="AU44" s="8">
        <v>1.2980105147210299</v>
      </c>
    </row>
    <row r="45" spans="1:47">
      <c r="A45" s="8" t="s">
        <v>375</v>
      </c>
      <c r="B45" s="8" t="s">
        <v>1112</v>
      </c>
      <c r="C45" s="8">
        <v>-3.7061087729775601</v>
      </c>
      <c r="D45" s="8">
        <v>-4.2834664489460099</v>
      </c>
      <c r="E45" s="8">
        <v>-3.9369630391061401</v>
      </c>
      <c r="F45" s="8">
        <v>-4.1837749077522597</v>
      </c>
      <c r="G45" s="8">
        <v>-3.3492976797635099</v>
      </c>
      <c r="H45" s="8">
        <v>-4.4237502772444</v>
      </c>
      <c r="I45" s="8">
        <v>-4.7675885424790803</v>
      </c>
      <c r="J45" s="8">
        <v>-4.1006741548510304</v>
      </c>
      <c r="K45" s="8">
        <v>-5.0728008575265404</v>
      </c>
      <c r="L45" s="8">
        <v>-5.8438855756156904</v>
      </c>
      <c r="M45" s="8">
        <v>-7.1166437428086899</v>
      </c>
      <c r="N45" s="8">
        <v>-5.91990524963217</v>
      </c>
      <c r="O45" s="8">
        <v>-6.8417604544036204</v>
      </c>
      <c r="P45" s="8">
        <v>-5.6110041011864205</v>
      </c>
      <c r="Q45" s="8">
        <v>-6.0843365356960799</v>
      </c>
      <c r="R45" s="8">
        <v>-8.3756667175763599</v>
      </c>
      <c r="S45" s="8">
        <v>-7.1195363021121203</v>
      </c>
      <c r="T45" s="8">
        <v>-6.0917483244817001</v>
      </c>
      <c r="U45" s="8">
        <v>-1.5345927365454202</v>
      </c>
      <c r="V45" s="8">
        <v>-1.84271794619509</v>
      </c>
      <c r="W45" s="8">
        <v>-0.89039008023027599</v>
      </c>
      <c r="X45" s="8">
        <v>-1.56783465779002</v>
      </c>
      <c r="Y45" s="8">
        <v>-1.29544701160374</v>
      </c>
      <c r="Z45" s="8">
        <v>-2.3068753417965802</v>
      </c>
      <c r="AA45" s="8">
        <v>-1.7993453957847101</v>
      </c>
      <c r="AB45" s="8">
        <v>-1.5427631521768701</v>
      </c>
      <c r="AC45" s="8">
        <v>-2.3263907178725298</v>
      </c>
      <c r="AD45" s="8">
        <v>-3.3291216948364402</v>
      </c>
      <c r="AE45" s="8">
        <v>-3.7667338739243399</v>
      </c>
      <c r="AF45" s="8">
        <v>-3.80000098619414</v>
      </c>
      <c r="AG45" s="8">
        <v>-3.3904670697509398</v>
      </c>
      <c r="AH45" s="8">
        <v>-3.4598489037639402</v>
      </c>
      <c r="AI45" s="8">
        <v>-4.5706112588889001</v>
      </c>
      <c r="AJ45" s="8">
        <v>-3.92334198543332</v>
      </c>
      <c r="AK45" s="8">
        <v>-3.9020767292514202</v>
      </c>
      <c r="AL45" s="8">
        <v>-5.7924580332740696</v>
      </c>
      <c r="AM45" s="8">
        <v>1.59738183656208</v>
      </c>
      <c r="AN45" s="8">
        <v>2.06499194397079</v>
      </c>
      <c r="AO45" s="8">
        <v>2.0339583867664701</v>
      </c>
      <c r="AP45" s="8">
        <v>2.2671290333051801</v>
      </c>
      <c r="AQ45" s="8">
        <v>1.64818016802898</v>
      </c>
      <c r="AR45" s="8">
        <v>1.5069299422407099</v>
      </c>
      <c r="AS45" s="8">
        <v>2.7434489997500999</v>
      </c>
      <c r="AT45" s="8">
        <v>2.1682232410273401</v>
      </c>
      <c r="AU45" s="8">
        <v>1.5885919593009299</v>
      </c>
    </row>
    <row r="46" spans="1:47">
      <c r="A46" s="8" t="s">
        <v>52</v>
      </c>
      <c r="B46" s="8" t="s">
        <v>1111</v>
      </c>
      <c r="C46" s="8">
        <v>0.28970303329876801</v>
      </c>
      <c r="D46" s="8">
        <v>0.30735501406625998</v>
      </c>
      <c r="E46" s="8">
        <v>0.35319753391898301</v>
      </c>
      <c r="F46" s="8">
        <v>0.49395950825972201</v>
      </c>
      <c r="G46" s="8">
        <v>0.28799647092710001</v>
      </c>
      <c r="H46" s="8">
        <v>0.357347481145389</v>
      </c>
      <c r="I46" s="8">
        <v>0.212295475431376</v>
      </c>
      <c r="J46" s="8">
        <v>3.0670166302911601E-3</v>
      </c>
      <c r="K46" s="8">
        <v>-0.114156057113455</v>
      </c>
      <c r="L46" s="8">
        <v>5.3847856859006199E-2</v>
      </c>
      <c r="M46" s="8">
        <v>-8.0809923559961305E-3</v>
      </c>
      <c r="N46" s="8">
        <v>-8.3484773738380404E-3</v>
      </c>
      <c r="O46" s="8">
        <v>3.8214131441501202E-2</v>
      </c>
      <c r="P46" s="8">
        <v>-0.46143216170027102</v>
      </c>
      <c r="Q46" s="8">
        <v>-0.46218551204480102</v>
      </c>
      <c r="R46" s="8">
        <v>-0.47835772900880102</v>
      </c>
      <c r="S46" s="8">
        <v>-0.70828855560080795</v>
      </c>
      <c r="T46" s="8">
        <v>-0.65342760951246803</v>
      </c>
      <c r="U46" s="8">
        <v>0.85951521872783099</v>
      </c>
      <c r="V46" s="8">
        <v>0.83440014998668099</v>
      </c>
      <c r="W46" s="8">
        <v>0.809201258903819</v>
      </c>
      <c r="X46" s="8">
        <v>0.89722031930899804</v>
      </c>
      <c r="Y46" s="8">
        <v>0.73295030003094297</v>
      </c>
      <c r="Z46" s="8">
        <v>1.05226028968017</v>
      </c>
      <c r="AA46" s="8">
        <v>0.752030048476653</v>
      </c>
      <c r="AB46" s="8">
        <v>0.45587544795649698</v>
      </c>
      <c r="AC46" s="8">
        <v>0.97713741281931399</v>
      </c>
      <c r="AD46" s="8">
        <v>0.14362004987594701</v>
      </c>
      <c r="AE46" s="8">
        <v>0.31824235405748302</v>
      </c>
      <c r="AF46" s="8">
        <v>0.32657210736021203</v>
      </c>
      <c r="AG46" s="8">
        <v>0.55190297973604496</v>
      </c>
      <c r="AH46" s="8">
        <v>0.29768873705608601</v>
      </c>
      <c r="AI46" s="8">
        <v>0.50154144771665299</v>
      </c>
      <c r="AJ46" s="8">
        <v>0.37017564498409999</v>
      </c>
      <c r="AK46" s="8">
        <v>4.9679922095933202E-3</v>
      </c>
      <c r="AL46" s="8">
        <v>-0.174781800568683</v>
      </c>
      <c r="AM46" s="8">
        <v>0.33847286512245101</v>
      </c>
      <c r="AN46" s="8">
        <v>0.33309499688883398</v>
      </c>
      <c r="AO46" s="8">
        <v>0.29378064254236302</v>
      </c>
      <c r="AP46" s="8">
        <v>0.40158126467598698</v>
      </c>
      <c r="AQ46" s="8">
        <v>0.46040819925506599</v>
      </c>
      <c r="AR46" s="8">
        <v>0.56595320639840097</v>
      </c>
      <c r="AS46" s="8">
        <v>0.46012729199980201</v>
      </c>
      <c r="AT46" s="8">
        <v>0.48038516942598503</v>
      </c>
      <c r="AU46" s="8">
        <v>0.65228717504675604</v>
      </c>
    </row>
    <row r="47" spans="1:47">
      <c r="A47" s="8" t="s">
        <v>172</v>
      </c>
      <c r="B47" s="8" t="s">
        <v>169</v>
      </c>
      <c r="C47" s="8">
        <v>-2.9735680261834601</v>
      </c>
      <c r="D47" s="8">
        <v>-3.3530112413245701</v>
      </c>
      <c r="E47" s="8">
        <v>-3.21669162434964</v>
      </c>
      <c r="F47" s="8">
        <v>-4.0376847605675898</v>
      </c>
      <c r="G47" s="8">
        <v>-2.6352825952317902</v>
      </c>
      <c r="H47" s="8">
        <v>-3.4455697865582899</v>
      </c>
      <c r="I47" s="8">
        <v>-3.4555210434566801</v>
      </c>
      <c r="J47" s="8">
        <v>-3.3243154077952801</v>
      </c>
      <c r="K47" s="8">
        <v>-3.86831212403643</v>
      </c>
      <c r="L47" s="8">
        <v>-4.3664399031070396</v>
      </c>
      <c r="M47" s="8">
        <v>-5.07215747757615</v>
      </c>
      <c r="N47" s="8">
        <v>-5.3493501727320503</v>
      </c>
      <c r="O47" s="8">
        <v>-6.5342397833372798</v>
      </c>
      <c r="P47" s="8">
        <v>-3.7397374153086202</v>
      </c>
      <c r="Q47" s="8">
        <v>-4.7801104425421697</v>
      </c>
      <c r="R47" s="8">
        <v>-5.4340107038071697</v>
      </c>
      <c r="S47" s="8">
        <v>-4.6420906296034703</v>
      </c>
      <c r="T47" s="8">
        <v>-5.9362307468604101</v>
      </c>
      <c r="U47" s="8">
        <v>-2.3442992227399402</v>
      </c>
      <c r="V47" s="8">
        <v>-2.6076902690415498</v>
      </c>
      <c r="W47" s="8">
        <v>-1.7498870538459199</v>
      </c>
      <c r="X47" s="8">
        <v>-2.2524552863371601</v>
      </c>
      <c r="Y47" s="8">
        <v>-1.61665066432756</v>
      </c>
      <c r="Z47" s="8">
        <v>-2.1431760380028102</v>
      </c>
      <c r="AA47" s="8">
        <v>-1.9476287188441299</v>
      </c>
      <c r="AB47" s="8">
        <v>-1.9325109232323499</v>
      </c>
      <c r="AC47" s="8">
        <v>-2.32492214999654</v>
      </c>
      <c r="AD47" s="8">
        <v>-2.5668833516098402</v>
      </c>
      <c r="AE47" s="8">
        <v>-2.8666085664031202</v>
      </c>
      <c r="AF47" s="8">
        <v>-2.8970074967324297</v>
      </c>
      <c r="AG47" s="8">
        <v>-3.7899180044631597</v>
      </c>
      <c r="AH47" s="8">
        <v>-2.67427827603714</v>
      </c>
      <c r="AI47" s="8">
        <v>-3.9036851276607099</v>
      </c>
      <c r="AJ47" s="8">
        <v>-3.4620814693938398</v>
      </c>
      <c r="AK47" s="8">
        <v>-3.4373394486364899</v>
      </c>
      <c r="AL47" s="8">
        <v>-3.8839280959830598</v>
      </c>
      <c r="AM47" s="8">
        <v>0.83586458353618398</v>
      </c>
      <c r="AN47" s="8">
        <v>1.0186776512539399</v>
      </c>
      <c r="AO47" s="8">
        <v>1.5103513667851201</v>
      </c>
      <c r="AP47" s="8">
        <v>1.5859980973227099</v>
      </c>
      <c r="AQ47" s="8">
        <v>0.76835690162770898</v>
      </c>
      <c r="AR47" s="8">
        <v>1.1012444029489199</v>
      </c>
      <c r="AS47" s="8">
        <v>1.2994597330286399</v>
      </c>
      <c r="AT47" s="8">
        <v>1.22018608842587</v>
      </c>
      <c r="AU47" s="8">
        <v>1.44406787049177</v>
      </c>
    </row>
    <row r="48" spans="1:47">
      <c r="A48" s="8" t="s">
        <v>203</v>
      </c>
      <c r="B48" s="8" t="s">
        <v>201</v>
      </c>
      <c r="C48" s="8">
        <v>-0.338257689734973</v>
      </c>
      <c r="D48" s="8">
        <v>-0.372621970722468</v>
      </c>
      <c r="E48" s="8">
        <v>-0.43750069719214502</v>
      </c>
      <c r="F48" s="8">
        <v>-0.44130682805141702</v>
      </c>
      <c r="G48" s="8">
        <v>0.17177266809991101</v>
      </c>
      <c r="H48" s="8">
        <v>-0.29022614409708603</v>
      </c>
      <c r="I48" s="8">
        <v>-0.55298810348918004</v>
      </c>
      <c r="J48" s="8">
        <v>-0.712349347575995</v>
      </c>
      <c r="K48" s="8">
        <v>-1.08956348712805</v>
      </c>
      <c r="L48" s="8">
        <v>-1.09525314327399</v>
      </c>
      <c r="M48" s="8">
        <v>-1.4307170306303201</v>
      </c>
      <c r="N48" s="8">
        <v>-1.18103728800602</v>
      </c>
      <c r="O48" s="8">
        <v>-1.5200180260199101</v>
      </c>
      <c r="P48" s="8">
        <v>-1.0898519001065401</v>
      </c>
      <c r="Q48" s="8">
        <v>-1.6800656349118199</v>
      </c>
      <c r="R48" s="8">
        <v>-1.3833928617508899</v>
      </c>
      <c r="S48" s="8">
        <v>-1.7249746427885699</v>
      </c>
      <c r="T48" s="8">
        <v>-2.41354197964906</v>
      </c>
      <c r="U48" s="8">
        <v>1.60112927025274</v>
      </c>
      <c r="V48" s="8">
        <v>1.5391850886321099</v>
      </c>
      <c r="W48" s="8">
        <v>1.6095253045139701</v>
      </c>
      <c r="X48" s="8">
        <v>1.66338946453952</v>
      </c>
      <c r="Y48" s="8">
        <v>2.2791714007473498</v>
      </c>
      <c r="Z48" s="8">
        <v>2.0049302882104501</v>
      </c>
      <c r="AA48" s="8">
        <v>1.2992149674698101</v>
      </c>
      <c r="AB48" s="8">
        <v>0.59088750460159101</v>
      </c>
      <c r="AC48" s="8">
        <v>-0.11446840098178</v>
      </c>
      <c r="AD48" s="8">
        <v>-0.74166974383366702</v>
      </c>
      <c r="AE48" s="8">
        <v>-0.65764598400336804</v>
      </c>
      <c r="AF48" s="8">
        <v>-0.77849182028626496</v>
      </c>
      <c r="AG48" s="8">
        <v>-0.80668829100933903</v>
      </c>
      <c r="AH48" s="8">
        <v>-0.157663912394682</v>
      </c>
      <c r="AI48" s="8">
        <v>-0.60229296262440701</v>
      </c>
      <c r="AJ48" s="8">
        <v>-0.81962256306091397</v>
      </c>
      <c r="AK48" s="8">
        <v>-0.97824381883542499</v>
      </c>
      <c r="AL48" s="8">
        <v>-1.3059010622451401</v>
      </c>
      <c r="AM48" s="8">
        <v>1.0988919222325699</v>
      </c>
      <c r="AN48" s="8">
        <v>1.12043235277055</v>
      </c>
      <c r="AO48" s="8">
        <v>1.1611396339095199</v>
      </c>
      <c r="AP48" s="8">
        <v>1.21950423512041</v>
      </c>
      <c r="AQ48" s="8">
        <v>1.2538892738659899</v>
      </c>
      <c r="AR48" s="8">
        <v>1.3684973459911001</v>
      </c>
      <c r="AS48" s="8">
        <v>1.0765112810126301</v>
      </c>
      <c r="AT48" s="8">
        <v>0.87602297272613805</v>
      </c>
      <c r="AU48" s="8">
        <v>0.93343587120735705</v>
      </c>
    </row>
    <row r="49" spans="1:47">
      <c r="A49" s="8" t="s">
        <v>376</v>
      </c>
      <c r="B49" s="8" t="s">
        <v>1110</v>
      </c>
      <c r="C49" s="8">
        <v>-2.9429724940914199</v>
      </c>
      <c r="D49" s="8">
        <v>-3.0794942991354501</v>
      </c>
      <c r="E49" s="8">
        <v>-3.3810754999177202</v>
      </c>
      <c r="F49" s="8">
        <v>-3.9140923745062701</v>
      </c>
      <c r="G49" s="8">
        <v>-2.7732367163462501</v>
      </c>
      <c r="H49" s="8">
        <v>-3.36822833617761</v>
      </c>
      <c r="I49" s="8">
        <v>-3.73092251590765</v>
      </c>
      <c r="J49" s="8">
        <v>-4.1333028271174603</v>
      </c>
      <c r="K49" s="8">
        <v>-4.4999798808492999</v>
      </c>
      <c r="L49" s="8">
        <v>-3.9215958206927901</v>
      </c>
      <c r="M49" s="8">
        <v>-3.9958915833480799</v>
      </c>
      <c r="N49" s="8">
        <v>-4.67104826442388</v>
      </c>
      <c r="O49" s="8">
        <v>-5.6908463244327496</v>
      </c>
      <c r="P49" s="8">
        <v>-4.3833636018878197</v>
      </c>
      <c r="Q49" s="8">
        <v>-5.0372682820393004</v>
      </c>
      <c r="R49" s="8">
        <v>-5.4806015573646301</v>
      </c>
      <c r="S49" s="8">
        <v>-6.48421096982175</v>
      </c>
      <c r="T49" s="8">
        <v>-6.1229992584661401</v>
      </c>
      <c r="U49" s="8">
        <v>-1.93281642445401</v>
      </c>
      <c r="V49" s="8">
        <v>-2.1792984544351399</v>
      </c>
      <c r="W49" s="8">
        <v>-2.0455946484806198</v>
      </c>
      <c r="X49" s="8">
        <v>-1.9622881481362802</v>
      </c>
      <c r="Y49" s="8">
        <v>-1.5828232793864601</v>
      </c>
      <c r="Z49" s="8">
        <v>-2.3658400719445698</v>
      </c>
      <c r="AA49" s="8">
        <v>-2.1913666938591301</v>
      </c>
      <c r="AB49" s="8">
        <v>-2.18943792277482</v>
      </c>
      <c r="AC49" s="8">
        <v>-2.8788522844891702</v>
      </c>
      <c r="AD49" s="8">
        <v>-2.58511206213241</v>
      </c>
      <c r="AE49" s="8">
        <v>-3.0277952307677301</v>
      </c>
      <c r="AF49" s="8">
        <v>-3.5192269049389999</v>
      </c>
      <c r="AG49" s="8">
        <v>-3.3222775880327902</v>
      </c>
      <c r="AH49" s="8">
        <v>-2.0999960518337</v>
      </c>
      <c r="AI49" s="8">
        <v>-2.4824822555761501</v>
      </c>
      <c r="AJ49" s="8">
        <v>-3.1888499367352798</v>
      </c>
      <c r="AK49" s="8">
        <v>-4.2773482467789101</v>
      </c>
      <c r="AL49" s="8">
        <v>-4.4686775584520699</v>
      </c>
      <c r="AM49" s="8">
        <v>0.84848022207688201</v>
      </c>
      <c r="AN49" s="8">
        <v>0.79017949721722502</v>
      </c>
      <c r="AO49" s="8">
        <v>1.1772199636367</v>
      </c>
      <c r="AP49" s="8">
        <v>1.63099708662617</v>
      </c>
      <c r="AQ49" s="8">
        <v>1.2767512206924101</v>
      </c>
      <c r="AR49" s="8">
        <v>1.3224046097331801</v>
      </c>
      <c r="AS49" s="8">
        <v>1.3740701056562501</v>
      </c>
      <c r="AT49" s="8">
        <v>1.7447130970775802</v>
      </c>
      <c r="AU49" s="8">
        <v>1.5320423992891099</v>
      </c>
    </row>
    <row r="50" spans="1:47">
      <c r="A50" s="8" t="s">
        <v>294</v>
      </c>
      <c r="B50" s="8" t="s">
        <v>1109</v>
      </c>
      <c r="C50" s="8">
        <v>-2.7377651077947798</v>
      </c>
      <c r="D50" s="8">
        <v>-3.0998646579865499</v>
      </c>
      <c r="E50" s="8">
        <v>-2.7654987850054598</v>
      </c>
      <c r="F50" s="8">
        <v>-3.20475443458571</v>
      </c>
      <c r="G50" s="8">
        <v>-2.07866260800771</v>
      </c>
      <c r="H50" s="8">
        <v>-2.9643288488974799</v>
      </c>
      <c r="I50" s="8">
        <v>-2.93799554617943</v>
      </c>
      <c r="J50" s="8">
        <v>-3.09170271122048</v>
      </c>
      <c r="K50" s="8">
        <v>-3.5990065443930499</v>
      </c>
      <c r="L50" s="8">
        <v>-3.97830683156845</v>
      </c>
      <c r="M50" s="8">
        <v>-5.0990619053164004</v>
      </c>
      <c r="N50" s="8">
        <v>-4.3568892756053703</v>
      </c>
      <c r="O50" s="8">
        <v>-4.7117038876529103</v>
      </c>
      <c r="P50" s="8">
        <v>-3.8061702072355099</v>
      </c>
      <c r="Q50" s="8">
        <v>-4.7351821255213604</v>
      </c>
      <c r="R50" s="8">
        <v>-4.66394222801694</v>
      </c>
      <c r="S50" s="8">
        <v>-5.5565203280853197</v>
      </c>
      <c r="T50" s="8">
        <v>-5.7917667562886797</v>
      </c>
      <c r="U50" s="8">
        <v>-1.7458534926551601</v>
      </c>
      <c r="V50" s="8">
        <v>-2.0775053489017301</v>
      </c>
      <c r="W50" s="8">
        <v>-1.91911702871457</v>
      </c>
      <c r="X50" s="8">
        <v>-2.4456979890285999</v>
      </c>
      <c r="Y50" s="8">
        <v>-1.0323672387146801</v>
      </c>
      <c r="Z50" s="8">
        <v>-1.8992956823881899</v>
      </c>
      <c r="AA50" s="8">
        <v>-1.57114844768829</v>
      </c>
      <c r="AB50" s="8">
        <v>-1.54988319150639</v>
      </c>
      <c r="AC50" s="8">
        <v>-2.2046130240197899</v>
      </c>
      <c r="AD50" s="8">
        <v>-2.4840309264901799</v>
      </c>
      <c r="AE50" s="8">
        <v>-2.7581367771449301</v>
      </c>
      <c r="AF50" s="8">
        <v>-2.6810106308317998</v>
      </c>
      <c r="AG50" s="8">
        <v>-3.0348959162609801</v>
      </c>
      <c r="AH50" s="8">
        <v>-1.93084747409958</v>
      </c>
      <c r="AI50" s="8">
        <v>-2.98946444460928</v>
      </c>
      <c r="AJ50" s="8">
        <v>-2.95456639416857</v>
      </c>
      <c r="AK50" s="8">
        <v>-2.7476088206860401</v>
      </c>
      <c r="AL50" s="8">
        <v>-3.5181869818859601</v>
      </c>
      <c r="AM50" s="8">
        <v>0.84885395835625499</v>
      </c>
      <c r="AN50" s="8">
        <v>1.22110787915087</v>
      </c>
      <c r="AO50" s="8">
        <v>0.99195168887496998</v>
      </c>
      <c r="AP50" s="8">
        <v>0.89582067054561099</v>
      </c>
      <c r="AQ50" s="8">
        <v>1.0350866707995701</v>
      </c>
      <c r="AR50" s="8">
        <v>1.14277394114831</v>
      </c>
      <c r="AS50" s="8">
        <v>1.1625998845943899</v>
      </c>
      <c r="AT50" s="8">
        <v>1.5543421099021701</v>
      </c>
      <c r="AU50" s="8">
        <v>1.4051585794263</v>
      </c>
    </row>
    <row r="51" spans="1:47">
      <c r="A51" s="8" t="s">
        <v>212</v>
      </c>
      <c r="B51" s="8" t="s">
        <v>201</v>
      </c>
      <c r="C51" s="8">
        <v>-0.45368139063185198</v>
      </c>
      <c r="D51" s="8">
        <v>-0.40437796587201802</v>
      </c>
      <c r="E51" s="8">
        <v>-0.36555468474695602</v>
      </c>
      <c r="F51" s="8">
        <v>-0.72182432826339105</v>
      </c>
      <c r="G51" s="8">
        <v>-0.31728818632351702</v>
      </c>
      <c r="H51" s="8">
        <v>-0.45486054510576002</v>
      </c>
      <c r="I51" s="8">
        <v>-0.40377057231915298</v>
      </c>
      <c r="J51" s="8">
        <v>-0.81445534622169802</v>
      </c>
      <c r="K51" s="8">
        <v>-0.92675482363606898</v>
      </c>
      <c r="L51" s="8">
        <v>-1.64201768167062</v>
      </c>
      <c r="M51" s="8">
        <v>-1.99805942003079</v>
      </c>
      <c r="N51" s="8">
        <v>-2.9917981681139603</v>
      </c>
      <c r="O51" s="8">
        <v>-3.06421304946078</v>
      </c>
      <c r="P51" s="8">
        <v>-1.9278523526218601</v>
      </c>
      <c r="Q51" s="8">
        <v>-2.27837484893834</v>
      </c>
      <c r="R51" s="8">
        <v>-2.4208416449041401</v>
      </c>
      <c r="S51" s="8">
        <v>-4.0009519793342196</v>
      </c>
      <c r="T51" s="8">
        <v>-4.2856317673420898</v>
      </c>
      <c r="U51" s="8">
        <v>1.6110443174925</v>
      </c>
      <c r="V51" s="8">
        <v>1.74140917054571</v>
      </c>
      <c r="W51" s="8">
        <v>1.9862477203845099</v>
      </c>
      <c r="X51" s="8">
        <v>1.8064541766848499</v>
      </c>
      <c r="Y51" s="8">
        <v>1.5210536061509798</v>
      </c>
      <c r="Z51" s="8">
        <v>2.0078163844215799</v>
      </c>
      <c r="AA51" s="8">
        <v>2.09269993036754</v>
      </c>
      <c r="AB51" s="8">
        <v>1.76294008518149</v>
      </c>
      <c r="AC51" s="8">
        <v>2.0394201494865798</v>
      </c>
      <c r="AD51" s="8">
        <v>-1.38739952174268</v>
      </c>
      <c r="AE51" s="8">
        <v>-0.74287319798087004</v>
      </c>
      <c r="AF51" s="8">
        <v>-0.821873166671649</v>
      </c>
      <c r="AG51" s="8">
        <v>-1.1906269696770699</v>
      </c>
      <c r="AH51" s="8">
        <v>-0.58264999309223098</v>
      </c>
      <c r="AI51" s="8">
        <v>-1.31872262693955</v>
      </c>
      <c r="AJ51" s="8">
        <v>-0.80269788676222997</v>
      </c>
      <c r="AK51" s="8">
        <v>-1.18070281400085</v>
      </c>
      <c r="AL51" s="8">
        <v>-0.86013308714257897</v>
      </c>
      <c r="AM51" s="8">
        <v>1.45253407183383</v>
      </c>
      <c r="AN51" s="8">
        <v>1.5222943793389301</v>
      </c>
      <c r="AO51" s="8">
        <v>1.9284280073545901</v>
      </c>
      <c r="AP51" s="8">
        <v>1.86660126445564</v>
      </c>
      <c r="AQ51" s="8">
        <v>1.4012719217459799</v>
      </c>
      <c r="AR51" s="8">
        <v>1.7850311925595999</v>
      </c>
      <c r="AS51" s="8">
        <v>1.7933981266752501</v>
      </c>
      <c r="AT51" s="8">
        <v>2.1959545848616102</v>
      </c>
      <c r="AU51" s="8">
        <v>2.3611268321383299</v>
      </c>
    </row>
    <row r="52" spans="1:47">
      <c r="A52" s="8" t="s">
        <v>377</v>
      </c>
      <c r="B52" s="8" t="s">
        <v>393</v>
      </c>
      <c r="C52" s="8">
        <v>-2.8080907151097101</v>
      </c>
      <c r="D52" s="8">
        <v>-3.1381405959750701</v>
      </c>
      <c r="E52" s="8">
        <v>-2.4047595389454499</v>
      </c>
      <c r="F52" s="8">
        <v>-2.66883414647145</v>
      </c>
      <c r="G52" s="8">
        <v>-2.2769724234648701</v>
      </c>
      <c r="H52" s="8">
        <v>-3.0717789639792601</v>
      </c>
      <c r="I52" s="8">
        <v>-3.0443928529011699</v>
      </c>
      <c r="J52" s="8">
        <v>-3.1118460134658701</v>
      </c>
      <c r="K52" s="8">
        <v>-3.6128911474184298</v>
      </c>
      <c r="L52" s="8">
        <v>-6.2536481328538596</v>
      </c>
      <c r="M52" s="8">
        <v>-6.95936570732297</v>
      </c>
      <c r="N52" s="8">
        <v>-5.5927022127041397</v>
      </c>
      <c r="O52" s="8">
        <v>-5.6844824189178897</v>
      </c>
      <c r="P52" s="8">
        <v>-6.0419831443342797</v>
      </c>
      <c r="Q52" s="8">
        <v>-7.5153155788439401</v>
      </c>
      <c r="R52" s="8">
        <v>-7.9586488541692804</v>
      </c>
      <c r="S52" s="8">
        <v>-7.9622582666264003</v>
      </c>
      <c r="T52" s="8">
        <v>-8.2384764758860705</v>
      </c>
      <c r="U52" s="8">
        <v>-0.59639259377256504</v>
      </c>
      <c r="V52" s="8">
        <v>-0.25813247118107302</v>
      </c>
      <c r="W52" s="8">
        <v>-0.13241649807938699</v>
      </c>
      <c r="X52" s="8">
        <v>-0.527153276701956</v>
      </c>
      <c r="Y52" s="8">
        <v>-0.23272451180793899</v>
      </c>
      <c r="Z52" s="8">
        <v>-0.31021071205859302</v>
      </c>
      <c r="AA52" s="8">
        <v>-0.58751133403481903</v>
      </c>
      <c r="AB52" s="8">
        <v>-1.07290083169995</v>
      </c>
      <c r="AC52" s="8">
        <v>-0.94598363073706804</v>
      </c>
      <c r="AD52" s="8">
        <v>-2.37991054290449</v>
      </c>
      <c r="AE52" s="8">
        <v>-2.41450897290273</v>
      </c>
      <c r="AF52" s="8">
        <v>-2.1295698757183499</v>
      </c>
      <c r="AG52" s="8">
        <v>-2.2823658566137301</v>
      </c>
      <c r="AH52" s="8">
        <v>-1.8868326192362601</v>
      </c>
      <c r="AI52" s="8">
        <v>-2.2845674348517599</v>
      </c>
      <c r="AJ52" s="8">
        <v>-2.2617890263039899</v>
      </c>
      <c r="AK52" s="8">
        <v>-2.04211021172007</v>
      </c>
      <c r="AL52" s="8">
        <v>-3.2578236820201898</v>
      </c>
      <c r="AM52" s="8">
        <v>2.3126222704802801</v>
      </c>
      <c r="AN52" s="8">
        <v>2.6419742332774701</v>
      </c>
      <c r="AO52" s="8">
        <v>2.0700047927697298</v>
      </c>
      <c r="AP52" s="8">
        <v>2.0695558529967801</v>
      </c>
      <c r="AQ52" s="8">
        <v>2.2735103649194799</v>
      </c>
      <c r="AR52" s="8">
        <v>2.8731032726155301</v>
      </c>
      <c r="AS52" s="8">
        <v>3.02410411362243</v>
      </c>
      <c r="AT52" s="8">
        <v>2.8640555259432601</v>
      </c>
      <c r="AU52" s="8">
        <v>2.9624894257599799</v>
      </c>
    </row>
    <row r="53" spans="1:47">
      <c r="A53" s="8" t="s">
        <v>288</v>
      </c>
      <c r="B53" s="8" t="s">
        <v>289</v>
      </c>
      <c r="C53" s="8">
        <v>-0.12108083477628</v>
      </c>
      <c r="D53" s="8">
        <v>-7.0376970918799506E-2</v>
      </c>
      <c r="E53" s="8">
        <v>-0.99655083441583103</v>
      </c>
      <c r="F53" s="8">
        <v>-1.1414016195316999E-2</v>
      </c>
      <c r="G53" s="8">
        <v>-4.8194332751613396E-3</v>
      </c>
      <c r="H53" s="8">
        <v>-0.136351466542148</v>
      </c>
      <c r="I53" s="8">
        <v>-8.2127863672099705E-2</v>
      </c>
      <c r="J53" s="8">
        <v>-0.47275114296987197</v>
      </c>
      <c r="K53" s="8">
        <v>-0.85791876066544204</v>
      </c>
      <c r="L53" s="8">
        <v>-2.4044730351016299</v>
      </c>
      <c r="M53" s="8">
        <v>-1.65451112579455</v>
      </c>
      <c r="N53" s="8">
        <v>-6.0248132253419202</v>
      </c>
      <c r="O53" s="8">
        <v>-2.2921649961391299</v>
      </c>
      <c r="P53" s="8">
        <v>-1.5941706089638199</v>
      </c>
      <c r="Q53" s="8">
        <v>-2.5666048075407999</v>
      </c>
      <c r="R53" s="8">
        <v>-2.1442391745777201</v>
      </c>
      <c r="S53" s="8">
        <v>-3.1338417290409599</v>
      </c>
      <c r="T53" s="8">
        <v>-3.974263878855</v>
      </c>
      <c r="U53" s="8">
        <v>2.2307206584240298</v>
      </c>
      <c r="V53" s="8">
        <v>2.16338617389472</v>
      </c>
      <c r="W53" s="8">
        <v>2.06794391557793</v>
      </c>
      <c r="X53" s="8">
        <v>2.3002711023107798</v>
      </c>
      <c r="Y53" s="8">
        <v>2.3490708620918301</v>
      </c>
      <c r="Z53" s="8">
        <v>2.4910517554907998</v>
      </c>
      <c r="AA53" s="8">
        <v>2.4034525449560902</v>
      </c>
      <c r="AB53" s="8">
        <v>2.3345904788869598</v>
      </c>
      <c r="AC53" s="8">
        <v>1.89828013878765</v>
      </c>
      <c r="AD53" s="8">
        <v>-3.3095636863489401E-3</v>
      </c>
      <c r="AE53" s="8">
        <v>9.8029490705407299E-2</v>
      </c>
      <c r="AF53" s="8">
        <v>0.108348687416392</v>
      </c>
      <c r="AG53" s="8">
        <v>0.18588230066551301</v>
      </c>
      <c r="AH53" s="8">
        <v>-0.160791394266521</v>
      </c>
      <c r="AI53" s="8">
        <v>-6.64790077237853E-3</v>
      </c>
      <c r="AJ53" s="8">
        <v>2.2378163478277799E-2</v>
      </c>
      <c r="AK53" s="8">
        <v>-0.22858221901137599</v>
      </c>
      <c r="AL53" s="8">
        <v>-0.39831199407836598</v>
      </c>
      <c r="AM53" s="8">
        <v>1.7212681352517101</v>
      </c>
      <c r="AN53" s="8">
        <v>1.54218890192018</v>
      </c>
      <c r="AO53" s="8">
        <v>3.0728125340430399</v>
      </c>
      <c r="AP53" s="8">
        <v>1.6973066201942801</v>
      </c>
      <c r="AQ53" s="8">
        <v>1.5298600416400601</v>
      </c>
      <c r="AR53" s="8">
        <v>1.9332319517197201</v>
      </c>
      <c r="AS53" s="8">
        <v>1.7878421111554799</v>
      </c>
      <c r="AT53" s="8">
        <v>2.09508559221918</v>
      </c>
      <c r="AU53" s="8">
        <v>2.2122246223166702</v>
      </c>
    </row>
    <row r="54" spans="1:47">
      <c r="A54" s="8" t="s">
        <v>254</v>
      </c>
      <c r="B54" s="8" t="s">
        <v>1108</v>
      </c>
      <c r="C54" s="8">
        <v>-4.3339624182724599</v>
      </c>
      <c r="D54" s="8">
        <v>-5.1785600077448999</v>
      </c>
      <c r="E54" s="8">
        <v>-4.2683584406044597</v>
      </c>
      <c r="F54" s="8">
        <v>-5.5217570174022299</v>
      </c>
      <c r="G54" s="8">
        <v>-3.7608636149632901</v>
      </c>
      <c r="H54" s="8">
        <v>-4.9197950303060605</v>
      </c>
      <c r="I54" s="8">
        <v>-5.4304773431893203</v>
      </c>
      <c r="J54" s="8">
        <v>-4.8742468405147497</v>
      </c>
      <c r="K54" s="8">
        <v>-5.9632651447678997</v>
      </c>
      <c r="L54" s="8">
        <v>-5.9880748877535304</v>
      </c>
      <c r="M54" s="8">
        <v>-7.1722143559885403</v>
      </c>
      <c r="N54" s="8">
        <v>-5.9265910380200797</v>
      </c>
      <c r="O54" s="8">
        <v>-8.1403331526249492</v>
      </c>
      <c r="P54" s="8">
        <v>-5.6389063754840203</v>
      </c>
      <c r="Q54" s="8">
        <v>-7.0500923223968801</v>
      </c>
      <c r="R54" s="8">
        <v>-9.4300412032351595</v>
      </c>
      <c r="S54" s="8">
        <v>-7.1117225208049204</v>
      </c>
      <c r="T54" s="8">
        <v>-9.7098688249519505</v>
      </c>
      <c r="U54" s="8">
        <v>-1.7858832714061998</v>
      </c>
      <c r="V54" s="8">
        <v>-2.0225021886090602</v>
      </c>
      <c r="W54" s="8">
        <v>-1.8207456206659201</v>
      </c>
      <c r="X54" s="8">
        <v>-2.3051955131300699</v>
      </c>
      <c r="Y54" s="8">
        <v>-1.44559811687952</v>
      </c>
      <c r="Z54" s="8">
        <v>-2.5834876500273403</v>
      </c>
      <c r="AA54" s="8">
        <v>-2.2081406813951001</v>
      </c>
      <c r="AB54" s="8">
        <v>-2.1188393120315601</v>
      </c>
      <c r="AC54" s="8">
        <v>-2.58659633583961</v>
      </c>
      <c r="AD54" s="8">
        <v>-4.6792162996248701</v>
      </c>
      <c r="AE54" s="8">
        <v>-5.2632133475849701</v>
      </c>
      <c r="AF54" s="8">
        <v>-4.4952107407575701</v>
      </c>
      <c r="AG54" s="8">
        <v>-6.1558747679837698</v>
      </c>
      <c r="AH54" s="8">
        <v>-4.0239026897089296</v>
      </c>
      <c r="AI54" s="8">
        <v>-4.6189556507275897</v>
      </c>
      <c r="AJ54" s="8">
        <v>-4.6472514267740896</v>
      </c>
      <c r="AK54" s="8">
        <v>-4.8853260928682296</v>
      </c>
      <c r="AL54" s="8">
        <v>-5.6375724312958999</v>
      </c>
      <c r="AM54" s="8">
        <v>1.6561610239689899</v>
      </c>
      <c r="AN54" s="8">
        <v>2.14448460873614</v>
      </c>
      <c r="AO54" s="8">
        <v>1.50315846004543</v>
      </c>
      <c r="AP54" s="8">
        <v>2.24513396546894</v>
      </c>
      <c r="AQ54" s="8">
        <v>1.51573219012146</v>
      </c>
      <c r="AR54" s="8">
        <v>1.6984535051521101</v>
      </c>
      <c r="AS54" s="8">
        <v>2.6759183759852903</v>
      </c>
      <c r="AT54" s="8">
        <v>1.84540336307966</v>
      </c>
      <c r="AU54" s="8">
        <v>2.5398114457072802</v>
      </c>
    </row>
    <row r="55" spans="1:47">
      <c r="A55" s="8" t="s">
        <v>296</v>
      </c>
      <c r="B55" s="8" t="s">
        <v>297</v>
      </c>
      <c r="C55" s="8">
        <v>-0.107490705166756</v>
      </c>
      <c r="D55" s="8">
        <v>8.4708766062974297E-2</v>
      </c>
      <c r="E55" s="8">
        <v>-9.4581076640562096E-3</v>
      </c>
      <c r="F55" s="8">
        <v>0.25870830601238498</v>
      </c>
      <c r="G55" s="8">
        <v>-0.13697532129332199</v>
      </c>
      <c r="H55" s="8">
        <v>1.53781672812567E-2</v>
      </c>
      <c r="I55" s="8">
        <v>-5.0179960185546497E-2</v>
      </c>
      <c r="J55" s="8">
        <v>-5.41006110420005E-2</v>
      </c>
      <c r="K55" s="8">
        <v>-0.27611952335728002</v>
      </c>
      <c r="L55" s="8">
        <v>-2.8360513016267399</v>
      </c>
      <c r="M55" s="8">
        <v>-1.8886348727331099</v>
      </c>
      <c r="N55" s="8">
        <v>-2.2813047853089499</v>
      </c>
      <c r="O55" s="8">
        <v>-1.26107996600957</v>
      </c>
      <c r="P55" s="8">
        <v>-2.3306551100504498</v>
      </c>
      <c r="Q55" s="8">
        <v>-1.97509946095287</v>
      </c>
      <c r="R55" s="8">
        <v>-2.1144265493880998</v>
      </c>
      <c r="S55" s="8">
        <v>-1.89152743203655</v>
      </c>
      <c r="T55" s="8">
        <v>-2.18012936575205</v>
      </c>
      <c r="U55" s="8">
        <v>1.37716704419658</v>
      </c>
      <c r="V55" s="8">
        <v>1.4508983952151899</v>
      </c>
      <c r="W55" s="8">
        <v>1.32127407003201</v>
      </c>
      <c r="X55" s="8">
        <v>1.5099491081334</v>
      </c>
      <c r="Y55" s="8">
        <v>1.3455608817037901</v>
      </c>
      <c r="Z55" s="8">
        <v>1.4884730379188</v>
      </c>
      <c r="AA55" s="8">
        <v>1.57269645220106</v>
      </c>
      <c r="AB55" s="8">
        <v>1.70471999423966</v>
      </c>
      <c r="AC55" s="8">
        <v>1.3580001457701101</v>
      </c>
      <c r="AD55" s="8">
        <v>0.25414650734483901</v>
      </c>
      <c r="AE55" s="8">
        <v>0.36776707606329101</v>
      </c>
      <c r="AF55" s="8">
        <v>0.52809687593342702</v>
      </c>
      <c r="AG55" s="8">
        <v>0.51531793222181799</v>
      </c>
      <c r="AH55" s="8">
        <v>-0.27330978796830002</v>
      </c>
      <c r="AI55" s="8">
        <v>0.134049954702881</v>
      </c>
      <c r="AJ55" s="8">
        <v>0.25531822665002402</v>
      </c>
      <c r="AK55" s="8">
        <v>0.19446193302541701</v>
      </c>
      <c r="AL55" s="8">
        <v>0.43853054778989697</v>
      </c>
      <c r="AM55" s="8">
        <v>1.65187540245216</v>
      </c>
      <c r="AN55" s="8">
        <v>1.3179072177972</v>
      </c>
      <c r="AO55" s="8">
        <v>1.4875809881014099</v>
      </c>
      <c r="AP55" s="8">
        <v>1.14502466791063</v>
      </c>
      <c r="AQ55" s="8">
        <v>1.4534971908910199</v>
      </c>
      <c r="AR55" s="8">
        <v>1.35847122862386</v>
      </c>
      <c r="AS55" s="8">
        <v>1.5046529979666401</v>
      </c>
      <c r="AT55" s="8">
        <v>1.43458196698971</v>
      </c>
      <c r="AU55" s="8">
        <v>1.53151362289571</v>
      </c>
    </row>
    <row r="56" spans="1:47">
      <c r="A56" s="8" t="s">
        <v>213</v>
      </c>
      <c r="B56" s="8" t="s">
        <v>201</v>
      </c>
      <c r="C56" s="8">
        <v>-1.42408304155591</v>
      </c>
      <c r="D56" s="8">
        <v>-1.3657009765546799</v>
      </c>
      <c r="E56" s="8">
        <v>-1.6650989580625302</v>
      </c>
      <c r="F56" s="8">
        <v>-1.8737888640303502</v>
      </c>
      <c r="G56" s="8">
        <v>-1.25725433647358</v>
      </c>
      <c r="H56" s="8">
        <v>-1.43649041847618</v>
      </c>
      <c r="I56" s="8">
        <v>-1.94222254518101</v>
      </c>
      <c r="J56" s="8">
        <v>-2.17261065863668</v>
      </c>
      <c r="K56" s="8">
        <v>-3.4676094742323098</v>
      </c>
      <c r="L56" s="8">
        <v>-3.2099615985019301</v>
      </c>
      <c r="M56" s="8">
        <v>-3.1380715943074899</v>
      </c>
      <c r="N56" s="8">
        <v>-4.23329941239811</v>
      </c>
      <c r="O56" s="8">
        <v>-4.3990802000556402</v>
      </c>
      <c r="P56" s="8">
        <v>-3.6825803440282598</v>
      </c>
      <c r="Q56" s="8">
        <v>-3.22991335998169</v>
      </c>
      <c r="R56" s="8">
        <v>-3.8622804596970499</v>
      </c>
      <c r="S56" s="8">
        <v>-4.9247835612077395</v>
      </c>
      <c r="T56" s="8">
        <v>-5.6802167687043896</v>
      </c>
      <c r="U56" s="8">
        <v>0.18534271251506099</v>
      </c>
      <c r="V56" s="8">
        <v>0.307251154448965</v>
      </c>
      <c r="W56" s="8">
        <v>0.64719731069201303</v>
      </c>
      <c r="X56" s="8">
        <v>0.44512717378109201</v>
      </c>
      <c r="Y56" s="8">
        <v>0.67076851346148902</v>
      </c>
      <c r="Z56" s="8">
        <v>0.39462794616313301</v>
      </c>
      <c r="AA56" s="8">
        <v>-4.3770623502618698E-2</v>
      </c>
      <c r="AB56" s="8">
        <v>-8.0121437157341505E-2</v>
      </c>
      <c r="AC56" s="8">
        <v>-0.77425965422897902</v>
      </c>
      <c r="AD56" s="8">
        <v>-0.75044076215081301</v>
      </c>
      <c r="AE56" s="8">
        <v>-0.97599202591037604</v>
      </c>
      <c r="AF56" s="8">
        <v>-1.2507164654755201</v>
      </c>
      <c r="AG56" s="8">
        <v>-1.51589386503839</v>
      </c>
      <c r="AH56" s="8">
        <v>-0.76730733206509205</v>
      </c>
      <c r="AI56" s="8">
        <v>-1.6773723369529199</v>
      </c>
      <c r="AJ56" s="8">
        <v>-2.0589003278047802</v>
      </c>
      <c r="AK56" s="8">
        <v>-1.81115713947574</v>
      </c>
      <c r="AL56" s="8">
        <v>-3.1229992584661401</v>
      </c>
      <c r="AM56" s="8">
        <v>1.6405099845123798</v>
      </c>
      <c r="AN56" s="8">
        <v>1.43880923011388</v>
      </c>
      <c r="AO56" s="8">
        <v>2.4063573162135699</v>
      </c>
      <c r="AP56" s="8">
        <v>2.0324171658625398</v>
      </c>
      <c r="AQ56" s="8">
        <v>2.0430774536418799</v>
      </c>
      <c r="AR56" s="8">
        <v>1.6699467956104099</v>
      </c>
      <c r="AS56" s="8">
        <v>1.7872935529046399</v>
      </c>
      <c r="AT56" s="8">
        <v>2.0292334154938501</v>
      </c>
      <c r="AU56" s="8">
        <v>1.9583732684986699</v>
      </c>
    </row>
    <row r="57" spans="1:47">
      <c r="A57" s="8" t="s">
        <v>183</v>
      </c>
      <c r="B57" s="8" t="s">
        <v>184</v>
      </c>
      <c r="C57" s="8">
        <v>-2.6767583894542302</v>
      </c>
      <c r="D57" s="8">
        <v>-3.31706043972676</v>
      </c>
      <c r="E57" s="8">
        <v>-3.0488383297358301</v>
      </c>
      <c r="F57" s="8">
        <v>-4.0910226919194903</v>
      </c>
      <c r="G57" s="8">
        <v>-2.5064589280510701</v>
      </c>
      <c r="H57" s="8">
        <v>-3.5917876738342498</v>
      </c>
      <c r="I57" s="8">
        <v>-3.7530260128652202</v>
      </c>
      <c r="J57" s="8">
        <v>-3.0225930439052999</v>
      </c>
      <c r="K57" s="8">
        <v>-4.2636757827374296</v>
      </c>
      <c r="L57" s="8">
        <v>-4.3004423443327999</v>
      </c>
      <c r="M57" s="8">
        <v>-6.0061599188019104</v>
      </c>
      <c r="N57" s="8">
        <v>-4.96142451907044</v>
      </c>
      <c r="O57" s="8">
        <v>-7.8832797238418797</v>
      </c>
      <c r="P57" s="8">
        <v>-4.3518117616470198</v>
      </c>
      <c r="Q57" s="8">
        <v>-7.5621097903228804</v>
      </c>
      <c r="R57" s="8">
        <v>-7.8534399722031702</v>
      </c>
      <c r="S57" s="8">
        <v>-5.2016975560477396</v>
      </c>
      <c r="T57" s="8">
        <v>-8.2852706873650099</v>
      </c>
      <c r="U57" s="8">
        <v>-2.0520999653102501</v>
      </c>
      <c r="V57" s="8">
        <v>-2.1924838458071401</v>
      </c>
      <c r="W57" s="8">
        <v>-1.54315713860558</v>
      </c>
      <c r="X57" s="8">
        <v>-2.7151076935033203</v>
      </c>
      <c r="Y57" s="8">
        <v>-1.63852516395032</v>
      </c>
      <c r="Z57" s="8">
        <v>-2.5064309951791102</v>
      </c>
      <c r="AA57" s="8">
        <v>-2.2750829545925799</v>
      </c>
      <c r="AB57" s="8">
        <v>-1.61701663921366</v>
      </c>
      <c r="AC57" s="8">
        <v>-1.95482722812757</v>
      </c>
      <c r="AD57" s="8">
        <v>-2.3726361690709399</v>
      </c>
      <c r="AE57" s="8">
        <v>-2.73991656148725</v>
      </c>
      <c r="AF57" s="8">
        <v>-2.9781232312168799</v>
      </c>
      <c r="AG57" s="8">
        <v>-3.0164641784691799</v>
      </c>
      <c r="AH57" s="8">
        <v>-2.2384499332290901</v>
      </c>
      <c r="AI57" s="8">
        <v>-2.5768865843153801</v>
      </c>
      <c r="AJ57" s="8">
        <v>-2.7926657331884899</v>
      </c>
      <c r="AK57" s="8">
        <v>-2.6204735778666302</v>
      </c>
      <c r="AL57" s="8">
        <v>-3.4583845085246101</v>
      </c>
      <c r="AM57" s="8">
        <v>0.92223900905549205</v>
      </c>
      <c r="AN57" s="8">
        <v>1.5349723530825399</v>
      </c>
      <c r="AO57" s="8">
        <v>1.2597720059130699</v>
      </c>
      <c r="AP57" s="8">
        <v>2.18466133454536</v>
      </c>
      <c r="AQ57" s="8">
        <v>1.0633832358047299</v>
      </c>
      <c r="AR57" s="8">
        <v>2.2217454374405299</v>
      </c>
      <c r="AS57" s="8">
        <v>2.3292385289451802</v>
      </c>
      <c r="AT57" s="8">
        <v>1.4054717468959601</v>
      </c>
      <c r="AU57" s="8">
        <v>2.4026700966827499</v>
      </c>
    </row>
    <row r="58" spans="1:47">
      <c r="A58" s="8" t="s">
        <v>14</v>
      </c>
      <c r="B58" s="8" t="s">
        <v>1107</v>
      </c>
      <c r="C58" s="8">
        <v>-3.1060894611993399</v>
      </c>
      <c r="D58" s="8">
        <v>-3.3709747072012299</v>
      </c>
      <c r="E58" s="8">
        <v>-3.02328207939212</v>
      </c>
      <c r="F58" s="8">
        <v>-3.3266022425028101</v>
      </c>
      <c r="G58" s="8">
        <v>-1.9933898222761801</v>
      </c>
      <c r="H58" s="8">
        <v>-2.8938730051458399</v>
      </c>
      <c r="I58" s="8">
        <v>-3.4538109290094301</v>
      </c>
      <c r="J58" s="8">
        <v>-3.89362523205638</v>
      </c>
      <c r="K58" s="8">
        <v>-4.2291836168347201</v>
      </c>
      <c r="L58" s="8">
        <v>-4.8585536254045198</v>
      </c>
      <c r="M58" s="8">
        <v>-5.45323988748489</v>
      </c>
      <c r="N58" s="8">
        <v>-4.7204484940681599</v>
      </c>
      <c r="O58" s="8">
        <v>-4.6478418823810301</v>
      </c>
      <c r="P58" s="8">
        <v>-2.7436418697645402</v>
      </c>
      <c r="Q58" s="8">
        <v>-4.3717598383905703</v>
      </c>
      <c r="R58" s="8">
        <v>-5.8854824416073104</v>
      </c>
      <c r="S58" s="8">
        <v>-5.7191668526221102</v>
      </c>
      <c r="T58" s="8">
        <v>-6.1653100633240996</v>
      </c>
      <c r="U58" s="8">
        <v>-1.4359469037682799</v>
      </c>
      <c r="V58" s="8">
        <v>-1.68869752332622</v>
      </c>
      <c r="W58" s="8">
        <v>-1.5001894100084101</v>
      </c>
      <c r="X58" s="8">
        <v>-1.92715380781179</v>
      </c>
      <c r="Y58" s="8">
        <v>-1.28465453322818</v>
      </c>
      <c r="Z58" s="8">
        <v>-2.0661092631001798</v>
      </c>
      <c r="AA58" s="8">
        <v>-1.7852555489806101</v>
      </c>
      <c r="AB58" s="8">
        <v>-1.73544437221908</v>
      </c>
      <c r="AC58" s="8">
        <v>-1.6877568371509502</v>
      </c>
      <c r="AD58" s="8">
        <v>-2.73831981996975</v>
      </c>
      <c r="AE58" s="8">
        <v>-3.17989774301661</v>
      </c>
      <c r="AF58" s="8">
        <v>-2.7583080378941798</v>
      </c>
      <c r="AG58" s="8">
        <v>-2.9938237215693899</v>
      </c>
      <c r="AH58" s="8">
        <v>-2.0818699887772798</v>
      </c>
      <c r="AI58" s="8">
        <v>-2.7795689919669</v>
      </c>
      <c r="AJ58" s="8">
        <v>-3.2324237587865499</v>
      </c>
      <c r="AK58" s="8">
        <v>-3.5400393581337801</v>
      </c>
      <c r="AL58" s="8">
        <v>-4.4949680358530903</v>
      </c>
      <c r="AM58" s="8">
        <v>1.3638557684949899</v>
      </c>
      <c r="AN58" s="8">
        <v>1.3585992297014</v>
      </c>
      <c r="AO58" s="8">
        <v>1.2669157474236901</v>
      </c>
      <c r="AP58" s="8">
        <v>1.1933536822114301</v>
      </c>
      <c r="AQ58" s="8">
        <v>0.62561330702275997</v>
      </c>
      <c r="AR58" s="8">
        <v>0.88877041814566704</v>
      </c>
      <c r="AS58" s="8">
        <v>1.5005031709763799</v>
      </c>
      <c r="AT58" s="8">
        <v>1.75715041044892</v>
      </c>
      <c r="AU58" s="8">
        <v>1.6094557157006899</v>
      </c>
    </row>
    <row r="59" spans="1:47">
      <c r="A59" s="8" t="s">
        <v>365</v>
      </c>
      <c r="B59" s="8" t="s">
        <v>201</v>
      </c>
      <c r="C59" s="8">
        <v>0.98909400034661499</v>
      </c>
      <c r="D59" s="8">
        <v>1.0777389039408201</v>
      </c>
      <c r="E59" s="8">
        <v>1.05801369534076</v>
      </c>
      <c r="F59" s="8">
        <v>1.05916765258947</v>
      </c>
      <c r="G59" s="8">
        <v>1.00844859248434</v>
      </c>
      <c r="H59" s="8">
        <v>0.89475726783589704</v>
      </c>
      <c r="I59" s="8">
        <v>0.89757311650106497</v>
      </c>
      <c r="J59" s="8">
        <v>0.48670837843542403</v>
      </c>
      <c r="K59" s="8">
        <v>0.46132840227862798</v>
      </c>
      <c r="L59" s="8">
        <v>-0.105896960114073</v>
      </c>
      <c r="M59" s="8">
        <v>2.3068018690885601E-2</v>
      </c>
      <c r="N59" s="8">
        <v>-1.0729984124337099E-2</v>
      </c>
      <c r="O59" s="8">
        <v>-0.489242320396789</v>
      </c>
      <c r="P59" s="8">
        <v>0.34995085828093098</v>
      </c>
      <c r="Q59" s="8">
        <v>-0.27943349582549398</v>
      </c>
      <c r="R59" s="8">
        <v>-6.2616774035452794E-2</v>
      </c>
      <c r="S59" s="8">
        <v>-0.94210487466338799</v>
      </c>
      <c r="T59" s="8">
        <v>-1.2131613788072799</v>
      </c>
      <c r="U59" s="8">
        <v>2.8917236342294199</v>
      </c>
      <c r="V59" s="8">
        <v>2.7183539343180398</v>
      </c>
      <c r="W59" s="8">
        <v>2.9937022621909199</v>
      </c>
      <c r="X59" s="8">
        <v>2.9271695007818099</v>
      </c>
      <c r="Y59" s="8">
        <v>2.8710259126576201</v>
      </c>
      <c r="Z59" s="8">
        <v>2.8911020409796699</v>
      </c>
      <c r="AA59" s="8">
        <v>2.7492854005187399</v>
      </c>
      <c r="AB59" s="8">
        <v>2.4914650679755699</v>
      </c>
      <c r="AC59" s="8">
        <v>2.2150685390764799</v>
      </c>
      <c r="AD59" s="8">
        <v>0.56647383194992496</v>
      </c>
      <c r="AE59" s="8">
        <v>0.58342435423193295</v>
      </c>
      <c r="AF59" s="8">
        <v>0.52486668361133804</v>
      </c>
      <c r="AG59" s="8">
        <v>0.634464710787496</v>
      </c>
      <c r="AH59" s="8">
        <v>0.48340555587915202</v>
      </c>
      <c r="AI59" s="8">
        <v>0.33341912476792002</v>
      </c>
      <c r="AJ59" s="8">
        <v>0.54099537932120201</v>
      </c>
      <c r="AK59" s="8">
        <v>0.57039334813891696</v>
      </c>
      <c r="AL59" s="8">
        <v>0.833480618905861</v>
      </c>
      <c r="AM59" s="8">
        <v>1.18105859729069</v>
      </c>
      <c r="AN59" s="8">
        <v>1.0660962360030699</v>
      </c>
      <c r="AO59" s="8">
        <v>1.2397811266257799</v>
      </c>
      <c r="AP59" s="8">
        <v>1.28353245527982</v>
      </c>
      <c r="AQ59" s="8">
        <v>1.06089477359151</v>
      </c>
      <c r="AR59" s="8">
        <v>1.2354004016840501</v>
      </c>
      <c r="AS59" s="8">
        <v>1.1657319253202001</v>
      </c>
      <c r="AT59" s="8">
        <v>1.408652840814</v>
      </c>
      <c r="AU59" s="8">
        <v>1.38628603400207</v>
      </c>
    </row>
    <row r="60" spans="1:47">
      <c r="A60" s="8" t="s">
        <v>318</v>
      </c>
      <c r="B60" s="8" t="s">
        <v>304</v>
      </c>
      <c r="C60" s="8">
        <v>0.50214846977898497</v>
      </c>
      <c r="D60" s="8">
        <v>0.51780639424153796</v>
      </c>
      <c r="E60" s="8">
        <v>0.68358716580061496</v>
      </c>
      <c r="F60" s="8">
        <v>0.72248734380554702</v>
      </c>
      <c r="G60" s="8">
        <v>0.55287693204143196</v>
      </c>
      <c r="H60" s="8">
        <v>0.50455990346891</v>
      </c>
      <c r="I60" s="8">
        <v>0.33144514190608898</v>
      </c>
      <c r="J60" s="8">
        <v>0.23494135568890401</v>
      </c>
      <c r="K60" s="8">
        <v>2.2553652155064399E-2</v>
      </c>
      <c r="L60" s="8">
        <v>-0.83896289704664395</v>
      </c>
      <c r="M60" s="8">
        <v>-0.86660856640311601</v>
      </c>
      <c r="N60" s="8">
        <v>-0.28937808584462799</v>
      </c>
      <c r="O60" s="8">
        <v>-0.30104811709511697</v>
      </c>
      <c r="P60" s="8">
        <v>0.137257078857074</v>
      </c>
      <c r="Q60" s="8">
        <v>-0.24122867320952901</v>
      </c>
      <c r="R60" s="8">
        <v>-0.76635603969851096</v>
      </c>
      <c r="S60" s="8">
        <v>-0.65448823473569595</v>
      </c>
      <c r="T60" s="8">
        <v>-1.2619123524707401</v>
      </c>
      <c r="U60" s="8">
        <v>1.41128244751868</v>
      </c>
      <c r="V60" s="8">
        <v>1.4020465776219799</v>
      </c>
      <c r="W60" s="8">
        <v>1.4034545456893501</v>
      </c>
      <c r="X60" s="8">
        <v>1.4771241297578501</v>
      </c>
      <c r="Y60" s="8">
        <v>1.1966528447599201</v>
      </c>
      <c r="Z60" s="8">
        <v>1.3278761732917301</v>
      </c>
      <c r="AA60" s="8">
        <v>0.78642747346293296</v>
      </c>
      <c r="AB60" s="8">
        <v>0.67271909164451105</v>
      </c>
      <c r="AC60" s="8">
        <v>1.0959917711323799</v>
      </c>
      <c r="AD60" s="8">
        <v>0.68619673845934803</v>
      </c>
      <c r="AE60" s="8">
        <v>0.70407613406943304</v>
      </c>
      <c r="AF60" s="8">
        <v>0.76695888051115801</v>
      </c>
      <c r="AG60" s="8">
        <v>0.82589307177388305</v>
      </c>
      <c r="AH60" s="8">
        <v>0.48896246011497102</v>
      </c>
      <c r="AI60" s="8">
        <v>0.42307919575693698</v>
      </c>
      <c r="AJ60" s="8">
        <v>0.53882498035169801</v>
      </c>
      <c r="AK60" s="8">
        <v>0.37854125656475202</v>
      </c>
      <c r="AL60" s="8">
        <v>0.137989437690653</v>
      </c>
      <c r="AM60" s="8">
        <v>0.86116645679155801</v>
      </c>
      <c r="AN60" s="8">
        <v>0.94145063328684697</v>
      </c>
      <c r="AO60" s="8">
        <v>0.64896678854721002</v>
      </c>
      <c r="AP60" s="8">
        <v>0.74392480027290298</v>
      </c>
      <c r="AQ60" s="8">
        <v>0.422814534713089</v>
      </c>
      <c r="AR60" s="8">
        <v>0.58060121590275804</v>
      </c>
      <c r="AS60" s="8">
        <v>0.62493832973538499</v>
      </c>
      <c r="AT60" s="8">
        <v>0.52519574497807298</v>
      </c>
      <c r="AU60" s="8">
        <v>0.89362386232240498</v>
      </c>
    </row>
    <row r="61" spans="1:47">
      <c r="A61" s="8" t="s">
        <v>362</v>
      </c>
      <c r="B61" s="8" t="s">
        <v>394</v>
      </c>
      <c r="C61" s="8">
        <v>1.1731681559812499</v>
      </c>
      <c r="D61" s="8">
        <v>1.2201681005951399</v>
      </c>
      <c r="E61" s="8">
        <v>1.2417970560652001</v>
      </c>
      <c r="F61" s="8">
        <v>0.944238107029025</v>
      </c>
      <c r="G61" s="8">
        <v>1.01897480018317</v>
      </c>
      <c r="H61" s="8">
        <v>0.88274668258765199</v>
      </c>
      <c r="I61" s="8">
        <v>0.90583702102947194</v>
      </c>
      <c r="J61" s="8">
        <v>1.0053154528938799</v>
      </c>
      <c r="K61" s="8">
        <v>0.52897002925589398</v>
      </c>
      <c r="L61" s="8">
        <v>-0.94274554169774305</v>
      </c>
      <c r="M61" s="8">
        <v>-0.84890656466965597</v>
      </c>
      <c r="N61" s="8">
        <v>-0.87632095069402605</v>
      </c>
      <c r="O61" s="8">
        <v>-2.2311355627415699</v>
      </c>
      <c r="P61" s="8">
        <v>-1.65164608568376</v>
      </c>
      <c r="Q61" s="8">
        <v>-1.9044274456811401</v>
      </c>
      <c r="R61" s="8">
        <v>-2.053738622689</v>
      </c>
      <c r="S61" s="8">
        <v>-1.76210333438266</v>
      </c>
      <c r="T61" s="8">
        <v>-2.7094406881132098</v>
      </c>
      <c r="U61" s="8">
        <v>3.2008542660681698</v>
      </c>
      <c r="V61" s="8">
        <v>3.1244583088268798</v>
      </c>
      <c r="W61" s="8">
        <v>3.2487281819477198</v>
      </c>
      <c r="X61" s="8">
        <v>3.2169013012956098</v>
      </c>
      <c r="Y61" s="8">
        <v>2.77701318415872</v>
      </c>
      <c r="Z61" s="8">
        <v>3.22058513388559</v>
      </c>
      <c r="AA61" s="8">
        <v>3.3630589049170601</v>
      </c>
      <c r="AB61" s="8">
        <v>3.4884852293712001</v>
      </c>
      <c r="AC61" s="8">
        <v>3.5251918555296298</v>
      </c>
      <c r="AD61" s="8">
        <v>2.0288187949838399</v>
      </c>
      <c r="AE61" s="8">
        <v>1.9357107657571899</v>
      </c>
      <c r="AF61" s="8">
        <v>2.30898884107317</v>
      </c>
      <c r="AG61" s="8">
        <v>2.3720004715187599</v>
      </c>
      <c r="AH61" s="8">
        <v>2.0839027781091399</v>
      </c>
      <c r="AI61" s="8">
        <v>1.78974516578877</v>
      </c>
      <c r="AJ61" s="8">
        <v>1.96198237711499</v>
      </c>
      <c r="AK61" s="8">
        <v>2.14425679862424</v>
      </c>
      <c r="AL61" s="8">
        <v>1.7055629764574201</v>
      </c>
      <c r="AM61" s="8">
        <v>1.8502078313341501</v>
      </c>
      <c r="AN61" s="8">
        <v>1.72030264422222</v>
      </c>
      <c r="AO61" s="8">
        <v>1.94405311028485</v>
      </c>
      <c r="AP61" s="8">
        <v>2.40806678569556</v>
      </c>
      <c r="AQ61" s="8">
        <v>1.9973030900228799</v>
      </c>
      <c r="AR61" s="8">
        <v>2.2729531014678899</v>
      </c>
      <c r="AS61" s="8">
        <v>2.3587037114264202</v>
      </c>
      <c r="AT61" s="8">
        <v>2.3273000431221798</v>
      </c>
      <c r="AU61" s="8">
        <v>2.60565779073529</v>
      </c>
    </row>
    <row r="62" spans="1:47">
      <c r="A62" s="8" t="s">
        <v>219</v>
      </c>
      <c r="B62" s="8" t="s">
        <v>201</v>
      </c>
      <c r="C62" s="8">
        <v>-2.2736316838283699</v>
      </c>
      <c r="D62" s="8">
        <v>-2.5448116034083599</v>
      </c>
      <c r="E62" s="8">
        <v>-2.7717376508562599</v>
      </c>
      <c r="F62" s="8">
        <v>-2.7004098737087499</v>
      </c>
      <c r="G62" s="8">
        <v>-2.2095855267102</v>
      </c>
      <c r="H62" s="8">
        <v>-2.5843360704161702</v>
      </c>
      <c r="I62" s="8">
        <v>-2.4181569304794199</v>
      </c>
      <c r="J62" s="8">
        <v>-2.5855959581755399</v>
      </c>
      <c r="K62" s="8">
        <v>-3.43766845662658</v>
      </c>
      <c r="L62" s="8">
        <v>-5.0916283294968903</v>
      </c>
      <c r="M62" s="8">
        <v>-4.7973459039659998</v>
      </c>
      <c r="N62" s="8">
        <v>-5.1676480035133796</v>
      </c>
      <c r="O62" s="8">
        <v>-5.1074251162820801</v>
      </c>
      <c r="P62" s="8">
        <v>-4.4649258416984701</v>
      </c>
      <c r="Q62" s="8">
        <v>-5.3532957754869797</v>
      </c>
      <c r="R62" s="8">
        <v>-5.6446259573672597</v>
      </c>
      <c r="S62" s="8">
        <v>-6.3852009639905898</v>
      </c>
      <c r="T62" s="8">
        <v>-8.6614191732502608</v>
      </c>
      <c r="U62" s="8">
        <v>0.28265919508725001</v>
      </c>
      <c r="V62" s="8">
        <v>0.30043392650607498</v>
      </c>
      <c r="W62" s="8">
        <v>0.46212547258339098</v>
      </c>
      <c r="X62" s="8">
        <v>0.35847116608134599</v>
      </c>
      <c r="Y62" s="8">
        <v>2.0252051808673999E-2</v>
      </c>
      <c r="Z62" s="8">
        <v>0.21054555728841101</v>
      </c>
      <c r="AA62" s="8">
        <v>0.43182821079324402</v>
      </c>
      <c r="AB62" s="8">
        <v>0.75615668502309097</v>
      </c>
      <c r="AC62" s="8">
        <v>0.99399312253329197</v>
      </c>
      <c r="AD62" s="8">
        <v>-3.14519989421454</v>
      </c>
      <c r="AE62" s="8">
        <v>-3.64446659121622</v>
      </c>
      <c r="AF62" s="8">
        <v>-3.5694558682118798</v>
      </c>
      <c r="AG62" s="8">
        <v>-3.4768115032882099</v>
      </c>
      <c r="AH62" s="8">
        <v>-2.74320369359081</v>
      </c>
      <c r="AI62" s="8">
        <v>-3.1300271348458</v>
      </c>
      <c r="AJ62" s="8">
        <v>-3.1507097267824098</v>
      </c>
      <c r="AK62" s="8">
        <v>-3.7468948240705702</v>
      </c>
      <c r="AL62" s="8">
        <v>-4.8788024668113401</v>
      </c>
      <c r="AM62" s="8">
        <v>2.36530255429407</v>
      </c>
      <c r="AN62" s="8">
        <v>2.2422090886717498</v>
      </c>
      <c r="AO62" s="8">
        <v>2.5205536538237698</v>
      </c>
      <c r="AP62" s="8">
        <v>2.4120469628902099</v>
      </c>
      <c r="AQ62" s="8">
        <v>2.0959427644448398</v>
      </c>
      <c r="AR62" s="8">
        <v>2.4381073668128099</v>
      </c>
      <c r="AS62" s="8">
        <v>2.70914317734091</v>
      </c>
      <c r="AT62" s="8">
        <v>3.1164204130374999</v>
      </c>
      <c r="AU62" s="8">
        <v>4.0324909056532698</v>
      </c>
    </row>
    <row r="63" spans="1:47">
      <c r="A63" s="8" t="s">
        <v>220</v>
      </c>
      <c r="B63" s="8" t="s">
        <v>201</v>
      </c>
      <c r="C63" s="8">
        <v>-2.8187241803633198</v>
      </c>
      <c r="D63" s="8">
        <v>-3.2125184592350799</v>
      </c>
      <c r="E63" s="8">
        <v>-2.3368416985993199</v>
      </c>
      <c r="F63" s="8">
        <v>-3.1707965221642298</v>
      </c>
      <c r="G63" s="8">
        <v>-2.5762189150064803</v>
      </c>
      <c r="H63" s="8">
        <v>-3.57256551401515</v>
      </c>
      <c r="I63" s="8">
        <v>-2.9000866649372301</v>
      </c>
      <c r="J63" s="8">
        <v>-2.80633891185854</v>
      </c>
      <c r="K63" s="8">
        <v>-3.3065976674687101</v>
      </c>
      <c r="L63" s="8">
        <v>-6.4383444576807598</v>
      </c>
      <c r="M63" s="8">
        <v>-7.0445263585989597</v>
      </c>
      <c r="N63" s="8">
        <v>-5.3217190537548502</v>
      </c>
      <c r="O63" s="8">
        <v>-9.2435742585262997</v>
      </c>
      <c r="P63" s="8">
        <v>-4.7740401346067998</v>
      </c>
      <c r="Q63" s="8">
        <v>-9.0744074184523402</v>
      </c>
      <c r="R63" s="8">
        <v>-6.6287720061664199</v>
      </c>
      <c r="S63" s="8">
        <v>-7.0474189179023901</v>
      </c>
      <c r="T63" s="8">
        <v>-8.4935621286043794</v>
      </c>
      <c r="U63" s="8">
        <v>-0.19819955523917801</v>
      </c>
      <c r="V63" s="8">
        <v>-1.0022192033200901</v>
      </c>
      <c r="W63" s="8">
        <v>0.120153607805639</v>
      </c>
      <c r="X63" s="8">
        <v>-0.176687778719195</v>
      </c>
      <c r="Y63" s="8">
        <v>-0.69781351722216001</v>
      </c>
      <c r="Z63" s="8">
        <v>-0.766755696652485</v>
      </c>
      <c r="AA63" s="8">
        <v>-0.32593730066433901</v>
      </c>
      <c r="AB63" s="8">
        <v>0.20133911484390199</v>
      </c>
      <c r="AC63" s="8">
        <v>-4.5131751021719103E-2</v>
      </c>
      <c r="AD63" s="8">
        <v>-2.13398311847049</v>
      </c>
      <c r="AE63" s="8">
        <v>-2.4708716230832102</v>
      </c>
      <c r="AF63" s="8">
        <v>-2.34124732576523</v>
      </c>
      <c r="AG63" s="8">
        <v>-2.3659133361204399</v>
      </c>
      <c r="AH63" s="8">
        <v>-1.5779836220152701</v>
      </c>
      <c r="AI63" s="8">
        <v>-2.5476536579056202</v>
      </c>
      <c r="AJ63" s="8">
        <v>-2.5724688652171501</v>
      </c>
      <c r="AK63" s="8">
        <v>-2.7614294527574601</v>
      </c>
      <c r="AL63" s="8">
        <v>-2.8942576988767899</v>
      </c>
      <c r="AM63" s="8">
        <v>2.4117358082051599</v>
      </c>
      <c r="AN63" s="8">
        <v>2.4103795766171601</v>
      </c>
      <c r="AO63" s="8">
        <v>2.2169483040234002</v>
      </c>
      <c r="AP63" s="8">
        <v>3.64627646531821</v>
      </c>
      <c r="AQ63" s="8">
        <v>2.0025209394919701</v>
      </c>
      <c r="AR63" s="8">
        <v>3.3751479123713799</v>
      </c>
      <c r="AS63" s="8">
        <v>2.4043825869857298</v>
      </c>
      <c r="AT63" s="8">
        <v>2.66808575403416</v>
      </c>
      <c r="AU63" s="8">
        <v>3.1701432805524901</v>
      </c>
    </row>
    <row r="64" spans="1:47">
      <c r="A64" s="8" t="s">
        <v>313</v>
      </c>
      <c r="B64" s="8" t="s">
        <v>304</v>
      </c>
      <c r="C64" s="8">
        <v>-0.31120872947181699</v>
      </c>
      <c r="D64" s="8">
        <v>-0.262023051363732</v>
      </c>
      <c r="E64" s="8">
        <v>-0.22555468090873401</v>
      </c>
      <c r="F64" s="8">
        <v>-0.64144676056862504</v>
      </c>
      <c r="G64" s="8">
        <v>-0.170609272600793</v>
      </c>
      <c r="H64" s="8">
        <v>-0.49367201852646803</v>
      </c>
      <c r="I64" s="8">
        <v>-0.31525292122315601</v>
      </c>
      <c r="J64" s="8">
        <v>-0.37408134122283399</v>
      </c>
      <c r="K64" s="8">
        <v>-0.64790245304883598</v>
      </c>
      <c r="L64" s="8">
        <v>-2.5706430080487901</v>
      </c>
      <c r="M64" s="8">
        <v>-2.31524959591149</v>
      </c>
      <c r="N64" s="8">
        <v>-2.2239716102429901</v>
      </c>
      <c r="O64" s="8">
        <v>-4.6491755501819396</v>
      </c>
      <c r="P64" s="8">
        <v>-2.18564641664365</v>
      </c>
      <c r="Q64" s="8">
        <v>-3.2169743042742001</v>
      </c>
      <c r="R64" s="8">
        <v>-2.7009495640968799</v>
      </c>
      <c r="S64" s="8">
        <v>-2.1827903023200399</v>
      </c>
      <c r="T64" s="8">
        <v>-3.01554260397435</v>
      </c>
      <c r="U64" s="8">
        <v>1.1725482881577201</v>
      </c>
      <c r="V64" s="8">
        <v>1.2230994462504401</v>
      </c>
      <c r="W64" s="8">
        <v>0.79121671652792902</v>
      </c>
      <c r="X64" s="8">
        <v>1.5239779431884601</v>
      </c>
      <c r="Y64" s="8">
        <v>0.73324660172725198</v>
      </c>
      <c r="Z64" s="8">
        <v>0.74115015617323898</v>
      </c>
      <c r="AA64" s="8">
        <v>0.86420155401474497</v>
      </c>
      <c r="AB64" s="8">
        <v>0.72424939228459495</v>
      </c>
      <c r="AC64" s="8">
        <v>0.80141416438997504</v>
      </c>
      <c r="AD64" s="8">
        <v>-0.107741285415241</v>
      </c>
      <c r="AE64" s="8">
        <v>-0.15956946935028199</v>
      </c>
      <c r="AF64" s="8">
        <v>2.1622347648360601E-2</v>
      </c>
      <c r="AG64" s="8">
        <v>-0.15438911161042199</v>
      </c>
      <c r="AH64" s="8">
        <v>8.96948846417569E-2</v>
      </c>
      <c r="AI64" s="8">
        <v>-7.7880409746235599E-2</v>
      </c>
      <c r="AJ64" s="8">
        <v>1.90295125742068E-3</v>
      </c>
      <c r="AK64" s="8">
        <v>-0.34968265030490098</v>
      </c>
      <c r="AL64" s="8">
        <v>-0.509313449676702</v>
      </c>
      <c r="AM64" s="8">
        <v>1.3933041444001901</v>
      </c>
      <c r="AN64" s="8">
        <v>1.293622753752</v>
      </c>
      <c r="AO64" s="8">
        <v>1.1889830222192699</v>
      </c>
      <c r="AP64" s="8">
        <v>2.3525940759594399</v>
      </c>
      <c r="AQ64" s="8">
        <v>1.1591408349742001</v>
      </c>
      <c r="AR64" s="8">
        <v>1.5707595825037499</v>
      </c>
      <c r="AS64" s="8">
        <v>1.39070636636511</v>
      </c>
      <c r="AT64" s="8">
        <v>1.13460126956979</v>
      </c>
      <c r="AU64" s="8">
        <v>1.4611142762099101</v>
      </c>
    </row>
    <row r="65" spans="1:47">
      <c r="A65" s="8" t="s">
        <v>191</v>
      </c>
      <c r="B65" s="8" t="s">
        <v>192</v>
      </c>
      <c r="C65" s="8">
        <v>0.56017414091941997</v>
      </c>
      <c r="D65" s="8">
        <v>0.73844559756275896</v>
      </c>
      <c r="E65" s="8">
        <v>0.532312479068348</v>
      </c>
      <c r="F65" s="8">
        <v>0.58423917263861802</v>
      </c>
      <c r="G65" s="8">
        <v>0.29654068604802902</v>
      </c>
      <c r="H65" s="8">
        <v>0.51216377983415395</v>
      </c>
      <c r="I65" s="8">
        <v>0.44290509618845397</v>
      </c>
      <c r="J65" s="8">
        <v>0.51768994870621698</v>
      </c>
      <c r="K65" s="8">
        <v>0.38828880734634302</v>
      </c>
      <c r="L65" s="8">
        <v>-0.211621794054937</v>
      </c>
      <c r="M65" s="8">
        <v>-0.16616884826202299</v>
      </c>
      <c r="N65" s="8">
        <v>-0.25461266768395202</v>
      </c>
      <c r="O65" s="8">
        <v>-0.184382170509195</v>
      </c>
      <c r="P65" s="8">
        <v>-0.592532490366391</v>
      </c>
      <c r="Q65" s="8">
        <v>-0.54170570321709599</v>
      </c>
      <c r="R65" s="8">
        <v>-0.46781427943626702</v>
      </c>
      <c r="S65" s="8">
        <v>-0.53737726371329597</v>
      </c>
      <c r="T65" s="8">
        <v>-0.68205648208763303</v>
      </c>
      <c r="U65" s="8">
        <v>1.1774537503503499</v>
      </c>
      <c r="V65" s="8">
        <v>1.4918060934822099</v>
      </c>
      <c r="W65" s="8">
        <v>1.3139036123588199</v>
      </c>
      <c r="X65" s="8">
        <v>1.40827472200196</v>
      </c>
      <c r="Y65" s="8">
        <v>1.0741695639975899</v>
      </c>
      <c r="Z65" s="8">
        <v>1.4767120404906</v>
      </c>
      <c r="AA65" s="8">
        <v>1.4790021277922401</v>
      </c>
      <c r="AB65" s="8">
        <v>1.5795294146454499</v>
      </c>
      <c r="AC65" s="8">
        <v>1.3422946716628801</v>
      </c>
      <c r="AD65" s="8">
        <v>0.76731832499798502</v>
      </c>
      <c r="AE65" s="8">
        <v>1.04308066255808</v>
      </c>
      <c r="AF65" s="8">
        <v>0.54147485559569497</v>
      </c>
      <c r="AG65" s="8">
        <v>0.79323655737536702</v>
      </c>
      <c r="AH65" s="8">
        <v>0.38780898386314</v>
      </c>
      <c r="AI65" s="8">
        <v>0.75577880333442204</v>
      </c>
      <c r="AJ65" s="8">
        <v>0.66267473165983204</v>
      </c>
      <c r="AK65" s="8">
        <v>0.55027429257895999</v>
      </c>
      <c r="AL65" s="8">
        <v>0.76958350045849899</v>
      </c>
      <c r="AM65" s="8">
        <v>0.66518130347617799</v>
      </c>
      <c r="AN65" s="8">
        <v>0.70207126671299502</v>
      </c>
      <c r="AO65" s="8">
        <v>0.62655256565339201</v>
      </c>
      <c r="AP65" s="8">
        <v>0.67129557442509102</v>
      </c>
      <c r="AQ65" s="8">
        <v>0.63288670650177004</v>
      </c>
      <c r="AR65" s="8">
        <v>0.78393794771515501</v>
      </c>
      <c r="AS65" s="8">
        <v>0.76495018735041098</v>
      </c>
      <c r="AT65" s="8">
        <v>0.86457168036651399</v>
      </c>
      <c r="AU65" s="8">
        <v>0.92405607085657604</v>
      </c>
    </row>
    <row r="66" spans="1:47">
      <c r="A66" s="8" t="s">
        <v>378</v>
      </c>
      <c r="B66" s="8" t="s">
        <v>395</v>
      </c>
      <c r="C66" s="8">
        <v>-3.20909683121008</v>
      </c>
      <c r="D66" s="8">
        <v>-3.51367335620944</v>
      </c>
      <c r="E66" s="8">
        <v>-2.9684840812169999</v>
      </c>
      <c r="F66" s="8">
        <v>-3.14163902433395</v>
      </c>
      <c r="G66" s="8">
        <v>-2.6500291467841599</v>
      </c>
      <c r="H66" s="8">
        <v>-3.8341445081639201</v>
      </c>
      <c r="I66" s="8">
        <v>-3.82049753613996</v>
      </c>
      <c r="J66" s="8">
        <v>-3.5576079200457302</v>
      </c>
      <c r="K66" s="8">
        <v>-4.6437343078110001</v>
      </c>
      <c r="L66" s="8">
        <v>-4.9378722649480897</v>
      </c>
      <c r="M66" s="8">
        <v>-5.2456536320888398</v>
      </c>
      <c r="N66" s="8">
        <v>-4.4750931957963704</v>
      </c>
      <c r="O66" s="8">
        <v>-4.8132290666972803</v>
      </c>
      <c r="P66" s="8">
        <v>-4.1956925597297401</v>
      </c>
      <c r="Q66" s="8">
        <v>-6.19953971093818</v>
      </c>
      <c r="R66" s="8">
        <v>-7.0758323935396197</v>
      </c>
      <c r="S66" s="8">
        <v>-5.9095168045544302</v>
      </c>
      <c r="T66" s="8">
        <v>-8.5076631087014594</v>
      </c>
      <c r="U66" s="8">
        <v>-1.5509905894629501</v>
      </c>
      <c r="V66" s="8">
        <v>-1.7270886970546799</v>
      </c>
      <c r="W66" s="8">
        <v>-1.08935347753664</v>
      </c>
      <c r="X66" s="8">
        <v>-1.1481186265224299</v>
      </c>
      <c r="Y66" s="8">
        <v>-0.81239522159363098</v>
      </c>
      <c r="Z66" s="8">
        <v>-1.5770297869598902</v>
      </c>
      <c r="AA66" s="8">
        <v>-1.30329702555672</v>
      </c>
      <c r="AB66" s="8">
        <v>-0.951702188252185</v>
      </c>
      <c r="AC66" s="8">
        <v>-1.3045891478995399</v>
      </c>
      <c r="AD66" s="8">
        <v>-2.9188112785670399</v>
      </c>
      <c r="AE66" s="8">
        <v>-3.10096689697914</v>
      </c>
      <c r="AF66" s="8">
        <v>-2.7584543018113798</v>
      </c>
      <c r="AG66" s="8">
        <v>-2.98252869597746</v>
      </c>
      <c r="AH66" s="8">
        <v>-2.7126214201136198</v>
      </c>
      <c r="AI66" s="8">
        <v>-3.62941000836476</v>
      </c>
      <c r="AJ66" s="8">
        <v>-2.8122994523511999</v>
      </c>
      <c r="AK66" s="8">
        <v>-3.1443385256376399</v>
      </c>
      <c r="AL66" s="8">
        <v>-3.4831476922283002</v>
      </c>
      <c r="AM66" s="8">
        <v>1.3944922197610801</v>
      </c>
      <c r="AN66" s="8">
        <v>1.5131993190658601</v>
      </c>
      <c r="AO66" s="8">
        <v>1.3894748880596299</v>
      </c>
      <c r="AP66" s="8">
        <v>1.42102234478565</v>
      </c>
      <c r="AQ66" s="8">
        <v>1.24631803762009</v>
      </c>
      <c r="AR66" s="8">
        <v>1.7360836921209701</v>
      </c>
      <c r="AS66" s="8">
        <v>2.2824136242491302</v>
      </c>
      <c r="AT66" s="8">
        <v>1.9334737009657501</v>
      </c>
      <c r="AU66" s="8">
        <v>2.8412124158692</v>
      </c>
    </row>
    <row r="67" spans="1:47">
      <c r="A67" s="8" t="s">
        <v>366</v>
      </c>
      <c r="B67" s="8" t="s">
        <v>396</v>
      </c>
      <c r="C67" s="8">
        <v>0.79572324581185305</v>
      </c>
      <c r="D67" s="8">
        <v>1.06337340074411</v>
      </c>
      <c r="E67" s="8">
        <v>1.0148311283715601</v>
      </c>
      <c r="F67" s="8">
        <v>0.97424665516981201</v>
      </c>
      <c r="G67" s="8">
        <v>1.29430792983861</v>
      </c>
      <c r="H67" s="8">
        <v>1.2603962437377401</v>
      </c>
      <c r="I67" s="8">
        <v>1.10306461468201</v>
      </c>
      <c r="J67" s="8">
        <v>1.1892507258884901</v>
      </c>
      <c r="K67" s="8">
        <v>0.74922988346376995</v>
      </c>
      <c r="L67" s="8">
        <v>-1.27996685188056</v>
      </c>
      <c r="M67" s="8">
        <v>-0.60141927586564703</v>
      </c>
      <c r="N67" s="8">
        <v>-0.69203572902906696</v>
      </c>
      <c r="O67" s="8">
        <v>-1.1072229590561</v>
      </c>
      <c r="P67" s="8">
        <v>-0.23705632109536301</v>
      </c>
      <c r="Q67" s="8">
        <v>-0.74772490687799698</v>
      </c>
      <c r="R67" s="8">
        <v>-0.90007867560946897</v>
      </c>
      <c r="S67" s="8">
        <v>-1.0265448358521301</v>
      </c>
      <c r="T67" s="8">
        <v>-1.6246911399991601</v>
      </c>
      <c r="U67" s="8">
        <v>2.2011652156586701</v>
      </c>
      <c r="V67" s="8">
        <v>2.2909327105833701</v>
      </c>
      <c r="W67" s="8">
        <v>2.4762775449325902</v>
      </c>
      <c r="X67" s="8">
        <v>2.25472946374851</v>
      </c>
      <c r="Y67" s="8">
        <v>2.6357364973067301</v>
      </c>
      <c r="Z67" s="8">
        <v>2.5244602703897399</v>
      </c>
      <c r="AA67" s="8">
        <v>2.3254522718277899</v>
      </c>
      <c r="AB67" s="8">
        <v>2.38861187158337</v>
      </c>
      <c r="AC67" s="8">
        <v>1.8711617292440499</v>
      </c>
      <c r="AD67" s="8">
        <v>1.1312897595593001</v>
      </c>
      <c r="AE67" s="8">
        <v>1.2774926595812399</v>
      </c>
      <c r="AF67" s="8">
        <v>1.1536737896038101</v>
      </c>
      <c r="AG67" s="8">
        <v>1.1614292569409699</v>
      </c>
      <c r="AH67" s="8">
        <v>1.4342950596173101</v>
      </c>
      <c r="AI67" s="8">
        <v>1.5118934972540101</v>
      </c>
      <c r="AJ67" s="8">
        <v>1.4749628849795799</v>
      </c>
      <c r="AK67" s="8">
        <v>1.57997701890133</v>
      </c>
      <c r="AL67" s="8">
        <v>1.4211047506602599</v>
      </c>
      <c r="AM67" s="8">
        <v>1.38943638805393</v>
      </c>
      <c r="AN67" s="8">
        <v>1.1724174804680201</v>
      </c>
      <c r="AO67" s="8">
        <v>1.2660266732252299</v>
      </c>
      <c r="AP67" s="8">
        <v>1.3282645652877001</v>
      </c>
      <c r="AQ67" s="8">
        <v>1.16720291271238</v>
      </c>
      <c r="AR67" s="8">
        <v>1.30810156618964</v>
      </c>
      <c r="AS67" s="8">
        <v>1.3222979772760399</v>
      </c>
      <c r="AT67" s="8">
        <v>1.3670193741041499</v>
      </c>
      <c r="AU67" s="8">
        <v>1.4635601447770101</v>
      </c>
    </row>
    <row r="68" spans="1:47">
      <c r="A68" s="8" t="s">
        <v>290</v>
      </c>
      <c r="B68" s="8" t="s">
        <v>1106</v>
      </c>
      <c r="C68" s="8">
        <v>-3.46748277945336</v>
      </c>
      <c r="D68" s="8">
        <v>-4.01693948442853</v>
      </c>
      <c r="E68" s="8">
        <v>-3.2729165305214498</v>
      </c>
      <c r="F68" s="8">
        <v>-4.8253841064601</v>
      </c>
      <c r="G68" s="8">
        <v>-3.30378059980674</v>
      </c>
      <c r="H68" s="8">
        <v>-3.9336730081817999</v>
      </c>
      <c r="I68" s="8">
        <v>-4.0755682592491596</v>
      </c>
      <c r="J68" s="8">
        <v>-3.7821303486329501</v>
      </c>
      <c r="K68" s="8">
        <v>-3.9775355411255</v>
      </c>
      <c r="L68" s="8">
        <v>-5.7682213056836202</v>
      </c>
      <c r="M68" s="8">
        <v>-7.7431255129681098</v>
      </c>
      <c r="N68" s="8">
        <v>-5.2654307059605401</v>
      </c>
      <c r="O68" s="8">
        <v>-8.0735247096637899</v>
      </c>
      <c r="P68" s="8">
        <v>-6.1476710448667902</v>
      </c>
      <c r="Q68" s="8">
        <v>-5.71411288376793</v>
      </c>
      <c r="R68" s="8">
        <v>-6.9123336612567403</v>
      </c>
      <c r="S68" s="8">
        <v>-6.5439456353147003</v>
      </c>
      <c r="T68" s="8">
        <v>-7.1535875782995602</v>
      </c>
      <c r="U68" s="8">
        <v>-0.692973933052214</v>
      </c>
      <c r="V68" s="8">
        <v>-0.578151563689415</v>
      </c>
      <c r="W68" s="8">
        <v>-0.565265029997288</v>
      </c>
      <c r="X68" s="8">
        <v>-0.77614984913546803</v>
      </c>
      <c r="Y68" s="8">
        <v>-0.74954493482490603</v>
      </c>
      <c r="Z68" s="8">
        <v>-0.793396133292399</v>
      </c>
      <c r="AA68" s="8">
        <v>2.15113550728319E-3</v>
      </c>
      <c r="AB68" s="8">
        <v>0.88353283708731201</v>
      </c>
      <c r="AC68" s="8">
        <v>0.92619584715613901</v>
      </c>
      <c r="AD68" s="8">
        <v>-3.93747356519679</v>
      </c>
      <c r="AE68" s="8">
        <v>-3.81722053944095</v>
      </c>
      <c r="AF68" s="8">
        <v>-4.4729248578505798</v>
      </c>
      <c r="AG68" s="8">
        <v>-5.2427769691769699</v>
      </c>
      <c r="AH68" s="8">
        <v>-2.7929227725357602</v>
      </c>
      <c r="AI68" s="8">
        <v>-5.2662552070454103</v>
      </c>
      <c r="AJ68" s="8">
        <v>-4.9055086923460101</v>
      </c>
      <c r="AK68" s="8">
        <v>-5.7131978948278697</v>
      </c>
      <c r="AL68" s="8">
        <v>-5.4748429312577898</v>
      </c>
      <c r="AM68" s="8">
        <v>2.2818763524737902</v>
      </c>
      <c r="AN68" s="8">
        <v>2.92344809292028</v>
      </c>
      <c r="AO68" s="8">
        <v>2.0710150571856798</v>
      </c>
      <c r="AP68" s="8">
        <v>3.2623952662492099</v>
      </c>
      <c r="AQ68" s="8">
        <v>2.2069510463334798</v>
      </c>
      <c r="AR68" s="8">
        <v>2.2447019746183901</v>
      </c>
      <c r="AS68" s="8">
        <v>3.0125920573935199</v>
      </c>
      <c r="AT68" s="8">
        <v>3.3743985356772801</v>
      </c>
      <c r="AU68" s="8">
        <v>3.6594557849890199</v>
      </c>
    </row>
    <row r="69" spans="1:47">
      <c r="A69" s="8" t="s">
        <v>146</v>
      </c>
      <c r="B69" s="8" t="s">
        <v>147</v>
      </c>
      <c r="C69" s="8">
        <v>-0.24356745548554201</v>
      </c>
      <c r="D69" s="8">
        <v>-0.78370496632732201</v>
      </c>
      <c r="E69" s="8">
        <v>-5.3766282635566001E-2</v>
      </c>
      <c r="F69" s="8">
        <v>-0.62911384852279495</v>
      </c>
      <c r="G69" s="8">
        <v>6.0318699145158999E-2</v>
      </c>
      <c r="H69" s="8">
        <v>-0.143425721803148</v>
      </c>
      <c r="I69" s="8">
        <v>-0.36309733677417599</v>
      </c>
      <c r="J69" s="8">
        <v>-0.57354350078818495</v>
      </c>
      <c r="K69" s="8">
        <v>-0.86089203552393601</v>
      </c>
      <c r="L69" s="8">
        <v>-4.5617704282161897</v>
      </c>
      <c r="M69" s="8">
        <v>-7.2674880026853002</v>
      </c>
      <c r="N69" s="8">
        <v>-3.5223128848127399</v>
      </c>
      <c r="O69" s="8">
        <v>-7.1446078077252801</v>
      </c>
      <c r="P69" s="8">
        <v>-3.76514293897546</v>
      </c>
      <c r="Q69" s="8">
        <v>-4.5015097793189103</v>
      </c>
      <c r="R69" s="8">
        <v>-5.5298055553653995</v>
      </c>
      <c r="S69" s="8">
        <v>-6.2703805619887296</v>
      </c>
      <c r="T69" s="8">
        <v>-6.3945956778033599</v>
      </c>
      <c r="U69" s="8">
        <v>1.4161336893625101</v>
      </c>
      <c r="V69" s="8">
        <v>1.6169086707584901</v>
      </c>
      <c r="W69" s="8">
        <v>1.4175927680237401</v>
      </c>
      <c r="X69" s="8">
        <v>1.6886445446248199</v>
      </c>
      <c r="Y69" s="8">
        <v>1.85728052400485</v>
      </c>
      <c r="Z69" s="8">
        <v>1.8578113846987701</v>
      </c>
      <c r="AA69" s="8">
        <v>1.9920210386936801</v>
      </c>
      <c r="AB69" s="8">
        <v>1.78782835234645</v>
      </c>
      <c r="AC69" s="8">
        <v>1.40958514970671</v>
      </c>
      <c r="AD69" s="8">
        <v>0.90891563713066303</v>
      </c>
      <c r="AE69" s="8">
        <v>0.79531591613292496</v>
      </c>
      <c r="AF69" s="8">
        <v>0.43479483737813102</v>
      </c>
      <c r="AG69" s="8">
        <v>0.70801144794362803</v>
      </c>
      <c r="AH69" s="8">
        <v>0.59662633590318503</v>
      </c>
      <c r="AI69" s="8">
        <v>0.92651579897639502</v>
      </c>
      <c r="AJ69" s="8">
        <v>0.88045424582873899</v>
      </c>
      <c r="AK69" s="8">
        <v>0.93670194396181505</v>
      </c>
      <c r="AL69" s="8">
        <v>0.48246991328265498</v>
      </c>
      <c r="AM69" s="8">
        <v>2.4860973184968098</v>
      </c>
      <c r="AN69" s="8">
        <v>3.6979061765743397</v>
      </c>
      <c r="AO69" s="8">
        <v>2.0001169928993399</v>
      </c>
      <c r="AP69" s="8">
        <v>3.6915314136208002</v>
      </c>
      <c r="AQ69" s="8">
        <v>2.2011918400718899</v>
      </c>
      <c r="AR69" s="8">
        <v>2.53073048075695</v>
      </c>
      <c r="AS69" s="8">
        <v>2.9772833472990801</v>
      </c>
      <c r="AT69" s="8">
        <v>3.2702111849531601</v>
      </c>
      <c r="AU69" s="8">
        <v>3.2133078133692199</v>
      </c>
    </row>
    <row r="70" spans="1:47">
      <c r="A70" s="8" t="s">
        <v>206</v>
      </c>
      <c r="B70" s="8" t="s">
        <v>201</v>
      </c>
      <c r="C70" s="8">
        <v>-1.28237035021266</v>
      </c>
      <c r="D70" s="8">
        <v>-1.3167097528596301</v>
      </c>
      <c r="E70" s="8">
        <v>-1.20751167596689</v>
      </c>
      <c r="F70" s="8">
        <v>-1.2687333718829601</v>
      </c>
      <c r="G70" s="8">
        <v>-0.97399153250340997</v>
      </c>
      <c r="H70" s="8">
        <v>-1.0838879493162501</v>
      </c>
      <c r="I70" s="8">
        <v>-1.41569376303964</v>
      </c>
      <c r="J70" s="8">
        <v>-1.6787071846924602</v>
      </c>
      <c r="K70" s="8">
        <v>-2.3111994923433401</v>
      </c>
      <c r="L70" s="8">
        <v>-3.42172448957453</v>
      </c>
      <c r="M70" s="8">
        <v>-2.9000315679405699</v>
      </c>
      <c r="N70" s="8">
        <v>-2.8780162447091802</v>
      </c>
      <c r="O70" s="8">
        <v>-2.7922582653707497</v>
      </c>
      <c r="P70" s="8">
        <v>-3.2100595010549502</v>
      </c>
      <c r="Q70" s="8">
        <v>-2.70109393729807</v>
      </c>
      <c r="R70" s="8">
        <v>-3.0748862793703302</v>
      </c>
      <c r="S70" s="8">
        <v>-3.0449431321164302</v>
      </c>
      <c r="T70" s="8">
        <v>-4.0729429326717499</v>
      </c>
      <c r="U70" s="8">
        <v>0.26928510418276003</v>
      </c>
      <c r="V70" s="8">
        <v>2.2725314233984099E-2</v>
      </c>
      <c r="W70" s="8">
        <v>0.16896683404287499</v>
      </c>
      <c r="X70" s="8">
        <v>7.0278258486943898E-2</v>
      </c>
      <c r="Y70" s="8">
        <v>0.69341220820362404</v>
      </c>
      <c r="Z70" s="8">
        <v>0.36817841268309698</v>
      </c>
      <c r="AA70" s="8">
        <v>7.6848230802811598E-2</v>
      </c>
      <c r="AB70" s="8">
        <v>-0.25044973440610901</v>
      </c>
      <c r="AC70" s="8">
        <v>-0.569576535135074</v>
      </c>
      <c r="AD70" s="8">
        <v>-0.92991277830111096</v>
      </c>
      <c r="AE70" s="8">
        <v>-1.1232274195149801</v>
      </c>
      <c r="AF70" s="8">
        <v>-0.99683024521034502</v>
      </c>
      <c r="AG70" s="8">
        <v>-1.40360827887934</v>
      </c>
      <c r="AH70" s="8">
        <v>-1.1703417033924299</v>
      </c>
      <c r="AI70" s="8">
        <v>-1.1790794407220799</v>
      </c>
      <c r="AJ70" s="8">
        <v>-1.5470926250994599</v>
      </c>
      <c r="AK70" s="8">
        <v>-1.62263153930376</v>
      </c>
      <c r="AL70" s="8">
        <v>-2.3368980325123401</v>
      </c>
      <c r="AM70" s="8">
        <v>1.42468267687704</v>
      </c>
      <c r="AN70" s="8">
        <v>1.19402160302329</v>
      </c>
      <c r="AO70" s="8">
        <v>1.2202929510170499</v>
      </c>
      <c r="AP70" s="8">
        <v>1.13187808290071</v>
      </c>
      <c r="AQ70" s="8">
        <v>1.48290161720088</v>
      </c>
      <c r="AR70" s="8">
        <v>1.21269294703737</v>
      </c>
      <c r="AS70" s="8">
        <v>1.1998843418316001</v>
      </c>
      <c r="AT70" s="8">
        <v>1.1778883422681399</v>
      </c>
      <c r="AU70" s="8">
        <v>1.55084068302794</v>
      </c>
    </row>
    <row r="71" spans="1:47">
      <c r="A71" s="8" t="s">
        <v>258</v>
      </c>
      <c r="B71" s="8" t="s">
        <v>259</v>
      </c>
      <c r="C71" s="8">
        <v>-3.14975918307446</v>
      </c>
      <c r="D71" s="8">
        <v>-3.5565332225846102</v>
      </c>
      <c r="E71" s="8">
        <v>-3.1630370015690699</v>
      </c>
      <c r="F71" s="8">
        <v>-3.73416947120492</v>
      </c>
      <c r="G71" s="8">
        <v>-2.1925180259953199</v>
      </c>
      <c r="H71" s="8">
        <v>-3.3611000377529798</v>
      </c>
      <c r="I71" s="8">
        <v>-3.8141792756650199</v>
      </c>
      <c r="J71" s="8">
        <v>-4.2167857471698698</v>
      </c>
      <c r="K71" s="8">
        <v>-4.92156904401216</v>
      </c>
      <c r="L71" s="8">
        <v>-4.0277041481671896</v>
      </c>
      <c r="M71" s="8">
        <v>-4.8788521621578598</v>
      </c>
      <c r="N71" s="8">
        <v>-3.9250389661157001</v>
      </c>
      <c r="O71" s="8">
        <v>-4.7779982735278397</v>
      </c>
      <c r="P71" s="8">
        <v>-3.0412512452532798</v>
      </c>
      <c r="Q71" s="8">
        <v>-4.4679688976140399</v>
      </c>
      <c r="R71" s="8">
        <v>-5.14116971483796</v>
      </c>
      <c r="S71" s="8">
        <v>-5.6998578731257696</v>
      </c>
      <c r="T71" s="8">
        <v>-6.7649517377721198</v>
      </c>
      <c r="U71" s="8">
        <v>-2.42714211045134</v>
      </c>
      <c r="V71" s="8">
        <v>-2.46342565347005</v>
      </c>
      <c r="W71" s="8">
        <v>-2.3286640532356899</v>
      </c>
      <c r="X71" s="8">
        <v>-3.3148340714888498</v>
      </c>
      <c r="Y71" s="8">
        <v>-1.4583001958396999</v>
      </c>
      <c r="Z71" s="8">
        <v>-2.65521919471436</v>
      </c>
      <c r="AA71" s="8">
        <v>-2.7431005410208602</v>
      </c>
      <c r="AB71" s="8">
        <v>-2.1565108043906802</v>
      </c>
      <c r="AC71" s="8">
        <v>-2.8735505386994298</v>
      </c>
      <c r="AD71" s="8">
        <v>-3.2257129929902502</v>
      </c>
      <c r="AE71" s="8">
        <v>-3.69559940240817</v>
      </c>
      <c r="AF71" s="8">
        <v>-3.0199616985913602</v>
      </c>
      <c r="AG71" s="8">
        <v>-3.5665669804665501</v>
      </c>
      <c r="AH71" s="8">
        <v>-1.76761010916757</v>
      </c>
      <c r="AI71" s="8">
        <v>-3.1038470557202702</v>
      </c>
      <c r="AJ71" s="8">
        <v>-3.6469890947357397</v>
      </c>
      <c r="AK71" s="8">
        <v>-4.4240899773841802</v>
      </c>
      <c r="AL71" s="8">
        <v>-5.1612819700895596</v>
      </c>
      <c r="AM71" s="8">
        <v>0.64398281910342703</v>
      </c>
      <c r="AN71" s="8">
        <v>1.01545632403651</v>
      </c>
      <c r="AO71" s="8">
        <v>0.60802705439892302</v>
      </c>
      <c r="AP71" s="8">
        <v>0.60070402599497896</v>
      </c>
      <c r="AQ71" s="8">
        <v>0.74415045872979402</v>
      </c>
      <c r="AR71" s="8">
        <v>0.73213754575439305</v>
      </c>
      <c r="AS71" s="8">
        <v>0.86399509221388904</v>
      </c>
      <c r="AT71" s="8">
        <v>1.50987271228632</v>
      </c>
      <c r="AU71" s="8">
        <v>1.4031281354028999</v>
      </c>
    </row>
    <row r="72" spans="1:47">
      <c r="A72" s="8" t="s">
        <v>350</v>
      </c>
      <c r="B72" s="8" t="s">
        <v>351</v>
      </c>
      <c r="C72" s="8">
        <v>1.9785375870640201</v>
      </c>
      <c r="D72" s="8">
        <v>2.0551709747984002</v>
      </c>
      <c r="E72" s="8">
        <v>2.0404738476914401</v>
      </c>
      <c r="F72" s="8">
        <v>2.10400054288939</v>
      </c>
      <c r="G72" s="8">
        <v>2.2306667506223601</v>
      </c>
      <c r="H72" s="8">
        <v>2.2666070709928698</v>
      </c>
      <c r="I72" s="8">
        <v>2.14260997954799</v>
      </c>
      <c r="J72" s="8">
        <v>1.8411599777341299</v>
      </c>
      <c r="K72" s="8">
        <v>1.5252431681054599</v>
      </c>
      <c r="L72" s="8">
        <v>1.02953966494295</v>
      </c>
      <c r="M72" s="8">
        <v>1.13117701253144</v>
      </c>
      <c r="N72" s="8">
        <v>1.05821736959315</v>
      </c>
      <c r="O72" s="8">
        <v>1.08952391436046</v>
      </c>
      <c r="P72" s="8">
        <v>1.5438722362288999</v>
      </c>
      <c r="Q72" s="8">
        <v>1.45632935125906</v>
      </c>
      <c r="R72" s="8">
        <v>1.15897034722935</v>
      </c>
      <c r="S72" s="8">
        <v>0.73523968229122305</v>
      </c>
      <c r="T72" s="8">
        <v>0.41077235342670798</v>
      </c>
      <c r="U72" s="8">
        <v>2.4659979768707201</v>
      </c>
      <c r="V72" s="8">
        <v>2.5020146184498397</v>
      </c>
      <c r="W72" s="8">
        <v>2.56706161671246</v>
      </c>
      <c r="X72" s="8">
        <v>2.5963632455884698</v>
      </c>
      <c r="Y72" s="8">
        <v>2.58587278322213</v>
      </c>
      <c r="Z72" s="8">
        <v>2.6649900359151402</v>
      </c>
      <c r="AA72" s="8">
        <v>2.6184084484665302</v>
      </c>
      <c r="AB72" s="8">
        <v>2.5638961917386203</v>
      </c>
      <c r="AC72" s="8">
        <v>2.24446920276888</v>
      </c>
      <c r="AD72" s="8">
        <v>2.1276216913319699</v>
      </c>
      <c r="AE72" s="8">
        <v>2.2276957579272598</v>
      </c>
      <c r="AF72" s="8">
        <v>2.2007188239721902</v>
      </c>
      <c r="AG72" s="8">
        <v>2.38439761998402</v>
      </c>
      <c r="AH72" s="8">
        <v>2.4785065687127799</v>
      </c>
      <c r="AI72" s="8">
        <v>2.54091568605079</v>
      </c>
      <c r="AJ72" s="8">
        <v>2.3397493437976999</v>
      </c>
      <c r="AK72" s="8">
        <v>1.8960607163196599</v>
      </c>
      <c r="AL72" s="8">
        <v>1.43085301993032</v>
      </c>
      <c r="AM72" s="8">
        <v>0.57044087453325698</v>
      </c>
      <c r="AN72" s="8">
        <v>0.56342653374553697</v>
      </c>
      <c r="AO72" s="8">
        <v>0.60477791550655002</v>
      </c>
      <c r="AP72" s="8">
        <v>0.60609269701737201</v>
      </c>
      <c r="AQ72" s="8">
        <v>0.43641527953360199</v>
      </c>
      <c r="AR72" s="8">
        <v>0.50715676754948702</v>
      </c>
      <c r="AS72" s="8">
        <v>0.60616878036659005</v>
      </c>
      <c r="AT72" s="8">
        <v>0.69335030839233203</v>
      </c>
      <c r="AU72" s="8">
        <v>0.73507602549293005</v>
      </c>
    </row>
    <row r="73" spans="1:47">
      <c r="A73" s="8" t="s">
        <v>271</v>
      </c>
      <c r="B73" s="8" t="s">
        <v>268</v>
      </c>
      <c r="C73" s="8">
        <v>-3.4634546772730901</v>
      </c>
      <c r="D73" s="8">
        <v>-3.4367472090628399</v>
      </c>
      <c r="E73" s="8">
        <v>-3.0534650960777601</v>
      </c>
      <c r="F73" s="8">
        <v>-3.42898876055777</v>
      </c>
      <c r="G73" s="8">
        <v>-2.8595281357359701</v>
      </c>
      <c r="H73" s="8">
        <v>-3.8393010414157702</v>
      </c>
      <c r="I73" s="8">
        <v>-3.8056584336352302</v>
      </c>
      <c r="J73" s="8">
        <v>-3.5109988848804901</v>
      </c>
      <c r="K73" s="8">
        <v>-4.7337295083937603</v>
      </c>
      <c r="L73" s="8">
        <v>-6.3687187855139102</v>
      </c>
      <c r="M73" s="8">
        <v>-5.8520439386465801</v>
      </c>
      <c r="N73" s="8">
        <v>-4.7566824658451399</v>
      </c>
      <c r="O73" s="8">
        <v>-6.0625874774117401</v>
      </c>
      <c r="P73" s="8">
        <v>-4.2395159571863097</v>
      </c>
      <c r="Q73" s="8">
        <v>-6.4079938101675502</v>
      </c>
      <c r="R73" s="8">
        <v>-7.1847508192180802</v>
      </c>
      <c r="S73" s="8">
        <v>-5.8549364979500105</v>
      </c>
      <c r="T73" s="8">
        <v>-8.2015440351010795</v>
      </c>
      <c r="U73" s="8">
        <v>-1.8833570164051001</v>
      </c>
      <c r="V73" s="8">
        <v>-2.5507464722151099</v>
      </c>
      <c r="W73" s="8">
        <v>-2.1743895813924299</v>
      </c>
      <c r="X73" s="8">
        <v>-2.4823527492822</v>
      </c>
      <c r="Y73" s="8">
        <v>-2.1681793407841101</v>
      </c>
      <c r="Z73" s="8">
        <v>-2.72397393548574</v>
      </c>
      <c r="AA73" s="8">
        <v>-2.3586058630459501</v>
      </c>
      <c r="AB73" s="8">
        <v>-2.4928447181555602</v>
      </c>
      <c r="AC73" s="8">
        <v>-3.14993382354288</v>
      </c>
      <c r="AD73" s="8">
        <v>-2.4342921133260598</v>
      </c>
      <c r="AE73" s="8">
        <v>-2.7960552865778099</v>
      </c>
      <c r="AF73" s="8">
        <v>-3.00473722382146</v>
      </c>
      <c r="AG73" s="8">
        <v>-2.8547596838318299</v>
      </c>
      <c r="AH73" s="8">
        <v>-2.4165845378233599</v>
      </c>
      <c r="AI73" s="8">
        <v>-2.9801147813045898</v>
      </c>
      <c r="AJ73" s="8">
        <v>-2.9968225830758701</v>
      </c>
      <c r="AK73" s="8">
        <v>-2.8266649277962901</v>
      </c>
      <c r="AL73" s="8">
        <v>-3.50546889528855</v>
      </c>
      <c r="AM73" s="8">
        <v>1.85187291797025</v>
      </c>
      <c r="AN73" s="8">
        <v>1.3926319093783099</v>
      </c>
      <c r="AO73" s="8">
        <v>1.0446396177506201</v>
      </c>
      <c r="AP73" s="8">
        <v>1.4850852015893001</v>
      </c>
      <c r="AQ73" s="8">
        <v>0.86415476475878195</v>
      </c>
      <c r="AR73" s="8">
        <v>1.5574603398428701</v>
      </c>
      <c r="AS73" s="8">
        <v>1.93331973975989</v>
      </c>
      <c r="AT73" s="8">
        <v>1.3757323099040299</v>
      </c>
      <c r="AU73" s="8">
        <v>2.1318594237583</v>
      </c>
    </row>
    <row r="74" spans="1:47">
      <c r="A74" s="8" t="s">
        <v>168</v>
      </c>
      <c r="B74" s="8" t="s">
        <v>169</v>
      </c>
      <c r="C74" s="8">
        <v>-0.27927579682597098</v>
      </c>
      <c r="D74" s="8">
        <v>-0.41023050348157297</v>
      </c>
      <c r="E74" s="8">
        <v>-0.35740705162788</v>
      </c>
      <c r="F74" s="8">
        <v>-0.37835834828601</v>
      </c>
      <c r="G74" s="8">
        <v>-0.191990056568208</v>
      </c>
      <c r="H74" s="8">
        <v>-0.45108229323700499</v>
      </c>
      <c r="I74" s="8">
        <v>-0.58503279044867695</v>
      </c>
      <c r="J74" s="8">
        <v>-0.81213004326899996</v>
      </c>
      <c r="K74" s="8">
        <v>-1.0533080576225</v>
      </c>
      <c r="L74" s="8">
        <v>-1.7853818568417998</v>
      </c>
      <c r="M74" s="8">
        <v>-1.92078370655415</v>
      </c>
      <c r="N74" s="8">
        <v>-1.72257382616097</v>
      </c>
      <c r="O74" s="8">
        <v>-1.5395110735571</v>
      </c>
      <c r="P74" s="8">
        <v>-1.8992927402247299</v>
      </c>
      <c r="Q74" s="8">
        <v>-2.6651786674882398</v>
      </c>
      <c r="R74" s="8">
        <v>-2.7680637599554099</v>
      </c>
      <c r="S74" s="8">
        <v>-3.23460536179569</v>
      </c>
      <c r="T74" s="8">
        <v>-3.6182071064289598</v>
      </c>
      <c r="U74" s="8">
        <v>1.96767554627438</v>
      </c>
      <c r="V74" s="8">
        <v>1.7764268998977499</v>
      </c>
      <c r="W74" s="8">
        <v>2.0809091346346298</v>
      </c>
      <c r="X74" s="8">
        <v>1.97142128312445</v>
      </c>
      <c r="Y74" s="8">
        <v>1.7808859197107099</v>
      </c>
      <c r="Z74" s="8">
        <v>1.85915738897578</v>
      </c>
      <c r="AA74" s="8">
        <v>1.8665083864709899</v>
      </c>
      <c r="AB74" s="8">
        <v>1.66324717057367</v>
      </c>
      <c r="AC74" s="8">
        <v>1.6945755059093499</v>
      </c>
      <c r="AD74" s="8">
        <v>-0.642814971019948</v>
      </c>
      <c r="AE74" s="8">
        <v>-0.60771558858702002</v>
      </c>
      <c r="AF74" s="8">
        <v>-0.82898005316590895</v>
      </c>
      <c r="AG74" s="8">
        <v>-0.68573383794426801</v>
      </c>
      <c r="AH74" s="8">
        <v>-0.48368466745974997</v>
      </c>
      <c r="AI74" s="8">
        <v>-0.57190707792316298</v>
      </c>
      <c r="AJ74" s="8">
        <v>-0.82141708410881997</v>
      </c>
      <c r="AK74" s="8">
        <v>-0.87839021754281499</v>
      </c>
      <c r="AL74" s="8">
        <v>-1.1118544404041699</v>
      </c>
      <c r="AM74" s="8">
        <v>1.37708830120245</v>
      </c>
      <c r="AN74" s="8">
        <v>1.3635012372736299</v>
      </c>
      <c r="AO74" s="8">
        <v>1.4510275480622599</v>
      </c>
      <c r="AP74" s="8">
        <v>1.40049211588371</v>
      </c>
      <c r="AQ74" s="8">
        <v>1.33504849074105</v>
      </c>
      <c r="AR74" s="8">
        <v>1.6086698062420299</v>
      </c>
      <c r="AS74" s="8">
        <v>1.65480363577056</v>
      </c>
      <c r="AT74" s="8">
        <v>1.75862261144431</v>
      </c>
      <c r="AU74" s="8">
        <v>1.88024713626025</v>
      </c>
    </row>
    <row r="75" spans="1:47">
      <c r="A75" s="8" t="s">
        <v>32</v>
      </c>
      <c r="B75" s="8" t="s">
        <v>1105</v>
      </c>
      <c r="C75" s="8">
        <v>-0.77591688352979704</v>
      </c>
      <c r="D75" s="8">
        <v>-0.73261038319654803</v>
      </c>
      <c r="E75" s="8">
        <v>-0.68573845411665202</v>
      </c>
      <c r="F75" s="8">
        <v>-0.52713894865746602</v>
      </c>
      <c r="G75" s="8">
        <v>-0.54966293942242495</v>
      </c>
      <c r="H75" s="8">
        <v>-0.85660323999279797</v>
      </c>
      <c r="I75" s="8">
        <v>-0.99733083767099295</v>
      </c>
      <c r="J75" s="8">
        <v>-1.1623699144136901</v>
      </c>
      <c r="K75" s="8">
        <v>-1.7071161822929999</v>
      </c>
      <c r="L75" s="8">
        <v>-3.0324485144302402</v>
      </c>
      <c r="M75" s="8">
        <v>-2.93747489712276</v>
      </c>
      <c r="N75" s="8">
        <v>-2.7051124942155198</v>
      </c>
      <c r="O75" s="8">
        <v>-1.73448452719947</v>
      </c>
      <c r="P75" s="8">
        <v>-2.4895776174352902</v>
      </c>
      <c r="Q75" s="8">
        <v>-3.0194935803113201</v>
      </c>
      <c r="R75" s="8">
        <v>-3.1473250299087301</v>
      </c>
      <c r="S75" s="8">
        <v>-3.1102924578684998</v>
      </c>
      <c r="T75" s="8">
        <v>-3.3276169780746101</v>
      </c>
      <c r="U75" s="8">
        <v>1.39236264905981</v>
      </c>
      <c r="V75" s="8">
        <v>1.64325247907732</v>
      </c>
      <c r="W75" s="8">
        <v>1.65737989287839</v>
      </c>
      <c r="X75" s="8">
        <v>1.47342740152721</v>
      </c>
      <c r="Y75" s="8">
        <v>1.13700639422965</v>
      </c>
      <c r="Z75" s="8">
        <v>1.1676217720680799</v>
      </c>
      <c r="AA75" s="8">
        <v>1.3055812443938499</v>
      </c>
      <c r="AB75" s="8">
        <v>0.96888069197168203</v>
      </c>
      <c r="AC75" s="8">
        <v>1.4252363077610599</v>
      </c>
      <c r="AD75" s="8">
        <v>-0.94278592900065505</v>
      </c>
      <c r="AE75" s="8">
        <v>-1.07338878870496</v>
      </c>
      <c r="AF75" s="8">
        <v>-1.0386337199287701</v>
      </c>
      <c r="AG75" s="8">
        <v>-0.95490705764244799</v>
      </c>
      <c r="AH75" s="8">
        <v>-0.71639183535633699</v>
      </c>
      <c r="AI75" s="8">
        <v>-0.96118222397837605</v>
      </c>
      <c r="AJ75" s="8">
        <v>-1.19163016371164</v>
      </c>
      <c r="AK75" s="8">
        <v>-1.4459269444732201</v>
      </c>
      <c r="AL75" s="8">
        <v>-2.2405739031983498</v>
      </c>
      <c r="AM75" s="8">
        <v>1.6208219196831801</v>
      </c>
      <c r="AN75" s="8">
        <v>1.7094147446896399</v>
      </c>
      <c r="AO75" s="8">
        <v>1.5793892364806901</v>
      </c>
      <c r="AP75" s="8">
        <v>1.23915858522138</v>
      </c>
      <c r="AQ75" s="8">
        <v>1.4371776971503301</v>
      </c>
      <c r="AR75" s="8">
        <v>1.6164588060404301</v>
      </c>
      <c r="AS75" s="8">
        <v>1.6601272025726499</v>
      </c>
      <c r="AT75" s="8">
        <v>1.4735728161408299</v>
      </c>
      <c r="AU75" s="8">
        <v>1.8817605256496899</v>
      </c>
    </row>
    <row r="76" spans="1:47">
      <c r="A76" s="8" t="s">
        <v>272</v>
      </c>
      <c r="B76" s="8" t="s">
        <v>268</v>
      </c>
      <c r="C76" s="8">
        <v>-3.8756755504262101</v>
      </c>
      <c r="D76" s="8">
        <v>-4.1785971400028101</v>
      </c>
      <c r="E76" s="8">
        <v>-4.0368517593319204</v>
      </c>
      <c r="F76" s="8">
        <v>-4.3082464171642902</v>
      </c>
      <c r="G76" s="8">
        <v>-3.6998243796476498</v>
      </c>
      <c r="H76" s="8">
        <v>-4.2348943048522099</v>
      </c>
      <c r="I76" s="8">
        <v>-4.8140805942076002</v>
      </c>
      <c r="J76" s="8">
        <v>-4.6904282567787901</v>
      </c>
      <c r="K76" s="8">
        <v>-5.0216779603996899</v>
      </c>
      <c r="L76" s="8">
        <v>-4.7508541737135301</v>
      </c>
      <c r="M76" s="8">
        <v>-5.4565717481826397</v>
      </c>
      <c r="N76" s="8">
        <v>-5.5373672305350299</v>
      </c>
      <c r="O76" s="8">
        <v>-5.6964431493464698</v>
      </c>
      <c r="P76" s="8">
        <v>-5.3871860917488998</v>
      </c>
      <c r="Q76" s="8">
        <v>-5.3709256695087699</v>
      </c>
      <c r="R76" s="8">
        <v>-6.8888143023050503</v>
      </c>
      <c r="S76" s="8">
        <v>-7.0444268082072297</v>
      </c>
      <c r="T76" s="8">
        <v>-8.0940865665508994</v>
      </c>
      <c r="U76" s="8">
        <v>-2.1495534479997298</v>
      </c>
      <c r="V76" s="8">
        <v>-2.4601330806277</v>
      </c>
      <c r="W76" s="8">
        <v>-2.2312307568781398</v>
      </c>
      <c r="X76" s="8">
        <v>-2.51889896466081</v>
      </c>
      <c r="Y76" s="8">
        <v>-2.0647032208343701</v>
      </c>
      <c r="Z76" s="8">
        <v>-2.4702910487081899</v>
      </c>
      <c r="AA76" s="8">
        <v>-2.4817728589436001</v>
      </c>
      <c r="AB76" s="8">
        <v>-2.5544185717335899</v>
      </c>
      <c r="AC76" s="8">
        <v>-3.48170634157339</v>
      </c>
      <c r="AD76" s="8">
        <v>-3.9973083795940703</v>
      </c>
      <c r="AE76" s="8">
        <v>-4.1088299615014803</v>
      </c>
      <c r="AF76" s="8">
        <v>-4.0284706520393003</v>
      </c>
      <c r="AG76" s="8">
        <v>-4.4114639245114802</v>
      </c>
      <c r="AH76" s="8">
        <v>-3.7407859895032303</v>
      </c>
      <c r="AI76" s="8">
        <v>-4.4564218897903798</v>
      </c>
      <c r="AJ76" s="8">
        <v>-4.7544761537330897</v>
      </c>
      <c r="AK76" s="8">
        <v>-3.5756696205647103</v>
      </c>
      <c r="AL76" s="8">
        <v>-4.2003137268888198</v>
      </c>
      <c r="AM76" s="8">
        <v>1.0533528233804901</v>
      </c>
      <c r="AN76" s="8">
        <v>1.11938485831178</v>
      </c>
      <c r="AO76" s="8">
        <v>1.2476037744822099</v>
      </c>
      <c r="AP76" s="8">
        <v>1.1399153965227</v>
      </c>
      <c r="AQ76" s="8">
        <v>1.2289986025877799</v>
      </c>
      <c r="AR76" s="8">
        <v>1.17423273937615</v>
      </c>
      <c r="AS76" s="8">
        <v>1.7491726161615699</v>
      </c>
      <c r="AT76" s="8">
        <v>2.0848911371961498</v>
      </c>
      <c r="AU76" s="8">
        <v>1.87251576419351</v>
      </c>
    </row>
    <row r="77" spans="1:47">
      <c r="A77" s="8" t="s">
        <v>173</v>
      </c>
      <c r="B77" s="8" t="s">
        <v>169</v>
      </c>
      <c r="C77" s="8">
        <v>-3.75023579170837</v>
      </c>
      <c r="D77" s="8">
        <v>-4.3330481195973602</v>
      </c>
      <c r="E77" s="8">
        <v>-3.89408308778131</v>
      </c>
      <c r="F77" s="8">
        <v>-4.6306059473901398</v>
      </c>
      <c r="G77" s="8">
        <v>-3.5873869582831701</v>
      </c>
      <c r="H77" s="8">
        <v>-4.3136480721872701</v>
      </c>
      <c r="I77" s="8">
        <v>-4.5051299502528002</v>
      </c>
      <c r="J77" s="8">
        <v>-4.7430482325803798</v>
      </c>
      <c r="K77" s="8">
        <v>-5.5406567048259099</v>
      </c>
      <c r="L77" s="8">
        <v>-4.7604319575780503</v>
      </c>
      <c r="M77" s="8">
        <v>-6.1156522849630299</v>
      </c>
      <c r="N77" s="8">
        <v>-4.9104522130383197</v>
      </c>
      <c r="O77" s="8">
        <v>-5.5310373512989299</v>
      </c>
      <c r="P77" s="8">
        <v>-4.5131430593277599</v>
      </c>
      <c r="Q77" s="8">
        <v>-5.4345310795901698</v>
      </c>
      <c r="R77" s="8">
        <v>-5.4628268556366599</v>
      </c>
      <c r="S77" s="8">
        <v>-5.5404368495375502</v>
      </c>
      <c r="T77" s="8">
        <v>-6.2479575288969595</v>
      </c>
      <c r="U77" s="8">
        <v>-2.5626894677236498</v>
      </c>
      <c r="V77" s="8">
        <v>-2.8478313593724902</v>
      </c>
      <c r="W77" s="8">
        <v>-3.1692238584389201</v>
      </c>
      <c r="X77" s="8">
        <v>-3.47673275570811</v>
      </c>
      <c r="Y77" s="8">
        <v>-2.3733922922325301</v>
      </c>
      <c r="Z77" s="8">
        <v>-3.4544073039634302</v>
      </c>
      <c r="AA77" s="8">
        <v>-3.2676901890390702</v>
      </c>
      <c r="AB77" s="8">
        <v>-3.8419800629426399</v>
      </c>
      <c r="AC77" s="8">
        <v>-5.1896611279247002</v>
      </c>
      <c r="AD77" s="8">
        <v>-3.7339793923668703</v>
      </c>
      <c r="AE77" s="8">
        <v>-3.95258178951297</v>
      </c>
      <c r="AF77" s="8">
        <v>-3.8985191247028399</v>
      </c>
      <c r="AG77" s="8">
        <v>-4.5581883182788099</v>
      </c>
      <c r="AH77" s="8">
        <v>-3.5406147732950197</v>
      </c>
      <c r="AI77" s="8">
        <v>-4.3328002430322501</v>
      </c>
      <c r="AJ77" s="8">
        <v>-4.4687761219678404</v>
      </c>
      <c r="AK77" s="8">
        <v>-4.8359641659873098</v>
      </c>
      <c r="AL77" s="8">
        <v>-5.5202620560169997</v>
      </c>
      <c r="AM77" s="8">
        <v>0.84205472986617402</v>
      </c>
      <c r="AN77" s="8">
        <v>1.2276656147415399</v>
      </c>
      <c r="AO77" s="8">
        <v>0.67834313058750495</v>
      </c>
      <c r="AP77" s="8">
        <v>0.88211408125898905</v>
      </c>
      <c r="AQ77" s="8">
        <v>0.81734496214014496</v>
      </c>
      <c r="AR77" s="8">
        <v>0.72553733713431301</v>
      </c>
      <c r="AS77" s="8">
        <v>0.80531860313522696</v>
      </c>
      <c r="AT77" s="8">
        <v>0.62135941795294403</v>
      </c>
      <c r="AU77" s="8">
        <v>0.42585390601866302</v>
      </c>
    </row>
    <row r="78" spans="1:47">
      <c r="A78" s="8" t="s">
        <v>310</v>
      </c>
      <c r="B78" s="8" t="s">
        <v>304</v>
      </c>
      <c r="C78" s="8">
        <v>0.31035381525363298</v>
      </c>
      <c r="D78" s="8">
        <v>0.229506057091316</v>
      </c>
      <c r="E78" s="8">
        <v>0.470155249283157</v>
      </c>
      <c r="F78" s="8">
        <v>0.324513224465242</v>
      </c>
      <c r="G78" s="8">
        <v>0.56767699364330604</v>
      </c>
      <c r="H78" s="8">
        <v>0.249502532741532</v>
      </c>
      <c r="I78" s="8">
        <v>0.31883949862391298</v>
      </c>
      <c r="J78" s="8">
        <v>0.178202211544323</v>
      </c>
      <c r="K78" s="8">
        <v>-0.49309092116869702</v>
      </c>
      <c r="L78" s="8">
        <v>-1.73217855575808</v>
      </c>
      <c r="M78" s="8">
        <v>-2.1545893293671399</v>
      </c>
      <c r="N78" s="8">
        <v>-1.4486558430874301</v>
      </c>
      <c r="O78" s="8">
        <v>-2.0965174300352101</v>
      </c>
      <c r="P78" s="8">
        <v>-1.36579097243987</v>
      </c>
      <c r="Q78" s="8">
        <v>-2.6132419995332001</v>
      </c>
      <c r="R78" s="8">
        <v>-2.0705821328524099</v>
      </c>
      <c r="S78" s="8">
        <v>-1.8833069252315799</v>
      </c>
      <c r="T78" s="8">
        <v>-3.5380367577449801</v>
      </c>
      <c r="U78" s="8">
        <v>1.26511762516584</v>
      </c>
      <c r="V78" s="8">
        <v>1.1552508675606199</v>
      </c>
      <c r="W78" s="8">
        <v>1.33699664626167</v>
      </c>
      <c r="X78" s="8">
        <v>1.28774105669447</v>
      </c>
      <c r="Y78" s="8">
        <v>1.4795124064409899</v>
      </c>
      <c r="Z78" s="8">
        <v>1.19371960326327</v>
      </c>
      <c r="AA78" s="8">
        <v>1.2750561916866299</v>
      </c>
      <c r="AB78" s="8">
        <v>1.1083031281792599</v>
      </c>
      <c r="AC78" s="8">
        <v>0.87869570359397797</v>
      </c>
      <c r="AD78" s="8">
        <v>0.80401263328963102</v>
      </c>
      <c r="AE78" s="8">
        <v>0.75662395124575899</v>
      </c>
      <c r="AF78" s="8">
        <v>0.96314856883905997</v>
      </c>
      <c r="AG78" s="8">
        <v>1.00610702297416</v>
      </c>
      <c r="AH78" s="8">
        <v>0.83608126577601205</v>
      </c>
      <c r="AI78" s="8">
        <v>0.96309525457365897</v>
      </c>
      <c r="AJ78" s="8">
        <v>0.66283194792336697</v>
      </c>
      <c r="AK78" s="8">
        <v>0.62476306472287202</v>
      </c>
      <c r="AL78" s="8">
        <v>0.21126549626645799</v>
      </c>
      <c r="AM78" s="8">
        <v>1.18463835636949</v>
      </c>
      <c r="AN78" s="8">
        <v>1.36185252016813</v>
      </c>
      <c r="AO78" s="8">
        <v>1.13076747435369</v>
      </c>
      <c r="AP78" s="8">
        <v>1.40048474919071</v>
      </c>
      <c r="AQ78" s="8">
        <v>1.1211647771784601</v>
      </c>
      <c r="AR78" s="8">
        <v>1.60940330029765</v>
      </c>
      <c r="AS78" s="8">
        <v>1.37347256083839</v>
      </c>
      <c r="AT78" s="8">
        <v>1.2195232938884</v>
      </c>
      <c r="AU78" s="8">
        <v>1.76054995414529</v>
      </c>
    </row>
    <row r="79" spans="1:47">
      <c r="A79" s="8" t="s">
        <v>162</v>
      </c>
      <c r="B79" s="8" t="s">
        <v>163</v>
      </c>
      <c r="C79" s="8">
        <v>1.2376038485885199</v>
      </c>
      <c r="D79" s="8">
        <v>1.2093944656897999</v>
      </c>
      <c r="E79" s="8">
        <v>1.10985614205552</v>
      </c>
      <c r="F79" s="8">
        <v>1.16160277206605</v>
      </c>
      <c r="G79" s="8">
        <v>1.31185875786397</v>
      </c>
      <c r="H79" s="8">
        <v>1.1840954666502701</v>
      </c>
      <c r="I79" s="8">
        <v>1.17334771769555</v>
      </c>
      <c r="J79" s="8">
        <v>1.00874584750612</v>
      </c>
      <c r="K79" s="8">
        <v>0.67263911362168605</v>
      </c>
      <c r="L79" s="8">
        <v>-0.11298100697262101</v>
      </c>
      <c r="M79" s="8">
        <v>-0.46663851521321398</v>
      </c>
      <c r="N79" s="8">
        <v>-0.45639149186703798</v>
      </c>
      <c r="O79" s="8">
        <v>-0.34754989941556302</v>
      </c>
      <c r="P79" s="8">
        <v>-0.51557282596823995</v>
      </c>
      <c r="Q79" s="8">
        <v>-0.923810232256015</v>
      </c>
      <c r="R79" s="8">
        <v>-0.85965975953791096</v>
      </c>
      <c r="S79" s="8">
        <v>-0.74053933822241502</v>
      </c>
      <c r="T79" s="8">
        <v>-1.4075051946027601</v>
      </c>
      <c r="U79" s="8">
        <v>2.2795004463534099</v>
      </c>
      <c r="V79" s="8">
        <v>2.2921136232496999</v>
      </c>
      <c r="W79" s="8">
        <v>2.18841513978199</v>
      </c>
      <c r="X79" s="8">
        <v>2.2211169642493802</v>
      </c>
      <c r="Y79" s="8">
        <v>2.4909348434809999</v>
      </c>
      <c r="Z79" s="8">
        <v>2.4858957159179802</v>
      </c>
      <c r="AA79" s="8">
        <v>2.43131678489289</v>
      </c>
      <c r="AB79" s="8">
        <v>2.23870313993711</v>
      </c>
      <c r="AC79" s="8">
        <v>2.2133009539283601</v>
      </c>
      <c r="AD79" s="8">
        <v>1.2465812302246499</v>
      </c>
      <c r="AE79" s="8">
        <v>1.3720759780149301</v>
      </c>
      <c r="AF79" s="8">
        <v>1.2645240374201401</v>
      </c>
      <c r="AG79" s="8">
        <v>1.27724575765065</v>
      </c>
      <c r="AH79" s="8">
        <v>1.5983676894211198</v>
      </c>
      <c r="AI79" s="8">
        <v>1.45957296301557</v>
      </c>
      <c r="AJ79" s="8">
        <v>1.3204096218185701</v>
      </c>
      <c r="AK79" s="8">
        <v>1.01590169396117</v>
      </c>
      <c r="AL79" s="8">
        <v>0.41602973215760902</v>
      </c>
      <c r="AM79" s="8">
        <v>0.98242944519068398</v>
      </c>
      <c r="AN79" s="8">
        <v>1.09940985846203</v>
      </c>
      <c r="AO79" s="8">
        <v>1.10308141632391</v>
      </c>
      <c r="AP79" s="8">
        <v>1.0221867765558701</v>
      </c>
      <c r="AQ79" s="8">
        <v>1.1443679681446299</v>
      </c>
      <c r="AR79" s="8">
        <v>1.3262532785705399</v>
      </c>
      <c r="AS79" s="8">
        <v>1.30230668204752</v>
      </c>
      <c r="AT79" s="8">
        <v>1.26213389959225</v>
      </c>
      <c r="AU79" s="8">
        <v>1.4905441516724101</v>
      </c>
    </row>
    <row r="80" spans="1:47">
      <c r="A80" s="8" t="s">
        <v>260</v>
      </c>
      <c r="B80" s="8" t="s">
        <v>261</v>
      </c>
      <c r="C80" s="8">
        <v>-0.72482781411673902</v>
      </c>
      <c r="D80" s="8">
        <v>-0.73394659814743102</v>
      </c>
      <c r="E80" s="8">
        <v>-0.547384795150757</v>
      </c>
      <c r="F80" s="8">
        <v>-0.85628860863437395</v>
      </c>
      <c r="G80" s="8">
        <v>-0.77194111545092503</v>
      </c>
      <c r="H80" s="8">
        <v>-0.92782911643598198</v>
      </c>
      <c r="I80" s="8">
        <v>-0.90669357615044099</v>
      </c>
      <c r="J80" s="8">
        <v>-0.83577175744874599</v>
      </c>
      <c r="K80" s="8">
        <v>-1.43407753386726</v>
      </c>
      <c r="L80" s="8">
        <v>-3.69746200855288</v>
      </c>
      <c r="M80" s="8">
        <v>-4.2877023656020503</v>
      </c>
      <c r="N80" s="8">
        <v>-3.4198447279546702</v>
      </c>
      <c r="O80" s="8">
        <v>-4.5433337938957603</v>
      </c>
      <c r="P80" s="8">
        <v>-4.4857970200333099</v>
      </c>
      <c r="Q80" s="8">
        <v>-5.0846603366268299</v>
      </c>
      <c r="R80" s="8">
        <v>-4.8354221371444099</v>
      </c>
      <c r="S80" s="8">
        <v>-4.1330536479190103</v>
      </c>
      <c r="T80" s="8">
        <v>-5.7933216639738401</v>
      </c>
      <c r="U80" s="8">
        <v>1.4324837486033499</v>
      </c>
      <c r="V80" s="8">
        <v>1.4191371921775999</v>
      </c>
      <c r="W80" s="8">
        <v>1.46844532169889</v>
      </c>
      <c r="X80" s="8">
        <v>1.4446610116459599</v>
      </c>
      <c r="Y80" s="8">
        <v>1.374784976291</v>
      </c>
      <c r="Z80" s="8">
        <v>1.60946595862881</v>
      </c>
      <c r="AA80" s="8">
        <v>1.6345928941243</v>
      </c>
      <c r="AB80" s="8">
        <v>1.56080900725063</v>
      </c>
      <c r="AC80" s="8">
        <v>1.3468504367266501</v>
      </c>
      <c r="AD80" s="8">
        <v>0.37054059485657498</v>
      </c>
      <c r="AE80" s="8">
        <v>0.30465005881012502</v>
      </c>
      <c r="AF80" s="8">
        <v>0.45793199395100698</v>
      </c>
      <c r="AG80" s="8">
        <v>0.24305951713005799</v>
      </c>
      <c r="AH80" s="8">
        <v>-4.5579350141526503E-2</v>
      </c>
      <c r="AI80" s="8">
        <v>0.19686992651469001</v>
      </c>
      <c r="AJ80" s="8">
        <v>0.115113822729718</v>
      </c>
      <c r="AK80" s="8">
        <v>0.15768827815080899</v>
      </c>
      <c r="AL80" s="8">
        <v>-0.16886705218897199</v>
      </c>
      <c r="AM80" s="8">
        <v>2.1215618949085302</v>
      </c>
      <c r="AN80" s="8">
        <v>2.2527084995024</v>
      </c>
      <c r="AO80" s="8">
        <v>2.0026784832490301</v>
      </c>
      <c r="AP80" s="8">
        <v>2.41876237168109</v>
      </c>
      <c r="AQ80" s="8">
        <v>2.3373519073844298</v>
      </c>
      <c r="AR80" s="8">
        <v>2.6767562192486301</v>
      </c>
      <c r="AS80" s="8">
        <v>2.5167416914586198</v>
      </c>
      <c r="AT80" s="8">
        <v>2.2794730324939101</v>
      </c>
      <c r="AU80" s="8">
        <v>2.7781126489170003</v>
      </c>
    </row>
    <row r="81" spans="1:47">
      <c r="A81" s="8" t="s">
        <v>30</v>
      </c>
      <c r="B81" s="8" t="s">
        <v>1104</v>
      </c>
      <c r="C81" s="8">
        <v>-0.52049228157285299</v>
      </c>
      <c r="D81" s="8">
        <v>-0.46110379935815998</v>
      </c>
      <c r="E81" s="8">
        <v>-0.54822535586940102</v>
      </c>
      <c r="F81" s="8">
        <v>-0.845696689425249</v>
      </c>
      <c r="G81" s="8">
        <v>-0.53707139970991402</v>
      </c>
      <c r="H81" s="8">
        <v>-0.729100362143834</v>
      </c>
      <c r="I81" s="8">
        <v>-0.83807718510353801</v>
      </c>
      <c r="J81" s="8">
        <v>-1.0920558438835899</v>
      </c>
      <c r="K81" s="8">
        <v>-1.34182128136433</v>
      </c>
      <c r="L81" s="8">
        <v>-2.1869065819775999</v>
      </c>
      <c r="M81" s="8">
        <v>-1.72879935454082</v>
      </c>
      <c r="N81" s="8">
        <v>-2.6125106937843201</v>
      </c>
      <c r="O81" s="8">
        <v>-3.9442416927188297</v>
      </c>
      <c r="P81" s="8">
        <v>-1.17049788485696</v>
      </c>
      <c r="Q81" s="8">
        <v>-1.6438303193666202</v>
      </c>
      <c r="R81" s="8">
        <v>-1.91956364619589</v>
      </c>
      <c r="S81" s="8">
        <v>-3.44440996176378</v>
      </c>
      <c r="T81" s="8">
        <v>-4.0946938892459901</v>
      </c>
      <c r="U81" s="8">
        <v>1.3351050769464199</v>
      </c>
      <c r="V81" s="8">
        <v>1.4913573515848699</v>
      </c>
      <c r="W81" s="8">
        <v>1.52404078545305</v>
      </c>
      <c r="X81" s="8">
        <v>1.5520330614628099</v>
      </c>
      <c r="Y81" s="8">
        <v>1.48896246011497</v>
      </c>
      <c r="Z81" s="8">
        <v>1.63463696365745</v>
      </c>
      <c r="AA81" s="8">
        <v>1.6755972121912199</v>
      </c>
      <c r="AB81" s="8">
        <v>1.5960892858095299</v>
      </c>
      <c r="AC81" s="8">
        <v>1.61056443639977</v>
      </c>
      <c r="AD81" s="8">
        <v>-0.99009030303483003</v>
      </c>
      <c r="AE81" s="8">
        <v>-1.06844281580017</v>
      </c>
      <c r="AF81" s="8">
        <v>-0.75744906117091804</v>
      </c>
      <c r="AG81" s="8">
        <v>-0.90985735977064197</v>
      </c>
      <c r="AH81" s="8">
        <v>-1.0204170512713799</v>
      </c>
      <c r="AI81" s="8">
        <v>-1.1606506975445801</v>
      </c>
      <c r="AJ81" s="8">
        <v>-1.3175545592039399</v>
      </c>
      <c r="AK81" s="8">
        <v>-1.36680205316508</v>
      </c>
      <c r="AL81" s="8">
        <v>-1.3055437464395601</v>
      </c>
      <c r="AM81" s="8">
        <v>1.40474898759546</v>
      </c>
      <c r="AN81" s="8">
        <v>1.2808654794994201</v>
      </c>
      <c r="AO81" s="8">
        <v>1.54068855106106</v>
      </c>
      <c r="AP81" s="8">
        <v>2.1071312507806401</v>
      </c>
      <c r="AQ81" s="8">
        <v>1.13536445806329</v>
      </c>
      <c r="AR81" s="8">
        <v>1.3465834770014999</v>
      </c>
      <c r="AS81" s="8">
        <v>1.4548252569309201</v>
      </c>
      <c r="AT81" s="8">
        <v>1.84134566007888</v>
      </c>
      <c r="AU81" s="8">
        <v>2.0432613241670401</v>
      </c>
    </row>
    <row r="82" spans="1:47">
      <c r="A82" s="8" t="s">
        <v>157</v>
      </c>
      <c r="B82" s="8" t="s">
        <v>158</v>
      </c>
      <c r="C82" s="8">
        <v>1.3010524968722601</v>
      </c>
      <c r="D82" s="8">
        <v>1.1929851858653</v>
      </c>
      <c r="E82" s="8">
        <v>1.29088412783673</v>
      </c>
      <c r="F82" s="8">
        <v>1.16045182730268</v>
      </c>
      <c r="G82" s="8">
        <v>1.31667969129925</v>
      </c>
      <c r="H82" s="8">
        <v>1.30614069371999</v>
      </c>
      <c r="I82" s="8">
        <v>1.3240483338478999</v>
      </c>
      <c r="J82" s="8">
        <v>1.10439847384538</v>
      </c>
      <c r="K82" s="8">
        <v>0.88099836619584704</v>
      </c>
      <c r="L82" s="8">
        <v>-1.20021887042815</v>
      </c>
      <c r="M82" s="8">
        <v>-1.4858084365840301</v>
      </c>
      <c r="N82" s="8">
        <v>-1.15194443486762</v>
      </c>
      <c r="O82" s="8">
        <v>-1.1985058889248901</v>
      </c>
      <c r="P82" s="8">
        <v>-1.33951479444451</v>
      </c>
      <c r="Q82" s="8">
        <v>-1.53803565534403</v>
      </c>
      <c r="R82" s="8">
        <v>-1.29614691159715</v>
      </c>
      <c r="S82" s="8">
        <v>-1.58319694054991</v>
      </c>
      <c r="T82" s="8">
        <v>-1.22834072423411</v>
      </c>
      <c r="U82" s="8">
        <v>2.4212482299196201</v>
      </c>
      <c r="V82" s="8">
        <v>2.4071391880101798</v>
      </c>
      <c r="W82" s="8">
        <v>2.3988562054421498</v>
      </c>
      <c r="X82" s="8">
        <v>2.6443520584491997</v>
      </c>
      <c r="Y82" s="8">
        <v>2.24817086486875</v>
      </c>
      <c r="Z82" s="8">
        <v>2.4081774681722501</v>
      </c>
      <c r="AA82" s="8">
        <v>2.4193779110590898</v>
      </c>
      <c r="AB82" s="8">
        <v>2.43754273209484</v>
      </c>
      <c r="AC82" s="8">
        <v>2.1438834330529501</v>
      </c>
      <c r="AD82" s="8">
        <v>1.56511539024233</v>
      </c>
      <c r="AE82" s="8">
        <v>1.52763470554817</v>
      </c>
      <c r="AF82" s="8">
        <v>1.5936516472684401</v>
      </c>
      <c r="AG82" s="8">
        <v>1.4503136369951499</v>
      </c>
      <c r="AH82" s="8">
        <v>2.0637130522930702</v>
      </c>
      <c r="AI82" s="8">
        <v>1.7568665352589501</v>
      </c>
      <c r="AJ82" s="8">
        <v>1.9321494576685501</v>
      </c>
      <c r="AK82" s="8">
        <v>1.4000810752136301</v>
      </c>
      <c r="AL82" s="8">
        <v>1.0546828382514599</v>
      </c>
      <c r="AM82" s="8">
        <v>1.45102684666674</v>
      </c>
      <c r="AN82" s="8">
        <v>1.5523477986837499</v>
      </c>
      <c r="AO82" s="8">
        <v>1.44098540756607</v>
      </c>
      <c r="AP82" s="8">
        <v>1.4162290227480301</v>
      </c>
      <c r="AQ82" s="8">
        <v>1.52053529027893</v>
      </c>
      <c r="AR82" s="8">
        <v>1.6339085629174299</v>
      </c>
      <c r="AS82" s="8">
        <v>1.51487669544661</v>
      </c>
      <c r="AT82" s="8">
        <v>1.58241954748304</v>
      </c>
      <c r="AU82" s="8">
        <v>1.2824071028876001</v>
      </c>
    </row>
    <row r="83" spans="1:47">
      <c r="A83" s="8" t="s">
        <v>170</v>
      </c>
      <c r="B83" s="8" t="s">
        <v>169</v>
      </c>
      <c r="C83" s="8">
        <v>-2.0399912017053801</v>
      </c>
      <c r="D83" s="8">
        <v>-2.6306951557807801</v>
      </c>
      <c r="E83" s="8">
        <v>-1.91348407286976</v>
      </c>
      <c r="F83" s="8">
        <v>-2.5607390702564401</v>
      </c>
      <c r="G83" s="8">
        <v>-1.9328579411645999</v>
      </c>
      <c r="H83" s="8">
        <v>-2.3679659937406599</v>
      </c>
      <c r="I83" s="8">
        <v>-2.2414425810065</v>
      </c>
      <c r="J83" s="8">
        <v>-2.1781520097272602</v>
      </c>
      <c r="K83" s="8">
        <v>-2.92387544018144</v>
      </c>
      <c r="L83" s="8">
        <v>-3.5059026999344098</v>
      </c>
      <c r="M83" s="8">
        <v>-4.4109290826269296</v>
      </c>
      <c r="N83" s="8">
        <v>-3.0125567282807602</v>
      </c>
      <c r="O83" s="8">
        <v>-3.8465391770268598</v>
      </c>
      <c r="P83" s="8">
        <v>-3.21961118663596</v>
      </c>
      <c r="Q83" s="8">
        <v>-3.6791378216205901</v>
      </c>
      <c r="R83" s="8">
        <v>-3.2417700253182602</v>
      </c>
      <c r="S83" s="8">
        <v>-3.1914292205939101</v>
      </c>
      <c r="T83" s="8">
        <v>-4.5380367577449796</v>
      </c>
      <c r="U83" s="8">
        <v>-0.73857326673900303</v>
      </c>
      <c r="V83" s="8">
        <v>-0.90357117844843804</v>
      </c>
      <c r="W83" s="8">
        <v>-0.52596682101895598</v>
      </c>
      <c r="X83" s="8">
        <v>-0.70032576413202097</v>
      </c>
      <c r="Y83" s="8">
        <v>-0.65861395743124995</v>
      </c>
      <c r="Z83" s="8">
        <v>-0.66866244780800499</v>
      </c>
      <c r="AA83" s="8">
        <v>-0.59038655965645304</v>
      </c>
      <c r="AB83" s="8">
        <v>-0.18960571703424001</v>
      </c>
      <c r="AC83" s="8">
        <v>-0.67812753000677595</v>
      </c>
      <c r="AD83" s="8">
        <v>-1.84074144057276</v>
      </c>
      <c r="AE83" s="8">
        <v>-2.7943865284854601</v>
      </c>
      <c r="AF83" s="8">
        <v>-1.9041610778096199</v>
      </c>
      <c r="AG83" s="8">
        <v>-2.9959412840233699</v>
      </c>
      <c r="AH83" s="8">
        <v>-2.1044144615998399</v>
      </c>
      <c r="AI83" s="8">
        <v>-2.5689766864817702</v>
      </c>
      <c r="AJ83" s="8">
        <v>-2.6467744239458399</v>
      </c>
      <c r="AK83" s="8">
        <v>-2.47535099290153</v>
      </c>
      <c r="AL83" s="8">
        <v>-3.3365317028823602</v>
      </c>
      <c r="AM83" s="8">
        <v>1.05543137497019</v>
      </c>
      <c r="AN83" s="8">
        <v>1.31573479746857</v>
      </c>
      <c r="AO83" s="8">
        <v>0.93033852826330399</v>
      </c>
      <c r="AP83" s="8">
        <v>1.31240253601332</v>
      </c>
      <c r="AQ83" s="8">
        <v>1.14584863040049</v>
      </c>
      <c r="AR83" s="8">
        <v>1.2811453610799</v>
      </c>
      <c r="AS83" s="8">
        <v>1.1244962336239199</v>
      </c>
      <c r="AT83" s="8">
        <v>1.23411781628444</v>
      </c>
      <c r="AU83" s="8">
        <v>1.4381404222267999</v>
      </c>
    </row>
    <row r="84" spans="1:47">
      <c r="A84" s="8" t="s">
        <v>292</v>
      </c>
      <c r="B84" s="8" t="s">
        <v>293</v>
      </c>
      <c r="C84" s="8">
        <v>-3.5029041286932898</v>
      </c>
      <c r="D84" s="8">
        <v>-3.97221426841987</v>
      </c>
      <c r="E84" s="8">
        <v>-3.299323483917</v>
      </c>
      <c r="F84" s="8">
        <v>-4.3635795699733801</v>
      </c>
      <c r="G84" s="8">
        <v>-3.1767289714500602</v>
      </c>
      <c r="H84" s="8">
        <v>-4.0309227949970401</v>
      </c>
      <c r="I84" s="8">
        <v>-4.2352406891478296</v>
      </c>
      <c r="J84" s="8">
        <v>-4.60437848016924</v>
      </c>
      <c r="K84" s="8">
        <v>-5.4610688515329704</v>
      </c>
      <c r="L84" s="8">
        <v>-6.1832588049624597</v>
      </c>
      <c r="M84" s="8">
        <v>-7.8889763794315702</v>
      </c>
      <c r="N84" s="8">
        <v>-5.8442409797000998</v>
      </c>
      <c r="O84" s="8">
        <v>-6.6140930910264899</v>
      </c>
      <c r="P84" s="8">
        <v>-5.9715938164428799</v>
      </c>
      <c r="Q84" s="8">
        <v>-7.4449262509525402</v>
      </c>
      <c r="R84" s="8">
        <v>-6.73625643283283</v>
      </c>
      <c r="S84" s="8">
        <v>-7.8918689387349996</v>
      </c>
      <c r="T84" s="8">
        <v>-8.1680871479946795</v>
      </c>
      <c r="U84" s="8">
        <v>-0.16277810147827099</v>
      </c>
      <c r="V84" s="8">
        <v>-0.460082566979787</v>
      </c>
      <c r="W84" s="8">
        <v>2.0875661921149199E-2</v>
      </c>
      <c r="X84" s="8">
        <v>-0.12664709621959999</v>
      </c>
      <c r="Y84" s="8">
        <v>-4.47261637301875E-2</v>
      </c>
      <c r="Z84" s="8">
        <v>-0.22708731590292999</v>
      </c>
      <c r="AA84" s="8">
        <v>-3.1857104517705199E-3</v>
      </c>
      <c r="AB84" s="8">
        <v>0.35853785877104399</v>
      </c>
      <c r="AC84" s="8">
        <v>-0.14676742439908499</v>
      </c>
      <c r="AD84" s="8">
        <v>-3.7719157892413602</v>
      </c>
      <c r="AE84" s="8">
        <v>-3.9460430338975199</v>
      </c>
      <c r="AF84" s="8">
        <v>-3.7890417742042799</v>
      </c>
      <c r="AG84" s="8">
        <v>-4.8416496015055701</v>
      </c>
      <c r="AH84" s="8">
        <v>-3.3642635026932699</v>
      </c>
      <c r="AI84" s="8">
        <v>-4.0599883585393801</v>
      </c>
      <c r="AJ84" s="8">
        <v>-4.3919605249170104</v>
      </c>
      <c r="AK84" s="8">
        <v>-5.0329998579894299</v>
      </c>
      <c r="AL84" s="8">
        <v>-6.4791430686914104</v>
      </c>
      <c r="AM84" s="8">
        <v>2.15383778125056</v>
      </c>
      <c r="AN84" s="8">
        <v>2.64699057435769</v>
      </c>
      <c r="AO84" s="8">
        <v>2.1395532157575201</v>
      </c>
      <c r="AP84" s="8">
        <v>2.52720510034528</v>
      </c>
      <c r="AQ84" s="8">
        <v>2.1506435190161</v>
      </c>
      <c r="AR84" s="8">
        <v>2.58317650627678</v>
      </c>
      <c r="AS84" s="8">
        <v>2.5719121536604401</v>
      </c>
      <c r="AT84" s="8">
        <v>3.2389082778605398</v>
      </c>
      <c r="AU84" s="8">
        <v>3.2213732629119498</v>
      </c>
    </row>
    <row r="85" spans="1:47">
      <c r="A85" s="8" t="s">
        <v>248</v>
      </c>
      <c r="B85" s="8" t="s">
        <v>249</v>
      </c>
      <c r="C85" s="8">
        <v>-1.06926585337846</v>
      </c>
      <c r="D85" s="8">
        <v>-1.07417149669589</v>
      </c>
      <c r="E85" s="8">
        <v>-0.94687588639334497</v>
      </c>
      <c r="F85" s="8">
        <v>-1.2623312965167399</v>
      </c>
      <c r="G85" s="8">
        <v>-0.78916578225030598</v>
      </c>
      <c r="H85" s="8">
        <v>-1.0183078061378901</v>
      </c>
      <c r="I85" s="8">
        <v>-1.10548570434574</v>
      </c>
      <c r="J85" s="8">
        <v>-1.16849020343975</v>
      </c>
      <c r="K85" s="8">
        <v>-1.78048100412791</v>
      </c>
      <c r="L85" s="8">
        <v>-2.82203199760428</v>
      </c>
      <c r="M85" s="8">
        <v>-2.7095165962852601</v>
      </c>
      <c r="N85" s="8">
        <v>-3.02271424489666</v>
      </c>
      <c r="O85" s="8">
        <v>-4.0734185081074896</v>
      </c>
      <c r="P85" s="8">
        <v>-2.5268436535224201</v>
      </c>
      <c r="Q85" s="8">
        <v>-3.0297825501174001</v>
      </c>
      <c r="R85" s="8">
        <v>-3.4285590218914401</v>
      </c>
      <c r="S85" s="8">
        <v>-3.7662318550948402</v>
      </c>
      <c r="T85" s="8">
        <v>-4.8989085496576603</v>
      </c>
      <c r="U85" s="8">
        <v>0.36825299303136</v>
      </c>
      <c r="V85" s="8">
        <v>0.263861365492293</v>
      </c>
      <c r="W85" s="8">
        <v>0.55252234810984802</v>
      </c>
      <c r="X85" s="8">
        <v>0.47214690516834401</v>
      </c>
      <c r="Y85" s="8">
        <v>0.77701318415871701</v>
      </c>
      <c r="Z85" s="8">
        <v>0.80237617797481098</v>
      </c>
      <c r="AA85" s="8">
        <v>0.87305153035722305</v>
      </c>
      <c r="AB85" s="8">
        <v>0.84954256046239596</v>
      </c>
      <c r="AC85" s="8">
        <v>0.15561271762555501</v>
      </c>
      <c r="AD85" s="8">
        <v>-0.79272009769313501</v>
      </c>
      <c r="AE85" s="8">
        <v>-0.74455869505969097</v>
      </c>
      <c r="AF85" s="8">
        <v>-0.30050876631888102</v>
      </c>
      <c r="AG85" s="8">
        <v>-0.53996385030829697</v>
      </c>
      <c r="AH85" s="8">
        <v>-0.46348551279238298</v>
      </c>
      <c r="AI85" s="8">
        <v>-0.53963155710066801</v>
      </c>
      <c r="AJ85" s="8">
        <v>-0.614206561489405</v>
      </c>
      <c r="AK85" s="8">
        <v>-0.82410922289253097</v>
      </c>
      <c r="AL85" s="8">
        <v>-0.90845095597507497</v>
      </c>
      <c r="AM85" s="8">
        <v>1.3239980869953301</v>
      </c>
      <c r="AN85" s="8">
        <v>1.3033409937948</v>
      </c>
      <c r="AO85" s="8">
        <v>1.4541978439855199</v>
      </c>
      <c r="AP85" s="8">
        <v>1.8392530530753799</v>
      </c>
      <c r="AQ85" s="8">
        <v>1.27054144741258</v>
      </c>
      <c r="AR85" s="8">
        <v>1.46663724641348</v>
      </c>
      <c r="AS85" s="8">
        <v>1.6629683811531799</v>
      </c>
      <c r="AT85" s="8">
        <v>1.7686360123823199</v>
      </c>
      <c r="AU85" s="8">
        <v>1.9928165892401601</v>
      </c>
    </row>
    <row r="86" spans="1:47">
      <c r="A86" s="8" t="s">
        <v>276</v>
      </c>
      <c r="B86" s="8" t="s">
        <v>268</v>
      </c>
      <c r="C86" s="8">
        <v>-2.8087690835899002</v>
      </c>
      <c r="D86" s="8">
        <v>-2.5254249690761599</v>
      </c>
      <c r="E86" s="8">
        <v>-2.66912448263251</v>
      </c>
      <c r="F86" s="8">
        <v>-3.64142683860495</v>
      </c>
      <c r="G86" s="8">
        <v>-3.0183051127471199</v>
      </c>
      <c r="H86" s="8">
        <v>-2.88227337590618</v>
      </c>
      <c r="I86" s="8">
        <v>-2.4497912299161202</v>
      </c>
      <c r="J86" s="8">
        <v>-3.1796134551950499</v>
      </c>
      <c r="K86" s="8">
        <v>-3.7566730066730702</v>
      </c>
      <c r="L86" s="8">
        <v>-6.6792162996248701</v>
      </c>
      <c r="M86" s="8">
        <v>-5.0630057792066196</v>
      </c>
      <c r="N86" s="8">
        <v>-5.0182703794751502</v>
      </c>
      <c r="O86" s="8">
        <v>-6.5250880849677504</v>
      </c>
      <c r="P86" s="8">
        <v>-6.4675513111052902</v>
      </c>
      <c r="Q86" s="8">
        <v>-5.2039181514487503</v>
      </c>
      <c r="R86" s="8">
        <v>-4.9102858326078795</v>
      </c>
      <c r="S86" s="8">
        <v>-6.8028639326762503</v>
      </c>
      <c r="T86" s="8">
        <v>-6.7750759550458302</v>
      </c>
      <c r="U86" s="8">
        <v>1.5986770150073298E-2</v>
      </c>
      <c r="V86" s="8">
        <v>-0.26777389110040101</v>
      </c>
      <c r="W86" s="8">
        <v>-0.43055173636661298</v>
      </c>
      <c r="X86" s="8">
        <v>-0.49079636914725999</v>
      </c>
      <c r="Y86" s="8">
        <v>-0.168733033707303</v>
      </c>
      <c r="Z86" s="8">
        <v>-0.660718175118854</v>
      </c>
      <c r="AA86" s="8">
        <v>-0.362981457945246</v>
      </c>
      <c r="AB86" s="8">
        <v>-0.177125682564411</v>
      </c>
      <c r="AC86" s="8">
        <v>-0.98329962557583195</v>
      </c>
      <c r="AD86" s="8">
        <v>-2.7045465184982502</v>
      </c>
      <c r="AE86" s="8">
        <v>-3.0246104004696099</v>
      </c>
      <c r="AF86" s="8">
        <v>-2.48683498945802</v>
      </c>
      <c r="AG86" s="8">
        <v>-4.8396527914416199</v>
      </c>
      <c r="AH86" s="8">
        <v>-2.6921903382020798</v>
      </c>
      <c r="AI86" s="8">
        <v>-3.5280928520964498</v>
      </c>
      <c r="AJ86" s="8">
        <v>-2.8718904538708703</v>
      </c>
      <c r="AK86" s="8">
        <v>-3.1974279612153502</v>
      </c>
      <c r="AL86" s="8">
        <v>-4.0717187535224397</v>
      </c>
      <c r="AM86" s="8">
        <v>2.6877798987371202</v>
      </c>
      <c r="AN86" s="8">
        <v>2.0435975414234102</v>
      </c>
      <c r="AO86" s="8">
        <v>1.8901687722522</v>
      </c>
      <c r="AP86" s="8">
        <v>2.7820005730452397</v>
      </c>
      <c r="AQ86" s="8">
        <v>2.7787315159795503</v>
      </c>
      <c r="AR86" s="8">
        <v>2.1086853231721099</v>
      </c>
      <c r="AS86" s="8">
        <v>1.94367100359171</v>
      </c>
      <c r="AT86" s="8">
        <v>2.6428771069450301</v>
      </c>
      <c r="AU86" s="8">
        <v>2.29935219017305</v>
      </c>
    </row>
    <row r="87" spans="1:47">
      <c r="A87" s="8" t="s">
        <v>88</v>
      </c>
      <c r="B87" s="8" t="s">
        <v>1103</v>
      </c>
      <c r="C87" s="8">
        <v>-1.0128524029074299</v>
      </c>
      <c r="D87" s="8">
        <v>-0.84374726044368997</v>
      </c>
      <c r="E87" s="8">
        <v>-1.36199303662876</v>
      </c>
      <c r="F87" s="8">
        <v>-0.78757368388656801</v>
      </c>
      <c r="G87" s="8">
        <v>-0.42566265030509198</v>
      </c>
      <c r="H87" s="8">
        <v>-0.60322803324782903</v>
      </c>
      <c r="I87" s="8">
        <v>-0.70780273926026605</v>
      </c>
      <c r="J87" s="8">
        <v>-0.91490248528517204</v>
      </c>
      <c r="K87" s="8">
        <v>-2.0326328686047601</v>
      </c>
      <c r="L87" s="8">
        <v>-2.28774727148443</v>
      </c>
      <c r="M87" s="8">
        <v>-1.9110026857615701</v>
      </c>
      <c r="N87" s="8">
        <v>-2.3637669455009198</v>
      </c>
      <c r="O87" s="8">
        <v>-1.1964203156800299</v>
      </c>
      <c r="P87" s="8">
        <v>-1.35619020215759</v>
      </c>
      <c r="Q87" s="8">
        <v>-1.4669525572825399</v>
      </c>
      <c r="R87" s="8">
        <v>-2.4363546442754602</v>
      </c>
      <c r="S87" s="8">
        <v>-1.74397024362269</v>
      </c>
      <c r="T87" s="8">
        <v>-4.6230728616007797</v>
      </c>
      <c r="U87" s="8">
        <v>-0.29764912944111899</v>
      </c>
      <c r="V87" s="8">
        <v>-0.37401008383061901</v>
      </c>
      <c r="W87" s="8">
        <v>-0.593475762509872</v>
      </c>
      <c r="X87" s="8">
        <v>-0.36310090295007702</v>
      </c>
      <c r="Y87" s="8">
        <v>0.37642517751565002</v>
      </c>
      <c r="Z87" s="8">
        <v>-6.3098286540126794E-2</v>
      </c>
      <c r="AA87" s="8">
        <v>7.9015145955688496E-2</v>
      </c>
      <c r="AB87" s="8">
        <v>-0.53643247321398502</v>
      </c>
      <c r="AC87" s="8">
        <v>-1.12842655037942</v>
      </c>
      <c r="AD87" s="8">
        <v>-0.69563413716742595</v>
      </c>
      <c r="AE87" s="8">
        <v>-0.486887896323216</v>
      </c>
      <c r="AF87" s="8">
        <v>-1.0677138203006</v>
      </c>
      <c r="AG87" s="8">
        <v>-0.749417757106011</v>
      </c>
      <c r="AH87" s="8">
        <v>-0.47870179560082399</v>
      </c>
      <c r="AI87" s="8">
        <v>-0.66884147946855999</v>
      </c>
      <c r="AJ87" s="8">
        <v>-0.47653034807097699</v>
      </c>
      <c r="AK87" s="8">
        <v>-0.81271509961496902</v>
      </c>
      <c r="AL87" s="8">
        <v>-1.39700853312691</v>
      </c>
      <c r="AM87" s="8">
        <v>0.77366152693379597</v>
      </c>
      <c r="AN87" s="8">
        <v>0.660901629413853</v>
      </c>
      <c r="AO87" s="8">
        <v>0.71440341560048004</v>
      </c>
      <c r="AP87" s="8">
        <v>0.32462276711990101</v>
      </c>
      <c r="AQ87" s="8">
        <v>0.65827980054566604</v>
      </c>
      <c r="AR87" s="8">
        <v>0.57408586272851603</v>
      </c>
      <c r="AS87" s="8">
        <v>1.0024982429779301</v>
      </c>
      <c r="AT87" s="8">
        <v>0.48897991262469898</v>
      </c>
      <c r="AU87" s="8">
        <v>1.4598853893249</v>
      </c>
    </row>
    <row r="88" spans="1:47">
      <c r="A88" s="8" t="s">
        <v>204</v>
      </c>
      <c r="B88" s="8" t="s">
        <v>201</v>
      </c>
      <c r="C88" s="8">
        <v>0.72404068337046201</v>
      </c>
      <c r="D88" s="8">
        <v>0.63124568747902898</v>
      </c>
      <c r="E88" s="8">
        <v>0.68445817417785304</v>
      </c>
      <c r="F88" s="8">
        <v>0.67841653494574305</v>
      </c>
      <c r="G88" s="8">
        <v>0.77432116199480705</v>
      </c>
      <c r="H88" s="8">
        <v>0.61131243020512804</v>
      </c>
      <c r="I88" s="8">
        <v>0.503880368033916</v>
      </c>
      <c r="J88" s="8">
        <v>0.442561478825579</v>
      </c>
      <c r="K88" s="8">
        <v>0.16370130270574801</v>
      </c>
      <c r="L88" s="8">
        <v>-0.64223086158100395</v>
      </c>
      <c r="M88" s="8">
        <v>-0.95359186799775297</v>
      </c>
      <c r="N88" s="8">
        <v>-0.66910288626840297</v>
      </c>
      <c r="O88" s="8">
        <v>-0.888926286983025</v>
      </c>
      <c r="P88" s="8">
        <v>-0.72270325138421898</v>
      </c>
      <c r="Q88" s="8">
        <v>-1.02762851209382</v>
      </c>
      <c r="R88" s="8">
        <v>-1.10860613470362</v>
      </c>
      <c r="S88" s="8">
        <v>-1.2441808873692499</v>
      </c>
      <c r="T88" s="8">
        <v>-1.69032409807123</v>
      </c>
      <c r="U88" s="8">
        <v>2.4345253869724002</v>
      </c>
      <c r="V88" s="8">
        <v>2.4778528314200101</v>
      </c>
      <c r="W88" s="8">
        <v>2.3993234858098598</v>
      </c>
      <c r="X88" s="8">
        <v>2.4671205993257201</v>
      </c>
      <c r="Y88" s="8">
        <v>2.4818581148905499</v>
      </c>
      <c r="Z88" s="8">
        <v>2.5438854868504901</v>
      </c>
      <c r="AA88" s="8">
        <v>2.4271962753524998</v>
      </c>
      <c r="AB88" s="8">
        <v>2.39363288280884</v>
      </c>
      <c r="AC88" s="8">
        <v>1.9092645009156501</v>
      </c>
      <c r="AD88" s="8">
        <v>0.895400418114635</v>
      </c>
      <c r="AE88" s="8">
        <v>0.85282874155653099</v>
      </c>
      <c r="AF88" s="8">
        <v>0.92577416099959697</v>
      </c>
      <c r="AG88" s="8">
        <v>0.90789476133827196</v>
      </c>
      <c r="AH88" s="8">
        <v>1.0134403549955999</v>
      </c>
      <c r="AI88" s="8">
        <v>0.99063514714920098</v>
      </c>
      <c r="AJ88" s="8">
        <v>0.87531152882357899</v>
      </c>
      <c r="AK88" s="8">
        <v>0.71255474318576495</v>
      </c>
      <c r="AL88" s="8">
        <v>0.55757544418150795</v>
      </c>
      <c r="AM88" s="8">
        <v>1.2443718597147899</v>
      </c>
      <c r="AN88" s="8">
        <v>1.39109186785463</v>
      </c>
      <c r="AO88" s="8">
        <v>1.23197979458777</v>
      </c>
      <c r="AP88" s="8">
        <v>1.32940092810063</v>
      </c>
      <c r="AQ88" s="8">
        <v>1.23224683528527</v>
      </c>
      <c r="AR88" s="8">
        <v>1.4806858329211199</v>
      </c>
      <c r="AS88" s="8">
        <v>1.49089170939836</v>
      </c>
      <c r="AT88" s="8">
        <v>1.51669191783758</v>
      </c>
      <c r="AU88" s="8">
        <v>1.4791665546374499</v>
      </c>
    </row>
    <row r="89" spans="1:47">
      <c r="A89" s="8" t="s">
        <v>270</v>
      </c>
      <c r="B89" s="8" t="s">
        <v>268</v>
      </c>
      <c r="C89" s="8">
        <v>0.109112317243637</v>
      </c>
      <c r="D89" s="8">
        <v>0.18456661968931501</v>
      </c>
      <c r="E89" s="8">
        <v>0.14535137466440201</v>
      </c>
      <c r="F89" s="8">
        <v>1.3384314762491399E-2</v>
      </c>
      <c r="G89" s="8">
        <v>0.22151250338363601</v>
      </c>
      <c r="H89" s="8">
        <v>0.29298789713423501</v>
      </c>
      <c r="I89" s="8">
        <v>0.18703210744239299</v>
      </c>
      <c r="J89" s="8">
        <v>-0.24643611687230499</v>
      </c>
      <c r="K89" s="8">
        <v>-0.421935320764799</v>
      </c>
      <c r="L89" s="8">
        <v>-1.8238560046564301</v>
      </c>
      <c r="M89" s="8">
        <v>-1.6715925839979699</v>
      </c>
      <c r="N89" s="8">
        <v>-2.1390633425523502</v>
      </c>
      <c r="O89" s="8">
        <v>-2.11173233687843</v>
      </c>
      <c r="P89" s="8">
        <v>-1.88729825427123</v>
      </c>
      <c r="Q89" s="8">
        <v>-1.31293394674959</v>
      </c>
      <c r="R89" s="8">
        <v>-1.5524251971102601</v>
      </c>
      <c r="S89" s="8">
        <v>-3.21053804354161</v>
      </c>
      <c r="T89" s="8">
        <v>-2.76591032399836</v>
      </c>
      <c r="U89" s="8">
        <v>1.4240715087871501</v>
      </c>
      <c r="V89" s="8">
        <v>1.575395980476</v>
      </c>
      <c r="W89" s="8">
        <v>1.7885713634631899</v>
      </c>
      <c r="X89" s="8">
        <v>1.74285019317252</v>
      </c>
      <c r="Y89" s="8">
        <v>1.77863738364452</v>
      </c>
      <c r="Z89" s="8">
        <v>1.7503879154934601</v>
      </c>
      <c r="AA89" s="8">
        <v>1.7189027489134001</v>
      </c>
      <c r="AB89" s="8">
        <v>1.42017603289663</v>
      </c>
      <c r="AC89" s="8">
        <v>1.12593998857819</v>
      </c>
      <c r="AD89" s="8">
        <v>-0.151613178345995</v>
      </c>
      <c r="AE89" s="8">
        <v>-0.15973939698304199</v>
      </c>
      <c r="AF89" s="8">
        <v>-6.4574570408437296E-2</v>
      </c>
      <c r="AG89" s="8">
        <v>-0.137571648452811</v>
      </c>
      <c r="AH89" s="8">
        <v>0.195311639784054</v>
      </c>
      <c r="AI89" s="8">
        <v>-0.16870345886469101</v>
      </c>
      <c r="AJ89" s="8">
        <v>4.04135184242271E-3</v>
      </c>
      <c r="AK89" s="8">
        <v>0.244802500954059</v>
      </c>
      <c r="AL89" s="8">
        <v>-0.48709519208180502</v>
      </c>
      <c r="AM89" s="8">
        <v>1.31890786891002</v>
      </c>
      <c r="AN89" s="8">
        <v>1.3312994895239401</v>
      </c>
      <c r="AO89" s="8">
        <v>1.5271947517220901</v>
      </c>
      <c r="AP89" s="8">
        <v>1.4781840350701501</v>
      </c>
      <c r="AQ89" s="8">
        <v>1.4424606337789001</v>
      </c>
      <c r="AR89" s="8">
        <v>1.28344662014231</v>
      </c>
      <c r="AS89" s="8">
        <v>1.33408835137327</v>
      </c>
      <c r="AT89" s="8">
        <v>1.9137281781805902</v>
      </c>
      <c r="AU89" s="8">
        <v>1.5969847801274</v>
      </c>
    </row>
    <row r="90" spans="1:47">
      <c r="A90" s="8" t="s">
        <v>2</v>
      </c>
      <c r="B90" s="8" t="s">
        <v>3</v>
      </c>
      <c r="C90" s="8">
        <v>-2.21039929870456</v>
      </c>
      <c r="D90" s="8">
        <v>-2.7687137271309799</v>
      </c>
      <c r="E90" s="8">
        <v>-1.8852056892153999</v>
      </c>
      <c r="F90" s="8">
        <v>-2.4837024367941698</v>
      </c>
      <c r="G90" s="8">
        <v>-1.6603877374144</v>
      </c>
      <c r="H90" s="8">
        <v>-2.3261521992969301</v>
      </c>
      <c r="I90" s="8">
        <v>-2.1820577242363299</v>
      </c>
      <c r="J90" s="8">
        <v>-2.7184642985836001</v>
      </c>
      <c r="K90" s="8">
        <v>-3.1399547013675502</v>
      </c>
      <c r="L90" s="8">
        <v>-2.9991945022851101</v>
      </c>
      <c r="M90" s="8">
        <v>-3.8118272806707298</v>
      </c>
      <c r="N90" s="8">
        <v>-3.0761144540474401</v>
      </c>
      <c r="O90" s="8">
        <v>-3.6524212096855901</v>
      </c>
      <c r="P90" s="8">
        <v>-2.8465938249044402</v>
      </c>
      <c r="Q90" s="8">
        <v>-3.3390350823618098</v>
      </c>
      <c r="R90" s="8">
        <v>-3.3434841164539302</v>
      </c>
      <c r="S90" s="8">
        <v>-5.3867768189161298</v>
      </c>
      <c r="T90" s="8">
        <v>-5.8329200296181201</v>
      </c>
      <c r="U90" s="8">
        <v>-0.36734186940143199</v>
      </c>
      <c r="V90" s="8">
        <v>-0.89391591239885004</v>
      </c>
      <c r="W90" s="8">
        <v>0.29914223428971598</v>
      </c>
      <c r="X90" s="8">
        <v>-0.32869087216424703</v>
      </c>
      <c r="Y90" s="8">
        <v>-0.67124125611466601</v>
      </c>
      <c r="Z90" s="8">
        <v>-0.683790601123899</v>
      </c>
      <c r="AA90" s="8">
        <v>0.116468127614844</v>
      </c>
      <c r="AB90" s="8">
        <v>0.32032343317347101</v>
      </c>
      <c r="AC90" s="8">
        <v>0.32098028413511598</v>
      </c>
      <c r="AD90" s="8">
        <v>-2.5850572807521099</v>
      </c>
      <c r="AE90" s="8">
        <v>-3.1231606524384499</v>
      </c>
      <c r="AF90" s="8">
        <v>-2.1630374804219299</v>
      </c>
      <c r="AG90" s="8">
        <v>-2.5822025038795298</v>
      </c>
      <c r="AH90" s="8">
        <v>-1.85611659902295</v>
      </c>
      <c r="AI90" s="8">
        <v>-2.4037812308934599</v>
      </c>
      <c r="AJ90" s="8">
        <v>-2.59889609751444</v>
      </c>
      <c r="AK90" s="8">
        <v>-3.0394261271488601</v>
      </c>
      <c r="AL90" s="8">
        <v>-3.88448717176641</v>
      </c>
      <c r="AM90" s="8">
        <v>1.06843879484286</v>
      </c>
      <c r="AN90" s="8">
        <v>1.1454756768594501</v>
      </c>
      <c r="AO90" s="8">
        <v>1.3148824109617601</v>
      </c>
      <c r="AP90" s="8">
        <v>1.3585407612076401</v>
      </c>
      <c r="AQ90" s="8">
        <v>0.84727848380953696</v>
      </c>
      <c r="AR90" s="8">
        <v>1.00166792630408</v>
      </c>
      <c r="AS90" s="8">
        <v>1.3599770340842701</v>
      </c>
      <c r="AT90" s="8">
        <v>2.0895377245472502</v>
      </c>
      <c r="AU90" s="8">
        <v>2.3218001566574102</v>
      </c>
    </row>
    <row r="91" spans="1:47">
      <c r="A91" s="8" t="s">
        <v>82</v>
      </c>
      <c r="B91" s="8" t="s">
        <v>1102</v>
      </c>
      <c r="C91" s="8">
        <v>-2.2402307040876699</v>
      </c>
      <c r="D91" s="8">
        <v>-2.6393725852816599</v>
      </c>
      <c r="E91" s="8">
        <v>-2.0352941745596902</v>
      </c>
      <c r="F91" s="8">
        <v>-3.4022355854847701</v>
      </c>
      <c r="G91" s="8">
        <v>-1.23758369789596</v>
      </c>
      <c r="H91" s="8">
        <v>-2.09426089715374</v>
      </c>
      <c r="I91" s="8">
        <v>-2.7910103526030601</v>
      </c>
      <c r="J91" s="8">
        <v>-3.0303458240474699</v>
      </c>
      <c r="K91" s="8">
        <v>-3.6750602480423202</v>
      </c>
      <c r="L91" s="8">
        <v>-4.9341570234123298</v>
      </c>
      <c r="M91" s="8">
        <v>-6.1703893145802198</v>
      </c>
      <c r="N91" s="8">
        <v>-3.95572891340644</v>
      </c>
      <c r="O91" s="8">
        <v>-8.6324716203413505</v>
      </c>
      <c r="P91" s="8">
        <v>-3.0653797484157601</v>
      </c>
      <c r="Q91" s="8">
        <v>-4.3113016868223504</v>
      </c>
      <c r="R91" s="8">
        <v>-7.0176693679814797</v>
      </c>
      <c r="S91" s="8">
        <v>-6.7582443746048098</v>
      </c>
      <c r="T91" s="8">
        <v>-7.2974969896982698</v>
      </c>
      <c r="U91" s="8">
        <v>-0.43420914259674598</v>
      </c>
      <c r="V91" s="8">
        <v>-0.58127549346054697</v>
      </c>
      <c r="W91" s="8">
        <v>-0.27424345065280598</v>
      </c>
      <c r="X91" s="8">
        <v>-1.0040686681076201</v>
      </c>
      <c r="Y91" s="8">
        <v>0.15396047366500201</v>
      </c>
      <c r="Z91" s="8">
        <v>-0.63420447779654199</v>
      </c>
      <c r="AA91" s="8">
        <v>-0.47350295291577998</v>
      </c>
      <c r="AB91" s="8">
        <v>-0.61548359323018598</v>
      </c>
      <c r="AC91" s="8">
        <v>-1.2179075347127299</v>
      </c>
      <c r="AD91" s="8">
        <v>-2.1112496161186298</v>
      </c>
      <c r="AE91" s="8">
        <v>-1.93073890382283</v>
      </c>
      <c r="AF91" s="8">
        <v>-2.1209267953064201</v>
      </c>
      <c r="AG91" s="8">
        <v>-2.3552850821759601</v>
      </c>
      <c r="AH91" s="8">
        <v>-1.34932077678491</v>
      </c>
      <c r="AI91" s="8">
        <v>-2.2558048931137202</v>
      </c>
      <c r="AJ91" s="8">
        <v>-1.8767032320835</v>
      </c>
      <c r="AK91" s="8">
        <v>-2.8894006831442498</v>
      </c>
      <c r="AL91" s="8">
        <v>-3.2958358553283498</v>
      </c>
      <c r="AM91" s="8">
        <v>1.66894489638467</v>
      </c>
      <c r="AN91" s="8">
        <v>2.11219111606828</v>
      </c>
      <c r="AO91" s="8">
        <v>1.32792163358124</v>
      </c>
      <c r="AP91" s="8">
        <v>2.9962474432597102</v>
      </c>
      <c r="AQ91" s="8">
        <v>1.2726635347806501</v>
      </c>
      <c r="AR91" s="8">
        <v>1.4422098819596201</v>
      </c>
      <c r="AS91" s="8">
        <v>2.4965425696569601</v>
      </c>
      <c r="AT91" s="8">
        <v>2.2825516116592501</v>
      </c>
      <c r="AU91" s="8">
        <v>2.3377599277174599</v>
      </c>
    </row>
    <row r="92" spans="1:47">
      <c r="A92" s="8" t="s">
        <v>233</v>
      </c>
      <c r="B92" s="8" t="s">
        <v>234</v>
      </c>
      <c r="C92" s="8">
        <v>-0.49615092293692198</v>
      </c>
      <c r="D92" s="8">
        <v>-0.59659605355710099</v>
      </c>
      <c r="E92" s="8">
        <v>-0.76731923137565705</v>
      </c>
      <c r="F92" s="8">
        <v>-0.683620390925883</v>
      </c>
      <c r="G92" s="8">
        <v>-4.9931342296998298E-2</v>
      </c>
      <c r="H92" s="8">
        <v>-0.34860764809026501</v>
      </c>
      <c r="I92" s="8">
        <v>-0.43666799992260202</v>
      </c>
      <c r="J92" s="8">
        <v>-0.70050531501029101</v>
      </c>
      <c r="K92" s="8">
        <v>-1.28452175915194</v>
      </c>
      <c r="L92" s="8">
        <v>-1.7549941465116299</v>
      </c>
      <c r="M92" s="8">
        <v>-1.69230307916365</v>
      </c>
      <c r="N92" s="8">
        <v>-2.0224949653368798</v>
      </c>
      <c r="O92" s="8">
        <v>-2.2042853372832298</v>
      </c>
      <c r="P92" s="8">
        <v>-1.3888828886186799</v>
      </c>
      <c r="Q92" s="8">
        <v>-1.3679231813472401</v>
      </c>
      <c r="R92" s="8">
        <v>-1.4593157927187801</v>
      </c>
      <c r="S92" s="8">
        <v>-1.6388881975651302</v>
      </c>
      <c r="T92" s="8">
        <v>-1.99472901449424</v>
      </c>
      <c r="U92" s="8">
        <v>0.82738652304145399</v>
      </c>
      <c r="V92" s="8">
        <v>0.64010431144546098</v>
      </c>
      <c r="W92" s="8">
        <v>0.388796769640258</v>
      </c>
      <c r="X92" s="8">
        <v>0.50502795488154795</v>
      </c>
      <c r="Y92" s="8">
        <v>1.0513298413394701</v>
      </c>
      <c r="Z92" s="8">
        <v>0.96809016449405205</v>
      </c>
      <c r="AA92" s="8">
        <v>0.72800009912390196</v>
      </c>
      <c r="AB92" s="8">
        <v>0.20999290682743599</v>
      </c>
      <c r="AC92" s="8">
        <v>-0.22084200989910499</v>
      </c>
      <c r="AD92" s="8">
        <v>-0.55841670571552604</v>
      </c>
      <c r="AE92" s="8">
        <v>-0.59493524229544703</v>
      </c>
      <c r="AF92" s="8">
        <v>-0.68169550862338801</v>
      </c>
      <c r="AG92" s="8">
        <v>-0.51331238481325903</v>
      </c>
      <c r="AH92" s="8">
        <v>3.9465506046390403E-2</v>
      </c>
      <c r="AI92" s="8">
        <v>-0.36897739771924498</v>
      </c>
      <c r="AJ92" s="8">
        <v>-0.481504426810766</v>
      </c>
      <c r="AK92" s="8">
        <v>-0.45446362642770299</v>
      </c>
      <c r="AL92" s="8">
        <v>-1.26265124879465</v>
      </c>
      <c r="AM92" s="8">
        <v>0.95093543311000805</v>
      </c>
      <c r="AN92" s="8">
        <v>0.87377107302242696</v>
      </c>
      <c r="AO92" s="8">
        <v>0.88942363370887201</v>
      </c>
      <c r="AP92" s="8">
        <v>1.1806654311611899</v>
      </c>
      <c r="AQ92" s="8">
        <v>0.94872476073665601</v>
      </c>
      <c r="AR92" s="8">
        <v>0.98649112827594998</v>
      </c>
      <c r="AS92" s="8">
        <v>0.85004345706238804</v>
      </c>
      <c r="AT92" s="8">
        <v>0.74237676038518796</v>
      </c>
      <c r="AU92" s="8">
        <v>0.70904678762461704</v>
      </c>
    </row>
    <row r="93" spans="1:47">
      <c r="A93" s="8" t="s">
        <v>345</v>
      </c>
      <c r="B93" s="8" t="s">
        <v>344</v>
      </c>
      <c r="C93" s="8">
        <v>-1.3350604427644401</v>
      </c>
      <c r="D93" s="8">
        <v>-1.2576708088147601</v>
      </c>
      <c r="E93" s="8">
        <v>-1.61838816623542</v>
      </c>
      <c r="F93" s="8">
        <v>-1.2554826932766601</v>
      </c>
      <c r="G93" s="8">
        <v>-1.2049648239425299</v>
      </c>
      <c r="H93" s="8">
        <v>-1.17225929421372</v>
      </c>
      <c r="I93" s="8">
        <v>-1.4660861301527701</v>
      </c>
      <c r="J93" s="8">
        <v>-1.59139140419244</v>
      </c>
      <c r="K93" s="8">
        <v>-1.73813418683637</v>
      </c>
      <c r="L93" s="8">
        <v>-4.0126400333500598</v>
      </c>
      <c r="M93" s="8">
        <v>-3.8114670122106498</v>
      </c>
      <c r="N93" s="8">
        <v>-5.08865970736655</v>
      </c>
      <c r="O93" s="8">
        <v>-4.4434743194140998</v>
      </c>
      <c r="P93" s="8">
        <v>-3.2984747043013001</v>
      </c>
      <c r="Q93" s="8">
        <v>-2.8819900565613898</v>
      </c>
      <c r="R93" s="8">
        <v>-4.3957126597781198</v>
      </c>
      <c r="S93" s="8">
        <v>-4.7212501671225997</v>
      </c>
      <c r="T93" s="8">
        <v>-5.2605027822160704</v>
      </c>
      <c r="U93" s="8">
        <v>4.4743068005958599E-2</v>
      </c>
      <c r="V93" s="8">
        <v>0.22908989903884699</v>
      </c>
      <c r="W93" s="8">
        <v>0.17172196136193901</v>
      </c>
      <c r="X93" s="8">
        <v>0.435182595465477</v>
      </c>
      <c r="Y93" s="8">
        <v>0.32226447050184098</v>
      </c>
      <c r="Z93" s="8">
        <v>0.44839410640845101</v>
      </c>
      <c r="AA93" s="8">
        <v>0.49620130944775198</v>
      </c>
      <c r="AB93" s="8">
        <v>0.71011164357205603</v>
      </c>
      <c r="AC93" s="8">
        <v>0.75357783506028397</v>
      </c>
      <c r="AD93" s="8">
        <v>-0.99409089656087501</v>
      </c>
      <c r="AE93" s="8">
        <v>-0.84691276506219504</v>
      </c>
      <c r="AF93" s="8">
        <v>-1.5148954132502599</v>
      </c>
      <c r="AG93" s="8">
        <v>-0.95642165849113603</v>
      </c>
      <c r="AH93" s="8">
        <v>-0.15300980887277801</v>
      </c>
      <c r="AI93" s="8">
        <v>-0.749452785704802</v>
      </c>
      <c r="AJ93" s="8">
        <v>-0.59955594432537895</v>
      </c>
      <c r="AK93" s="8">
        <v>-0.67933703726790595</v>
      </c>
      <c r="AL93" s="8">
        <v>-0.88397083553782696</v>
      </c>
      <c r="AM93" s="8">
        <v>1.67545739831901</v>
      </c>
      <c r="AN93" s="8">
        <v>1.68390078632577</v>
      </c>
      <c r="AO93" s="8">
        <v>2.13330547139911</v>
      </c>
      <c r="AP93" s="8">
        <v>1.9490386157069999</v>
      </c>
      <c r="AQ93" s="8">
        <v>1.70838929431286</v>
      </c>
      <c r="AR93" s="8">
        <v>1.43677191977244</v>
      </c>
      <c r="AS93" s="8">
        <v>2.0011233015282999</v>
      </c>
      <c r="AT93" s="8">
        <v>2.2328853263161701</v>
      </c>
      <c r="AU93" s="8">
        <v>2.3301058003727801</v>
      </c>
    </row>
    <row r="94" spans="1:47">
      <c r="A94" s="8" t="s">
        <v>256</v>
      </c>
      <c r="B94" s="8" t="s">
        <v>257</v>
      </c>
      <c r="C94" s="8">
        <v>-2.1470442807886898</v>
      </c>
      <c r="D94" s="8">
        <v>-2.3216255851935501</v>
      </c>
      <c r="E94" s="8">
        <v>-1.7696217905214802</v>
      </c>
      <c r="F94" s="8">
        <v>-2.3437169109718599</v>
      </c>
      <c r="G94" s="8">
        <v>-1.7492835223938101</v>
      </c>
      <c r="H94" s="8">
        <v>-2.3038276075945601</v>
      </c>
      <c r="I94" s="8">
        <v>-2.7305701585628301</v>
      </c>
      <c r="J94" s="8">
        <v>-2.3740686078570801</v>
      </c>
      <c r="K94" s="8">
        <v>-3.4835819531747698</v>
      </c>
      <c r="L94" s="8">
        <v>-5.8071496719240301</v>
      </c>
      <c r="M94" s="8">
        <v>-6.5128672463931396</v>
      </c>
      <c r="N94" s="8">
        <v>-4.4092381576081099</v>
      </c>
      <c r="O94" s="8">
        <v>-7.23798395798807</v>
      </c>
      <c r="P94" s="8">
        <v>-4.5174821714031896</v>
      </c>
      <c r="Q94" s="8">
        <v>-5.3318515237479103</v>
      </c>
      <c r="R94" s="8">
        <v>-7.3601472997944004</v>
      </c>
      <c r="S94" s="8">
        <v>-5.7787942115303697</v>
      </c>
      <c r="T94" s="8">
        <v>-9.2249374222323599</v>
      </c>
      <c r="U94" s="8">
        <v>-0.196928815034626</v>
      </c>
      <c r="V94" s="8">
        <v>-0.35900494838819702</v>
      </c>
      <c r="W94" s="8">
        <v>-0.18408855766099</v>
      </c>
      <c r="X94" s="8">
        <v>-4.2800600377503897E-2</v>
      </c>
      <c r="Y94" s="8">
        <v>-0.240849426573718</v>
      </c>
      <c r="Z94" s="8">
        <v>-0.35228735887836898</v>
      </c>
      <c r="AA94" s="8">
        <v>-0.111648127651382</v>
      </c>
      <c r="AB94" s="8">
        <v>0.27453400801122801</v>
      </c>
      <c r="AC94" s="8">
        <v>-6.2368428876508702E-2</v>
      </c>
      <c r="AD94" s="8">
        <v>-1.81369613843621</v>
      </c>
      <c r="AE94" s="8">
        <v>-1.5850020545329</v>
      </c>
      <c r="AF94" s="8">
        <v>-1.1939369801273401</v>
      </c>
      <c r="AG94" s="8">
        <v>-1.75910359733001</v>
      </c>
      <c r="AH94" s="8">
        <v>-1.3389967440828401</v>
      </c>
      <c r="AI94" s="8">
        <v>-1.9121918477609601</v>
      </c>
      <c r="AJ94" s="8">
        <v>-2.0734614890768701</v>
      </c>
      <c r="AK94" s="8">
        <v>-1.4772606364055201</v>
      </c>
      <c r="AL94" s="8">
        <v>-2.1889022928927799</v>
      </c>
      <c r="AM94" s="8">
        <v>2.1627033824451898</v>
      </c>
      <c r="AN94" s="8">
        <v>2.4318138936993701</v>
      </c>
      <c r="AO94" s="8">
        <v>1.6321061115944899</v>
      </c>
      <c r="AP94" s="8">
        <v>2.8352901585167101</v>
      </c>
      <c r="AQ94" s="8">
        <v>1.6191933245972301</v>
      </c>
      <c r="AR94" s="8">
        <v>1.85144658895195</v>
      </c>
      <c r="AS94" s="8">
        <v>2.77176894139247</v>
      </c>
      <c r="AT94" s="8">
        <v>2.3108991183797798</v>
      </c>
      <c r="AU94" s="8">
        <v>3.4950054611102002</v>
      </c>
    </row>
    <row r="95" spans="1:47">
      <c r="A95" s="8" t="s">
        <v>148</v>
      </c>
      <c r="B95" s="8" t="s">
        <v>149</v>
      </c>
      <c r="C95" s="8">
        <v>-0.55054799761164597</v>
      </c>
      <c r="D95" s="8">
        <v>-0.33753449653468898</v>
      </c>
      <c r="E95" s="8">
        <v>-0.61918267270009097</v>
      </c>
      <c r="F95" s="8">
        <v>-0.35010367948554799</v>
      </c>
      <c r="G95" s="8">
        <v>-0.258492189176321</v>
      </c>
      <c r="H95" s="8">
        <v>-0.62658728005883102</v>
      </c>
      <c r="I95" s="8">
        <v>-0.54315770116759599</v>
      </c>
      <c r="J95" s="8">
        <v>-0.76041145451999803</v>
      </c>
      <c r="K95" s="8">
        <v>-1.1289031092525801</v>
      </c>
      <c r="L95" s="8">
        <v>-3.6640152005986999</v>
      </c>
      <c r="M95" s="8">
        <v>-2.9180368052101198</v>
      </c>
      <c r="N95" s="8">
        <v>-4.6575727144232104</v>
      </c>
      <c r="O95" s="8">
        <v>-3.0123873264707601</v>
      </c>
      <c r="P95" s="8">
        <v>-3.0162510972724501</v>
      </c>
      <c r="Q95" s="8">
        <v>-4.2582579856756597</v>
      </c>
      <c r="R95" s="8">
        <v>-3.7195131689982501</v>
      </c>
      <c r="S95" s="8">
        <v>-4.7052006734581102</v>
      </c>
      <c r="T95" s="8">
        <v>-4.99934079071505</v>
      </c>
      <c r="U95" s="8">
        <v>2.07900606012105</v>
      </c>
      <c r="V95" s="8">
        <v>2.1279669773056802</v>
      </c>
      <c r="W95" s="8">
        <v>2.3572774387937701</v>
      </c>
      <c r="X95" s="8">
        <v>2.3974053367532999</v>
      </c>
      <c r="Y95" s="8">
        <v>1.80496205012791</v>
      </c>
      <c r="Z95" s="8">
        <v>1.8304456027724401</v>
      </c>
      <c r="AA95" s="8">
        <v>1.91751950472942</v>
      </c>
      <c r="AB95" s="8">
        <v>2.0327173097758999</v>
      </c>
      <c r="AC95" s="8">
        <v>1.90000915447555</v>
      </c>
      <c r="AD95" s="8">
        <v>-0.55519150099186698</v>
      </c>
      <c r="AE95" s="8">
        <v>-0.45213738510637702</v>
      </c>
      <c r="AF95" s="8">
        <v>-0.41421519775840399</v>
      </c>
      <c r="AG95" s="8">
        <v>-0.27934095578154899</v>
      </c>
      <c r="AH95" s="8">
        <v>-0.31990751224573599</v>
      </c>
      <c r="AI95" s="8">
        <v>-0.52581970563438696</v>
      </c>
      <c r="AJ95" s="8">
        <v>-0.45349893522614498</v>
      </c>
      <c r="AK95" s="8">
        <v>-0.45584090103434599</v>
      </c>
      <c r="AL95" s="8">
        <v>-1.0562003713272201</v>
      </c>
      <c r="AM95" s="8">
        <v>2.0821712315959502</v>
      </c>
      <c r="AN95" s="8">
        <v>1.8265127052279602</v>
      </c>
      <c r="AO95" s="8">
        <v>2.5412078404118001</v>
      </c>
      <c r="AP95" s="8">
        <v>1.9838029705153901</v>
      </c>
      <c r="AQ95" s="8">
        <v>1.81958109188467</v>
      </c>
      <c r="AR95" s="8">
        <v>2.2931345119335598</v>
      </c>
      <c r="AS95" s="8">
        <v>2.0663040800614301</v>
      </c>
      <c r="AT95" s="8">
        <v>2.45980606859281</v>
      </c>
      <c r="AU95" s="8">
        <v>2.4864065110370399</v>
      </c>
    </row>
    <row r="96" spans="1:47">
      <c r="A96" s="8" t="s">
        <v>70</v>
      </c>
      <c r="B96" s="8" t="s">
        <v>1101</v>
      </c>
      <c r="C96" s="8">
        <v>-0.38731714361584701</v>
      </c>
      <c r="D96" s="8">
        <v>-0.40682309994129801</v>
      </c>
      <c r="E96" s="8">
        <v>-0.13379468028429001</v>
      </c>
      <c r="F96" s="8">
        <v>-0.261252800744258</v>
      </c>
      <c r="G96" s="8">
        <v>-0.29468730608547</v>
      </c>
      <c r="H96" s="8">
        <v>-0.30058128776760601</v>
      </c>
      <c r="I96" s="8">
        <v>-0.39732333177513002</v>
      </c>
      <c r="J96" s="8">
        <v>-0.65877540215347496</v>
      </c>
      <c r="K96" s="8">
        <v>-0.86894754839905697</v>
      </c>
      <c r="L96" s="8">
        <v>-5.8119426831129397</v>
      </c>
      <c r="M96" s="8">
        <v>-5.9326977568608896</v>
      </c>
      <c r="N96" s="8">
        <v>-4.8879623571294202</v>
      </c>
      <c r="O96" s="8">
        <v>-5.6578144684558103</v>
      </c>
      <c r="P96" s="8">
        <v>-5.7522807880384104</v>
      </c>
      <c r="Q96" s="8">
        <v>-5.6406507218269102</v>
      </c>
      <c r="R96" s="8">
        <v>-5.7799778102621495</v>
      </c>
      <c r="S96" s="8">
        <v>-5.93559031616432</v>
      </c>
      <c r="T96" s="8">
        <v>-6.2118085254239901</v>
      </c>
      <c r="U96" s="8">
        <v>2.5112358099348402</v>
      </c>
      <c r="V96" s="8">
        <v>2.5984295450448398</v>
      </c>
      <c r="W96" s="8">
        <v>2.8376942700539098</v>
      </c>
      <c r="X96" s="8">
        <v>2.8187714742667502</v>
      </c>
      <c r="Y96" s="8">
        <v>2.4462010902511699</v>
      </c>
      <c r="Z96" s="8">
        <v>2.6622153157986101</v>
      </c>
      <c r="AA96" s="8">
        <v>2.7593976444936499</v>
      </c>
      <c r="AB96" s="8">
        <v>2.6182266509799699</v>
      </c>
      <c r="AC96" s="8">
        <v>2.4600870117482501</v>
      </c>
      <c r="AD96" s="8">
        <v>1.57496583181189</v>
      </c>
      <c r="AE96" s="8">
        <v>1.63534836568961</v>
      </c>
      <c r="AF96" s="8">
        <v>1.59719952334916</v>
      </c>
      <c r="AG96" s="8">
        <v>1.71385482280184</v>
      </c>
      <c r="AH96" s="8">
        <v>1.7427103425955299</v>
      </c>
      <c r="AI96" s="8">
        <v>1.6678352772212</v>
      </c>
      <c r="AJ96" s="8">
        <v>1.3924657055802299</v>
      </c>
      <c r="AK96" s="8">
        <v>1.1020497877504301</v>
      </c>
      <c r="AL96" s="8">
        <v>0.892960047224022</v>
      </c>
      <c r="AM96" s="8">
        <v>3.4843114957487602</v>
      </c>
      <c r="AN96" s="8">
        <v>3.58898446461746</v>
      </c>
      <c r="AO96" s="8">
        <v>3.2702014342580998</v>
      </c>
      <c r="AP96" s="8">
        <v>3.5500537754325201</v>
      </c>
      <c r="AQ96" s="8">
        <v>3.4986387232789298</v>
      </c>
      <c r="AR96" s="8">
        <v>3.5208266022268999</v>
      </c>
      <c r="AS96" s="8">
        <v>3.5651525653712302</v>
      </c>
      <c r="AT96" s="8">
        <v>3.6065612196982197</v>
      </c>
      <c r="AU96" s="8">
        <v>3.6184153176251002</v>
      </c>
    </row>
    <row r="97" spans="1:47">
      <c r="A97" s="8" t="s">
        <v>189</v>
      </c>
      <c r="B97" s="8" t="s">
        <v>190</v>
      </c>
      <c r="C97" s="8">
        <v>0.40708263529711503</v>
      </c>
      <c r="D97" s="8">
        <v>0.48875858487510399</v>
      </c>
      <c r="E97" s="8">
        <v>0.46558452545444201</v>
      </c>
      <c r="F97" s="8">
        <v>0.62152809592116498</v>
      </c>
      <c r="G97" s="8">
        <v>0.34526141308470698</v>
      </c>
      <c r="H97" s="8">
        <v>0.52006894006991999</v>
      </c>
      <c r="I97" s="8">
        <v>0.531829294125717</v>
      </c>
      <c r="J97" s="8">
        <v>0.42714997854595399</v>
      </c>
      <c r="K97" s="8">
        <v>0.30943505449737302</v>
      </c>
      <c r="L97" s="8">
        <v>-0.46376566229958999</v>
      </c>
      <c r="M97" s="8">
        <v>-0.38038001926731702</v>
      </c>
      <c r="N97" s="8">
        <v>-0.55137331059128902</v>
      </c>
      <c r="O97" s="8">
        <v>-0.37093763440313199</v>
      </c>
      <c r="P97" s="8">
        <v>-0.83937333518837098</v>
      </c>
      <c r="Q97" s="8">
        <v>-0.35672062456134401</v>
      </c>
      <c r="R97" s="8">
        <v>-0.17069126053950101</v>
      </c>
      <c r="S97" s="8">
        <v>9.3541118294783801E-2</v>
      </c>
      <c r="T97" s="8">
        <v>-0.63048117247689495</v>
      </c>
      <c r="U97" s="8">
        <v>0.71405846393925598</v>
      </c>
      <c r="V97" s="8">
        <v>0.85217023782997003</v>
      </c>
      <c r="W97" s="8">
        <v>0.98548175538595495</v>
      </c>
      <c r="X97" s="8">
        <v>1.0257500362416101</v>
      </c>
      <c r="Y97" s="8">
        <v>0.98337471129998399</v>
      </c>
      <c r="Z97" s="8">
        <v>0.96041785212245401</v>
      </c>
      <c r="AA97" s="8">
        <v>0.85691234349304501</v>
      </c>
      <c r="AB97" s="8">
        <v>1.08190813668062</v>
      </c>
      <c r="AC97" s="8">
        <v>1.31955442036864</v>
      </c>
      <c r="AD97" s="8">
        <v>0.58918468455846296</v>
      </c>
      <c r="AE97" s="8">
        <v>0.62183487460198905</v>
      </c>
      <c r="AF97" s="8">
        <v>0.58919543040424704</v>
      </c>
      <c r="AG97" s="8">
        <v>0.817848938968325</v>
      </c>
      <c r="AH97" s="8">
        <v>0.64917876021879695</v>
      </c>
      <c r="AI97" s="8">
        <v>0.68721642013166395</v>
      </c>
      <c r="AJ97" s="8">
        <v>0.62588747641591203</v>
      </c>
      <c r="AK97" s="8">
        <v>0.35511527486003103</v>
      </c>
      <c r="AL97" s="8">
        <v>0.31807182304982201</v>
      </c>
      <c r="AM97" s="8">
        <v>0.492790429889638</v>
      </c>
      <c r="AN97" s="8">
        <v>0.49550083856982702</v>
      </c>
      <c r="AO97" s="8">
        <v>0.61693163320445699</v>
      </c>
      <c r="AP97" s="8">
        <v>0.57302939871278402</v>
      </c>
      <c r="AQ97" s="8">
        <v>0.714547978985827</v>
      </c>
      <c r="AR97" s="8">
        <v>0.51036311398513101</v>
      </c>
      <c r="AS97" s="8">
        <v>0.41228955743804702</v>
      </c>
      <c r="AT97" s="8">
        <v>0.39989219406119503</v>
      </c>
      <c r="AU97" s="8">
        <v>0.71520531110448804</v>
      </c>
    </row>
    <row r="98" spans="1:47">
      <c r="A98" s="8" t="s">
        <v>225</v>
      </c>
      <c r="B98" s="8" t="s">
        <v>226</v>
      </c>
      <c r="C98" s="8">
        <v>-2.8723659594647901</v>
      </c>
      <c r="D98" s="8">
        <v>-3.3640577784057899</v>
      </c>
      <c r="E98" s="8">
        <v>-3.4929494155131398</v>
      </c>
      <c r="F98" s="8">
        <v>-4.1768775354941097</v>
      </c>
      <c r="G98" s="8">
        <v>-2.4153889430517399</v>
      </c>
      <c r="H98" s="8">
        <v>-3.5785581052664899</v>
      </c>
      <c r="I98" s="8">
        <v>-3.4293092148380699</v>
      </c>
      <c r="J98" s="8">
        <v>-4.3019563810654704</v>
      </c>
      <c r="K98" s="8">
        <v>-4.2096279652353603</v>
      </c>
      <c r="L98" s="8">
        <v>-5.2599757528258699</v>
      </c>
      <c r="M98" s="8">
        <v>-6.3807308265738198</v>
      </c>
      <c r="N98" s="8">
        <v>-5.6119500972974201</v>
      </c>
      <c r="O98" s="8">
        <v>-8.4277756330561093</v>
      </c>
      <c r="P98" s="8">
        <v>-4.9108072405563599</v>
      </c>
      <c r="Q98" s="8">
        <v>-6.7975978692710104</v>
      </c>
      <c r="R98" s="8">
        <v>-6.9649764741412898</v>
      </c>
      <c r="S98" s="8">
        <v>-8.7055514807646208</v>
      </c>
      <c r="T98" s="8">
        <v>-7.5207587663131497</v>
      </c>
      <c r="U98" s="8">
        <v>-0.292680864489547</v>
      </c>
      <c r="V98" s="8">
        <v>-0.78319255821547695</v>
      </c>
      <c r="W98" s="8">
        <v>-1.11597757933469</v>
      </c>
      <c r="X98" s="8">
        <v>-1.66112340348639</v>
      </c>
      <c r="Y98" s="8">
        <v>0.51643756893438197</v>
      </c>
      <c r="Z98" s="8">
        <v>-0.58605717020697101</v>
      </c>
      <c r="AA98" s="8">
        <v>-0.391960524917012</v>
      </c>
      <c r="AB98" s="8">
        <v>-0.64710870437009904</v>
      </c>
      <c r="AC98" s="8">
        <v>-1.3636658512714801</v>
      </c>
      <c r="AD98" s="8">
        <v>-2.1441324736726401</v>
      </c>
      <c r="AE98" s="8">
        <v>-2.7440553841191502</v>
      </c>
      <c r="AF98" s="8">
        <v>-3.0442655880081002</v>
      </c>
      <c r="AG98" s="8">
        <v>-2.5246110821394998</v>
      </c>
      <c r="AH98" s="8">
        <v>-1.5856647216266699</v>
      </c>
      <c r="AI98" s="8">
        <v>-2.5895118728351099</v>
      </c>
      <c r="AJ98" s="8">
        <v>-3.0811407052012298</v>
      </c>
      <c r="AK98" s="8">
        <v>-3.0099823492563802</v>
      </c>
      <c r="AL98" s="8">
        <v>-2.6867384880997802</v>
      </c>
      <c r="AM98" s="8">
        <v>2.2195617112806598</v>
      </c>
      <c r="AN98" s="8">
        <v>2.3737374750985301</v>
      </c>
      <c r="AO98" s="8">
        <v>1.9988532038879101</v>
      </c>
      <c r="AP98" s="8">
        <v>2.90861142067331</v>
      </c>
      <c r="AQ98" s="8">
        <v>2.2939481809730298</v>
      </c>
      <c r="AR98" s="8">
        <v>2.7908392659771302</v>
      </c>
      <c r="AS98" s="8">
        <v>2.6399455241899998</v>
      </c>
      <c r="AT98" s="8">
        <v>3.5533318811203403</v>
      </c>
      <c r="AU98" s="8">
        <v>2.93704373748109</v>
      </c>
    </row>
    <row r="99" spans="1:47">
      <c r="A99" s="8" t="s">
        <v>174</v>
      </c>
      <c r="B99" s="8" t="s">
        <v>175</v>
      </c>
      <c r="C99" s="8">
        <v>1.3936814205710499</v>
      </c>
      <c r="D99" s="8">
        <v>1.4447217044459699</v>
      </c>
      <c r="E99" s="8">
        <v>1.3029417520815301</v>
      </c>
      <c r="F99" s="8">
        <v>1.35618584143962</v>
      </c>
      <c r="G99" s="8">
        <v>1.10317923773668</v>
      </c>
      <c r="H99" s="8">
        <v>1.23968938377565</v>
      </c>
      <c r="I99" s="8">
        <v>1.4537881857061701</v>
      </c>
      <c r="J99" s="8">
        <v>1.61397901570305</v>
      </c>
      <c r="K99" s="8">
        <v>1.5630707154963401</v>
      </c>
      <c r="L99" s="8">
        <v>-0.963607019188089</v>
      </c>
      <c r="M99" s="8">
        <v>-0.97138088832017599</v>
      </c>
      <c r="N99" s="8">
        <v>-2.1403206928240501</v>
      </c>
      <c r="O99" s="8">
        <v>-1.91017280415044</v>
      </c>
      <c r="P99" s="8">
        <v>-0.77646434980258205</v>
      </c>
      <c r="Q99" s="8">
        <v>-1.2958664330082299</v>
      </c>
      <c r="R99" s="8">
        <v>-1.0323361459567699</v>
      </c>
      <c r="S99" s="8">
        <v>-1.1241962306276101</v>
      </c>
      <c r="T99" s="8">
        <v>-1.26513843284768</v>
      </c>
      <c r="U99" s="8">
        <v>3.6411447870276001</v>
      </c>
      <c r="V99" s="8">
        <v>3.7727808621593502</v>
      </c>
      <c r="W99" s="8">
        <v>3.85999475155575</v>
      </c>
      <c r="X99" s="8">
        <v>3.79527300168473</v>
      </c>
      <c r="Y99" s="8">
        <v>2.5148055607955397</v>
      </c>
      <c r="Z99" s="8">
        <v>3.31558920877927</v>
      </c>
      <c r="AA99" s="8">
        <v>3.7659768184392499</v>
      </c>
      <c r="AB99" s="8">
        <v>4.5432645372118099</v>
      </c>
      <c r="AC99" s="8">
        <v>5.1975423849826603</v>
      </c>
      <c r="AD99" s="8">
        <v>1.1679655796836099</v>
      </c>
      <c r="AE99" s="8">
        <v>1.0337430098571101</v>
      </c>
      <c r="AF99" s="8">
        <v>1.0056345824875501</v>
      </c>
      <c r="AG99" s="8">
        <v>1.05032264535125</v>
      </c>
      <c r="AH99" s="8">
        <v>1.23524065886801</v>
      </c>
      <c r="AI99" s="8">
        <v>1.32070714459785</v>
      </c>
      <c r="AJ99" s="8">
        <v>1.43305459983187</v>
      </c>
      <c r="AK99" s="8">
        <v>1.30147578612935</v>
      </c>
      <c r="AL99" s="8">
        <v>0.71905531187951199</v>
      </c>
      <c r="AM99" s="8">
        <v>1.76215446346854</v>
      </c>
      <c r="AN99" s="8">
        <v>1.8197729441112001</v>
      </c>
      <c r="AO99" s="8">
        <v>2.3063904233342001</v>
      </c>
      <c r="AP99" s="8">
        <v>2.1857127507879999</v>
      </c>
      <c r="AQ99" s="8">
        <v>1.312165321283</v>
      </c>
      <c r="AR99" s="8">
        <v>1.7334113363240899</v>
      </c>
      <c r="AS99" s="8">
        <v>1.84273295891769</v>
      </c>
      <c r="AT99" s="8">
        <v>2.18311545376885</v>
      </c>
      <c r="AU99" s="8">
        <v>2.46026860474214</v>
      </c>
    </row>
    <row r="100" spans="1:47">
      <c r="A100" s="8" t="s">
        <v>34</v>
      </c>
      <c r="B100" s="8" t="s">
        <v>1100</v>
      </c>
      <c r="C100" s="8">
        <v>1.9118344886388501</v>
      </c>
      <c r="D100" s="8">
        <v>1.9350359455291501</v>
      </c>
      <c r="E100" s="8">
        <v>2.02188291829441</v>
      </c>
      <c r="F100" s="8">
        <v>1.85077398725161</v>
      </c>
      <c r="G100" s="8">
        <v>1.53951079129099</v>
      </c>
      <c r="H100" s="8">
        <v>1.5775193938884899</v>
      </c>
      <c r="I100" s="8">
        <v>1.80422838768</v>
      </c>
      <c r="J100" s="8">
        <v>1.72837063437835</v>
      </c>
      <c r="K100" s="8">
        <v>1.8228062803715099</v>
      </c>
      <c r="L100" s="8">
        <v>-0.44402660382430897</v>
      </c>
      <c r="M100" s="8">
        <v>-0.32655848755753197</v>
      </c>
      <c r="N100" s="8">
        <v>-0.37320488951152497</v>
      </c>
      <c r="O100" s="8">
        <v>-0.66398136703955002</v>
      </c>
      <c r="P100" s="8">
        <v>-1.13282594175382</v>
      </c>
      <c r="Q100" s="8">
        <v>-1.78124508282157</v>
      </c>
      <c r="R100" s="8">
        <v>-1.1938815609239901</v>
      </c>
      <c r="S100" s="8">
        <v>-1.49226565914009</v>
      </c>
      <c r="T100" s="8">
        <v>-1.45366616267559</v>
      </c>
      <c r="U100" s="8">
        <v>4.44787609194662</v>
      </c>
      <c r="V100" s="8">
        <v>4.4260944567304197</v>
      </c>
      <c r="W100" s="8">
        <v>4.5351142191768901</v>
      </c>
      <c r="X100" s="8">
        <v>4.7068703130587002</v>
      </c>
      <c r="Y100" s="8">
        <v>4.0326592020259699</v>
      </c>
      <c r="Z100" s="8">
        <v>4.3864487405166903</v>
      </c>
      <c r="AA100" s="8">
        <v>4.6857577242010899</v>
      </c>
      <c r="AB100" s="8">
        <v>4.8512689519069401</v>
      </c>
      <c r="AC100" s="8">
        <v>4.8003520628428902</v>
      </c>
      <c r="AD100" s="8">
        <v>2.76122683597728</v>
      </c>
      <c r="AE100" s="8">
        <v>2.8477607293112901</v>
      </c>
      <c r="AF100" s="8">
        <v>2.91898634359905</v>
      </c>
      <c r="AG100" s="8">
        <v>2.5954261375548699</v>
      </c>
      <c r="AH100" s="8">
        <v>2.1612435899536</v>
      </c>
      <c r="AI100" s="8">
        <v>2.6854008102118301</v>
      </c>
      <c r="AJ100" s="8">
        <v>2.91796026854762</v>
      </c>
      <c r="AK100" s="8">
        <v>3.04171539530476</v>
      </c>
      <c r="AL100" s="8">
        <v>3.2906858420907001</v>
      </c>
      <c r="AM100" s="8">
        <v>2.1528279981186098</v>
      </c>
      <c r="AN100" s="8">
        <v>2.1150659539119201</v>
      </c>
      <c r="AO100" s="8">
        <v>2.1718557650777002</v>
      </c>
      <c r="AP100" s="8">
        <v>2.3585363492558402</v>
      </c>
      <c r="AQ100" s="8">
        <v>1.97912140457594</v>
      </c>
      <c r="AR100" s="8">
        <v>2.5002035434723302</v>
      </c>
      <c r="AS100" s="8">
        <v>2.4988241410805099</v>
      </c>
      <c r="AT100" s="8">
        <v>2.8504419379022798</v>
      </c>
      <c r="AU100" s="8">
        <v>2.9159316657871601</v>
      </c>
    </row>
    <row r="101" spans="1:47">
      <c r="A101" s="8" t="s">
        <v>367</v>
      </c>
      <c r="B101" s="8" t="s">
        <v>397</v>
      </c>
      <c r="C101" s="8">
        <v>0.366601267442485</v>
      </c>
      <c r="D101" s="8">
        <v>0.24859549371259701</v>
      </c>
      <c r="E101" s="8">
        <v>0.32213782426517501</v>
      </c>
      <c r="F101" s="8">
        <v>0.37393740444717199</v>
      </c>
      <c r="G101" s="8">
        <v>0.35425233787833199</v>
      </c>
      <c r="H101" s="8">
        <v>0.29356217918710797</v>
      </c>
      <c r="I101" s="8">
        <v>0.29897196260005199</v>
      </c>
      <c r="J101" s="8">
        <v>-6.7301125475799098E-2</v>
      </c>
      <c r="K101" s="8">
        <v>-0.51566232625581099</v>
      </c>
      <c r="L101" s="8">
        <v>-0.710641461160611</v>
      </c>
      <c r="M101" s="8">
        <v>-0.93131425579092997</v>
      </c>
      <c r="N101" s="8">
        <v>-0.93500720501405998</v>
      </c>
      <c r="O101" s="8">
        <v>-0.81662129222462498</v>
      </c>
      <c r="P101" s="8">
        <v>-0.78117828921278798</v>
      </c>
      <c r="Q101" s="8">
        <v>-0.76622424241296505</v>
      </c>
      <c r="R101" s="8">
        <v>-0.63717030354892801</v>
      </c>
      <c r="S101" s="8">
        <v>-1.27892137567914</v>
      </c>
      <c r="T101" s="8">
        <v>-2.9197156600773901</v>
      </c>
      <c r="U101" s="8">
        <v>2.9781730458035502</v>
      </c>
      <c r="V101" s="8">
        <v>2.8823951794775802</v>
      </c>
      <c r="W101" s="8">
        <v>3.0057225478235798</v>
      </c>
      <c r="X101" s="8">
        <v>3.0174737593502501</v>
      </c>
      <c r="Y101" s="8">
        <v>2.6144417189435001</v>
      </c>
      <c r="Z101" s="8">
        <v>2.94999573003324</v>
      </c>
      <c r="AA101" s="8">
        <v>3.0089376731268</v>
      </c>
      <c r="AB101" s="8">
        <v>2.8063396155679801</v>
      </c>
      <c r="AC101" s="8">
        <v>2.7757765184104901</v>
      </c>
      <c r="AD101" s="8">
        <v>6.1501429402442298E-2</v>
      </c>
      <c r="AE101" s="8">
        <v>4.5335256931688099E-2</v>
      </c>
      <c r="AF101" s="8">
        <v>-3.9133543868293999E-2</v>
      </c>
      <c r="AG101" s="8">
        <v>0.20834899584248101</v>
      </c>
      <c r="AH101" s="8">
        <v>-0.365627569153537</v>
      </c>
      <c r="AI101" s="8">
        <v>-0.25399750294203999</v>
      </c>
      <c r="AJ101" s="8">
        <v>-0.163819809108675</v>
      </c>
      <c r="AK101" s="8">
        <v>-0.78651176103551601</v>
      </c>
      <c r="AL101" s="8">
        <v>-1.0468869005425101</v>
      </c>
      <c r="AM101" s="8">
        <v>1.5108581990543799</v>
      </c>
      <c r="AN101" s="8">
        <v>1.55391621918468</v>
      </c>
      <c r="AO101" s="8">
        <v>1.56522568215566</v>
      </c>
      <c r="AP101" s="8">
        <v>1.5663750414986701</v>
      </c>
      <c r="AQ101" s="8">
        <v>1.4057727510195499</v>
      </c>
      <c r="AR101" s="8">
        <v>1.5411804086544199</v>
      </c>
      <c r="AS101" s="8">
        <v>1.5325314657457101</v>
      </c>
      <c r="AT101" s="8">
        <v>1.6824997902443699</v>
      </c>
      <c r="AU101" s="8">
        <v>2.0992815298326599</v>
      </c>
    </row>
    <row r="102" spans="1:47">
      <c r="A102" s="8" t="s">
        <v>368</v>
      </c>
      <c r="B102" s="8" t="s">
        <v>398</v>
      </c>
      <c r="C102" s="8">
        <v>0.46550771655991502</v>
      </c>
      <c r="D102" s="8">
        <v>0.54250340656015505</v>
      </c>
      <c r="E102" s="8">
        <v>0.47051106248081898</v>
      </c>
      <c r="F102" s="8">
        <v>0.59756277680574299</v>
      </c>
      <c r="G102" s="8">
        <v>0.67013615805002702</v>
      </c>
      <c r="H102" s="8">
        <v>0.48113355232440902</v>
      </c>
      <c r="I102" s="8">
        <v>0.52945555417642698</v>
      </c>
      <c r="J102" s="8">
        <v>0.44903006086805097</v>
      </c>
      <c r="K102" s="8">
        <v>4.3843273881163797E-3</v>
      </c>
      <c r="L102" s="8">
        <v>-1.0551815507628901</v>
      </c>
      <c r="M102" s="8">
        <v>-1.0876263377633399</v>
      </c>
      <c r="N102" s="8">
        <v>-1.1701716020657</v>
      </c>
      <c r="O102" s="8">
        <v>-0.82470244997565301</v>
      </c>
      <c r="P102" s="8">
        <v>-1.0182406813296101</v>
      </c>
      <c r="Q102" s="8">
        <v>-1.19996955780871</v>
      </c>
      <c r="R102" s="8">
        <v>-1.2134122057608401</v>
      </c>
      <c r="S102" s="8">
        <v>-1.4572168620741599</v>
      </c>
      <c r="T102" s="8">
        <v>-1.7713238201847199</v>
      </c>
      <c r="U102" s="8">
        <v>2.22557735514807</v>
      </c>
      <c r="V102" s="8">
        <v>2.3835504943390502</v>
      </c>
      <c r="W102" s="8">
        <v>2.1772425580687402</v>
      </c>
      <c r="X102" s="8">
        <v>2.2808138128197002</v>
      </c>
      <c r="Y102" s="8">
        <v>2.3296333695810501</v>
      </c>
      <c r="Z102" s="8">
        <v>2.3344229616183902</v>
      </c>
      <c r="AA102" s="8">
        <v>2.2940455617378399</v>
      </c>
      <c r="AB102" s="8">
        <v>2.2096175914110501</v>
      </c>
      <c r="AC102" s="8">
        <v>2.0089333368927802</v>
      </c>
      <c r="AD102" s="8">
        <v>0.87309382670617297</v>
      </c>
      <c r="AE102" s="8">
        <v>1.0172088157307899</v>
      </c>
      <c r="AF102" s="8">
        <v>0.68299574283625997</v>
      </c>
      <c r="AG102" s="8">
        <v>1.0082041821322101</v>
      </c>
      <c r="AH102" s="8">
        <v>1.04324032390016</v>
      </c>
      <c r="AI102" s="8">
        <v>1.0259020628922</v>
      </c>
      <c r="AJ102" s="8">
        <v>1.0784200082056099</v>
      </c>
      <c r="AK102" s="8">
        <v>0.68888965714988604</v>
      </c>
      <c r="AL102" s="8">
        <v>0.35219071630063198</v>
      </c>
      <c r="AM102" s="8">
        <v>1.4224041427582299</v>
      </c>
      <c r="AN102" s="8">
        <v>1.47490928113497</v>
      </c>
      <c r="AO102" s="8">
        <v>1.35124730940355</v>
      </c>
      <c r="AP102" s="8">
        <v>1.3541787715186899</v>
      </c>
      <c r="AQ102" s="8">
        <v>1.26818407001912</v>
      </c>
      <c r="AR102" s="8">
        <v>1.47405787323314</v>
      </c>
      <c r="AS102" s="8">
        <v>1.52043961703987</v>
      </c>
      <c r="AT102" s="8">
        <v>1.54069824838229</v>
      </c>
      <c r="AU102" s="8">
        <v>1.66355243926924</v>
      </c>
    </row>
    <row r="103" spans="1:47">
      <c r="A103" s="8" t="s">
        <v>274</v>
      </c>
      <c r="B103" s="8" t="s">
        <v>268</v>
      </c>
      <c r="C103" s="8">
        <v>-2.7227507987944501</v>
      </c>
      <c r="D103" s="8">
        <v>-2.8841748434330801</v>
      </c>
      <c r="E103" s="8">
        <v>-2.5948834155271001</v>
      </c>
      <c r="F103" s="8">
        <v>-2.9185748842883501</v>
      </c>
      <c r="G103" s="8">
        <v>-2.4818657922526</v>
      </c>
      <c r="H103" s="8">
        <v>-2.89539795235435</v>
      </c>
      <c r="I103" s="8">
        <v>-2.9142866482733401</v>
      </c>
      <c r="J103" s="8">
        <v>-2.9628900077312998</v>
      </c>
      <c r="K103" s="8">
        <v>-3.51292014277394</v>
      </c>
      <c r="L103" s="8">
        <v>-4.4806959149284005</v>
      </c>
      <c r="M103" s="8">
        <v>-5.4158953355202701</v>
      </c>
      <c r="N103" s="8">
        <v>-4.4742534287529097</v>
      </c>
      <c r="O103" s="8">
        <v>-5.4754310861857602</v>
      </c>
      <c r="P103" s="8">
        <v>-3.98725995799344</v>
      </c>
      <c r="Q103" s="8">
        <v>-4.7423633609184801</v>
      </c>
      <c r="R103" s="8">
        <v>-5.3138014619914999</v>
      </c>
      <c r="S103" s="8">
        <v>-5.0673155243223302</v>
      </c>
      <c r="T103" s="8">
        <v>-5.2310590043235896</v>
      </c>
      <c r="U103" s="8">
        <v>-1.0361499784934101</v>
      </c>
      <c r="V103" s="8">
        <v>-1.64930143422645</v>
      </c>
      <c r="W103" s="8">
        <v>-0.80070855667360696</v>
      </c>
      <c r="X103" s="8">
        <v>-1.0476078295542699</v>
      </c>
      <c r="Y103" s="8">
        <v>-0.58481457720555396</v>
      </c>
      <c r="Z103" s="8">
        <v>-1.05447135357181</v>
      </c>
      <c r="AA103" s="8">
        <v>-0.591321977598119</v>
      </c>
      <c r="AB103" s="8">
        <v>-0.68308800147566595</v>
      </c>
      <c r="AC103" s="8">
        <v>-1.2496612225686401</v>
      </c>
      <c r="AD103" s="8">
        <v>-2.77298962259268</v>
      </c>
      <c r="AE103" s="8">
        <v>-2.3856831314678102</v>
      </c>
      <c r="AF103" s="8">
        <v>-2.4248695902230701</v>
      </c>
      <c r="AG103" s="8">
        <v>-3.0295340849355399</v>
      </c>
      <c r="AH103" s="8">
        <v>-2.5983188415553</v>
      </c>
      <c r="AI103" s="8">
        <v>-2.7534753160387098</v>
      </c>
      <c r="AJ103" s="8">
        <v>-2.8950583784143102</v>
      </c>
      <c r="AK103" s="8">
        <v>-2.9336314631262601</v>
      </c>
      <c r="AL103" s="8">
        <v>-3.9840660714874501</v>
      </c>
      <c r="AM103" s="8">
        <v>1.2217358871781001</v>
      </c>
      <c r="AN103" s="8">
        <v>1.46214955647865</v>
      </c>
      <c r="AO103" s="8">
        <v>1.3120017653496701</v>
      </c>
      <c r="AP103" s="8">
        <v>1.6553557176347</v>
      </c>
      <c r="AQ103" s="8">
        <v>1.3292997104870299</v>
      </c>
      <c r="AR103" s="8">
        <v>1.49751248599772</v>
      </c>
      <c r="AS103" s="8">
        <v>1.76311243600954</v>
      </c>
      <c r="AT103" s="8">
        <v>1.60943989814884</v>
      </c>
      <c r="AU103" s="8">
        <v>1.50254991116004</v>
      </c>
    </row>
    <row r="104" spans="1:47">
      <c r="A104" s="8" t="s">
        <v>247</v>
      </c>
      <c r="B104" s="8" t="s">
        <v>246</v>
      </c>
      <c r="C104" s="8">
        <v>-1.9630852354213</v>
      </c>
      <c r="D104" s="8">
        <v>-2.14765890262909</v>
      </c>
      <c r="E104" s="8">
        <v>-1.8447216390168801</v>
      </c>
      <c r="F104" s="8">
        <v>-2.5562846577178702</v>
      </c>
      <c r="G104" s="8">
        <v>-1.68745341191966</v>
      </c>
      <c r="H104" s="8">
        <v>-2.26356612258627</v>
      </c>
      <c r="I104" s="8">
        <v>-1.84798816050493</v>
      </c>
      <c r="J104" s="8">
        <v>-1.7486982419035901</v>
      </c>
      <c r="K104" s="8">
        <v>-2.09779487449459</v>
      </c>
      <c r="L104" s="8">
        <v>-3.6849140939245899</v>
      </c>
      <c r="M104" s="8">
        <v>-3.9158520854229599</v>
      </c>
      <c r="N104" s="8">
        <v>-3.06049404979998</v>
      </c>
      <c r="O104" s="8">
        <v>-3.8238328541677</v>
      </c>
      <c r="P104" s="8">
        <v>-3.5607119466553501</v>
      </c>
      <c r="Q104" s="8">
        <v>-4.1271537855564899</v>
      </c>
      <c r="R104" s="8">
        <v>-3.4005620594395198</v>
      </c>
      <c r="S104" s="8">
        <v>-3.0758456058111201</v>
      </c>
      <c r="T104" s="8">
        <v>-3.1684906426248798</v>
      </c>
      <c r="U104" s="8">
        <v>-0.88255462759637704</v>
      </c>
      <c r="V104" s="8">
        <v>-1.15188538259321</v>
      </c>
      <c r="W104" s="8">
        <v>-0.77256231600291503</v>
      </c>
      <c r="X104" s="8">
        <v>-1.3067861788361599</v>
      </c>
      <c r="Y104" s="8">
        <v>-0.38379152835253899</v>
      </c>
      <c r="Z104" s="8">
        <v>-1.06691634741901</v>
      </c>
      <c r="AA104" s="8">
        <v>-0.499833006799008</v>
      </c>
      <c r="AB104" s="8">
        <v>-0.34532861583091001</v>
      </c>
      <c r="AC104" s="8">
        <v>-0.92132177773939505</v>
      </c>
      <c r="AD104" s="8">
        <v>-1.7052115081578099</v>
      </c>
      <c r="AE104" s="8">
        <v>-1.77047146931406</v>
      </c>
      <c r="AF104" s="8">
        <v>-1.8686940234246401</v>
      </c>
      <c r="AG104" s="8">
        <v>-2.3497524876920801</v>
      </c>
      <c r="AH104" s="8">
        <v>-0.97879911879777703</v>
      </c>
      <c r="AI104" s="8">
        <v>-1.7444865328114501</v>
      </c>
      <c r="AJ104" s="8">
        <v>-1.5820987472488302</v>
      </c>
      <c r="AK104" s="8">
        <v>-1.9205753103008201</v>
      </c>
      <c r="AL104" s="8">
        <v>-2.2217774129443102</v>
      </c>
      <c r="AM104" s="8">
        <v>1.0412814515810001</v>
      </c>
      <c r="AN104" s="8">
        <v>1.0525076571761001</v>
      </c>
      <c r="AO104" s="8">
        <v>0.82569861887016605</v>
      </c>
      <c r="AP104" s="8">
        <v>0.96924232769665197</v>
      </c>
      <c r="AQ104" s="8">
        <v>1.33691734959774</v>
      </c>
      <c r="AR104" s="8">
        <v>1.2460566582330199</v>
      </c>
      <c r="AS104" s="8">
        <v>1.0809345532337</v>
      </c>
      <c r="AT104" s="8">
        <v>0.98449401092377398</v>
      </c>
      <c r="AU104" s="8">
        <v>0.87896925424377903</v>
      </c>
    </row>
    <row r="105" spans="1:47">
      <c r="A105" s="8" t="s">
        <v>343</v>
      </c>
      <c r="B105" s="8" t="s">
        <v>344</v>
      </c>
      <c r="C105" s="8">
        <v>-0.97635854354179397</v>
      </c>
      <c r="D105" s="8">
        <v>-1.1179512149851201</v>
      </c>
      <c r="E105" s="8">
        <v>-1.06488120823064</v>
      </c>
      <c r="F105" s="8">
        <v>-0.85591578630421195</v>
      </c>
      <c r="G105" s="8">
        <v>-0.76774503438039399</v>
      </c>
      <c r="H105" s="8">
        <v>-0.96653635353428602</v>
      </c>
      <c r="I105" s="8">
        <v>-0.85341376073416297</v>
      </c>
      <c r="J105" s="8">
        <v>-1.03718705262022</v>
      </c>
      <c r="K105" s="8">
        <v>-1.40048832792448</v>
      </c>
      <c r="L105" s="8">
        <v>-2.6565427984840602</v>
      </c>
      <c r="M105" s="8">
        <v>-2.69800896242737</v>
      </c>
      <c r="N105" s="8">
        <v>-2.7003221355003397</v>
      </c>
      <c r="O105" s="8">
        <v>-2.5188090220776003</v>
      </c>
      <c r="P105" s="8">
        <v>-2.0237401111492201</v>
      </c>
      <c r="Q105" s="8">
        <v>-2.6511061743313</v>
      </c>
      <c r="R105" s="8">
        <v>-2.3372959735527998</v>
      </c>
      <c r="S105" s="8">
        <v>-2.8131677539817099</v>
      </c>
      <c r="T105" s="8">
        <v>-3.4893680480712201</v>
      </c>
      <c r="U105" s="8">
        <v>1.2832928530043499</v>
      </c>
      <c r="V105" s="8">
        <v>1.00518145131715</v>
      </c>
      <c r="W105" s="8">
        <v>1.1927736092927499</v>
      </c>
      <c r="X105" s="8">
        <v>1.0851193237305901</v>
      </c>
      <c r="Y105" s="8">
        <v>0.34295474807887899</v>
      </c>
      <c r="Z105" s="8">
        <v>0.86962231356922004</v>
      </c>
      <c r="AA105" s="8">
        <v>0.95062518001354102</v>
      </c>
      <c r="AB105" s="8">
        <v>0.93645107865096699</v>
      </c>
      <c r="AC105" s="8">
        <v>1.4468563498648099</v>
      </c>
      <c r="AD105" s="8">
        <v>-0.76132490141760201</v>
      </c>
      <c r="AE105" s="8">
        <v>-0.83992652375060906</v>
      </c>
      <c r="AF105" s="8">
        <v>-1.0417030739402799</v>
      </c>
      <c r="AG105" s="8">
        <v>-0.72131818540513304</v>
      </c>
      <c r="AH105" s="8">
        <v>-0.36042143639888002</v>
      </c>
      <c r="AI105" s="8">
        <v>-0.445828217246937</v>
      </c>
      <c r="AJ105" s="8">
        <v>-0.39735666547795601</v>
      </c>
      <c r="AK105" s="8">
        <v>-0.54373096452479097</v>
      </c>
      <c r="AL105" s="8">
        <v>-1.39723187090479</v>
      </c>
      <c r="AM105" s="8">
        <v>1.50349251442328</v>
      </c>
      <c r="AN105" s="8">
        <v>1.47602035308636</v>
      </c>
      <c r="AO105" s="8">
        <v>1.4560232341508801</v>
      </c>
      <c r="AP105" s="8">
        <v>1.3505655384144299</v>
      </c>
      <c r="AQ105" s="8">
        <v>0.95475885161342799</v>
      </c>
      <c r="AR105" s="8">
        <v>1.4391638127617701</v>
      </c>
      <c r="AS105" s="8">
        <v>1.4301100859528901</v>
      </c>
      <c r="AT105" s="8">
        <v>1.5761126152120899</v>
      </c>
      <c r="AU105" s="8">
        <v>1.90769183112109</v>
      </c>
    </row>
    <row r="106" spans="1:47">
      <c r="A106" s="8" t="s">
        <v>18</v>
      </c>
      <c r="B106" s="8" t="s">
        <v>1099</v>
      </c>
      <c r="C106" s="8">
        <v>0.83799917042844996</v>
      </c>
      <c r="D106" s="8">
        <v>0.888324482744967</v>
      </c>
      <c r="E106" s="8">
        <v>0.85198270560549105</v>
      </c>
      <c r="F106" s="8">
        <v>0.75286853829113898</v>
      </c>
      <c r="G106" s="8">
        <v>0.87320324110706404</v>
      </c>
      <c r="H106" s="8">
        <v>0.81128609972286703</v>
      </c>
      <c r="I106" s="8">
        <v>0.76722756742257303</v>
      </c>
      <c r="J106" s="8">
        <v>0.51059128551009603</v>
      </c>
      <c r="K106" s="8">
        <v>0.13347841343338801</v>
      </c>
      <c r="L106" s="8">
        <v>-0.66450753757951697</v>
      </c>
      <c r="M106" s="8">
        <v>-0.84996830071528595</v>
      </c>
      <c r="N106" s="8">
        <v>-0.82920270847013799</v>
      </c>
      <c r="O106" s="8">
        <v>-1.03948858891003</v>
      </c>
      <c r="P106" s="8">
        <v>-0.73883810333704703</v>
      </c>
      <c r="Q106" s="8">
        <v>-1.18541781024102</v>
      </c>
      <c r="R106" s="8">
        <v>-1.0475801640075799</v>
      </c>
      <c r="S106" s="8">
        <v>-1.2845386249853901</v>
      </c>
      <c r="T106" s="8">
        <v>-1.7118372990728199</v>
      </c>
      <c r="U106" s="8">
        <v>2.20451973821514</v>
      </c>
      <c r="V106" s="8">
        <v>2.2936877338414199</v>
      </c>
      <c r="W106" s="8">
        <v>2.2199013100083902</v>
      </c>
      <c r="X106" s="8">
        <v>2.2891274567089601</v>
      </c>
      <c r="Y106" s="8">
        <v>2.0465025055572998</v>
      </c>
      <c r="Z106" s="8">
        <v>2.1602698981462098</v>
      </c>
      <c r="AA106" s="8">
        <v>2.25947625369216</v>
      </c>
      <c r="AB106" s="8">
        <v>2.2106043793508299</v>
      </c>
      <c r="AC106" s="8">
        <v>1.9001065689228001</v>
      </c>
      <c r="AD106" s="8">
        <v>1.1352982739323501</v>
      </c>
      <c r="AE106" s="8">
        <v>1.3976137316681401</v>
      </c>
      <c r="AF106" s="8">
        <v>1.3806904324821301</v>
      </c>
      <c r="AG106" s="8">
        <v>1.3672931599954801</v>
      </c>
      <c r="AH106" s="8">
        <v>1.48117832327164</v>
      </c>
      <c r="AI106" s="8">
        <v>1.55709629276373</v>
      </c>
      <c r="AJ106" s="8">
        <v>1.50714501165919</v>
      </c>
      <c r="AK106" s="8">
        <v>1.3226982403613701</v>
      </c>
      <c r="AL106" s="8">
        <v>0.81329910302730102</v>
      </c>
      <c r="AM106" s="8">
        <v>1.35904575250162</v>
      </c>
      <c r="AN106" s="8">
        <v>1.4412676221963701</v>
      </c>
      <c r="AO106" s="8">
        <v>1.4579702118222799</v>
      </c>
      <c r="AP106" s="8">
        <v>1.5151070915523301</v>
      </c>
      <c r="AQ106" s="8">
        <v>1.29387593367434</v>
      </c>
      <c r="AR106" s="8">
        <v>1.5212694849041699</v>
      </c>
      <c r="AS106" s="8">
        <v>1.4578510267490601</v>
      </c>
      <c r="AT106" s="8">
        <v>1.6667550762963499</v>
      </c>
      <c r="AU106" s="8">
        <v>1.6483991243972</v>
      </c>
    </row>
    <row r="107" spans="1:47">
      <c r="A107" s="8" t="s">
        <v>264</v>
      </c>
      <c r="B107" s="8" t="s">
        <v>265</v>
      </c>
      <c r="C107" s="8">
        <v>2.6046697533609198</v>
      </c>
      <c r="D107" s="8">
        <v>2.58983947487804</v>
      </c>
      <c r="E107" s="8">
        <v>2.8683643735672599</v>
      </c>
      <c r="F107" s="8">
        <v>2.6207422811639898</v>
      </c>
      <c r="G107" s="8">
        <v>1.18491880363921</v>
      </c>
      <c r="H107" s="8">
        <v>2.0139875289172999</v>
      </c>
      <c r="I107" s="8">
        <v>2.4103368789469002</v>
      </c>
      <c r="J107" s="8">
        <v>3.0444876694839298</v>
      </c>
      <c r="K107" s="8">
        <v>3.8952114680489203</v>
      </c>
      <c r="L107" s="8">
        <v>1.1021434138997901</v>
      </c>
      <c r="M107" s="8">
        <v>1.1513133415941499</v>
      </c>
      <c r="N107" s="8">
        <v>1.7203848830952699</v>
      </c>
      <c r="O107" s="8">
        <v>1.17380946836494</v>
      </c>
      <c r="P107" s="8">
        <v>-0.90192028863607399</v>
      </c>
      <c r="Q107" s="8">
        <v>0.16240406279706601</v>
      </c>
      <c r="R107" s="8">
        <v>0.54914578602941899</v>
      </c>
      <c r="S107" s="8">
        <v>1.2179617155437901</v>
      </c>
      <c r="T107" s="8">
        <v>2.32460059981381</v>
      </c>
      <c r="U107" s="8">
        <v>3.6819777207415099</v>
      </c>
      <c r="V107" s="8">
        <v>3.56630853372087</v>
      </c>
      <c r="W107" s="8">
        <v>3.85705519144381</v>
      </c>
      <c r="X107" s="8">
        <v>3.7441848425747399</v>
      </c>
      <c r="Y107" s="8">
        <v>1.9379452131144199</v>
      </c>
      <c r="Z107" s="8">
        <v>3.0338585774485298</v>
      </c>
      <c r="AA107" s="8">
        <v>3.4331369948842601</v>
      </c>
      <c r="AB107" s="8">
        <v>4.2433376582038997</v>
      </c>
      <c r="AC107" s="8">
        <v>5.5902464210048102</v>
      </c>
      <c r="AD107" s="8">
        <v>2.7730636731868099</v>
      </c>
      <c r="AE107" s="8">
        <v>2.7407217473464902</v>
      </c>
      <c r="AF107" s="8">
        <v>2.8576069328338001</v>
      </c>
      <c r="AG107" s="8">
        <v>2.6774014011513803</v>
      </c>
      <c r="AH107" s="8">
        <v>1.8233635004825</v>
      </c>
      <c r="AI107" s="8">
        <v>2.3400013376589599</v>
      </c>
      <c r="AJ107" s="8">
        <v>2.5819830259843002</v>
      </c>
      <c r="AK107" s="8">
        <v>3.2618108399856798</v>
      </c>
      <c r="AL107" s="8">
        <v>3.8789586387494301</v>
      </c>
      <c r="AM107" s="8">
        <v>0.935369745730395</v>
      </c>
      <c r="AN107" s="8">
        <v>0.88112556645062601</v>
      </c>
      <c r="AO107" s="8">
        <v>0.76771488588048298</v>
      </c>
      <c r="AP107" s="8">
        <v>0.92685216624636801</v>
      </c>
      <c r="AQ107" s="8">
        <v>1.20334795598917</v>
      </c>
      <c r="AR107" s="8">
        <v>1.09010959699957</v>
      </c>
      <c r="AS107" s="8">
        <v>1.1014396038821801</v>
      </c>
      <c r="AT107" s="8">
        <v>1.11356768117264</v>
      </c>
      <c r="AU107" s="8">
        <v>1.1627935811448999</v>
      </c>
    </row>
    <row r="108" spans="1:47">
      <c r="A108" s="8" t="s">
        <v>231</v>
      </c>
      <c r="B108" s="8" t="s">
        <v>232</v>
      </c>
      <c r="C108" s="8">
        <v>0.59763238827894705</v>
      </c>
      <c r="D108" s="8">
        <v>0.81329574226830503</v>
      </c>
      <c r="E108" s="8">
        <v>0.61034612096556495</v>
      </c>
      <c r="F108" s="8">
        <v>0.57758769956471701</v>
      </c>
      <c r="G108" s="8">
        <v>0.726372546670633</v>
      </c>
      <c r="H108" s="8">
        <v>0.70172089434825402</v>
      </c>
      <c r="I108" s="8">
        <v>0.85618199739401402</v>
      </c>
      <c r="J108" s="8">
        <v>0.82678188185280699</v>
      </c>
      <c r="K108" s="8">
        <v>0.44342169312384599</v>
      </c>
      <c r="L108" s="8">
        <v>-1.3720386561028299</v>
      </c>
      <c r="M108" s="8">
        <v>-0.80203656510703103</v>
      </c>
      <c r="N108" s="8">
        <v>-1.8841574449259899</v>
      </c>
      <c r="O108" s="8">
        <v>-1.7989578921634801</v>
      </c>
      <c r="P108" s="8">
        <v>-0.86375666122507999</v>
      </c>
      <c r="Q108" s="8">
        <v>-1.23245555454415</v>
      </c>
      <c r="R108" s="8">
        <v>-0.63481704881317602</v>
      </c>
      <c r="S108" s="8">
        <v>-0.36819655403230001</v>
      </c>
      <c r="T108" s="8">
        <v>-1.52141154156948</v>
      </c>
      <c r="U108" s="8">
        <v>2.0116953759724399</v>
      </c>
      <c r="V108" s="8">
        <v>2.0246851741543899</v>
      </c>
      <c r="W108" s="8">
        <v>2.10546166855588</v>
      </c>
      <c r="X108" s="8">
        <v>2.2190505000727101</v>
      </c>
      <c r="Y108" s="8">
        <v>1.9609089636513501</v>
      </c>
      <c r="Z108" s="8">
        <v>1.9468118419721501</v>
      </c>
      <c r="AA108" s="8">
        <v>2.05280704917398</v>
      </c>
      <c r="AB108" s="8">
        <v>2.0179860294212202</v>
      </c>
      <c r="AC108" s="8">
        <v>1.85905197776702</v>
      </c>
      <c r="AD108" s="8">
        <v>0.612991097142491</v>
      </c>
      <c r="AE108" s="8">
        <v>0.70433346400310604</v>
      </c>
      <c r="AF108" s="8">
        <v>0.88006835326856103</v>
      </c>
      <c r="AG108" s="8">
        <v>0.58160632488752195</v>
      </c>
      <c r="AH108" s="8">
        <v>0.86753279383956905</v>
      </c>
      <c r="AI108" s="8">
        <v>0.818449661579704</v>
      </c>
      <c r="AJ108" s="8">
        <v>0.84951973791643998</v>
      </c>
      <c r="AK108" s="8">
        <v>0.87136590614198695</v>
      </c>
      <c r="AL108" s="8">
        <v>0.34099144239497298</v>
      </c>
      <c r="AM108" s="8">
        <v>1.4548780916541799</v>
      </c>
      <c r="AN108" s="8">
        <v>1.2289698406610099</v>
      </c>
      <c r="AO108" s="8">
        <v>1.6081018045015099</v>
      </c>
      <c r="AP108" s="8">
        <v>1.5759760312690299</v>
      </c>
      <c r="AQ108" s="8">
        <v>1.2156206519850501</v>
      </c>
      <c r="AR108" s="8">
        <v>1.34489028147068</v>
      </c>
      <c r="AS108" s="8">
        <v>1.15549155654689</v>
      </c>
      <c r="AT108" s="8">
        <v>0.98528453166732</v>
      </c>
      <c r="AU108" s="8">
        <v>1.37011753488566</v>
      </c>
    </row>
    <row r="109" spans="1:47">
      <c r="A109" s="8" t="s">
        <v>352</v>
      </c>
      <c r="B109" s="8" t="s">
        <v>353</v>
      </c>
      <c r="C109" s="8">
        <v>-2.55897736150113</v>
      </c>
      <c r="D109" s="8">
        <v>-2.8299013407196099</v>
      </c>
      <c r="E109" s="8">
        <v>-2.36564431678236</v>
      </c>
      <c r="F109" s="8">
        <v>-2.9445787267771402</v>
      </c>
      <c r="G109" s="8">
        <v>-2.1687920023993899</v>
      </c>
      <c r="H109" s="8">
        <v>-2.8317622160659601</v>
      </c>
      <c r="I109" s="8">
        <v>-2.6257987334238502</v>
      </c>
      <c r="J109" s="8">
        <v>-2.6310706256484901</v>
      </c>
      <c r="K109" s="8">
        <v>-3.1529970906326299</v>
      </c>
      <c r="L109" s="8">
        <v>-4.5066658287757297</v>
      </c>
      <c r="M109" s="8">
        <v>-5.3379142853286998</v>
      </c>
      <c r="N109" s="8">
        <v>-3.8457199086260201</v>
      </c>
      <c r="O109" s="8">
        <v>-4.7675751133974602</v>
      </c>
      <c r="P109" s="8">
        <v>-4.8210696519237501</v>
      </c>
      <c r="Q109" s="8">
        <v>-5.3532957754869797</v>
      </c>
      <c r="R109" s="8">
        <v>-4.7377353617587401</v>
      </c>
      <c r="S109" s="8">
        <v>-5.2152759625482803</v>
      </c>
      <c r="T109" s="8">
        <v>-5.4008916230270403</v>
      </c>
      <c r="U109" s="8">
        <v>-0.57182409288011204</v>
      </c>
      <c r="V109" s="8">
        <v>-0.94255741963641204</v>
      </c>
      <c r="W109" s="8">
        <v>-0.76150054869216699</v>
      </c>
      <c r="X109" s="8">
        <v>-1.0191465017327199</v>
      </c>
      <c r="Y109" s="8">
        <v>-0.27527020677402297</v>
      </c>
      <c r="Z109" s="8">
        <v>-0.69301031532036605</v>
      </c>
      <c r="AA109" s="8">
        <v>-0.653516001824892</v>
      </c>
      <c r="AB109" s="8">
        <v>-0.59011872578526903</v>
      </c>
      <c r="AC109" s="8">
        <v>-1.2058694783527799</v>
      </c>
      <c r="AD109" s="8">
        <v>-2.4040003399802798</v>
      </c>
      <c r="AE109" s="8">
        <v>-2.6376673592377298</v>
      </c>
      <c r="AF109" s="8">
        <v>-2.40683566739281</v>
      </c>
      <c r="AG109" s="8">
        <v>-3.1859063087485699</v>
      </c>
      <c r="AH109" s="8">
        <v>-1.91513711283515</v>
      </c>
      <c r="AI109" s="8">
        <v>-2.6017019693957799</v>
      </c>
      <c r="AJ109" s="8">
        <v>-2.4849474126389901</v>
      </c>
      <c r="AK109" s="8">
        <v>-2.3915323707012499</v>
      </c>
      <c r="AL109" s="8">
        <v>-2.9425621535710702</v>
      </c>
      <c r="AM109" s="8">
        <v>1.4139428403127199</v>
      </c>
      <c r="AN109" s="8">
        <v>1.5821857074985402</v>
      </c>
      <c r="AO109" s="8">
        <v>1.09941060476115</v>
      </c>
      <c r="AP109" s="8">
        <v>1.40947281590565</v>
      </c>
      <c r="AQ109" s="8">
        <v>1.6443366210044399</v>
      </c>
      <c r="AR109" s="8">
        <v>1.66908051832606</v>
      </c>
      <c r="AS109" s="8">
        <v>1.4727697326526101</v>
      </c>
      <c r="AT109" s="8">
        <v>1.6808977287562401</v>
      </c>
      <c r="AU109" s="8">
        <v>1.5153400539905399</v>
      </c>
    </row>
    <row r="110" spans="1:47">
      <c r="A110" s="8" t="s">
        <v>4</v>
      </c>
      <c r="B110" s="8" t="s">
        <v>5</v>
      </c>
      <c r="C110" s="8">
        <v>-3.10982882145484</v>
      </c>
      <c r="D110" s="8">
        <v>-3.3839055762616801</v>
      </c>
      <c r="E110" s="8">
        <v>-2.9334964481244299</v>
      </c>
      <c r="F110" s="8">
        <v>-3.6137131590839999</v>
      </c>
      <c r="G110" s="8">
        <v>-3.1971975431521198</v>
      </c>
      <c r="H110" s="8">
        <v>-3.44451744219079</v>
      </c>
      <c r="I110" s="8">
        <v>-3.41810493566715</v>
      </c>
      <c r="J110" s="8">
        <v>-3.2164734335901999</v>
      </c>
      <c r="K110" s="8">
        <v>-3.9656732980438201</v>
      </c>
      <c r="L110" s="8">
        <v>-4.1294007058061899</v>
      </c>
      <c r="M110" s="8">
        <v>-5.0315154930787998</v>
      </c>
      <c r="N110" s="8">
        <v>-4.5944626705685803</v>
      </c>
      <c r="O110" s="8">
        <v>-4.6691693634233902</v>
      </c>
      <c r="P110" s="8">
        <v>-4.7922048352027602</v>
      </c>
      <c r="Q110" s="8">
        <v>-4.8325778624363096</v>
      </c>
      <c r="R110" s="8">
        <v>-5.2938330457589098</v>
      </c>
      <c r="S110" s="8">
        <v>-5.8644830509399197</v>
      </c>
      <c r="T110" s="8">
        <v>-6.2517325725883399</v>
      </c>
      <c r="U110" s="8">
        <v>-2.2408592966374199</v>
      </c>
      <c r="V110" s="8">
        <v>-2.1012584534948502</v>
      </c>
      <c r="W110" s="8">
        <v>-1.7674641309213701</v>
      </c>
      <c r="X110" s="8">
        <v>-2.8412229294970901</v>
      </c>
      <c r="Y110" s="8">
        <v>-2.2729231911548498</v>
      </c>
      <c r="Z110" s="8">
        <v>-2.5121151765534497</v>
      </c>
      <c r="AA110" s="8">
        <v>-2.31674687402744</v>
      </c>
      <c r="AB110" s="8">
        <v>-1.89376640408418</v>
      </c>
      <c r="AC110" s="8">
        <v>-2.5776329320907703</v>
      </c>
      <c r="AD110" s="8">
        <v>-3.1164163627933998</v>
      </c>
      <c r="AE110" s="8">
        <v>-3.4838114041244799</v>
      </c>
      <c r="AF110" s="8">
        <v>-2.7518634454239099</v>
      </c>
      <c r="AG110" s="8">
        <v>-3.55559854294681</v>
      </c>
      <c r="AH110" s="8">
        <v>-3.0856213812915501</v>
      </c>
      <c r="AI110" s="8">
        <v>-3.2499789830357999</v>
      </c>
      <c r="AJ110" s="8">
        <v>-3.30684391127906</v>
      </c>
      <c r="AK110" s="8">
        <v>-2.4989822932063501</v>
      </c>
      <c r="AL110" s="8">
        <v>-3.7931224104632801</v>
      </c>
      <c r="AM110" s="8">
        <v>0.76657678885512803</v>
      </c>
      <c r="AN110" s="8">
        <v>1.1394857281792501</v>
      </c>
      <c r="AO110" s="8">
        <v>1.05051071648733</v>
      </c>
      <c r="AP110" s="8">
        <v>0.78042536281574704</v>
      </c>
      <c r="AQ110" s="8">
        <v>1.0163651844677799</v>
      </c>
      <c r="AR110" s="8">
        <v>0.883898080335485</v>
      </c>
      <c r="AS110" s="8">
        <v>1.18477347454062</v>
      </c>
      <c r="AT110" s="8">
        <v>1.6063783629177</v>
      </c>
      <c r="AU110" s="8">
        <v>1.43758869741672</v>
      </c>
    </row>
    <row r="111" spans="1:47">
      <c r="A111" s="8" t="s">
        <v>229</v>
      </c>
      <c r="B111" s="8" t="s">
        <v>1098</v>
      </c>
      <c r="C111" s="8">
        <v>-3.4664267689051398</v>
      </c>
      <c r="D111" s="8">
        <v>-4.3032649849435396</v>
      </c>
      <c r="E111" s="8">
        <v>-3.50861488002481</v>
      </c>
      <c r="F111" s="8">
        <v>-4.0583143959642101</v>
      </c>
      <c r="G111" s="8">
        <v>-3.3506894097816202</v>
      </c>
      <c r="H111" s="8">
        <v>-4.4089893060052701</v>
      </c>
      <c r="I111" s="8">
        <v>-4.5157259524899001</v>
      </c>
      <c r="J111" s="8">
        <v>-4.0172137553653897</v>
      </c>
      <c r="K111" s="8">
        <v>-4.7274484685339804</v>
      </c>
      <c r="L111" s="8">
        <v>-5.7173970466059298</v>
      </c>
      <c r="M111" s="8">
        <v>-7.8381521203538798</v>
      </c>
      <c r="N111" s="8">
        <v>-5.9860617985648199</v>
      </c>
      <c r="O111" s="8">
        <v>-7.5632688319488102</v>
      </c>
      <c r="P111" s="8">
        <v>-6.3880178559926897</v>
      </c>
      <c r="Q111" s="8">
        <v>-8.5461050853199101</v>
      </c>
      <c r="R111" s="8">
        <v>-8.3046835658276894</v>
      </c>
      <c r="S111" s="8">
        <v>-6.8410446796573199</v>
      </c>
      <c r="T111" s="8">
        <v>-8.9652597954719404</v>
      </c>
      <c r="U111" s="8">
        <v>-1.33292365633831</v>
      </c>
      <c r="V111" s="8">
        <v>-1.46002025696009</v>
      </c>
      <c r="W111" s="8">
        <v>-1.1022819921207501</v>
      </c>
      <c r="X111" s="8">
        <v>-1.2567979536824601</v>
      </c>
      <c r="Y111" s="8">
        <v>-1.34154342619319</v>
      </c>
      <c r="Z111" s="8">
        <v>-1.4929477658154899</v>
      </c>
      <c r="AA111" s="8">
        <v>-1.5952441233057599</v>
      </c>
      <c r="AB111" s="8">
        <v>-1.17435570723497</v>
      </c>
      <c r="AC111" s="8">
        <v>-2.0355364172158001</v>
      </c>
      <c r="AD111" s="8">
        <v>-3.26642540610636</v>
      </c>
      <c r="AE111" s="8">
        <v>-3.5315703891894898</v>
      </c>
      <c r="AF111" s="8">
        <v>-2.5361186843377701</v>
      </c>
      <c r="AG111" s="8">
        <v>-4.6972596921704</v>
      </c>
      <c r="AH111" s="8">
        <v>-2.0895258357474602</v>
      </c>
      <c r="AI111" s="8">
        <v>-3.33544777415405</v>
      </c>
      <c r="AJ111" s="8">
        <v>-3.23446053325558</v>
      </c>
      <c r="AK111" s="8">
        <v>-3.6124654604941999</v>
      </c>
      <c r="AL111" s="8">
        <v>-3.9997149821426099</v>
      </c>
      <c r="AM111" s="8">
        <v>2.1456318983187699</v>
      </c>
      <c r="AN111" s="8">
        <v>2.8495542878944402</v>
      </c>
      <c r="AO111" s="8">
        <v>2.2976329570405398</v>
      </c>
      <c r="AP111" s="8">
        <v>2.6544551839228898</v>
      </c>
      <c r="AQ111" s="8">
        <v>2.2286177484996301</v>
      </c>
      <c r="AR111" s="8">
        <v>3.14424228801506</v>
      </c>
      <c r="AS111" s="8">
        <v>3.2471018453806599</v>
      </c>
      <c r="AT111" s="8">
        <v>2.68103681869438</v>
      </c>
      <c r="AU111" s="8">
        <v>2.9584170675618999</v>
      </c>
    </row>
    <row r="112" spans="1:47">
      <c r="A112" s="8" t="s">
        <v>302</v>
      </c>
      <c r="B112" s="8" t="s">
        <v>301</v>
      </c>
      <c r="C112" s="8">
        <v>-1.7189055296928801</v>
      </c>
      <c r="D112" s="8">
        <v>-1.92298143585438</v>
      </c>
      <c r="E112" s="8">
        <v>-1.69579962674573</v>
      </c>
      <c r="F112" s="8">
        <v>-1.8783129509973899</v>
      </c>
      <c r="G112" s="8">
        <v>-1.64615278298831</v>
      </c>
      <c r="H112" s="8">
        <v>-2.19084099885043</v>
      </c>
      <c r="I112" s="8">
        <v>-1.95874260483643</v>
      </c>
      <c r="J112" s="8">
        <v>-1.93105360551065</v>
      </c>
      <c r="K112" s="8">
        <v>-2.2461888854784799</v>
      </c>
      <c r="L112" s="8">
        <v>-3.0599194697695502</v>
      </c>
      <c r="M112" s="8">
        <v>-3.0037967814334299</v>
      </c>
      <c r="N112" s="8">
        <v>-3.33757300495569</v>
      </c>
      <c r="O112" s="8">
        <v>-3.3849590918109902</v>
      </c>
      <c r="P112" s="8">
        <v>-2.9043527846758002</v>
      </c>
      <c r="Q112" s="8">
        <v>-3.0442614854602601</v>
      </c>
      <c r="R112" s="8">
        <v>-2.9221599328961698</v>
      </c>
      <c r="S112" s="8">
        <v>-2.71844437210579</v>
      </c>
      <c r="T112" s="8">
        <v>-3.8089763616641199</v>
      </c>
      <c r="U112" s="8">
        <v>-0.72581573941861799</v>
      </c>
      <c r="V112" s="8">
        <v>-1.12574153455458</v>
      </c>
      <c r="W112" s="8">
        <v>-0.55547974874794204</v>
      </c>
      <c r="X112" s="8">
        <v>-0.72310269895113199</v>
      </c>
      <c r="Y112" s="8">
        <v>-0.49438749607761201</v>
      </c>
      <c r="Z112" s="8">
        <v>-1.0201873504814101</v>
      </c>
      <c r="AA112" s="8">
        <v>-0.86813540738888595</v>
      </c>
      <c r="AB112" s="8">
        <v>-0.68064430825385902</v>
      </c>
      <c r="AC112" s="8">
        <v>-0.72732282359746103</v>
      </c>
      <c r="AD112" s="8">
        <v>-1.33081599337632</v>
      </c>
      <c r="AE112" s="8">
        <v>-1.9110026857615701</v>
      </c>
      <c r="AF112" s="8">
        <v>-1.4180411221006901</v>
      </c>
      <c r="AG112" s="8">
        <v>-1.48411630391144</v>
      </c>
      <c r="AH112" s="8">
        <v>-1.9181034859186501</v>
      </c>
      <c r="AI112" s="8">
        <v>-2.5201692345505098</v>
      </c>
      <c r="AJ112" s="8">
        <v>-2.2459022405765698</v>
      </c>
      <c r="AK112" s="8">
        <v>-2.2110962540499899</v>
      </c>
      <c r="AL112" s="8">
        <v>-2.2307554388220199</v>
      </c>
      <c r="AM112" s="8">
        <v>0.91713879472083304</v>
      </c>
      <c r="AN112" s="8">
        <v>0.77689747544827703</v>
      </c>
      <c r="AO112" s="8">
        <v>1.08090982808277</v>
      </c>
      <c r="AP112" s="8">
        <v>1.1402660562219</v>
      </c>
      <c r="AQ112" s="8">
        <v>1.0517052281421999</v>
      </c>
      <c r="AR112" s="8">
        <v>0.89970520898066098</v>
      </c>
      <c r="AS112" s="8">
        <v>0.81584573977352004</v>
      </c>
      <c r="AT112" s="8">
        <v>0.86972294983077103</v>
      </c>
      <c r="AU112" s="8">
        <v>1.45991516595282</v>
      </c>
    </row>
    <row r="113" spans="1:47">
      <c r="A113" s="8" t="s">
        <v>44</v>
      </c>
      <c r="B113" s="8" t="s">
        <v>1097</v>
      </c>
      <c r="C113" s="8">
        <v>-0.50794676015301798</v>
      </c>
      <c r="D113" s="8">
        <v>-0.50567175821061705</v>
      </c>
      <c r="E113" s="8">
        <v>-0.48040626490271798</v>
      </c>
      <c r="F113" s="8">
        <v>-0.596219871200103</v>
      </c>
      <c r="G113" s="8">
        <v>-9.5353847984306503E-2</v>
      </c>
      <c r="H113" s="8">
        <v>-0.44054804696642202</v>
      </c>
      <c r="I113" s="8">
        <v>-0.41697877650382498</v>
      </c>
      <c r="J113" s="8">
        <v>-0.513647529527127</v>
      </c>
      <c r="K113" s="8">
        <v>-1.04261910485556</v>
      </c>
      <c r="L113" s="8">
        <v>-1.69726275504233</v>
      </c>
      <c r="M113" s="8">
        <v>-1.8241964037193998</v>
      </c>
      <c r="N113" s="8">
        <v>-1.56149810728835</v>
      </c>
      <c r="O113" s="8">
        <v>-1.8512568357475301</v>
      </c>
      <c r="P113" s="8">
        <v>-0.94447247344379504</v>
      </c>
      <c r="Q113" s="8">
        <v>-1.72077046383765</v>
      </c>
      <c r="R113" s="8">
        <v>-1.6964588136779999</v>
      </c>
      <c r="S113" s="8">
        <v>-1.3603582295625001</v>
      </c>
      <c r="T113" s="8">
        <v>-2.4491680092459198</v>
      </c>
      <c r="U113" s="8">
        <v>0.97681776619153604</v>
      </c>
      <c r="V113" s="8">
        <v>0.94557627325868399</v>
      </c>
      <c r="W113" s="8">
        <v>0.62083675109174896</v>
      </c>
      <c r="X113" s="8">
        <v>0.81055621385635102</v>
      </c>
      <c r="Y113" s="8">
        <v>0.73953049770915602</v>
      </c>
      <c r="Z113" s="8">
        <v>1.10011978454272</v>
      </c>
      <c r="AA113" s="8">
        <v>1.07300219969351</v>
      </c>
      <c r="AB113" s="8">
        <v>1.3986042696746699</v>
      </c>
      <c r="AC113" s="8">
        <v>0.77142002533619802</v>
      </c>
      <c r="AD113" s="8">
        <v>-0.602961449909865</v>
      </c>
      <c r="AE113" s="8">
        <v>-0.356934192986195</v>
      </c>
      <c r="AF113" s="8">
        <v>-0.19898818280673899</v>
      </c>
      <c r="AG113" s="8">
        <v>-0.46794205820044799</v>
      </c>
      <c r="AH113" s="8">
        <v>0.2472353419952</v>
      </c>
      <c r="AI113" s="8">
        <v>-0.164189177758859</v>
      </c>
      <c r="AJ113" s="8">
        <v>-0.32707099417298802</v>
      </c>
      <c r="AK113" s="8">
        <v>-1.05965321004279</v>
      </c>
      <c r="AL113" s="8">
        <v>-1.48404186810425</v>
      </c>
      <c r="AM113" s="8">
        <v>1.0389697017022499</v>
      </c>
      <c r="AN113" s="8">
        <v>1.0714826515601801</v>
      </c>
      <c r="AO113" s="8">
        <v>0.89839923584456405</v>
      </c>
      <c r="AP113" s="8">
        <v>1.0510349105749699</v>
      </c>
      <c r="AQ113" s="8">
        <v>0.79400105552966604</v>
      </c>
      <c r="AR113" s="8">
        <v>1.12654348809566</v>
      </c>
      <c r="AS113" s="8">
        <v>1.0477297770955001</v>
      </c>
      <c r="AT113" s="8">
        <v>1.13668950871656</v>
      </c>
      <c r="AU113" s="8">
        <v>1.26938164251103</v>
      </c>
    </row>
    <row r="114" spans="1:47">
      <c r="A114" s="8" t="s">
        <v>218</v>
      </c>
      <c r="B114" s="8" t="s">
        <v>201</v>
      </c>
      <c r="C114" s="8">
        <v>-3.1539217811400202</v>
      </c>
      <c r="D114" s="8">
        <v>-3.3817008667179902</v>
      </c>
      <c r="E114" s="8">
        <v>-3.2292444033588499</v>
      </c>
      <c r="F114" s="8">
        <v>-3.3363003961130899</v>
      </c>
      <c r="G114" s="8">
        <v>-2.86294315844337</v>
      </c>
      <c r="H114" s="8">
        <v>-3.74687822153756</v>
      </c>
      <c r="I114" s="8">
        <v>-3.8497107448479202</v>
      </c>
      <c r="J114" s="8">
        <v>-3.6989246818565897</v>
      </c>
      <c r="K114" s="8">
        <v>-4.3298655004908397</v>
      </c>
      <c r="L114" s="8">
        <v>-4.5787435068199001</v>
      </c>
      <c r="M114" s="8">
        <v>-4.5419573035813796</v>
      </c>
      <c r="N114" s="8">
        <v>-4.6547631808363903</v>
      </c>
      <c r="O114" s="8">
        <v>-4.3219123395331795</v>
      </c>
      <c r="P114" s="8">
        <v>-4.1714489252452003</v>
      </c>
      <c r="Q114" s="8">
        <v>-4.8308174045718699</v>
      </c>
      <c r="R114" s="8">
        <v>-5.7877867334729096</v>
      </c>
      <c r="S114" s="8">
        <v>-5.3713383106088397</v>
      </c>
      <c r="T114" s="8">
        <v>-6.5270459738269997</v>
      </c>
      <c r="U114" s="8">
        <v>-0.51138823901813901</v>
      </c>
      <c r="V114" s="8">
        <v>-0.64421614506666602</v>
      </c>
      <c r="W114" s="8">
        <v>-0.38055634259395699</v>
      </c>
      <c r="X114" s="8">
        <v>-0.56371090182844297</v>
      </c>
      <c r="Y114" s="8">
        <v>-4.1706919431394603E-2</v>
      </c>
      <c r="Z114" s="8">
        <v>-0.51755495185983802</v>
      </c>
      <c r="AA114" s="8">
        <v>-0.17199484097510401</v>
      </c>
      <c r="AB114" s="8">
        <v>-0.16688703633111901</v>
      </c>
      <c r="AC114" s="8">
        <v>-0.96570186535157299</v>
      </c>
      <c r="AD114" s="8">
        <v>-3.4949047392223402</v>
      </c>
      <c r="AE114" s="8">
        <v>-3.7390891312257999</v>
      </c>
      <c r="AF114" s="8">
        <v>-3.4591335877812699</v>
      </c>
      <c r="AG114" s="8">
        <v>-4.0806608909454196</v>
      </c>
      <c r="AH114" s="8">
        <v>-3.4528083923262098</v>
      </c>
      <c r="AI114" s="8">
        <v>-4.4323262141729103</v>
      </c>
      <c r="AJ114" s="8">
        <v>-4.3013960057168896</v>
      </c>
      <c r="AK114" s="8">
        <v>-4.7023911398712901</v>
      </c>
      <c r="AL114" s="8">
        <v>-4.9165483809987105</v>
      </c>
      <c r="AM114" s="8">
        <v>1.5444030156981001</v>
      </c>
      <c r="AN114" s="8">
        <v>1.5815177388850099</v>
      </c>
      <c r="AO114" s="8">
        <v>1.6744436697204099</v>
      </c>
      <c r="AP114" s="8">
        <v>1.58754539506732</v>
      </c>
      <c r="AQ114" s="8">
        <v>1.62779290066066</v>
      </c>
      <c r="AR114" s="8">
        <v>1.82537065118182</v>
      </c>
      <c r="AS114" s="8">
        <v>2.1631211240413699</v>
      </c>
      <c r="AT114" s="8">
        <v>2.1187848591985001</v>
      </c>
      <c r="AU114" s="8">
        <v>2.2354495709573698</v>
      </c>
    </row>
    <row r="115" spans="1:47">
      <c r="A115" s="8" t="s">
        <v>363</v>
      </c>
      <c r="B115" s="8" t="s">
        <v>1096</v>
      </c>
      <c r="C115" s="8">
        <v>0.45327492457026097</v>
      </c>
      <c r="D115" s="8">
        <v>0.59607026557677201</v>
      </c>
      <c r="E115" s="8">
        <v>0.65514537820654195</v>
      </c>
      <c r="F115" s="8">
        <v>0.58606441327353298</v>
      </c>
      <c r="G115" s="8">
        <v>0.4662130955214</v>
      </c>
      <c r="H115" s="8">
        <v>0.47534064800200398</v>
      </c>
      <c r="I115" s="8">
        <v>0.66820109801225003</v>
      </c>
      <c r="J115" s="8">
        <v>0.50500860954764804</v>
      </c>
      <c r="K115" s="8">
        <v>0.56975719955059601</v>
      </c>
      <c r="L115" s="8">
        <v>-2.4993702630852201</v>
      </c>
      <c r="M115" s="8">
        <v>-2.1241678421707602</v>
      </c>
      <c r="N115" s="8">
        <v>-1.7315091390189901</v>
      </c>
      <c r="O115" s="8">
        <v>-2.4607192658480299</v>
      </c>
      <c r="P115" s="8">
        <v>-1.95839764931268</v>
      </c>
      <c r="Q115" s="8">
        <v>-2.65412250515879</v>
      </c>
      <c r="R115" s="8">
        <v>-1.64428315231851</v>
      </c>
      <c r="S115" s="8">
        <v>-2.5161026922200902</v>
      </c>
      <c r="T115" s="8">
        <v>-2.82318186518452</v>
      </c>
      <c r="U115" s="8">
        <v>2.48771872781135</v>
      </c>
      <c r="V115" s="8">
        <v>2.5904837569972101</v>
      </c>
      <c r="W115" s="8">
        <v>2.3572279061008699</v>
      </c>
      <c r="X115" s="8">
        <v>2.6539450849863497</v>
      </c>
      <c r="Y115" s="8">
        <v>2.2372159773143601</v>
      </c>
      <c r="Z115" s="8">
        <v>2.5478578814842701</v>
      </c>
      <c r="AA115" s="8">
        <v>2.5263501302517</v>
      </c>
      <c r="AB115" s="8">
        <v>2.5448219912646097</v>
      </c>
      <c r="AC115" s="8">
        <v>3.1992529675184098</v>
      </c>
      <c r="AD115" s="8">
        <v>1.6219402619508299</v>
      </c>
      <c r="AE115" s="8">
        <v>1.7289542394717901</v>
      </c>
      <c r="AF115" s="8">
        <v>1.7860417847211298</v>
      </c>
      <c r="AG115" s="8">
        <v>1.8855852607477499</v>
      </c>
      <c r="AH115" s="8">
        <v>1.06664538922845</v>
      </c>
      <c r="AI115" s="8">
        <v>1.65132244593474</v>
      </c>
      <c r="AJ115" s="8">
        <v>1.8342513589733001</v>
      </c>
      <c r="AK115" s="8">
        <v>1.4672239711089001</v>
      </c>
      <c r="AL115" s="8">
        <v>1.29714184653694</v>
      </c>
      <c r="AM115" s="8">
        <v>2.12947575727733</v>
      </c>
      <c r="AN115" s="8">
        <v>2.0778444015245299</v>
      </c>
      <c r="AO115" s="8">
        <v>1.8577339700778399</v>
      </c>
      <c r="AP115" s="8">
        <v>2.2224146928685702</v>
      </c>
      <c r="AQ115" s="8">
        <v>1.86355958518411</v>
      </c>
      <c r="AR115" s="8">
        <v>2.2264179833043198</v>
      </c>
      <c r="AS115" s="8">
        <v>1.9823801500526801</v>
      </c>
      <c r="AT115" s="8">
        <v>2.2934235629428201</v>
      </c>
      <c r="AU115" s="8">
        <v>2.6327152865726999</v>
      </c>
    </row>
    <row r="116" spans="1:47">
      <c r="A116" s="8" t="s">
        <v>278</v>
      </c>
      <c r="B116" s="8" t="s">
        <v>279</v>
      </c>
      <c r="C116" s="8">
        <v>0.29778566787633598</v>
      </c>
      <c r="D116" s="8">
        <v>0.19919006638802</v>
      </c>
      <c r="E116" s="8">
        <v>9.9073649039015499E-2</v>
      </c>
      <c r="F116" s="8">
        <v>0.203715332997355</v>
      </c>
      <c r="G116" s="8">
        <v>0.65460810921042001</v>
      </c>
      <c r="H116" s="8">
        <v>0.44914972217153598</v>
      </c>
      <c r="I116" s="8">
        <v>0.15495680795691499</v>
      </c>
      <c r="J116" s="8">
        <v>-0.29722691452260702</v>
      </c>
      <c r="K116" s="8">
        <v>-0.72389270953912899</v>
      </c>
      <c r="L116" s="8">
        <v>-1.7282092241259499</v>
      </c>
      <c r="M116" s="8">
        <v>-1.9785396246245299</v>
      </c>
      <c r="N116" s="8">
        <v>-2.3251627277023998</v>
      </c>
      <c r="O116" s="8">
        <v>-2.1017407022171102</v>
      </c>
      <c r="P116" s="8">
        <v>-1.18948115861139</v>
      </c>
      <c r="Q116" s="8">
        <v>-1.65167303551585</v>
      </c>
      <c r="R116" s="8">
        <v>-2.0524816941946198</v>
      </c>
      <c r="S116" s="8">
        <v>-2.5818247252187301</v>
      </c>
      <c r="T116" s="8">
        <v>-3.4378437300837801</v>
      </c>
      <c r="U116" s="8">
        <v>1.5452239503604299</v>
      </c>
      <c r="V116" s="8">
        <v>1.48832379553656</v>
      </c>
      <c r="W116" s="8">
        <v>1.44165794945828</v>
      </c>
      <c r="X116" s="8">
        <v>1.4260494237299399</v>
      </c>
      <c r="Y116" s="8">
        <v>1.55761622149167</v>
      </c>
      <c r="Z116" s="8">
        <v>1.6574507787955901</v>
      </c>
      <c r="AA116" s="8">
        <v>1.53466628875277</v>
      </c>
      <c r="AB116" s="8">
        <v>1.2798764983316799</v>
      </c>
      <c r="AC116" s="8">
        <v>1.0924836012176899</v>
      </c>
      <c r="AD116" s="8">
        <v>0.65222440972742302</v>
      </c>
      <c r="AE116" s="8">
        <v>0.53492324004928404</v>
      </c>
      <c r="AF116" s="8">
        <v>0.52122484714194195</v>
      </c>
      <c r="AG116" s="8">
        <v>0.65864646647900704</v>
      </c>
      <c r="AH116" s="8">
        <v>1.0072909571695401</v>
      </c>
      <c r="AI116" s="8">
        <v>0.73956534370368399</v>
      </c>
      <c r="AJ116" s="8">
        <v>0.429509653571505</v>
      </c>
      <c r="AK116" s="8">
        <v>-4.2899839114879199E-2</v>
      </c>
      <c r="AL116" s="8">
        <v>-0.402993261196189</v>
      </c>
      <c r="AM116" s="8">
        <v>1.22239875433212</v>
      </c>
      <c r="AN116" s="8">
        <v>1.2997654299664501</v>
      </c>
      <c r="AO116" s="8">
        <v>1.42836385325559</v>
      </c>
      <c r="AP116" s="8">
        <v>1.3534482136924901</v>
      </c>
      <c r="AQ116" s="8">
        <v>1.0630826240932101</v>
      </c>
      <c r="AR116" s="8">
        <v>1.2397364457498399</v>
      </c>
      <c r="AS116" s="8">
        <v>1.3249456383324301</v>
      </c>
      <c r="AT116" s="8">
        <v>1.4063195442754</v>
      </c>
      <c r="AU116" s="8">
        <v>1.6585804384965699</v>
      </c>
    </row>
    <row r="117" spans="1:47">
      <c r="A117" s="8" t="s">
        <v>144</v>
      </c>
      <c r="B117" s="8" t="s">
        <v>1095</v>
      </c>
      <c r="C117" s="8">
        <v>-1.3631984717396299</v>
      </c>
      <c r="D117" s="8">
        <v>-1.4304866056305701</v>
      </c>
      <c r="E117" s="8">
        <v>-1.32282615590458</v>
      </c>
      <c r="F117" s="8">
        <v>-2.0598591824965702</v>
      </c>
      <c r="G117" s="8">
        <v>-1.3915636669803901</v>
      </c>
      <c r="H117" s="8">
        <v>-1.7508041745934899</v>
      </c>
      <c r="I117" s="8">
        <v>-1.5744745707960601</v>
      </c>
      <c r="J117" s="8">
        <v>-1.3972509130814501</v>
      </c>
      <c r="K117" s="8">
        <v>-1.3723167498743001</v>
      </c>
      <c r="L117" s="8">
        <v>-5.6953884256721699</v>
      </c>
      <c r="M117" s="8">
        <v>-7.1380715943074904</v>
      </c>
      <c r="N117" s="8">
        <v>-5.6963422845877902</v>
      </c>
      <c r="O117" s="8">
        <v>-8.0151913993474704</v>
      </c>
      <c r="P117" s="8">
        <v>-4.9936201227728798</v>
      </c>
      <c r="Q117" s="8">
        <v>-6.8819900565613903</v>
      </c>
      <c r="R117" s="8">
        <v>-8.1373547411537999</v>
      </c>
      <c r="S117" s="8">
        <v>-6.1409641536109199</v>
      </c>
      <c r="T117" s="8">
        <v>-6.6802167687043896</v>
      </c>
      <c r="U117" s="8">
        <v>2.29822148168686</v>
      </c>
      <c r="V117" s="8">
        <v>2.1761891214093598</v>
      </c>
      <c r="W117" s="8">
        <v>2.2285713325461001</v>
      </c>
      <c r="X117" s="8">
        <v>2.43823696001783</v>
      </c>
      <c r="Y117" s="8">
        <v>2.0612663704032101</v>
      </c>
      <c r="Z117" s="8">
        <v>2.2005086678225698</v>
      </c>
      <c r="AA117" s="8">
        <v>2.1466320126661098</v>
      </c>
      <c r="AB117" s="8">
        <v>2.1822139108376102</v>
      </c>
      <c r="AC117" s="8">
        <v>1.79547229098669</v>
      </c>
      <c r="AD117" s="8">
        <v>7.7629885495667794E-2</v>
      </c>
      <c r="AE117" s="8">
        <v>0.40057350412041598</v>
      </c>
      <c r="AF117" s="8">
        <v>0.22980286810067299</v>
      </c>
      <c r="AG117" s="8">
        <v>0.334419874690424</v>
      </c>
      <c r="AH117" s="8">
        <v>0.33108639385119998</v>
      </c>
      <c r="AI117" s="8">
        <v>0.45618384553358199</v>
      </c>
      <c r="AJ117" s="8">
        <v>0.324366899205627</v>
      </c>
      <c r="AK117" s="8">
        <v>0.19547173167923401</v>
      </c>
      <c r="AL117" s="8">
        <v>-0.42639876653159797</v>
      </c>
      <c r="AM117" s="8">
        <v>3.48526162057642</v>
      </c>
      <c r="AN117" s="8">
        <v>3.8675568789827</v>
      </c>
      <c r="AO117" s="8">
        <v>3.3320769078898</v>
      </c>
      <c r="AP117" s="8">
        <v>4.6553826999113399</v>
      </c>
      <c r="AQ117" s="8">
        <v>3.27522556248804</v>
      </c>
      <c r="AR117" s="8">
        <v>4.0821628201327096</v>
      </c>
      <c r="AS117" s="8">
        <v>4.2485520010009701</v>
      </c>
      <c r="AT117" s="8">
        <v>3.6301844244202801</v>
      </c>
      <c r="AU117" s="8">
        <v>3.48487823244646</v>
      </c>
    </row>
    <row r="118" spans="1:47">
      <c r="A118" s="8" t="s">
        <v>208</v>
      </c>
      <c r="B118" s="8" t="s">
        <v>201</v>
      </c>
      <c r="C118" s="8">
        <v>-1.6096964821509701</v>
      </c>
      <c r="D118" s="8">
        <v>-1.2978893018327899</v>
      </c>
      <c r="E118" s="8">
        <v>-1.1537558087225901</v>
      </c>
      <c r="F118" s="8">
        <v>-1.37108145132669</v>
      </c>
      <c r="G118" s="8">
        <v>-1.0361236254818</v>
      </c>
      <c r="H118" s="8">
        <v>-1.3733332830995599</v>
      </c>
      <c r="I118" s="8">
        <v>-1.55706075446577</v>
      </c>
      <c r="J118" s="8">
        <v>-2.0074117207235198</v>
      </c>
      <c r="K118" s="8">
        <v>-2.9323113401989103</v>
      </c>
      <c r="L118" s="8">
        <v>-3.9659019735233101</v>
      </c>
      <c r="M118" s="8">
        <v>-2.59189235552169</v>
      </c>
      <c r="N118" s="8">
        <v>-2.1615032632924702</v>
      </c>
      <c r="O118" s="8">
        <v>-2.6273491877287602</v>
      </c>
      <c r="P118" s="8">
        <v>-3.3067780080325102</v>
      </c>
      <c r="Q118" s="8">
        <v>-2.8925851718005902</v>
      </c>
      <c r="R118" s="8">
        <v>-2.80840621858867</v>
      </c>
      <c r="S118" s="8">
        <v>-2.7676215116873299</v>
      </c>
      <c r="T118" s="8">
        <v>-4.4252688275830296</v>
      </c>
      <c r="U118" s="8">
        <v>-0.33143637396678099</v>
      </c>
      <c r="V118" s="8">
        <v>-0.231661770395476</v>
      </c>
      <c r="W118" s="8">
        <v>-0.23401907864426999</v>
      </c>
      <c r="X118" s="8">
        <v>-0.28953135076935299</v>
      </c>
      <c r="Y118" s="8">
        <v>-1.7586667247844201E-3</v>
      </c>
      <c r="Z118" s="8">
        <v>-0.40828536874610499</v>
      </c>
      <c r="AA118" s="8">
        <v>-0.59146231184925202</v>
      </c>
      <c r="AB118" s="8">
        <v>-0.95510442421924002</v>
      </c>
      <c r="AC118" s="8">
        <v>-1.31937062786682</v>
      </c>
      <c r="AD118" s="8">
        <v>-1.4479006706181399</v>
      </c>
      <c r="AE118" s="8">
        <v>-1.2509154464421601</v>
      </c>
      <c r="AF118" s="8">
        <v>-1.24874050893874</v>
      </c>
      <c r="AG118" s="8">
        <v>-1.31483407148885</v>
      </c>
      <c r="AH118" s="8">
        <v>-0.54357191959422302</v>
      </c>
      <c r="AI118" s="8">
        <v>-1.4871139728243099</v>
      </c>
      <c r="AJ118" s="8">
        <v>-1.6298684734557098</v>
      </c>
      <c r="AK118" s="8">
        <v>-2.0653629163324898</v>
      </c>
      <c r="AL118" s="8">
        <v>-2.62704176380372</v>
      </c>
      <c r="AM118" s="8">
        <v>1.43419052892655</v>
      </c>
      <c r="AN118" s="8">
        <v>0.92761966224210901</v>
      </c>
      <c r="AO118" s="8">
        <v>0.77421728025216496</v>
      </c>
      <c r="AP118" s="8">
        <v>0.88818204409886203</v>
      </c>
      <c r="AQ118" s="8">
        <v>1.34780811901216</v>
      </c>
      <c r="AR118" s="8">
        <v>0.99877112186002504</v>
      </c>
      <c r="AS118" s="8">
        <v>0.885127868139722</v>
      </c>
      <c r="AT118" s="8">
        <v>0.75193309207385695</v>
      </c>
      <c r="AU118" s="8">
        <v>1.20395096555752</v>
      </c>
    </row>
    <row r="119" spans="1:47">
      <c r="A119" s="8" t="s">
        <v>306</v>
      </c>
      <c r="B119" s="8" t="s">
        <v>304</v>
      </c>
      <c r="C119" s="8">
        <v>-0.48067370610169502</v>
      </c>
      <c r="D119" s="8">
        <v>-0.338617346001583</v>
      </c>
      <c r="E119" s="8">
        <v>-2.0440390003881399</v>
      </c>
      <c r="F119" s="8">
        <v>-1.9643084473412</v>
      </c>
      <c r="G119" s="8">
        <v>-5.8888830297957599E-2</v>
      </c>
      <c r="H119" s="8">
        <v>-0.886980839218656</v>
      </c>
      <c r="I119" s="8">
        <v>-1.5766083727414602</v>
      </c>
      <c r="J119" s="8">
        <v>-2.0275665157802099</v>
      </c>
      <c r="K119" s="8">
        <v>-2.6970458106269599</v>
      </c>
      <c r="L119" s="8">
        <v>-3.1434458574746</v>
      </c>
      <c r="M119" s="8">
        <v>-2.83535763241867</v>
      </c>
      <c r="N119" s="8">
        <v>-4.4604736309948798</v>
      </c>
      <c r="O119" s="8">
        <v>-4.2303257423212699</v>
      </c>
      <c r="P119" s="8">
        <v>-3.0472580863749599</v>
      </c>
      <c r="Q119" s="8">
        <v>-3.9356280201634601</v>
      </c>
      <c r="R119" s="8">
        <v>-4.6419957013225899</v>
      </c>
      <c r="S119" s="8">
        <v>-3.7976082072247599</v>
      </c>
      <c r="T119" s="8">
        <v>-4.080285496468</v>
      </c>
      <c r="U119" s="8">
        <v>0.60552536940136503</v>
      </c>
      <c r="V119" s="8">
        <v>0.65348953435032597</v>
      </c>
      <c r="W119" s="8">
        <v>0.47384985786832001</v>
      </c>
      <c r="X119" s="8">
        <v>0.17804646125140899</v>
      </c>
      <c r="Y119" s="8">
        <v>1.1260425774278</v>
      </c>
      <c r="Z119" s="8">
        <v>0.143038737930135</v>
      </c>
      <c r="AA119" s="8">
        <v>0.41704225002207501</v>
      </c>
      <c r="AB119" s="8">
        <v>0.89815367253080003</v>
      </c>
      <c r="AC119" s="8">
        <v>0.55718442312635497</v>
      </c>
      <c r="AD119" s="8">
        <v>0.23234213702649101</v>
      </c>
      <c r="AE119" s="8">
        <v>0.30971420623734902</v>
      </c>
      <c r="AF119" s="8">
        <v>-2.1836772810578</v>
      </c>
      <c r="AG119" s="8">
        <v>-1.96274792241357</v>
      </c>
      <c r="AH119" s="8">
        <v>0.68304221208508398</v>
      </c>
      <c r="AI119" s="8">
        <v>5.1061263730486098E-2</v>
      </c>
      <c r="AJ119" s="8">
        <v>-1.0186777715025901</v>
      </c>
      <c r="AK119" s="8">
        <v>-2.08375941711506</v>
      </c>
      <c r="AL119" s="8">
        <v>-3.3913086063405999</v>
      </c>
      <c r="AM119" s="8">
        <v>1.53117655201304</v>
      </c>
      <c r="AN119" s="8">
        <v>1.43397400990138</v>
      </c>
      <c r="AO119" s="8">
        <v>1.7759374627498401</v>
      </c>
      <c r="AP119" s="8">
        <v>1.6009076841794401</v>
      </c>
      <c r="AQ119" s="8">
        <v>1.70050927228024</v>
      </c>
      <c r="AR119" s="8">
        <v>1.74863499619014</v>
      </c>
      <c r="AS119" s="8">
        <v>1.88170988532418</v>
      </c>
      <c r="AT119" s="8">
        <v>1.83384903219947</v>
      </c>
      <c r="AU119" s="8">
        <v>1.88337509764956</v>
      </c>
    </row>
    <row r="120" spans="1:47">
      <c r="A120" s="8" t="s">
        <v>361</v>
      </c>
      <c r="B120" s="8" t="s">
        <v>1094</v>
      </c>
      <c r="C120" s="8">
        <v>1.86316774191927</v>
      </c>
      <c r="D120" s="8">
        <v>1.87544681994228</v>
      </c>
      <c r="E120" s="8">
        <v>1.8718135713869999</v>
      </c>
      <c r="F120" s="8">
        <v>1.99078831604051</v>
      </c>
      <c r="G120" s="8">
        <v>1.8147466237105701</v>
      </c>
      <c r="H120" s="8">
        <v>1.88179729885087</v>
      </c>
      <c r="I120" s="8">
        <v>1.8280846401003799</v>
      </c>
      <c r="J120" s="8">
        <v>1.75605911507081</v>
      </c>
      <c r="K120" s="8">
        <v>1.6714524039504099</v>
      </c>
      <c r="L120" s="8">
        <v>1.3421484118757001</v>
      </c>
      <c r="M120" s="8">
        <v>1.4289229994858799</v>
      </c>
      <c r="N120" s="8">
        <v>1.3237811981991501</v>
      </c>
      <c r="O120" s="8">
        <v>1.5576188460218199</v>
      </c>
      <c r="P120" s="8">
        <v>1.4327396742587699</v>
      </c>
      <c r="Q120" s="8">
        <v>1.4780518438127799</v>
      </c>
      <c r="R120" s="8">
        <v>1.3013566264002101</v>
      </c>
      <c r="S120" s="8">
        <v>0.933761041717174</v>
      </c>
      <c r="T120" s="8">
        <v>0.871434312535598</v>
      </c>
      <c r="U120" s="8">
        <v>2.9471687539234499</v>
      </c>
      <c r="V120" s="8">
        <v>2.9432423684585602</v>
      </c>
      <c r="W120" s="8">
        <v>2.9085197735710699</v>
      </c>
      <c r="X120" s="8">
        <v>2.9637934448306398</v>
      </c>
      <c r="Y120" s="8">
        <v>2.6347646582394</v>
      </c>
      <c r="Z120" s="8">
        <v>2.7599412562888501</v>
      </c>
      <c r="AA120" s="8">
        <v>2.8251761709679402</v>
      </c>
      <c r="AB120" s="8">
        <v>3.0309632007425402</v>
      </c>
      <c r="AC120" s="8">
        <v>2.8542806650337802</v>
      </c>
      <c r="AD120" s="8">
        <v>1.7540624528898099</v>
      </c>
      <c r="AE120" s="8">
        <v>1.7225747172389401</v>
      </c>
      <c r="AF120" s="8">
        <v>1.78503188693018</v>
      </c>
      <c r="AG120" s="8">
        <v>1.7711699157634599</v>
      </c>
      <c r="AH120" s="8">
        <v>1.59713572944603</v>
      </c>
      <c r="AI120" s="8">
        <v>1.6559264033387699</v>
      </c>
      <c r="AJ120" s="8">
        <v>1.67083749204721</v>
      </c>
      <c r="AK120" s="8">
        <v>1.65977498444202</v>
      </c>
      <c r="AL120" s="8">
        <v>1.73767852857507</v>
      </c>
      <c r="AM120" s="8">
        <v>0.64626225723375597</v>
      </c>
      <c r="AN120" s="8">
        <v>0.61065877938119995</v>
      </c>
      <c r="AO120" s="8">
        <v>0.63893820257009204</v>
      </c>
      <c r="AP120" s="8">
        <v>0.56029535133953901</v>
      </c>
      <c r="AQ120" s="8">
        <v>0.48584463095207397</v>
      </c>
      <c r="AR120" s="8">
        <v>0.51158165513645204</v>
      </c>
      <c r="AS120" s="8">
        <v>0.59279234177345697</v>
      </c>
      <c r="AT120" s="8">
        <v>0.79443016678817202</v>
      </c>
      <c r="AU120" s="8">
        <v>0.77153359132396804</v>
      </c>
    </row>
    <row r="121" spans="1:47">
      <c r="A121" s="8" t="s">
        <v>217</v>
      </c>
      <c r="B121" s="8" t="s">
        <v>201</v>
      </c>
      <c r="C121" s="8">
        <v>-2.39560934852119</v>
      </c>
      <c r="D121" s="8">
        <v>-2.54503646467316</v>
      </c>
      <c r="E121" s="8">
        <v>-2.4143079919300399</v>
      </c>
      <c r="F121" s="8">
        <v>-3.3537266731393602</v>
      </c>
      <c r="G121" s="8">
        <v>-2.5686638953414302</v>
      </c>
      <c r="H121" s="8">
        <v>-2.9581645696695098</v>
      </c>
      <c r="I121" s="8">
        <v>-2.91790859990643</v>
      </c>
      <c r="J121" s="8">
        <v>-2.7343589047038499</v>
      </c>
      <c r="K121" s="8">
        <v>-3.1038868658680401</v>
      </c>
      <c r="L121" s="8">
        <v>-4.03011704133921</v>
      </c>
      <c r="M121" s="8">
        <v>-4.58383794250806</v>
      </c>
      <c r="N121" s="8">
        <v>-4.0950815268467</v>
      </c>
      <c r="O121" s="8">
        <v>-6.5105885152726302</v>
      </c>
      <c r="P121" s="8">
        <v>-4.1826083830962899</v>
      </c>
      <c r="Q121" s="8">
        <v>-6.0783872693648897</v>
      </c>
      <c r="R121" s="8">
        <v>-5.9546799519663303</v>
      </c>
      <c r="S121" s="8">
        <v>-5.0228296166181599</v>
      </c>
      <c r="T121" s="8">
        <v>-5.5999078850925796</v>
      </c>
      <c r="U121" s="8">
        <v>8.7496637935386104E-2</v>
      </c>
      <c r="V121" s="8">
        <v>0.27327760865781398</v>
      </c>
      <c r="W121" s="8">
        <v>-0.23866044790045399</v>
      </c>
      <c r="X121" s="8">
        <v>0.17535163317334199</v>
      </c>
      <c r="Y121" s="8">
        <v>-0.97926482979581297</v>
      </c>
      <c r="Z121" s="8">
        <v>-0.29702755584023199</v>
      </c>
      <c r="AA121" s="8">
        <v>-0.123689470717071</v>
      </c>
      <c r="AB121" s="8">
        <v>-0.538160706481845</v>
      </c>
      <c r="AC121" s="8">
        <v>-0.424578707961697</v>
      </c>
      <c r="AD121" s="8">
        <v>-2.2232628522215099</v>
      </c>
      <c r="AE121" s="8">
        <v>-2.1557271015403701</v>
      </c>
      <c r="AF121" s="8">
        <v>-2.1348957083371198</v>
      </c>
      <c r="AG121" s="8">
        <v>-2.7118676410865401</v>
      </c>
      <c r="AH121" s="8">
        <v>-1.8361691902099</v>
      </c>
      <c r="AI121" s="8">
        <v>-1.9730050569447402</v>
      </c>
      <c r="AJ121" s="8">
        <v>-1.80769683507941</v>
      </c>
      <c r="AK121" s="8">
        <v>-1.5879555431752199</v>
      </c>
      <c r="AL121" s="8">
        <v>-2.3291065962150901</v>
      </c>
      <c r="AM121" s="8">
        <v>1.65120883432881</v>
      </c>
      <c r="AN121" s="8">
        <v>2.0035046614474701</v>
      </c>
      <c r="AO121" s="8">
        <v>1.50997543023067</v>
      </c>
      <c r="AP121" s="8">
        <v>2.8296380057779302</v>
      </c>
      <c r="AQ121" s="8">
        <v>1.4428236604231199</v>
      </c>
      <c r="AR121" s="8">
        <v>2.3632865126834401</v>
      </c>
      <c r="AS121" s="8">
        <v>2.4923456515598001</v>
      </c>
      <c r="AT121" s="8">
        <v>2.0984915959639201</v>
      </c>
      <c r="AU121" s="8">
        <v>2.2669348960426698</v>
      </c>
    </row>
    <row r="122" spans="1:47">
      <c r="A122" s="8" t="s">
        <v>166</v>
      </c>
      <c r="B122" s="8" t="s">
        <v>1093</v>
      </c>
      <c r="C122" s="8">
        <v>-3.54084992217454</v>
      </c>
      <c r="D122" s="8">
        <v>-3.9055116207315899</v>
      </c>
      <c r="E122" s="8">
        <v>-3.4325506735731399</v>
      </c>
      <c r="F122" s="8">
        <v>-4.0862576833326001</v>
      </c>
      <c r="G122" s="8">
        <v>-2.0444059767143599</v>
      </c>
      <c r="H122" s="8">
        <v>-3.8015162280716801</v>
      </c>
      <c r="I122" s="8">
        <v>-4.6153771752521902</v>
      </c>
      <c r="J122" s="8">
        <v>-4.9960451254376999</v>
      </c>
      <c r="K122" s="8">
        <v>-5.6758907186199901</v>
      </c>
      <c r="L122" s="8">
        <v>-5.19402415016744</v>
      </c>
      <c r="M122" s="8">
        <v>-5.8741031029500403</v>
      </c>
      <c r="N122" s="8">
        <v>-4.5637750272406397</v>
      </c>
      <c r="O122" s="8">
        <v>-6.1841823152661197</v>
      </c>
      <c r="P122" s="8">
        <v>-3.75455324412505</v>
      </c>
      <c r="Q122" s="8">
        <v>-5.2606756137523796</v>
      </c>
      <c r="R122" s="8">
        <v>-6.9505551721229404</v>
      </c>
      <c r="S122" s="8">
        <v>-6.8769956622534698</v>
      </c>
      <c r="T122" s="8">
        <v>-8.1048519117558797</v>
      </c>
      <c r="U122" s="8">
        <v>-2.2677638228410202</v>
      </c>
      <c r="V122" s="8">
        <v>-2.3055295319179399</v>
      </c>
      <c r="W122" s="8">
        <v>-2.1993935875223301</v>
      </c>
      <c r="X122" s="8">
        <v>-2.4698329729775299</v>
      </c>
      <c r="Y122" s="8">
        <v>-0.48770360177309902</v>
      </c>
      <c r="Z122" s="8">
        <v>-2.21511635805361</v>
      </c>
      <c r="AA122" s="8">
        <v>-2.3441751110350202</v>
      </c>
      <c r="AB122" s="8">
        <v>-2.3355582211588799</v>
      </c>
      <c r="AC122" s="8">
        <v>-2.73013108361316</v>
      </c>
      <c r="AD122" s="8">
        <v>-3.0837231314115399</v>
      </c>
      <c r="AE122" s="8">
        <v>-3.04017214490877</v>
      </c>
      <c r="AF122" s="8">
        <v>-3.2849433623722901</v>
      </c>
      <c r="AG122" s="8">
        <v>-3.9295949167544197</v>
      </c>
      <c r="AH122" s="8">
        <v>-2.4873942926566399</v>
      </c>
      <c r="AI122" s="8">
        <v>-3.3006661329035802</v>
      </c>
      <c r="AJ122" s="8">
        <v>-4.6367207592819097</v>
      </c>
      <c r="AK122" s="8">
        <v>-4.79233326518409</v>
      </c>
      <c r="AL122" s="8">
        <v>-5.4567864372218198</v>
      </c>
      <c r="AM122" s="8">
        <v>1.30446509381326</v>
      </c>
      <c r="AN122" s="8">
        <v>1.6606360875108002</v>
      </c>
      <c r="AO122" s="8">
        <v>0.89014104631478896</v>
      </c>
      <c r="AP122" s="8">
        <v>1.6086044966107</v>
      </c>
      <c r="AQ122" s="8">
        <v>1.33099065978933</v>
      </c>
      <c r="AR122" s="8">
        <v>1.3674127917463099</v>
      </c>
      <c r="AS122" s="8">
        <v>1.7558099891346699</v>
      </c>
      <c r="AT122" s="8">
        <v>1.9323568394428698</v>
      </c>
      <c r="AU122" s="8">
        <v>2.2166250501678801</v>
      </c>
    </row>
    <row r="123" spans="1:47">
      <c r="A123" s="8" t="s">
        <v>210</v>
      </c>
      <c r="B123" s="8" t="s">
        <v>201</v>
      </c>
      <c r="C123" s="8">
        <v>0.437556609202223</v>
      </c>
      <c r="D123" s="8">
        <v>0.51913498735707897</v>
      </c>
      <c r="E123" s="8">
        <v>0.42486208886003801</v>
      </c>
      <c r="F123" s="8">
        <v>0.37822256606390903</v>
      </c>
      <c r="G123" s="8">
        <v>0.43368371995810401</v>
      </c>
      <c r="H123" s="8">
        <v>0.47637887126446998</v>
      </c>
      <c r="I123" s="8">
        <v>0.39074469219545399</v>
      </c>
      <c r="J123" s="8">
        <v>0.31323854078302199</v>
      </c>
      <c r="K123" s="8">
        <v>8.36869734212764E-2</v>
      </c>
      <c r="L123" s="8">
        <v>-0.76402161535408597</v>
      </c>
      <c r="M123" s="8">
        <v>-0.61566078529957702</v>
      </c>
      <c r="N123" s="8">
        <v>-1.05856070155981</v>
      </c>
      <c r="O123" s="8">
        <v>-0.89458911125847995</v>
      </c>
      <c r="P123" s="8">
        <v>-0.96076103378090705</v>
      </c>
      <c r="Q123" s="8">
        <v>-0.76348594048923202</v>
      </c>
      <c r="R123" s="8">
        <v>-0.89369513276065005</v>
      </c>
      <c r="S123" s="8">
        <v>-0.79747143943389398</v>
      </c>
      <c r="T123" s="8">
        <v>-1.10393499683921</v>
      </c>
      <c r="U123" s="8">
        <v>2.40512708616335</v>
      </c>
      <c r="V123" s="8">
        <v>2.4506392484966701</v>
      </c>
      <c r="W123" s="8">
        <v>2.5629149520542898</v>
      </c>
      <c r="X123" s="8">
        <v>2.4357554584240702</v>
      </c>
      <c r="Y123" s="8">
        <v>2.70479633748023</v>
      </c>
      <c r="Z123" s="8">
        <v>2.6361015973852</v>
      </c>
      <c r="AA123" s="8">
        <v>2.4912961803190599</v>
      </c>
      <c r="AB123" s="8">
        <v>2.29065609948695</v>
      </c>
      <c r="AC123" s="8">
        <v>2.20512145183638</v>
      </c>
      <c r="AD123" s="8">
        <v>0.43886851071523098</v>
      </c>
      <c r="AE123" s="8">
        <v>0.44337167517979897</v>
      </c>
      <c r="AF123" s="8">
        <v>0.10569099720161799</v>
      </c>
      <c r="AG123" s="8">
        <v>0.21775281595253501</v>
      </c>
      <c r="AH123" s="8">
        <v>0.46952499866347902</v>
      </c>
      <c r="AI123" s="8">
        <v>0.32182462780459897</v>
      </c>
      <c r="AJ123" s="8">
        <v>0.16193196897489601</v>
      </c>
      <c r="AK123" s="8">
        <v>-0.170205949506396</v>
      </c>
      <c r="AL123" s="8">
        <v>-0.22730686946248099</v>
      </c>
      <c r="AM123" s="8">
        <v>1.2898116510303401</v>
      </c>
      <c r="AN123" s="8">
        <v>1.2448092549533301</v>
      </c>
      <c r="AO123" s="8">
        <v>1.3731335816516399</v>
      </c>
      <c r="AP123" s="8">
        <v>1.3765758382012601</v>
      </c>
      <c r="AQ123" s="8">
        <v>1.45822466811964</v>
      </c>
      <c r="AR123" s="8">
        <v>1.3790818499430699</v>
      </c>
      <c r="AS123" s="8">
        <v>1.3664510934074001</v>
      </c>
      <c r="AT123" s="8">
        <v>1.27099229524021</v>
      </c>
      <c r="AU123" s="8">
        <v>1.38438579690663</v>
      </c>
    </row>
    <row r="124" spans="1:47">
      <c r="A124" s="8" t="s">
        <v>205</v>
      </c>
      <c r="B124" s="8" t="s">
        <v>201</v>
      </c>
      <c r="C124" s="8">
        <v>0.20431814944676999</v>
      </c>
      <c r="D124" s="8">
        <v>-5.7825059113503101E-2</v>
      </c>
      <c r="E124" s="8">
        <v>0.21747403513006</v>
      </c>
      <c r="F124" s="8">
        <v>0.327103771723668</v>
      </c>
      <c r="G124" s="8">
        <v>0.109944609874567</v>
      </c>
      <c r="H124" s="8">
        <v>0.23432965210794099</v>
      </c>
      <c r="I124" s="8">
        <v>8.7842054380947596E-2</v>
      </c>
      <c r="J124" s="8">
        <v>-0.205882761438512</v>
      </c>
      <c r="K124" s="8">
        <v>-0.35555840756893697</v>
      </c>
      <c r="L124" s="8">
        <v>-1.1122810477093801</v>
      </c>
      <c r="M124" s="8">
        <v>-2.2861474579169001</v>
      </c>
      <c r="N124" s="8">
        <v>-1.6806971037109499</v>
      </c>
      <c r="O124" s="8">
        <v>-1.33319226439919</v>
      </c>
      <c r="P124" s="8">
        <v>-0.95440624252011097</v>
      </c>
      <c r="Q124" s="8">
        <v>-1.67217232799556</v>
      </c>
      <c r="R124" s="8">
        <v>-1.93179365014851</v>
      </c>
      <c r="S124" s="8">
        <v>-4.0260056113865401</v>
      </c>
      <c r="T124" s="8">
        <v>-3.6477203866719798</v>
      </c>
      <c r="U124" s="8">
        <v>1.2352600479981999</v>
      </c>
      <c r="V124" s="8">
        <v>1.3781951023535899</v>
      </c>
      <c r="W124" s="8">
        <v>1.5732647751694899</v>
      </c>
      <c r="X124" s="8">
        <v>1.49457456839618</v>
      </c>
      <c r="Y124" s="8">
        <v>1.60988767353784</v>
      </c>
      <c r="Z124" s="8">
        <v>1.6323772375607999</v>
      </c>
      <c r="AA124" s="8">
        <v>1.4567681569723601</v>
      </c>
      <c r="AB124" s="8">
        <v>1.2105801979525199</v>
      </c>
      <c r="AC124" s="8">
        <v>0.87543627901920795</v>
      </c>
      <c r="AD124" s="8">
        <v>6.5701417931728998E-2</v>
      </c>
      <c r="AE124" s="8">
        <v>-0.187719038689455</v>
      </c>
      <c r="AF124" s="8">
        <v>0.51502550511086098</v>
      </c>
      <c r="AG124" s="8">
        <v>0.416010370781565</v>
      </c>
      <c r="AH124" s="8">
        <v>-0.39996011241851198</v>
      </c>
      <c r="AI124" s="8">
        <v>-7.2974000133863001E-2</v>
      </c>
      <c r="AJ124" s="8">
        <v>-0.140971460743812</v>
      </c>
      <c r="AK124" s="8">
        <v>0.50573536551432197</v>
      </c>
      <c r="AL124" s="8">
        <v>0.22867617981527699</v>
      </c>
      <c r="AM124" s="8">
        <v>0.95146351475624702</v>
      </c>
      <c r="AN124" s="8">
        <v>1.4360391793363401</v>
      </c>
      <c r="AO124" s="8">
        <v>1.2615220180545599</v>
      </c>
      <c r="AP124" s="8">
        <v>1.0965145043962401</v>
      </c>
      <c r="AQ124" s="8">
        <v>1.23177530949042</v>
      </c>
      <c r="AR124" s="8">
        <v>1.35871482832761</v>
      </c>
      <c r="AS124" s="8">
        <v>1.3686084188178</v>
      </c>
      <c r="AT124" s="8">
        <v>2.1694628836107501</v>
      </c>
      <c r="AU124" s="8">
        <v>1.8610057899347399</v>
      </c>
    </row>
    <row r="125" spans="1:47">
      <c r="A125" s="8" t="s">
        <v>266</v>
      </c>
      <c r="B125" s="8" t="s">
        <v>265</v>
      </c>
      <c r="C125" s="8">
        <v>-2.1078334805238699</v>
      </c>
      <c r="D125" s="8">
        <v>-2.61984523153061</v>
      </c>
      <c r="E125" s="8">
        <v>-2.3069415139814802</v>
      </c>
      <c r="F125" s="8">
        <v>-2.57417183375133</v>
      </c>
      <c r="G125" s="8">
        <v>-2.1065630525257202</v>
      </c>
      <c r="H125" s="8">
        <v>-2.5376712582129302</v>
      </c>
      <c r="I125" s="8">
        <v>-2.4005746255606502</v>
      </c>
      <c r="J125" s="8">
        <v>-2.40940813005286</v>
      </c>
      <c r="K125" s="8">
        <v>-2.8072469663581199</v>
      </c>
      <c r="L125" s="8">
        <v>-3.9209962033684898</v>
      </c>
      <c r="M125" s="8">
        <v>-4.7073322380458897</v>
      </c>
      <c r="N125" s="8">
        <v>-4.6136872378334699</v>
      </c>
      <c r="O125" s="8">
        <v>-5.1303835877859099</v>
      </c>
      <c r="P125" s="8">
        <v>-4.5890369811311995</v>
      </c>
      <c r="Q125" s="8">
        <v>-4.87333559125085</v>
      </c>
      <c r="R125" s="8">
        <v>-4.8890313305176996</v>
      </c>
      <c r="S125" s="8">
        <v>-5.3202782790332996</v>
      </c>
      <c r="T125" s="8">
        <v>-5.7861311435548197</v>
      </c>
      <c r="U125" s="8">
        <v>-0.43589803943387501</v>
      </c>
      <c r="V125" s="8">
        <v>-0.842957298338469</v>
      </c>
      <c r="W125" s="8">
        <v>-0.342309637419625</v>
      </c>
      <c r="X125" s="8">
        <v>-0.60544355924581905</v>
      </c>
      <c r="Y125" s="8">
        <v>-0.44182448598692597</v>
      </c>
      <c r="Z125" s="8">
        <v>-0.61350122063548396</v>
      </c>
      <c r="AA125" s="8">
        <v>-0.26642964283315301</v>
      </c>
      <c r="AB125" s="8">
        <v>0.10756206301629399</v>
      </c>
      <c r="AC125" s="8">
        <v>6.2837584788315599E-3</v>
      </c>
      <c r="AD125" s="8">
        <v>-1.4815959455519301</v>
      </c>
      <c r="AE125" s="8">
        <v>-1.9614321126047098</v>
      </c>
      <c r="AF125" s="8">
        <v>-1.54544090562231</v>
      </c>
      <c r="AG125" s="8">
        <v>-1.8702607773720201</v>
      </c>
      <c r="AH125" s="8">
        <v>-1.61341519528616</v>
      </c>
      <c r="AI125" s="8">
        <v>-1.79301642673911</v>
      </c>
      <c r="AJ125" s="8">
        <v>-1.70291750198337</v>
      </c>
      <c r="AK125" s="8">
        <v>-1.8154612859936599</v>
      </c>
      <c r="AL125" s="8">
        <v>-2.25454973916169</v>
      </c>
      <c r="AM125" s="8">
        <v>1.58663763166433</v>
      </c>
      <c r="AN125" s="8">
        <v>1.88365068331136</v>
      </c>
      <c r="AO125" s="8">
        <v>2.0728347890618499</v>
      </c>
      <c r="AP125" s="8">
        <v>2.0643071941317599</v>
      </c>
      <c r="AQ125" s="8">
        <v>1.83985925641111</v>
      </c>
      <c r="AR125" s="8">
        <v>2.02386726256757</v>
      </c>
      <c r="AS125" s="8">
        <v>2.2937540069540301</v>
      </c>
      <c r="AT125" s="8">
        <v>2.5806345834394802</v>
      </c>
      <c r="AU125" s="8">
        <v>2.77183325409819</v>
      </c>
    </row>
    <row r="126" spans="1:47">
      <c r="A126" s="8" t="s">
        <v>284</v>
      </c>
      <c r="B126" s="8" t="s">
        <v>285</v>
      </c>
      <c r="C126" s="8">
        <v>0.121417651015474</v>
      </c>
      <c r="D126" s="8">
        <v>6.8956543070886805E-2</v>
      </c>
      <c r="E126" s="8">
        <v>0.38663075348577403</v>
      </c>
      <c r="F126" s="8">
        <v>3.2361135401282902E-2</v>
      </c>
      <c r="G126" s="8">
        <v>-1.1191918179232401E-3</v>
      </c>
      <c r="H126" s="8">
        <v>-2.5559288426284299E-2</v>
      </c>
      <c r="I126" s="8">
        <v>-0.13709394652686399</v>
      </c>
      <c r="J126" s="8">
        <v>-0.37493264054241099</v>
      </c>
      <c r="K126" s="8">
        <v>-0.32338277411238098</v>
      </c>
      <c r="L126" s="8">
        <v>-2.48429047403804</v>
      </c>
      <c r="M126" s="8">
        <v>-2.3868653777364601</v>
      </c>
      <c r="N126" s="8">
        <v>-1.25615675489514</v>
      </c>
      <c r="O126" s="8">
        <v>-3.3010159137213999</v>
      </c>
      <c r="P126" s="8">
        <v>-2.9331390192467901</v>
      </c>
      <c r="Q126" s="8">
        <v>-3.2521433073651602</v>
      </c>
      <c r="R126" s="8">
        <v>-3.7451073504150898</v>
      </c>
      <c r="S126" s="8">
        <v>-4.52220823306354</v>
      </c>
      <c r="T126" s="8">
        <v>-4.0989355535756697</v>
      </c>
      <c r="U126" s="8">
        <v>1.7583777359531401</v>
      </c>
      <c r="V126" s="8">
        <v>1.4546650966105199</v>
      </c>
      <c r="W126" s="8">
        <v>1.53432175854383</v>
      </c>
      <c r="X126" s="8">
        <v>1.8739382943507699</v>
      </c>
      <c r="Y126" s="8">
        <v>1.5759944136148401</v>
      </c>
      <c r="Z126" s="8">
        <v>1.6033783512595399</v>
      </c>
      <c r="AA126" s="8">
        <v>1.6937693491088699</v>
      </c>
      <c r="AB126" s="8">
        <v>1.4994160604440401</v>
      </c>
      <c r="AC126" s="8">
        <v>1.3953260492247299</v>
      </c>
      <c r="AD126" s="8">
        <v>0.23399031110170801</v>
      </c>
      <c r="AE126" s="8">
        <v>-4.15462778280151E-2</v>
      </c>
      <c r="AF126" s="8">
        <v>8.5635153219861607E-2</v>
      </c>
      <c r="AG126" s="8">
        <v>0.235074151113118</v>
      </c>
      <c r="AH126" s="8">
        <v>0.14080071809286401</v>
      </c>
      <c r="AI126" s="8">
        <v>0.16701577170287901</v>
      </c>
      <c r="AJ126" s="8">
        <v>0.23438510495162601</v>
      </c>
      <c r="AK126" s="8">
        <v>0.202573550978004</v>
      </c>
      <c r="AL126" s="8">
        <v>0.34626681536564702</v>
      </c>
      <c r="AM126" s="8">
        <v>1.6386961264500401</v>
      </c>
      <c r="AN126" s="8">
        <v>1.55502109627048</v>
      </c>
      <c r="AO126" s="8">
        <v>1.1715365273637</v>
      </c>
      <c r="AP126" s="8">
        <v>2.0087830344356399</v>
      </c>
      <c r="AQ126" s="8">
        <v>1.76157898147784</v>
      </c>
      <c r="AR126" s="8">
        <v>1.9158537651158301</v>
      </c>
      <c r="AS126" s="8">
        <v>2.1190731422121898</v>
      </c>
      <c r="AT126" s="8">
        <v>2.3987744127847401</v>
      </c>
      <c r="AU126" s="8">
        <v>2.1719523409965702</v>
      </c>
    </row>
    <row r="127" spans="1:47">
      <c r="A127" s="8" t="s">
        <v>354</v>
      </c>
      <c r="B127" s="8" t="s">
        <v>355</v>
      </c>
      <c r="C127" s="8">
        <v>-1.5160028689657898</v>
      </c>
      <c r="D127" s="8">
        <v>-1.63192931996808</v>
      </c>
      <c r="E127" s="8">
        <v>-1.72115029464791</v>
      </c>
      <c r="F127" s="8">
        <v>-1.9104613353834199</v>
      </c>
      <c r="G127" s="8">
        <v>-1.28901295028003</v>
      </c>
      <c r="H127" s="8">
        <v>-1.9878894184134901</v>
      </c>
      <c r="I127" s="8">
        <v>-2.1333691438706901</v>
      </c>
      <c r="J127" s="8">
        <v>-1.9811048322826599</v>
      </c>
      <c r="K127" s="8">
        <v>-2.5857096171347198</v>
      </c>
      <c r="L127" s="8">
        <v>-5.0522407366467403</v>
      </c>
      <c r="M127" s="8">
        <v>-5.9803507324523002</v>
      </c>
      <c r="N127" s="8">
        <v>-6.35065283199968</v>
      </c>
      <c r="O127" s="8">
        <v>-7.7054674440472297</v>
      </c>
      <c r="P127" s="8">
        <v>-5.3260025752974096</v>
      </c>
      <c r="Q127" s="8">
        <v>-7.5363006039732801</v>
      </c>
      <c r="R127" s="8">
        <v>-7.8276307858535601</v>
      </c>
      <c r="S127" s="8">
        <v>-6.3982807910345798</v>
      </c>
      <c r="T127" s="8">
        <v>-6.5224959068492003</v>
      </c>
      <c r="U127" s="8">
        <v>0.68579872047458001</v>
      </c>
      <c r="V127" s="8">
        <v>0.87310240450190901</v>
      </c>
      <c r="W127" s="8">
        <v>0.86867767772268001</v>
      </c>
      <c r="X127" s="8">
        <v>0.72983141901344295</v>
      </c>
      <c r="Y127" s="8">
        <v>0.63827869186917996</v>
      </c>
      <c r="Z127" s="8">
        <v>0.805710549749028</v>
      </c>
      <c r="AA127" s="8">
        <v>0.92941786714758701</v>
      </c>
      <c r="AB127" s="8">
        <v>0.71978730041740002</v>
      </c>
      <c r="AC127" s="8">
        <v>0.694531817003739</v>
      </c>
      <c r="AD127" s="8">
        <v>-1.8931770651603399</v>
      </c>
      <c r="AE127" s="8">
        <v>-1.74996364755084</v>
      </c>
      <c r="AF127" s="8">
        <v>-1.78686671684374</v>
      </c>
      <c r="AG127" s="8">
        <v>-0.96190854149262295</v>
      </c>
      <c r="AH127" s="8">
        <v>-0.69465317632883306</v>
      </c>
      <c r="AI127" s="8">
        <v>-1.78296068062609</v>
      </c>
      <c r="AJ127" s="8">
        <v>-2.05492553763944</v>
      </c>
      <c r="AK127" s="8">
        <v>-1.7528562068542799</v>
      </c>
      <c r="AL127" s="8">
        <v>-3.37594484667635</v>
      </c>
      <c r="AM127" s="8">
        <v>2.3579223565512701</v>
      </c>
      <c r="AN127" s="8">
        <v>2.76580054299877</v>
      </c>
      <c r="AO127" s="8">
        <v>2.9235201679571099</v>
      </c>
      <c r="AP127" s="8">
        <v>3.4034630570208799</v>
      </c>
      <c r="AQ127" s="8">
        <v>2.43044525823675</v>
      </c>
      <c r="AR127" s="8">
        <v>3.3637836336226501</v>
      </c>
      <c r="AS127" s="8">
        <v>3.5050838284452501</v>
      </c>
      <c r="AT127" s="8">
        <v>2.7886722602685401</v>
      </c>
      <c r="AU127" s="8">
        <v>2.8782790369083902</v>
      </c>
    </row>
    <row r="128" spans="1:47">
      <c r="A128" s="8" t="s">
        <v>379</v>
      </c>
      <c r="B128" s="8" t="s">
        <v>1092</v>
      </c>
      <c r="C128" s="8">
        <v>-1.33197192080758</v>
      </c>
      <c r="D128" s="8">
        <v>-1.20967746277105</v>
      </c>
      <c r="E128" s="8">
        <v>-1.0688067888669599</v>
      </c>
      <c r="F128" s="8">
        <v>-0.961931435529079</v>
      </c>
      <c r="G128" s="8">
        <v>-1.2068889587709801</v>
      </c>
      <c r="H128" s="8">
        <v>-1.30284426701722</v>
      </c>
      <c r="I128" s="8">
        <v>-1.1484207675175899</v>
      </c>
      <c r="J128" s="8">
        <v>-1.19521155815922</v>
      </c>
      <c r="K128" s="8">
        <v>-1.2582020557620801</v>
      </c>
      <c r="L128" s="8">
        <v>-5.5388244965501103</v>
      </c>
      <c r="M128" s="8">
        <v>-5.0746170695769104</v>
      </c>
      <c r="N128" s="8">
        <v>-5.0843294538678201</v>
      </c>
      <c r="O128" s="8">
        <v>-4.6004249729484297</v>
      </c>
      <c r="P128" s="8">
        <v>-4.5428881990859704</v>
      </c>
      <c r="Q128" s="8">
        <v>-5.2155294418190401</v>
      </c>
      <c r="R128" s="8">
        <v>-5.2173530065043403</v>
      </c>
      <c r="S128" s="8">
        <v>-5.3729655124065099</v>
      </c>
      <c r="T128" s="8">
        <v>-5.0986312517308603</v>
      </c>
      <c r="U128" s="8">
        <v>0.98549849504751896</v>
      </c>
      <c r="V128" s="8">
        <v>0.73690975334628595</v>
      </c>
      <c r="W128" s="8">
        <v>0.81902060924721498</v>
      </c>
      <c r="X128" s="8">
        <v>1.15848573695596</v>
      </c>
      <c r="Y128" s="8">
        <v>0.55409802828236998</v>
      </c>
      <c r="Z128" s="8">
        <v>1.13173236705465</v>
      </c>
      <c r="AA128" s="8">
        <v>1.2344219031841299</v>
      </c>
      <c r="AB128" s="8">
        <v>1.3463734615962599</v>
      </c>
      <c r="AC128" s="8">
        <v>1.3683399660714999</v>
      </c>
      <c r="AD128" s="8">
        <v>0.177795621214724</v>
      </c>
      <c r="AE128" s="8">
        <v>0.139328458604737</v>
      </c>
      <c r="AF128" s="8">
        <v>0.468174190799864</v>
      </c>
      <c r="AG128" s="8">
        <v>0.104819287186077</v>
      </c>
      <c r="AH128" s="8">
        <v>9.4717344173167503E-2</v>
      </c>
      <c r="AI128" s="8">
        <v>-0.21511635805361401</v>
      </c>
      <c r="AJ128" s="8">
        <v>2.9606360306312099E-2</v>
      </c>
      <c r="AK128" s="8">
        <v>8.8241186831746504E-2</v>
      </c>
      <c r="AL128" s="8">
        <v>-0.19445798988847299</v>
      </c>
      <c r="AM128" s="8">
        <v>2.8458119271893603</v>
      </c>
      <c r="AN128" s="8">
        <v>2.5172940469044898</v>
      </c>
      <c r="AO128" s="8">
        <v>2.5975968776413301</v>
      </c>
      <c r="AP128" s="8">
        <v>2.4801269946682001</v>
      </c>
      <c r="AQ128" s="8">
        <v>2.1765090764102801</v>
      </c>
      <c r="AR128" s="8">
        <v>2.65546010268609</v>
      </c>
      <c r="AS128" s="8">
        <v>2.7199035561262099</v>
      </c>
      <c r="AT128" s="8">
        <v>2.9593389248230002</v>
      </c>
      <c r="AU128" s="8">
        <v>2.9535486087644998</v>
      </c>
    </row>
    <row r="129" spans="1:47">
      <c r="A129" s="8" t="s">
        <v>227</v>
      </c>
      <c r="B129" s="8" t="s">
        <v>1091</v>
      </c>
      <c r="C129" s="8">
        <v>-5.0114515560015098</v>
      </c>
      <c r="D129" s="8">
        <v>-6.1912596349656104</v>
      </c>
      <c r="E129" s="8">
        <v>-4.3258406342039502</v>
      </c>
      <c r="F129" s="8">
        <v>-6.4552035199383999</v>
      </c>
      <c r="G129" s="8">
        <v>-4.7349202092647804</v>
      </c>
      <c r="H129" s="8">
        <v>-5.6005100768108802</v>
      </c>
      <c r="I129" s="8">
        <v>-6.4236881633182303</v>
      </c>
      <c r="J129" s="8">
        <v>-5.9011296722803497</v>
      </c>
      <c r="K129" s="8">
        <v>-7.8586867065469903</v>
      </c>
      <c r="L129" s="8">
        <v>-6.8871091512662002</v>
      </c>
      <c r="M129" s="8">
        <v>-9.5928267257353106</v>
      </c>
      <c r="N129" s="8">
        <v>-5.5062321854055503</v>
      </c>
      <c r="O129" s="8">
        <v>-9.4699465307752906</v>
      </c>
      <c r="P129" s="8">
        <v>-5.69069298981558</v>
      </c>
      <c r="Q129" s="8">
        <v>-6.5764027399592102</v>
      </c>
      <c r="R129" s="8">
        <v>-7.9832101392594303</v>
      </c>
      <c r="S129" s="8">
        <v>-7.61096811210769</v>
      </c>
      <c r="T129" s="8">
        <v>-9.8719374942984199</v>
      </c>
      <c r="U129" s="8">
        <v>-2.2762096627258499</v>
      </c>
      <c r="V129" s="8">
        <v>-2.2482630061190001</v>
      </c>
      <c r="W129" s="8">
        <v>-2.0025405486543599</v>
      </c>
      <c r="X129" s="8">
        <v>-2.60750827523897</v>
      </c>
      <c r="Y129" s="8">
        <v>-2.6577747909110299</v>
      </c>
      <c r="Z129" s="8">
        <v>-3.3166628785767598</v>
      </c>
      <c r="AA129" s="8">
        <v>-3.1408670500297502</v>
      </c>
      <c r="AB129" s="8">
        <v>-3.4081249117608299</v>
      </c>
      <c r="AC129" s="8">
        <v>-4.0445461858613001</v>
      </c>
      <c r="AD129" s="8">
        <v>-4.9023579783351501</v>
      </c>
      <c r="AE129" s="8">
        <v>-5.7110528071959399</v>
      </c>
      <c r="AF129" s="8">
        <v>-4.47587731182246</v>
      </c>
      <c r="AG129" s="8">
        <v>-6.7482297636780295</v>
      </c>
      <c r="AH129" s="8">
        <v>-5.55996694532669</v>
      </c>
      <c r="AI129" s="8">
        <v>-6.1640254243252404</v>
      </c>
      <c r="AJ129" s="8">
        <v>-6.6838637426810603</v>
      </c>
      <c r="AK129" s="8">
        <v>-6.1362876664014498</v>
      </c>
      <c r="AL129" s="8">
        <v>-8.7351832279223203</v>
      </c>
      <c r="AM129" s="8">
        <v>1.7745502978565399</v>
      </c>
      <c r="AN129" s="8">
        <v>2.7868160321274598</v>
      </c>
      <c r="AO129" s="8">
        <v>1.3813674972918699</v>
      </c>
      <c r="AP129" s="8">
        <v>2.4823424827747198</v>
      </c>
      <c r="AQ129" s="8">
        <v>1.33805429117881</v>
      </c>
      <c r="AR129" s="8">
        <v>1.3261633102924999</v>
      </c>
      <c r="AS129" s="8">
        <v>1.9574718403964999</v>
      </c>
      <c r="AT129" s="8">
        <v>1.5628072241545601</v>
      </c>
      <c r="AU129" s="8">
        <v>2.3492684038662399</v>
      </c>
    </row>
    <row r="130" spans="1:47">
      <c r="A130" s="8" t="s">
        <v>211</v>
      </c>
      <c r="B130" s="8" t="s">
        <v>201</v>
      </c>
      <c r="C130" s="8">
        <v>-0.39785419465278798</v>
      </c>
      <c r="D130" s="8">
        <v>-0.37672140933223702</v>
      </c>
      <c r="E130" s="8">
        <v>-0.26435295129015302</v>
      </c>
      <c r="F130" s="8">
        <v>-2.5322622740414899E-2</v>
      </c>
      <c r="G130" s="8">
        <v>-0.52069043835262796</v>
      </c>
      <c r="H130" s="8">
        <v>-0.51320958970191799</v>
      </c>
      <c r="I130" s="8">
        <v>-0.51653786948772995</v>
      </c>
      <c r="J130" s="8">
        <v>-0.45957415779219302</v>
      </c>
      <c r="K130" s="8">
        <v>-0.90714312399498298</v>
      </c>
      <c r="L130" s="8">
        <v>-2.22532286452901</v>
      </c>
      <c r="M130" s="8">
        <v>-1.9172346394730799</v>
      </c>
      <c r="N130" s="8">
        <v>-1.4168197559654301</v>
      </c>
      <c r="O130" s="8">
        <v>-1.01674686584951</v>
      </c>
      <c r="P130" s="8">
        <v>-3.1291350934293698</v>
      </c>
      <c r="Q130" s="8">
        <v>-2.28053943305166</v>
      </c>
      <c r="R130" s="8">
        <v>-2.0358167146917401</v>
      </c>
      <c r="S130" s="8">
        <v>-1.24205529366388</v>
      </c>
      <c r="T130" s="8">
        <v>-2.58866283081495</v>
      </c>
      <c r="U130" s="8">
        <v>1.28389385073889</v>
      </c>
      <c r="V130" s="8">
        <v>1.13339143359689</v>
      </c>
      <c r="W130" s="8">
        <v>1.06239912627485</v>
      </c>
      <c r="X130" s="8">
        <v>1.39316782961175</v>
      </c>
      <c r="Y130" s="8">
        <v>1.46881398402594</v>
      </c>
      <c r="Z130" s="8">
        <v>1.10934281904565</v>
      </c>
      <c r="AA130" s="8">
        <v>1.2649171579264999</v>
      </c>
      <c r="AB130" s="8">
        <v>0.80857077940609101</v>
      </c>
      <c r="AC130" s="8">
        <v>0.55472038317487304</v>
      </c>
      <c r="AD130" s="8">
        <v>-0.15184585233099801</v>
      </c>
      <c r="AE130" s="8">
        <v>5.01359299475332E-2</v>
      </c>
      <c r="AF130" s="8">
        <v>-0.123163091515444</v>
      </c>
      <c r="AG130" s="8">
        <v>-3.4243513698990903E-2</v>
      </c>
      <c r="AH130" s="8">
        <v>-0.26210895869878598</v>
      </c>
      <c r="AI130" s="8">
        <v>-0.29249789735971798</v>
      </c>
      <c r="AJ130" s="8">
        <v>-0.63445415230997104</v>
      </c>
      <c r="AK130" s="8">
        <v>-0.69210487483309902</v>
      </c>
      <c r="AL130" s="8">
        <v>-0.98922885052885701</v>
      </c>
      <c r="AM130" s="8">
        <v>1.2964216667233801</v>
      </c>
      <c r="AN130" s="8">
        <v>1.25700570924076</v>
      </c>
      <c r="AO130" s="8">
        <v>1.01309232357423</v>
      </c>
      <c r="AP130" s="8">
        <v>0.98196990799048101</v>
      </c>
      <c r="AQ130" s="8">
        <v>1.65215170494951</v>
      </c>
      <c r="AR130" s="8">
        <v>1.22998434815652</v>
      </c>
      <c r="AS130" s="8">
        <v>1.1999116120539</v>
      </c>
      <c r="AT130" s="8">
        <v>0.86427836125197899</v>
      </c>
      <c r="AU130" s="8">
        <v>1.2541634952254599</v>
      </c>
    </row>
    <row r="131" spans="1:47">
      <c r="A131" s="8" t="s">
        <v>26</v>
      </c>
      <c r="B131" s="8" t="s">
        <v>1090</v>
      </c>
      <c r="C131" s="8">
        <v>-3.7513698739880001</v>
      </c>
      <c r="D131" s="8">
        <v>-4.6208085778210402</v>
      </c>
      <c r="E131" s="8">
        <v>-3.1382807983769498</v>
      </c>
      <c r="F131" s="8">
        <v>-4.3728025306652798</v>
      </c>
      <c r="G131" s="8">
        <v>-3.5100706575957901</v>
      </c>
      <c r="H131" s="8">
        <v>-4.2351647223360196</v>
      </c>
      <c r="I131" s="8">
        <v>-4.5296993662121698</v>
      </c>
      <c r="J131" s="8">
        <v>-4.0221305520466801</v>
      </c>
      <c r="K131" s="8">
        <v>-5.5935018903481897</v>
      </c>
      <c r="L131" s="8">
        <v>-5.8613307100750998</v>
      </c>
      <c r="M131" s="8">
        <v>-8.9150954403954508</v>
      </c>
      <c r="N131" s="8">
        <v>-4.77337464898046</v>
      </c>
      <c r="O131" s="8">
        <v>-8.0026583789441492</v>
      </c>
      <c r="P131" s="8">
        <v>-5.77532045607032</v>
      </c>
      <c r="Q131" s="8">
        <v>-6.8334915388702004</v>
      </c>
      <c r="R131" s="8">
        <v>-8.7768984173301803</v>
      </c>
      <c r="S131" s="8">
        <v>-7.0960096555152301</v>
      </c>
      <c r="T131" s="8">
        <v>-12.0160840545496</v>
      </c>
      <c r="U131" s="8">
        <v>-1.34429922273994</v>
      </c>
      <c r="V131" s="8">
        <v>-1.3605601286167901</v>
      </c>
      <c r="W131" s="8">
        <v>-1.1216055154448199</v>
      </c>
      <c r="X131" s="8">
        <v>-1.1699931261451899</v>
      </c>
      <c r="Y131" s="8">
        <v>-1.16690413630511</v>
      </c>
      <c r="Z131" s="8">
        <v>-1.4247969101200901</v>
      </c>
      <c r="AA131" s="8">
        <v>-1.1163066325521001</v>
      </c>
      <c r="AB131" s="8">
        <v>-0.83809427908754597</v>
      </c>
      <c r="AC131" s="8">
        <v>-1.3146524525324801</v>
      </c>
      <c r="AD131" s="8">
        <v>-4.2807214277027699</v>
      </c>
      <c r="AE131" s="8">
        <v>-4.6079273789181503</v>
      </c>
      <c r="AF131" s="8">
        <v>-3.94170360244041</v>
      </c>
      <c r="AG131" s="8">
        <v>-4.6510141718317497</v>
      </c>
      <c r="AH131" s="8">
        <v>-3.7064863597984798</v>
      </c>
      <c r="AI131" s="8">
        <v>-4.60558270018005</v>
      </c>
      <c r="AJ131" s="8">
        <v>-4.4394401164610899</v>
      </c>
      <c r="AK131" s="8">
        <v>-4.0851915768828198</v>
      </c>
      <c r="AL131" s="8">
        <v>-5.2428296942349002</v>
      </c>
      <c r="AM131" s="8">
        <v>2.13045075413608</v>
      </c>
      <c r="AN131" s="8">
        <v>3.2124075070245999</v>
      </c>
      <c r="AO131" s="8">
        <v>1.8180700861656101</v>
      </c>
      <c r="AP131" s="8">
        <v>2.9902362648395702</v>
      </c>
      <c r="AQ131" s="8">
        <v>2.0811423977586401</v>
      </c>
      <c r="AR131" s="8">
        <v>2.52578256657613</v>
      </c>
      <c r="AS131" s="8">
        <v>3.4220269975801099</v>
      </c>
      <c r="AT131" s="8">
        <v>2.88819432173799</v>
      </c>
      <c r="AU131" s="8">
        <v>4.4143034554657099</v>
      </c>
    </row>
    <row r="132" spans="1:47">
      <c r="A132" s="8" t="s">
        <v>280</v>
      </c>
      <c r="B132" s="8" t="s">
        <v>1089</v>
      </c>
      <c r="C132" s="8">
        <v>-1.5455861036705301</v>
      </c>
      <c r="D132" s="8">
        <v>-1.5586029374369099</v>
      </c>
      <c r="E132" s="8">
        <v>-1.58939990412281</v>
      </c>
      <c r="F132" s="8">
        <v>-1.60080761804469</v>
      </c>
      <c r="G132" s="8">
        <v>-1.1520688170214</v>
      </c>
      <c r="H132" s="8">
        <v>-1.71643907715271</v>
      </c>
      <c r="I132" s="8">
        <v>-1.97918489015716</v>
      </c>
      <c r="J132" s="8">
        <v>-2.4321252823913202</v>
      </c>
      <c r="K132" s="8">
        <v>-3.1212456668286102</v>
      </c>
      <c r="L132" s="8">
        <v>-2.48366748145969</v>
      </c>
      <c r="M132" s="8">
        <v>-2.8845304744003801</v>
      </c>
      <c r="N132" s="8">
        <v>-2.8193309721092001</v>
      </c>
      <c r="O132" s="8">
        <v>-2.8000276081182101</v>
      </c>
      <c r="P132" s="8">
        <v>-2.3333781689340198</v>
      </c>
      <c r="Q132" s="8">
        <v>-3.3136705921635601</v>
      </c>
      <c r="R132" s="8">
        <v>-3.3065046930689701</v>
      </c>
      <c r="S132" s="8">
        <v>-3.9723119312903199</v>
      </c>
      <c r="T132" s="8">
        <v>-4.3335662444057901</v>
      </c>
      <c r="U132" s="8">
        <v>0.76018212721390899</v>
      </c>
      <c r="V132" s="8">
        <v>0.74116573571505595</v>
      </c>
      <c r="W132" s="8">
        <v>0.80027549920450602</v>
      </c>
      <c r="X132" s="8">
        <v>0.282610411474918</v>
      </c>
      <c r="Y132" s="8">
        <v>0.91922658413414904</v>
      </c>
      <c r="Z132" s="8">
        <v>0.88550740844905595</v>
      </c>
      <c r="AA132" s="8">
        <v>0.73092617449650499</v>
      </c>
      <c r="AB132" s="8">
        <v>0.317445588929266</v>
      </c>
      <c r="AC132" s="8">
        <v>-0.206843393298552</v>
      </c>
      <c r="AD132" s="8">
        <v>-1.8044211120857101</v>
      </c>
      <c r="AE132" s="8">
        <v>-1.5767362563109599</v>
      </c>
      <c r="AF132" s="8">
        <v>-1.90510284033647</v>
      </c>
      <c r="AG132" s="8">
        <v>-1.78997161200278</v>
      </c>
      <c r="AH132" s="8">
        <v>-1.17995694824705</v>
      </c>
      <c r="AI132" s="8">
        <v>-1.5268146373478</v>
      </c>
      <c r="AJ132" s="8">
        <v>-2.25526185197785</v>
      </c>
      <c r="AK132" s="8">
        <v>-2.8669445150057902</v>
      </c>
      <c r="AL132" s="8">
        <v>-3.6372463616728798</v>
      </c>
      <c r="AM132" s="8">
        <v>1.3384178141869201</v>
      </c>
      <c r="AN132" s="8">
        <v>1.42982199824644</v>
      </c>
      <c r="AO132" s="8">
        <v>1.400788991884</v>
      </c>
      <c r="AP132" s="8">
        <v>1.1408231851167401</v>
      </c>
      <c r="AQ132" s="8">
        <v>1.30702507802074</v>
      </c>
      <c r="AR132" s="8">
        <v>1.6837450611829201</v>
      </c>
      <c r="AS132" s="8">
        <v>1.6151380949699599</v>
      </c>
      <c r="AT132" s="8">
        <v>1.63388108561177</v>
      </c>
      <c r="AU132" s="8">
        <v>1.6742076154819401</v>
      </c>
    </row>
    <row r="133" spans="1:47">
      <c r="A133" s="8" t="s">
        <v>282</v>
      </c>
      <c r="B133" s="8" t="s">
        <v>283</v>
      </c>
      <c r="C133" s="8">
        <v>-3.1795860974697501</v>
      </c>
      <c r="D133" s="8">
        <v>-3.7826165260742601</v>
      </c>
      <c r="E133" s="8">
        <v>-3.01251176132712</v>
      </c>
      <c r="F133" s="8">
        <v>-4.3352685177161296</v>
      </c>
      <c r="G133" s="8">
        <v>-3.07282168264179</v>
      </c>
      <c r="H133" s="8">
        <v>-3.8322956125557899</v>
      </c>
      <c r="I133" s="8">
        <v>-3.8383901830592699</v>
      </c>
      <c r="J133" s="8">
        <v>-3.6940510530986601</v>
      </c>
      <c r="K133" s="8">
        <v>-4.7218571798342603</v>
      </c>
      <c r="L133" s="8">
        <v>-5.5731079721504697</v>
      </c>
      <c r="M133" s="8">
        <v>-6.3402260912837196</v>
      </c>
      <c r="N133" s="8">
        <v>-4.6095992819803202</v>
      </c>
      <c r="O133" s="8">
        <v>-6.5889047589356604</v>
      </c>
      <c r="P133" s="8">
        <v>-5.2459657662109596</v>
      </c>
      <c r="Q133" s="8">
        <v>-5.8961759628047004</v>
      </c>
      <c r="R133" s="8">
        <v>-6.06721191096727</v>
      </c>
      <c r="S133" s="8">
        <v>-5.5091286020260801</v>
      </c>
      <c r="T133" s="8">
        <v>-7.2096536407203198</v>
      </c>
      <c r="U133" s="8">
        <v>-1.4182788346266599</v>
      </c>
      <c r="V133" s="8">
        <v>-1.98883682581413</v>
      </c>
      <c r="W133" s="8">
        <v>-1.6434419479489502</v>
      </c>
      <c r="X133" s="8">
        <v>-2.14076820446425</v>
      </c>
      <c r="Y133" s="8">
        <v>-1.63892933681776</v>
      </c>
      <c r="Z133" s="8">
        <v>-2.47607394725109</v>
      </c>
      <c r="AA133" s="8">
        <v>-2.1492747644750199</v>
      </c>
      <c r="AB133" s="8">
        <v>-1.88984977109835</v>
      </c>
      <c r="AC133" s="8">
        <v>-2.4962165820503501</v>
      </c>
      <c r="AD133" s="8">
        <v>-2.6608377703100201</v>
      </c>
      <c r="AE133" s="8">
        <v>-2.8597644582150799</v>
      </c>
      <c r="AF133" s="8">
        <v>-2.8376981338333298</v>
      </c>
      <c r="AG133" s="8">
        <v>-4.3668260010510203</v>
      </c>
      <c r="AH133" s="8">
        <v>-2.5897231810992398</v>
      </c>
      <c r="AI133" s="8">
        <v>-3.8311409150656299</v>
      </c>
      <c r="AJ133" s="8">
        <v>-3.3577448095791</v>
      </c>
      <c r="AK133" s="8">
        <v>-3.08272296115141</v>
      </c>
      <c r="AL133" s="8">
        <v>-3.9912093859105999</v>
      </c>
      <c r="AM133" s="8">
        <v>1.62128969403042</v>
      </c>
      <c r="AN133" s="8">
        <v>1.84405491448787</v>
      </c>
      <c r="AO133" s="8">
        <v>1.2075993014986701</v>
      </c>
      <c r="AP133" s="8">
        <v>1.8204169602367801</v>
      </c>
      <c r="AQ133" s="8">
        <v>1.40110689387131</v>
      </c>
      <c r="AR133" s="8">
        <v>1.28472286157025</v>
      </c>
      <c r="AS133" s="8">
        <v>1.5272888874594801</v>
      </c>
      <c r="AT133" s="8">
        <v>1.5006300241605901</v>
      </c>
      <c r="AU133" s="8">
        <v>2.0725374007820498</v>
      </c>
    </row>
    <row r="134" spans="1:47">
      <c r="A134" s="8" t="s">
        <v>207</v>
      </c>
      <c r="B134" s="8" t="s">
        <v>201</v>
      </c>
      <c r="C134" s="8">
        <v>-0.81394690973193595</v>
      </c>
      <c r="D134" s="8">
        <v>-0.79810060301132602</v>
      </c>
      <c r="E134" s="8">
        <v>-0.76442051356599605</v>
      </c>
      <c r="F134" s="8">
        <v>-0.69823162379753301</v>
      </c>
      <c r="G134" s="8">
        <v>-0.63914452583782</v>
      </c>
      <c r="H134" s="8">
        <v>-0.72291177348748503</v>
      </c>
      <c r="I134" s="8">
        <v>-0.72616587856634995</v>
      </c>
      <c r="J134" s="8">
        <v>-0.77741772330126602</v>
      </c>
      <c r="K134" s="8">
        <v>-1.4570997624334301</v>
      </c>
      <c r="L134" s="8">
        <v>-3.07378032816397</v>
      </c>
      <c r="M134" s="8">
        <v>-2.8253015922462001</v>
      </c>
      <c r="N134" s="8">
        <v>-2.2435394044164001</v>
      </c>
      <c r="O134" s="8">
        <v>-2.5046146142280001</v>
      </c>
      <c r="P134" s="8">
        <v>-2.17405934595913</v>
      </c>
      <c r="Q134" s="8">
        <v>-2.2199705567341201</v>
      </c>
      <c r="R134" s="8">
        <v>-2.2928772194809</v>
      </c>
      <c r="S134" s="8">
        <v>-2.1099651199650098</v>
      </c>
      <c r="T134" s="8">
        <v>-3.7911283603311903</v>
      </c>
      <c r="U134" s="8">
        <v>1.54787771040155</v>
      </c>
      <c r="V134" s="8">
        <v>1.4568699800476499</v>
      </c>
      <c r="W134" s="8">
        <v>1.3905120813094201</v>
      </c>
      <c r="X134" s="8">
        <v>1.7208649523099901</v>
      </c>
      <c r="Y134" s="8">
        <v>1.61490299388956</v>
      </c>
      <c r="Z134" s="8">
        <v>1.6730938011396002</v>
      </c>
      <c r="AA134" s="8">
        <v>1.5299507780080099</v>
      </c>
      <c r="AB134" s="8">
        <v>1.7537313919423299</v>
      </c>
      <c r="AC134" s="8">
        <v>1.1571229187902401</v>
      </c>
      <c r="AD134" s="8">
        <v>-0.75269092270871596</v>
      </c>
      <c r="AE134" s="8">
        <v>-0.67225918224847103</v>
      </c>
      <c r="AF134" s="8">
        <v>-0.90253083001687495</v>
      </c>
      <c r="AG134" s="8">
        <v>-0.58152951089215099</v>
      </c>
      <c r="AH134" s="8">
        <v>-1.2219296020341801</v>
      </c>
      <c r="AI134" s="8">
        <v>-1.49521704672519</v>
      </c>
      <c r="AJ134" s="8">
        <v>-1.1030121182304</v>
      </c>
      <c r="AK134" s="8">
        <v>-1.60533029205433</v>
      </c>
      <c r="AL134" s="8">
        <v>-1.6360810532872501</v>
      </c>
      <c r="AM134" s="8">
        <v>1.6887510384042002</v>
      </c>
      <c r="AN134" s="8">
        <v>1.6206361606974899</v>
      </c>
      <c r="AO134" s="8">
        <v>1.5438212070606401</v>
      </c>
      <c r="AP134" s="8">
        <v>1.5860627828673701</v>
      </c>
      <c r="AQ134" s="8">
        <v>1.54661746304193</v>
      </c>
      <c r="AR134" s="8">
        <v>1.56636263028112</v>
      </c>
      <c r="AS134" s="8">
        <v>1.5014508266729099</v>
      </c>
      <c r="AT134" s="8">
        <v>1.60088484143406</v>
      </c>
      <c r="AU134" s="8">
        <v>1.79523628856137</v>
      </c>
    </row>
    <row r="135" spans="1:47">
      <c r="A135" s="8" t="s">
        <v>269</v>
      </c>
      <c r="B135" s="8" t="s">
        <v>268</v>
      </c>
      <c r="C135" s="8">
        <v>-0.18315659253879099</v>
      </c>
      <c r="D135" s="8">
        <v>-0.20163897221808</v>
      </c>
      <c r="E135" s="8">
        <v>-0.31165635274305598</v>
      </c>
      <c r="F135" s="8">
        <v>-0.12850655147461201</v>
      </c>
      <c r="G135" s="8">
        <v>0.28041458673932002</v>
      </c>
      <c r="H135" s="8">
        <v>-0.183198443948378</v>
      </c>
      <c r="I135" s="8">
        <v>-0.22089510186335201</v>
      </c>
      <c r="J135" s="8">
        <v>-0.61506824531193505</v>
      </c>
      <c r="K135" s="8">
        <v>-1.04119058402464</v>
      </c>
      <c r="L135" s="8">
        <v>-1.00524012147381</v>
      </c>
      <c r="M135" s="8">
        <v>-0.97563246015797001</v>
      </c>
      <c r="N135" s="8">
        <v>-1.2948807345878199</v>
      </c>
      <c r="O135" s="8">
        <v>-0.94305428932596203</v>
      </c>
      <c r="P135" s="8">
        <v>-0.63339810806348495</v>
      </c>
      <c r="Q135" s="8">
        <v>-1.00523999739401</v>
      </c>
      <c r="R135" s="8">
        <v>-1.08103142897891</v>
      </c>
      <c r="S135" s="8">
        <v>-1.70838013609768</v>
      </c>
      <c r="T135" s="8">
        <v>-1.8588776172110801</v>
      </c>
      <c r="U135" s="8">
        <v>1.49359254403333</v>
      </c>
      <c r="V135" s="8">
        <v>1.6655315025787201</v>
      </c>
      <c r="W135" s="8">
        <v>1.6872776082657399</v>
      </c>
      <c r="X135" s="8">
        <v>1.7966403265061399</v>
      </c>
      <c r="Y135" s="8">
        <v>2.09244919480264</v>
      </c>
      <c r="Z135" s="8">
        <v>1.90308576847811</v>
      </c>
      <c r="AA135" s="8">
        <v>1.5518212253571901</v>
      </c>
      <c r="AB135" s="8">
        <v>1.3054889308186199</v>
      </c>
      <c r="AC135" s="8">
        <v>0.65789911250567501</v>
      </c>
      <c r="AD135" s="8">
        <v>-0.47039982756729998</v>
      </c>
      <c r="AE135" s="8">
        <v>-0.52404070545671599</v>
      </c>
      <c r="AF135" s="8">
        <v>-0.70512092040965202</v>
      </c>
      <c r="AG135" s="8">
        <v>-0.46481316551581903</v>
      </c>
      <c r="AH135" s="8">
        <v>-3.6737874368064599E-3</v>
      </c>
      <c r="AI135" s="8">
        <v>-0.85012303507909703</v>
      </c>
      <c r="AJ135" s="8">
        <v>-0.34806811185751102</v>
      </c>
      <c r="AK135" s="8">
        <v>-1.32543530010762</v>
      </c>
      <c r="AL135" s="8">
        <v>-1.6321610725130999</v>
      </c>
      <c r="AM135" s="8">
        <v>0.98570632075457898</v>
      </c>
      <c r="AN135" s="8">
        <v>1.0698832036058299</v>
      </c>
      <c r="AO135" s="8">
        <v>1.1767880939303299</v>
      </c>
      <c r="AP135" s="8">
        <v>1.1114620340819701</v>
      </c>
      <c r="AQ135" s="8">
        <v>1.0793496563941301</v>
      </c>
      <c r="AR135" s="8">
        <v>1.2169005380465501</v>
      </c>
      <c r="AS135" s="8">
        <v>1.0532521518501801</v>
      </c>
      <c r="AT135" s="8">
        <v>1.25861988365475</v>
      </c>
      <c r="AU135" s="8">
        <v>1.0523214402940699</v>
      </c>
    </row>
  </sheetData>
  <printOptions gridLines="1" gridLinesSet="0"/>
  <pageMargins left="0.75" right="0.75" top="1" bottom="1" header="0.5" footer="0.5"/>
  <pageSetup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29"/>
  <sheetViews>
    <sheetView workbookViewId="0">
      <pane activePane="bottomRight" state="frozen"/>
      <selection activeCell="A5" sqref="A5"/>
    </sheetView>
  </sheetViews>
  <sheetFormatPr baseColWidth="10" defaultColWidth="8.83203125" defaultRowHeight="12" x14ac:dyDescent="0"/>
  <cols>
    <col min="1" max="1" width="14.5" style="8" bestFit="1" customWidth="1"/>
    <col min="2" max="2" width="46.1640625" style="8" bestFit="1" customWidth="1"/>
    <col min="3" max="16384" width="8.83203125" style="8"/>
  </cols>
  <sheetData>
    <row r="1" spans="1:48">
      <c r="A1" s="8" t="s">
        <v>406</v>
      </c>
      <c r="B1" s="8" t="s">
        <v>1128</v>
      </c>
      <c r="C1" s="8" t="s">
        <v>1173</v>
      </c>
      <c r="D1" s="8" t="s">
        <v>1172</v>
      </c>
      <c r="E1" s="8" t="s">
        <v>1171</v>
      </c>
      <c r="F1" s="8" t="s">
        <v>1170</v>
      </c>
      <c r="G1" s="8" t="s">
        <v>1169</v>
      </c>
      <c r="H1" s="8" t="s">
        <v>1168</v>
      </c>
      <c r="I1" s="8" t="s">
        <v>1167</v>
      </c>
      <c r="J1" s="8" t="s">
        <v>1166</v>
      </c>
      <c r="K1" s="8" t="s">
        <v>1165</v>
      </c>
      <c r="L1" s="8" t="s">
        <v>1164</v>
      </c>
      <c r="M1" s="8" t="s">
        <v>1163</v>
      </c>
      <c r="N1" s="8" t="s">
        <v>1162</v>
      </c>
      <c r="O1" s="8" t="s">
        <v>1161</v>
      </c>
      <c r="P1" s="8" t="s">
        <v>1160</v>
      </c>
      <c r="Q1" s="8" t="s">
        <v>1159</v>
      </c>
      <c r="R1" s="8" t="s">
        <v>1158</v>
      </c>
      <c r="S1" s="8" t="s">
        <v>1157</v>
      </c>
      <c r="T1" s="8" t="s">
        <v>1156</v>
      </c>
      <c r="U1" s="8" t="s">
        <v>1155</v>
      </c>
      <c r="V1" s="8" t="s">
        <v>1154</v>
      </c>
      <c r="W1" s="8" t="s">
        <v>1153</v>
      </c>
      <c r="X1" s="8" t="s">
        <v>1152</v>
      </c>
      <c r="Y1" s="8" t="s">
        <v>1151</v>
      </c>
      <c r="Z1" s="8" t="s">
        <v>1150</v>
      </c>
      <c r="AA1" s="8" t="s">
        <v>1149</v>
      </c>
      <c r="AB1" s="8" t="s">
        <v>1148</v>
      </c>
      <c r="AC1" s="8" t="s">
        <v>1147</v>
      </c>
      <c r="AD1" s="8" t="s">
        <v>1146</v>
      </c>
      <c r="AE1" s="8" t="s">
        <v>1145</v>
      </c>
      <c r="AF1" s="8" t="s">
        <v>1144</v>
      </c>
      <c r="AG1" s="8" t="s">
        <v>1143</v>
      </c>
      <c r="AH1" s="8" t="s">
        <v>1142</v>
      </c>
      <c r="AI1" s="8" t="s">
        <v>1141</v>
      </c>
      <c r="AJ1" s="8" t="s">
        <v>1140</v>
      </c>
      <c r="AK1" s="8" t="s">
        <v>1139</v>
      </c>
      <c r="AL1" s="8" t="s">
        <v>1138</v>
      </c>
      <c r="AM1" s="8" t="s">
        <v>1137</v>
      </c>
      <c r="AN1" s="8" t="s">
        <v>1136</v>
      </c>
      <c r="AO1" s="8" t="s">
        <v>1135</v>
      </c>
      <c r="AP1" s="8" t="s">
        <v>1134</v>
      </c>
      <c r="AQ1" s="8" t="s">
        <v>1133</v>
      </c>
      <c r="AR1" s="8" t="s">
        <v>1132</v>
      </c>
      <c r="AS1" s="8" t="s">
        <v>1131</v>
      </c>
      <c r="AT1" s="8" t="s">
        <v>1130</v>
      </c>
      <c r="AU1" s="8" t="s">
        <v>1129</v>
      </c>
      <c r="AV1" s="8" t="s">
        <v>1128</v>
      </c>
    </row>
    <row r="2" spans="1:48">
      <c r="A2" s="8" t="s">
        <v>356</v>
      </c>
      <c r="B2" s="8" t="s">
        <v>1127</v>
      </c>
      <c r="C2" s="8">
        <v>0.42894486420429701</v>
      </c>
      <c r="D2" s="8">
        <v>0.627255807513735</v>
      </c>
      <c r="E2" s="8">
        <v>0.62993939347219197</v>
      </c>
      <c r="F2" s="8">
        <v>0.78141057368307398</v>
      </c>
      <c r="G2" s="8">
        <v>0.29972465190994102</v>
      </c>
      <c r="H2" s="8">
        <v>0.30585349676318402</v>
      </c>
      <c r="I2" s="8">
        <v>0.39420683334261802</v>
      </c>
      <c r="J2" s="8">
        <v>0.382599071824135</v>
      </c>
      <c r="K2" s="8">
        <v>0.28042101749982801</v>
      </c>
      <c r="L2" s="8">
        <v>-0.46668033985007201</v>
      </c>
      <c r="M2" s="8">
        <v>0.232748588622082</v>
      </c>
      <c r="N2" s="8">
        <v>-0.10294317052264799</v>
      </c>
      <c r="O2" s="8">
        <v>0.25202797892836798</v>
      </c>
      <c r="P2" s="8">
        <v>-0.56670877407539999</v>
      </c>
      <c r="Q2" s="8">
        <v>-0.76641879633154997</v>
      </c>
      <c r="R2" s="8">
        <v>-0.54606189340018896</v>
      </c>
      <c r="S2" s="8">
        <v>-0.49269336464458902</v>
      </c>
      <c r="T2" s="8">
        <v>7.0586866228669706E-2</v>
      </c>
      <c r="U2" s="8">
        <v>0.96812681483511798</v>
      </c>
      <c r="V2" s="8">
        <v>1.0954458505154001</v>
      </c>
      <c r="W2" s="8">
        <v>1.15174013570648</v>
      </c>
      <c r="X2" s="8">
        <v>1.3001354703988</v>
      </c>
      <c r="Y2" s="8">
        <v>1.0312431935411901</v>
      </c>
      <c r="Z2" s="8">
        <v>1.01326841178298</v>
      </c>
      <c r="AA2" s="8">
        <v>0.92962973591501097</v>
      </c>
      <c r="AB2" s="8">
        <v>0.77614906774792802</v>
      </c>
      <c r="AC2" s="8">
        <v>0.57680353908771798</v>
      </c>
      <c r="AD2" s="8">
        <v>0.49198534308444097</v>
      </c>
      <c r="AE2" s="8">
        <v>0.441206757063485</v>
      </c>
      <c r="AF2" s="8">
        <v>0.82799281982232598</v>
      </c>
      <c r="AG2" s="8">
        <v>0.70819041506861802</v>
      </c>
      <c r="AH2" s="8">
        <v>0.420402101304855</v>
      </c>
      <c r="AI2" s="8">
        <v>0.470196883146</v>
      </c>
      <c r="AJ2" s="8">
        <v>0.59916161183104</v>
      </c>
      <c r="AK2" s="8">
        <v>0.51240789128020803</v>
      </c>
      <c r="AL2" s="8">
        <v>0.16926097209743099</v>
      </c>
      <c r="AM2" s="8">
        <v>0.56556001439308501</v>
      </c>
      <c r="AN2" s="8">
        <v>0.39093656820372502</v>
      </c>
      <c r="AO2" s="8">
        <v>0.53816629973766605</v>
      </c>
      <c r="AP2" s="8">
        <v>0.40695737136667598</v>
      </c>
      <c r="AQ2" s="8">
        <v>0.68745499108111996</v>
      </c>
      <c r="AR2" s="8">
        <v>0.73396181542382299</v>
      </c>
      <c r="AS2" s="8">
        <v>0.59965643509712097</v>
      </c>
      <c r="AT2" s="8">
        <v>0.52249436340445499</v>
      </c>
      <c r="AU2" s="8">
        <v>0.21930392021876799</v>
      </c>
      <c r="AV2" s="8" t="s">
        <v>1127</v>
      </c>
    </row>
    <row r="3" spans="1:48">
      <c r="A3" s="8" t="s">
        <v>405</v>
      </c>
      <c r="B3" s="9" t="s">
        <v>403</v>
      </c>
      <c r="C3" s="8">
        <v>0.13637136675818401</v>
      </c>
      <c r="D3" s="8">
        <v>-4.6168376028421901E-2</v>
      </c>
      <c r="E3" s="8">
        <v>-5.1048263961086899</v>
      </c>
      <c r="F3" s="8">
        <v>-3.2203689003302398</v>
      </c>
      <c r="G3" s="8">
        <v>0.52910296546829905</v>
      </c>
      <c r="H3" s="8">
        <v>0.42210137785693702</v>
      </c>
      <c r="I3" s="8">
        <v>0.33682223617523099</v>
      </c>
      <c r="J3" s="8">
        <v>0.10295936034867501</v>
      </c>
      <c r="K3" s="8">
        <v>-0.49660754265065099</v>
      </c>
      <c r="L3" s="8">
        <v>-2.8894973221672702</v>
      </c>
      <c r="M3" s="8">
        <v>-3.4749333270613101</v>
      </c>
      <c r="N3" s="8">
        <v>-7.5550807265100701</v>
      </c>
      <c r="O3" s="8">
        <v>-6.6080027406145501</v>
      </c>
      <c r="P3" s="8">
        <v>-1.6408894828362599</v>
      </c>
      <c r="Q3" s="8">
        <v>-1.287162199338</v>
      </c>
      <c r="R3" s="8">
        <v>-1.4877521859807701</v>
      </c>
      <c r="S3" s="8">
        <v>-2.0279850762202001</v>
      </c>
      <c r="T3" s="8">
        <v>-4.2023699046429304</v>
      </c>
      <c r="U3" s="8">
        <v>1.10277206683173</v>
      </c>
      <c r="V3" s="8">
        <v>1.2016720135204899</v>
      </c>
      <c r="W3" s="8">
        <v>-2.29964804340961</v>
      </c>
      <c r="X3" s="8">
        <v>-1.5998692103265602</v>
      </c>
      <c r="Y3" s="8">
        <v>1.6941791793849301</v>
      </c>
      <c r="Z3" s="8">
        <v>1.38285899941616</v>
      </c>
      <c r="AA3" s="8">
        <v>1.22622355106679</v>
      </c>
      <c r="AB3" s="8">
        <v>1.06885384395187</v>
      </c>
      <c r="AC3" s="8">
        <v>0.781892655821537</v>
      </c>
      <c r="AD3" s="8">
        <v>0.74347716061915803</v>
      </c>
      <c r="AE3" s="8">
        <v>0.71550333694761103</v>
      </c>
      <c r="AF3" s="8">
        <v>-5.6311423236384996</v>
      </c>
      <c r="AG3" s="8">
        <v>-2.9638145533603</v>
      </c>
      <c r="AH3" s="8">
        <v>0.85031784404910404</v>
      </c>
      <c r="AI3" s="8">
        <v>0.70745390317847801</v>
      </c>
      <c r="AJ3" s="8">
        <v>0.66740133435155902</v>
      </c>
      <c r="AK3" s="8">
        <v>0.636573514557495</v>
      </c>
      <c r="AL3" s="8">
        <v>0.38439000256225098</v>
      </c>
      <c r="AM3" s="8">
        <v>1.69875724703089</v>
      </c>
      <c r="AN3" s="8">
        <v>1.9309748752811999</v>
      </c>
      <c r="AO3" s="8">
        <v>1.9855064228780801</v>
      </c>
      <c r="AP3" s="8">
        <v>2.0132062805952202</v>
      </c>
      <c r="AQ3" s="8">
        <v>1.2837370058244901</v>
      </c>
      <c r="AR3" s="8">
        <v>1.00602335093674</v>
      </c>
      <c r="AS3" s="8">
        <v>1.0546073902516899</v>
      </c>
      <c r="AT3" s="8">
        <v>1.2405969604953899</v>
      </c>
      <c r="AU3" s="8">
        <v>2.0934675071979001</v>
      </c>
      <c r="AV3" s="9" t="s">
        <v>403</v>
      </c>
    </row>
    <row r="4" spans="1:48">
      <c r="A4" s="8" t="s">
        <v>237</v>
      </c>
      <c r="B4" s="8" t="s">
        <v>238</v>
      </c>
      <c r="C4" s="8">
        <v>2.1421679228537798</v>
      </c>
      <c r="D4" s="8">
        <v>2.2925533161348501</v>
      </c>
      <c r="E4" s="8">
        <v>-3.096233956012</v>
      </c>
      <c r="F4" s="8">
        <v>-2.4602566836573199</v>
      </c>
      <c r="G4" s="8">
        <v>1.78450027779709</v>
      </c>
      <c r="H4" s="8">
        <v>2.0400219704235201</v>
      </c>
      <c r="I4" s="8">
        <v>2.1817512382280202</v>
      </c>
      <c r="J4" s="8">
        <v>2.2084126972511902</v>
      </c>
      <c r="K4" s="8">
        <v>2.6357467627350601</v>
      </c>
      <c r="L4" s="8">
        <v>0.87906511689327604</v>
      </c>
      <c r="M4" s="8">
        <v>1.10254454804445</v>
      </c>
      <c r="N4" s="8">
        <v>-3.6845558765040698</v>
      </c>
      <c r="O4" s="8">
        <v>-2.96199348383796</v>
      </c>
      <c r="P4" s="8">
        <v>0.51242400734457605</v>
      </c>
      <c r="Q4" s="8">
        <v>1.01172092844162</v>
      </c>
      <c r="R4" s="8">
        <v>1.0372194709401501</v>
      </c>
      <c r="S4" s="8">
        <v>0.97858297418261797</v>
      </c>
      <c r="T4" s="8">
        <v>1.38288532105456</v>
      </c>
      <c r="U4" s="8">
        <v>3.1770167316229001</v>
      </c>
      <c r="V4" s="8">
        <v>3.2438950433982199</v>
      </c>
      <c r="W4" s="8">
        <v>-2.5112617744977501</v>
      </c>
      <c r="X4" s="8">
        <v>-1.70489981798243</v>
      </c>
      <c r="Y4" s="8">
        <v>2.5558776824644998</v>
      </c>
      <c r="Z4" s="8">
        <v>2.9226303008521302</v>
      </c>
      <c r="AA4" s="8">
        <v>3.2047400979526</v>
      </c>
      <c r="AB4" s="8">
        <v>3.37090039696138</v>
      </c>
      <c r="AC4" s="8">
        <v>3.5483763547694203</v>
      </c>
      <c r="AD4" s="8">
        <v>2.21970650489971</v>
      </c>
      <c r="AE4" s="8">
        <v>2.2793656543251699</v>
      </c>
      <c r="AF4" s="8">
        <v>-2.9329341177090003</v>
      </c>
      <c r="AG4" s="8">
        <v>-2.41322219113251</v>
      </c>
      <c r="AH4" s="8">
        <v>1.9242534066877099</v>
      </c>
      <c r="AI4" s="8">
        <v>1.9968979207805999</v>
      </c>
      <c r="AJ4" s="8">
        <v>2.0345453366418198</v>
      </c>
      <c r="AK4" s="8">
        <v>2.0507602500546098</v>
      </c>
      <c r="AL4" s="8">
        <v>2.4561319401206001</v>
      </c>
      <c r="AM4" s="8">
        <v>0.91783798576965703</v>
      </c>
      <c r="AN4" s="8">
        <v>0.85798335118930003</v>
      </c>
      <c r="AO4" s="8">
        <v>0.54444191623243698</v>
      </c>
      <c r="AP4" s="8">
        <v>0.50654066644276896</v>
      </c>
      <c r="AQ4" s="8">
        <v>0.808457256598347</v>
      </c>
      <c r="AR4" s="8">
        <v>0.77883737571608402</v>
      </c>
      <c r="AS4" s="8">
        <v>0.86028635061231096</v>
      </c>
      <c r="AT4" s="8">
        <v>0.94497606263067402</v>
      </c>
      <c r="AU4" s="8">
        <v>0.92316557894945706</v>
      </c>
      <c r="AV4" s="8" t="s">
        <v>238</v>
      </c>
    </row>
    <row r="5" spans="1:48">
      <c r="A5" s="8" t="s">
        <v>303</v>
      </c>
      <c r="B5" s="8" t="s">
        <v>304</v>
      </c>
      <c r="C5" s="8">
        <v>-6.4323363916672198</v>
      </c>
      <c r="D5" s="8">
        <v>-7.6432546076767798</v>
      </c>
      <c r="E5" s="8">
        <v>-7.8163749995109004</v>
      </c>
      <c r="F5" s="8">
        <v>-5.2298796987479701</v>
      </c>
      <c r="G5" s="8">
        <v>-4.0694804960656201</v>
      </c>
      <c r="H5" s="8">
        <v>-4.8361393492987403</v>
      </c>
      <c r="I5" s="8">
        <v>-5.6005607400514696</v>
      </c>
      <c r="J5" s="8">
        <v>-5.6768602234887595</v>
      </c>
      <c r="K5" s="8">
        <v>-6.6585829804074796</v>
      </c>
      <c r="L5" s="8">
        <v>-9.5224239517837397</v>
      </c>
      <c r="M5" s="8">
        <v>-10.1078599566778</v>
      </c>
      <c r="N5" s="8">
        <v>-10.3184121200741</v>
      </c>
      <c r="O5" s="8">
        <v>-8.2415387451253501</v>
      </c>
      <c r="P5" s="8">
        <v>-5.3862989684030298</v>
      </c>
      <c r="Q5" s="8">
        <v>-6.5616348580419901</v>
      </c>
      <c r="R5" s="8">
        <v>-8.0353742875042897</v>
      </c>
      <c r="S5" s="8">
        <v>-7.8709744463599502</v>
      </c>
      <c r="T5" s="8">
        <v>-9.2138081575131192</v>
      </c>
      <c r="U5" s="8">
        <v>-4.0491021383456598</v>
      </c>
      <c r="V5" s="8">
        <v>-4.8983221957730798</v>
      </c>
      <c r="W5" s="8">
        <v>-6.0350531235881997</v>
      </c>
      <c r="X5" s="8">
        <v>-2.4326233090801299</v>
      </c>
      <c r="Y5" s="8">
        <v>-2.6794788980532802</v>
      </c>
      <c r="Z5" s="8">
        <v>-2.2596814629158999</v>
      </c>
      <c r="AA5" s="8">
        <v>-2.7874467740607098</v>
      </c>
      <c r="AB5" s="8">
        <v>-2.41519060473779</v>
      </c>
      <c r="AC5" s="8">
        <v>-3.6294550316862999</v>
      </c>
      <c r="AD5" s="8">
        <v>-6.66732828542641</v>
      </c>
      <c r="AE5" s="8">
        <v>-8.2783943330144307</v>
      </c>
      <c r="AF5" s="8">
        <v>-8.0366136375758206</v>
      </c>
      <c r="AG5" s="8">
        <v>-5.6164466320151103</v>
      </c>
      <c r="AH5" s="8">
        <v>-4.3972991658877296</v>
      </c>
      <c r="AI5" s="8">
        <v>-5.5337025948224499</v>
      </c>
      <c r="AJ5" s="8">
        <v>-6.6949149097253304</v>
      </c>
      <c r="AK5" s="8">
        <v>-7.54843697657825</v>
      </c>
      <c r="AL5" s="8">
        <v>-8.0107891877354902</v>
      </c>
      <c r="AM5" s="8">
        <v>2.38865586505811</v>
      </c>
      <c r="AN5" s="8">
        <v>2.15822555765945</v>
      </c>
      <c r="AO5" s="8">
        <v>1.6696820745877301</v>
      </c>
      <c r="AP5" s="8">
        <v>2.5070808107634699</v>
      </c>
      <c r="AQ5" s="8">
        <v>1.06239793407529</v>
      </c>
      <c r="AR5" s="8">
        <v>1.9337750682397399</v>
      </c>
      <c r="AS5" s="8">
        <v>2.2741002551753802</v>
      </c>
      <c r="AT5" s="8">
        <v>2.72919355594636</v>
      </c>
      <c r="AU5" s="8">
        <v>2.6765250919932102</v>
      </c>
      <c r="AV5" s="8" t="s">
        <v>304</v>
      </c>
    </row>
    <row r="6" spans="1:48">
      <c r="A6" s="8" t="s">
        <v>176</v>
      </c>
      <c r="B6" s="8" t="s">
        <v>177</v>
      </c>
      <c r="C6" s="8">
        <v>-4.3862728826446302</v>
      </c>
      <c r="D6" s="8">
        <v>-5.55692965452669</v>
      </c>
      <c r="E6" s="8">
        <v>-5.0508991551322602</v>
      </c>
      <c r="F6" s="8">
        <v>-5.0403246593686699</v>
      </c>
      <c r="G6" s="8">
        <v>-3.37771968922483</v>
      </c>
      <c r="H6" s="8">
        <v>-4.3449967048774703</v>
      </c>
      <c r="I6" s="8">
        <v>-4.3087111446214301</v>
      </c>
      <c r="J6" s="8">
        <v>-4.7654802837476202</v>
      </c>
      <c r="K6" s="8">
        <v>-6.2260385044442303</v>
      </c>
      <c r="L6" s="8">
        <v>-6.2800854129548602</v>
      </c>
      <c r="M6" s="8">
        <v>-8.7498278881051696</v>
      </c>
      <c r="N6" s="8">
        <v>-8.9920671986225607</v>
      </c>
      <c r="O6" s="8">
        <v>-9.1969923061720795</v>
      </c>
      <c r="P6" s="8">
        <v>-4.3876213838491296</v>
      </c>
      <c r="Q6" s="8">
        <v>-8.0095508903127399</v>
      </c>
      <c r="R6" s="8">
        <v>-6.1834729264934296</v>
      </c>
      <c r="S6" s="8">
        <v>-7.0894624132404802</v>
      </c>
      <c r="T6" s="8">
        <v>-10.123472712129299</v>
      </c>
      <c r="U6" s="8">
        <v>-1.8805160501404301</v>
      </c>
      <c r="V6" s="8">
        <v>-2.6575359376065602</v>
      </c>
      <c r="W6" s="8">
        <v>-1.6452370882907101</v>
      </c>
      <c r="X6" s="8">
        <v>-1.6637490716093599</v>
      </c>
      <c r="Y6" s="8">
        <v>-1.79349735308367</v>
      </c>
      <c r="Z6" s="8">
        <v>-1.7385928042099801</v>
      </c>
      <c r="AA6" s="8">
        <v>-2.1852123435751798</v>
      </c>
      <c r="AB6" s="8">
        <v>-2.4170133596968202</v>
      </c>
      <c r="AC6" s="8">
        <v>-2.04875376275041</v>
      </c>
      <c r="AD6" s="8">
        <v>-4.9479721710260298</v>
      </c>
      <c r="AE6" s="8">
        <v>-4.4399023170293299</v>
      </c>
      <c r="AF6" s="8">
        <v>-3.7006922706089602</v>
      </c>
      <c r="AG6" s="8">
        <v>-4.46504478677251</v>
      </c>
      <c r="AH6" s="8">
        <v>-3.78385677478227</v>
      </c>
      <c r="AI6" s="8">
        <v>-3.9119289229497598</v>
      </c>
      <c r="AJ6" s="8">
        <v>-4.1927661630469597</v>
      </c>
      <c r="AK6" s="8">
        <v>-4.5179092575450897</v>
      </c>
      <c r="AL6" s="8">
        <v>-7.0197817061970804</v>
      </c>
      <c r="AM6" s="8">
        <v>1.93743577030194</v>
      </c>
      <c r="AN6" s="8">
        <v>2.5630437168206499</v>
      </c>
      <c r="AO6" s="8">
        <v>3.0575535599863</v>
      </c>
      <c r="AP6" s="8">
        <v>2.7574911746547199</v>
      </c>
      <c r="AQ6" s="8">
        <v>0.99088686308914598</v>
      </c>
      <c r="AR6" s="8">
        <v>2.3044656845881901</v>
      </c>
      <c r="AS6" s="8">
        <v>1.7036996562612199</v>
      </c>
      <c r="AT6" s="8">
        <v>1.82748482113983</v>
      </c>
      <c r="AU6" s="8">
        <v>3.7458330920718401</v>
      </c>
      <c r="AV6" s="8" t="s">
        <v>177</v>
      </c>
    </row>
    <row r="7" spans="1:48">
      <c r="A7" s="8" t="s">
        <v>68</v>
      </c>
      <c r="B7" s="8" t="s">
        <v>1224</v>
      </c>
      <c r="C7" s="8">
        <v>-1.9859721201587299</v>
      </c>
      <c r="D7" s="8">
        <v>-2.2577412589028798</v>
      </c>
      <c r="E7" s="8">
        <v>-1.4942205643356199</v>
      </c>
      <c r="F7" s="8">
        <v>-1.5177974242932299</v>
      </c>
      <c r="G7" s="8">
        <v>-1.2746851455878501</v>
      </c>
      <c r="H7" s="8">
        <v>-1.56222043493711</v>
      </c>
      <c r="I7" s="8">
        <v>-1.9969641503590498</v>
      </c>
      <c r="J7" s="8">
        <v>-2.4870646234746001</v>
      </c>
      <c r="K7" s="8">
        <v>-2.7817314522362699</v>
      </c>
      <c r="L7" s="8">
        <v>-4.2215309720239302</v>
      </c>
      <c r="M7" s="8">
        <v>-4.6980326053648103</v>
      </c>
      <c r="N7" s="8">
        <v>-3.4782782162562</v>
      </c>
      <c r="O7" s="8">
        <v>-3.7282912133342698</v>
      </c>
      <c r="P7" s="8">
        <v>-3.6091748621109301</v>
      </c>
      <c r="Q7" s="8">
        <v>-3.7632422188113699</v>
      </c>
      <c r="R7" s="8">
        <v>-4.6514097726581802</v>
      </c>
      <c r="S7" s="8">
        <v>-5.8755752194314903</v>
      </c>
      <c r="T7" s="8">
        <v>-5.0461817086167802</v>
      </c>
      <c r="U7" s="8">
        <v>-1.13307885246216</v>
      </c>
      <c r="V7" s="8">
        <v>-1.1926041405921699</v>
      </c>
      <c r="W7" s="8">
        <v>-0.49199082799503202</v>
      </c>
      <c r="X7" s="8">
        <v>-0.71298174790419799</v>
      </c>
      <c r="Y7" s="8">
        <v>-0.21411156993994299</v>
      </c>
      <c r="Z7" s="8">
        <v>-0.56418041177535205</v>
      </c>
      <c r="AA7" s="8">
        <v>-1.0616753650136399</v>
      </c>
      <c r="AB7" s="8">
        <v>-1.1783120788105801</v>
      </c>
      <c r="AC7" s="8">
        <v>-1.84368325974545</v>
      </c>
      <c r="AD7" s="8">
        <v>-1.67034980514878</v>
      </c>
      <c r="AE7" s="8">
        <v>-2.0106733122063001</v>
      </c>
      <c r="AF7" s="8">
        <v>-1.0779580052617601</v>
      </c>
      <c r="AG7" s="8">
        <v>-1.1477780692550099</v>
      </c>
      <c r="AH7" s="8">
        <v>-0.85593808323668297</v>
      </c>
      <c r="AI7" s="8">
        <v>-1.0050165949332099</v>
      </c>
      <c r="AJ7" s="8">
        <v>-1.1828872906289301</v>
      </c>
      <c r="AK7" s="8">
        <v>-1.5833538681141102</v>
      </c>
      <c r="AL7" s="8">
        <v>-2.1717630672341</v>
      </c>
      <c r="AM7" s="8">
        <v>1.2750973916599599</v>
      </c>
      <c r="AN7" s="8">
        <v>1.43778529714565</v>
      </c>
      <c r="AO7" s="8">
        <v>1.1552709763397599</v>
      </c>
      <c r="AP7" s="8">
        <v>1.2505324596679599</v>
      </c>
      <c r="AQ7" s="8">
        <v>1.339442377146</v>
      </c>
      <c r="AR7" s="8">
        <v>1.28543057661981</v>
      </c>
      <c r="AS7" s="8">
        <v>1.53293895963317</v>
      </c>
      <c r="AT7" s="8">
        <v>1.9524760450076499</v>
      </c>
      <c r="AU7" s="8">
        <v>1.3268047952203701</v>
      </c>
      <c r="AV7" s="8" t="s">
        <v>1224</v>
      </c>
    </row>
    <row r="8" spans="1:48">
      <c r="A8" s="8" t="s">
        <v>178</v>
      </c>
      <c r="B8" s="8" t="s">
        <v>177</v>
      </c>
      <c r="C8" s="8">
        <v>-7.7899865478368095</v>
      </c>
      <c r="D8" s="8">
        <v>-7.1108322204075698</v>
      </c>
      <c r="E8" s="8">
        <v>-8.5039257062636597</v>
      </c>
      <c r="F8" s="8">
        <v>-6.6567453037685498</v>
      </c>
      <c r="G8" s="8">
        <v>-4.7113119894745701</v>
      </c>
      <c r="H8" s="8">
        <v>-5.41422717912012</v>
      </c>
      <c r="I8" s="8">
        <v>-6.87353405457762</v>
      </c>
      <c r="J8" s="8">
        <v>-6.8925227769486099</v>
      </c>
      <c r="K8" s="8">
        <v>-8.4331691336654302</v>
      </c>
      <c r="L8" s="8">
        <v>-9.0419256757600994</v>
      </c>
      <c r="M8" s="8">
        <v>-9.2993617624778597</v>
      </c>
      <c r="N8" s="8">
        <v>-9.3855809852155296</v>
      </c>
      <c r="O8" s="8">
        <v>-8.7757978061031903</v>
      </c>
      <c r="P8" s="8">
        <v>-5.6599187110118905</v>
      </c>
      <c r="Q8" s="8">
        <v>-7.0033938895226902</v>
      </c>
      <c r="R8" s="8">
        <v>-8.7216364419271795</v>
      </c>
      <c r="S8" s="8">
        <v>-9.0679387005546097</v>
      </c>
      <c r="T8" s="8">
        <v>-9.7333098814894807</v>
      </c>
      <c r="U8" s="8">
        <v>-5.2544941389465203</v>
      </c>
      <c r="V8" s="8">
        <v>-4.5118844632342103</v>
      </c>
      <c r="W8" s="8">
        <v>-7.9055779735942</v>
      </c>
      <c r="X8" s="8">
        <v>-4.2733950141754802</v>
      </c>
      <c r="Y8" s="8">
        <v>-3.4429501052243499</v>
      </c>
      <c r="Z8" s="8">
        <v>-3.6827473359506699</v>
      </c>
      <c r="AA8" s="8">
        <v>-3.8468883513387699</v>
      </c>
      <c r="AB8" s="8">
        <v>-3.9850512802148601</v>
      </c>
      <c r="AC8" s="8">
        <v>-5.7048702451721098</v>
      </c>
      <c r="AD8" s="8">
        <v>-8.3792204825432695</v>
      </c>
      <c r="AE8" s="8">
        <v>-8.3073457067105601</v>
      </c>
      <c r="AF8" s="8">
        <v>-8.4188696051086094</v>
      </c>
      <c r="AG8" s="8">
        <v>-7.4385029993200096</v>
      </c>
      <c r="AH8" s="8">
        <v>-4.6919421489608402</v>
      </c>
      <c r="AI8" s="8">
        <v>-5.2756937809045299</v>
      </c>
      <c r="AJ8" s="8">
        <v>-7.1578331053353299</v>
      </c>
      <c r="AK8" s="8">
        <v>-6.8414301707459302</v>
      </c>
      <c r="AL8" s="8">
        <v>-9.0706046882726596</v>
      </c>
      <c r="AM8" s="8">
        <v>1.4767272357724399</v>
      </c>
      <c r="AN8" s="8">
        <v>2.20584117512302</v>
      </c>
      <c r="AO8" s="8">
        <v>0.58999642609555802</v>
      </c>
      <c r="AP8" s="8">
        <v>2.1170789490492798</v>
      </c>
      <c r="AQ8" s="8">
        <v>0.862914641124638</v>
      </c>
      <c r="AR8" s="8">
        <v>1.2146320321178199</v>
      </c>
      <c r="AS8" s="8">
        <v>1.8816759533373399</v>
      </c>
      <c r="AT8" s="8">
        <v>2.0005618379063099</v>
      </c>
      <c r="AU8" s="8">
        <v>1.58046746662621</v>
      </c>
      <c r="AV8" s="8" t="s">
        <v>177</v>
      </c>
    </row>
    <row r="9" spans="1:48">
      <c r="A9" s="8" t="s">
        <v>305</v>
      </c>
      <c r="B9" s="8" t="s">
        <v>304</v>
      </c>
      <c r="C9" s="8">
        <v>-7.3156836893838699</v>
      </c>
      <c r="D9" s="8">
        <v>-9.6053738229108703</v>
      </c>
      <c r="E9" s="8">
        <v>-9.1635931274722608</v>
      </c>
      <c r="F9" s="8">
        <v>-7.1032434350380802</v>
      </c>
      <c r="G9" s="8">
        <v>-4.54840651663363</v>
      </c>
      <c r="H9" s="8">
        <v>-5.8349494249635496</v>
      </c>
      <c r="I9" s="8">
        <v>-6.6241146484793196</v>
      </c>
      <c r="J9" s="8">
        <v>-7.0194097717619197</v>
      </c>
      <c r="K9" s="8">
        <v>-9.4633251171912605</v>
      </c>
      <c r="L9" s="8">
        <v>-8.7801662987683695</v>
      </c>
      <c r="M9" s="8">
        <v>-10.4583930564699</v>
      </c>
      <c r="N9" s="8">
        <v>-10.064609267586199</v>
      </c>
      <c r="O9" s="8">
        <v>-8.7076896321354003</v>
      </c>
      <c r="P9" s="8">
        <v>-5.4996003493548402</v>
      </c>
      <c r="Q9" s="8">
        <v>-7.4312752847188301</v>
      </c>
      <c r="R9" s="8">
        <v>-7.41255224295712</v>
      </c>
      <c r="S9" s="8">
        <v>-8.1143800454448094</v>
      </c>
      <c r="T9" s="8">
        <v>-10.1544996077499</v>
      </c>
      <c r="U9" s="8">
        <v>-6.2810120985926901</v>
      </c>
      <c r="V9" s="8">
        <v>-9.0615961167723107</v>
      </c>
      <c r="W9" s="8">
        <v>-7.8198154213336997</v>
      </c>
      <c r="X9" s="8">
        <v>-5.56909465699463</v>
      </c>
      <c r="Y9" s="8">
        <v>-3.3885480694869599</v>
      </c>
      <c r="Z9" s="8">
        <v>-4.9018393652186001</v>
      </c>
      <c r="AA9" s="8">
        <v>-5.8006541632649098</v>
      </c>
      <c r="AB9" s="8">
        <v>-5.1947446114805302</v>
      </c>
      <c r="AC9" s="8">
        <v>-8.7797512263796804</v>
      </c>
      <c r="AD9" s="8">
        <v>-6.5510289566884401</v>
      </c>
      <c r="AE9" s="8">
        <v>-9.5217999320992899</v>
      </c>
      <c r="AF9" s="8">
        <v>-9.4320223301057293</v>
      </c>
      <c r="AG9" s="8">
        <v>-7.0247405288832301</v>
      </c>
      <c r="AH9" s="8">
        <v>-4.5706513729148002</v>
      </c>
      <c r="AI9" s="8">
        <v>-5.5426154261873899</v>
      </c>
      <c r="AJ9" s="8">
        <v>-6.4307829800342002</v>
      </c>
      <c r="AK9" s="8">
        <v>-7.0916151543127102</v>
      </c>
      <c r="AL9" s="8">
        <v>-9.4984860834687996</v>
      </c>
      <c r="AM9" s="8">
        <v>1.28482955385402</v>
      </c>
      <c r="AN9" s="8">
        <v>0.54378230939465599</v>
      </c>
      <c r="AO9" s="8">
        <v>0.84140239908527203</v>
      </c>
      <c r="AP9" s="8">
        <v>1.1422803063606999</v>
      </c>
      <c r="AQ9" s="8">
        <v>0.95514333003986196</v>
      </c>
      <c r="AR9" s="8">
        <v>1.0671772248565401</v>
      </c>
      <c r="AS9" s="8">
        <v>0.62875525149822997</v>
      </c>
      <c r="AT9" s="8">
        <v>1.1148367365114999</v>
      </c>
      <c r="AU9" s="8">
        <v>0.49424387287397398</v>
      </c>
      <c r="AV9" s="8" t="s">
        <v>304</v>
      </c>
    </row>
    <row r="10" spans="1:48">
      <c r="A10" s="8" t="s">
        <v>66</v>
      </c>
      <c r="B10" s="8" t="s">
        <v>1223</v>
      </c>
      <c r="C10" s="8">
        <v>0.80178565325365503</v>
      </c>
      <c r="D10" s="8">
        <v>0.30789899311504798</v>
      </c>
      <c r="E10" s="8">
        <v>0.98777550685606796</v>
      </c>
      <c r="F10" s="8">
        <v>0.88596664807666103</v>
      </c>
      <c r="G10" s="8">
        <v>0.412072652133742</v>
      </c>
      <c r="H10" s="8">
        <v>0.50341498779548999</v>
      </c>
      <c r="I10" s="8">
        <v>0.58876528323609501</v>
      </c>
      <c r="J10" s="8">
        <v>0.65008588507704301</v>
      </c>
      <c r="K10" s="8">
        <v>0.86062138358382101</v>
      </c>
      <c r="L10" s="8">
        <v>-1.7985466717935501</v>
      </c>
      <c r="M10" s="8">
        <v>-4.2319795832425502</v>
      </c>
      <c r="N10" s="8">
        <v>-1.47562571497418</v>
      </c>
      <c r="O10" s="8">
        <v>-2.0955883218025599</v>
      </c>
      <c r="P10" s="8">
        <v>-2.6091009049306901</v>
      </c>
      <c r="Q10" s="8">
        <v>-2.3231844052220501</v>
      </c>
      <c r="R10" s="8">
        <v>-2.22039709867187</v>
      </c>
      <c r="S10" s="8">
        <v>-1.65463469514576</v>
      </c>
      <c r="T10" s="8">
        <v>-0.16527757343652599</v>
      </c>
      <c r="U10" s="8">
        <v>1.88934617850953</v>
      </c>
      <c r="V10" s="8">
        <v>1.86891883397833</v>
      </c>
      <c r="W10" s="8">
        <v>2.1834611451399102</v>
      </c>
      <c r="X10" s="8">
        <v>2.2037657040709702</v>
      </c>
      <c r="Y10" s="8">
        <v>1.6994161679134701</v>
      </c>
      <c r="Z10" s="8">
        <v>1.76560711999955</v>
      </c>
      <c r="AA10" s="8">
        <v>1.8283389032602</v>
      </c>
      <c r="AB10" s="8">
        <v>1.93823674512725</v>
      </c>
      <c r="AC10" s="8">
        <v>1.78603900525409</v>
      </c>
      <c r="AD10" s="8">
        <v>1.3870719337290001</v>
      </c>
      <c r="AE10" s="8">
        <v>1.4623162310623101</v>
      </c>
      <c r="AF10" s="8">
        <v>1.5310867966958401</v>
      </c>
      <c r="AG10" s="8">
        <v>1.43659511713326</v>
      </c>
      <c r="AH10" s="8">
        <v>1.11705976716755</v>
      </c>
      <c r="AI10" s="8">
        <v>1.14323684198766</v>
      </c>
      <c r="AJ10" s="8">
        <v>1.2858381441967</v>
      </c>
      <c r="AK10" s="8">
        <v>1.3278657302122701</v>
      </c>
      <c r="AL10" s="8">
        <v>1.1073266508166</v>
      </c>
      <c r="AM10" s="8">
        <v>1.52383623861804</v>
      </c>
      <c r="AN10" s="8">
        <v>2.5880137414263098</v>
      </c>
      <c r="AO10" s="8">
        <v>1.5019198146814099</v>
      </c>
      <c r="AP10" s="8">
        <v>1.7475174262766902</v>
      </c>
      <c r="AQ10" s="8">
        <v>1.7604036556979699</v>
      </c>
      <c r="AR10" s="8">
        <v>1.7059986410967101</v>
      </c>
      <c r="AS10" s="8">
        <v>1.70101471774987</v>
      </c>
      <c r="AT10" s="8">
        <v>1.50769640124145</v>
      </c>
      <c r="AU10" s="8">
        <v>0.92593469719620902</v>
      </c>
      <c r="AV10" s="8" t="s">
        <v>1223</v>
      </c>
    </row>
    <row r="11" spans="1:48">
      <c r="A11" s="8" t="s">
        <v>64</v>
      </c>
      <c r="B11" s="8" t="s">
        <v>1222</v>
      </c>
      <c r="C11" s="8">
        <v>-0.72830640784556</v>
      </c>
      <c r="D11" s="8">
        <v>-0.68808282619105099</v>
      </c>
      <c r="E11" s="8">
        <v>-0.31043337198798399</v>
      </c>
      <c r="F11" s="8">
        <v>-0.48114085711627103</v>
      </c>
      <c r="G11" s="8">
        <v>-0.55178933721588097</v>
      </c>
      <c r="H11" s="8">
        <v>-0.57196674841455497</v>
      </c>
      <c r="I11" s="8">
        <v>-0.56837721914016304</v>
      </c>
      <c r="J11" s="8">
        <v>-0.46427115727975898</v>
      </c>
      <c r="K11" s="8">
        <v>-0.323750509425073</v>
      </c>
      <c r="L11" s="8">
        <v>-1.93706553357362</v>
      </c>
      <c r="M11" s="8">
        <v>-1.9591840317864899</v>
      </c>
      <c r="N11" s="8">
        <v>-1.46066014311347</v>
      </c>
      <c r="O11" s="8">
        <v>-1.78380857981598</v>
      </c>
      <c r="P11" s="8">
        <v>-1.8371594245974099</v>
      </c>
      <c r="Q11" s="8">
        <v>-1.7182082868914299</v>
      </c>
      <c r="R11" s="8">
        <v>-1.82648924768174</v>
      </c>
      <c r="S11" s="8">
        <v>-1.7629249518202501</v>
      </c>
      <c r="T11" s="8">
        <v>-1.6053505982555401</v>
      </c>
      <c r="U11" s="8">
        <v>0.95411582215453805</v>
      </c>
      <c r="V11" s="8">
        <v>1.00730254078862</v>
      </c>
      <c r="W11" s="8">
        <v>1.4646463191735599</v>
      </c>
      <c r="X11" s="8">
        <v>1.45557156758093</v>
      </c>
      <c r="Y11" s="8">
        <v>0.73316953253324602</v>
      </c>
      <c r="Z11" s="8">
        <v>1.1972993430488299</v>
      </c>
      <c r="AA11" s="8">
        <v>1.4260272150526099</v>
      </c>
      <c r="AB11" s="8">
        <v>1.8875630917639201</v>
      </c>
      <c r="AC11" s="8">
        <v>2.0753614805234299</v>
      </c>
      <c r="AD11" s="8">
        <v>-0.40613296145391897</v>
      </c>
      <c r="AE11" s="8">
        <v>-0.97243298653213195</v>
      </c>
      <c r="AF11" s="8">
        <v>-0.67651885396004197</v>
      </c>
      <c r="AG11" s="8">
        <v>-0.50891797972268404</v>
      </c>
      <c r="AH11" s="8">
        <v>-0.51490782898154597</v>
      </c>
      <c r="AI11" s="8">
        <v>-0.439165292783052</v>
      </c>
      <c r="AJ11" s="8">
        <v>-0.489907070684444</v>
      </c>
      <c r="AK11" s="8">
        <v>-0.55655152112945505</v>
      </c>
      <c r="AL11" s="8">
        <v>-0.64542178009136597</v>
      </c>
      <c r="AM11" s="8">
        <v>1.21555968135811</v>
      </c>
      <c r="AN11" s="8">
        <v>1.2485249801938301</v>
      </c>
      <c r="AO11" s="8">
        <v>1.16976154349547</v>
      </c>
      <c r="AP11" s="8">
        <v>1.2920329504199199</v>
      </c>
      <c r="AQ11" s="8">
        <v>1.0283660000646799</v>
      </c>
      <c r="AR11" s="8">
        <v>1.1934390896754601</v>
      </c>
      <c r="AS11" s="8">
        <v>1.32053347966176</v>
      </c>
      <c r="AT11" s="8">
        <v>1.4934398411780501</v>
      </c>
      <c r="AU11" s="8">
        <v>1.46476204602051</v>
      </c>
      <c r="AV11" s="8" t="s">
        <v>1222</v>
      </c>
    </row>
    <row r="12" spans="1:48">
      <c r="A12" s="8" t="s">
        <v>62</v>
      </c>
      <c r="B12" s="8" t="s">
        <v>1221</v>
      </c>
      <c r="C12" s="8">
        <v>-6.7373403046679101</v>
      </c>
      <c r="D12" s="8">
        <v>-5.07744026326914</v>
      </c>
      <c r="E12" s="8">
        <v>-6.6519739014761203</v>
      </c>
      <c r="F12" s="8">
        <v>-5.3079857291536996</v>
      </c>
      <c r="G12" s="8">
        <v>-3.0061911673513899</v>
      </c>
      <c r="H12" s="8">
        <v>-4.0545372861989497</v>
      </c>
      <c r="I12" s="8">
        <v>-5.3612544020969199</v>
      </c>
      <c r="J12" s="8">
        <v>-5.7709777279661898</v>
      </c>
      <c r="K12" s="8">
        <v>-7.5981221866961004</v>
      </c>
      <c r="L12" s="8">
        <v>-9.3923979110111002</v>
      </c>
      <c r="M12" s="8">
        <v>-7.0184759004024899</v>
      </c>
      <c r="N12" s="8">
        <v>-9.5840501270214808</v>
      </c>
      <c r="O12" s="8">
        <v>-9.0782999344792206</v>
      </c>
      <c r="P12" s="8">
        <v>-4.2042960810924201</v>
      </c>
      <c r="Q12" s="8">
        <v>-5.3058960178987196</v>
      </c>
      <c r="R12" s="8">
        <v>-9.0241385703032204</v>
      </c>
      <c r="S12" s="8">
        <v>-8.5557325422687693</v>
      </c>
      <c r="T12" s="8">
        <v>-9.3731068166486899</v>
      </c>
      <c r="U12" s="8">
        <v>-1.6899558399588601</v>
      </c>
      <c r="V12" s="8">
        <v>-2.8039289121112398</v>
      </c>
      <c r="W12" s="8">
        <v>-1.79197084348457</v>
      </c>
      <c r="X12" s="8">
        <v>-1.74257876230141</v>
      </c>
      <c r="Y12" s="8">
        <v>-1.6060803328498401</v>
      </c>
      <c r="Z12" s="8">
        <v>-2.11410463863028</v>
      </c>
      <c r="AA12" s="8">
        <v>-2.2588803291514501</v>
      </c>
      <c r="AB12" s="8">
        <v>-2.00890475630103</v>
      </c>
      <c r="AC12" s="8">
        <v>-2.2018562158210901</v>
      </c>
      <c r="AD12" s="8">
        <v>-8.3722482113896906</v>
      </c>
      <c r="AE12" s="8">
        <v>-5.3781899282020902</v>
      </c>
      <c r="AF12" s="8">
        <v>-8.5639004274000694</v>
      </c>
      <c r="AG12" s="8">
        <v>-4.6041926753159803</v>
      </c>
      <c r="AH12" s="8">
        <v>-2.9047752007413501</v>
      </c>
      <c r="AI12" s="8">
        <v>-4.2616838158270403</v>
      </c>
      <c r="AJ12" s="8">
        <v>-4.9806656654698305</v>
      </c>
      <c r="AK12" s="8">
        <v>-5.8658965920500901</v>
      </c>
      <c r="AL12" s="8">
        <v>-8.8531958678723193</v>
      </c>
      <c r="AM12" s="8">
        <v>3.1417395927946501</v>
      </c>
      <c r="AN12" s="8">
        <v>1.6734007031101199</v>
      </c>
      <c r="AO12" s="8">
        <v>3.37900050748057</v>
      </c>
      <c r="AP12" s="8">
        <v>2.86521124593011</v>
      </c>
      <c r="AQ12" s="8">
        <v>0.96678528335067504</v>
      </c>
      <c r="AR12" s="8">
        <v>1.2086328475455401</v>
      </c>
      <c r="AS12" s="8">
        <v>2.4306470746883599</v>
      </c>
      <c r="AT12" s="8">
        <v>2.37826536600689</v>
      </c>
      <c r="AU12" s="8">
        <v>3.0333332698879598</v>
      </c>
      <c r="AV12" s="8" t="s">
        <v>1221</v>
      </c>
    </row>
    <row r="13" spans="1:48">
      <c r="A13" s="8" t="s">
        <v>239</v>
      </c>
      <c r="B13" s="8" t="s">
        <v>238</v>
      </c>
      <c r="C13" s="8">
        <v>-5.6968136776233305</v>
      </c>
      <c r="D13" s="8">
        <v>-5.7613431000301798</v>
      </c>
      <c r="E13" s="8">
        <v>-5.88819664438972</v>
      </c>
      <c r="F13" s="8">
        <v>-5.1671490874607704</v>
      </c>
      <c r="G13" s="8">
        <v>-3.83635210327212</v>
      </c>
      <c r="H13" s="8">
        <v>-3.97879947030729</v>
      </c>
      <c r="I13" s="8">
        <v>-5.1179227360887296</v>
      </c>
      <c r="J13" s="8">
        <v>-4.8937142580942696</v>
      </c>
      <c r="K13" s="8">
        <v>-5.3160480740475204</v>
      </c>
      <c r="L13" s="8">
        <v>-9.1616812254500299</v>
      </c>
      <c r="M13" s="8">
        <v>-9.5951141368990296</v>
      </c>
      <c r="N13" s="8">
        <v>-9.3533334414604195</v>
      </c>
      <c r="O13" s="8">
        <v>-8.9349629125982908</v>
      </c>
      <c r="P13" s="8">
        <v>-5.3832889630530998</v>
      </c>
      <c r="Q13" s="8">
        <v>-7.1625589960177898</v>
      </c>
      <c r="R13" s="8">
        <v>-9.3520940913888904</v>
      </c>
      <c r="S13" s="8">
        <v>-9.1876942502445509</v>
      </c>
      <c r="T13" s="8">
        <v>-9.8530654311794201</v>
      </c>
      <c r="U13" s="8">
        <v>-2.1053620791862602</v>
      </c>
      <c r="V13" s="8">
        <v>-1.2691376426077299</v>
      </c>
      <c r="W13" s="8">
        <v>-1.7569992005294699</v>
      </c>
      <c r="X13" s="8">
        <v>-1.4712891899059901</v>
      </c>
      <c r="Y13" s="8">
        <v>-1.3023537172740101</v>
      </c>
      <c r="Z13" s="8">
        <v>-1.68080291434203</v>
      </c>
      <c r="AA13" s="8">
        <v>-1.22010510580422</v>
      </c>
      <c r="AB13" s="8">
        <v>-0.98898735915979197</v>
      </c>
      <c r="AC13" s="8">
        <v>-0.33243044520729897</v>
      </c>
      <c r="AD13" s="8">
        <v>-6.5387873979926203</v>
      </c>
      <c r="AE13" s="8">
        <v>-7.8198154070423298</v>
      </c>
      <c r="AF13" s="8">
        <v>-7.7304396140030098</v>
      </c>
      <c r="AG13" s="8">
        <v>-5.8212929548437398</v>
      </c>
      <c r="AH13" s="8">
        <v>-4.8541796970654598</v>
      </c>
      <c r="AI13" s="8">
        <v>-4.3149638984170897</v>
      </c>
      <c r="AJ13" s="8">
        <v>-4.71127835593422</v>
      </c>
      <c r="AK13" s="8">
        <v>-4.5648004227871404</v>
      </c>
      <c r="AL13" s="8">
        <v>-6.64520910300085</v>
      </c>
      <c r="AM13" s="8">
        <v>3.4036472375740501</v>
      </c>
      <c r="AN13" s="8">
        <v>3.7762979337653899</v>
      </c>
      <c r="AO13" s="8">
        <v>3.7645849172882002</v>
      </c>
      <c r="AP13" s="8">
        <v>3.5393151597949499</v>
      </c>
      <c r="AQ13" s="8">
        <v>1.85918855412682</v>
      </c>
      <c r="AR13" s="8">
        <v>2.2723355963813199</v>
      </c>
      <c r="AS13" s="8">
        <v>3.83603685617781</v>
      </c>
      <c r="AT13" s="8">
        <v>3.9111315972606899</v>
      </c>
      <c r="AU13" s="8">
        <v>4.5526777352059504</v>
      </c>
      <c r="AV13" s="8" t="s">
        <v>238</v>
      </c>
    </row>
    <row r="14" spans="1:48">
      <c r="A14" s="8" t="s">
        <v>364</v>
      </c>
      <c r="B14" s="8" t="s">
        <v>1126</v>
      </c>
      <c r="C14" s="8">
        <v>-2.6371069193999701</v>
      </c>
      <c r="D14" s="8">
        <v>-2.7056483511410501</v>
      </c>
      <c r="E14" s="8">
        <v>-3.4825421420076199</v>
      </c>
      <c r="F14" s="8">
        <v>-2.5833384232635201</v>
      </c>
      <c r="G14" s="8">
        <v>-0.94837008952978197</v>
      </c>
      <c r="H14" s="8">
        <v>-1.7689180934938</v>
      </c>
      <c r="I14" s="8">
        <v>-2.6799342624996001</v>
      </c>
      <c r="J14" s="8">
        <v>-3.4246279928933498</v>
      </c>
      <c r="K14" s="8">
        <v>-5.5334576612511901</v>
      </c>
      <c r="L14" s="8">
        <v>-4.7652032125902597</v>
      </c>
      <c r="M14" s="8">
        <v>-4.0942994642245196</v>
      </c>
      <c r="N14" s="8">
        <v>-4.8484178925073902</v>
      </c>
      <c r="O14" s="8">
        <v>-3.9658801588065797</v>
      </c>
      <c r="P14" s="8">
        <v>-2.26866785981567</v>
      </c>
      <c r="Q14" s="8">
        <v>-2.8044141188485199</v>
      </c>
      <c r="R14" s="8">
        <v>-4.1076191719741697</v>
      </c>
      <c r="S14" s="8">
        <v>-4.7912162373847798</v>
      </c>
      <c r="T14" s="8">
        <v>-8.1935530124858609</v>
      </c>
      <c r="U14" s="8">
        <v>-1.2587844183803001</v>
      </c>
      <c r="V14" s="8">
        <v>-0.93863294503974803</v>
      </c>
      <c r="W14" s="8">
        <v>-1.7450276446574</v>
      </c>
      <c r="X14" s="8">
        <v>-1.56534969256819</v>
      </c>
      <c r="Y14" s="8">
        <v>0.54450373732617796</v>
      </c>
      <c r="Z14" s="8">
        <v>-0.315786564801046</v>
      </c>
      <c r="AA14" s="8">
        <v>-1.41236691377183</v>
      </c>
      <c r="AB14" s="8">
        <v>-2.2214948612662901</v>
      </c>
      <c r="AC14" s="8">
        <v>-2.4883166657108902</v>
      </c>
      <c r="AD14" s="8">
        <v>-2.3205375117615601</v>
      </c>
      <c r="AE14" s="8">
        <v>-2.3834515907103602</v>
      </c>
      <c r="AF14" s="8">
        <v>-3.3538241321033602</v>
      </c>
      <c r="AG14" s="8">
        <v>-2.1000043385634899</v>
      </c>
      <c r="AH14" s="8">
        <v>-0.98072078547697705</v>
      </c>
      <c r="AI14" s="8">
        <v>-1.9672032791896199</v>
      </c>
      <c r="AJ14" s="8">
        <v>-2.5929437498977301</v>
      </c>
      <c r="AK14" s="8">
        <v>-3.3545433273096101</v>
      </c>
      <c r="AL14" s="8">
        <v>-5.2263653857119001</v>
      </c>
      <c r="AM14" s="8">
        <v>1.5011028311860999</v>
      </c>
      <c r="AN14" s="8">
        <v>1.28807677439351</v>
      </c>
      <c r="AO14" s="8">
        <v>1.3108917111790399</v>
      </c>
      <c r="AP14" s="8">
        <v>1.1151196206407199</v>
      </c>
      <c r="AQ14" s="8">
        <v>1.06814185911892</v>
      </c>
      <c r="AR14" s="8">
        <v>0.97978106016321098</v>
      </c>
      <c r="AS14" s="8">
        <v>1.18341888362351</v>
      </c>
      <c r="AT14" s="8">
        <v>1.1076829583466801</v>
      </c>
      <c r="AU14" s="8">
        <v>2.1490825889640801</v>
      </c>
      <c r="AV14" s="8" t="s">
        <v>1126</v>
      </c>
    </row>
    <row r="15" spans="1:48">
      <c r="A15" s="8" t="s">
        <v>60</v>
      </c>
      <c r="B15" s="8" t="s">
        <v>1220</v>
      </c>
      <c r="C15" s="8">
        <v>-2.1290323789264098</v>
      </c>
      <c r="D15" s="8">
        <v>-1.37702723647749</v>
      </c>
      <c r="E15" s="8">
        <v>-3.2328385255146999</v>
      </c>
      <c r="F15" s="8">
        <v>-2.0535323344465799</v>
      </c>
      <c r="G15" s="8">
        <v>-0.89362382465920198</v>
      </c>
      <c r="H15" s="8">
        <v>-1.7280517253462</v>
      </c>
      <c r="I15" s="8">
        <v>-2.9401347527064798</v>
      </c>
      <c r="J15" s="8">
        <v>-2.9730774941466898</v>
      </c>
      <c r="K15" s="8">
        <v>-5.6769804506335797</v>
      </c>
      <c r="L15" s="8">
        <v>-2.72095172955017</v>
      </c>
      <c r="M15" s="8">
        <v>-1.89965988250859</v>
      </c>
      <c r="N15" s="8">
        <v>-6.6430772075078997</v>
      </c>
      <c r="O15" s="8">
        <v>-3.8886442995547701</v>
      </c>
      <c r="P15" s="8">
        <v>-1.4551184454552499</v>
      </c>
      <c r="Q15" s="8">
        <v>-2.7536703035895602</v>
      </c>
      <c r="R15" s="8">
        <v>-6.7938409508814201</v>
      </c>
      <c r="S15" s="8">
        <v>-4.3254349228469797</v>
      </c>
      <c r="T15" s="8">
        <v>-8.9872447713367904</v>
      </c>
      <c r="U15" s="8">
        <v>-1.20885514193886</v>
      </c>
      <c r="V15" s="8">
        <v>-0.22506016930276099</v>
      </c>
      <c r="W15" s="8">
        <v>-0.98632075520989004</v>
      </c>
      <c r="X15" s="8">
        <v>-0.82555827986327501</v>
      </c>
      <c r="Y15" s="8">
        <v>-3.53227841690682E-2</v>
      </c>
      <c r="Z15" s="8">
        <v>-0.75488277739243703</v>
      </c>
      <c r="AA15" s="8">
        <v>-1.2791915558859701</v>
      </c>
      <c r="AB15" s="8">
        <v>-1.7828795312816399</v>
      </c>
      <c r="AC15" s="8">
        <v>-2.7092965649568499</v>
      </c>
      <c r="AD15" s="8">
        <v>-2.2994218980524601</v>
      </c>
      <c r="AE15" s="8">
        <v>-1.55848390302795</v>
      </c>
      <c r="AF15" s="8">
        <v>-2.3720355641978501</v>
      </c>
      <c r="AG15" s="8">
        <v>-1.94201003519455</v>
      </c>
      <c r="AH15" s="8">
        <v>-1.07666745535049</v>
      </c>
      <c r="AI15" s="8">
        <v>-1.7240538228234601</v>
      </c>
      <c r="AJ15" s="8">
        <v>-1.9903077397762301</v>
      </c>
      <c r="AK15" s="8">
        <v>-3.1168483010355601</v>
      </c>
      <c r="AL15" s="8">
        <v>-6.4602913870830703</v>
      </c>
      <c r="AM15" s="8">
        <v>0.57888459402548398</v>
      </c>
      <c r="AN15" s="8">
        <v>0.67238385840023696</v>
      </c>
      <c r="AO15" s="8">
        <v>2.2554795453127601</v>
      </c>
      <c r="AP15" s="8">
        <v>1.1377918952521</v>
      </c>
      <c r="AQ15" s="8">
        <v>0.56907599055515701</v>
      </c>
      <c r="AR15" s="8">
        <v>0.70748732823506499</v>
      </c>
      <c r="AS15" s="8">
        <v>2.21576578764232</v>
      </c>
      <c r="AT15" s="8">
        <v>0.993379445547937</v>
      </c>
      <c r="AU15" s="8">
        <v>2.7038972163403199</v>
      </c>
      <c r="AV15" s="8" t="s">
        <v>1220</v>
      </c>
    </row>
    <row r="16" spans="1:48">
      <c r="A16" s="8" t="s">
        <v>335</v>
      </c>
      <c r="B16" s="8" t="s">
        <v>336</v>
      </c>
      <c r="C16" s="8">
        <v>-1.5839479281653301</v>
      </c>
      <c r="D16" s="8">
        <v>-1.15634629625407</v>
      </c>
      <c r="E16" s="8">
        <v>-1.54965829458191</v>
      </c>
      <c r="F16" s="8">
        <v>-2.03468609887438</v>
      </c>
      <c r="G16" s="8">
        <v>-0.92827662179621995</v>
      </c>
      <c r="H16" s="8">
        <v>-1.0795548220909099</v>
      </c>
      <c r="I16" s="8">
        <v>-1.3232789326046799</v>
      </c>
      <c r="J16" s="8">
        <v>-1.14517525152022</v>
      </c>
      <c r="K16" s="8">
        <v>-1.5442863931741</v>
      </c>
      <c r="L16" s="8">
        <v>-5.8233549653760601</v>
      </c>
      <c r="M16" s="8">
        <v>-4.3181884214892001</v>
      </c>
      <c r="N16" s="8">
        <v>-5.5999696821076004</v>
      </c>
      <c r="O16" s="8">
        <v>-5.9975398675995297</v>
      </c>
      <c r="P16" s="8">
        <v>-3.0564218183541798</v>
      </c>
      <c r="Q16" s="8">
        <v>-3.34319171254073</v>
      </c>
      <c r="R16" s="8">
        <v>-3.8927524303535499</v>
      </c>
      <c r="S16" s="8">
        <v>-3.8593251147487502</v>
      </c>
      <c r="T16" s="8">
        <v>-4.5761397157695898</v>
      </c>
      <c r="U16" s="8">
        <v>1.12155344120593</v>
      </c>
      <c r="V16" s="8">
        <v>1.2707713891553101</v>
      </c>
      <c r="W16" s="8">
        <v>1.34535442683742</v>
      </c>
      <c r="X16" s="8">
        <v>1.1767525553743401</v>
      </c>
      <c r="Y16" s="8">
        <v>0.87851929803252304</v>
      </c>
      <c r="Z16" s="8">
        <v>0.93780381881392905</v>
      </c>
      <c r="AA16" s="8">
        <v>1.1208307170727101</v>
      </c>
      <c r="AB16" s="8">
        <v>1.27145840794837</v>
      </c>
      <c r="AC16" s="8">
        <v>1.6324657538367799</v>
      </c>
      <c r="AD16" s="8">
        <v>-0.91994493850250003</v>
      </c>
      <c r="AE16" s="8">
        <v>-0.54154945131458398</v>
      </c>
      <c r="AF16" s="8">
        <v>-1.5266346537917301</v>
      </c>
      <c r="AG16" s="8">
        <v>-0.75793517676555699</v>
      </c>
      <c r="AH16" s="8">
        <v>-1.11808345817767</v>
      </c>
      <c r="AI16" s="8">
        <v>-0.79341864028187803</v>
      </c>
      <c r="AJ16" s="8">
        <v>-0.91555813436001898</v>
      </c>
      <c r="AK16" s="8">
        <v>-0.46951991935402898</v>
      </c>
      <c r="AL16" s="8">
        <v>-0.72126317126472705</v>
      </c>
      <c r="AM16" s="8">
        <v>2.8296624420669501</v>
      </c>
      <c r="AN16" s="8">
        <v>2.5498070741235002</v>
      </c>
      <c r="AO16" s="8">
        <v>2.6998727331704999</v>
      </c>
      <c r="AP16" s="8">
        <v>3.1667629869556002</v>
      </c>
      <c r="AQ16" s="8">
        <v>1.7530785087043501</v>
      </c>
      <c r="AR16" s="8">
        <v>2.0298236456647798</v>
      </c>
      <c r="AS16" s="8">
        <v>2.4630979014397099</v>
      </c>
      <c r="AT16" s="8">
        <v>2.3950164291714802</v>
      </c>
      <c r="AU16" s="8">
        <v>2.8676735586247299</v>
      </c>
      <c r="AV16" s="8" t="s">
        <v>336</v>
      </c>
    </row>
    <row r="17" spans="1:48">
      <c r="A17" s="8" t="s">
        <v>10</v>
      </c>
      <c r="B17" s="8" t="s">
        <v>1219</v>
      </c>
      <c r="C17" s="8">
        <v>4.24478782321277E-2</v>
      </c>
      <c r="D17" s="8">
        <v>-0.11325294440479899</v>
      </c>
      <c r="E17" s="8">
        <v>5.44902026356558E-2</v>
      </c>
      <c r="F17" s="8">
        <v>-8.3108222187849301E-2</v>
      </c>
      <c r="G17" s="8">
        <v>6.0196820232802699E-2</v>
      </c>
      <c r="H17" s="8">
        <v>4.0704249399835697E-3</v>
      </c>
      <c r="I17" s="8">
        <v>-4.6263751615688298E-2</v>
      </c>
      <c r="J17" s="8">
        <v>-0.155783394490838</v>
      </c>
      <c r="K17" s="8">
        <v>-0.20295522912408301</v>
      </c>
      <c r="L17" s="8">
        <v>-1.20282269083821</v>
      </c>
      <c r="M17" s="8">
        <v>-1.70818052908983</v>
      </c>
      <c r="N17" s="8">
        <v>-1.5084911671402499</v>
      </c>
      <c r="O17" s="8">
        <v>-1.9445355004468201</v>
      </c>
      <c r="P17" s="8">
        <v>-1.4473360704674501</v>
      </c>
      <c r="Q17" s="8">
        <v>-1.29291026857612</v>
      </c>
      <c r="R17" s="8">
        <v>-1.3184677883750999</v>
      </c>
      <c r="S17" s="8">
        <v>-1.7081364400061299</v>
      </c>
      <c r="T17" s="8">
        <v>-2.0321489961047399</v>
      </c>
      <c r="U17" s="8">
        <v>1.18386554218599</v>
      </c>
      <c r="V17" s="8">
        <v>1.42781386558628</v>
      </c>
      <c r="W17" s="8">
        <v>1.3456501205390201</v>
      </c>
      <c r="X17" s="8">
        <v>1.4727067725407701</v>
      </c>
      <c r="Y17" s="8">
        <v>1.2647333237609699</v>
      </c>
      <c r="Z17" s="8">
        <v>1.30169421748764</v>
      </c>
      <c r="AA17" s="8">
        <v>1.3875314551078901</v>
      </c>
      <c r="AB17" s="8">
        <v>1.42823357202733</v>
      </c>
      <c r="AC17" s="8">
        <v>1.68768307783788</v>
      </c>
      <c r="AD17" s="8">
        <v>-0.22126740563723701</v>
      </c>
      <c r="AE17" s="8">
        <v>-0.11562721487713599</v>
      </c>
      <c r="AF17" s="8">
        <v>0.41586699519358</v>
      </c>
      <c r="AG17" s="8">
        <v>8.5657386699402593E-2</v>
      </c>
      <c r="AH17" s="8">
        <v>0.13713502104737599</v>
      </c>
      <c r="AI17" s="8">
        <v>-0.12805598347918801</v>
      </c>
      <c r="AJ17" s="8">
        <v>-0.34756726184921</v>
      </c>
      <c r="AK17" s="8">
        <v>-0.51590513680377403</v>
      </c>
      <c r="AL17" s="8">
        <v>-1.0797126420101999</v>
      </c>
      <c r="AM17" s="8">
        <v>0.97141004109081197</v>
      </c>
      <c r="AN17" s="8">
        <v>1.3033596416954301</v>
      </c>
      <c r="AO17" s="8">
        <v>1.1385503445369101</v>
      </c>
      <c r="AP17" s="8">
        <v>1.30152138984833</v>
      </c>
      <c r="AQ17" s="8">
        <v>1.07895176150136</v>
      </c>
      <c r="AR17" s="8">
        <v>1.05665181932531</v>
      </c>
      <c r="AS17" s="8">
        <v>1.14199619223245</v>
      </c>
      <c r="AT17" s="8">
        <v>1.40271001889768</v>
      </c>
      <c r="AU17" s="8">
        <v>1.7524175108614402</v>
      </c>
      <c r="AV17" s="8" t="s">
        <v>1219</v>
      </c>
    </row>
    <row r="18" spans="1:48">
      <c r="A18" s="8" t="s">
        <v>369</v>
      </c>
      <c r="B18" s="8" t="s">
        <v>1125</v>
      </c>
      <c r="C18" s="8">
        <v>-7.2761106576353196</v>
      </c>
      <c r="D18" s="8">
        <v>-7.95230524466802</v>
      </c>
      <c r="E18" s="8">
        <v>-5.8467400041577298</v>
      </c>
      <c r="F18" s="8">
        <v>-4.66308142359438</v>
      </c>
      <c r="G18" s="8">
        <v>-5.1620615482253998</v>
      </c>
      <c r="H18" s="8">
        <v>-6.0362624055003797</v>
      </c>
      <c r="I18" s="8">
        <v>-7.0706684875967403</v>
      </c>
      <c r="J18" s="8">
        <v>-6.7953145759517497</v>
      </c>
      <c r="K18" s="8">
        <v>-7.9431135296249202</v>
      </c>
      <c r="L18" s="8">
        <v>-9.7580772481529294</v>
      </c>
      <c r="M18" s="8">
        <v>-10.191510159601901</v>
      </c>
      <c r="N18" s="8">
        <v>-9.7845525650021106</v>
      </c>
      <c r="O18" s="8">
        <v>-5.5696920709916897</v>
      </c>
      <c r="P18" s="8">
        <v>-6.8656132190471997</v>
      </c>
      <c r="Q18" s="8">
        <v>-8.3682059196940699</v>
      </c>
      <c r="R18" s="8">
        <v>-10.1004932075368</v>
      </c>
      <c r="S18" s="8">
        <v>-8.03307994334296</v>
      </c>
      <c r="T18" s="8">
        <v>-10.4494614538823</v>
      </c>
      <c r="U18" s="8">
        <v>-4.9694857136619097</v>
      </c>
      <c r="V18" s="8">
        <v>-5.01726493261316</v>
      </c>
      <c r="W18" s="8">
        <v>-4.0854766799827003</v>
      </c>
      <c r="X18" s="8">
        <v>-3.7580169233876299</v>
      </c>
      <c r="Y18" s="8">
        <v>-3.1732369998154799</v>
      </c>
      <c r="Z18" s="8">
        <v>-3.9810402770172999</v>
      </c>
      <c r="AA18" s="8">
        <v>-4.7425360273756798</v>
      </c>
      <c r="AB18" s="8">
        <v>-5.1168050346785598</v>
      </c>
      <c r="AC18" s="8">
        <v>-5.09150427372116</v>
      </c>
      <c r="AD18" s="8">
        <v>-7.0070669185484498</v>
      </c>
      <c r="AE18" s="8">
        <v>-8.5925029234424901</v>
      </c>
      <c r="AF18" s="8">
        <v>-5.1987191345588304</v>
      </c>
      <c r="AG18" s="8">
        <v>-4.7417811338747997</v>
      </c>
      <c r="AH18" s="8">
        <v>-5.2666059828877598</v>
      </c>
      <c r="AI18" s="8">
        <v>-5.7841143486950299</v>
      </c>
      <c r="AJ18" s="8">
        <v>-6.7653913069333296</v>
      </c>
      <c r="AK18" s="8">
        <v>-7.178571757167</v>
      </c>
      <c r="AL18" s="8">
        <v>-8.2842845547211095</v>
      </c>
      <c r="AM18" s="8">
        <v>1.7674724891717899</v>
      </c>
      <c r="AN18" s="8">
        <v>2.3671631204520898</v>
      </c>
      <c r="AO18" s="8">
        <v>2.27198567452111</v>
      </c>
      <c r="AP18" s="8">
        <v>0.77404058936940701</v>
      </c>
      <c r="AQ18" s="8">
        <v>1.31551168532268</v>
      </c>
      <c r="AR18" s="8">
        <v>1.60051135637418</v>
      </c>
      <c r="AS18" s="8">
        <v>1.9510833556976399</v>
      </c>
      <c r="AT18" s="8">
        <v>1.0930862715955001</v>
      </c>
      <c r="AU18" s="8">
        <v>1.9789366023150099</v>
      </c>
      <c r="AV18" s="8" t="s">
        <v>1125</v>
      </c>
    </row>
    <row r="19" spans="1:48">
      <c r="A19" s="8" t="s">
        <v>195</v>
      </c>
      <c r="B19" s="8" t="s">
        <v>196</v>
      </c>
      <c r="C19" s="8">
        <v>-5.4495746626090398</v>
      </c>
      <c r="D19" s="8">
        <v>-6.0426204947890501</v>
      </c>
      <c r="E19" s="8">
        <v>-5.4785349817762601</v>
      </c>
      <c r="F19" s="8">
        <v>-5.7413037658326704</v>
      </c>
      <c r="G19" s="8">
        <v>-3.0136187955558702</v>
      </c>
      <c r="H19" s="8">
        <v>-4.87099633151918</v>
      </c>
      <c r="I19" s="8">
        <v>-5.8646166701012303</v>
      </c>
      <c r="J19" s="8">
        <v>-7.1834883873887598</v>
      </c>
      <c r="K19" s="8">
        <v>-8.7962526871568691</v>
      </c>
      <c r="L19" s="8">
        <v>-7.5622982089827104</v>
      </c>
      <c r="M19" s="8">
        <v>-10.1078599566778</v>
      </c>
      <c r="N19" s="8">
        <v>-7.8044401954467801</v>
      </c>
      <c r="O19" s="8">
        <v>-7.8068724390975701</v>
      </c>
      <c r="P19" s="8">
        <v>-4.67301823555231</v>
      </c>
      <c r="Q19" s="8">
        <v>-6.7714341166832801</v>
      </c>
      <c r="R19" s="8">
        <v>-7.75271107492157</v>
      </c>
      <c r="S19" s="8">
        <v>-9.54843697657825</v>
      </c>
      <c r="T19" s="8">
        <v>-10.365811250958201</v>
      </c>
      <c r="U19" s="8">
        <v>-3.1525880843768102</v>
      </c>
      <c r="V19" s="8">
        <v>-2.9339442992461198</v>
      </c>
      <c r="W19" s="8">
        <v>-2.7200114142860801</v>
      </c>
      <c r="X19" s="8">
        <v>-3.73033516654667</v>
      </c>
      <c r="Y19" s="8">
        <v>-2.44021603113793</v>
      </c>
      <c r="Z19" s="8">
        <v>-2.6013728126246898</v>
      </c>
      <c r="AA19" s="8">
        <v>-3.4182629529620998</v>
      </c>
      <c r="AB19" s="8">
        <v>-4.0176648909562704</v>
      </c>
      <c r="AC19" s="8">
        <v>-5.5310329784460999</v>
      </c>
      <c r="AD19" s="8">
        <v>-5.0982148066066397</v>
      </c>
      <c r="AE19" s="8">
        <v>-4.7732023964789798</v>
      </c>
      <c r="AF19" s="8">
        <v>-5.3217587450153596</v>
      </c>
      <c r="AG19" s="8">
        <v>-6.1348961850801702</v>
      </c>
      <c r="AH19" s="8">
        <v>-2.5855658033195499</v>
      </c>
      <c r="AI19" s="8">
        <v>-4.3852123449997595</v>
      </c>
      <c r="AJ19" s="8">
        <v>-6.9552039388203095</v>
      </c>
      <c r="AK19" s="8">
        <v>-7.5883112337772198</v>
      </c>
      <c r="AL19" s="8">
        <v>-9.8891346858869404</v>
      </c>
      <c r="AM19" s="8">
        <v>1.7036825437391099</v>
      </c>
      <c r="AN19" s="8">
        <v>2.9285893389242701</v>
      </c>
      <c r="AO19" s="8">
        <v>2.2947792856038198</v>
      </c>
      <c r="AP19" s="8">
        <v>1.7030063972862699</v>
      </c>
      <c r="AQ19" s="8">
        <v>0.93755299914491697</v>
      </c>
      <c r="AR19" s="8">
        <v>1.6677692839228899</v>
      </c>
      <c r="AS19" s="8">
        <v>1.9453897165315501</v>
      </c>
      <c r="AT19" s="8">
        <v>2.3793640848235098</v>
      </c>
      <c r="AU19" s="8">
        <v>1.9953553997839</v>
      </c>
      <c r="AV19" s="8" t="s">
        <v>196</v>
      </c>
    </row>
    <row r="20" spans="1:48">
      <c r="A20" s="8" t="s">
        <v>307</v>
      </c>
      <c r="B20" s="8" t="s">
        <v>304</v>
      </c>
      <c r="C20" s="8">
        <v>-0.93691514387755503</v>
      </c>
      <c r="D20" s="8">
        <v>-1.81020140320194</v>
      </c>
      <c r="E20" s="8">
        <v>-1.2937291251274701</v>
      </c>
      <c r="F20" s="8">
        <v>-1.4095774368545699</v>
      </c>
      <c r="G20" s="8">
        <v>-0.71666819441799001</v>
      </c>
      <c r="H20" s="8">
        <v>-0.77751586239054404</v>
      </c>
      <c r="I20" s="8">
        <v>-1.12101927213428</v>
      </c>
      <c r="J20" s="8">
        <v>-1.21537913027019</v>
      </c>
      <c r="K20" s="8">
        <v>-1.15172968017208</v>
      </c>
      <c r="L20" s="8">
        <v>-3.35797408040757</v>
      </c>
      <c r="M20" s="8">
        <v>-8.5872662750763507</v>
      </c>
      <c r="N20" s="8">
        <v>-4.6085199854715295</v>
      </c>
      <c r="O20" s="8">
        <v>-6.3984075937422098</v>
      </c>
      <c r="P20" s="8">
        <v>-3.2613693345216199</v>
      </c>
      <c r="Q20" s="8">
        <v>-3.4560786757194002</v>
      </c>
      <c r="R20" s="8">
        <v>-5.3442462295662096</v>
      </c>
      <c r="S20" s="8">
        <v>-5.0278432949768197</v>
      </c>
      <c r="T20" s="8">
        <v>-3.83523348078411</v>
      </c>
      <c r="U20" s="8">
        <v>0.35197247487284</v>
      </c>
      <c r="V20" s="8">
        <v>1.0299384882597</v>
      </c>
      <c r="W20" s="8">
        <v>0.60158929971447594</v>
      </c>
      <c r="X20" s="8">
        <v>0.656852643775512</v>
      </c>
      <c r="Y20" s="8">
        <v>0.73740685181721599</v>
      </c>
      <c r="Z20" s="8">
        <v>0.87907401222807202</v>
      </c>
      <c r="AA20" s="8">
        <v>0.92436677439368398</v>
      </c>
      <c r="AB20" s="8">
        <v>0.82221772552799899</v>
      </c>
      <c r="AC20" s="8">
        <v>0.47360452629148098</v>
      </c>
      <c r="AD20" s="8">
        <v>-0.58659845545553702</v>
      </c>
      <c r="AE20" s="8">
        <v>-0.48675950812730501</v>
      </c>
      <c r="AF20" s="8">
        <v>-0.85702778485003805</v>
      </c>
      <c r="AG20" s="8">
        <v>-0.330041047532035</v>
      </c>
      <c r="AH20" s="8">
        <v>-0.35509413227571901</v>
      </c>
      <c r="AI20" s="8">
        <v>-0.43472694902680897</v>
      </c>
      <c r="AJ20" s="8">
        <v>-0.29607188521646999</v>
      </c>
      <c r="AK20" s="8">
        <v>-0.55790558815991698</v>
      </c>
      <c r="AL20" s="8">
        <v>-0.72308799070789898</v>
      </c>
      <c r="AM20" s="8">
        <v>1.42980546995284</v>
      </c>
      <c r="AN20" s="8">
        <v>3.8655509567381401</v>
      </c>
      <c r="AO20" s="8">
        <v>1.96504296632994</v>
      </c>
      <c r="AP20" s="8">
        <v>2.8518424193598499</v>
      </c>
      <c r="AQ20" s="8">
        <v>1.51532216877559</v>
      </c>
      <c r="AR20" s="8">
        <v>1.61232322293111</v>
      </c>
      <c r="AS20" s="8">
        <v>2.4341843336311801</v>
      </c>
      <c r="AT20" s="8">
        <v>2.2394802142894501</v>
      </c>
      <c r="AU20" s="8">
        <v>1.60822782171898</v>
      </c>
      <c r="AV20" s="8" t="s">
        <v>304</v>
      </c>
    </row>
    <row r="21" spans="1:48">
      <c r="A21" s="8" t="s">
        <v>308</v>
      </c>
      <c r="B21" s="8" t="s">
        <v>304</v>
      </c>
      <c r="C21" s="8">
        <v>-0.357785660586661</v>
      </c>
      <c r="D21" s="8">
        <v>-0.373777797554396</v>
      </c>
      <c r="E21" s="8">
        <v>-0.71331281357871601</v>
      </c>
      <c r="F21" s="8">
        <v>-0.30344489787907503</v>
      </c>
      <c r="G21" s="8">
        <v>-7.8013551331034894E-2</v>
      </c>
      <c r="H21" s="8">
        <v>-0.249472009494695</v>
      </c>
      <c r="I21" s="8">
        <v>-0.38396959582877599</v>
      </c>
      <c r="J21" s="8">
        <v>-0.46894128520536199</v>
      </c>
      <c r="K21" s="8">
        <v>-0.71443274668158396</v>
      </c>
      <c r="L21" s="8">
        <v>-0.97826965424101098</v>
      </c>
      <c r="M21" s="8">
        <v>-0.98690043210799605</v>
      </c>
      <c r="N21" s="8">
        <v>-1.55247465872699</v>
      </c>
      <c r="O21" s="8">
        <v>-0.72831718255089795</v>
      </c>
      <c r="P21" s="8">
        <v>-1.0706744810822999</v>
      </c>
      <c r="Q21" s="8">
        <v>-1.6680945718834899</v>
      </c>
      <c r="R21" s="8">
        <v>-1.6268875159704002</v>
      </c>
      <c r="S21" s="8">
        <v>-1.91039742356813</v>
      </c>
      <c r="T21" s="8">
        <v>-1.48830576325266</v>
      </c>
      <c r="U21" s="8">
        <v>0.50368135178080597</v>
      </c>
      <c r="V21" s="8">
        <v>0.30014319288008701</v>
      </c>
      <c r="W21" s="8">
        <v>0.17204067234680701</v>
      </c>
      <c r="X21" s="8">
        <v>0.148623297659155</v>
      </c>
      <c r="Y21" s="8">
        <v>0.53332975962004203</v>
      </c>
      <c r="Z21" s="8">
        <v>0.50120691859071598</v>
      </c>
      <c r="AA21" s="8">
        <v>0.333139191975448</v>
      </c>
      <c r="AB21" s="8">
        <v>0.282886593305683</v>
      </c>
      <c r="AC21" s="8">
        <v>0.55647325673866699</v>
      </c>
      <c r="AD21" s="8">
        <v>-0.80023682573298904</v>
      </c>
      <c r="AE21" s="8">
        <v>-0.29286633618015601</v>
      </c>
      <c r="AF21" s="8">
        <v>-0.70642982526972298</v>
      </c>
      <c r="AG21" s="8">
        <v>-0.17118745747181099</v>
      </c>
      <c r="AH21" s="8">
        <v>0.208462366153432</v>
      </c>
      <c r="AI21" s="8">
        <v>-9.8400555882834695E-2</v>
      </c>
      <c r="AJ21" s="8">
        <v>-8.5983761177846701E-2</v>
      </c>
      <c r="AK21" s="8">
        <v>-0.38097386666488697</v>
      </c>
      <c r="AL21" s="8">
        <v>-1.16533486150757</v>
      </c>
      <c r="AM21" s="8">
        <v>0.71338019183929902</v>
      </c>
      <c r="AN21" s="8">
        <v>0.56508155569270502</v>
      </c>
      <c r="AO21" s="8">
        <v>0.62469779753360599</v>
      </c>
      <c r="AP21" s="8">
        <v>0.36514883276768101</v>
      </c>
      <c r="AQ21" s="8">
        <v>0.70427629419747995</v>
      </c>
      <c r="AR21" s="8">
        <v>0.85534996306528599</v>
      </c>
      <c r="AS21" s="8">
        <v>0.80599931695906801</v>
      </c>
      <c r="AT21" s="8">
        <v>0.87216313727107098</v>
      </c>
      <c r="AU21" s="8">
        <v>0.88629674774273903</v>
      </c>
      <c r="AV21" s="8" t="s">
        <v>304</v>
      </c>
    </row>
    <row r="22" spans="1:48">
      <c r="A22" s="8" t="s">
        <v>240</v>
      </c>
      <c r="B22" s="8" t="s">
        <v>238</v>
      </c>
      <c r="C22" s="8">
        <v>-3.8067618358805899</v>
      </c>
      <c r="D22" s="8">
        <v>-4.5052764069090196</v>
      </c>
      <c r="E22" s="8">
        <v>-3.70000966477344</v>
      </c>
      <c r="F22" s="8">
        <v>-3.3804403848852402</v>
      </c>
      <c r="G22" s="8">
        <v>-2.9662672488698902</v>
      </c>
      <c r="H22" s="8">
        <v>-3.1501332250646299</v>
      </c>
      <c r="I22" s="8">
        <v>-3.32301477806547</v>
      </c>
      <c r="J22" s="8">
        <v>-3.3230375394365002</v>
      </c>
      <c r="K22" s="8">
        <v>-4.7913004036384699</v>
      </c>
      <c r="L22" s="8">
        <v>-9.3310843621585295</v>
      </c>
      <c r="M22" s="8">
        <v>-10.0709120548954</v>
      </c>
      <c r="N22" s="8">
        <v>-9.5227365781689208</v>
      </c>
      <c r="O22" s="8">
        <v>-8.1426991849972907</v>
      </c>
      <c r="P22" s="8">
        <v>-6.7605484279401704</v>
      </c>
      <c r="Q22" s="8">
        <v>-6.8848684412465495</v>
      </c>
      <c r="R22" s="8">
        <v>-6.8099701013880098</v>
      </c>
      <c r="S22" s="8">
        <v>-6.77213488623189</v>
      </c>
      <c r="T22" s="8">
        <v>-10.480866442620901</v>
      </c>
      <c r="U22" s="8">
        <v>-0.49931547733889298</v>
      </c>
      <c r="V22" s="8">
        <v>-0.44222068992478297</v>
      </c>
      <c r="W22" s="8">
        <v>-0.85494342846040505</v>
      </c>
      <c r="X22" s="8">
        <v>-0.43169558060430802</v>
      </c>
      <c r="Y22" s="8">
        <v>-0.25767959861559597</v>
      </c>
      <c r="Z22" s="8">
        <v>-0.61273615739116705</v>
      </c>
      <c r="AA22" s="8">
        <v>-0.70170098494383004</v>
      </c>
      <c r="AB22" s="8">
        <v>-0.24125168073772901</v>
      </c>
      <c r="AC22" s="8">
        <v>-0.43949685124530202</v>
      </c>
      <c r="AD22" s="8">
        <v>-2.48503567355375</v>
      </c>
      <c r="AE22" s="8">
        <v>-1.5656309074394499</v>
      </c>
      <c r="AF22" s="8">
        <v>-1.4834686046327099</v>
      </c>
      <c r="AG22" s="8">
        <v>-1.9094472053103901</v>
      </c>
      <c r="AH22" s="8">
        <v>-1.32342411488761</v>
      </c>
      <c r="AI22" s="8">
        <v>-1.3594357100663301</v>
      </c>
      <c r="AJ22" s="8">
        <v>-1.47461395537436</v>
      </c>
      <c r="AK22" s="8">
        <v>-1.77776345067</v>
      </c>
      <c r="AL22" s="8">
        <v>-2.7295736417736101</v>
      </c>
      <c r="AM22" s="8">
        <v>3.81159410644872</v>
      </c>
      <c r="AN22" s="8">
        <v>5.0299575712192297</v>
      </c>
      <c r="AO22" s="8">
        <v>3.7892056761235899</v>
      </c>
      <c r="AP22" s="8">
        <v>3.4530501301383802</v>
      </c>
      <c r="AQ22" s="8">
        <v>3.0164074710988098</v>
      </c>
      <c r="AR22" s="8">
        <v>3.0328487516271898</v>
      </c>
      <c r="AS22" s="8">
        <v>3.1336324771278701</v>
      </c>
      <c r="AT22" s="8">
        <v>3.1470842654275302</v>
      </c>
      <c r="AU22" s="8">
        <v>4.6304248256543401</v>
      </c>
      <c r="AV22" s="8" t="s">
        <v>238</v>
      </c>
    </row>
    <row r="23" spans="1:48">
      <c r="A23" s="8" t="s">
        <v>358</v>
      </c>
      <c r="B23" s="8" t="s">
        <v>1122</v>
      </c>
      <c r="C23" s="8">
        <v>1.04592295295449</v>
      </c>
      <c r="D23" s="8">
        <v>0.98763428569279899</v>
      </c>
      <c r="E23" s="8">
        <v>1.11641993283218</v>
      </c>
      <c r="F23" s="8">
        <v>1.11375578128209</v>
      </c>
      <c r="G23" s="8">
        <v>0.82636347148140199</v>
      </c>
      <c r="H23" s="8">
        <v>0.95961739269586199</v>
      </c>
      <c r="I23" s="8">
        <v>0.94721179063932903</v>
      </c>
      <c r="J23" s="8">
        <v>0.94588604617878003</v>
      </c>
      <c r="K23" s="8">
        <v>0.655671909027712</v>
      </c>
      <c r="L23" s="8">
        <v>-0.83901221726425901</v>
      </c>
      <c r="M23" s="8">
        <v>-0.94359097616022103</v>
      </c>
      <c r="N23" s="8">
        <v>-0.57996915778681202</v>
      </c>
      <c r="O23" s="8">
        <v>-0.61632454350604204</v>
      </c>
      <c r="P23" s="8">
        <v>-0.55136396232961105</v>
      </c>
      <c r="Q23" s="8">
        <v>-0.80644592150687699</v>
      </c>
      <c r="R23" s="8">
        <v>-0.79833097931114905</v>
      </c>
      <c r="S23" s="8">
        <v>-0.92890313940070202</v>
      </c>
      <c r="T23" s="8">
        <v>-1.26597414303561</v>
      </c>
      <c r="U23" s="8">
        <v>1.96637586336293</v>
      </c>
      <c r="V23" s="8">
        <v>2.1239262827054199</v>
      </c>
      <c r="W23" s="8">
        <v>1.8290531243478401</v>
      </c>
      <c r="X23" s="8">
        <v>2.0414707549818298</v>
      </c>
      <c r="Y23" s="8">
        <v>1.6026342731551901</v>
      </c>
      <c r="Z23" s="8">
        <v>1.7624476711409001</v>
      </c>
      <c r="AA23" s="8">
        <v>1.81514024918682</v>
      </c>
      <c r="AB23" s="8">
        <v>2.2166452258408902</v>
      </c>
      <c r="AC23" s="8">
        <v>1.6316344688579298</v>
      </c>
      <c r="AD23" s="8">
        <v>1.3831810175474901</v>
      </c>
      <c r="AE23" s="8">
        <v>1.4002716720444</v>
      </c>
      <c r="AF23" s="8">
        <v>1.62780341174474</v>
      </c>
      <c r="AG23" s="8">
        <v>1.61529962175857</v>
      </c>
      <c r="AH23" s="8">
        <v>1.14964294902662</v>
      </c>
      <c r="AI23" s="8">
        <v>1.4981829275424001</v>
      </c>
      <c r="AJ23" s="8">
        <v>1.4983606727849901</v>
      </c>
      <c r="AK23" s="8">
        <v>1.37162719548602</v>
      </c>
      <c r="AL23" s="8">
        <v>1.32191453046686</v>
      </c>
      <c r="AM23" s="8">
        <v>1.1048385912657499</v>
      </c>
      <c r="AN23" s="8">
        <v>1.1641387399954799</v>
      </c>
      <c r="AO23" s="8">
        <v>1.0051640385456</v>
      </c>
      <c r="AP23" s="8">
        <v>1.05551462363963</v>
      </c>
      <c r="AQ23" s="8">
        <v>0.84199902578068897</v>
      </c>
      <c r="AR23" s="8">
        <v>1.0546009863335</v>
      </c>
      <c r="AS23" s="8">
        <v>1.08027873326954</v>
      </c>
      <c r="AT23" s="8">
        <v>1.2185050461839899</v>
      </c>
      <c r="AU23" s="8">
        <v>1.21282879382885</v>
      </c>
      <c r="AV23" s="8" t="s">
        <v>1122</v>
      </c>
    </row>
    <row r="24" spans="1:48">
      <c r="A24" s="8" t="s">
        <v>371</v>
      </c>
      <c r="B24" s="8" t="s">
        <v>1121</v>
      </c>
      <c r="C24" s="8">
        <v>-7.1550341320918598</v>
      </c>
      <c r="D24" s="8">
        <v>-8.2224520438293194</v>
      </c>
      <c r="E24" s="8">
        <v>-7.5145756687404504</v>
      </c>
      <c r="F24" s="8">
        <v>-4.9998564320246501</v>
      </c>
      <c r="G24" s="8">
        <v>-4.8658660897508001</v>
      </c>
      <c r="H24" s="8">
        <v>-5.0588893633293202</v>
      </c>
      <c r="I24" s="8">
        <v>-6.6402332356971998</v>
      </c>
      <c r="J24" s="8">
        <v>-5.9417677143256702</v>
      </c>
      <c r="K24" s="8">
        <v>-7.3174097168762096</v>
      </c>
      <c r="L24" s="8">
        <v>-9.4893374077935899</v>
      </c>
      <c r="M24" s="8">
        <v>-9.9227703192425807</v>
      </c>
      <c r="N24" s="8">
        <v>-9.4064762095268808</v>
      </c>
      <c r="O24" s="8">
        <v>-5.5259979980043701</v>
      </c>
      <c r="P24" s="8">
        <v>-6.9114654376826801</v>
      </c>
      <c r="Q24" s="8">
        <v>-6.5801059672128703</v>
      </c>
      <c r="R24" s="8">
        <v>-9.6797502737324503</v>
      </c>
      <c r="S24" s="8">
        <v>-9.5153504325881002</v>
      </c>
      <c r="T24" s="8">
        <v>-10.180721613523</v>
      </c>
      <c r="U24" s="8">
        <v>-4.76685059505974</v>
      </c>
      <c r="V24" s="8">
        <v>-5.61532100578758</v>
      </c>
      <c r="W24" s="8">
        <v>-6.0695549117216201</v>
      </c>
      <c r="X24" s="8">
        <v>-3.7045107214678898</v>
      </c>
      <c r="Y24" s="8">
        <v>-3.38895973878377</v>
      </c>
      <c r="Z24" s="8">
        <v>-2.7204857696119298</v>
      </c>
      <c r="AA24" s="8">
        <v>-2.9572634609985999</v>
      </c>
      <c r="AB24" s="8">
        <v>-2.33343200121696</v>
      </c>
      <c r="AC24" s="8">
        <v>-3.3802322887878598</v>
      </c>
      <c r="AD24" s="8">
        <v>-6.5181511052983199</v>
      </c>
      <c r="AE24" s="8">
        <v>-8.6482569049654892</v>
      </c>
      <c r="AF24" s="8">
        <v>-7.2947658220298601</v>
      </c>
      <c r="AG24" s="8">
        <v>-5.3931518682907198</v>
      </c>
      <c r="AH24" s="8">
        <v>-4.3626526703588002</v>
      </c>
      <c r="AI24" s="8">
        <v>-4.9910004939409598</v>
      </c>
      <c r="AJ24" s="8">
        <v>-5.9722774521792497</v>
      </c>
      <c r="AK24" s="8">
        <v>-5.5441641300928399</v>
      </c>
      <c r="AL24" s="8">
        <v>-7.9062081992458797</v>
      </c>
      <c r="AM24" s="8">
        <v>2.0021018678444999</v>
      </c>
      <c r="AN24" s="8">
        <v>1.7103857464171899</v>
      </c>
      <c r="AO24" s="8">
        <v>1.3038072531622</v>
      </c>
      <c r="AP24" s="8">
        <v>0.77048992266002303</v>
      </c>
      <c r="AQ24" s="8">
        <v>1.32955863198905</v>
      </c>
      <c r="AR24" s="8">
        <v>1.5220602712809401</v>
      </c>
      <c r="AS24" s="8">
        <v>2.7819512165765299</v>
      </c>
      <c r="AT24" s="8">
        <v>2.6648367940861801</v>
      </c>
      <c r="AU24" s="8">
        <v>2.8669891111410801</v>
      </c>
      <c r="AV24" s="8" t="s">
        <v>1121</v>
      </c>
    </row>
    <row r="25" spans="1:48">
      <c r="A25" s="8" t="s">
        <v>185</v>
      </c>
      <c r="B25" s="8" t="s">
        <v>186</v>
      </c>
      <c r="C25" s="8">
        <v>-5.95293635078911</v>
      </c>
      <c r="D25" s="8">
        <v>-6.2364127594542902</v>
      </c>
      <c r="E25" s="8">
        <v>-7.0553886443066496</v>
      </c>
      <c r="F25" s="8">
        <v>-5.5876317292718101</v>
      </c>
      <c r="G25" s="8">
        <v>-4.2768034191879902</v>
      </c>
      <c r="H25" s="8">
        <v>-5.3002504798037604</v>
      </c>
      <c r="I25" s="8">
        <v>-6.8177048221859904</v>
      </c>
      <c r="J25" s="8">
        <v>-5.7478094486097797</v>
      </c>
      <c r="K25" s="8">
        <v>-6.9504175397246399</v>
      </c>
      <c r="L25" s="8">
        <v>-9.9511105125744308</v>
      </c>
      <c r="M25" s="8">
        <v>-10.3845434240234</v>
      </c>
      <c r="N25" s="8">
        <v>-10.0639717531963</v>
      </c>
      <c r="O25" s="8">
        <v>-9.3476878361343392</v>
      </c>
      <c r="P25" s="8">
        <v>-6.0784343815246702</v>
      </c>
      <c r="Q25" s="8">
        <v>-7.1423245122777397</v>
      </c>
      <c r="R25" s="8">
        <v>-10.445529565403399</v>
      </c>
      <c r="S25" s="8">
        <v>-7.7463294685353601</v>
      </c>
      <c r="T25" s="8">
        <v>-10.6424947183038</v>
      </c>
      <c r="U25" s="8">
        <v>-1.5213578614899701</v>
      </c>
      <c r="V25" s="8">
        <v>-0.652467235991116</v>
      </c>
      <c r="W25" s="8">
        <v>-1.0561136825375601</v>
      </c>
      <c r="X25" s="8">
        <v>-1.02348935580801</v>
      </c>
      <c r="Y25" s="8">
        <v>-1.7838502432186401</v>
      </c>
      <c r="Z25" s="8">
        <v>-1.6018683967870599</v>
      </c>
      <c r="AA25" s="8">
        <v>-1.4311422615803</v>
      </c>
      <c r="AB25" s="8">
        <v>-1.1546320541144199</v>
      </c>
      <c r="AC25" s="8">
        <v>-1.5061877859492498</v>
      </c>
      <c r="AD25" s="8">
        <v>-6.2608848251035498</v>
      </c>
      <c r="AE25" s="8">
        <v>-5.4938630555961696</v>
      </c>
      <c r="AF25" s="8">
        <v>-9.1625506266407903</v>
      </c>
      <c r="AG25" s="8">
        <v>-6.11689376730076</v>
      </c>
      <c r="AH25" s="8">
        <v>-4.4425884951504404</v>
      </c>
      <c r="AI25" s="8">
        <v>-6.1800343183309803</v>
      </c>
      <c r="AJ25" s="8">
        <v>-7.7408043082373901</v>
      </c>
      <c r="AK25" s="8">
        <v>-6.8449083419798704</v>
      </c>
      <c r="AL25" s="8">
        <v>-6.7029246008571404</v>
      </c>
      <c r="AM25" s="8">
        <v>3.1102790409291301</v>
      </c>
      <c r="AN25" s="8">
        <v>3.8714900497138203</v>
      </c>
      <c r="AO25" s="8">
        <v>3.7567679070098001</v>
      </c>
      <c r="AP25" s="8">
        <v>3.0829404712772499</v>
      </c>
      <c r="AQ25" s="8">
        <v>1.56464694130244</v>
      </c>
      <c r="AR25" s="8">
        <v>2.1979853570703902</v>
      </c>
      <c r="AS25" s="8">
        <v>3.3575136323721502</v>
      </c>
      <c r="AT25" s="8">
        <v>2.6609523650988001</v>
      </c>
      <c r="AU25" s="8">
        <v>3.7897621787583402</v>
      </c>
      <c r="AV25" s="8" t="s">
        <v>186</v>
      </c>
    </row>
    <row r="26" spans="1:48">
      <c r="A26" s="8" t="s">
        <v>108</v>
      </c>
      <c r="B26" s="8" t="s">
        <v>1218</v>
      </c>
      <c r="C26" s="8">
        <v>-6.4434304141041201</v>
      </c>
      <c r="D26" s="8">
        <v>-8.40205018190861</v>
      </c>
      <c r="E26" s="8">
        <v>-8.6995342084037706</v>
      </c>
      <c r="F26" s="8">
        <v>-5.5686230344153298</v>
      </c>
      <c r="G26" s="8">
        <v>-4.7867914246510903</v>
      </c>
      <c r="H26" s="8">
        <v>-6.3908598190363</v>
      </c>
      <c r="I26" s="8">
        <v>-7.27704822955506</v>
      </c>
      <c r="J26" s="8">
        <v>-6.6331593108426103</v>
      </c>
      <c r="K26" s="8">
        <v>-7.9769939763332296</v>
      </c>
      <c r="L26" s="8">
        <v>-8.0148864230077397</v>
      </c>
      <c r="M26" s="8">
        <v>-9.8126533939922709</v>
      </c>
      <c r="N26" s="8">
        <v>-9.5708726985536607</v>
      </c>
      <c r="O26" s="8">
        <v>-6.4114637465676596</v>
      </c>
      <c r="P26" s="8">
        <v>-5.5692186136295101</v>
      </c>
      <c r="Q26" s="8">
        <v>-8.5883563902438507</v>
      </c>
      <c r="R26" s="8">
        <v>-9.7216364419271795</v>
      </c>
      <c r="S26" s="8">
        <v>-9.4052335073377904</v>
      </c>
      <c r="T26" s="8">
        <v>-10.0706046882727</v>
      </c>
      <c r="U26" s="8">
        <v>-4.8823504282676904</v>
      </c>
      <c r="V26" s="8">
        <v>-7.4382578792107701</v>
      </c>
      <c r="W26" s="8">
        <v>-7.9461013446703799</v>
      </c>
      <c r="X26" s="8">
        <v>-4.17939207827669</v>
      </c>
      <c r="Y26" s="8">
        <v>-3.6395926782178099</v>
      </c>
      <c r="Z26" s="8">
        <v>-4.7936600349182497</v>
      </c>
      <c r="AA26" s="8">
        <v>-5.1375070725412497</v>
      </c>
      <c r="AB26" s="8">
        <v>-4.7089098976689296</v>
      </c>
      <c r="AC26" s="8">
        <v>-6.3810895560546799</v>
      </c>
      <c r="AD26" s="8">
        <v>-6.8121798898193804</v>
      </c>
      <c r="AE26" s="8">
        <v>-8.2751413552193398</v>
      </c>
      <c r="AF26" s="8">
        <v>-8.4188696051086094</v>
      </c>
      <c r="AG26" s="8">
        <v>-6.1212943721289603</v>
      </c>
      <c r="AH26" s="8">
        <v>-4.8840919509829304</v>
      </c>
      <c r="AI26" s="8">
        <v>-6.46588185074976</v>
      </c>
      <c r="AJ26" s="8">
        <v>-7.5093054758367099</v>
      </c>
      <c r="AK26" s="8">
        <v>-6.3628275426896197</v>
      </c>
      <c r="AL26" s="8">
        <v>-7.2938302409443301</v>
      </c>
      <c r="AM26" s="8">
        <v>1.22096163295655</v>
      </c>
      <c r="AN26" s="8">
        <v>0.87621702262768797</v>
      </c>
      <c r="AO26" s="8">
        <v>0.79633234155607102</v>
      </c>
      <c r="AP26" s="8">
        <v>1.0037842925190401</v>
      </c>
      <c r="AQ26" s="8">
        <v>0.753654655944061</v>
      </c>
      <c r="AR26" s="8">
        <v>1.4750064888118</v>
      </c>
      <c r="AS26" s="8">
        <v>1.8382473623698199</v>
      </c>
      <c r="AT26" s="8">
        <v>2.01667412406705</v>
      </c>
      <c r="AU26" s="8">
        <v>1.67235653031739</v>
      </c>
      <c r="AV26" s="8" t="s">
        <v>1218</v>
      </c>
    </row>
    <row r="27" spans="1:48">
      <c r="A27" s="8" t="s">
        <v>110</v>
      </c>
      <c r="B27" s="8" t="s">
        <v>1217</v>
      </c>
      <c r="C27" s="8">
        <v>-6.2149998858677904</v>
      </c>
      <c r="D27" s="8">
        <v>-6.9886300567289101</v>
      </c>
      <c r="E27" s="8">
        <v>-6.4753320269162096</v>
      </c>
      <c r="F27" s="8">
        <v>-7.0038133596495902</v>
      </c>
      <c r="G27" s="8">
        <v>-3.6061881240420401</v>
      </c>
      <c r="H27" s="8">
        <v>-5.4695505961947397</v>
      </c>
      <c r="I27" s="8">
        <v>-6.8878311845676299</v>
      </c>
      <c r="J27" s="8">
        <v>-7.6312698536557004</v>
      </c>
      <c r="K27" s="8">
        <v>-8.2136335347348002</v>
      </c>
      <c r="L27" s="8">
        <v>-8.6467353113597394</v>
      </c>
      <c r="M27" s="8">
        <v>-9.2702480943127892</v>
      </c>
      <c r="N27" s="8">
        <v>-8.9903906208151696</v>
      </c>
      <c r="O27" s="8">
        <v>-9.2333925064237103</v>
      </c>
      <c r="P27" s="8">
        <v>-4.6167677585040696</v>
      </c>
      <c r="Q27" s="8">
        <v>-6.6859462176179996</v>
      </c>
      <c r="R27" s="8">
        <v>-9.1411543641887008</v>
      </c>
      <c r="S27" s="8">
        <v>-8.8247514295992993</v>
      </c>
      <c r="T27" s="8">
        <v>-9.4901226105341703</v>
      </c>
      <c r="U27" s="8">
        <v>-3.7779214938102199</v>
      </c>
      <c r="V27" s="8">
        <v>-2.5863966487483601</v>
      </c>
      <c r="W27" s="8">
        <v>-4.3864361290043696</v>
      </c>
      <c r="X27" s="8">
        <v>-3.2612104505634698</v>
      </c>
      <c r="Y27" s="8">
        <v>-2.5824278030809902</v>
      </c>
      <c r="Z27" s="8">
        <v>-4.3455113724232701</v>
      </c>
      <c r="AA27" s="8">
        <v>-5.6349106260238901</v>
      </c>
      <c r="AB27" s="8">
        <v>-6.1258626134921004</v>
      </c>
      <c r="AC27" s="8">
        <v>-5.3761962951481301</v>
      </c>
      <c r="AD27" s="8">
        <v>-5.2253804707814497</v>
      </c>
      <c r="AE27" s="8">
        <v>-8.7460733120345004</v>
      </c>
      <c r="AF27" s="8">
        <v>-5.70653930398682</v>
      </c>
      <c r="AG27" s="8">
        <v>-8.7092177241454198</v>
      </c>
      <c r="AH27" s="8">
        <v>-3.4849195351207598</v>
      </c>
      <c r="AI27" s="8">
        <v>-5.2385961685067599</v>
      </c>
      <c r="AJ27" s="8">
        <v>-6.70529995391529</v>
      </c>
      <c r="AK27" s="8">
        <v>-7.71082511421326</v>
      </c>
      <c r="AL27" s="8">
        <v>-8.8520215128698396</v>
      </c>
      <c r="AM27" s="8">
        <v>2.14755847705417</v>
      </c>
      <c r="AN27" s="8">
        <v>2.9595535030544</v>
      </c>
      <c r="AO27" s="8">
        <v>2.1354414002251798</v>
      </c>
      <c r="AP27" s="8">
        <v>2.7851099096122702</v>
      </c>
      <c r="AQ27" s="8">
        <v>0.97130540852894798</v>
      </c>
      <c r="AR27" s="8">
        <v>1.08838376993902</v>
      </c>
      <c r="AS27" s="8">
        <v>1.3602237605766401</v>
      </c>
      <c r="AT27" s="8">
        <v>1.0431898375297799</v>
      </c>
      <c r="AU27" s="8">
        <v>1.69537363637396</v>
      </c>
      <c r="AV27" s="8" t="s">
        <v>1217</v>
      </c>
    </row>
    <row r="28" spans="1:48">
      <c r="A28" s="8" t="s">
        <v>94</v>
      </c>
      <c r="B28" s="8" t="s">
        <v>1216</v>
      </c>
      <c r="C28" s="8">
        <v>0.78291220419475804</v>
      </c>
      <c r="D28" s="8">
        <v>0.85919914392625496</v>
      </c>
      <c r="E28" s="8">
        <v>0.88996926688845701</v>
      </c>
      <c r="F28" s="8">
        <v>0.80563498879708495</v>
      </c>
      <c r="G28" s="8">
        <v>0.93771898458590297</v>
      </c>
      <c r="H28" s="8">
        <v>0.94667908969296899</v>
      </c>
      <c r="I28" s="8">
        <v>0.59186790205236794</v>
      </c>
      <c r="J28" s="8">
        <v>0.85773024545314502</v>
      </c>
      <c r="K28" s="8">
        <v>0.32697462478896</v>
      </c>
      <c r="L28" s="8">
        <v>-3.4460980512994599</v>
      </c>
      <c r="M28" s="8">
        <v>-3.2673469932922798</v>
      </c>
      <c r="N28" s="8">
        <v>-3.76703328425481</v>
      </c>
      <c r="O28" s="8">
        <v>-3.3426017717247398</v>
      </c>
      <c r="P28" s="8">
        <v>-2.1656413459291199</v>
      </c>
      <c r="Q28" s="8">
        <v>-2.6236371141056898</v>
      </c>
      <c r="R28" s="8">
        <v>-3.72797246874832</v>
      </c>
      <c r="S28" s="8">
        <v>-3.2438420884208599</v>
      </c>
      <c r="T28" s="8">
        <v>-5.45941035191621</v>
      </c>
      <c r="U28" s="8">
        <v>2.8813983882490501</v>
      </c>
      <c r="V28" s="8">
        <v>2.8652304927892303</v>
      </c>
      <c r="W28" s="8">
        <v>2.8898796845894998</v>
      </c>
      <c r="X28" s="8">
        <v>2.8971641403233201</v>
      </c>
      <c r="Y28" s="8">
        <v>2.61107013821956</v>
      </c>
      <c r="Z28" s="8">
        <v>2.9233442235908198</v>
      </c>
      <c r="AA28" s="8">
        <v>2.9438474286819001</v>
      </c>
      <c r="AB28" s="8">
        <v>3.1208012638034801</v>
      </c>
      <c r="AC28" s="8">
        <v>2.91901670878929</v>
      </c>
      <c r="AD28" s="8">
        <v>1.15429098502951</v>
      </c>
      <c r="AE28" s="8">
        <v>1.45584601830628</v>
      </c>
      <c r="AF28" s="8">
        <v>1.6181818990600501</v>
      </c>
      <c r="AG28" s="8">
        <v>1.1031644792103801</v>
      </c>
      <c r="AH28" s="8">
        <v>1.44189295597638</v>
      </c>
      <c r="AI28" s="8">
        <v>1.38959705265234</v>
      </c>
      <c r="AJ28" s="8">
        <v>0.83393876131158795</v>
      </c>
      <c r="AK28" s="8">
        <v>1.02060244270885</v>
      </c>
      <c r="AL28" s="8">
        <v>1.0804371424777099</v>
      </c>
      <c r="AM28" s="8">
        <v>2.4868817494659798</v>
      </c>
      <c r="AN28" s="8">
        <v>2.4057917706804601</v>
      </c>
      <c r="AO28" s="8">
        <v>2.6740255308591201</v>
      </c>
      <c r="AP28" s="8">
        <v>2.4705355095128199</v>
      </c>
      <c r="AQ28" s="8">
        <v>1.8506251762858801</v>
      </c>
      <c r="AR28" s="8">
        <v>2.1294101168472799</v>
      </c>
      <c r="AS28" s="8">
        <v>2.5758917952642602</v>
      </c>
      <c r="AT28" s="8">
        <v>2.4642692749925499</v>
      </c>
      <c r="AU28" s="8">
        <v>3.3365047928024598</v>
      </c>
      <c r="AV28" s="8" t="s">
        <v>1216</v>
      </c>
    </row>
    <row r="29" spans="1:48">
      <c r="A29" s="8" t="s">
        <v>96</v>
      </c>
      <c r="B29" s="8" t="s">
        <v>1215</v>
      </c>
      <c r="C29" s="8">
        <v>-0.34038591198158402</v>
      </c>
      <c r="D29" s="8">
        <v>-0.40247803600691501</v>
      </c>
      <c r="E29" s="8">
        <v>2.5449413450066401E-2</v>
      </c>
      <c r="F29" s="8">
        <v>-6.4029661082245698E-2</v>
      </c>
      <c r="G29" s="8">
        <v>-0.127421941972161</v>
      </c>
      <c r="H29" s="8">
        <v>-0.153750844143211</v>
      </c>
      <c r="I29" s="8">
        <v>-0.28941179777340598</v>
      </c>
      <c r="J29" s="8">
        <v>-0.26880733378169402</v>
      </c>
      <c r="K29" s="8">
        <v>-0.34826461919840002</v>
      </c>
      <c r="L29" s="8">
        <v>-1.6707615214384699</v>
      </c>
      <c r="M29" s="8">
        <v>-1.82216514641548</v>
      </c>
      <c r="N29" s="8">
        <v>-1.4723247051194099</v>
      </c>
      <c r="O29" s="8">
        <v>-1.68719947307655</v>
      </c>
      <c r="P29" s="8">
        <v>-1.2511557080242199</v>
      </c>
      <c r="Q29" s="8">
        <v>-1.7445377918090599</v>
      </c>
      <c r="R29" s="8">
        <v>-2.1497523086494299</v>
      </c>
      <c r="S29" s="8">
        <v>-2.1877801086347199</v>
      </c>
      <c r="T29" s="8">
        <v>-3.27428898838486</v>
      </c>
      <c r="U29" s="8">
        <v>0.63104645228612299</v>
      </c>
      <c r="V29" s="8">
        <v>0.65805204070595003</v>
      </c>
      <c r="W29" s="8">
        <v>1.23859312292531</v>
      </c>
      <c r="X29" s="8">
        <v>0.87409763110559202</v>
      </c>
      <c r="Y29" s="8">
        <v>1.00807108515517</v>
      </c>
      <c r="Z29" s="8">
        <v>0.94968321517016996</v>
      </c>
      <c r="AA29" s="8">
        <v>0.994652384209882</v>
      </c>
      <c r="AB29" s="8">
        <v>1.06008293042012</v>
      </c>
      <c r="AC29" s="8">
        <v>1.1574427175403801</v>
      </c>
      <c r="AD29" s="8">
        <v>0.47122523069325201</v>
      </c>
      <c r="AE29" s="8">
        <v>0.27433933147995399</v>
      </c>
      <c r="AF29" s="8">
        <v>0.25180087039864502</v>
      </c>
      <c r="AG29" s="8">
        <v>0.63082206474012303</v>
      </c>
      <c r="AH29" s="8">
        <v>-4.42301648648069E-3</v>
      </c>
      <c r="AI29" s="8">
        <v>0.20260831898112</v>
      </c>
      <c r="AJ29" s="8">
        <v>0.1346197275495</v>
      </c>
      <c r="AK29" s="8">
        <v>0.358764154286906</v>
      </c>
      <c r="AL29" s="8">
        <v>0.163180676744686</v>
      </c>
      <c r="AM29" s="8">
        <v>1.21010058410649</v>
      </c>
      <c r="AN29" s="8">
        <v>1.1234576968421299</v>
      </c>
      <c r="AO29" s="8">
        <v>1.09994778042358</v>
      </c>
      <c r="AP29" s="8">
        <v>1.1486810766969699</v>
      </c>
      <c r="AQ29" s="8">
        <v>0.93587966444156001</v>
      </c>
      <c r="AR29" s="8">
        <v>1.18114240932204</v>
      </c>
      <c r="AS29" s="8">
        <v>1.3905132662799999</v>
      </c>
      <c r="AT29" s="8">
        <v>1.4602268682688599</v>
      </c>
      <c r="AU29" s="8">
        <v>1.75391207032993</v>
      </c>
      <c r="AV29" s="8" t="s">
        <v>1215</v>
      </c>
    </row>
    <row r="30" spans="1:48">
      <c r="A30" s="8" t="s">
        <v>142</v>
      </c>
      <c r="B30" s="8" t="s">
        <v>143</v>
      </c>
      <c r="C30" s="8">
        <v>0.33220265488853101</v>
      </c>
      <c r="D30" s="8">
        <v>0.17050155232854</v>
      </c>
      <c r="E30" s="8">
        <v>0.33697883875046503</v>
      </c>
      <c r="F30" s="8">
        <v>0.116260613004855</v>
      </c>
      <c r="G30" s="8">
        <v>0.27102319230343003</v>
      </c>
      <c r="H30" s="8">
        <v>0.16252079717948401</v>
      </c>
      <c r="I30" s="8">
        <v>3.5229436052922503E-2</v>
      </c>
      <c r="J30" s="8">
        <v>3.1147710536581701E-2</v>
      </c>
      <c r="K30" s="8">
        <v>4.2585355054497002E-2</v>
      </c>
      <c r="L30" s="8">
        <v>-1.54650082692527</v>
      </c>
      <c r="M30" s="8">
        <v>-2.1455858933311598</v>
      </c>
      <c r="N30" s="8">
        <v>-1.7399459049989701</v>
      </c>
      <c r="O30" s="8">
        <v>-2.03873793601272</v>
      </c>
      <c r="P30" s="8">
        <v>-2.1306874875055399</v>
      </c>
      <c r="Q30" s="8">
        <v>-1.9972505689256201</v>
      </c>
      <c r="R30" s="8">
        <v>-2.46154182025876</v>
      </c>
      <c r="S30" s="8">
        <v>-2.3676940598312899</v>
      </c>
      <c r="T30" s="8">
        <v>-2.6509337534543898</v>
      </c>
      <c r="U30" s="8">
        <v>2.9831837874177998</v>
      </c>
      <c r="V30" s="8">
        <v>2.9240122271214499</v>
      </c>
      <c r="W30" s="8">
        <v>2.7334446972633999</v>
      </c>
      <c r="X30" s="8">
        <v>2.5671062954470703</v>
      </c>
      <c r="Y30" s="8">
        <v>2.74577774156807</v>
      </c>
      <c r="Z30" s="8">
        <v>2.84007049053062</v>
      </c>
      <c r="AA30" s="8">
        <v>2.96855340169801</v>
      </c>
      <c r="AB30" s="8">
        <v>2.8264012918791299</v>
      </c>
      <c r="AC30" s="8">
        <v>2.96847683377444</v>
      </c>
      <c r="AD30" s="8">
        <v>0.66244546083136102</v>
      </c>
      <c r="AE30" s="8">
        <v>0.61530152322781195</v>
      </c>
      <c r="AF30" s="8">
        <v>0.83180281021806701</v>
      </c>
      <c r="AG30" s="8">
        <v>0.58373537951954002</v>
      </c>
      <c r="AH30" s="8">
        <v>0.81742391196965902</v>
      </c>
      <c r="AI30" s="8">
        <v>0.74834946461028595</v>
      </c>
      <c r="AJ30" s="8">
        <v>0.91069948864502803</v>
      </c>
      <c r="AK30" s="8">
        <v>0.93287000013785204</v>
      </c>
      <c r="AL30" s="8">
        <v>0.692588257631089</v>
      </c>
      <c r="AM30" s="8">
        <v>1.92014935679062</v>
      </c>
      <c r="AN30" s="8">
        <v>2.0402844536681202</v>
      </c>
      <c r="AO30" s="8">
        <v>1.8889474069997099</v>
      </c>
      <c r="AP30" s="8">
        <v>1.98306346147195</v>
      </c>
      <c r="AQ30" s="8">
        <v>1.9858009387435001</v>
      </c>
      <c r="AR30" s="8">
        <v>2.0801827397373902</v>
      </c>
      <c r="AS30" s="8">
        <v>2.3435799974516698</v>
      </c>
      <c r="AT30" s="8">
        <v>2.2538961443729502</v>
      </c>
      <c r="AU30" s="8">
        <v>2.23916281424688</v>
      </c>
      <c r="AV30" s="8" t="s">
        <v>143</v>
      </c>
    </row>
    <row r="31" spans="1:48">
      <c r="A31" s="8" t="s">
        <v>122</v>
      </c>
      <c r="B31" s="8" t="s">
        <v>1214</v>
      </c>
      <c r="C31" s="8">
        <v>-4.9583679953132904</v>
      </c>
      <c r="D31" s="8">
        <v>-6.3198386628802696</v>
      </c>
      <c r="E31" s="8">
        <v>-6.0535726509595502</v>
      </c>
      <c r="F31" s="8">
        <v>-4.9296834178175803</v>
      </c>
      <c r="G31" s="8">
        <v>-3.0144843537179602</v>
      </c>
      <c r="H31" s="8">
        <v>-3.5826823162852097</v>
      </c>
      <c r="I31" s="8">
        <v>-4.5600631169746402</v>
      </c>
      <c r="J31" s="8">
        <v>-4.6070920086660001</v>
      </c>
      <c r="K31" s="8">
        <v>-5.2156196983206602</v>
      </c>
      <c r="L31" s="8">
        <v>-9.2901440844644494</v>
      </c>
      <c r="M31" s="8">
        <v>-10.7571912765187</v>
      </c>
      <c r="N31" s="8">
        <v>-10.363407487635</v>
      </c>
      <c r="O31" s="8">
        <v>-9.53471831457931</v>
      </c>
      <c r="P31" s="8">
        <v>-5.3158171185439897</v>
      </c>
      <c r="Q31" s="8">
        <v>-6.2109661778828702</v>
      </c>
      <c r="R31" s="8">
        <v>-8.9292087302873604</v>
      </c>
      <c r="S31" s="8">
        <v>-9.1641540158139208</v>
      </c>
      <c r="T31" s="8">
        <v>-9.8295251967487793</v>
      </c>
      <c r="U31" s="8">
        <v>-0.55409693032148499</v>
      </c>
      <c r="V31" s="8">
        <v>-0.54718125396245099</v>
      </c>
      <c r="W31" s="8">
        <v>-0.51426598892456499</v>
      </c>
      <c r="X31" s="8">
        <v>-0.229254135668915</v>
      </c>
      <c r="Y31" s="8">
        <v>-0.23388435018735601</v>
      </c>
      <c r="Z31" s="8">
        <v>-0.270528845152889</v>
      </c>
      <c r="AA31" s="8">
        <v>-8.00672315769351E-2</v>
      </c>
      <c r="AB31" s="8">
        <v>3.4339310105535099E-2</v>
      </c>
      <c r="AC31" s="8">
        <v>-0.29527150276240399</v>
      </c>
      <c r="AD31" s="8">
        <v>-5.7302815424548399</v>
      </c>
      <c r="AE31" s="8">
        <v>-9.7235769959134508</v>
      </c>
      <c r="AF31" s="8">
        <v>-9.3297932070297804</v>
      </c>
      <c r="AG31" s="8">
        <v>-5.8858507665109601</v>
      </c>
      <c r="AH31" s="8">
        <v>-4.1413403020989303</v>
      </c>
      <c r="AI31" s="8">
        <v>-5.09142054360046</v>
      </c>
      <c r="AJ31" s="8">
        <v>-4.9471666197548902</v>
      </c>
      <c r="AK31" s="8">
        <v>-5.5152864677455602</v>
      </c>
      <c r="AL31" s="8">
        <v>-6.7111723653792099</v>
      </c>
      <c r="AM31" s="8">
        <v>4.20277981257858</v>
      </c>
      <c r="AN31" s="8">
        <v>5.1732491076707197</v>
      </c>
      <c r="AO31" s="8">
        <v>5.0656660312332598</v>
      </c>
      <c r="AP31" s="8">
        <v>4.2622392318218001</v>
      </c>
      <c r="AQ31" s="8">
        <v>2.4472653261962098</v>
      </c>
      <c r="AR31" s="8">
        <v>2.9813825021668903</v>
      </c>
      <c r="AS31" s="8">
        <v>4.2512528583806901</v>
      </c>
      <c r="AT31" s="8">
        <v>4.2002496144170403</v>
      </c>
      <c r="AU31" s="8">
        <v>4.3356245099930399</v>
      </c>
      <c r="AV31" s="8" t="s">
        <v>1214</v>
      </c>
    </row>
    <row r="32" spans="1:48">
      <c r="A32" s="8" t="s">
        <v>360</v>
      </c>
      <c r="B32" s="8" t="s">
        <v>387</v>
      </c>
      <c r="C32" s="8">
        <v>0.91260463357510602</v>
      </c>
      <c r="D32" s="8">
        <v>0.91441399905480003</v>
      </c>
      <c r="E32" s="8">
        <v>0.95799704496525795</v>
      </c>
      <c r="F32" s="8">
        <v>0.78715654405753399</v>
      </c>
      <c r="G32" s="8">
        <v>0.81831240822262796</v>
      </c>
      <c r="H32" s="8">
        <v>0.71853677420238704</v>
      </c>
      <c r="I32" s="8">
        <v>0.76481561845827295</v>
      </c>
      <c r="J32" s="8">
        <v>0.65690808764497299</v>
      </c>
      <c r="K32" s="8">
        <v>0.31999847391824698</v>
      </c>
      <c r="L32" s="8">
        <v>-0.55961629053101603</v>
      </c>
      <c r="M32" s="8">
        <v>-0.51245856636016096</v>
      </c>
      <c r="N32" s="8">
        <v>-0.68925200838760303</v>
      </c>
      <c r="O32" s="8">
        <v>-0.67670709088527303</v>
      </c>
      <c r="P32" s="8">
        <v>-0.85407533921949297</v>
      </c>
      <c r="Q32" s="8">
        <v>-0.89978551782951199</v>
      </c>
      <c r="R32" s="8">
        <v>-0.81792813112181195</v>
      </c>
      <c r="S32" s="8">
        <v>-1.0735931215332799</v>
      </c>
      <c r="T32" s="8">
        <v>-1.2114150442459299</v>
      </c>
      <c r="U32" s="8">
        <v>1.7191568253628799</v>
      </c>
      <c r="V32" s="8">
        <v>1.8596839205775701</v>
      </c>
      <c r="W32" s="8">
        <v>2.2527081963924198</v>
      </c>
      <c r="X32" s="8">
        <v>2.1322812239565598</v>
      </c>
      <c r="Y32" s="8">
        <v>2.0840715962463898</v>
      </c>
      <c r="Z32" s="8">
        <v>2.1458645873856499</v>
      </c>
      <c r="AA32" s="8">
        <v>2.0558399658953301</v>
      </c>
      <c r="AB32" s="8">
        <v>1.70745839750332</v>
      </c>
      <c r="AC32" s="8">
        <v>1.5935432140424</v>
      </c>
      <c r="AD32" s="8">
        <v>1.3757089297693299</v>
      </c>
      <c r="AE32" s="8">
        <v>1.04989526212437</v>
      </c>
      <c r="AF32" s="8">
        <v>1.6539070976671701</v>
      </c>
      <c r="AG32" s="8">
        <v>0.73048503082020699</v>
      </c>
      <c r="AH32" s="8">
        <v>1.1667581641976701</v>
      </c>
      <c r="AI32" s="8">
        <v>0.97289473040664198</v>
      </c>
      <c r="AJ32" s="8">
        <v>0.96257497293094496</v>
      </c>
      <c r="AK32" s="8">
        <v>1.1395748508549199</v>
      </c>
      <c r="AL32" s="8">
        <v>0.58924217818626801</v>
      </c>
      <c r="AM32" s="8">
        <v>0.94496331691923197</v>
      </c>
      <c r="AN32" s="8">
        <v>1.00863609324086</v>
      </c>
      <c r="AO32" s="8">
        <v>1.32041356741352</v>
      </c>
      <c r="AP32" s="8">
        <v>1.1495279547335899</v>
      </c>
      <c r="AQ32" s="8">
        <v>1.105902092482</v>
      </c>
      <c r="AR32" s="8">
        <v>1.18143245941959</v>
      </c>
      <c r="AS32" s="8">
        <v>1.1165757376047101</v>
      </c>
      <c r="AT32" s="8">
        <v>1.1925743816972401</v>
      </c>
      <c r="AU32" s="8">
        <v>1.1026801689891299</v>
      </c>
      <c r="AV32" s="8" t="s">
        <v>387</v>
      </c>
    </row>
    <row r="33" spans="1:48">
      <c r="A33" s="8" t="s">
        <v>197</v>
      </c>
      <c r="B33" s="8" t="s">
        <v>196</v>
      </c>
      <c r="C33" s="8">
        <v>-0.44416309772615098</v>
      </c>
      <c r="D33" s="8">
        <v>-0.21255768450548901</v>
      </c>
      <c r="E33" s="8">
        <v>-0.15365704205865799</v>
      </c>
      <c r="F33" s="8">
        <v>-0.40319173311794299</v>
      </c>
      <c r="G33" s="8">
        <v>0.310304341446417</v>
      </c>
      <c r="H33" s="8">
        <v>0.25027210196127903</v>
      </c>
      <c r="I33" s="8">
        <v>3.03585477456128E-2</v>
      </c>
      <c r="J33" s="8">
        <v>-3.0251139175162201E-2</v>
      </c>
      <c r="K33" s="8">
        <v>-6.9489031569255899E-2</v>
      </c>
      <c r="L33" s="8">
        <v>-6.16021003184016</v>
      </c>
      <c r="M33" s="8">
        <v>-5.80514704848287</v>
      </c>
      <c r="N33" s="8">
        <v>-5.2263313657666899</v>
      </c>
      <c r="O33" s="8">
        <v>-7.4312564733162203</v>
      </c>
      <c r="P33" s="8">
        <v>-3.0604210294869199</v>
      </c>
      <c r="Q33" s="8">
        <v>-3.3958181509019201</v>
      </c>
      <c r="R33" s="8">
        <v>-4.6045056052432898</v>
      </c>
      <c r="S33" s="8">
        <v>-4.2193899205698804</v>
      </c>
      <c r="T33" s="8">
        <v>-3.98909776131948</v>
      </c>
      <c r="U33" s="8">
        <v>2.90355584414616</v>
      </c>
      <c r="V33" s="8">
        <v>2.8123840296815299</v>
      </c>
      <c r="W33" s="8">
        <v>3.0830482819812901</v>
      </c>
      <c r="X33" s="8">
        <v>3.0921043052237001</v>
      </c>
      <c r="Y33" s="8">
        <v>2.6178166980401398</v>
      </c>
      <c r="Z33" s="8">
        <v>2.83634785147837</v>
      </c>
      <c r="AA33" s="8">
        <v>3.0179415724241601</v>
      </c>
      <c r="AB33" s="8">
        <v>3.06063430261473</v>
      </c>
      <c r="AC33" s="8">
        <v>3.3927799041582398</v>
      </c>
      <c r="AD33" s="8">
        <v>0.57399485364209002</v>
      </c>
      <c r="AE33" s="8">
        <v>0.54445888386673702</v>
      </c>
      <c r="AF33" s="8">
        <v>0.447942722760862</v>
      </c>
      <c r="AG33" s="8">
        <v>0.72490532538466701</v>
      </c>
      <c r="AH33" s="8">
        <v>0.48681877821869302</v>
      </c>
      <c r="AI33" s="8">
        <v>0.45593565195461899</v>
      </c>
      <c r="AJ33" s="8">
        <v>0.42976215574200499</v>
      </c>
      <c r="AK33" s="8">
        <v>0.35609149590847</v>
      </c>
      <c r="AL33" s="8">
        <v>0.34942179691559799</v>
      </c>
      <c r="AM33" s="8">
        <v>3.74088592081455</v>
      </c>
      <c r="AN33" s="8">
        <v>3.4853994788116998</v>
      </c>
      <c r="AO33" s="8">
        <v>3.4691180296692101</v>
      </c>
      <c r="AP33" s="8">
        <v>4.2654650884805303</v>
      </c>
      <c r="AQ33" s="8">
        <v>2.4054676579597798</v>
      </c>
      <c r="AR33" s="8">
        <v>2.6782072603795299</v>
      </c>
      <c r="AS33" s="8">
        <v>3.16790892973893</v>
      </c>
      <c r="AT33" s="8">
        <v>3.1501024316434201</v>
      </c>
      <c r="AU33" s="8">
        <v>3.2354486804548199</v>
      </c>
      <c r="AV33" s="8" t="s">
        <v>196</v>
      </c>
    </row>
    <row r="34" spans="1:48">
      <c r="A34" s="8" t="s">
        <v>126</v>
      </c>
      <c r="B34" s="8" t="s">
        <v>1213</v>
      </c>
      <c r="C34" s="8">
        <v>-1.00355207448489</v>
      </c>
      <c r="D34" s="8">
        <v>-0.73573747969376002</v>
      </c>
      <c r="E34" s="8">
        <v>-0.88851430349341898</v>
      </c>
      <c r="F34" s="8">
        <v>-1.28964863675079</v>
      </c>
      <c r="G34" s="8">
        <v>-0.79241708267408695</v>
      </c>
      <c r="H34" s="8">
        <v>-1.0200007159820399</v>
      </c>
      <c r="I34" s="8">
        <v>-1.6220601654282401</v>
      </c>
      <c r="J34" s="8">
        <v>-1.8855296651942601</v>
      </c>
      <c r="K34" s="8">
        <v>-2.3952454305980702</v>
      </c>
      <c r="L34" s="8">
        <v>-3.82264234741102</v>
      </c>
      <c r="M34" s="8">
        <v>-3.9457351382478603</v>
      </c>
      <c r="N34" s="8">
        <v>-2.8001697580685501</v>
      </c>
      <c r="O34" s="8">
        <v>-4.6151483473020702</v>
      </c>
      <c r="P34" s="8">
        <v>-3.2812527588521601</v>
      </c>
      <c r="Q34" s="8">
        <v>-3.61818417270241</v>
      </c>
      <c r="R34" s="8">
        <v>-5.10847477842856</v>
      </c>
      <c r="S34" s="8">
        <v>-4.2445840485366704</v>
      </c>
      <c r="T34" s="8">
        <v>-7.1578827429151302</v>
      </c>
      <c r="U34" s="8">
        <v>0.88602906464303999</v>
      </c>
      <c r="V34" s="8">
        <v>0.43629434086494401</v>
      </c>
      <c r="W34" s="8">
        <v>0.82350547582511902</v>
      </c>
      <c r="X34" s="8">
        <v>0.73709483953497701</v>
      </c>
      <c r="Y34" s="8">
        <v>0.54894357986799103</v>
      </c>
      <c r="Z34" s="8">
        <v>0.21908163397333499</v>
      </c>
      <c r="AA34" s="8">
        <v>0.72609115704452698</v>
      </c>
      <c r="AB34" s="8">
        <v>0.21717262304686899</v>
      </c>
      <c r="AC34" s="8">
        <v>0.637774665221849</v>
      </c>
      <c r="AD34" s="8">
        <v>-0.74261694919219701</v>
      </c>
      <c r="AE34" s="8">
        <v>-5.3797481124936701E-2</v>
      </c>
      <c r="AF34" s="8">
        <v>-1.10385522736438</v>
      </c>
      <c r="AG34" s="8">
        <v>-0.99480436341693801</v>
      </c>
      <c r="AH34" s="8">
        <v>-0.34624948979991998</v>
      </c>
      <c r="AI34" s="8">
        <v>-0.65124374564030996</v>
      </c>
      <c r="AJ34" s="8">
        <v>-1.4749794268921201</v>
      </c>
      <c r="AK34" s="8">
        <v>-2.0491253498867299</v>
      </c>
      <c r="AL34" s="8">
        <v>-2.16322625069524</v>
      </c>
      <c r="AM34" s="8">
        <v>1.73663266333521</v>
      </c>
      <c r="AN34" s="8">
        <v>1.8306089487885699</v>
      </c>
      <c r="AO34" s="8">
        <v>1.42648437323877</v>
      </c>
      <c r="AP34" s="8">
        <v>2.1396790803026802</v>
      </c>
      <c r="AQ34" s="8">
        <v>1.53489671233988</v>
      </c>
      <c r="AR34" s="8">
        <v>1.5671687477601499</v>
      </c>
      <c r="AS34" s="8">
        <v>2.16860644135877</v>
      </c>
      <c r="AT34" s="8">
        <v>1.61916850460469</v>
      </c>
      <c r="AU34" s="8">
        <v>2.9289426351575498</v>
      </c>
      <c r="AV34" s="8" t="s">
        <v>1213</v>
      </c>
    </row>
    <row r="35" spans="1:48">
      <c r="A35" s="8" t="s">
        <v>311</v>
      </c>
      <c r="B35" s="8" t="s">
        <v>304</v>
      </c>
      <c r="C35" s="8">
        <v>-1.9769975148011301</v>
      </c>
      <c r="D35" s="8">
        <v>-1.71900000253786</v>
      </c>
      <c r="E35" s="8">
        <v>-2.5326213243465401</v>
      </c>
      <c r="F35" s="8">
        <v>-1.6387314301837899</v>
      </c>
      <c r="G35" s="8">
        <v>-0.56307079175100505</v>
      </c>
      <c r="H35" s="8">
        <v>-1.33600854687804</v>
      </c>
      <c r="I35" s="8">
        <v>-2.0639502162341401</v>
      </c>
      <c r="J35" s="8">
        <v>-2.2780674979027999</v>
      </c>
      <c r="K35" s="8">
        <v>-4.2500328507382701</v>
      </c>
      <c r="L35" s="8">
        <v>-3.64000944817142</v>
      </c>
      <c r="M35" s="8">
        <v>-3.9035173581781102</v>
      </c>
      <c r="N35" s="8">
        <v>-4.2873411479580001</v>
      </c>
      <c r="O35" s="8">
        <v>-3.2292318496737398</v>
      </c>
      <c r="P35" s="8">
        <v>-1.6957642969596098</v>
      </c>
      <c r="Q35" s="8">
        <v>-2.7808288660396099</v>
      </c>
      <c r="R35" s="8">
        <v>-3.7344978941117501</v>
      </c>
      <c r="S35" s="8">
        <v>-3.4091770136633901</v>
      </c>
      <c r="T35" s="8">
        <v>-10.3964762894856</v>
      </c>
      <c r="U35" s="8">
        <v>0.22973155988407601</v>
      </c>
      <c r="V35" s="8">
        <v>0.30914817107069398</v>
      </c>
      <c r="W35" s="8">
        <v>0.73752489977889502</v>
      </c>
      <c r="X35" s="8">
        <v>0.61255509681076203</v>
      </c>
      <c r="Y35" s="8">
        <v>0.99533297626024497</v>
      </c>
      <c r="Z35" s="8">
        <v>0.752038301297697</v>
      </c>
      <c r="AA35" s="8">
        <v>0.69897065999139596</v>
      </c>
      <c r="AB35" s="8">
        <v>0.56724530883352398</v>
      </c>
      <c r="AC35" s="8">
        <v>1.0191526235845501</v>
      </c>
      <c r="AD35" s="8">
        <v>-2.8347273641728301</v>
      </c>
      <c r="AE35" s="8">
        <v>-2.08305717596197</v>
      </c>
      <c r="AF35" s="8">
        <v>-3.4048912034369501</v>
      </c>
      <c r="AG35" s="8">
        <v>-2.3104437755099898</v>
      </c>
      <c r="AH35" s="8">
        <v>-1.0055405484698301</v>
      </c>
      <c r="AI35" s="8">
        <v>-1.52792578116529</v>
      </c>
      <c r="AJ35" s="8">
        <v>-2.9980892685696903</v>
      </c>
      <c r="AK35" s="8">
        <v>-3.27272334911114</v>
      </c>
      <c r="AL35" s="8">
        <v>-4.8495578554443499</v>
      </c>
      <c r="AM35" s="8">
        <v>1.80606129292888</v>
      </c>
      <c r="AN35" s="8">
        <v>1.75327206389598</v>
      </c>
      <c r="AO35" s="8">
        <v>1.98592623693574</v>
      </c>
      <c r="AP35" s="8">
        <v>1.74866122279285</v>
      </c>
      <c r="AQ35" s="8">
        <v>1.2116696144179699</v>
      </c>
      <c r="AR35" s="8">
        <v>1.4441259570743501</v>
      </c>
      <c r="AS35" s="8">
        <v>1.9128779197346399</v>
      </c>
      <c r="AT35" s="8">
        <v>1.69961652040834</v>
      </c>
      <c r="AU35" s="8">
        <v>4.2039832704909097</v>
      </c>
      <c r="AV35" s="8" t="s">
        <v>304</v>
      </c>
    </row>
    <row r="36" spans="1:48">
      <c r="A36" s="8" t="s">
        <v>338</v>
      </c>
      <c r="B36" s="8" t="s">
        <v>339</v>
      </c>
      <c r="C36" s="8">
        <v>-5.3492076151517098</v>
      </c>
      <c r="D36" s="8">
        <v>-6.8390526689552802</v>
      </c>
      <c r="E36" s="8">
        <v>-6.1920761602005001</v>
      </c>
      <c r="F36" s="8">
        <v>-5.4286569515243404</v>
      </c>
      <c r="G36" s="8">
        <v>-3.87832213566714</v>
      </c>
      <c r="H36" s="8">
        <v>-4.5411649837319299</v>
      </c>
      <c r="I36" s="8">
        <v>-5.51382983701337</v>
      </c>
      <c r="J36" s="8">
        <v>-5.4885627991792099</v>
      </c>
      <c r="K36" s="8">
        <v>-8.2132742126694307</v>
      </c>
      <c r="L36" s="8">
        <v>-6.7552792178893801</v>
      </c>
      <c r="M36" s="8">
        <v>-10.144865736966899</v>
      </c>
      <c r="N36" s="8">
        <v>-8.2898670226170204</v>
      </c>
      <c r="O36" s="8">
        <v>-6.9098296294454</v>
      </c>
      <c r="P36" s="8">
        <v>-5.7409662844108897</v>
      </c>
      <c r="Q36" s="8">
        <v>-5.5282513104396998</v>
      </c>
      <c r="R36" s="8">
        <v>-6.8556682652693901</v>
      </c>
      <c r="S36" s="8">
        <v>-7.2635146619800004</v>
      </c>
      <c r="T36" s="8">
        <v>-10.1512146126645</v>
      </c>
      <c r="U36" s="8">
        <v>-3.2131339151392102</v>
      </c>
      <c r="V36" s="8">
        <v>-2.3627738605876099</v>
      </c>
      <c r="W36" s="8">
        <v>-4.2592288517535497</v>
      </c>
      <c r="X36" s="8">
        <v>-4.5087823298483398</v>
      </c>
      <c r="Y36" s="8">
        <v>-2.8086079323597701</v>
      </c>
      <c r="Z36" s="8">
        <v>-3.2398538772142702</v>
      </c>
      <c r="AA36" s="8">
        <v>-2.8185842803569101</v>
      </c>
      <c r="AB36" s="8">
        <v>-3.1188527062160101</v>
      </c>
      <c r="AC36" s="8">
        <v>-7.0130425776467602</v>
      </c>
      <c r="AD36" s="8">
        <v>-5.9744672313516904</v>
      </c>
      <c r="AE36" s="8">
        <v>-7.5316477180556403</v>
      </c>
      <c r="AF36" s="8">
        <v>-5.8128708697866696</v>
      </c>
      <c r="AG36" s="8">
        <v>-5.00181074524588</v>
      </c>
      <c r="AH36" s="8">
        <v>-3.3194388643857899</v>
      </c>
      <c r="AI36" s="8">
        <v>-4.8533838132012104</v>
      </c>
      <c r="AJ36" s="8">
        <v>-6.0976951772732999</v>
      </c>
      <c r="AK36" s="8">
        <v>-5.7812922426839002</v>
      </c>
      <c r="AL36" s="8">
        <v>-7.4676709174486602</v>
      </c>
      <c r="AM36" s="8">
        <v>1.53361655939275</v>
      </c>
      <c r="AN36" s="8">
        <v>2.9859807777045599</v>
      </c>
      <c r="AO36" s="8">
        <v>1.5956055168230801</v>
      </c>
      <c r="AP36" s="8">
        <v>1.05839774476014</v>
      </c>
      <c r="AQ36" s="8">
        <v>1.15634621313026</v>
      </c>
      <c r="AR36" s="8">
        <v>0.87679988590160296</v>
      </c>
      <c r="AS36" s="8">
        <v>1.5852283295893099</v>
      </c>
      <c r="AT36" s="8">
        <v>1.56642429095045</v>
      </c>
      <c r="AU36" s="8">
        <v>1.40434603588855</v>
      </c>
      <c r="AV36" s="8" t="s">
        <v>339</v>
      </c>
    </row>
    <row r="37" spans="1:48">
      <c r="A37" s="8" t="s">
        <v>333</v>
      </c>
      <c r="B37" s="8" t="s">
        <v>334</v>
      </c>
      <c r="C37" s="8">
        <v>-0.15381194938159901</v>
      </c>
      <c r="D37" s="8">
        <v>6.8243148110542107E-2</v>
      </c>
      <c r="E37" s="8">
        <v>-0.35649808461195698</v>
      </c>
      <c r="F37" s="8">
        <v>-8.6526862081714395E-2</v>
      </c>
      <c r="G37" s="8">
        <v>-4.2375502379856302E-2</v>
      </c>
      <c r="H37" s="8">
        <v>1.6493874772014999E-2</v>
      </c>
      <c r="I37" s="8">
        <v>-0.19226009742699901</v>
      </c>
      <c r="J37" s="8">
        <v>-0.426284792022458</v>
      </c>
      <c r="K37" s="8">
        <v>-0.75291317573827699</v>
      </c>
      <c r="L37" s="8">
        <v>-1.2960876033023301</v>
      </c>
      <c r="M37" s="8">
        <v>-1.65390346810663</v>
      </c>
      <c r="N37" s="8">
        <v>-2.1087306292180901</v>
      </c>
      <c r="O37" s="8">
        <v>-1.07150006060974</v>
      </c>
      <c r="P37" s="8">
        <v>-0.96591790822202095</v>
      </c>
      <c r="Q37" s="8">
        <v>-0.95255930280393897</v>
      </c>
      <c r="R37" s="8">
        <v>-1.3950093432480899</v>
      </c>
      <c r="S37" s="8">
        <v>-1.73068310523839</v>
      </c>
      <c r="T37" s="8">
        <v>-2.15174708840838</v>
      </c>
      <c r="U37" s="8">
        <v>1.21601730249258</v>
      </c>
      <c r="V37" s="8">
        <v>1.69752862109081</v>
      </c>
      <c r="W37" s="8">
        <v>1.50044773201285</v>
      </c>
      <c r="X37" s="8">
        <v>1.30643922592166</v>
      </c>
      <c r="Y37" s="8">
        <v>1.31003302545821</v>
      </c>
      <c r="Z37" s="8">
        <v>1.46743342177831</v>
      </c>
      <c r="AA37" s="8">
        <v>1.0632146794730899</v>
      </c>
      <c r="AB37" s="8">
        <v>0.84867365158818597</v>
      </c>
      <c r="AC37" s="8">
        <v>0.33167332909528502</v>
      </c>
      <c r="AD37" s="8">
        <v>-0.61658981497436105</v>
      </c>
      <c r="AE37" s="8">
        <v>-0.268410244441807</v>
      </c>
      <c r="AF37" s="8">
        <v>-0.43687500336287999</v>
      </c>
      <c r="AG37" s="8">
        <v>-0.67449815240145505</v>
      </c>
      <c r="AH37" s="8">
        <v>-0.54184169649543401</v>
      </c>
      <c r="AI37" s="8">
        <v>-0.51709445040102697</v>
      </c>
      <c r="AJ37" s="8">
        <v>-0.77484673728107401</v>
      </c>
      <c r="AK37" s="8">
        <v>-0.87766909893395695</v>
      </c>
      <c r="AL37" s="8">
        <v>-0.74763212030889603</v>
      </c>
      <c r="AM37" s="8">
        <v>1.16993553890346</v>
      </c>
      <c r="AN37" s="8">
        <v>1.37078427373892</v>
      </c>
      <c r="AO37" s="8">
        <v>1.5928636983748001</v>
      </c>
      <c r="AP37" s="8">
        <v>1.15304704826799</v>
      </c>
      <c r="AQ37" s="8">
        <v>1.0436246355999399</v>
      </c>
      <c r="AR37" s="8">
        <v>1.1234265395786101</v>
      </c>
      <c r="AS37" s="8">
        <v>1.13173891006302</v>
      </c>
      <c r="AT37" s="8">
        <v>1.1557781320755001</v>
      </c>
      <c r="AU37" s="8">
        <v>1.0537783785728401</v>
      </c>
      <c r="AV37" s="8" t="s">
        <v>334</v>
      </c>
    </row>
    <row r="38" spans="1:48">
      <c r="A38" s="8" t="s">
        <v>124</v>
      </c>
      <c r="B38" s="8" t="s">
        <v>1212</v>
      </c>
      <c r="C38" s="8">
        <v>-7.9363441746662495</v>
      </c>
      <c r="D38" s="8">
        <v>-8.3726770000542707</v>
      </c>
      <c r="E38" s="8">
        <v>-7.1118427529413699</v>
      </c>
      <c r="F38" s="8">
        <v>-7.5007231228917099</v>
      </c>
      <c r="G38" s="8">
        <v>-4.88695143169838</v>
      </c>
      <c r="H38" s="8">
        <v>-6.5493396300064095</v>
      </c>
      <c r="I38" s="8">
        <v>-7.8302390056049695</v>
      </c>
      <c r="J38" s="8">
        <v>-7.1974715123774597</v>
      </c>
      <c r="K38" s="8">
        <v>-8.0528345568124102</v>
      </c>
      <c r="L38" s="8">
        <v>-9.8498271767372501</v>
      </c>
      <c r="M38" s="8">
        <v>-10.2832600881862</v>
      </c>
      <c r="N38" s="8">
        <v>-9.8035811927176901</v>
      </c>
      <c r="O38" s="8">
        <v>-10.246404500297199</v>
      </c>
      <c r="P38" s="8">
        <v>-6.0330628737633702</v>
      </c>
      <c r="Q38" s="8">
        <v>-8.4740005837166592</v>
      </c>
      <c r="R38" s="8">
        <v>-9.0402400426761105</v>
      </c>
      <c r="S38" s="8">
        <v>-9.8758402015317603</v>
      </c>
      <c r="T38" s="8">
        <v>-10.541211382466599</v>
      </c>
      <c r="U38" s="8">
        <v>-4.2141449184082198</v>
      </c>
      <c r="V38" s="8">
        <v>-3.5100743061072799</v>
      </c>
      <c r="W38" s="8">
        <v>-4.3014604746038696</v>
      </c>
      <c r="X38" s="8">
        <v>-3.7777837102052101</v>
      </c>
      <c r="Y38" s="8">
        <v>-4.1326470649124696</v>
      </c>
      <c r="Z38" s="8">
        <v>-3.9199320909412902</v>
      </c>
      <c r="AA38" s="8">
        <v>-3.76996451590133</v>
      </c>
      <c r="AB38" s="8">
        <v>-3.88966069611861</v>
      </c>
      <c r="AC38" s="8">
        <v>-4.1830630996665201</v>
      </c>
      <c r="AD38" s="8">
        <v>-8.6119289767073095</v>
      </c>
      <c r="AE38" s="8">
        <v>-9.0986883107795293</v>
      </c>
      <c r="AF38" s="8">
        <v>-7.11994202117471</v>
      </c>
      <c r="AG38" s="8">
        <v>-8.9098296294454009</v>
      </c>
      <c r="AH38" s="8">
        <v>-4.8552535304167703</v>
      </c>
      <c r="AI38" s="8">
        <v>-6.87439130703111</v>
      </c>
      <c r="AJ38" s="8">
        <v>-8.8556682652694008</v>
      </c>
      <c r="AK38" s="8">
        <v>-7.3160139066144598</v>
      </c>
      <c r="AL38" s="8">
        <v>-8.3033131824366908</v>
      </c>
      <c r="AM38" s="8">
        <v>2.1602838293265001</v>
      </c>
      <c r="AN38" s="8">
        <v>2.7978951616885901</v>
      </c>
      <c r="AO38" s="8">
        <v>2.1723768478011598</v>
      </c>
      <c r="AP38" s="8">
        <v>3.1629611769883001</v>
      </c>
      <c r="AQ38" s="8">
        <v>0.75859216291028997</v>
      </c>
      <c r="AR38" s="8">
        <v>1.65057510861579</v>
      </c>
      <c r="AS38" s="8">
        <v>2.27794232057617</v>
      </c>
      <c r="AT38" s="8">
        <v>2.2321160110715699</v>
      </c>
      <c r="AU38" s="8">
        <v>2.39581343825534</v>
      </c>
      <c r="AV38" s="8" t="s">
        <v>1212</v>
      </c>
    </row>
    <row r="39" spans="1:48">
      <c r="A39" s="8" t="s">
        <v>312</v>
      </c>
      <c r="B39" s="8" t="s">
        <v>304</v>
      </c>
      <c r="C39" s="8">
        <v>0.40414206375463402</v>
      </c>
      <c r="D39" s="8">
        <v>0.41845171768084999</v>
      </c>
      <c r="E39" s="8">
        <v>0.36212169308599301</v>
      </c>
      <c r="F39" s="8">
        <v>0.44640218123374198</v>
      </c>
      <c r="G39" s="8">
        <v>0.69482627714544798</v>
      </c>
      <c r="H39" s="8">
        <v>0.58358383338272402</v>
      </c>
      <c r="I39" s="8">
        <v>0.56394896646338899</v>
      </c>
      <c r="J39" s="8">
        <v>0.50429256883404705</v>
      </c>
      <c r="K39" s="8">
        <v>0.31064745952078698</v>
      </c>
      <c r="L39" s="8">
        <v>-0.55776296119718105</v>
      </c>
      <c r="M39" s="8">
        <v>-0.646586317809836</v>
      </c>
      <c r="N39" s="8">
        <v>-0.86850106732776799</v>
      </c>
      <c r="O39" s="8">
        <v>-1.07678518696721</v>
      </c>
      <c r="P39" s="8">
        <v>-0.58771922599357196</v>
      </c>
      <c r="Q39" s="8">
        <v>-0.78336568644540905</v>
      </c>
      <c r="R39" s="8">
        <v>-0.869612204285241</v>
      </c>
      <c r="S39" s="8">
        <v>-0.92749276964434602</v>
      </c>
      <c r="T39" s="8">
        <v>-0.75887390201814697</v>
      </c>
      <c r="U39" s="8">
        <v>1.9899789029049502</v>
      </c>
      <c r="V39" s="8">
        <v>1.88505386335008</v>
      </c>
      <c r="W39" s="8">
        <v>1.88142352084952</v>
      </c>
      <c r="X39" s="8">
        <v>2.2512542177137198</v>
      </c>
      <c r="Y39" s="8">
        <v>2.2348273806865002</v>
      </c>
      <c r="Z39" s="8">
        <v>2.3184148950313301</v>
      </c>
      <c r="AA39" s="8">
        <v>2.4730395604178699</v>
      </c>
      <c r="AB39" s="8">
        <v>2.3380255504785299</v>
      </c>
      <c r="AC39" s="8">
        <v>2.2190678280081402</v>
      </c>
      <c r="AD39" s="8">
        <v>0.17841952004460801</v>
      </c>
      <c r="AE39" s="8">
        <v>0.31650357825181502</v>
      </c>
      <c r="AF39" s="8">
        <v>0.47200293180840103</v>
      </c>
      <c r="AG39" s="8">
        <v>0.702761200764904</v>
      </c>
      <c r="AH39" s="8">
        <v>0.85901626870857795</v>
      </c>
      <c r="AI39" s="8">
        <v>0.48038639917421999</v>
      </c>
      <c r="AJ39" s="8">
        <v>0.389395982380982</v>
      </c>
      <c r="AK39" s="8">
        <v>0.15240649525009101</v>
      </c>
      <c r="AL39" s="8">
        <v>-0.178776407669893</v>
      </c>
      <c r="AM39" s="8">
        <v>1.0485632320539799</v>
      </c>
      <c r="AN39" s="8">
        <v>1.11643409774865</v>
      </c>
      <c r="AO39" s="8">
        <v>1.06473475797132</v>
      </c>
      <c r="AP39" s="8">
        <v>1.34257784245344</v>
      </c>
      <c r="AQ39" s="8">
        <v>1.0648001909384499</v>
      </c>
      <c r="AR39" s="8">
        <v>1.2038956218199801</v>
      </c>
      <c r="AS39" s="8">
        <v>1.2722599467026601</v>
      </c>
      <c r="AT39" s="8">
        <v>1.2498530399871399</v>
      </c>
      <c r="AU39" s="8">
        <v>1.26164718334309</v>
      </c>
      <c r="AV39" s="8" t="s">
        <v>304</v>
      </c>
    </row>
    <row r="40" spans="1:48">
      <c r="A40" s="8" t="s">
        <v>372</v>
      </c>
      <c r="B40" s="8" t="s">
        <v>1119</v>
      </c>
      <c r="C40" s="8">
        <v>-5.7687308091937801</v>
      </c>
      <c r="D40" s="8">
        <v>-6.5099153337464202</v>
      </c>
      <c r="E40" s="8">
        <v>-5.9027733113646601</v>
      </c>
      <c r="F40" s="8">
        <v>-3.9658868650128403</v>
      </c>
      <c r="G40" s="8">
        <v>-4.4422466272031595</v>
      </c>
      <c r="H40" s="8">
        <v>-5.1245472192931096</v>
      </c>
      <c r="I40" s="8">
        <v>-6.1694684849292596</v>
      </c>
      <c r="J40" s="8">
        <v>-6.0801213220669501</v>
      </c>
      <c r="K40" s="8">
        <v>-6.9022475919696697</v>
      </c>
      <c r="L40" s="8">
        <v>-8.7455998078616091</v>
      </c>
      <c r="M40" s="8">
        <v>-10.1790327193106</v>
      </c>
      <c r="N40" s="8">
        <v>-10.089255117317</v>
      </c>
      <c r="O40" s="8">
        <v>-6.1421771314215299</v>
      </c>
      <c r="P40" s="8">
        <v>-6.36770895158564</v>
      </c>
      <c r="Q40" s="8">
        <v>-6.6473071903699301</v>
      </c>
      <c r="R40" s="8">
        <v>-9.0880157672455208</v>
      </c>
      <c r="S40" s="8">
        <v>-8.1866503319349704</v>
      </c>
      <c r="T40" s="8">
        <v>-11.2799246389191</v>
      </c>
      <c r="U40" s="8">
        <v>-3.0812347592864699</v>
      </c>
      <c r="V40" s="8">
        <v>-2.52431784076918</v>
      </c>
      <c r="W40" s="8">
        <v>-3.12666623444581</v>
      </c>
      <c r="X40" s="8">
        <v>-2.1292019453065101</v>
      </c>
      <c r="Y40" s="8">
        <v>-1.62577534951479</v>
      </c>
      <c r="Z40" s="8">
        <v>-2.60510326047019</v>
      </c>
      <c r="AA40" s="8">
        <v>-2.84511448710865</v>
      </c>
      <c r="AB40" s="8">
        <v>-3.4291758789683398</v>
      </c>
      <c r="AC40" s="8">
        <v>-3.0127529687395702</v>
      </c>
      <c r="AD40" s="8">
        <v>-5.9538248972714705</v>
      </c>
      <c r="AE40" s="8">
        <v>-5.1890833304739798</v>
      </c>
      <c r="AF40" s="8">
        <v>-5.26466646849188</v>
      </c>
      <c r="AG40" s="8">
        <v>-4.09613318051397</v>
      </c>
      <c r="AH40" s="8">
        <v>-4.9956366859429</v>
      </c>
      <c r="AI40" s="8">
        <v>-5.5494291520541097</v>
      </c>
      <c r="AJ40" s="8">
        <v>-6.4482439501004301</v>
      </c>
      <c r="AK40" s="8">
        <v>-7.3017660169533398</v>
      </c>
      <c r="AL40" s="8">
        <v>-5.87967435663787</v>
      </c>
      <c r="AM40" s="8">
        <v>2.2311403508612502</v>
      </c>
      <c r="AN40" s="8">
        <v>3.3638038853424099</v>
      </c>
      <c r="AO40" s="8">
        <v>2.60921457993105</v>
      </c>
      <c r="AP40" s="8">
        <v>1.73198547380949</v>
      </c>
      <c r="AQ40" s="8">
        <v>1.8728341981999801</v>
      </c>
      <c r="AR40" s="8">
        <v>1.73017722226677</v>
      </c>
      <c r="AS40" s="8">
        <v>2.6732308470651098</v>
      </c>
      <c r="AT40" s="8">
        <v>2.3302828419782</v>
      </c>
      <c r="AU40" s="8">
        <v>3.7694268835917399</v>
      </c>
      <c r="AV40" s="8" t="s">
        <v>1119</v>
      </c>
    </row>
    <row r="41" spans="1:48">
      <c r="A41" s="8" t="s">
        <v>198</v>
      </c>
      <c r="B41" s="8" t="s">
        <v>196</v>
      </c>
      <c r="C41" s="8">
        <v>-0.47434703128852901</v>
      </c>
      <c r="D41" s="8">
        <v>-0.116033209056441</v>
      </c>
      <c r="E41" s="8">
        <v>-0.56148799953555395</v>
      </c>
      <c r="F41" s="8">
        <v>-0.616511809930407</v>
      </c>
      <c r="G41" s="8">
        <v>-0.617915483479482</v>
      </c>
      <c r="H41" s="8">
        <v>-0.46009796310951701</v>
      </c>
      <c r="I41" s="8">
        <v>-0.49934006231990602</v>
      </c>
      <c r="J41" s="8">
        <v>-0.47385767386491401</v>
      </c>
      <c r="K41" s="8">
        <v>-0.75635529378148603</v>
      </c>
      <c r="L41" s="8">
        <v>-1.24043228831531</v>
      </c>
      <c r="M41" s="8">
        <v>-1.4630981035474799</v>
      </c>
      <c r="N41" s="8">
        <v>-1.6470435422929</v>
      </c>
      <c r="O41" s="8">
        <v>-1.9629959233369401</v>
      </c>
      <c r="P41" s="8">
        <v>-1.80222196276552</v>
      </c>
      <c r="Q41" s="8">
        <v>-1.9604409627364299</v>
      </c>
      <c r="R41" s="8">
        <v>-2.1421050342279</v>
      </c>
      <c r="S41" s="8">
        <v>-2.1215923336243501</v>
      </c>
      <c r="T41" s="8">
        <v>-2.5797309003937698</v>
      </c>
      <c r="U41" s="8">
        <v>0.52725700649171303</v>
      </c>
      <c r="V41" s="8">
        <v>0.98047975820098399</v>
      </c>
      <c r="W41" s="8">
        <v>0.21816638543208799</v>
      </c>
      <c r="X41" s="8">
        <v>5.7010427346337903E-3</v>
      </c>
      <c r="Y41" s="8">
        <v>0.68315249524986799</v>
      </c>
      <c r="Z41" s="8">
        <v>0.99224133151053595</v>
      </c>
      <c r="AA41" s="8">
        <v>1.0369355830853799</v>
      </c>
      <c r="AB41" s="8">
        <v>0.888617452082476</v>
      </c>
      <c r="AC41" s="8">
        <v>1.1618457264834601</v>
      </c>
      <c r="AD41" s="8">
        <v>-0.79229765518966</v>
      </c>
      <c r="AE41" s="8">
        <v>-6.6987419299724807E-2</v>
      </c>
      <c r="AF41" s="8">
        <v>-6.0888308268626901E-2</v>
      </c>
      <c r="AG41" s="8">
        <v>-8.1804119112906207E-2</v>
      </c>
      <c r="AH41" s="8">
        <v>-0.722084408195105</v>
      </c>
      <c r="AI41" s="8">
        <v>-0.45266170058587502</v>
      </c>
      <c r="AJ41" s="8">
        <v>-0.34552968460240102</v>
      </c>
      <c r="AK41" s="8">
        <v>-0.28302935658197498</v>
      </c>
      <c r="AL41" s="8">
        <v>-0.30176114024086698</v>
      </c>
      <c r="AM41" s="8">
        <v>0.83529535514721098</v>
      </c>
      <c r="AN41" s="8">
        <v>0.95677823743260804</v>
      </c>
      <c r="AO41" s="8">
        <v>0.91586536344559</v>
      </c>
      <c r="AP41" s="8">
        <v>0.86638308743182602</v>
      </c>
      <c r="AQ41" s="8">
        <v>0.95797062528302301</v>
      </c>
      <c r="AR41" s="8">
        <v>1.0782838300456299</v>
      </c>
      <c r="AS41" s="8">
        <v>1.16186650850219</v>
      </c>
      <c r="AT41" s="8">
        <v>1.0925231754068201</v>
      </c>
      <c r="AU41" s="8">
        <v>1.5272706402907898</v>
      </c>
      <c r="AV41" s="8" t="s">
        <v>196</v>
      </c>
    </row>
    <row r="42" spans="1:48">
      <c r="A42" s="8" t="s">
        <v>46</v>
      </c>
      <c r="B42" s="8" t="s">
        <v>1211</v>
      </c>
      <c r="C42" s="8">
        <v>-0.62669747648276097</v>
      </c>
      <c r="D42" s="8">
        <v>-0.65138351616747603</v>
      </c>
      <c r="E42" s="8">
        <v>-0.69159660786811405</v>
      </c>
      <c r="F42" s="8">
        <v>-0.40289906129983999</v>
      </c>
      <c r="G42" s="8">
        <v>-0.43124561414562801</v>
      </c>
      <c r="H42" s="8">
        <v>-0.62308294703020095</v>
      </c>
      <c r="I42" s="8">
        <v>-0.89552636345582703</v>
      </c>
      <c r="J42" s="8">
        <v>-0.97153658382684305</v>
      </c>
      <c r="K42" s="8">
        <v>-1.59914831915609</v>
      </c>
      <c r="L42" s="8">
        <v>-3.6274012546045302</v>
      </c>
      <c r="M42" s="8">
        <v>-4.8744210418226404</v>
      </c>
      <c r="N42" s="8">
        <v>-4.7701438701339702</v>
      </c>
      <c r="O42" s="8">
        <v>-3.81587038283425</v>
      </c>
      <c r="P42" s="8">
        <v>-2.0355883149370202</v>
      </c>
      <c r="Q42" s="8">
        <v>-2.5519005019861001</v>
      </c>
      <c r="R42" s="8">
        <v>-3.0998777545528098</v>
      </c>
      <c r="S42" s="8">
        <v>-4.0851305198245198</v>
      </c>
      <c r="T42" s="8">
        <v>-5.5329102656867599</v>
      </c>
      <c r="U42" s="8">
        <v>1.12027316027389</v>
      </c>
      <c r="V42" s="8">
        <v>1.3349127934006901</v>
      </c>
      <c r="W42" s="8">
        <v>1.2355162241933999</v>
      </c>
      <c r="X42" s="8">
        <v>1.35411835639204</v>
      </c>
      <c r="Y42" s="8">
        <v>1.59652629024684</v>
      </c>
      <c r="Z42" s="8">
        <v>1.15563452203911</v>
      </c>
      <c r="AA42" s="8">
        <v>1.0396081516875799</v>
      </c>
      <c r="AB42" s="8">
        <v>0.86082944269048101</v>
      </c>
      <c r="AC42" s="8">
        <v>0.71879537638134205</v>
      </c>
      <c r="AD42" s="8">
        <v>0.22280871181529299</v>
      </c>
      <c r="AE42" s="8">
        <v>0.40136850705660099</v>
      </c>
      <c r="AF42" s="8">
        <v>0.46146075173706302</v>
      </c>
      <c r="AG42" s="8">
        <v>0.21024199191359599</v>
      </c>
      <c r="AH42" s="8">
        <v>0.13155156007875701</v>
      </c>
      <c r="AI42" s="8">
        <v>0.16713320413930299</v>
      </c>
      <c r="AJ42" s="8">
        <v>0.117911252121312</v>
      </c>
      <c r="AK42" s="8">
        <v>0.32490296999012502</v>
      </c>
      <c r="AL42" s="8">
        <v>6.4298495658608304E-2</v>
      </c>
      <c r="AM42" s="8">
        <v>1.9646427864923899</v>
      </c>
      <c r="AN42" s="8">
        <v>2.49763111380555</v>
      </c>
      <c r="AO42" s="8">
        <v>2.5258059136592901</v>
      </c>
      <c r="AP42" s="8">
        <v>2.0837970545360398</v>
      </c>
      <c r="AQ42" s="8">
        <v>1.57240426494699</v>
      </c>
      <c r="AR42" s="8">
        <v>1.6167715230025301</v>
      </c>
      <c r="AS42" s="8">
        <v>1.97223044348277</v>
      </c>
      <c r="AT42" s="8">
        <v>2.1346636605085099</v>
      </c>
      <c r="AU42" s="8">
        <v>2.7675891206213201</v>
      </c>
      <c r="AV42" s="8" t="s">
        <v>1211</v>
      </c>
    </row>
    <row r="43" spans="1:48">
      <c r="A43" s="8" t="s">
        <v>8</v>
      </c>
      <c r="B43" s="8" t="s">
        <v>9</v>
      </c>
      <c r="C43" s="8">
        <v>-3.9811883755389998</v>
      </c>
      <c r="D43" s="8">
        <v>-4.4212988011967695</v>
      </c>
      <c r="E43" s="8">
        <v>-3.4147511010293199</v>
      </c>
      <c r="F43" s="8">
        <v>-2.7007251120260101</v>
      </c>
      <c r="G43" s="8">
        <v>-2.5495061347234298</v>
      </c>
      <c r="H43" s="8">
        <v>-3.5852727611367898</v>
      </c>
      <c r="I43" s="8">
        <v>-3.1442279096532202</v>
      </c>
      <c r="J43" s="8">
        <v>-3.2915229381878399</v>
      </c>
      <c r="K43" s="8">
        <v>-4.5623624104692801</v>
      </c>
      <c r="L43" s="8">
        <v>-8.6127879794363995</v>
      </c>
      <c r="M43" s="8">
        <v>-9.0462208908853992</v>
      </c>
      <c r="N43" s="8">
        <v>-8.9564432888918404</v>
      </c>
      <c r="O43" s="8">
        <v>-5.6874372081089497</v>
      </c>
      <c r="P43" s="8">
        <v>-4.9485929380037899</v>
      </c>
      <c r="Q43" s="8">
        <v>-7.2021959682551397</v>
      </c>
      <c r="R43" s="8">
        <v>-4.59851042577227</v>
      </c>
      <c r="S43" s="8">
        <v>-4.5451418970166699</v>
      </c>
      <c r="T43" s="8">
        <v>-7.5324411728389</v>
      </c>
      <c r="U43" s="8">
        <v>-0.49625686990028101</v>
      </c>
      <c r="V43" s="8">
        <v>-1.8475074660184601</v>
      </c>
      <c r="W43" s="8">
        <v>7.3304054502218094E-2</v>
      </c>
      <c r="X43" s="8">
        <v>-0.59699022787630096</v>
      </c>
      <c r="Y43" s="8">
        <v>-0.80193771588431995</v>
      </c>
      <c r="Z43" s="8">
        <v>-1.4284527697418401</v>
      </c>
      <c r="AA43" s="8">
        <v>-1.8776191095247099</v>
      </c>
      <c r="AB43" s="8">
        <v>-1.8199504433354798</v>
      </c>
      <c r="AC43" s="8">
        <v>-2.7134910002917199</v>
      </c>
      <c r="AD43" s="8">
        <v>-2.00008048823234</v>
      </c>
      <c r="AE43" s="8">
        <v>-1.9080519107088398</v>
      </c>
      <c r="AF43" s="8">
        <v>-2.3172635863265798</v>
      </c>
      <c r="AG43" s="8">
        <v>-2.6596922176260502</v>
      </c>
      <c r="AH43" s="8">
        <v>-1.9972480357465399</v>
      </c>
      <c r="AI43" s="8">
        <v>-2.87037078875542</v>
      </c>
      <c r="AJ43" s="8">
        <v>-3.24499017517324</v>
      </c>
      <c r="AK43" s="8">
        <v>-3.7319104086224</v>
      </c>
      <c r="AL43" s="8">
        <v>-4.1522529717777896</v>
      </c>
      <c r="AM43" s="8">
        <v>3.58238159816693</v>
      </c>
      <c r="AN43" s="8">
        <v>3.5294884190473601</v>
      </c>
      <c r="AO43" s="8">
        <v>3.4005081358759002</v>
      </c>
      <c r="AP43" s="8">
        <v>1.93287472419943</v>
      </c>
      <c r="AQ43" s="8">
        <v>1.60933251802806</v>
      </c>
      <c r="AR43" s="8">
        <v>2.2262884012506299</v>
      </c>
      <c r="AS43" s="8">
        <v>1.0322968199815601</v>
      </c>
      <c r="AT43" s="8">
        <v>1.07720789578002</v>
      </c>
      <c r="AU43" s="8">
        <v>1.94094729384986</v>
      </c>
      <c r="AV43" s="8" t="s">
        <v>9</v>
      </c>
    </row>
    <row r="44" spans="1:48">
      <c r="A44" s="8" t="s">
        <v>300</v>
      </c>
      <c r="B44" s="8" t="s">
        <v>301</v>
      </c>
      <c r="C44" s="8">
        <v>-4.3698062366594304</v>
      </c>
      <c r="D44" s="8">
        <v>-5.2203359443362496</v>
      </c>
      <c r="E44" s="8">
        <v>-5.1037649524600601</v>
      </c>
      <c r="F44" s="8">
        <v>-4.0589680615210799</v>
      </c>
      <c r="G44" s="8">
        <v>-3.9208505326052099</v>
      </c>
      <c r="H44" s="8">
        <v>-4.1184374413122899</v>
      </c>
      <c r="I44" s="8">
        <v>-4.6489153419119305</v>
      </c>
      <c r="J44" s="8">
        <v>-4.52879186617323</v>
      </c>
      <c r="K44" s="8">
        <v>-6.2219127482897596</v>
      </c>
      <c r="L44" s="8">
        <v>-8.45887529598272</v>
      </c>
      <c r="M44" s="8">
        <v>-8.8923082074317108</v>
      </c>
      <c r="N44" s="8">
        <v>-8.8025306054381502</v>
      </c>
      <c r="O44" s="8">
        <v>-7.2704901188214803</v>
      </c>
      <c r="P44" s="8">
        <v>-7.8883393617643502</v>
      </c>
      <c r="Q44" s="8">
        <v>-7.2350517964071797</v>
      </c>
      <c r="R44" s="8">
        <v>-8.80129125536663</v>
      </c>
      <c r="S44" s="8">
        <v>-6.4251982226275999</v>
      </c>
      <c r="T44" s="8">
        <v>-9.3022625951571491</v>
      </c>
      <c r="U44" s="8">
        <v>-0.84629223345214499</v>
      </c>
      <c r="V44" s="8">
        <v>-1.16695721473919</v>
      </c>
      <c r="W44" s="8">
        <v>-1.73253144135819</v>
      </c>
      <c r="X44" s="8">
        <v>-1.1741568069280499</v>
      </c>
      <c r="Y44" s="8">
        <v>-0.26698608960604298</v>
      </c>
      <c r="Z44" s="8">
        <v>-0.81009573705238003</v>
      </c>
      <c r="AA44" s="8">
        <v>-1.05976033561867</v>
      </c>
      <c r="AB44" s="8">
        <v>-1.1637680724069699</v>
      </c>
      <c r="AC44" s="8">
        <v>-1.9027621164850199</v>
      </c>
      <c r="AD44" s="8">
        <v>-4.32879586994168</v>
      </c>
      <c r="AE44" s="8">
        <v>-6.0140459223847103</v>
      </c>
      <c r="AF44" s="8">
        <v>-5.31975302224859</v>
      </c>
      <c r="AG44" s="8">
        <v>-4.3182272523306997</v>
      </c>
      <c r="AH44" s="8">
        <v>-4.0212943415571099</v>
      </c>
      <c r="AI44" s="8">
        <v>-4.6559875391639602</v>
      </c>
      <c r="AJ44" s="8">
        <v>-4.6163676320855798</v>
      </c>
      <c r="AK44" s="8">
        <v>-4.9965725540462502</v>
      </c>
      <c r="AL44" s="8">
        <v>-7.2713248196353701</v>
      </c>
      <c r="AM44" s="8">
        <v>2.7374790315497601</v>
      </c>
      <c r="AN44" s="8">
        <v>3.0116144361236699</v>
      </c>
      <c r="AO44" s="8">
        <v>2.72558548653996</v>
      </c>
      <c r="AP44" s="8">
        <v>2.2128767468188602</v>
      </c>
      <c r="AQ44" s="8">
        <v>2.9673509874152302</v>
      </c>
      <c r="AR44" s="8">
        <v>2.3975038546587402</v>
      </c>
      <c r="AS44" s="8">
        <v>2.8114673003366701</v>
      </c>
      <c r="AT44" s="8">
        <v>2.0709713489368902</v>
      </c>
      <c r="AU44" s="8">
        <v>2.8540963727093098</v>
      </c>
      <c r="AV44" s="8" t="s">
        <v>301</v>
      </c>
    </row>
    <row r="45" spans="1:48">
      <c r="A45" s="8" t="s">
        <v>223</v>
      </c>
      <c r="B45" s="8" t="s">
        <v>224</v>
      </c>
      <c r="C45" s="8">
        <v>1.4433938136685001</v>
      </c>
      <c r="D45" s="8">
        <v>1.3966781267296999</v>
      </c>
      <c r="E45" s="8">
        <v>1.6918475008482701</v>
      </c>
      <c r="F45" s="8">
        <v>1.7220733051439598</v>
      </c>
      <c r="G45" s="8">
        <v>1.50861079491114</v>
      </c>
      <c r="H45" s="8">
        <v>1.5665995378072202</v>
      </c>
      <c r="I45" s="8">
        <v>1.51617313883634</v>
      </c>
      <c r="J45" s="8">
        <v>1.56767806065946</v>
      </c>
      <c r="K45" s="8">
        <v>1.2487724165490199</v>
      </c>
      <c r="L45" s="8">
        <v>-0.543992945313716</v>
      </c>
      <c r="M45" s="8">
        <v>5.3900477431192001E-2</v>
      </c>
      <c r="N45" s="8">
        <v>-0.21708955263029001</v>
      </c>
      <c r="O45" s="8">
        <v>-0.242116863762975</v>
      </c>
      <c r="P45" s="8">
        <v>-2.3580490521183599E-2</v>
      </c>
      <c r="Q45" s="8">
        <v>-0.13752881975513101</v>
      </c>
      <c r="R45" s="8">
        <v>-0.37113214978082498</v>
      </c>
      <c r="S45" s="8">
        <v>-8.2904511245736501E-2</v>
      </c>
      <c r="T45" s="8">
        <v>-0.37699175646203797</v>
      </c>
      <c r="U45" s="8">
        <v>2.1087199812098301</v>
      </c>
      <c r="V45" s="8">
        <v>2.1194411123263999</v>
      </c>
      <c r="W45" s="8">
        <v>2.49697209386723</v>
      </c>
      <c r="X45" s="8">
        <v>2.3609896161092201</v>
      </c>
      <c r="Y45" s="8">
        <v>2.0404600572030702</v>
      </c>
      <c r="Z45" s="8">
        <v>2.2501838036926101</v>
      </c>
      <c r="AA45" s="8">
        <v>2.2608586787723</v>
      </c>
      <c r="AB45" s="8">
        <v>2.2692756821044902</v>
      </c>
      <c r="AC45" s="8">
        <v>2.27278176447104</v>
      </c>
      <c r="AD45" s="8">
        <v>1.99098100186816</v>
      </c>
      <c r="AE45" s="8">
        <v>1.5044600916270299</v>
      </c>
      <c r="AF45" s="8">
        <v>2.1971033298443801</v>
      </c>
      <c r="AG45" s="8">
        <v>2.1847640945312401</v>
      </c>
      <c r="AH45" s="8">
        <v>1.8695934323332599</v>
      </c>
      <c r="AI45" s="8">
        <v>1.84881915258913</v>
      </c>
      <c r="AJ45" s="8">
        <v>2.01876325063877</v>
      </c>
      <c r="AK45" s="8">
        <v>1.8952960742738401</v>
      </c>
      <c r="AL45" s="8">
        <v>1.48772947992618</v>
      </c>
      <c r="AM45" s="8">
        <v>1.12864094062501</v>
      </c>
      <c r="AN45" s="8">
        <v>0.796130711506852</v>
      </c>
      <c r="AO45" s="8">
        <v>1.1108471312874499</v>
      </c>
      <c r="AP45" s="8">
        <v>1.1085560253422999</v>
      </c>
      <c r="AQ45" s="8">
        <v>0.87297926072288001</v>
      </c>
      <c r="AR45" s="8">
        <v>0.96678938431472805</v>
      </c>
      <c r="AS45" s="8">
        <v>1.07965498348836</v>
      </c>
      <c r="AT45" s="8">
        <v>0.94479883910294205</v>
      </c>
      <c r="AU45" s="8">
        <v>0.99939318778673303</v>
      </c>
      <c r="AV45" s="8" t="s">
        <v>224</v>
      </c>
    </row>
    <row r="46" spans="1:48">
      <c r="A46" s="8" t="s">
        <v>102</v>
      </c>
      <c r="B46" s="8" t="s">
        <v>1210</v>
      </c>
      <c r="C46" s="8">
        <v>-6.2205871919728999</v>
      </c>
      <c r="D46" s="8">
        <v>-7.1964596412253501</v>
      </c>
      <c r="E46" s="8">
        <v>-6.6488122194132497</v>
      </c>
      <c r="F46" s="8">
        <v>-5.7435372106708602</v>
      </c>
      <c r="G46" s="8">
        <v>-5.1010233526321498</v>
      </c>
      <c r="H46" s="8">
        <v>-5.2017547923677299</v>
      </c>
      <c r="I46" s="8">
        <v>-6.1197764651838602</v>
      </c>
      <c r="J46" s="8">
        <v>-6.1606928029726298</v>
      </c>
      <c r="K46" s="8">
        <v>-7.3548150956804399</v>
      </c>
      <c r="L46" s="8">
        <v>-8.6089662684839894</v>
      </c>
      <c r="M46" s="8">
        <v>-9.3106858323256301</v>
      </c>
      <c r="N46" s="8">
        <v>-8.8082518093968005</v>
      </c>
      <c r="O46" s="8">
        <v>-7.2762113227801297</v>
      </c>
      <c r="P46" s="8">
        <v>-6.30909806500184</v>
      </c>
      <c r="Q46" s="8">
        <v>-6.8181021761845599</v>
      </c>
      <c r="R46" s="8">
        <v>-8.9513822278678994</v>
      </c>
      <c r="S46" s="8">
        <v>-8.4829761998334607</v>
      </c>
      <c r="T46" s="8">
        <v>-9.3079837991157994</v>
      </c>
      <c r="U46" s="8">
        <v>-3.2922904201554801</v>
      </c>
      <c r="V46" s="8">
        <v>-4.1431419092268902</v>
      </c>
      <c r="W46" s="8">
        <v>-2.28754542336236</v>
      </c>
      <c r="X46" s="8">
        <v>-3.75026828837954</v>
      </c>
      <c r="Y46" s="8">
        <v>-2.42407393729642</v>
      </c>
      <c r="Z46" s="8">
        <v>-2.9904644085786698</v>
      </c>
      <c r="AA46" s="8">
        <v>-2.8273514574817797</v>
      </c>
      <c r="AB46" s="8">
        <v>-2.9259860221712302</v>
      </c>
      <c r="AC46" s="8">
        <v>-3.6859940772441799</v>
      </c>
      <c r="AD46" s="8">
        <v>-5.6572415778837604</v>
      </c>
      <c r="AE46" s="8">
        <v>-8.7349873967942706</v>
      </c>
      <c r="AF46" s="8">
        <v>-8.6452097948007101</v>
      </c>
      <c r="AG46" s="8">
        <v>-6.4614622295779398</v>
      </c>
      <c r="AH46" s="8">
        <v>-5.88642724082057</v>
      </c>
      <c r="AI46" s="8">
        <v>-5.3407653916035303</v>
      </c>
      <c r="AJ46" s="8">
        <v>-5.4850843644379204</v>
      </c>
      <c r="AK46" s="8">
        <v>-6.3275675101397901</v>
      </c>
      <c r="AL46" s="8">
        <v>-9.1449417845197107</v>
      </c>
      <c r="AM46" s="8">
        <v>2.2835843375626901</v>
      </c>
      <c r="AN46" s="8">
        <v>2.52720817158488</v>
      </c>
      <c r="AO46" s="8">
        <v>2.9533210043062801</v>
      </c>
      <c r="AP46" s="8">
        <v>1.51802831396328</v>
      </c>
      <c r="AQ46" s="8">
        <v>1.57626672187721</v>
      </c>
      <c r="AR46" s="8">
        <v>1.4421065639716399</v>
      </c>
      <c r="AS46" s="8">
        <v>2.6302840627866599</v>
      </c>
      <c r="AT46" s="8">
        <v>2.12098678684126</v>
      </c>
      <c r="AU46" s="8">
        <v>2.6620112941295098</v>
      </c>
      <c r="AV46" s="8" t="s">
        <v>1210</v>
      </c>
    </row>
    <row r="47" spans="1:48">
      <c r="A47" s="8" t="s">
        <v>100</v>
      </c>
      <c r="B47" s="8" t="s">
        <v>1209</v>
      </c>
      <c r="C47" s="8">
        <v>-6.2457906531868401</v>
      </c>
      <c r="D47" s="8">
        <v>-7.3858516018569595</v>
      </c>
      <c r="E47" s="8">
        <v>-7.3569686517086899</v>
      </c>
      <c r="F47" s="8">
        <v>-6.2440120781077502</v>
      </c>
      <c r="G47" s="8">
        <v>-4.2692616308167803</v>
      </c>
      <c r="H47" s="8">
        <v>-6.1406585635521003</v>
      </c>
      <c r="I47" s="8">
        <v>-6.8196178768050197</v>
      </c>
      <c r="J47" s="8">
        <v>-7.6340978840873301</v>
      </c>
      <c r="K47" s="8">
        <v>-8.6023836995881506</v>
      </c>
      <c r="L47" s="8">
        <v>-10.8192674815215</v>
      </c>
      <c r="M47" s="8">
        <v>-11.404703486415499</v>
      </c>
      <c r="N47" s="8">
        <v>-9.9613298620236996</v>
      </c>
      <c r="O47" s="8">
        <v>-8.1613683964413593</v>
      </c>
      <c r="P47" s="8">
        <v>-4.8911795426850002</v>
      </c>
      <c r="Q47" s="8">
        <v>-8.1259300740270692</v>
      </c>
      <c r="R47" s="8">
        <v>-8.1511847293259603</v>
      </c>
      <c r="S47" s="8">
        <v>-8.9892982513150503</v>
      </c>
      <c r="T47" s="8">
        <v>-10.6546694322499</v>
      </c>
      <c r="U47" s="8">
        <v>-3.5038536078832299</v>
      </c>
      <c r="V47" s="8">
        <v>-4.4659808004066397</v>
      </c>
      <c r="W47" s="8">
        <v>-3.76262001975216</v>
      </c>
      <c r="X47" s="8">
        <v>-2.7679407811946701</v>
      </c>
      <c r="Y47" s="8">
        <v>-3.3593262907647099</v>
      </c>
      <c r="Z47" s="8">
        <v>-4.7698353759885102</v>
      </c>
      <c r="AA47" s="8">
        <v>-4.86416609195365</v>
      </c>
      <c r="AB47" s="8">
        <v>-6.33625905217054</v>
      </c>
      <c r="AC47" s="8">
        <v>-7.6537069296851099</v>
      </c>
      <c r="AD47" s="8">
        <v>-5.0692379278722299</v>
      </c>
      <c r="AE47" s="8">
        <v>-8.1982239843304505</v>
      </c>
      <c r="AF47" s="8">
        <v>-7.9564432888918404</v>
      </c>
      <c r="AG47" s="8">
        <v>-6.40848988302377</v>
      </c>
      <c r="AH47" s="8">
        <v>-4.38579002413754</v>
      </c>
      <c r="AI47" s="8">
        <v>-5.7384992243801802</v>
      </c>
      <c r="AJ47" s="8">
        <v>-7.5767209401842104</v>
      </c>
      <c r="AK47" s="8">
        <v>-7.6388010042309205</v>
      </c>
      <c r="AL47" s="8">
        <v>-8.3041721851657808</v>
      </c>
      <c r="AM47" s="8">
        <v>3.03532408492649</v>
      </c>
      <c r="AN47" s="8">
        <v>2.9038889108982899</v>
      </c>
      <c r="AO47" s="8">
        <v>2.26602176538292</v>
      </c>
      <c r="AP47" s="8">
        <v>2.1441697283447398</v>
      </c>
      <c r="AQ47" s="8">
        <v>0.61440245690503903</v>
      </c>
      <c r="AR47" s="8">
        <v>1.3567017920918401</v>
      </c>
      <c r="AS47" s="8">
        <v>1.5689683069493099</v>
      </c>
      <c r="AT47" s="8">
        <v>0.94016091308648297</v>
      </c>
      <c r="AU47" s="8">
        <v>1.17995875262382</v>
      </c>
      <c r="AV47" s="8" t="s">
        <v>1209</v>
      </c>
    </row>
    <row r="48" spans="1:48">
      <c r="A48" s="8" t="s">
        <v>98</v>
      </c>
      <c r="B48" s="8" t="s">
        <v>1208</v>
      </c>
      <c r="C48" s="8">
        <v>-1.04897896948417</v>
      </c>
      <c r="D48" s="8">
        <v>-1.6877716525606399</v>
      </c>
      <c r="E48" s="8">
        <v>-1.5506366943697301</v>
      </c>
      <c r="F48" s="8">
        <v>-0.72455044206235697</v>
      </c>
      <c r="G48" s="8">
        <v>-0.95640734021283103</v>
      </c>
      <c r="H48" s="8">
        <v>-0.75589117289928798</v>
      </c>
      <c r="I48" s="8">
        <v>-0.939929651440369</v>
      </c>
      <c r="J48" s="8">
        <v>-0.85006036617826397</v>
      </c>
      <c r="K48" s="8">
        <v>-1.2652602471404399</v>
      </c>
      <c r="L48" s="8">
        <v>-4.3036839249066201</v>
      </c>
      <c r="M48" s="8">
        <v>-7.8891199298006702</v>
      </c>
      <c r="N48" s="8">
        <v>-7.6473392343620601</v>
      </c>
      <c r="O48" s="8">
        <v>-4.1152987477453804</v>
      </c>
      <c r="P48" s="8">
        <v>-3.6456851494379099</v>
      </c>
      <c r="Q48" s="8">
        <v>-2.8574680039946299</v>
      </c>
      <c r="R48" s="8">
        <v>-3.4761748828482202</v>
      </c>
      <c r="S48" s="8">
        <v>-3.3296969497011402</v>
      </c>
      <c r="T48" s="8">
        <v>-4.4101056299148498</v>
      </c>
      <c r="U48" s="8">
        <v>1.1215842380816401</v>
      </c>
      <c r="V48" s="8">
        <v>1.59528416807179</v>
      </c>
      <c r="W48" s="8">
        <v>1.47684591494323</v>
      </c>
      <c r="X48" s="8">
        <v>1.58586716661959</v>
      </c>
      <c r="Y48" s="8">
        <v>0.85840659667897501</v>
      </c>
      <c r="Z48" s="8">
        <v>1.18544176255224</v>
      </c>
      <c r="AA48" s="8">
        <v>1.2677065988948</v>
      </c>
      <c r="AB48" s="8">
        <v>1.55136425486107</v>
      </c>
      <c r="AC48" s="8">
        <v>2.36135432519503</v>
      </c>
      <c r="AD48" s="8">
        <v>-0.64065135921244099</v>
      </c>
      <c r="AE48" s="8">
        <v>-0.29838730494818599</v>
      </c>
      <c r="AF48" s="8">
        <v>-0.37287195658552902</v>
      </c>
      <c r="AG48" s="8">
        <v>8.3154181215828502E-2</v>
      </c>
      <c r="AH48" s="8">
        <v>-0.17703062891058399</v>
      </c>
      <c r="AI48" s="8">
        <v>-0.33341185144926799</v>
      </c>
      <c r="AJ48" s="8">
        <v>-0.39810481787519703</v>
      </c>
      <c r="AK48" s="8">
        <v>-0.50439295510808102</v>
      </c>
      <c r="AL48" s="8">
        <v>-1.9561686629436599</v>
      </c>
      <c r="AM48" s="8">
        <v>2.2116294540538499</v>
      </c>
      <c r="AN48" s="8">
        <v>3.67114390891019</v>
      </c>
      <c r="AO48" s="8">
        <v>3.5694255567380999</v>
      </c>
      <c r="AP48" s="8">
        <v>2.1843108483718399</v>
      </c>
      <c r="AQ48" s="8">
        <v>1.7774386228394898</v>
      </c>
      <c r="AR48" s="8">
        <v>1.62889823143584</v>
      </c>
      <c r="AS48" s="8">
        <v>1.9740253928642</v>
      </c>
      <c r="AT48" s="8">
        <v>1.9698469589893901</v>
      </c>
      <c r="AU48" s="8">
        <v>2.7032402446270298</v>
      </c>
      <c r="AV48" s="8" t="s">
        <v>1208</v>
      </c>
    </row>
    <row r="49" spans="1:48">
      <c r="A49" s="8" t="s">
        <v>315</v>
      </c>
      <c r="B49" s="8" t="s">
        <v>304</v>
      </c>
      <c r="C49" s="8">
        <v>-0.37075780071556003</v>
      </c>
      <c r="D49" s="8">
        <v>-0.59670299092688295</v>
      </c>
      <c r="E49" s="8">
        <v>-9.3462363998405004E-2</v>
      </c>
      <c r="F49" s="8">
        <v>-0.106793419662105</v>
      </c>
      <c r="G49" s="8">
        <v>-0.29862125419771701</v>
      </c>
      <c r="H49" s="8">
        <v>-0.254479372290007</v>
      </c>
      <c r="I49" s="8">
        <v>-0.30004238760741198</v>
      </c>
      <c r="J49" s="8">
        <v>-0.22190262747403</v>
      </c>
      <c r="K49" s="8">
        <v>-0.11185393573631799</v>
      </c>
      <c r="L49" s="8">
        <v>-2.9421414887741397</v>
      </c>
      <c r="M49" s="8">
        <v>-4.3495791916901902</v>
      </c>
      <c r="N49" s="8">
        <v>-1.96095710792231</v>
      </c>
      <c r="O49" s="8">
        <v>-1.9204061810223498</v>
      </c>
      <c r="P49" s="8">
        <v>-1.7606478453016701</v>
      </c>
      <c r="Q49" s="8">
        <v>-1.5377457435567798</v>
      </c>
      <c r="R49" s="8">
        <v>-1.92636580928392</v>
      </c>
      <c r="S49" s="8">
        <v>-1.8069997217540701</v>
      </c>
      <c r="T49" s="8">
        <v>-3.1669578945846002</v>
      </c>
      <c r="U49" s="8">
        <v>2.1545150598529101</v>
      </c>
      <c r="V49" s="8">
        <v>2.40624031266174</v>
      </c>
      <c r="W49" s="8">
        <v>2.25951413953202</v>
      </c>
      <c r="X49" s="8">
        <v>2.6090883892250099</v>
      </c>
      <c r="Y49" s="8">
        <v>1.69327516196627</v>
      </c>
      <c r="Z49" s="8">
        <v>1.8786339320095899</v>
      </c>
      <c r="AA49" s="8">
        <v>2.0457030436082699</v>
      </c>
      <c r="AB49" s="8">
        <v>2.2290992838560899</v>
      </c>
      <c r="AC49" s="8">
        <v>3.1291516340018899</v>
      </c>
      <c r="AD49" s="8">
        <v>-0.67576049134522098</v>
      </c>
      <c r="AE49" s="8">
        <v>-0.61976587813863704</v>
      </c>
      <c r="AF49" s="8">
        <v>-6.3191003606988304E-3</v>
      </c>
      <c r="AG49" s="8">
        <v>-0.44742593413627302</v>
      </c>
      <c r="AH49" s="8">
        <v>-0.50651537521491397</v>
      </c>
      <c r="AI49" s="8">
        <v>-0.67308971861008104</v>
      </c>
      <c r="AJ49" s="8">
        <v>-0.75088148507205998</v>
      </c>
      <c r="AK49" s="8">
        <v>-0.788457574623047</v>
      </c>
      <c r="AL49" s="8">
        <v>-0.278033165991106</v>
      </c>
      <c r="AM49" s="8">
        <v>1.85736691617882</v>
      </c>
      <c r="AN49" s="8">
        <v>2.4564425632840901</v>
      </c>
      <c r="AO49" s="8">
        <v>1.7157904416658001</v>
      </c>
      <c r="AP49" s="8">
        <v>1.7518155108356601</v>
      </c>
      <c r="AQ49" s="8">
        <v>1.37796691858456</v>
      </c>
      <c r="AR49" s="8">
        <v>1.3967420662049799</v>
      </c>
      <c r="AS49" s="8">
        <v>1.58601460365361</v>
      </c>
      <c r="AT49" s="8">
        <v>1.56547649097679</v>
      </c>
      <c r="AU49" s="8">
        <v>2.3055536674906101</v>
      </c>
      <c r="AV49" s="8" t="s">
        <v>304</v>
      </c>
    </row>
    <row r="50" spans="1:48">
      <c r="A50" s="8" t="s">
        <v>316</v>
      </c>
      <c r="B50" s="8" t="s">
        <v>304</v>
      </c>
      <c r="C50" s="8">
        <v>-7.4144507030532099</v>
      </c>
      <c r="D50" s="8">
        <v>-8.6596623523129193</v>
      </c>
      <c r="E50" s="8">
        <v>-7.7008891567300797</v>
      </c>
      <c r="F50" s="8">
        <v>-7.5502267892351096</v>
      </c>
      <c r="G50" s="8">
        <v>-4.5986858575953296</v>
      </c>
      <c r="H50" s="8">
        <v>-5.8059243635760502</v>
      </c>
      <c r="I50" s="8">
        <v>-6.85158694079181</v>
      </c>
      <c r="J50" s="8">
        <v>-6.4047686668864801</v>
      </c>
      <c r="K50" s="8">
        <v>-8.1702205277600708</v>
      </c>
      <c r="L50" s="8">
        <v>-9.0003722659744394</v>
      </c>
      <c r="M50" s="8">
        <v>-9.4338051774234302</v>
      </c>
      <c r="N50" s="8">
        <v>-9.19202448198482</v>
      </c>
      <c r="O50" s="8">
        <v>-9.2449464960893</v>
      </c>
      <c r="P50" s="8">
        <v>-6.4555710272705698</v>
      </c>
      <c r="Q50" s="8">
        <v>-7.20950817367501</v>
      </c>
      <c r="R50" s="8">
        <v>-8.9534854215940101</v>
      </c>
      <c r="S50" s="8">
        <v>-7.8743821973239001</v>
      </c>
      <c r="T50" s="8">
        <v>-9.6917564717038207</v>
      </c>
      <c r="U50" s="8">
        <v>-5.8803951150600096</v>
      </c>
      <c r="V50" s="8">
        <v>-7.2861716836061499</v>
      </c>
      <c r="W50" s="8">
        <v>-5.8090129252366101</v>
      </c>
      <c r="X50" s="8">
        <v>-6.2493160957170701</v>
      </c>
      <c r="Y50" s="8">
        <v>-3.8244323536714</v>
      </c>
      <c r="Z50" s="8">
        <v>-4.1998482133987096</v>
      </c>
      <c r="AA50" s="8">
        <v>-5.5030532665243701</v>
      </c>
      <c r="AB50" s="8">
        <v>-4.5568237020642997</v>
      </c>
      <c r="AC50" s="8">
        <v>-6.8520215128698396</v>
      </c>
      <c r="AD50" s="8">
        <v>-6.8527387721571502</v>
      </c>
      <c r="AE50" s="8">
        <v>-8.7877592148414294</v>
      </c>
      <c r="AF50" s="8">
        <v>-8.1963940816125902</v>
      </c>
      <c r="AG50" s="8">
        <v>-6.9722521299792195</v>
      </c>
      <c r="AH50" s="8">
        <v>-4.1306697542847903</v>
      </c>
      <c r="AI50" s="8">
        <v>-5.7561072890353904</v>
      </c>
      <c r="AJ50" s="8">
        <v>-5.8732266366537003</v>
      </c>
      <c r="AK50" s="8">
        <v>-7.2283362347419002</v>
      </c>
      <c r="AL50" s="8">
        <v>-7.5441229778865395</v>
      </c>
      <c r="AM50" s="8">
        <v>1.3880129637535901</v>
      </c>
      <c r="AN50" s="8">
        <v>0.83586562837417999</v>
      </c>
      <c r="AO50" s="8">
        <v>1.5361502274408201</v>
      </c>
      <c r="AP50" s="8">
        <v>1.47001257747271</v>
      </c>
      <c r="AQ50" s="8">
        <v>1.09290884266168</v>
      </c>
      <c r="AR50" s="8">
        <v>1.2988050449903499</v>
      </c>
      <c r="AS50" s="8">
        <v>1.59910980050552</v>
      </c>
      <c r="AT50" s="8">
        <v>1.6267835795458199</v>
      </c>
      <c r="AU50" s="8">
        <v>1.3072988706430899</v>
      </c>
      <c r="AV50" s="8" t="s">
        <v>304</v>
      </c>
    </row>
    <row r="51" spans="1:48">
      <c r="A51" s="8" t="s">
        <v>373</v>
      </c>
      <c r="B51" s="8" t="s">
        <v>1117</v>
      </c>
      <c r="C51" s="8">
        <v>-7.40782574737392</v>
      </c>
      <c r="D51" s="8">
        <v>-8.2188167581057101</v>
      </c>
      <c r="E51" s="8">
        <v>-7.0044413668514398</v>
      </c>
      <c r="F51" s="8">
        <v>-4.13354484639249</v>
      </c>
      <c r="G51" s="8">
        <v>-4.34249223789607</v>
      </c>
      <c r="H51" s="8">
        <v>-5.9166863329258002</v>
      </c>
      <c r="I51" s="8">
        <v>-7.9722782903079201</v>
      </c>
      <c r="J51" s="8">
        <v>-7.8808427781012798</v>
      </c>
      <c r="K51" s="8">
        <v>-7.5383457807097098</v>
      </c>
      <c r="L51" s="8">
        <v>-10.968663406247099</v>
      </c>
      <c r="M51" s="8">
        <v>-11.554099411141101</v>
      </c>
      <c r="N51" s="8">
        <v>-10.1603156222575</v>
      </c>
      <c r="O51" s="8">
        <v>-5.75053088569181</v>
      </c>
      <c r="P51" s="8">
        <v>-5.9386958533914296</v>
      </c>
      <c r="Q51" s="8">
        <v>-8.5535362468089708</v>
      </c>
      <c r="R51" s="8">
        <v>-10.2717787992135</v>
      </c>
      <c r="S51" s="8">
        <v>-9.9675827701593391</v>
      </c>
      <c r="T51" s="8">
        <v>-10.6600476119765</v>
      </c>
      <c r="U51" s="8">
        <v>-4.3566072446436701</v>
      </c>
      <c r="V51" s="8">
        <v>-4.5960828137182901</v>
      </c>
      <c r="W51" s="8">
        <v>-2.68201084954288</v>
      </c>
      <c r="X51" s="8">
        <v>-2.51159858163382</v>
      </c>
      <c r="Y51" s="8">
        <v>-3.1518652906842899</v>
      </c>
      <c r="Z51" s="8">
        <v>-3.7101018402582202</v>
      </c>
      <c r="AA51" s="8">
        <v>-3.54135335449191</v>
      </c>
      <c r="AB51" s="8">
        <v>-3.24287232789978</v>
      </c>
      <c r="AC51" s="8">
        <v>-4.3972815895572701</v>
      </c>
      <c r="AD51" s="8">
        <v>-6.3331706894069999</v>
      </c>
      <c r="AE51" s="8">
        <v>-8.3515661015771503</v>
      </c>
      <c r="AF51" s="8">
        <v>-6.2710079953657099</v>
      </c>
      <c r="AG51" s="8">
        <v>-3.7911485576310602</v>
      </c>
      <c r="AH51" s="8">
        <v>-3.95889629872255</v>
      </c>
      <c r="AI51" s="8">
        <v>-5.4719172692161697</v>
      </c>
      <c r="AJ51" s="8">
        <v>-8.5037244435734003</v>
      </c>
      <c r="AK51" s="8">
        <v>-8.9441462149226698</v>
      </c>
      <c r="AL51" s="8">
        <v>-7.3110258562068502</v>
      </c>
      <c r="AM51" s="8">
        <v>2.8866255773584202</v>
      </c>
      <c r="AN51" s="8">
        <v>2.9253707828664699</v>
      </c>
      <c r="AO51" s="8">
        <v>3.1770261537537001</v>
      </c>
      <c r="AP51" s="8">
        <v>1.2536845720074399</v>
      </c>
      <c r="AQ51" s="8">
        <v>1.07215020901768</v>
      </c>
      <c r="AR51" s="8">
        <v>1.87579793984301</v>
      </c>
      <c r="AS51" s="8">
        <v>2.5961527646695601</v>
      </c>
      <c r="AT51" s="8">
        <v>2.8126349786704101</v>
      </c>
      <c r="AU51" s="8">
        <v>2.2336491068210602</v>
      </c>
      <c r="AV51" s="8" t="s">
        <v>1117</v>
      </c>
    </row>
    <row r="52" spans="1:48">
      <c r="A52" s="8" t="s">
        <v>221</v>
      </c>
      <c r="B52" s="8" t="s">
        <v>222</v>
      </c>
      <c r="C52" s="8">
        <v>-3.9208274010315902</v>
      </c>
      <c r="D52" s="8">
        <v>-3.3248468302867802</v>
      </c>
      <c r="E52" s="8">
        <v>-3.8139665168838399</v>
      </c>
      <c r="F52" s="8">
        <v>-3.6788122944303598</v>
      </c>
      <c r="G52" s="8">
        <v>-2.70423256805767</v>
      </c>
      <c r="H52" s="8">
        <v>-3.43177478826478</v>
      </c>
      <c r="I52" s="8">
        <v>-3.94128968298264</v>
      </c>
      <c r="J52" s="8">
        <v>-4.0906319925935097</v>
      </c>
      <c r="K52" s="8">
        <v>-5.3431051739701498</v>
      </c>
      <c r="L52" s="8">
        <v>-9.7978993846933893</v>
      </c>
      <c r="M52" s="8">
        <v>-5.0349350833388797</v>
      </c>
      <c r="N52" s="8">
        <v>-8.8375485072587203</v>
      </c>
      <c r="O52" s="8">
        <v>-5.6073977101838297</v>
      </c>
      <c r="P52" s="8">
        <v>-3.8747497060425697</v>
      </c>
      <c r="Q52" s="8">
        <v>-5.5476036737566599</v>
      </c>
      <c r="R52" s="8">
        <v>-6.8183872491899402</v>
      </c>
      <c r="S52" s="8">
        <v>-8.0869468153216992</v>
      </c>
      <c r="T52" s="8">
        <v>-10.489283590422801</v>
      </c>
      <c r="U52" s="8">
        <v>0.36070036490114399</v>
      </c>
      <c r="V52" s="8">
        <v>-0.25241919867861601</v>
      </c>
      <c r="W52" s="8">
        <v>2.3358829377910301E-2</v>
      </c>
      <c r="X52" s="8">
        <v>-0.37932037420093501</v>
      </c>
      <c r="Y52" s="8">
        <v>-0.45871021919649901</v>
      </c>
      <c r="Z52" s="8">
        <v>-0.37800143010465698</v>
      </c>
      <c r="AA52" s="8">
        <v>-0.56288651604155004</v>
      </c>
      <c r="AB52" s="8">
        <v>-0.185319718773759</v>
      </c>
      <c r="AC52" s="8">
        <v>-0.68137092869702998</v>
      </c>
      <c r="AD52" s="8">
        <v>-3.3056019036255999</v>
      </c>
      <c r="AE52" s="8">
        <v>-3.5738639701815202</v>
      </c>
      <c r="AF52" s="8">
        <v>-3.4168451829104298</v>
      </c>
      <c r="AG52" s="8">
        <v>-4.3825826265805299</v>
      </c>
      <c r="AH52" s="8">
        <v>-3.54100025088611</v>
      </c>
      <c r="AI52" s="8">
        <v>-4.4085448488303802</v>
      </c>
      <c r="AJ52" s="8">
        <v>-4.2902019401740397</v>
      </c>
      <c r="AK52" s="8">
        <v>-4.3888365048634803</v>
      </c>
      <c r="AL52" s="8">
        <v>-4.1748891682208198</v>
      </c>
      <c r="AM52" s="8">
        <v>3.6771511818470302</v>
      </c>
      <c r="AN52" s="8">
        <v>1.82804798382127</v>
      </c>
      <c r="AO52" s="8">
        <v>3.17978627742961</v>
      </c>
      <c r="AP52" s="8">
        <v>2.0884264888005299</v>
      </c>
      <c r="AQ52" s="8">
        <v>1.51944699031396</v>
      </c>
      <c r="AR52" s="8">
        <v>2.1329374542230601</v>
      </c>
      <c r="AS52" s="8">
        <v>2.34781770331512</v>
      </c>
      <c r="AT52" s="8">
        <v>2.8891484141939698</v>
      </c>
      <c r="AU52" s="8">
        <v>3.6929437028428103</v>
      </c>
      <c r="AV52" s="8" t="s">
        <v>222</v>
      </c>
    </row>
    <row r="53" spans="1:48">
      <c r="A53" s="8" t="s">
        <v>92</v>
      </c>
      <c r="B53" s="8" t="s">
        <v>1207</v>
      </c>
      <c r="C53" s="8">
        <v>-7.0996159765158504</v>
      </c>
      <c r="D53" s="8">
        <v>-6.7074977785251804</v>
      </c>
      <c r="E53" s="8">
        <v>-6.5379256050141903</v>
      </c>
      <c r="F53" s="8">
        <v>-5.2714328836615998</v>
      </c>
      <c r="G53" s="8">
        <v>-3.29249772666219</v>
      </c>
      <c r="H53" s="8">
        <v>-4.6642670408295901</v>
      </c>
      <c r="I53" s="8">
        <v>-5.7210839239980995</v>
      </c>
      <c r="J53" s="8">
        <v>-5.9050103027175496</v>
      </c>
      <c r="K53" s="8">
        <v>-6.1770919955946297</v>
      </c>
      <c r="L53" s="8">
        <v>-9.3313163253459308</v>
      </c>
      <c r="M53" s="8">
        <v>-9.5187774292415899</v>
      </c>
      <c r="N53" s="8">
        <v>-9.5229685413563097</v>
      </c>
      <c r="O53" s="8">
        <v>-7.1546545717128396</v>
      </c>
      <c r="P53" s="8">
        <v>-3.8538897955190401</v>
      </c>
      <c r="Q53" s="8">
        <v>-5.8400125149054096</v>
      </c>
      <c r="R53" s="8">
        <v>-7.0369980299839598</v>
      </c>
      <c r="S53" s="8">
        <v>-7.3743919484209002</v>
      </c>
      <c r="T53" s="8">
        <v>-7.5487693427428999</v>
      </c>
      <c r="U53" s="8">
        <v>-4.7876914749915302</v>
      </c>
      <c r="V53" s="8">
        <v>-3.73010309398803</v>
      </c>
      <c r="W53" s="8">
        <v>-3.7569512696654601</v>
      </c>
      <c r="X53" s="8">
        <v>-3.53533748728763</v>
      </c>
      <c r="Y53" s="8">
        <v>-2.56838962377907</v>
      </c>
      <c r="Z53" s="8">
        <v>-3.7375907225926599</v>
      </c>
      <c r="AA53" s="8">
        <v>-4.3586921165866297</v>
      </c>
      <c r="AB53" s="8">
        <v>-4.6105729415717605</v>
      </c>
      <c r="AC53" s="8">
        <v>-5.1339251176341998</v>
      </c>
      <c r="AD53" s="8">
        <v>-7.1731147474317698</v>
      </c>
      <c r="AE53" s="8">
        <v>-7.19151015960193</v>
      </c>
      <c r="AF53" s="8">
        <v>-7.3647669634421602</v>
      </c>
      <c r="AG53" s="8">
        <v>-5.6294790297663697</v>
      </c>
      <c r="AH53" s="8">
        <v>-3.32956031880699</v>
      </c>
      <c r="AI53" s="8">
        <v>-4.7709184694361504</v>
      </c>
      <c r="AJ53" s="8">
        <v>-5.9538292888440898</v>
      </c>
      <c r="AK53" s="8">
        <v>-5.7840902729474504</v>
      </c>
      <c r="AL53" s="8">
        <v>-5.53726278882659</v>
      </c>
      <c r="AM53" s="8">
        <v>1.7109873354774801</v>
      </c>
      <c r="AN53" s="8">
        <v>2.1837477331867201</v>
      </c>
      <c r="AO53" s="8">
        <v>2.3698804674089198</v>
      </c>
      <c r="AP53" s="8">
        <v>1.4753162582810599</v>
      </c>
      <c r="AQ53" s="8">
        <v>0.46316478820434798</v>
      </c>
      <c r="AR53" s="8">
        <v>0.80808690762966595</v>
      </c>
      <c r="AS53" s="8">
        <v>1.0045614795396101</v>
      </c>
      <c r="AT53" s="8">
        <v>0.99793317090617795</v>
      </c>
      <c r="AU53" s="8">
        <v>1.21671893015012</v>
      </c>
      <c r="AV53" s="8" t="s">
        <v>1207</v>
      </c>
    </row>
    <row r="54" spans="1:48">
      <c r="A54" s="8" t="s">
        <v>317</v>
      </c>
      <c r="B54" s="8" t="s">
        <v>304</v>
      </c>
      <c r="C54" s="8">
        <v>-1.0472370200747501</v>
      </c>
      <c r="D54" s="8">
        <v>-1.2669938939702701</v>
      </c>
      <c r="E54" s="8">
        <v>-1.4630965575606201</v>
      </c>
      <c r="F54" s="8">
        <v>-0.90523594553915598</v>
      </c>
      <c r="G54" s="8">
        <v>-0.94509271704581199</v>
      </c>
      <c r="H54" s="8">
        <v>-0.78824641567054099</v>
      </c>
      <c r="I54" s="8">
        <v>-1.3055520789625601</v>
      </c>
      <c r="J54" s="8">
        <v>-1.1086626188448301</v>
      </c>
      <c r="K54" s="8">
        <v>-1.4299356808013399</v>
      </c>
      <c r="L54" s="8">
        <v>-5.6355080559364801</v>
      </c>
      <c r="M54" s="8">
        <v>-6.0689409673854797</v>
      </c>
      <c r="N54" s="8">
        <v>-5.8271602719468696</v>
      </c>
      <c r="O54" s="8">
        <v>-6.0320853794964</v>
      </c>
      <c r="P54" s="8">
        <v>-5.9129690282730598</v>
      </c>
      <c r="Q54" s="8">
        <v>-4.2596814629158999</v>
      </c>
      <c r="R54" s="8">
        <v>-5.9779240153203901</v>
      </c>
      <c r="S54" s="8">
        <v>-4.5095179872859497</v>
      </c>
      <c r="T54" s="8">
        <v>-6.3268922616658703</v>
      </c>
      <c r="U54" s="8">
        <v>1.5071661659137301</v>
      </c>
      <c r="V54" s="8">
        <v>1.2038864903831601</v>
      </c>
      <c r="W54" s="8">
        <v>1.60322728527527</v>
      </c>
      <c r="X54" s="8">
        <v>1.5350046739485101</v>
      </c>
      <c r="Y54" s="8">
        <v>1.29059039798187</v>
      </c>
      <c r="Z54" s="8">
        <v>1.3449312331821801</v>
      </c>
      <c r="AA54" s="8">
        <v>1.35530290551097</v>
      </c>
      <c r="AB54" s="8">
        <v>1.38672888138589</v>
      </c>
      <c r="AC54" s="8">
        <v>1.3046184079451999</v>
      </c>
      <c r="AD54" s="8">
        <v>-0.14591291424771799</v>
      </c>
      <c r="AE54" s="8">
        <v>4.3905159748813802E-2</v>
      </c>
      <c r="AF54" s="8">
        <v>0.18733929774824701</v>
      </c>
      <c r="AG54" s="8">
        <v>3.1851147156947597E-2</v>
      </c>
      <c r="AH54" s="8">
        <v>-0.18793893168258999</v>
      </c>
      <c r="AI54" s="8">
        <v>-0.20001537364077701</v>
      </c>
      <c r="AJ54" s="8">
        <v>-0.29392118698997499</v>
      </c>
      <c r="AK54" s="8">
        <v>-0.51510983553030198</v>
      </c>
      <c r="AL54" s="8">
        <v>-0.65354276679563506</v>
      </c>
      <c r="AM54" s="8">
        <v>2.75236452402071</v>
      </c>
      <c r="AN54" s="8">
        <v>2.8684935924646999</v>
      </c>
      <c r="AO54" s="8">
        <v>3.1272718107027702</v>
      </c>
      <c r="AP54" s="8">
        <v>2.9750926026778601</v>
      </c>
      <c r="AQ54" s="8">
        <v>2.8557435272695901</v>
      </c>
      <c r="AR54" s="8">
        <v>2.16799053245547</v>
      </c>
      <c r="AS54" s="8">
        <v>2.8137875588774302</v>
      </c>
      <c r="AT54" s="8">
        <v>2.2300899151759199</v>
      </c>
      <c r="AU54" s="8">
        <v>2.8863151933551299</v>
      </c>
      <c r="AV54" s="8" t="s">
        <v>304</v>
      </c>
    </row>
    <row r="55" spans="1:48">
      <c r="A55" s="8" t="s">
        <v>78</v>
      </c>
      <c r="B55" s="8" t="s">
        <v>1206</v>
      </c>
      <c r="C55" s="8">
        <v>0.45491489283020398</v>
      </c>
      <c r="D55" s="8">
        <v>0.37648773850024198</v>
      </c>
      <c r="E55" s="8">
        <v>0.44446832547773302</v>
      </c>
      <c r="F55" s="8">
        <v>0.47199706890149001</v>
      </c>
      <c r="G55" s="8">
        <v>0.113961597822044</v>
      </c>
      <c r="H55" s="8">
        <v>0.47543087438098203</v>
      </c>
      <c r="I55" s="8">
        <v>0.53317118595690205</v>
      </c>
      <c r="J55" s="8">
        <v>0.48134759168810398</v>
      </c>
      <c r="K55" s="8">
        <v>0.41150902601560102</v>
      </c>
      <c r="L55" s="8">
        <v>-1.2690004505852999</v>
      </c>
      <c r="M55" s="8">
        <v>-1.8006137559731998</v>
      </c>
      <c r="N55" s="8">
        <v>-1.3510281754211799</v>
      </c>
      <c r="O55" s="8">
        <v>-1.9135052875888001</v>
      </c>
      <c r="P55" s="8">
        <v>-1.2739666878390201</v>
      </c>
      <c r="Q55" s="8">
        <v>-1.1098826403975801</v>
      </c>
      <c r="R55" s="8">
        <v>-1.3201851123047601</v>
      </c>
      <c r="S55" s="8">
        <v>-1.2391602406463</v>
      </c>
      <c r="T55" s="8">
        <v>-1.42695245623361</v>
      </c>
      <c r="U55" s="8">
        <v>1.56188196422885</v>
      </c>
      <c r="V55" s="8">
        <v>1.71512302800206</v>
      </c>
      <c r="W55" s="8">
        <v>1.6480555959369401</v>
      </c>
      <c r="X55" s="8">
        <v>1.58045889590956</v>
      </c>
      <c r="Y55" s="8">
        <v>1.25973800110715</v>
      </c>
      <c r="Z55" s="8">
        <v>1.5786437088182099</v>
      </c>
      <c r="AA55" s="8">
        <v>1.5232526649434202</v>
      </c>
      <c r="AB55" s="8">
        <v>1.69908408217963</v>
      </c>
      <c r="AC55" s="8">
        <v>1.76440862443488</v>
      </c>
      <c r="AD55" s="8">
        <v>0.79597996412295502</v>
      </c>
      <c r="AE55" s="8">
        <v>0.81711291613944004</v>
      </c>
      <c r="AF55" s="8">
        <v>0.71350002130965595</v>
      </c>
      <c r="AG55" s="8">
        <v>1.1972234401160999</v>
      </c>
      <c r="AH55" s="8">
        <v>0.77663790720605197</v>
      </c>
      <c r="AI55" s="8">
        <v>0.89971466668288103</v>
      </c>
      <c r="AJ55" s="8">
        <v>0.86204378799572501</v>
      </c>
      <c r="AK55" s="8">
        <v>0.84745281925941496</v>
      </c>
      <c r="AL55" s="8">
        <v>0.91117156122238196</v>
      </c>
      <c r="AM55" s="8">
        <v>1.11298890071805</v>
      </c>
      <c r="AN55" s="8">
        <v>1.38383459044617</v>
      </c>
      <c r="AO55" s="8">
        <v>1.28483820600429</v>
      </c>
      <c r="AP55" s="8">
        <v>1.4313956518273401</v>
      </c>
      <c r="AQ55" s="8">
        <v>1.1569867062985699</v>
      </c>
      <c r="AR55" s="8">
        <v>1.0580084735212001</v>
      </c>
      <c r="AS55" s="8">
        <v>1.14573343493595</v>
      </c>
      <c r="AT55" s="8">
        <v>1.18596309564061</v>
      </c>
      <c r="AU55" s="8">
        <v>1.4708913086130899</v>
      </c>
      <c r="AV55" s="8" t="s">
        <v>1206</v>
      </c>
    </row>
    <row r="56" spans="1:48">
      <c r="A56" s="8" t="s">
        <v>187</v>
      </c>
      <c r="B56" s="8" t="s">
        <v>186</v>
      </c>
      <c r="C56" s="8">
        <v>-7.7620144040880703</v>
      </c>
      <c r="D56" s="8">
        <v>-8.7855211619921505</v>
      </c>
      <c r="E56" s="8">
        <v>-7.8062735012652205</v>
      </c>
      <c r="F56" s="8">
        <v>-7.4702897855199799</v>
      </c>
      <c r="G56" s="8">
        <v>-4.4399777878700801</v>
      </c>
      <c r="H56" s="8">
        <v>-5.5164535095826599</v>
      </c>
      <c r="I56" s="8">
        <v>-6.77521419249413</v>
      </c>
      <c r="J56" s="8">
        <v>-7.0374460012755398</v>
      </c>
      <c r="K56" s="8">
        <v>-8.9399904912726793</v>
      </c>
      <c r="L56" s="8">
        <v>-10.425041700906799</v>
      </c>
      <c r="M56" s="8">
        <v>-10.858474612355799</v>
      </c>
      <c r="N56" s="8">
        <v>-10.0053271267313</v>
      </c>
      <c r="O56" s="8">
        <v>-9.3825826265805308</v>
      </c>
      <c r="P56" s="8">
        <v>-5.4882514743390898</v>
      </c>
      <c r="Q56" s="8">
        <v>-7.8268226865498098</v>
      </c>
      <c r="R56" s="8">
        <v>-9.6154545668457008</v>
      </c>
      <c r="S56" s="8">
        <v>-10.4510547257014</v>
      </c>
      <c r="T56" s="8">
        <v>-10.67738950875</v>
      </c>
      <c r="U56" s="8">
        <v>-3.4221044178272901</v>
      </c>
      <c r="V56" s="8">
        <v>-2.3319753732192701</v>
      </c>
      <c r="W56" s="8">
        <v>-4.6137566338376699</v>
      </c>
      <c r="X56" s="8">
        <v>-2.9442126234710599</v>
      </c>
      <c r="Y56" s="8">
        <v>-2.2467064254500602</v>
      </c>
      <c r="Z56" s="8">
        <v>-1.75349607557886</v>
      </c>
      <c r="AA56" s="8">
        <v>-2.4668398285705102</v>
      </c>
      <c r="AB56" s="8">
        <v>-2.2257250212853599</v>
      </c>
      <c r="AC56" s="8">
        <v>-3.3765230293904702</v>
      </c>
      <c r="AD56" s="8">
        <v>-8.8136749107209305</v>
      </c>
      <c r="AE56" s="8">
        <v>-10.399110915614999</v>
      </c>
      <c r="AF56" s="8">
        <v>-8.8797283227510206</v>
      </c>
      <c r="AG56" s="8">
        <v>-8.2102522342808406</v>
      </c>
      <c r="AH56" s="8">
        <v>-4.8557441595801096</v>
      </c>
      <c r="AI56" s="8">
        <v>-6.1772193027239197</v>
      </c>
      <c r="AJ56" s="8">
        <v>-7.0906241480697503</v>
      </c>
      <c r="AK56" s="8">
        <v>-7.35918371420152</v>
      </c>
      <c r="AL56" s="8">
        <v>-10.176557988581401</v>
      </c>
      <c r="AM56" s="8">
        <v>2.7566214054911198</v>
      </c>
      <c r="AN56" s="8">
        <v>3.62293489128855</v>
      </c>
      <c r="AO56" s="8">
        <v>2.3647657270188498</v>
      </c>
      <c r="AP56" s="8">
        <v>2.5813494788133697</v>
      </c>
      <c r="AQ56" s="8">
        <v>1.2829463729198101</v>
      </c>
      <c r="AR56" s="8">
        <v>2.3003115875662798</v>
      </c>
      <c r="AS56" s="8">
        <v>2.6390672793621799</v>
      </c>
      <c r="AT56" s="8">
        <v>3.1098174354934298</v>
      </c>
      <c r="AU56" s="8">
        <v>3.12244800214753</v>
      </c>
      <c r="AV56" s="8" t="s">
        <v>186</v>
      </c>
    </row>
    <row r="57" spans="1:48">
      <c r="A57" s="8" t="s">
        <v>80</v>
      </c>
      <c r="B57" s="8" t="s">
        <v>1205</v>
      </c>
      <c r="C57" s="8">
        <v>-6.5310637697016904</v>
      </c>
      <c r="D57" s="8">
        <v>-5.54247355990928</v>
      </c>
      <c r="E57" s="8">
        <v>-8.8249200871255997</v>
      </c>
      <c r="F57" s="8">
        <v>-7.5695453284192205</v>
      </c>
      <c r="G57" s="8">
        <v>-4.1413972257456901</v>
      </c>
      <c r="H57" s="8">
        <v>-4.7379277496673797</v>
      </c>
      <c r="I57" s="8">
        <v>-5.9897661894599397</v>
      </c>
      <c r="J57" s="8">
        <v>-5.4066785081255002</v>
      </c>
      <c r="K57" s="8">
        <v>-6.45782087448144</v>
      </c>
      <c r="L57" s="8">
        <v>-8.3079333979079806</v>
      </c>
      <c r="M57" s="8">
        <v>-8.8933694028020192</v>
      </c>
      <c r="N57" s="8">
        <v>-10.5887115043913</v>
      </c>
      <c r="O57" s="8">
        <v>-10.6416335184958</v>
      </c>
      <c r="P57" s="8">
        <v>-6.1524349629684503</v>
      </c>
      <c r="Q57" s="8">
        <v>-6.6993046004730097</v>
      </c>
      <c r="R57" s="8">
        <v>-10.1605666597574</v>
      </c>
      <c r="S57" s="8">
        <v>-8.4859495161475405</v>
      </c>
      <c r="T57" s="8">
        <v>-9.1513206970824097</v>
      </c>
      <c r="U57" s="8">
        <v>-1.9941670653802999</v>
      </c>
      <c r="V57" s="8">
        <v>-1.33540627861955</v>
      </c>
      <c r="W57" s="8">
        <v>-5.9146231131972105</v>
      </c>
      <c r="X57" s="8">
        <v>-5.4892342523395703</v>
      </c>
      <c r="Y57" s="8">
        <v>-1.47962891244721</v>
      </c>
      <c r="Z57" s="8">
        <v>-1.2460388549572299</v>
      </c>
      <c r="AA57" s="8">
        <v>-1.4078880588373399</v>
      </c>
      <c r="AB57" s="8">
        <v>-1.5494747687113399</v>
      </c>
      <c r="AC57" s="8">
        <v>-0.82177378186415395</v>
      </c>
      <c r="AD57" s="8">
        <v>-7.4599364913530302</v>
      </c>
      <c r="AE57" s="8">
        <v>-5.6784891063849097</v>
      </c>
      <c r="AF57" s="8">
        <v>-8.8078711008470592</v>
      </c>
      <c r="AG57" s="8">
        <v>-6.8927999290460802</v>
      </c>
      <c r="AH57" s="8">
        <v>-4.2703348426552399</v>
      </c>
      <c r="AI57" s="8">
        <v>-5.5354335117444302</v>
      </c>
      <c r="AJ57" s="8">
        <v>-5.8870324361787301</v>
      </c>
      <c r="AK57" s="8">
        <v>-5.9491411248430603</v>
      </c>
      <c r="AL57" s="8">
        <v>-8.1290854786076991</v>
      </c>
      <c r="AM57" s="8">
        <v>2.6246427788259701</v>
      </c>
      <c r="AN57" s="8">
        <v>3.0468197493420099</v>
      </c>
      <c r="AO57" s="8">
        <v>1.8301903620623001</v>
      </c>
      <c r="AP57" s="8">
        <v>2.09845433665574</v>
      </c>
      <c r="AQ57" s="8">
        <v>1.69918972722317</v>
      </c>
      <c r="AR57" s="8">
        <v>2.1267297487544998</v>
      </c>
      <c r="AS57" s="8">
        <v>3.2585410809345099</v>
      </c>
      <c r="AT57" s="8">
        <v>2.7044684374153301</v>
      </c>
      <c r="AU57" s="8">
        <v>3.4143702598622201</v>
      </c>
      <c r="AV57" s="8" t="s">
        <v>1205</v>
      </c>
    </row>
    <row r="58" spans="1:48">
      <c r="A58" s="8" t="s">
        <v>374</v>
      </c>
      <c r="B58" s="8" t="s">
        <v>1115</v>
      </c>
      <c r="C58" s="8">
        <v>-5.2821798655582999</v>
      </c>
      <c r="D58" s="8">
        <v>-5.0815611664552103</v>
      </c>
      <c r="E58" s="8">
        <v>-7.4965580320953897</v>
      </c>
      <c r="F58" s="8">
        <v>-5.2900654635800199</v>
      </c>
      <c r="G58" s="8">
        <v>-4.3698817935582701</v>
      </c>
      <c r="H58" s="8">
        <v>-5.4427365476199396</v>
      </c>
      <c r="I58" s="8">
        <v>-6.1229664442081502</v>
      </c>
      <c r="J58" s="8">
        <v>-6.3824896742251402</v>
      </c>
      <c r="K58" s="8">
        <v>-6.7906301835802703</v>
      </c>
      <c r="L58" s="8">
        <v>-6.4934890510640502</v>
      </c>
      <c r="M58" s="8">
        <v>-9.6638875566792599</v>
      </c>
      <c r="N58" s="8">
        <v>-9.4369546256479602</v>
      </c>
      <c r="O58" s="8">
        <v>-9.3998641259617308</v>
      </c>
      <c r="P58" s="8">
        <v>-6.35283838053184</v>
      </c>
      <c r="Q58" s="8">
        <v>-8.4544383173381394</v>
      </c>
      <c r="R58" s="8">
        <v>-9.1936996683406793</v>
      </c>
      <c r="S58" s="8">
        <v>-9.2713154344320898</v>
      </c>
      <c r="T58" s="8">
        <v>-9.7698357575145991</v>
      </c>
      <c r="U58" s="8">
        <v>-2.1913242109981201</v>
      </c>
      <c r="V58" s="8">
        <v>-2.57745140766876</v>
      </c>
      <c r="W58" s="8">
        <v>-1.1709259498935201</v>
      </c>
      <c r="X58" s="8">
        <v>-2.0518486343178299</v>
      </c>
      <c r="Y58" s="8">
        <v>-0.84117834520505097</v>
      </c>
      <c r="Z58" s="8">
        <v>-0.50515749736538496</v>
      </c>
      <c r="AA58" s="8">
        <v>-0.81127414591094105</v>
      </c>
      <c r="AB58" s="8">
        <v>-1.17003152101428</v>
      </c>
      <c r="AC58" s="8">
        <v>-1.6398518928313499</v>
      </c>
      <c r="AD58" s="8">
        <v>-6.0482895812749602</v>
      </c>
      <c r="AE58" s="8">
        <v>-4.1147916189634497</v>
      </c>
      <c r="AF58" s="8">
        <v>-9.1949390184121995</v>
      </c>
      <c r="AG58" s="8">
        <v>-5.2271013619015401</v>
      </c>
      <c r="AH58" s="8">
        <v>-5.1932849334880604</v>
      </c>
      <c r="AI58" s="8">
        <v>-5.6322356308732298</v>
      </c>
      <c r="AJ58" s="8">
        <v>-7.4208675111691198</v>
      </c>
      <c r="AK58" s="8">
        <v>-6.5195020758585702</v>
      </c>
      <c r="AL58" s="8">
        <v>-7.4627554270345504</v>
      </c>
      <c r="AM58" s="8">
        <v>1.7767353448421499</v>
      </c>
      <c r="AN58" s="8">
        <v>2.70103966235243</v>
      </c>
      <c r="AO58" s="8">
        <v>3.5679959920110003</v>
      </c>
      <c r="AP58" s="8">
        <v>2.6953308207032798</v>
      </c>
      <c r="AQ58" s="8">
        <v>2.1248230961862098</v>
      </c>
      <c r="AR58" s="8">
        <v>3.1008053576275998</v>
      </c>
      <c r="AS58" s="8">
        <v>3.2088941079805799</v>
      </c>
      <c r="AT58" s="8">
        <v>3.2346888646070302</v>
      </c>
      <c r="AU58" s="8">
        <v>3.40089219132155</v>
      </c>
      <c r="AV58" s="8" t="s">
        <v>1115</v>
      </c>
    </row>
    <row r="59" spans="1:48">
      <c r="A59" s="8" t="s">
        <v>50</v>
      </c>
      <c r="B59" s="8" t="s">
        <v>1204</v>
      </c>
      <c r="C59" s="8">
        <v>0.16097300994753599</v>
      </c>
      <c r="D59" s="8">
        <v>-1.42278950037479E-2</v>
      </c>
      <c r="E59" s="8">
        <v>0.119202378121456</v>
      </c>
      <c r="F59" s="8">
        <v>0.25304252160698498</v>
      </c>
      <c r="G59" s="8">
        <v>1.0806033050467101E-2</v>
      </c>
      <c r="H59" s="8">
        <v>-3.7844272583133103E-2</v>
      </c>
      <c r="I59" s="8">
        <v>2.01130502666622E-2</v>
      </c>
      <c r="J59" s="8">
        <v>-7.4493759770953405E-2</v>
      </c>
      <c r="K59" s="8">
        <v>-0.49562648673189003</v>
      </c>
      <c r="L59" s="8">
        <v>-1.9848528372097198</v>
      </c>
      <c r="M59" s="8">
        <v>-1.92541753791954</v>
      </c>
      <c r="N59" s="8">
        <v>-1.6469949988466701</v>
      </c>
      <c r="O59" s="8">
        <v>-1.9501641996989099</v>
      </c>
      <c r="P59" s="8">
        <v>-1.6361654242116899</v>
      </c>
      <c r="Q59" s="8">
        <v>-1.9391375433245202</v>
      </c>
      <c r="R59" s="8">
        <v>-2.1785334169824901</v>
      </c>
      <c r="S59" s="8">
        <v>-2.3069153250659902</v>
      </c>
      <c r="T59" s="8">
        <v>-2.9249807912225099</v>
      </c>
      <c r="U59" s="8">
        <v>1.9958473502691301</v>
      </c>
      <c r="V59" s="8">
        <v>1.5207285360132099</v>
      </c>
      <c r="W59" s="8">
        <v>1.53933337537394</v>
      </c>
      <c r="X59" s="8">
        <v>2.1283792926968501</v>
      </c>
      <c r="Y59" s="8">
        <v>1.32329846799795</v>
      </c>
      <c r="Z59" s="8">
        <v>1.6116983710769999</v>
      </c>
      <c r="AA59" s="8">
        <v>1.85744528290681</v>
      </c>
      <c r="AB59" s="8">
        <v>1.81580069680219</v>
      </c>
      <c r="AC59" s="8">
        <v>1.7387746559831201</v>
      </c>
      <c r="AD59" s="8">
        <v>0.127515351507451</v>
      </c>
      <c r="AE59" s="8">
        <v>-0.16958067392762599</v>
      </c>
      <c r="AF59" s="8">
        <v>-8.1456340702960303E-2</v>
      </c>
      <c r="AG59" s="8">
        <v>-4.9131068188931003E-2</v>
      </c>
      <c r="AH59" s="8">
        <v>-0.14856900331925099</v>
      </c>
      <c r="AI59" s="8">
        <v>-0.48499846470022401</v>
      </c>
      <c r="AJ59" s="8">
        <v>6.0134895427529103E-2</v>
      </c>
      <c r="AK59" s="8">
        <v>0.17859845240501401</v>
      </c>
      <c r="AL59" s="8">
        <v>0.26060008869951501</v>
      </c>
      <c r="AM59" s="8">
        <v>1.5113434366934</v>
      </c>
      <c r="AN59" s="8">
        <v>1.3653160522569601</v>
      </c>
      <c r="AO59" s="8">
        <v>1.3280246208448201</v>
      </c>
      <c r="AP59" s="8">
        <v>1.5632443630983102</v>
      </c>
      <c r="AQ59" s="8">
        <v>1.2090849175957499</v>
      </c>
      <c r="AR59" s="8">
        <v>1.5308994024959399</v>
      </c>
      <c r="AS59" s="8">
        <v>1.66615423494251</v>
      </c>
      <c r="AT59" s="8">
        <v>1.70669142348988</v>
      </c>
      <c r="AU59" s="8">
        <v>2.0320692639323101</v>
      </c>
      <c r="AV59" s="8" t="s">
        <v>1204</v>
      </c>
    </row>
    <row r="60" spans="1:48">
      <c r="A60" s="8" t="s">
        <v>375</v>
      </c>
      <c r="B60" s="8" t="s">
        <v>1112</v>
      </c>
      <c r="C60" s="8">
        <v>-7.6859320614953797</v>
      </c>
      <c r="D60" s="8">
        <v>-7.0980618066911303</v>
      </c>
      <c r="E60" s="8">
        <v>-8.1584623285216296</v>
      </c>
      <c r="F60" s="8">
        <v>-5.4117792716681503</v>
      </c>
      <c r="G60" s="8">
        <v>-5.25604261971037</v>
      </c>
      <c r="H60" s="8">
        <v>-6.6434207217297603</v>
      </c>
      <c r="I60" s="8">
        <v>-7.1335617832128104</v>
      </c>
      <c r="J60" s="8">
        <v>-7.8815444676008903</v>
      </c>
      <c r="K60" s="8">
        <v>-8.58909500503548</v>
      </c>
      <c r="L60" s="8">
        <v>-9.1793132319008794</v>
      </c>
      <c r="M60" s="8">
        <v>-9.7647492367949305</v>
      </c>
      <c r="N60" s="8">
        <v>-9.3639902769949206</v>
      </c>
      <c r="O60" s="8">
        <v>-7.7002612484665303</v>
      </c>
      <c r="P60" s="8">
        <v>-7.94639202981051</v>
      </c>
      <c r="Q60" s="8">
        <v>-7.8780669651744999</v>
      </c>
      <c r="R60" s="8">
        <v>-8.8593439234127906</v>
      </c>
      <c r="S60" s="8">
        <v>-9.3573293501404393</v>
      </c>
      <c r="T60" s="8">
        <v>-9.8706974376302608</v>
      </c>
      <c r="U60" s="8">
        <v>-5.2654474653760204</v>
      </c>
      <c r="V60" s="8">
        <v>-3.56137685307508</v>
      </c>
      <c r="W60" s="8">
        <v>-5.2835026066609201</v>
      </c>
      <c r="X60" s="8">
        <v>-3.2113633799263699</v>
      </c>
      <c r="Y60" s="8">
        <v>-3.8204424132415102</v>
      </c>
      <c r="Z60" s="8">
        <v>-4.4041940451851902</v>
      </c>
      <c r="AA60" s="8">
        <v>-4.6078634247599304</v>
      </c>
      <c r="AB60" s="8">
        <v>-4.5544948960043303</v>
      </c>
      <c r="AC60" s="8">
        <v>-5.2787597659927696</v>
      </c>
      <c r="AD60" s="8">
        <v>-8.5972471285406193</v>
      </c>
      <c r="AE60" s="8">
        <v>-8.8891199298006693</v>
      </c>
      <c r="AF60" s="8">
        <v>-8.7085801800392701</v>
      </c>
      <c r="AG60" s="8">
        <v>-5.4540736689514997</v>
      </c>
      <c r="AH60" s="8">
        <v>-4.9083375795414197</v>
      </c>
      <c r="AI60" s="8">
        <v>-7.0798604253310797</v>
      </c>
      <c r="AJ60" s="8">
        <v>-7.6460998842905301</v>
      </c>
      <c r="AK60" s="8">
        <v>-8.5429409888233998</v>
      </c>
      <c r="AL60" s="8">
        <v>-9.2083121697582708</v>
      </c>
      <c r="AM60" s="8">
        <v>1.64478050166403</v>
      </c>
      <c r="AN60" s="8">
        <v>3.0086135274246399</v>
      </c>
      <c r="AO60" s="8">
        <v>1.6323121750812701</v>
      </c>
      <c r="AP60" s="8">
        <v>1.84405067764393</v>
      </c>
      <c r="AQ60" s="8">
        <v>1.5837100358429201</v>
      </c>
      <c r="AR60" s="8">
        <v>1.3285103959772699</v>
      </c>
      <c r="AS60" s="8">
        <v>1.6226049194918399</v>
      </c>
      <c r="AT60" s="8">
        <v>1.89971234897255</v>
      </c>
      <c r="AU60" s="8">
        <v>1.87221198963726</v>
      </c>
      <c r="AV60" s="8" t="s">
        <v>1112</v>
      </c>
    </row>
    <row r="61" spans="1:48">
      <c r="A61" s="8" t="s">
        <v>319</v>
      </c>
      <c r="B61" s="8" t="s">
        <v>304</v>
      </c>
      <c r="C61" s="8">
        <v>-6.73083932229176</v>
      </c>
      <c r="D61" s="8">
        <v>-7.4757241481270196</v>
      </c>
      <c r="E61" s="8">
        <v>-8.4701202953748496</v>
      </c>
      <c r="F61" s="8">
        <v>-7.0335032325684201</v>
      </c>
      <c r="G61" s="8">
        <v>-3.3751713081477202</v>
      </c>
      <c r="H61" s="8">
        <v>-5.0969345893550004</v>
      </c>
      <c r="I61" s="8">
        <v>-8.1131897506429507</v>
      </c>
      <c r="J61" s="8">
        <v>-8.0271874347425598</v>
      </c>
      <c r="K61" s="8">
        <v>-8.5394516664048403</v>
      </c>
      <c r="L61" s="8">
        <v>-9.6634140525063703</v>
      </c>
      <c r="M61" s="8">
        <v>-9.91975288954748</v>
      </c>
      <c r="N61" s="8">
        <v>-9.8299752875539195</v>
      </c>
      <c r="O61" s="8">
        <v>-9.5203272222736892</v>
      </c>
      <c r="P61" s="8">
        <v>-5.29048944912374</v>
      </c>
      <c r="Q61" s="8">
        <v>-6.06519503814933</v>
      </c>
      <c r="R61" s="8">
        <v>-9.8538269184452307</v>
      </c>
      <c r="S61" s="8">
        <v>-9.6894270773008806</v>
      </c>
      <c r="T61" s="8">
        <v>-10.3547982582358</v>
      </c>
      <c r="U61" s="8">
        <v>-3.32704222085568</v>
      </c>
      <c r="V61" s="8">
        <v>-3.45791236228425</v>
      </c>
      <c r="W61" s="8">
        <v>-4.33812219122425</v>
      </c>
      <c r="X61" s="8">
        <v>-4.0002542522965596</v>
      </c>
      <c r="Y61" s="8">
        <v>-1.8689810158957298</v>
      </c>
      <c r="Z61" s="8">
        <v>-3.7370908224822501</v>
      </c>
      <c r="AA61" s="8">
        <v>-5.2544206809607497</v>
      </c>
      <c r="AB61" s="8">
        <v>-5.9380177463713597</v>
      </c>
      <c r="AC61" s="8">
        <v>-6.0902413425775297</v>
      </c>
      <c r="AD61" s="8">
        <v>-6.6789650560408802</v>
      </c>
      <c r="AE61" s="8">
        <v>-9.2538163102937592</v>
      </c>
      <c r="AF61" s="8">
        <v>-9.4674052081692093</v>
      </c>
      <c r="AG61" s="8">
        <v>-8.3230257819000801</v>
      </c>
      <c r="AH61" s="8">
        <v>-3.35591252412179</v>
      </c>
      <c r="AI61" s="8">
        <v>-5.4848888998594001</v>
      </c>
      <c r="AJ61" s="8">
        <v>-9.0107962647836306</v>
      </c>
      <c r="AK61" s="8">
        <v>-8.8463964236392805</v>
      </c>
      <c r="AL61" s="8">
        <v>-9.3597645111291001</v>
      </c>
      <c r="AM61" s="8">
        <v>2.5467252533233902</v>
      </c>
      <c r="AN61" s="8">
        <v>3.0086865080980898</v>
      </c>
      <c r="AO61" s="8">
        <v>2.3308266499156698</v>
      </c>
      <c r="AP61" s="8">
        <v>2.7559015040338699</v>
      </c>
      <c r="AQ61" s="8">
        <v>1.24029161057297</v>
      </c>
      <c r="AR61" s="8">
        <v>0.95898330921959296</v>
      </c>
      <c r="AS61" s="8">
        <v>1.9951729117558799</v>
      </c>
      <c r="AT61" s="8">
        <v>1.6847650920278601</v>
      </c>
      <c r="AU61" s="8">
        <v>1.91120016275663</v>
      </c>
      <c r="AV61" s="8" t="s">
        <v>304</v>
      </c>
    </row>
    <row r="62" spans="1:48">
      <c r="A62" s="8" t="s">
        <v>376</v>
      </c>
      <c r="B62" s="8" t="s">
        <v>1110</v>
      </c>
      <c r="C62" s="8">
        <v>-5.7792755873447996</v>
      </c>
      <c r="D62" s="8">
        <v>-7.3721687502725297</v>
      </c>
      <c r="E62" s="8">
        <v>-6.9638100520009703</v>
      </c>
      <c r="F62" s="8">
        <v>-4.1880936132453597</v>
      </c>
      <c r="G62" s="8">
        <v>-4.7448228222426101</v>
      </c>
      <c r="H62" s="8">
        <v>-5.7883438090240702</v>
      </c>
      <c r="I62" s="8">
        <v>-7.32383252582928</v>
      </c>
      <c r="J62" s="8">
        <v>-7.1738351494674504</v>
      </c>
      <c r="K62" s="8">
        <v>-7.9657344255754499</v>
      </c>
      <c r="L62" s="8">
        <v>-8.6213499929398196</v>
      </c>
      <c r="M62" s="8">
        <v>-10.6522118184609</v>
      </c>
      <c r="N62" s="8">
        <v>-10.410431123022301</v>
      </c>
      <c r="O62" s="8">
        <v>-5.4943653604427203</v>
      </c>
      <c r="P62" s="8">
        <v>-6.3503743405803599</v>
      </c>
      <c r="Q62" s="8">
        <v>-7.3975264933642899</v>
      </c>
      <c r="R62" s="8">
        <v>-9.9637659523237296</v>
      </c>
      <c r="S62" s="8">
        <v>-9.7993661111793902</v>
      </c>
      <c r="T62" s="8">
        <v>-10.312734198669199</v>
      </c>
      <c r="U62" s="8">
        <v>-2.1930438662401999</v>
      </c>
      <c r="V62" s="8">
        <v>-1.72333831694179</v>
      </c>
      <c r="W62" s="8">
        <v>-2.57466702589466</v>
      </c>
      <c r="X62" s="8">
        <v>-2.1769276309895802</v>
      </c>
      <c r="Y62" s="8">
        <v>-0.94677996737749504</v>
      </c>
      <c r="Z62" s="8">
        <v>-1.5263486591891</v>
      </c>
      <c r="AA62" s="8">
        <v>-2.1087594088196902</v>
      </c>
      <c r="AB62" s="8">
        <v>-2.81341808975812</v>
      </c>
      <c r="AC62" s="8">
        <v>-3.1854303280024099</v>
      </c>
      <c r="AD62" s="8">
        <v>-6.0488539055696098</v>
      </c>
      <c r="AE62" s="8">
        <v>-9.3025606441451796</v>
      </c>
      <c r="AF62" s="8">
        <v>-7.4910741140628403</v>
      </c>
      <c r="AG62" s="8">
        <v>-4.0607673788941998</v>
      </c>
      <c r="AH62" s="8">
        <v>-5.5616262043116098</v>
      </c>
      <c r="AI62" s="8">
        <v>-7.0782636403967603</v>
      </c>
      <c r="AJ62" s="8">
        <v>-8.6807893051355798</v>
      </c>
      <c r="AK62" s="8">
        <v>-8.3643863705461907</v>
      </c>
      <c r="AL62" s="8">
        <v>-8.4447950507599003</v>
      </c>
      <c r="AM62" s="8">
        <v>2.3135715641043402</v>
      </c>
      <c r="AN62" s="8">
        <v>3.7416276920851401</v>
      </c>
      <c r="AO62" s="8">
        <v>3.10834436287983</v>
      </c>
      <c r="AP62" s="8">
        <v>1.33225861199273</v>
      </c>
      <c r="AQ62" s="8">
        <v>2.1948849129044898</v>
      </c>
      <c r="AR62" s="8">
        <v>2.4585632541965201</v>
      </c>
      <c r="AS62" s="8">
        <v>3.1630400465561501</v>
      </c>
      <c r="AT62" s="8">
        <v>2.8139036530065002</v>
      </c>
      <c r="AU62" s="8">
        <v>2.7956101989309698</v>
      </c>
      <c r="AV62" s="8" t="s">
        <v>1110</v>
      </c>
    </row>
    <row r="63" spans="1:48">
      <c r="A63" s="8" t="s">
        <v>54</v>
      </c>
      <c r="B63" s="8" t="s">
        <v>1203</v>
      </c>
      <c r="C63" s="8">
        <v>-2.1317383607412301E-3</v>
      </c>
      <c r="D63" s="8">
        <v>-4.8999024183557602E-2</v>
      </c>
      <c r="E63" s="8">
        <v>2.8792575363521401E-2</v>
      </c>
      <c r="F63" s="8">
        <v>-4.70976984699314E-2</v>
      </c>
      <c r="G63" s="8">
        <v>1.3195893729451001E-3</v>
      </c>
      <c r="H63" s="8">
        <v>4.6087329256002701E-2</v>
      </c>
      <c r="I63" s="8">
        <v>-0.15692385163866701</v>
      </c>
      <c r="J63" s="8">
        <v>-8.0096808308027401E-2</v>
      </c>
      <c r="K63" s="8">
        <v>-0.46144125072875097</v>
      </c>
      <c r="L63" s="8">
        <v>-2.0343192408007402</v>
      </c>
      <c r="M63" s="8">
        <v>-1.8576986705657501</v>
      </c>
      <c r="N63" s="8">
        <v>-1.7070060445411599</v>
      </c>
      <c r="O63" s="8">
        <v>-2.0120674859194398</v>
      </c>
      <c r="P63" s="8">
        <v>-1.5990106872765999</v>
      </c>
      <c r="Q63" s="8">
        <v>-1.2373933957141099</v>
      </c>
      <c r="R63" s="8">
        <v>-1.4363060194764099</v>
      </c>
      <c r="S63" s="8">
        <v>-1.25068969242237</v>
      </c>
      <c r="T63" s="8">
        <v>-2.62313371288958</v>
      </c>
      <c r="U63" s="8">
        <v>1.29673607301692</v>
      </c>
      <c r="V63" s="8">
        <v>1.2970202868451099</v>
      </c>
      <c r="W63" s="8">
        <v>1.4200374421651101</v>
      </c>
      <c r="X63" s="8">
        <v>1.3266614352293</v>
      </c>
      <c r="Y63" s="8">
        <v>1.26377355507671</v>
      </c>
      <c r="Z63" s="8">
        <v>1.31332141268209</v>
      </c>
      <c r="AA63" s="8">
        <v>1.30742313225313</v>
      </c>
      <c r="AB63" s="8">
        <v>1.2037062955465601</v>
      </c>
      <c r="AC63" s="8">
        <v>1.2419045029619</v>
      </c>
      <c r="AD63" s="8">
        <v>1.00552939994021</v>
      </c>
      <c r="AE63" s="8">
        <v>0.53722111606330902</v>
      </c>
      <c r="AF63" s="8">
        <v>0.740459135244526</v>
      </c>
      <c r="AG63" s="8">
        <v>0.50660024945016802</v>
      </c>
      <c r="AH63" s="8">
        <v>-5.2674167307243301E-2</v>
      </c>
      <c r="AI63" s="8">
        <v>0.111866212588071</v>
      </c>
      <c r="AJ63" s="8">
        <v>-0.60518353690359405</v>
      </c>
      <c r="AK63" s="8">
        <v>-0.13618147703216901</v>
      </c>
      <c r="AL63" s="8">
        <v>-0.51986819502558201</v>
      </c>
      <c r="AM63" s="8">
        <v>1.5961498203533702</v>
      </c>
      <c r="AN63" s="8">
        <v>1.4678267958787901</v>
      </c>
      <c r="AO63" s="8">
        <v>1.4451566080580101</v>
      </c>
      <c r="AP63" s="8">
        <v>1.49749174057538</v>
      </c>
      <c r="AQ63" s="8">
        <v>1.1902151025526999</v>
      </c>
      <c r="AR63" s="8">
        <v>1.1456447401260901</v>
      </c>
      <c r="AS63" s="8">
        <v>1.31006754000273</v>
      </c>
      <c r="AT63" s="8">
        <v>1.1722749520017399</v>
      </c>
      <c r="AU63" s="8">
        <v>1.5975829644114601</v>
      </c>
      <c r="AV63" s="8" t="s">
        <v>1203</v>
      </c>
    </row>
    <row r="64" spans="1:48">
      <c r="A64" s="8" t="s">
        <v>340</v>
      </c>
      <c r="B64" s="8" t="s">
        <v>339</v>
      </c>
      <c r="C64" s="8">
        <v>-4.5923114593780499</v>
      </c>
      <c r="D64" s="8">
        <v>-5.00280277379201</v>
      </c>
      <c r="E64" s="8">
        <v>-4.9321951083310598</v>
      </c>
      <c r="F64" s="8">
        <v>-4.2157472108677299</v>
      </c>
      <c r="G64" s="8">
        <v>-4.0372833595215099</v>
      </c>
      <c r="H64" s="8">
        <v>-4.1046171483117098</v>
      </c>
      <c r="I64" s="8">
        <v>-4.4605222507321196</v>
      </c>
      <c r="J64" s="8">
        <v>-4.3294729729603905</v>
      </c>
      <c r="K64" s="8">
        <v>-6.5922634724861302</v>
      </c>
      <c r="L64" s="8">
        <v>-8.4492892471535193</v>
      </c>
      <c r="M64" s="8">
        <v>-8.8827221586025207</v>
      </c>
      <c r="N64" s="8">
        <v>-8.4188696051086094</v>
      </c>
      <c r="O64" s="8">
        <v>-8.6237947126581407</v>
      </c>
      <c r="P64" s="8">
        <v>-6.4048221246027399</v>
      </c>
      <c r="Q64" s="8">
        <v>-6.6584251548540898</v>
      </c>
      <c r="R64" s="8">
        <v>-6.6397021130923797</v>
      </c>
      <c r="S64" s="8">
        <v>-8.4753022719480295</v>
      </c>
      <c r="T64" s="8">
        <v>-8.9886703594378492</v>
      </c>
      <c r="U64" s="8">
        <v>-2.0580624053324899</v>
      </c>
      <c r="V64" s="8">
        <v>-2.1201791949319602</v>
      </c>
      <c r="W64" s="8">
        <v>-1.3580300698782799</v>
      </c>
      <c r="X64" s="8">
        <v>-1.1364220393111399</v>
      </c>
      <c r="Y64" s="8">
        <v>-1.7161361533672301</v>
      </c>
      <c r="Z64" s="8">
        <v>-1.53329920760752</v>
      </c>
      <c r="AA64" s="8">
        <v>-1.7950979984084401</v>
      </c>
      <c r="AB64" s="8">
        <v>-1.65832927624129</v>
      </c>
      <c r="AC64" s="8">
        <v>-3.67379922475468</v>
      </c>
      <c r="AD64" s="8">
        <v>-4.1392202361344701</v>
      </c>
      <c r="AE64" s="8">
        <v>-2.9991862857001399</v>
      </c>
      <c r="AF64" s="8">
        <v>-5.0793336851488897</v>
      </c>
      <c r="AG64" s="8">
        <v>-3.5530755511262297</v>
      </c>
      <c r="AH64" s="8">
        <v>-4.0783586753330203</v>
      </c>
      <c r="AI64" s="8">
        <v>-4.3380878083812195</v>
      </c>
      <c r="AJ64" s="8">
        <v>-5.62602610485356</v>
      </c>
      <c r="AK64" s="8">
        <v>-4.47008784245741</v>
      </c>
      <c r="AL64" s="8">
        <v>-7.6379593639214702</v>
      </c>
      <c r="AM64" s="8">
        <v>2.7590597502962999</v>
      </c>
      <c r="AN64" s="8">
        <v>3.5267731009810599</v>
      </c>
      <c r="AO64" s="8">
        <v>3.0957892390542798</v>
      </c>
      <c r="AP64" s="8">
        <v>2.95640218949708</v>
      </c>
      <c r="AQ64" s="8">
        <v>1.86388462168527</v>
      </c>
      <c r="AR64" s="8">
        <v>2.1376729143103601</v>
      </c>
      <c r="AS64" s="8">
        <v>2.2577503505310399</v>
      </c>
      <c r="AT64" s="8">
        <v>2.7624145174291002</v>
      </c>
      <c r="AU64" s="8">
        <v>2.6873730394461899</v>
      </c>
      <c r="AV64" s="8" t="s">
        <v>339</v>
      </c>
    </row>
    <row r="65" spans="1:48">
      <c r="A65" s="8" t="s">
        <v>377</v>
      </c>
      <c r="B65" s="8" t="s">
        <v>393</v>
      </c>
      <c r="C65" s="8">
        <v>-4.4769150931317299</v>
      </c>
      <c r="D65" s="8">
        <v>-5.7699833797095001</v>
      </c>
      <c r="E65" s="8">
        <v>-5.4601333279646598</v>
      </c>
      <c r="F65" s="8">
        <v>-4.3338018396404898</v>
      </c>
      <c r="G65" s="8">
        <v>-2.9982611926659302</v>
      </c>
      <c r="H65" s="8">
        <v>-3.8978843490980601</v>
      </c>
      <c r="I65" s="8">
        <v>-4.8076556971514801</v>
      </c>
      <c r="J65" s="8">
        <v>-4.3693587572060002</v>
      </c>
      <c r="K65" s="8">
        <v>-5.8558335687932601</v>
      </c>
      <c r="L65" s="8">
        <v>-8.5383855890383806</v>
      </c>
      <c r="M65" s="8">
        <v>-9.4439803987323998</v>
      </c>
      <c r="N65" s="8">
        <v>-9.0501966098487401</v>
      </c>
      <c r="O65" s="8">
        <v>-8.7829598191532394</v>
      </c>
      <c r="P65" s="8">
        <v>-4.70304595889883</v>
      </c>
      <c r="Q65" s="8">
        <v>-6.7475214967389503</v>
      </c>
      <c r="R65" s="8">
        <v>-8.8808015484222906</v>
      </c>
      <c r="S65" s="8">
        <v>-8.4123955203878396</v>
      </c>
      <c r="T65" s="8">
        <v>-9.5499285995677408</v>
      </c>
      <c r="U65" s="8">
        <v>0.54754496043166501</v>
      </c>
      <c r="V65" s="8">
        <v>-2.06929191369714E-2</v>
      </c>
      <c r="W65" s="8">
        <v>0.50375884693589201</v>
      </c>
      <c r="X65" s="8">
        <v>0.15730916374557499</v>
      </c>
      <c r="Y65" s="8">
        <v>0.135453458648154</v>
      </c>
      <c r="Z65" s="8">
        <v>0.180036434410319</v>
      </c>
      <c r="AA65" s="8">
        <v>0.60137541662495098</v>
      </c>
      <c r="AB65" s="8">
        <v>0.65208548990852</v>
      </c>
      <c r="AC65" s="8">
        <v>0.80027616032812299</v>
      </c>
      <c r="AD65" s="8">
        <v>-5.1581046756972597</v>
      </c>
      <c r="AE65" s="8">
        <v>-7.7004818347269604</v>
      </c>
      <c r="AF65" s="8">
        <v>-7.4587011392883502</v>
      </c>
      <c r="AG65" s="8">
        <v>-4.34823112178975</v>
      </c>
      <c r="AH65" s="8">
        <v>-3.8891580670019898</v>
      </c>
      <c r="AI65" s="8">
        <v>-3.6281879244235897</v>
      </c>
      <c r="AJ65" s="8">
        <v>-4.1183521195182102</v>
      </c>
      <c r="AK65" s="8">
        <v>-4.6093041069864196</v>
      </c>
      <c r="AL65" s="8">
        <v>-5.9527471930339297</v>
      </c>
      <c r="AM65" s="8">
        <v>3.3038608669653602</v>
      </c>
      <c r="AN65" s="8">
        <v>4.1796130713165303</v>
      </c>
      <c r="AO65" s="8">
        <v>4.2285361892139699</v>
      </c>
      <c r="AP65" s="8">
        <v>3.2288704071579599</v>
      </c>
      <c r="AQ65" s="8">
        <v>1.93162857598288</v>
      </c>
      <c r="AR65" s="8">
        <v>2.7331641551780002</v>
      </c>
      <c r="AS65" s="8">
        <v>3.7021408979907697</v>
      </c>
      <c r="AT65" s="8">
        <v>3.3360818703455499</v>
      </c>
      <c r="AU65" s="8">
        <v>4.1372608481176902</v>
      </c>
      <c r="AV65" s="8" t="s">
        <v>393</v>
      </c>
    </row>
    <row r="66" spans="1:48">
      <c r="A66" s="8" t="s">
        <v>320</v>
      </c>
      <c r="B66" s="8" t="s">
        <v>304</v>
      </c>
      <c r="C66" s="8">
        <v>-0.38363919383761502</v>
      </c>
      <c r="D66" s="8">
        <v>1.6353892357317601E-2</v>
      </c>
      <c r="E66" s="8">
        <v>-4.77999133083893E-2</v>
      </c>
      <c r="F66" s="8">
        <v>-2.7571984678455098E-2</v>
      </c>
      <c r="G66" s="8">
        <v>-0.34926798522481101</v>
      </c>
      <c r="H66" s="8">
        <v>-0.29070987082053901</v>
      </c>
      <c r="I66" s="8">
        <v>-0.39986531365453098</v>
      </c>
      <c r="J66" s="8">
        <v>-0.27320934252936702</v>
      </c>
      <c r="K66" s="8">
        <v>-0.67806121231362904</v>
      </c>
      <c r="L66" s="8">
        <v>-1.0539413492347001</v>
      </c>
      <c r="M66" s="8">
        <v>-0.63833319156983304</v>
      </c>
      <c r="N66" s="8">
        <v>-0.68923236371354202</v>
      </c>
      <c r="O66" s="8">
        <v>-1.06908315376375</v>
      </c>
      <c r="P66" s="8">
        <v>-1.1901410783811099</v>
      </c>
      <c r="Q66" s="8">
        <v>-1.32974125790479</v>
      </c>
      <c r="R66" s="8">
        <v>-1.1445570700043399</v>
      </c>
      <c r="S66" s="8">
        <v>-1.32783144819113</v>
      </c>
      <c r="T66" s="8">
        <v>-1.7789275352120701</v>
      </c>
      <c r="U66" s="8">
        <v>0.26457666386894901</v>
      </c>
      <c r="V66" s="8">
        <v>0.92083814096887395</v>
      </c>
      <c r="W66" s="8">
        <v>0.74832441983416897</v>
      </c>
      <c r="X66" s="8">
        <v>0.78623490951156005</v>
      </c>
      <c r="Y66" s="8">
        <v>0.46982813400557399</v>
      </c>
      <c r="Z66" s="8">
        <v>0.79506150167853695</v>
      </c>
      <c r="AA66" s="8">
        <v>0.61674769638069205</v>
      </c>
      <c r="AB66" s="8">
        <v>0.78829765148460695</v>
      </c>
      <c r="AC66" s="8">
        <v>0.49393706282820699</v>
      </c>
      <c r="AD66" s="8">
        <v>-6.12719618083837E-2</v>
      </c>
      <c r="AE66" s="8">
        <v>-7.4871287811009601E-2</v>
      </c>
      <c r="AF66" s="8">
        <v>-2.2823322562367701E-2</v>
      </c>
      <c r="AG66" s="8">
        <v>-2.66327900073406E-2</v>
      </c>
      <c r="AH66" s="8">
        <v>-0.14743428191008501</v>
      </c>
      <c r="AI66" s="8">
        <v>-2.2798948385688099E-2</v>
      </c>
      <c r="AJ66" s="8">
        <v>-0.61179611652249499</v>
      </c>
      <c r="AK66" s="8">
        <v>-0.119250610246374</v>
      </c>
      <c r="AL66" s="8">
        <v>-0.92797442775030203</v>
      </c>
      <c r="AM66" s="8">
        <v>0.609750001711305</v>
      </c>
      <c r="AN66" s="8">
        <v>0.65574100986952599</v>
      </c>
      <c r="AO66" s="8">
        <v>0.63262574988396003</v>
      </c>
      <c r="AP66" s="8">
        <v>0.69809123289494002</v>
      </c>
      <c r="AQ66" s="8">
        <v>0.68341664304308603</v>
      </c>
      <c r="AR66" s="8">
        <v>0.90660429483979399</v>
      </c>
      <c r="AS66" s="8">
        <v>0.70904692773372102</v>
      </c>
      <c r="AT66" s="8">
        <v>0.77501451146921196</v>
      </c>
      <c r="AU66" s="8">
        <v>0.86150850684938196</v>
      </c>
      <c r="AV66" s="8" t="s">
        <v>304</v>
      </c>
    </row>
    <row r="67" spans="1:48">
      <c r="A67" s="8" t="s">
        <v>128</v>
      </c>
      <c r="B67" s="8" t="s">
        <v>1202</v>
      </c>
      <c r="C67" s="8">
        <v>-1.1239917022622701</v>
      </c>
      <c r="D67" s="8">
        <v>-1.4581625605066799</v>
      </c>
      <c r="E67" s="8">
        <v>-1.0904528220460501</v>
      </c>
      <c r="F67" s="8">
        <v>-1.0130267746566499</v>
      </c>
      <c r="G67" s="8">
        <v>-0.92089213908595502</v>
      </c>
      <c r="H67" s="8">
        <v>-1.07034979139993</v>
      </c>
      <c r="I67" s="8">
        <v>-1.1119790419132001</v>
      </c>
      <c r="J67" s="8">
        <v>-0.981986750177406</v>
      </c>
      <c r="K67" s="8">
        <v>-1.5938335960463901</v>
      </c>
      <c r="L67" s="8">
        <v>-2.3035262963852001</v>
      </c>
      <c r="M67" s="8">
        <v>-2.40438386874732</v>
      </c>
      <c r="N67" s="8">
        <v>-2.5496262964179599</v>
      </c>
      <c r="O67" s="8">
        <v>-2.2544778008328401</v>
      </c>
      <c r="P67" s="8">
        <v>-2.2873645430545602</v>
      </c>
      <c r="Q67" s="8">
        <v>-2.2190394784185501</v>
      </c>
      <c r="R67" s="8">
        <v>-2.20031643665684</v>
      </c>
      <c r="S67" s="8">
        <v>-2.08442682334318</v>
      </c>
      <c r="T67" s="8">
        <v>-3.62051498733309</v>
      </c>
      <c r="U67" s="8">
        <v>1.00772518929621</v>
      </c>
      <c r="V67" s="8">
        <v>0.93416972696189404</v>
      </c>
      <c r="W67" s="8">
        <v>0.91911735573502695</v>
      </c>
      <c r="X67" s="8">
        <v>1.16685744551726</v>
      </c>
      <c r="Y67" s="8">
        <v>0.70758483076263101</v>
      </c>
      <c r="Z67" s="8">
        <v>1.0726190808534499</v>
      </c>
      <c r="AA67" s="8">
        <v>0.99150355277069102</v>
      </c>
      <c r="AB67" s="8">
        <v>1.1647118515322901</v>
      </c>
      <c r="AC67" s="8">
        <v>1.0868100269291601</v>
      </c>
      <c r="AD67" s="8">
        <v>-1.85790047727293</v>
      </c>
      <c r="AE67" s="8">
        <v>-2.29133338872193</v>
      </c>
      <c r="AF67" s="8">
        <v>-2.0495526932833199</v>
      </c>
      <c r="AG67" s="8">
        <v>-1.50079481172171</v>
      </c>
      <c r="AH67" s="8">
        <v>-0.98008322413159898</v>
      </c>
      <c r="AI67" s="8">
        <v>-1.41955279969429</v>
      </c>
      <c r="AJ67" s="8">
        <v>-1.27154674098761</v>
      </c>
      <c r="AK67" s="8">
        <v>-1.88391350206745</v>
      </c>
      <c r="AL67" s="8">
        <v>-2.5492846830023201</v>
      </c>
      <c r="AM67" s="8">
        <v>1.34894798438199</v>
      </c>
      <c r="AN67" s="8">
        <v>1.4191051182868799</v>
      </c>
      <c r="AO67" s="8">
        <v>1.5714793832109999</v>
      </c>
      <c r="AP67" s="8">
        <v>1.4745809966842001</v>
      </c>
      <c r="AQ67" s="8">
        <v>1.3248651705580801</v>
      </c>
      <c r="AR67" s="8">
        <v>1.37902691145858</v>
      </c>
      <c r="AS67" s="8">
        <v>1.31084272650447</v>
      </c>
      <c r="AT67" s="8">
        <v>1.4166525032147099</v>
      </c>
      <c r="AU67" s="8">
        <v>1.91696108937254</v>
      </c>
      <c r="AV67" s="8" t="s">
        <v>1202</v>
      </c>
    </row>
    <row r="68" spans="1:48">
      <c r="A68" s="8" t="s">
        <v>130</v>
      </c>
      <c r="B68" s="8" t="s">
        <v>1201</v>
      </c>
      <c r="C68" s="8">
        <v>-5.8625762604490204</v>
      </c>
      <c r="D68" s="8">
        <v>-7.5738176300472002</v>
      </c>
      <c r="E68" s="8">
        <v>-5.4311610587156398</v>
      </c>
      <c r="F68" s="8">
        <v>-6.6993994082810104</v>
      </c>
      <c r="G68" s="8">
        <v>-4.22492390868962</v>
      </c>
      <c r="H68" s="8">
        <v>-4.6536444480230097</v>
      </c>
      <c r="I68" s="8">
        <v>-6.0416536625055501</v>
      </c>
      <c r="J68" s="8">
        <v>-5.6242036662660704</v>
      </c>
      <c r="K68" s="8">
        <v>-6.5161863709446903</v>
      </c>
      <c r="L68" s="8">
        <v>-9.69620398762404</v>
      </c>
      <c r="M68" s="8">
        <v>-10.867142727299401</v>
      </c>
      <c r="N68" s="8">
        <v>-7.8883964376946096</v>
      </c>
      <c r="O68" s="8">
        <v>-8.9407782177389006</v>
      </c>
      <c r="P68" s="8">
        <v>-5.2849060334849201</v>
      </c>
      <c r="Q68" s="8">
        <v>-6.9424060054099099</v>
      </c>
      <c r="R68" s="8">
        <v>-8.8866168535629004</v>
      </c>
      <c r="S68" s="8">
        <v>-8.5702139189735007</v>
      </c>
      <c r="T68" s="8">
        <v>-10.9730909281348</v>
      </c>
      <c r="U68" s="8">
        <v>-2.8643267464323601</v>
      </c>
      <c r="V68" s="8">
        <v>-4.1458583382743699</v>
      </c>
      <c r="W68" s="8">
        <v>-3.03716271276451</v>
      </c>
      <c r="X68" s="8">
        <v>-3.93897597510492</v>
      </c>
      <c r="Y68" s="8">
        <v>-2.70882831149284</v>
      </c>
      <c r="Z68" s="8">
        <v>-1.3674847524504101</v>
      </c>
      <c r="AA68" s="8">
        <v>-1.4518552036528101</v>
      </c>
      <c r="AB68" s="8">
        <v>-0.72041476978456798</v>
      </c>
      <c r="AC68" s="8">
        <v>-2.8552712340206599</v>
      </c>
      <c r="AD68" s="8">
        <v>-5.5358259976215196</v>
      </c>
      <c r="AE68" s="8">
        <v>-6.4286905277078104</v>
      </c>
      <c r="AF68" s="8">
        <v>-5.02337657120811</v>
      </c>
      <c r="AG68" s="8">
        <v>-7.0933215452441498</v>
      </c>
      <c r="AH68" s="8">
        <v>-4.2547966805981297</v>
      </c>
      <c r="AI68" s="8">
        <v>-4.5914127328336196</v>
      </c>
      <c r="AJ68" s="8">
        <v>-6.1677485742004103</v>
      </c>
      <c r="AK68" s="8">
        <v>-5.5618390224160299</v>
      </c>
      <c r="AL68" s="8">
        <v>-6.4741989604461603</v>
      </c>
      <c r="AM68" s="8">
        <v>2.56378160540216</v>
      </c>
      <c r="AN68" s="8">
        <v>2.8314637233684898</v>
      </c>
      <c r="AO68" s="8">
        <v>1.90785356963592</v>
      </c>
      <c r="AP68" s="8">
        <v>2.1283620084857198</v>
      </c>
      <c r="AQ68" s="8">
        <v>0.98938514355629104</v>
      </c>
      <c r="AR68" s="8">
        <v>2.1374792192946099</v>
      </c>
      <c r="AS68" s="8">
        <v>3.03207373549502</v>
      </c>
      <c r="AT68" s="8">
        <v>3.1769219898609902</v>
      </c>
      <c r="AU68" s="8">
        <v>3.2535405337040002</v>
      </c>
      <c r="AV68" s="8" t="s">
        <v>1201</v>
      </c>
    </row>
    <row r="69" spans="1:48">
      <c r="A69" s="8" t="s">
        <v>132</v>
      </c>
      <c r="B69" s="8" t="s">
        <v>1200</v>
      </c>
      <c r="C69" s="8">
        <v>-3.1712914439876099</v>
      </c>
      <c r="D69" s="8">
        <v>-3.2853248941277</v>
      </c>
      <c r="E69" s="8">
        <v>-4.2089609160411801</v>
      </c>
      <c r="F69" s="8">
        <v>-3.6862419829145701</v>
      </c>
      <c r="G69" s="8">
        <v>-1.6977634005084399</v>
      </c>
      <c r="H69" s="8">
        <v>-2.2788141521247001</v>
      </c>
      <c r="I69" s="8">
        <v>-3.5177724269227202</v>
      </c>
      <c r="J69" s="8">
        <v>-3.52011953742924</v>
      </c>
      <c r="K69" s="8">
        <v>-3.9569253024955398</v>
      </c>
      <c r="L69" s="8">
        <v>-6.4683980701012196</v>
      </c>
      <c r="M69" s="8">
        <v>-8.3168684808290596</v>
      </c>
      <c r="N69" s="8">
        <v>-8.1156418837410893</v>
      </c>
      <c r="O69" s="8">
        <v>-8.3205669912906206</v>
      </c>
      <c r="P69" s="8">
        <v>-2.6310755951879501</v>
      </c>
      <c r="Q69" s="8">
        <v>-3.5690095210236299</v>
      </c>
      <c r="R69" s="8">
        <v>-5.2664935132613202</v>
      </c>
      <c r="S69" s="8">
        <v>-4.3633473391430497</v>
      </c>
      <c r="T69" s="8">
        <v>-6.4228166816643997</v>
      </c>
      <c r="U69" s="8">
        <v>-0.55678453115568305</v>
      </c>
      <c r="V69" s="8">
        <v>-0.302907330636705</v>
      </c>
      <c r="W69" s="8">
        <v>-0.460897377823626</v>
      </c>
      <c r="X69" s="8">
        <v>0.16092668747775299</v>
      </c>
      <c r="Y69" s="8">
        <v>0.751952181414694</v>
      </c>
      <c r="Z69" s="8">
        <v>0.27008016349022401</v>
      </c>
      <c r="AA69" s="8">
        <v>-0.60157230357356895</v>
      </c>
      <c r="AB69" s="8">
        <v>-1.16467407679761</v>
      </c>
      <c r="AC69" s="8">
        <v>-1.8770427372696501</v>
      </c>
      <c r="AD69" s="8">
        <v>-2.96463165222805</v>
      </c>
      <c r="AE69" s="8">
        <v>-2.56198097866559</v>
      </c>
      <c r="AF69" s="8">
        <v>-4.33812219122425</v>
      </c>
      <c r="AG69" s="8">
        <v>-3.3731222973314701</v>
      </c>
      <c r="AH69" s="8">
        <v>-2.2707133025044</v>
      </c>
      <c r="AI69" s="8">
        <v>-2.6736939567939801</v>
      </c>
      <c r="AJ69" s="8">
        <v>-3.7728596781239299</v>
      </c>
      <c r="AK69" s="8">
        <v>-4.1724830000083797</v>
      </c>
      <c r="AL69" s="8">
        <v>-3.65601585795743</v>
      </c>
      <c r="AM69" s="8">
        <v>2.1160843218062699</v>
      </c>
      <c r="AN69" s="8">
        <v>3.0568467894095801</v>
      </c>
      <c r="AO69" s="8">
        <v>3.0113391109995602</v>
      </c>
      <c r="AP69" s="8">
        <v>3.0269691469516999</v>
      </c>
      <c r="AQ69" s="8">
        <v>1.3886370842203499</v>
      </c>
      <c r="AR69" s="8">
        <v>1.47737533804705</v>
      </c>
      <c r="AS69" s="8">
        <v>1.77909001574637</v>
      </c>
      <c r="AT69" s="8">
        <v>1.34096393663178</v>
      </c>
      <c r="AU69" s="8">
        <v>1.7524660886164301</v>
      </c>
      <c r="AV69" s="8" t="s">
        <v>1200</v>
      </c>
    </row>
    <row r="70" spans="1:48">
      <c r="A70" s="8" t="s">
        <v>321</v>
      </c>
      <c r="B70" s="8" t="s">
        <v>304</v>
      </c>
      <c r="C70" s="8">
        <v>0.77616524183672797</v>
      </c>
      <c r="D70" s="8">
        <v>0.41073639230756598</v>
      </c>
      <c r="E70" s="8">
        <v>0.81305111848659195</v>
      </c>
      <c r="F70" s="8">
        <v>1.09230510568496</v>
      </c>
      <c r="G70" s="8">
        <v>0.94258085381862</v>
      </c>
      <c r="H70" s="8">
        <v>0.68485552834916397</v>
      </c>
      <c r="I70" s="8">
        <v>0.31021631397710703</v>
      </c>
      <c r="J70" s="8">
        <v>0.34019474585007298</v>
      </c>
      <c r="K70" s="8">
        <v>0.57891570440149798</v>
      </c>
      <c r="L70" s="8">
        <v>-7.7866161214837207E-2</v>
      </c>
      <c r="M70" s="8">
        <v>-0.32574341950775798</v>
      </c>
      <c r="N70" s="8">
        <v>-0.317452854288925</v>
      </c>
      <c r="O70" s="8">
        <v>5.6071231924026001E-2</v>
      </c>
      <c r="P70" s="8">
        <v>-6.0814496244455903E-2</v>
      </c>
      <c r="Q70" s="8">
        <v>-0.753878499713869</v>
      </c>
      <c r="R70" s="8">
        <v>-1.13851115218337</v>
      </c>
      <c r="S70" s="8">
        <v>-1.1615946838656399</v>
      </c>
      <c r="T70" s="8">
        <v>-1.3972815895572701</v>
      </c>
      <c r="U70" s="8">
        <v>1.89628536241116</v>
      </c>
      <c r="V70" s="8">
        <v>1.42522007223097</v>
      </c>
      <c r="W70" s="8">
        <v>2.3282169411492402</v>
      </c>
      <c r="X70" s="8">
        <v>2.3830820396385302</v>
      </c>
      <c r="Y70" s="8">
        <v>1.9704489628975699</v>
      </c>
      <c r="Z70" s="8">
        <v>1.8770659313403701</v>
      </c>
      <c r="AA70" s="8">
        <v>1.5100742851475699</v>
      </c>
      <c r="AB70" s="8">
        <v>2.13150824534815</v>
      </c>
      <c r="AC70" s="8">
        <v>2.1837778651160198</v>
      </c>
      <c r="AD70" s="8">
        <v>0.61996593258351296</v>
      </c>
      <c r="AE70" s="8">
        <v>0.168076116426956</v>
      </c>
      <c r="AF70" s="8">
        <v>0.54030620884355696</v>
      </c>
      <c r="AG70" s="8">
        <v>1.0324890788330301</v>
      </c>
      <c r="AH70" s="8">
        <v>1.08356988640228</v>
      </c>
      <c r="AI70" s="8">
        <v>0.70710076019066803</v>
      </c>
      <c r="AJ70" s="8">
        <v>0.49116034575383299</v>
      </c>
      <c r="AK70" s="8">
        <v>0.19160721298487199</v>
      </c>
      <c r="AL70" s="8">
        <v>0.78181057481363303</v>
      </c>
      <c r="AM70" s="8">
        <v>0.779210289737295</v>
      </c>
      <c r="AN70" s="8">
        <v>0.72632121983530296</v>
      </c>
      <c r="AO70" s="8">
        <v>1.0534849489154701</v>
      </c>
      <c r="AP70" s="8">
        <v>0.87655892394440105</v>
      </c>
      <c r="AQ70" s="8">
        <v>0.74648376882798895</v>
      </c>
      <c r="AR70" s="8">
        <v>0.95269476595370695</v>
      </c>
      <c r="AS70" s="8">
        <v>1.0441071730396501</v>
      </c>
      <c r="AT70" s="8">
        <v>1.2642300224329501</v>
      </c>
      <c r="AU70" s="8">
        <v>1.29656070520101</v>
      </c>
      <c r="AV70" s="8" t="s">
        <v>304</v>
      </c>
    </row>
    <row r="71" spans="1:48">
      <c r="A71" s="8" t="s">
        <v>134</v>
      </c>
      <c r="B71" s="8" t="s">
        <v>1199</v>
      </c>
      <c r="C71" s="8">
        <v>8.0746667856030505E-2</v>
      </c>
      <c r="D71" s="8">
        <v>0.24905360306721899</v>
      </c>
      <c r="E71" s="8">
        <v>0.219430146873167</v>
      </c>
      <c r="F71" s="8">
        <v>0.22220691166436601</v>
      </c>
      <c r="G71" s="8">
        <v>0.42929859837277501</v>
      </c>
      <c r="H71" s="8">
        <v>0.31990153899183899</v>
      </c>
      <c r="I71" s="8">
        <v>0.27776985939599202</v>
      </c>
      <c r="J71" s="8">
        <v>0.23172243921824301</v>
      </c>
      <c r="K71" s="8">
        <v>-9.18398481736213E-2</v>
      </c>
      <c r="L71" s="8">
        <v>-0.46133358149281101</v>
      </c>
      <c r="M71" s="8">
        <v>-8.60651451766863E-2</v>
      </c>
      <c r="N71" s="8">
        <v>-0.36010056031974202</v>
      </c>
      <c r="O71" s="8">
        <v>-0.14184053519786999</v>
      </c>
      <c r="P71" s="8">
        <v>-0.16899850070251801</v>
      </c>
      <c r="Q71" s="8">
        <v>-0.272505503273479</v>
      </c>
      <c r="R71" s="8">
        <v>-0.57463752173390503</v>
      </c>
      <c r="S71" s="8">
        <v>-0.59498732947529698</v>
      </c>
      <c r="T71" s="8">
        <v>-0.90563623965186801</v>
      </c>
      <c r="U71" s="8">
        <v>0.51673610945179604</v>
      </c>
      <c r="V71" s="8">
        <v>0.67113723864806296</v>
      </c>
      <c r="W71" s="8">
        <v>0.60012082308672399</v>
      </c>
      <c r="X71" s="8">
        <v>0.41478414086156201</v>
      </c>
      <c r="Y71" s="8">
        <v>0.75945631369843403</v>
      </c>
      <c r="Z71" s="8">
        <v>0.70764001559232004</v>
      </c>
      <c r="AA71" s="8">
        <v>0.68534550263570404</v>
      </c>
      <c r="AB71" s="8">
        <v>0.61280598069564396</v>
      </c>
      <c r="AC71" s="8">
        <v>0.460866522782787</v>
      </c>
      <c r="AD71" s="8">
        <v>0.11280251182373401</v>
      </c>
      <c r="AE71" s="8">
        <v>0.166889828275774</v>
      </c>
      <c r="AF71" s="8">
        <v>0.43534673668094798</v>
      </c>
      <c r="AG71" s="8">
        <v>0.36176448517694998</v>
      </c>
      <c r="AH71" s="8">
        <v>0.54895720683231597</v>
      </c>
      <c r="AI71" s="8">
        <v>0.33033426553154599</v>
      </c>
      <c r="AJ71" s="8">
        <v>0.446373174163888</v>
      </c>
      <c r="AK71" s="8">
        <v>0.53502299368416395</v>
      </c>
      <c r="AL71" s="8">
        <v>0.42611917386016002</v>
      </c>
      <c r="AM71" s="8">
        <v>0.34927388520069103</v>
      </c>
      <c r="AN71" s="8">
        <v>0.32631071470069301</v>
      </c>
      <c r="AO71" s="8">
        <v>0.41220480794383901</v>
      </c>
      <c r="AP71" s="8">
        <v>0.240945718355316</v>
      </c>
      <c r="AQ71" s="8">
        <v>0.38564466739074099</v>
      </c>
      <c r="AR71" s="8">
        <v>0.39114767956492602</v>
      </c>
      <c r="AS71" s="8">
        <v>0.51131308231313499</v>
      </c>
      <c r="AT71" s="8">
        <v>0.51361781467598999</v>
      </c>
      <c r="AU71" s="8">
        <v>0.73549920241090905</v>
      </c>
      <c r="AV71" s="8" t="s">
        <v>1199</v>
      </c>
    </row>
    <row r="72" spans="1:48">
      <c r="A72" s="8" t="s">
        <v>136</v>
      </c>
      <c r="B72" s="8" t="s">
        <v>1198</v>
      </c>
      <c r="C72" s="8">
        <v>-6.0391120084789804</v>
      </c>
      <c r="D72" s="8">
        <v>-8.2197992847272108</v>
      </c>
      <c r="E72" s="8">
        <v>-7.9789077702948301</v>
      </c>
      <c r="F72" s="8">
        <v>-7.0796824688272801</v>
      </c>
      <c r="G72" s="8">
        <v>-4.9359447251138802</v>
      </c>
      <c r="H72" s="8">
        <v>-5.6429588925810998</v>
      </c>
      <c r="I72" s="8">
        <v>-6.4056139699410899</v>
      </c>
      <c r="J72" s="8">
        <v>-6.0962101196229401</v>
      </c>
      <c r="K72" s="8">
        <v>-8.0125440803635808</v>
      </c>
      <c r="L72" s="8">
        <v>-8.0047418656022007</v>
      </c>
      <c r="M72" s="8">
        <v>-10.099332227345</v>
      </c>
      <c r="N72" s="8">
        <v>-10.014264863366</v>
      </c>
      <c r="O72" s="8">
        <v>-10.219189970915499</v>
      </c>
      <c r="P72" s="8">
        <v>-6.2880084596199897</v>
      </c>
      <c r="Q72" s="8">
        <v>-8.2138777733027695</v>
      </c>
      <c r="R72" s="8">
        <v>-8.3471578249861107</v>
      </c>
      <c r="S72" s="8">
        <v>-7.8787517969516703</v>
      </c>
      <c r="T72" s="8">
        <v>-9.5139968530850094</v>
      </c>
      <c r="U72" s="8">
        <v>-4.6526876459133097</v>
      </c>
      <c r="V72" s="8">
        <v>-6.55560584066352</v>
      </c>
      <c r="W72" s="8">
        <v>-3.6739042951917398</v>
      </c>
      <c r="X72" s="8">
        <v>-4.1464524044484001</v>
      </c>
      <c r="Y72" s="8">
        <v>-4.08622974227863</v>
      </c>
      <c r="Z72" s="8">
        <v>-3.2630171754791499</v>
      </c>
      <c r="AA72" s="8">
        <v>-3.9117187946305698</v>
      </c>
      <c r="AB72" s="8">
        <v>-3.6827787012915199</v>
      </c>
      <c r="AC72" s="8">
        <v>-4.88871826358909</v>
      </c>
      <c r="AD72" s="8">
        <v>-5.6077829612652099</v>
      </c>
      <c r="AE72" s="8">
        <v>-8.0901985879460003</v>
      </c>
      <c r="AF72" s="8">
        <v>-8.1963940816125902</v>
      </c>
      <c r="AG72" s="8">
        <v>-6.6564369814048199</v>
      </c>
      <c r="AH72" s="8">
        <v>-4.8258119584351498</v>
      </c>
      <c r="AI72" s="8">
        <v>-5.5398954587265203</v>
      </c>
      <c r="AJ72" s="8">
        <v>-6.8383902738375602</v>
      </c>
      <c r="AK72" s="8">
        <v>-6.5266975772627696</v>
      </c>
      <c r="AL72" s="8">
        <v>-8.5441229778865395</v>
      </c>
      <c r="AM72" s="8">
        <v>1.4553956504169601</v>
      </c>
      <c r="AN72" s="8">
        <v>1.2707432472551101</v>
      </c>
      <c r="AO72" s="8">
        <v>2.59070565584816</v>
      </c>
      <c r="AP72" s="8">
        <v>2.3241395827950302</v>
      </c>
      <c r="AQ72" s="8">
        <v>0.85389732428377796</v>
      </c>
      <c r="AR72" s="8">
        <v>1.76919568579082</v>
      </c>
      <c r="AS72" s="8">
        <v>1.61778113693882</v>
      </c>
      <c r="AT72" s="8">
        <v>1.64815556286802</v>
      </c>
      <c r="AU72" s="8">
        <v>1.8820226263353401</v>
      </c>
      <c r="AV72" s="8" t="s">
        <v>1198</v>
      </c>
    </row>
    <row r="73" spans="1:48">
      <c r="A73" s="8" t="s">
        <v>138</v>
      </c>
      <c r="B73" s="8" t="s">
        <v>1197</v>
      </c>
      <c r="C73" s="8">
        <v>-7.1101645486063498</v>
      </c>
      <c r="D73" s="8">
        <v>-7.7232467602951997</v>
      </c>
      <c r="E73" s="8">
        <v>-8.5693906923680103</v>
      </c>
      <c r="F73" s="8">
        <v>-6.5152385384305695</v>
      </c>
      <c r="G73" s="8">
        <v>-4.8337844741076204</v>
      </c>
      <c r="H73" s="8">
        <v>-5.4302915574894097</v>
      </c>
      <c r="I73" s="8">
        <v>-7.0537719990495402</v>
      </c>
      <c r="J73" s="8">
        <v>-6.3943873298015399</v>
      </c>
      <c r="K73" s="8">
        <v>-6.5735860174483101</v>
      </c>
      <c r="L73" s="8">
        <v>-10.117307487602201</v>
      </c>
      <c r="M73" s="8">
        <v>-10.589232246365199</v>
      </c>
      <c r="N73" s="8">
        <v>-10.308959703612601</v>
      </c>
      <c r="O73" s="8">
        <v>-8.7769192169959407</v>
      </c>
      <c r="P73" s="8">
        <v>-6.1468409464952298</v>
      </c>
      <c r="Q73" s="8">
        <v>-6.7414808945816498</v>
      </c>
      <c r="R73" s="8">
        <v>-10.3077203535411</v>
      </c>
      <c r="S73" s="8">
        <v>-7.4063549182305399</v>
      </c>
      <c r="T73" s="8">
        <v>-8.5936788023607704</v>
      </c>
      <c r="U73" s="8">
        <v>-4.1964413194135597</v>
      </c>
      <c r="V73" s="8">
        <v>-3.3144170018349701</v>
      </c>
      <c r="W73" s="8">
        <v>-5.2885578618730298</v>
      </c>
      <c r="X73" s="8">
        <v>-3.94635550547051</v>
      </c>
      <c r="Y73" s="8">
        <v>-4.2202503471960195</v>
      </c>
      <c r="Z73" s="8">
        <v>-4.6727574458614498</v>
      </c>
      <c r="AA73" s="8">
        <v>-4.4227088579932898</v>
      </c>
      <c r="AB73" s="8">
        <v>-4.7737305843170201</v>
      </c>
      <c r="AC73" s="8">
        <v>-4.3972815895572701</v>
      </c>
      <c r="AD73" s="8">
        <v>-7.6150761560316695</v>
      </c>
      <c r="AE73" s="8">
        <v>-8.8137748048850195</v>
      </c>
      <c r="AF73" s="8">
        <v>-9.3916908727632098</v>
      </c>
      <c r="AG73" s="8">
        <v>-7.0116534795915904</v>
      </c>
      <c r="AH73" s="8">
        <v>-4.4595777210921401</v>
      </c>
      <c r="AI73" s="8">
        <v>-5.3248341424411496</v>
      </c>
      <c r="AJ73" s="8">
        <v>-7.2205265212493703</v>
      </c>
      <c r="AK73" s="8">
        <v>-6.70591520008945</v>
      </c>
      <c r="AL73" s="8">
        <v>-6.3064603617610597</v>
      </c>
      <c r="AM73" s="8">
        <v>2.42828698784131</v>
      </c>
      <c r="AN73" s="8">
        <v>3.0805804990785699</v>
      </c>
      <c r="AO73" s="8">
        <v>2.02187711635748</v>
      </c>
      <c r="AP73" s="8">
        <v>1.8385658730463699</v>
      </c>
      <c r="AQ73" s="8">
        <v>0.80529120064978299</v>
      </c>
      <c r="AR73" s="8">
        <v>0.79808732759309697</v>
      </c>
      <c r="AS73" s="8">
        <v>2.26888852984629</v>
      </c>
      <c r="AT73" s="8">
        <v>0.99908465452999495</v>
      </c>
      <c r="AU73" s="8">
        <v>1.8722655040865899</v>
      </c>
      <c r="AV73" s="8" t="s">
        <v>1197</v>
      </c>
    </row>
    <row r="74" spans="1:48">
      <c r="A74" s="8" t="s">
        <v>12</v>
      </c>
      <c r="B74" s="8" t="s">
        <v>1196</v>
      </c>
      <c r="C74" s="8">
        <v>-0.88469975557943403</v>
      </c>
      <c r="D74" s="8">
        <v>-1.9066956757243201</v>
      </c>
      <c r="E74" s="8">
        <v>-1.83361856700424</v>
      </c>
      <c r="F74" s="8">
        <v>-1.3177011739848599</v>
      </c>
      <c r="G74" s="8">
        <v>-1.0337117047137501</v>
      </c>
      <c r="H74" s="8">
        <v>-1.3394830683632799</v>
      </c>
      <c r="I74" s="8">
        <v>-1.7165751837287599</v>
      </c>
      <c r="J74" s="8">
        <v>-1.47758513257144</v>
      </c>
      <c r="K74" s="8">
        <v>-1.89817219356384</v>
      </c>
      <c r="L74" s="8">
        <v>-4.5234570878915399</v>
      </c>
      <c r="M74" s="8">
        <v>-9.6324550488425995</v>
      </c>
      <c r="N74" s="8">
        <v>-9.2386712599589398</v>
      </c>
      <c r="O74" s="8">
        <v>-7.4435963675084702</v>
      </c>
      <c r="P74" s="8">
        <v>-4.0841656869514198</v>
      </c>
      <c r="Q74" s="8">
        <v>-5.5012674494856499</v>
      </c>
      <c r="R74" s="8">
        <v>-7.8044725026113095</v>
      </c>
      <c r="S74" s="8">
        <v>-7.0730320687430703</v>
      </c>
      <c r="T74" s="8">
        <v>-9.7384032496779405</v>
      </c>
      <c r="U74" s="8">
        <v>0.86283020955790601</v>
      </c>
      <c r="V74" s="8">
        <v>1.15637880370249</v>
      </c>
      <c r="W74" s="8">
        <v>1.3291098906866399</v>
      </c>
      <c r="X74" s="8">
        <v>1.4513865760456199</v>
      </c>
      <c r="Y74" s="8">
        <v>0.59595221872538695</v>
      </c>
      <c r="Z74" s="8">
        <v>0.72081460926372098</v>
      </c>
      <c r="AA74" s="8">
        <v>0.975561420672303</v>
      </c>
      <c r="AB74" s="8">
        <v>1.0582488981726901</v>
      </c>
      <c r="AC74" s="8">
        <v>1.7223971453306</v>
      </c>
      <c r="AD74" s="8">
        <v>3.5098087374478802E-2</v>
      </c>
      <c r="AE74" s="8">
        <v>0.26509373035853701</v>
      </c>
      <c r="AF74" s="8">
        <v>-0.266258048061637</v>
      </c>
      <c r="AG74" s="8">
        <v>0.15128188485798699</v>
      </c>
      <c r="AH74" s="8">
        <v>-1.0425673539376501</v>
      </c>
      <c r="AI74" s="8">
        <v>-1.1131655557027</v>
      </c>
      <c r="AJ74" s="8">
        <v>-1.14191809354493</v>
      </c>
      <c r="AK74" s="8">
        <v>-0.486640282264442</v>
      </c>
      <c r="AL74" s="8">
        <v>-0.160548145153799</v>
      </c>
      <c r="AM74" s="8">
        <v>2.1498259357717902</v>
      </c>
      <c r="AN74" s="8">
        <v>4.4540429523431504</v>
      </c>
      <c r="AO74" s="8">
        <v>4.2589759070943796</v>
      </c>
      <c r="AP74" s="8">
        <v>3.5885056536909401</v>
      </c>
      <c r="AQ74" s="8">
        <v>1.8775527368427101</v>
      </c>
      <c r="AR74" s="8">
        <v>2.4712485612555</v>
      </c>
      <c r="AS74" s="8">
        <v>3.5361585808494098</v>
      </c>
      <c r="AT74" s="8">
        <v>3.2991315534329302</v>
      </c>
      <c r="AU74" s="8">
        <v>4.6187040967243203</v>
      </c>
      <c r="AV74" s="8" t="s">
        <v>1196</v>
      </c>
    </row>
    <row r="75" spans="1:48">
      <c r="A75" s="8" t="s">
        <v>365</v>
      </c>
      <c r="B75" s="8" t="s">
        <v>201</v>
      </c>
      <c r="C75" s="8">
        <v>0.99702654042547101</v>
      </c>
      <c r="D75" s="8">
        <v>1.0696583291158801</v>
      </c>
      <c r="E75" s="8">
        <v>1.1072178438979701</v>
      </c>
      <c r="F75" s="8">
        <v>1.0397982473330101</v>
      </c>
      <c r="G75" s="8">
        <v>1.1277963343831501</v>
      </c>
      <c r="H75" s="8">
        <v>0.98201815603822196</v>
      </c>
      <c r="I75" s="8">
        <v>0.86287504806912196</v>
      </c>
      <c r="J75" s="8">
        <v>0.75190344801504005</v>
      </c>
      <c r="K75" s="8">
        <v>0.60731454755187197</v>
      </c>
      <c r="L75" s="8">
        <v>-0.45390647791907002</v>
      </c>
      <c r="M75" s="8">
        <v>-0.40528513741338301</v>
      </c>
      <c r="N75" s="8">
        <v>-0.95255854728943301</v>
      </c>
      <c r="O75" s="8">
        <v>-0.43759157403170001</v>
      </c>
      <c r="P75" s="8">
        <v>-0.15759536096905799</v>
      </c>
      <c r="Q75" s="8">
        <v>-0.431431044139648</v>
      </c>
      <c r="R75" s="8">
        <v>-0.71563886686043299</v>
      </c>
      <c r="S75" s="8">
        <v>-0.98868582398450799</v>
      </c>
      <c r="T75" s="8">
        <v>-1.52852612283552</v>
      </c>
      <c r="U75" s="8">
        <v>1.99693953279965</v>
      </c>
      <c r="V75" s="8">
        <v>2.1065342601780799</v>
      </c>
      <c r="W75" s="8">
        <v>2.2202273333800902</v>
      </c>
      <c r="X75" s="8">
        <v>2.1409793294764801</v>
      </c>
      <c r="Y75" s="8">
        <v>2.1401685249437099</v>
      </c>
      <c r="Z75" s="8">
        <v>2.0256649597233101</v>
      </c>
      <c r="AA75" s="8">
        <v>2.08169482833044</v>
      </c>
      <c r="AB75" s="8">
        <v>2.0323757915433198</v>
      </c>
      <c r="AC75" s="8">
        <v>1.9291119421003899</v>
      </c>
      <c r="AD75" s="8">
        <v>1.7225048490766302</v>
      </c>
      <c r="AE75" s="8">
        <v>1.7212118645971901</v>
      </c>
      <c r="AF75" s="8">
        <v>1.9154641899532101</v>
      </c>
      <c r="AG75" s="8">
        <v>1.7475245520783</v>
      </c>
      <c r="AH75" s="8">
        <v>1.8698588638018299</v>
      </c>
      <c r="AI75" s="8">
        <v>1.7680845273419901</v>
      </c>
      <c r="AJ75" s="8">
        <v>1.76048355301972</v>
      </c>
      <c r="AK75" s="8">
        <v>1.74759806603538</v>
      </c>
      <c r="AL75" s="8">
        <v>1.81046807365252</v>
      </c>
      <c r="AM75" s="8">
        <v>1.18921544939478</v>
      </c>
      <c r="AN75" s="8">
        <v>1.1970619973930501</v>
      </c>
      <c r="AO75" s="8">
        <v>1.4365722069162601</v>
      </c>
      <c r="AP75" s="8">
        <v>1.2142584787545501</v>
      </c>
      <c r="AQ75" s="8">
        <v>1.15480595002343</v>
      </c>
      <c r="AR75" s="8">
        <v>1.2403402505525301</v>
      </c>
      <c r="AS75" s="8">
        <v>1.4076371496142599</v>
      </c>
      <c r="AT75" s="8">
        <v>1.5467051217010401</v>
      </c>
      <c r="AU75" s="8">
        <v>1.7467394577944702</v>
      </c>
      <c r="AV75" s="8" t="s">
        <v>201</v>
      </c>
    </row>
    <row r="76" spans="1:48">
      <c r="A76" s="8" t="s">
        <v>331</v>
      </c>
      <c r="B76" s="8" t="s">
        <v>332</v>
      </c>
      <c r="C76" s="8">
        <v>-5.7615757277945896</v>
      </c>
      <c r="D76" s="8">
        <v>-6.4794480974139299</v>
      </c>
      <c r="E76" s="8">
        <v>-6.1610504148851799</v>
      </c>
      <c r="F76" s="8">
        <v>-6.5523202112173795</v>
      </c>
      <c r="G76" s="8">
        <v>-4.3598332458075104</v>
      </c>
      <c r="H76" s="8">
        <v>-4.9798429531083697</v>
      </c>
      <c r="I76" s="8">
        <v>-6.1095468489263798</v>
      </c>
      <c r="J76" s="8">
        <v>-5.6552213768056401</v>
      </c>
      <c r="K76" s="8">
        <v>-8.2535318643518298</v>
      </c>
      <c r="L76" s="8">
        <v>-8.5955099880045598</v>
      </c>
      <c r="M76" s="8">
        <v>-9.0289428994535594</v>
      </c>
      <c r="N76" s="8">
        <v>-8.6351591105698997</v>
      </c>
      <c r="O76" s="8">
        <v>-9.2252000083105994</v>
      </c>
      <c r="P76" s="8">
        <v>-5.6059912748516698</v>
      </c>
      <c r="Q76" s="8">
        <v>-6.8046458957051303</v>
      </c>
      <c r="R76" s="8">
        <v>-7.7859228539434202</v>
      </c>
      <c r="S76" s="8">
        <v>-8.4695199193540294</v>
      </c>
      <c r="T76" s="8">
        <v>-9.3680037970350192</v>
      </c>
      <c r="U76" s="8">
        <v>-3.24595552821236</v>
      </c>
      <c r="V76" s="8">
        <v>-3.0439633122968601</v>
      </c>
      <c r="W76" s="8">
        <v>-2.8766507065123799</v>
      </c>
      <c r="X76" s="8">
        <v>-3.7008314923369401</v>
      </c>
      <c r="Y76" s="8">
        <v>-3.2355989937852598</v>
      </c>
      <c r="Z76" s="8">
        <v>-2.7895725811433802</v>
      </c>
      <c r="AA76" s="8">
        <v>-3.5051159839469199</v>
      </c>
      <c r="AB76" s="8">
        <v>-3.04753698639683</v>
      </c>
      <c r="AC76" s="8">
        <v>-5.2032337939147801</v>
      </c>
      <c r="AD76" s="8">
        <v>-5.9134928032362497</v>
      </c>
      <c r="AE76" s="8">
        <v>-7.9318882154064001</v>
      </c>
      <c r="AF76" s="8">
        <v>-7.2833093065948598</v>
      </c>
      <c r="AG76" s="8">
        <v>-6.18791555105292</v>
      </c>
      <c r="AH76" s="8">
        <v>-4.6250434468975596</v>
      </c>
      <c r="AI76" s="8">
        <v>-5.4001626864657304</v>
      </c>
      <c r="AJ76" s="8">
        <v>-6.5189431684539496</v>
      </c>
      <c r="AK76" s="8">
        <v>-5.93950582803076</v>
      </c>
      <c r="AL76" s="8">
        <v>-9.2196880273885995</v>
      </c>
      <c r="AM76" s="8">
        <v>2.3095987798539599</v>
      </c>
      <c r="AN76" s="8">
        <v>2.9945211100051199</v>
      </c>
      <c r="AO76" s="8">
        <v>2.4441434555454702</v>
      </c>
      <c r="AP76" s="8">
        <v>2.4563836447001499</v>
      </c>
      <c r="AQ76" s="8">
        <v>1.0044294510234899</v>
      </c>
      <c r="AR76" s="8">
        <v>1.5051622891410901</v>
      </c>
      <c r="AS76" s="8">
        <v>1.83980599849347</v>
      </c>
      <c r="AT76" s="8">
        <v>2.3907136597360199</v>
      </c>
      <c r="AU76" s="8">
        <v>1.7714202041337699</v>
      </c>
      <c r="AV76" s="8" t="s">
        <v>332</v>
      </c>
    </row>
    <row r="77" spans="1:48">
      <c r="A77" s="8" t="s">
        <v>362</v>
      </c>
      <c r="B77" s="8" t="s">
        <v>394</v>
      </c>
      <c r="C77" s="8">
        <v>1.2639791242179901</v>
      </c>
      <c r="D77" s="8">
        <v>1.1579848710420899</v>
      </c>
      <c r="E77" s="8">
        <v>1.2908414539394801</v>
      </c>
      <c r="F77" s="8">
        <v>1.3904727022622501</v>
      </c>
      <c r="G77" s="8">
        <v>1.11287916563703</v>
      </c>
      <c r="H77" s="8">
        <v>1.2156708394347999</v>
      </c>
      <c r="I77" s="8">
        <v>1.2293268473236001</v>
      </c>
      <c r="J77" s="8">
        <v>1.15426822871239</v>
      </c>
      <c r="K77" s="8">
        <v>0.88459228007339397</v>
      </c>
      <c r="L77" s="8">
        <v>-0.11931114062706</v>
      </c>
      <c r="M77" s="8">
        <v>8.0350806515472294E-3</v>
      </c>
      <c r="N77" s="8">
        <v>-9.9975698573246105E-2</v>
      </c>
      <c r="O77" s="8">
        <v>0.26581544474451502</v>
      </c>
      <c r="P77" s="8">
        <v>-0.17405516231733401</v>
      </c>
      <c r="Q77" s="8">
        <v>0.26105223299029801</v>
      </c>
      <c r="R77" s="8">
        <v>5.7382853415559203E-2</v>
      </c>
      <c r="S77" s="8">
        <v>-0.21912546583169301</v>
      </c>
      <c r="T77" s="8">
        <v>-1.3899890969909099</v>
      </c>
      <c r="U77" s="8">
        <v>2.13000719467929</v>
      </c>
      <c r="V77" s="8">
        <v>2.0619036384400999</v>
      </c>
      <c r="W77" s="8">
        <v>2.3206109462016999</v>
      </c>
      <c r="X77" s="8">
        <v>2.4350688370775599</v>
      </c>
      <c r="Y77" s="8">
        <v>2.33438273660229</v>
      </c>
      <c r="Z77" s="8">
        <v>2.2764057223096601</v>
      </c>
      <c r="AA77" s="8">
        <v>2.2906648701062498</v>
      </c>
      <c r="AB77" s="8">
        <v>2.2137613067797002</v>
      </c>
      <c r="AC77" s="8">
        <v>2.5217213326789198</v>
      </c>
      <c r="AD77" s="8">
        <v>1.2163474586576799</v>
      </c>
      <c r="AE77" s="8">
        <v>1.2757072040019701</v>
      </c>
      <c r="AF77" s="8">
        <v>1.35505743454519</v>
      </c>
      <c r="AG77" s="8">
        <v>1.4352150616036901</v>
      </c>
      <c r="AH77" s="8">
        <v>0.88302367722007902</v>
      </c>
      <c r="AI77" s="8">
        <v>0.93073551413438305</v>
      </c>
      <c r="AJ77" s="8">
        <v>0.95740854835204603</v>
      </c>
      <c r="AK77" s="8">
        <v>1.1048283202163001</v>
      </c>
      <c r="AL77" s="8">
        <v>1.0227565907799401</v>
      </c>
      <c r="AM77" s="8">
        <v>0.88143711985150797</v>
      </c>
      <c r="AN77" s="8">
        <v>0.84977546428026696</v>
      </c>
      <c r="AO77" s="8">
        <v>0.96523678947758695</v>
      </c>
      <c r="AP77" s="8">
        <v>0.852926576187645</v>
      </c>
      <c r="AQ77" s="8">
        <v>0.94781680844948402</v>
      </c>
      <c r="AR77" s="8">
        <v>0.78119349743740596</v>
      </c>
      <c r="AS77" s="8">
        <v>0.87964996018515496</v>
      </c>
      <c r="AT77" s="8">
        <v>0.95386644497120099</v>
      </c>
      <c r="AU77" s="8">
        <v>1.54168546999052</v>
      </c>
      <c r="AV77" s="8" t="s">
        <v>394</v>
      </c>
    </row>
    <row r="78" spans="1:48">
      <c r="A78" s="8" t="s">
        <v>76</v>
      </c>
      <c r="B78" s="8" t="s">
        <v>1195</v>
      </c>
      <c r="C78" s="8">
        <v>-1.27577218708566</v>
      </c>
      <c r="D78" s="8">
        <v>-2.7461764028680298</v>
      </c>
      <c r="E78" s="8">
        <v>-2.54260719746188</v>
      </c>
      <c r="F78" s="8">
        <v>-2.6889225043657401</v>
      </c>
      <c r="G78" s="8">
        <v>-1.53566829895213</v>
      </c>
      <c r="H78" s="8">
        <v>-2.47307334992517</v>
      </c>
      <c r="I78" s="8">
        <v>-3.1884899725455198</v>
      </c>
      <c r="J78" s="8">
        <v>-3.0363070881887002</v>
      </c>
      <c r="K78" s="8">
        <v>-4.7909364330582802</v>
      </c>
      <c r="L78" s="8">
        <v>-2.1715609561766902</v>
      </c>
      <c r="M78" s="8">
        <v>-8.0423991799329908</v>
      </c>
      <c r="N78" s="8">
        <v>-7.8006184844943798</v>
      </c>
      <c r="O78" s="8">
        <v>-8.0055435920438995</v>
      </c>
      <c r="P78" s="8">
        <v>-3.3014647400994099</v>
      </c>
      <c r="Q78" s="8">
        <v>-6.2331396754634003</v>
      </c>
      <c r="R78" s="8">
        <v>-7.7993791344228498</v>
      </c>
      <c r="S78" s="8">
        <v>-5.8980136991123002</v>
      </c>
      <c r="T78" s="8">
        <v>-8.3003504742133796</v>
      </c>
      <c r="U78" s="8">
        <v>-0.44613069182799803</v>
      </c>
      <c r="V78" s="8">
        <v>-0.79075433631913805</v>
      </c>
      <c r="W78" s="8">
        <v>-0.74419882293146999</v>
      </c>
      <c r="X78" s="8">
        <v>-0.53077521781174597</v>
      </c>
      <c r="Y78" s="8">
        <v>-2.8446245692999E-2</v>
      </c>
      <c r="Z78" s="8">
        <v>-0.55573092597765394</v>
      </c>
      <c r="AA78" s="8">
        <v>-1.1560322210107299</v>
      </c>
      <c r="AB78" s="8">
        <v>-1.1826370994275299</v>
      </c>
      <c r="AC78" s="8">
        <v>-2.9563542225538901</v>
      </c>
      <c r="AD78" s="8">
        <v>-1.16739540774692</v>
      </c>
      <c r="AE78" s="8">
        <v>-1.36539837475672</v>
      </c>
      <c r="AF78" s="8">
        <v>-1.61726501329332</v>
      </c>
      <c r="AG78" s="8">
        <v>-2.0095588104797901</v>
      </c>
      <c r="AH78" s="8">
        <v>-1.20615130361145</v>
      </c>
      <c r="AI78" s="8">
        <v>-1.75818264623179</v>
      </c>
      <c r="AJ78" s="8">
        <v>-2.4327192238369699</v>
      </c>
      <c r="AK78" s="8">
        <v>-2.3531395176815799</v>
      </c>
      <c r="AL78" s="8">
        <v>-4.3666499709036</v>
      </c>
      <c r="AM78" s="8">
        <v>0.62619815353055297</v>
      </c>
      <c r="AN78" s="8">
        <v>3.0159716120564601</v>
      </c>
      <c r="AO78" s="8">
        <v>2.9760229179114801</v>
      </c>
      <c r="AP78" s="8">
        <v>3.05481114037805</v>
      </c>
      <c r="AQ78" s="8">
        <v>1.3022722389424199</v>
      </c>
      <c r="AR78" s="8">
        <v>2.20580509301129</v>
      </c>
      <c r="AS78" s="8">
        <v>2.6457809189650199</v>
      </c>
      <c r="AT78" s="8">
        <v>1.78122608612946</v>
      </c>
      <c r="AU78" s="8">
        <v>2.1855649036335798</v>
      </c>
      <c r="AV78" s="8" t="s">
        <v>1195</v>
      </c>
    </row>
    <row r="79" spans="1:48">
      <c r="A79" s="8" t="s">
        <v>322</v>
      </c>
      <c r="B79" s="8" t="s">
        <v>304</v>
      </c>
      <c r="C79" s="8">
        <v>0.124782375207258</v>
      </c>
      <c r="D79" s="8">
        <v>0.173513046741539</v>
      </c>
      <c r="E79" s="8">
        <v>0.10299268590333301</v>
      </c>
      <c r="F79" s="8">
        <v>0.19871370796187501</v>
      </c>
      <c r="G79" s="8">
        <v>0.81922553500392703</v>
      </c>
      <c r="H79" s="8">
        <v>0.44826377472675399</v>
      </c>
      <c r="I79" s="8">
        <v>0.31215238864505301</v>
      </c>
      <c r="J79" s="8">
        <v>-9.9551540236708105E-2</v>
      </c>
      <c r="K79" s="8">
        <v>-0.40094371682017699</v>
      </c>
      <c r="L79" s="8">
        <v>-0.27462027638763897</v>
      </c>
      <c r="M79" s="8">
        <v>-0.26596881276323497</v>
      </c>
      <c r="N79" s="8">
        <v>-0.82310620223358699</v>
      </c>
      <c r="O79" s="8">
        <v>-0.44754589447711102</v>
      </c>
      <c r="P79" s="8">
        <v>2.3076770650302302E-2</v>
      </c>
      <c r="Q79" s="8">
        <v>-0.18313654266593099</v>
      </c>
      <c r="R79" s="8">
        <v>-0.22225757547650599</v>
      </c>
      <c r="S79" s="8">
        <v>-0.760424201365547</v>
      </c>
      <c r="T79" s="8">
        <v>-1.2510475088845801</v>
      </c>
      <c r="U79" s="8">
        <v>1.25929964396459</v>
      </c>
      <c r="V79" s="8">
        <v>1.2802709501743199</v>
      </c>
      <c r="W79" s="8">
        <v>1.58864686994339</v>
      </c>
      <c r="X79" s="8">
        <v>1.5145062326016498</v>
      </c>
      <c r="Y79" s="8">
        <v>1.76851503878937</v>
      </c>
      <c r="Z79" s="8">
        <v>1.5737576949616598</v>
      </c>
      <c r="AA79" s="8">
        <v>1.6818229582255</v>
      </c>
      <c r="AB79" s="8">
        <v>1.4601411227854399</v>
      </c>
      <c r="AC79" s="8">
        <v>1.4940601262336299</v>
      </c>
      <c r="AD79" s="8">
        <v>-8.0644045471201395E-2</v>
      </c>
      <c r="AE79" s="8">
        <v>-3.8494625007711399E-2</v>
      </c>
      <c r="AF79" s="8">
        <v>-4.1637857602459902E-2</v>
      </c>
      <c r="AG79" s="8">
        <v>-1.43106777684228E-2</v>
      </c>
      <c r="AH79" s="8">
        <v>0.62459258995039202</v>
      </c>
      <c r="AI79" s="8">
        <v>0.20519127491535699</v>
      </c>
      <c r="AJ79" s="8">
        <v>0.138470072191343</v>
      </c>
      <c r="AK79" s="8">
        <v>-0.40329582639648698</v>
      </c>
      <c r="AL79" s="8">
        <v>-0.72971595096865705</v>
      </c>
      <c r="AM79" s="8">
        <v>0.64007791399116198</v>
      </c>
      <c r="AN79" s="8">
        <v>0.62678584753289102</v>
      </c>
      <c r="AO79" s="8">
        <v>0.89610114527453799</v>
      </c>
      <c r="AP79" s="8">
        <v>0.76974164322860805</v>
      </c>
      <c r="AQ79" s="8">
        <v>0.65690089708959398</v>
      </c>
      <c r="AR79" s="8">
        <v>0.66778679527211304</v>
      </c>
      <c r="AS79" s="8">
        <v>0.78754232301513205</v>
      </c>
      <c r="AT79" s="8">
        <v>0.88992932533985603</v>
      </c>
      <c r="AU79" s="8">
        <v>1.08818676910637</v>
      </c>
      <c r="AV79" s="8" t="s">
        <v>304</v>
      </c>
    </row>
    <row r="80" spans="1:48">
      <c r="A80" s="8" t="s">
        <v>323</v>
      </c>
      <c r="B80" s="8" t="s">
        <v>304</v>
      </c>
      <c r="C80" s="8">
        <v>-6.3677337262961498</v>
      </c>
      <c r="D80" s="8">
        <v>-7.68357982429466</v>
      </c>
      <c r="E80" s="8">
        <v>-6.6019373672113604</v>
      </c>
      <c r="F80" s="8">
        <v>-6.5544314943201201</v>
      </c>
      <c r="G80" s="8">
        <v>-3.98178626154432</v>
      </c>
      <c r="H80" s="8">
        <v>-4.82550528223548</v>
      </c>
      <c r="I80" s="8">
        <v>-5.9837861969343304</v>
      </c>
      <c r="J80" s="8">
        <v>-5.9748419122109002</v>
      </c>
      <c r="K80" s="8">
        <v>-6.4558464288424</v>
      </c>
      <c r="L80" s="8">
        <v>-8.7699343761574102</v>
      </c>
      <c r="M80" s="8">
        <v>-10.338067646534901</v>
      </c>
      <c r="N80" s="8">
        <v>-10.0962869510963</v>
      </c>
      <c r="O80" s="8">
        <v>-9.0145086062722708</v>
      </c>
      <c r="P80" s="8">
        <v>-5.42720820525901</v>
      </c>
      <c r="Q80" s="8">
        <v>-7.11377064278647</v>
      </c>
      <c r="R80" s="8">
        <v>-9.0950476010247598</v>
      </c>
      <c r="S80" s="8">
        <v>-9.9306477598804204</v>
      </c>
      <c r="T80" s="8">
        <v>-9.7345849103315505</v>
      </c>
      <c r="U80" s="8">
        <v>-0.42016313692318102</v>
      </c>
      <c r="V80" s="8">
        <v>-0.50222417559233401</v>
      </c>
      <c r="W80" s="8">
        <v>-1.2575318847338199</v>
      </c>
      <c r="X80" s="8">
        <v>-1.3668047532196601</v>
      </c>
      <c r="Y80" s="8">
        <v>-0.94571430689618696</v>
      </c>
      <c r="Z80" s="8">
        <v>-0.67385584817504596</v>
      </c>
      <c r="AA80" s="8">
        <v>-0.40829562810734499</v>
      </c>
      <c r="AB80" s="8">
        <v>-0.28453777146034498</v>
      </c>
      <c r="AC80" s="8">
        <v>-0.91704431848958901</v>
      </c>
      <c r="AD80" s="8">
        <v>-8.0432007046021603</v>
      </c>
      <c r="AE80" s="8">
        <v>-9.2033672876063992</v>
      </c>
      <c r="AF80" s="8">
        <v>-8.5038226068048299</v>
      </c>
      <c r="AG80" s="8">
        <v>-7.8548155274409197</v>
      </c>
      <c r="AH80" s="8">
        <v>-4.21807250051907</v>
      </c>
      <c r="AI80" s="8">
        <v>-5.5196386652206799</v>
      </c>
      <c r="AJ80" s="8">
        <v>-6.3856166639860703</v>
      </c>
      <c r="AK80" s="8">
        <v>-6.2618588073390704</v>
      </c>
      <c r="AL80" s="8">
        <v>-6.1961996744662304</v>
      </c>
      <c r="AM80" s="8">
        <v>3.45462525783672</v>
      </c>
      <c r="AN80" s="8">
        <v>4.0502108248026003</v>
      </c>
      <c r="AO80" s="8">
        <v>3.73408254391307</v>
      </c>
      <c r="AP80" s="8">
        <v>3.05064985525819</v>
      </c>
      <c r="AQ80" s="8">
        <v>1.79723041647689</v>
      </c>
      <c r="AR80" s="8">
        <v>2.4998317245471799</v>
      </c>
      <c r="AS80" s="8">
        <v>3.55749626791909</v>
      </c>
      <c r="AT80" s="8">
        <v>3.5688008661605899</v>
      </c>
      <c r="AU80" s="8">
        <v>3.5582468164207102</v>
      </c>
      <c r="AV80" s="8" t="s">
        <v>304</v>
      </c>
    </row>
    <row r="81" spans="1:48">
      <c r="A81" s="8" t="s">
        <v>378</v>
      </c>
      <c r="B81" s="8" t="s">
        <v>395</v>
      </c>
      <c r="C81" s="8">
        <v>-6.93702090703494</v>
      </c>
      <c r="D81" s="8">
        <v>-7.8365218854246503</v>
      </c>
      <c r="E81" s="8">
        <v>-7.5051279300527796</v>
      </c>
      <c r="F81" s="8">
        <v>-3.8584610339051602</v>
      </c>
      <c r="G81" s="8">
        <v>-4.1002321416874103</v>
      </c>
      <c r="H81" s="8">
        <v>-5.0607378387222504</v>
      </c>
      <c r="I81" s="8">
        <v>-6.5750163710423397</v>
      </c>
      <c r="J81" s="8">
        <v>-6.3195156448149401</v>
      </c>
      <c r="K81" s="8">
        <v>-7.1487723766214399</v>
      </c>
      <c r="L81" s="8">
        <v>-11.1119167478751</v>
      </c>
      <c r="M81" s="8">
        <v>-11.545349659324099</v>
      </c>
      <c r="N81" s="8">
        <v>-11.3035689638855</v>
      </c>
      <c r="O81" s="8">
        <v>-6.0345628831026401</v>
      </c>
      <c r="P81" s="8">
        <v>-5.8347888685340799</v>
      </c>
      <c r="Q81" s="8">
        <v>-7.5012674494856499</v>
      </c>
      <c r="R81" s="8">
        <v>-9.0675069084451003</v>
      </c>
      <c r="S81" s="8">
        <v>-9.9859266792245993</v>
      </c>
      <c r="T81" s="8">
        <v>-10.0663353594383</v>
      </c>
      <c r="U81" s="8">
        <v>-3.10708875723989</v>
      </c>
      <c r="V81" s="8">
        <v>-3.9105963470665999</v>
      </c>
      <c r="W81" s="8">
        <v>-4.14004322723122</v>
      </c>
      <c r="X81" s="8">
        <v>-2.93184371374109</v>
      </c>
      <c r="Y81" s="8">
        <v>-2.37785507700247</v>
      </c>
      <c r="Z81" s="8">
        <v>-2.29457967090049</v>
      </c>
      <c r="AA81" s="8">
        <v>-2.8534016582974502</v>
      </c>
      <c r="AB81" s="8">
        <v>-2.3894415352941998</v>
      </c>
      <c r="AC81" s="8">
        <v>-3.9028096227840199</v>
      </c>
      <c r="AD81" s="8">
        <v>-7.2136920240265798</v>
      </c>
      <c r="AE81" s="8">
        <v>-9.6471249354755706</v>
      </c>
      <c r="AF81" s="8">
        <v>-7.8203817393158097</v>
      </c>
      <c r="AG81" s="8">
        <v>-3.5441801571287201</v>
      </c>
      <c r="AH81" s="8">
        <v>-4.4541152967017297</v>
      </c>
      <c r="AI81" s="8">
        <v>-4.48736818392186</v>
      </c>
      <c r="AJ81" s="8">
        <v>-6.9286257054094005</v>
      </c>
      <c r="AK81" s="8">
        <v>-5.8752571766538004</v>
      </c>
      <c r="AL81" s="8">
        <v>-7.5831481348686003</v>
      </c>
      <c r="AM81" s="8">
        <v>3.20852592324283</v>
      </c>
      <c r="AN81" s="8">
        <v>3.4813300670656098</v>
      </c>
      <c r="AO81" s="8">
        <v>2.9001136649135701</v>
      </c>
      <c r="AP81" s="8">
        <v>1.2583243511161399</v>
      </c>
      <c r="AQ81" s="8">
        <v>1.3436448965344701</v>
      </c>
      <c r="AR81" s="8">
        <v>2.2857588740825001</v>
      </c>
      <c r="AS81" s="8">
        <v>2.5681951158708198</v>
      </c>
      <c r="AT81" s="8">
        <v>3.0809522455073899</v>
      </c>
      <c r="AU81" s="8">
        <v>2.7392497617396399</v>
      </c>
      <c r="AV81" s="8" t="s">
        <v>395</v>
      </c>
    </row>
    <row r="82" spans="1:48">
      <c r="A82" s="8" t="s">
        <v>366</v>
      </c>
      <c r="B82" s="8" t="s">
        <v>396</v>
      </c>
      <c r="C82" s="8">
        <v>0.95973566956782697</v>
      </c>
      <c r="D82" s="8">
        <v>0.86691831859953905</v>
      </c>
      <c r="E82" s="8">
        <v>1.18320193022348</v>
      </c>
      <c r="F82" s="8">
        <v>1.2187513180095799</v>
      </c>
      <c r="G82" s="8">
        <v>0.27401738931955</v>
      </c>
      <c r="H82" s="8">
        <v>0.53402157839403797</v>
      </c>
      <c r="I82" s="8">
        <v>0.63057213698277603</v>
      </c>
      <c r="J82" s="8">
        <v>0.85227305022035305</v>
      </c>
      <c r="K82" s="8">
        <v>0.80533644525865899</v>
      </c>
      <c r="L82" s="8">
        <v>0.14009019783278401</v>
      </c>
      <c r="M82" s="8">
        <v>-4.6032660075436403E-2</v>
      </c>
      <c r="N82" s="8">
        <v>0.22992515068126301</v>
      </c>
      <c r="O82" s="8">
        <v>0.18470266140767899</v>
      </c>
      <c r="P82" s="8">
        <v>-0.53144865514699502</v>
      </c>
      <c r="Q82" s="8">
        <v>-0.46312359051098501</v>
      </c>
      <c r="R82" s="8">
        <v>-0.66910683592396902</v>
      </c>
      <c r="S82" s="8">
        <v>-0.34462155503671699</v>
      </c>
      <c r="T82" s="8">
        <v>-0.23642067054319099</v>
      </c>
      <c r="U82" s="8">
        <v>1.39055424064971</v>
      </c>
      <c r="V82" s="8">
        <v>1.3489958195317999</v>
      </c>
      <c r="W82" s="8">
        <v>1.691165035744</v>
      </c>
      <c r="X82" s="8">
        <v>1.74670039036443</v>
      </c>
      <c r="Y82" s="8">
        <v>0.96382725222593801</v>
      </c>
      <c r="Z82" s="8">
        <v>1.15255118468479</v>
      </c>
      <c r="AA82" s="8">
        <v>1.2896178794363899</v>
      </c>
      <c r="AB82" s="8">
        <v>1.6926031180099299</v>
      </c>
      <c r="AC82" s="8">
        <v>1.54305726827148</v>
      </c>
      <c r="AD82" s="8">
        <v>1.1458199084868099</v>
      </c>
      <c r="AE82" s="8">
        <v>1.0723146912255599</v>
      </c>
      <c r="AF82" s="8">
        <v>1.50138809920602</v>
      </c>
      <c r="AG82" s="8">
        <v>1.55019715551121</v>
      </c>
      <c r="AH82" s="8">
        <v>0.35278634436116002</v>
      </c>
      <c r="AI82" s="8">
        <v>0.56049749949929195</v>
      </c>
      <c r="AJ82" s="8">
        <v>0.80348285820103305</v>
      </c>
      <c r="AK82" s="8">
        <v>1.1923082711261099</v>
      </c>
      <c r="AL82" s="8">
        <v>0.919452481415025</v>
      </c>
      <c r="AM82" s="8">
        <v>0.49660841249801002</v>
      </c>
      <c r="AN82" s="8">
        <v>0.54793535981978503</v>
      </c>
      <c r="AO82" s="8">
        <v>0.61921845860945102</v>
      </c>
      <c r="AP82" s="8">
        <v>0.64563886253065905</v>
      </c>
      <c r="AQ82" s="8">
        <v>0.64170739777894004</v>
      </c>
      <c r="AR82" s="8">
        <v>0.66513879582281599</v>
      </c>
      <c r="AS82" s="8">
        <v>0.76220000410091104</v>
      </c>
      <c r="AT82" s="8">
        <v>0.80009039096396595</v>
      </c>
      <c r="AU82" s="8">
        <v>0.66457276356324302</v>
      </c>
      <c r="AV82" s="8" t="s">
        <v>396</v>
      </c>
    </row>
    <row r="83" spans="1:48">
      <c r="A83" s="8" t="s">
        <v>74</v>
      </c>
      <c r="B83" s="8" t="s">
        <v>1194</v>
      </c>
      <c r="C83" s="8">
        <v>-2.7960679160330102</v>
      </c>
      <c r="D83" s="8">
        <v>-2.6932552219361803</v>
      </c>
      <c r="E83" s="8">
        <v>-2.7337978094795399</v>
      </c>
      <c r="F83" s="8">
        <v>-1.4665821952796301</v>
      </c>
      <c r="G83" s="8">
        <v>-2.27035202080457</v>
      </c>
      <c r="H83" s="8">
        <v>-2.0249014453975902</v>
      </c>
      <c r="I83" s="8">
        <v>-2.1598276939801302</v>
      </c>
      <c r="J83" s="8">
        <v>-2.81892844847011</v>
      </c>
      <c r="K83" s="8">
        <v>-3.2817500166017601</v>
      </c>
      <c r="L83" s="8">
        <v>-8.4023681997660304</v>
      </c>
      <c r="M83" s="8">
        <v>-8.9878042046600708</v>
      </c>
      <c r="N83" s="8">
        <v>-8.5940204157764093</v>
      </c>
      <c r="O83" s="8">
        <v>-4.6015070293217804</v>
      </c>
      <c r="P83" s="8">
        <v>-7.8318322655476598</v>
      </c>
      <c r="Q83" s="8">
        <v>-6.4415791060242897</v>
      </c>
      <c r="R83" s="8">
        <v>-6.1598216584287799</v>
      </c>
      <c r="S83" s="8">
        <v>-8.5803843180055903</v>
      </c>
      <c r="T83" s="8">
        <v>-9.2457554989404596</v>
      </c>
      <c r="U83" s="8">
        <v>1.32233849264857</v>
      </c>
      <c r="V83" s="8">
        <v>1.0295872375205199</v>
      </c>
      <c r="W83" s="8">
        <v>1.5592703077549799</v>
      </c>
      <c r="X83" s="8">
        <v>1.1967668811741401</v>
      </c>
      <c r="Y83" s="8">
        <v>0.96122539523233097</v>
      </c>
      <c r="Z83" s="8">
        <v>1.3003932327982901</v>
      </c>
      <c r="AA83" s="8">
        <v>1.10879810863643</v>
      </c>
      <c r="AB83" s="8">
        <v>1.0859806742821401</v>
      </c>
      <c r="AC83" s="8">
        <v>1.03558993157213</v>
      </c>
      <c r="AD83" s="8">
        <v>-0.49977848474099901</v>
      </c>
      <c r="AE83" s="8">
        <v>-0.61279476822023105</v>
      </c>
      <c r="AF83" s="8">
        <v>-0.35896644501709002</v>
      </c>
      <c r="AG83" s="8">
        <v>-0.28396007745664598</v>
      </c>
      <c r="AH83" s="8">
        <v>-0.72203653300085702</v>
      </c>
      <c r="AI83" s="8">
        <v>-0.67845813070053196</v>
      </c>
      <c r="AJ83" s="8">
        <v>-0.40420821977396998</v>
      </c>
      <c r="AK83" s="8">
        <v>-0.11737840056792199</v>
      </c>
      <c r="AL83" s="8">
        <v>-0.50414891827953101</v>
      </c>
      <c r="AM83" s="8">
        <v>4.5567133923380396</v>
      </c>
      <c r="AN83" s="8">
        <v>4.4497102173911296</v>
      </c>
      <c r="AO83" s="8">
        <v>4.6206623509022897</v>
      </c>
      <c r="AP83" s="8">
        <v>2.7137703869762699</v>
      </c>
      <c r="AQ83" s="8">
        <v>3.7817163449310298</v>
      </c>
      <c r="AR83" s="8">
        <v>3.4697559444747701</v>
      </c>
      <c r="AS83" s="8">
        <v>3.6823471579921399</v>
      </c>
      <c r="AT83" s="8">
        <v>4.6078868091364296</v>
      </c>
      <c r="AU83" s="8">
        <v>5.0501403321155101</v>
      </c>
      <c r="AV83" s="8" t="s">
        <v>1194</v>
      </c>
    </row>
    <row r="84" spans="1:48">
      <c r="A84" s="8" t="s">
        <v>140</v>
      </c>
      <c r="B84" s="8" t="s">
        <v>1193</v>
      </c>
      <c r="C84" s="8">
        <v>0.39668781260831698</v>
      </c>
      <c r="D84" s="8">
        <v>0.72906793646029</v>
      </c>
      <c r="E84" s="8">
        <v>0.52789765625901697</v>
      </c>
      <c r="F84" s="8">
        <v>0.75859944062046303</v>
      </c>
      <c r="G84" s="8">
        <v>0.66797177530378404</v>
      </c>
      <c r="H84" s="8">
        <v>0.55003896392007401</v>
      </c>
      <c r="I84" s="8">
        <v>0.43225542742162398</v>
      </c>
      <c r="J84" s="8">
        <v>0.251123881316488</v>
      </c>
      <c r="K84" s="8">
        <v>-0.355376469590929</v>
      </c>
      <c r="L84" s="8">
        <v>-0.72905194159638498</v>
      </c>
      <c r="M84" s="8">
        <v>-0.46284759809781101</v>
      </c>
      <c r="N84" s="8">
        <v>-0.24698427703384099</v>
      </c>
      <c r="O84" s="8">
        <v>-0.18597217084694001</v>
      </c>
      <c r="P84" s="8">
        <v>-1.6135786099731299E-2</v>
      </c>
      <c r="Q84" s="8">
        <v>-0.28134691505669801</v>
      </c>
      <c r="R84" s="8">
        <v>-0.56156838434556999</v>
      </c>
      <c r="S84" s="8">
        <v>-0.74122605892583804</v>
      </c>
      <c r="T84" s="8">
        <v>-1.6995511586741601</v>
      </c>
      <c r="U84" s="8">
        <v>1.1697575173984001</v>
      </c>
      <c r="V84" s="8">
        <v>1.38395930857075</v>
      </c>
      <c r="W84" s="8">
        <v>1.3507075343464601</v>
      </c>
      <c r="X84" s="8">
        <v>1.2349688548619799</v>
      </c>
      <c r="Y84" s="8">
        <v>1.4696902596704</v>
      </c>
      <c r="Z84" s="8">
        <v>1.3698150033335601</v>
      </c>
      <c r="AA84" s="8">
        <v>1.3207418045291299</v>
      </c>
      <c r="AB84" s="8">
        <v>1.0025608509741399</v>
      </c>
      <c r="AC84" s="8">
        <v>0.53806352912116195</v>
      </c>
      <c r="AD84" s="8">
        <v>0.79191316779819398</v>
      </c>
      <c r="AE84" s="8">
        <v>1.0411687895322099</v>
      </c>
      <c r="AF84" s="8">
        <v>0.653520843572723</v>
      </c>
      <c r="AG84" s="8">
        <v>1.1189224086032801</v>
      </c>
      <c r="AH84" s="8">
        <v>0.41570899380147902</v>
      </c>
      <c r="AI84" s="8">
        <v>0.62002430336639203</v>
      </c>
      <c r="AJ84" s="8">
        <v>0.63874734512810105</v>
      </c>
      <c r="AK84" s="8">
        <v>0.50138529061525405</v>
      </c>
      <c r="AL84" s="8">
        <v>-0.111624274762804</v>
      </c>
      <c r="AM84" s="8">
        <v>0.78258738561160701</v>
      </c>
      <c r="AN84" s="8">
        <v>0.78692518083838203</v>
      </c>
      <c r="AO84" s="8">
        <v>0.70927554767812195</v>
      </c>
      <c r="AP84" s="8">
        <v>0.62608973462768003</v>
      </c>
      <c r="AQ84" s="8">
        <v>0.67285090669500902</v>
      </c>
      <c r="AR84" s="8">
        <v>0.78452174990527801</v>
      </c>
      <c r="AS84" s="8">
        <v>0.84390276566663103</v>
      </c>
      <c r="AT84" s="8">
        <v>0.81355286959678597</v>
      </c>
      <c r="AU84" s="8">
        <v>0.97759693631330202</v>
      </c>
      <c r="AV84" s="8" t="s">
        <v>1193</v>
      </c>
    </row>
    <row r="85" spans="1:48">
      <c r="A85" s="8" t="s">
        <v>180</v>
      </c>
      <c r="B85" s="8" t="s">
        <v>177</v>
      </c>
      <c r="C85" s="8">
        <v>-4.7471457646283204</v>
      </c>
      <c r="D85" s="8">
        <v>-5.9558682816577901</v>
      </c>
      <c r="E85" s="8">
        <v>-5.9879435457427199</v>
      </c>
      <c r="F85" s="8">
        <v>-4.7926364250247904</v>
      </c>
      <c r="G85" s="8">
        <v>-4.1148106317530804</v>
      </c>
      <c r="H85" s="8">
        <v>-4.3186239095468002</v>
      </c>
      <c r="I85" s="8">
        <v>-4.34233881961796</v>
      </c>
      <c r="J85" s="8">
        <v>-4.7908485371142904</v>
      </c>
      <c r="K85" s="8">
        <v>-5.1888713488592497</v>
      </c>
      <c r="L85" s="8">
        <v>-6.6740612967058697</v>
      </c>
      <c r="M85" s="8">
        <v>-10.2774192095972</v>
      </c>
      <c r="N85" s="8">
        <v>-9.5810455545209603</v>
      </c>
      <c r="O85" s="8">
        <v>-7.6556011209869501</v>
      </c>
      <c r="P85" s="8">
        <v>-5.51856286176635</v>
      </c>
      <c r="Q85" s="8">
        <v>-5.74569368065651</v>
      </c>
      <c r="R85" s="8">
        <v>-6.0989394162817598</v>
      </c>
      <c r="S85" s="8">
        <v>-7.5480712280553401</v>
      </c>
      <c r="T85" s="8">
        <v>-8.9504080031564204</v>
      </c>
      <c r="U85" s="8">
        <v>-2.0934652799223201</v>
      </c>
      <c r="V85" s="8">
        <v>-2.33020628036622</v>
      </c>
      <c r="W85" s="8">
        <v>-1.5129234134555198</v>
      </c>
      <c r="X85" s="8">
        <v>-2.1328860202838902</v>
      </c>
      <c r="Y85" s="8">
        <v>-2.47510082061333</v>
      </c>
      <c r="Z85" s="8">
        <v>-2.43848461570466</v>
      </c>
      <c r="AA85" s="8">
        <v>-2.4686711744238998</v>
      </c>
      <c r="AB85" s="8">
        <v>-1.85374474928208</v>
      </c>
      <c r="AC85" s="8">
        <v>-2.0511295509891498</v>
      </c>
      <c r="AD85" s="8">
        <v>-4.9553736843669505</v>
      </c>
      <c r="AE85" s="8">
        <v>-4.1961615178735503</v>
      </c>
      <c r="AF85" s="8">
        <v>-5.6324527275475802</v>
      </c>
      <c r="AG85" s="8">
        <v>-4.3013249348568996</v>
      </c>
      <c r="AH85" s="8">
        <v>-4.3594257856549099</v>
      </c>
      <c r="AI85" s="8">
        <v>-4.3689801054067097</v>
      </c>
      <c r="AJ85" s="8">
        <v>-3.8346066497415601</v>
      </c>
      <c r="AK85" s="8">
        <v>-4.2651796751620603</v>
      </c>
      <c r="AL85" s="8">
        <v>-5.0617953893751801</v>
      </c>
      <c r="AM85" s="8">
        <v>1.6600908738696201</v>
      </c>
      <c r="AN85" s="8">
        <v>3.8666107496970001</v>
      </c>
      <c r="AO85" s="8">
        <v>3.3774302757680301</v>
      </c>
      <c r="AP85" s="8">
        <v>2.1326872682969999</v>
      </c>
      <c r="AQ85" s="8">
        <v>1.1294330441328999</v>
      </c>
      <c r="AR85" s="8">
        <v>1.2736412028875099</v>
      </c>
      <c r="AS85" s="8">
        <v>1.4743712506653899</v>
      </c>
      <c r="AT85" s="8">
        <v>2.1898781458789598</v>
      </c>
      <c r="AU85" s="8">
        <v>2.69128363688026</v>
      </c>
      <c r="AV85" s="8" t="s">
        <v>177</v>
      </c>
    </row>
    <row r="86" spans="1:48">
      <c r="A86" s="8" t="s">
        <v>199</v>
      </c>
      <c r="B86" s="8" t="s">
        <v>196</v>
      </c>
      <c r="C86" s="8">
        <v>0.96915142832729795</v>
      </c>
      <c r="D86" s="8">
        <v>0.80132266131894903</v>
      </c>
      <c r="E86" s="8">
        <v>0.99091918900600795</v>
      </c>
      <c r="F86" s="8">
        <v>0.74561875493657404</v>
      </c>
      <c r="G86" s="8">
        <v>0.78965691034926899</v>
      </c>
      <c r="H86" s="8">
        <v>0.81296238675052601</v>
      </c>
      <c r="I86" s="8">
        <v>0.72932322631355595</v>
      </c>
      <c r="J86" s="8">
        <v>0.72146693825115105</v>
      </c>
      <c r="K86" s="8">
        <v>0.911069898621368</v>
      </c>
      <c r="L86" s="8">
        <v>-0.87138332010369401</v>
      </c>
      <c r="M86" s="8">
        <v>-0.87315014129810498</v>
      </c>
      <c r="N86" s="8">
        <v>-0.614219822925959</v>
      </c>
      <c r="O86" s="8">
        <v>-0.744398687606598</v>
      </c>
      <c r="P86" s="8">
        <v>-0.33469084085711898</v>
      </c>
      <c r="Q86" s="8">
        <v>-1.0548616710273999</v>
      </c>
      <c r="R86" s="8">
        <v>-1.3193726494451399</v>
      </c>
      <c r="S86" s="8">
        <v>-1.4211401036195599</v>
      </c>
      <c r="T86" s="8">
        <v>-1.0351644045542101</v>
      </c>
      <c r="U86" s="8">
        <v>2.5791176146763002</v>
      </c>
      <c r="V86" s="8">
        <v>2.27117451038864</v>
      </c>
      <c r="W86" s="8">
        <v>2.6499246491379198</v>
      </c>
      <c r="X86" s="8">
        <v>2.4859154381884898</v>
      </c>
      <c r="Y86" s="8">
        <v>2.1550651990421898</v>
      </c>
      <c r="Z86" s="8">
        <v>2.47508615704358</v>
      </c>
      <c r="AA86" s="8">
        <v>2.4913324685130798</v>
      </c>
      <c r="AB86" s="8">
        <v>2.58092937972827</v>
      </c>
      <c r="AC86" s="8">
        <v>2.65937288127405</v>
      </c>
      <c r="AD86" s="8">
        <v>0.82992166382991805</v>
      </c>
      <c r="AE86" s="8">
        <v>0.70319362987169098</v>
      </c>
      <c r="AF86" s="8">
        <v>1.0836805961419</v>
      </c>
      <c r="AG86" s="8">
        <v>0.73507725979824601</v>
      </c>
      <c r="AH86" s="8">
        <v>0.502068471005781</v>
      </c>
      <c r="AI86" s="8">
        <v>0.47605053131120001</v>
      </c>
      <c r="AJ86" s="8">
        <v>0.64467712279295197</v>
      </c>
      <c r="AK86" s="8">
        <v>0.52399913886682903</v>
      </c>
      <c r="AL86" s="8">
        <v>0.97225051330519097</v>
      </c>
      <c r="AM86" s="8">
        <v>1.2817879699426999</v>
      </c>
      <c r="AN86" s="8">
        <v>1.14941197282565</v>
      </c>
      <c r="AO86" s="8">
        <v>1.28878852028859</v>
      </c>
      <c r="AP86" s="8">
        <v>1.32545356666334</v>
      </c>
      <c r="AQ86" s="8">
        <v>0.96535541773615996</v>
      </c>
      <c r="AR86" s="8">
        <v>1.3615101989729301</v>
      </c>
      <c r="AS86" s="8">
        <v>1.48130470164512</v>
      </c>
      <c r="AT86" s="8">
        <v>1.5454107203896701</v>
      </c>
      <c r="AU86" s="8">
        <v>1.48230755417719</v>
      </c>
      <c r="AV86" s="8" t="s">
        <v>196</v>
      </c>
    </row>
    <row r="87" spans="1:48">
      <c r="A87" s="8" t="s">
        <v>241</v>
      </c>
      <c r="B87" s="8" t="s">
        <v>238</v>
      </c>
      <c r="C87" s="8">
        <v>-6.6031519119328399</v>
      </c>
      <c r="D87" s="8">
        <v>-8.4025293703990496</v>
      </c>
      <c r="E87" s="8">
        <v>-7.3436754948774796</v>
      </c>
      <c r="F87" s="8">
        <v>-7.1234944260102404</v>
      </c>
      <c r="G87" s="8">
        <v>-4.4094392441867898</v>
      </c>
      <c r="H87" s="8">
        <v>-5.65327071719598</v>
      </c>
      <c r="I87" s="8">
        <v>-6.5321450321450403</v>
      </c>
      <c r="J87" s="8">
        <v>-6.8736434209946395</v>
      </c>
      <c r="K87" s="8">
        <v>-7.0532459421687399</v>
      </c>
      <c r="L87" s="8">
        <v>-8.2769577480041097</v>
      </c>
      <c r="M87" s="8">
        <v>-9.1652168784421306</v>
      </c>
      <c r="N87" s="8">
        <v>-9.3057276775263205</v>
      </c>
      <c r="O87" s="8">
        <v>-8.6735350715640305</v>
      </c>
      <c r="P87" s="8">
        <v>-7.4469476002754096</v>
      </c>
      <c r="Q87" s="8">
        <v>-8.5306256290844509</v>
      </c>
      <c r="R87" s="8">
        <v>-8.6193737073880197</v>
      </c>
      <c r="S87" s="8">
        <v>-8.7577969917876501</v>
      </c>
      <c r="T87" s="8">
        <v>-8.9683419537334998</v>
      </c>
      <c r="U87" s="8">
        <v>-3.29437865468583</v>
      </c>
      <c r="V87" s="8">
        <v>-7.5475083729649297</v>
      </c>
      <c r="W87" s="8">
        <v>-4.31200147092117</v>
      </c>
      <c r="X87" s="8">
        <v>-5.8290983573325397</v>
      </c>
      <c r="Y87" s="8">
        <v>-2.81271755463756</v>
      </c>
      <c r="Z87" s="8">
        <v>-3.9143174914438599</v>
      </c>
      <c r="AA87" s="8">
        <v>-4.43616283104486</v>
      </c>
      <c r="AB87" s="8">
        <v>-3.8243040129292902</v>
      </c>
      <c r="AC87" s="8">
        <v>-3.1418820623324999</v>
      </c>
      <c r="AD87" s="8">
        <v>-7.5291129607947695</v>
      </c>
      <c r="AE87" s="8">
        <v>-8.6029195393878304</v>
      </c>
      <c r="AF87" s="8">
        <v>-8.2091357505041707</v>
      </c>
      <c r="AG87" s="8">
        <v>-6.9497558138581601</v>
      </c>
      <c r="AH87" s="8">
        <v>-3.95857702657641</v>
      </c>
      <c r="AI87" s="8">
        <v>-4.6929923612501101</v>
      </c>
      <c r="AJ87" s="8">
        <v>-5.7560517027587501</v>
      </c>
      <c r="AK87" s="8">
        <v>-8.1509676793535792</v>
      </c>
      <c r="AL87" s="8">
        <v>-7.6596001953064698</v>
      </c>
      <c r="AM87" s="8">
        <v>2.1092312960064601</v>
      </c>
      <c r="AN87" s="8">
        <v>0.63652880742960605</v>
      </c>
      <c r="AO87" s="8">
        <v>1.99392940395333</v>
      </c>
      <c r="AP87" s="8">
        <v>1.1947220766656299</v>
      </c>
      <c r="AQ87" s="8">
        <v>1.91671537650867</v>
      </c>
      <c r="AR87" s="8">
        <v>1.9884572858093201</v>
      </c>
      <c r="AS87" s="8">
        <v>1.9169792215947301</v>
      </c>
      <c r="AT87" s="8">
        <v>2.1379725984342399</v>
      </c>
      <c r="AU87" s="8">
        <v>2.38621122666606</v>
      </c>
      <c r="AV87" s="8" t="s">
        <v>238</v>
      </c>
    </row>
    <row r="88" spans="1:48">
      <c r="A88" s="8" t="s">
        <v>181</v>
      </c>
      <c r="B88" s="8" t="s">
        <v>177</v>
      </c>
      <c r="C88" s="8">
        <v>0.48088456753152597</v>
      </c>
      <c r="D88" s="8">
        <v>0.55420922518646998</v>
      </c>
      <c r="E88" s="8">
        <v>0.32142901652176498</v>
      </c>
      <c r="F88" s="8">
        <v>0.31020436157672299</v>
      </c>
      <c r="G88" s="8">
        <v>0.52786429777002297</v>
      </c>
      <c r="H88" s="8">
        <v>0.453044009374649</v>
      </c>
      <c r="I88" s="8">
        <v>0.16499587542261099</v>
      </c>
      <c r="J88" s="8">
        <v>0.37134513594608998</v>
      </c>
      <c r="K88" s="8">
        <v>-1.74195475825023E-3</v>
      </c>
      <c r="L88" s="8">
        <v>-0.82000905922358702</v>
      </c>
      <c r="M88" s="8">
        <v>-0.999993613667987</v>
      </c>
      <c r="N88" s="8">
        <v>-1.0422414545577301</v>
      </c>
      <c r="O88" s="8">
        <v>-0.97951552820310195</v>
      </c>
      <c r="P88" s="8">
        <v>-0.43802931487973501</v>
      </c>
      <c r="Q88" s="8">
        <v>-0.79115255687269603</v>
      </c>
      <c r="R88" s="8">
        <v>-1.9579851682670601</v>
      </c>
      <c r="S88" s="8">
        <v>-1.6992977315339499</v>
      </c>
      <c r="T88" s="8">
        <v>-2.7699253909550801</v>
      </c>
      <c r="U88" s="8">
        <v>1.8093017168816701</v>
      </c>
      <c r="V88" s="8">
        <v>1.8282803280542002</v>
      </c>
      <c r="W88" s="8">
        <v>1.5305605601131</v>
      </c>
      <c r="X88" s="8">
        <v>1.4405014362155599</v>
      </c>
      <c r="Y88" s="8">
        <v>1.65725943758259</v>
      </c>
      <c r="Z88" s="8">
        <v>1.87298313081779</v>
      </c>
      <c r="AA88" s="8">
        <v>1.7898605296644101</v>
      </c>
      <c r="AB88" s="8">
        <v>2.1547644525395402</v>
      </c>
      <c r="AC88" s="8">
        <v>2.0614835546113399</v>
      </c>
      <c r="AD88" s="8">
        <v>0.90627622457837398</v>
      </c>
      <c r="AE88" s="8">
        <v>0.95403314741314704</v>
      </c>
      <c r="AF88" s="8">
        <v>0.80536791202634495</v>
      </c>
      <c r="AG88" s="8">
        <v>0.52149670658498304</v>
      </c>
      <c r="AH88" s="8">
        <v>0.70992292808041702</v>
      </c>
      <c r="AI88" s="8">
        <v>0.52038763322057102</v>
      </c>
      <c r="AJ88" s="8">
        <v>0.72236408755694903</v>
      </c>
      <c r="AK88" s="8">
        <v>0.70953152526498198</v>
      </c>
      <c r="AL88" s="8">
        <v>0.53800424527802304</v>
      </c>
      <c r="AM88" s="8">
        <v>1.1174802519361</v>
      </c>
      <c r="AN88" s="8">
        <v>1.18630941560531</v>
      </c>
      <c r="AO88" s="8">
        <v>1.1164387486565901</v>
      </c>
      <c r="AP88" s="8">
        <v>1.0141088834191301</v>
      </c>
      <c r="AQ88" s="8">
        <v>0.83766401467650597</v>
      </c>
      <c r="AR88" s="8">
        <v>1.0423774631842799</v>
      </c>
      <c r="AS88" s="8">
        <v>1.46124775674333</v>
      </c>
      <c r="AT88" s="8">
        <v>1.4084604232901601</v>
      </c>
      <c r="AU88" s="8">
        <v>1.80509438420614</v>
      </c>
      <c r="AV88" s="8" t="s">
        <v>177</v>
      </c>
    </row>
    <row r="89" spans="1:48">
      <c r="A89" s="8" t="s">
        <v>324</v>
      </c>
      <c r="B89" s="8" t="s">
        <v>304</v>
      </c>
      <c r="C89" s="8">
        <v>-5.2008328382604798</v>
      </c>
      <c r="D89" s="8">
        <v>-5.4991011181955098</v>
      </c>
      <c r="E89" s="8">
        <v>-5.6390523351157196</v>
      </c>
      <c r="F89" s="8">
        <v>-4.1855251636510395</v>
      </c>
      <c r="G89" s="8">
        <v>-3.0465223910533901</v>
      </c>
      <c r="H89" s="8">
        <v>-3.5533632871906597</v>
      </c>
      <c r="I89" s="8">
        <v>-3.8480051231279297</v>
      </c>
      <c r="J89" s="8">
        <v>-3.7510890292802799</v>
      </c>
      <c r="K89" s="8">
        <v>-4.7620883766643098</v>
      </c>
      <c r="L89" s="8">
        <v>-8.5993674636740796</v>
      </c>
      <c r="M89" s="8">
        <v>-9.0328003751230703</v>
      </c>
      <c r="N89" s="8">
        <v>-8.7910196796844602</v>
      </c>
      <c r="O89" s="8">
        <v>-6.5220135989015802</v>
      </c>
      <c r="P89" s="8">
        <v>-4.4845110132319004</v>
      </c>
      <c r="Q89" s="8">
        <v>-5.8085033713746501</v>
      </c>
      <c r="R89" s="8">
        <v>-7.2048178288917804</v>
      </c>
      <c r="S89" s="8">
        <v>-7.4733773950235403</v>
      </c>
      <c r="T89" s="8">
        <v>-9.1387485759584095</v>
      </c>
      <c r="U89" s="8">
        <v>0.23918371728388799</v>
      </c>
      <c r="V89" s="8">
        <v>0.21409365253972701</v>
      </c>
      <c r="W89" s="8">
        <v>0.47365817921415299</v>
      </c>
      <c r="X89" s="8">
        <v>-0.13969160454257001</v>
      </c>
      <c r="Y89" s="8">
        <v>-0.64545103486400601</v>
      </c>
      <c r="Z89" s="8">
        <v>-0.12939570799067099</v>
      </c>
      <c r="AA89" s="8">
        <v>0.300630181622143</v>
      </c>
      <c r="AB89" s="8">
        <v>0.67422058952505104</v>
      </c>
      <c r="AC89" s="8">
        <v>0.21824448939775601</v>
      </c>
      <c r="AD89" s="8">
        <v>-6.3373343143485403</v>
      </c>
      <c r="AE89" s="8">
        <v>-6.8659539452216203</v>
      </c>
      <c r="AF89" s="8">
        <v>-7.5289865303589201</v>
      </c>
      <c r="AG89" s="8">
        <v>-4.6464487966581096</v>
      </c>
      <c r="AH89" s="8">
        <v>-3.6395926782178099</v>
      </c>
      <c r="AI89" s="8">
        <v>-4.2390416968568596</v>
      </c>
      <c r="AJ89" s="8">
        <v>-4.5922874324821104</v>
      </c>
      <c r="AK89" s="8">
        <v>-4.6629076210019598</v>
      </c>
      <c r="AL89" s="8">
        <v>-5.3282788019368299</v>
      </c>
      <c r="AM89" s="8">
        <v>3.7251545702516697</v>
      </c>
      <c r="AN89" s="8">
        <v>3.6839220887678401</v>
      </c>
      <c r="AO89" s="8">
        <v>3.9053953606672502</v>
      </c>
      <c r="AP89" s="8">
        <v>2.6442103350888599</v>
      </c>
      <c r="AQ89" s="8">
        <v>1.5387604475921299</v>
      </c>
      <c r="AR89" s="8">
        <v>2.43448029282228</v>
      </c>
      <c r="AS89" s="8">
        <v>2.8508661411877401</v>
      </c>
      <c r="AT89" s="8">
        <v>3.19599602569361</v>
      </c>
      <c r="AU89" s="8">
        <v>3.4600523446809399</v>
      </c>
      <c r="AV89" s="8" t="s">
        <v>304</v>
      </c>
    </row>
    <row r="90" spans="1:48">
      <c r="A90" s="8" t="s">
        <v>90</v>
      </c>
      <c r="B90" s="8" t="s">
        <v>1192</v>
      </c>
      <c r="C90" s="8">
        <v>-8.1340385011865894</v>
      </c>
      <c r="D90" s="8">
        <v>-8.5112801498693695</v>
      </c>
      <c r="E90" s="8">
        <v>-8.9034844547192193</v>
      </c>
      <c r="F90" s="8">
        <v>-7.8440239432912797</v>
      </c>
      <c r="G90" s="8">
        <v>-5.1221641282619403</v>
      </c>
      <c r="H90" s="8">
        <v>-7.6647768836432002</v>
      </c>
      <c r="I90" s="8">
        <v>-7.8120688415930202</v>
      </c>
      <c r="J90" s="8">
        <v>-7.8851724230247999</v>
      </c>
      <c r="K90" s="8">
        <v>-8.5388308254607495</v>
      </c>
      <c r="L90" s="8">
        <v>-9.3713461040969595</v>
      </c>
      <c r="M90" s="8">
        <v>-9.8047790155459609</v>
      </c>
      <c r="N90" s="8">
        <v>-9.5629983201073507</v>
      </c>
      <c r="O90" s="8">
        <v>-9.7679234276568803</v>
      </c>
      <c r="P90" s="8">
        <v>-6.16563446072331</v>
      </c>
      <c r="Q90" s="8">
        <v>-9.0011484493170393</v>
      </c>
      <c r="R90" s="8">
        <v>-8.2826175727914002</v>
      </c>
      <c r="S90" s="8">
        <v>-9.2453560354464308</v>
      </c>
      <c r="T90" s="8">
        <v>-9.4833967473458607</v>
      </c>
      <c r="U90" s="8">
        <v>-7.1512078942205202</v>
      </c>
      <c r="V90" s="8">
        <v>-5.7515142647330597</v>
      </c>
      <c r="W90" s="8">
        <v>-8.1318538294178708</v>
      </c>
      <c r="X90" s="8">
        <v>-5.5477852177804401</v>
      </c>
      <c r="Y90" s="8">
        <v>-4.5374598931808601</v>
      </c>
      <c r="Z90" s="8">
        <v>-6.3436039464609904</v>
      </c>
      <c r="AA90" s="8">
        <v>-7.3248809046992802</v>
      </c>
      <c r="AB90" s="8">
        <v>-5.9548284976785899</v>
      </c>
      <c r="AC90" s="8">
        <v>-7.10562650578371</v>
      </c>
      <c r="AD90" s="8">
        <v>-7.9402016134074902</v>
      </c>
      <c r="AE90" s="8">
        <v>-9.1528634509305693</v>
      </c>
      <c r="AF90" s="8">
        <v>-8.98366475762686</v>
      </c>
      <c r="AG90" s="8">
        <v>-8.4887820304124606</v>
      </c>
      <c r="AH90" s="8">
        <v>-4.6771560911742895</v>
      </c>
      <c r="AI90" s="8">
        <v>-7.3013406145531103</v>
      </c>
      <c r="AJ90" s="8">
        <v>-7.97679646931467</v>
      </c>
      <c r="AK90" s="8">
        <v>-7.9662146382020103</v>
      </c>
      <c r="AL90" s="8">
        <v>-8.78358891258193</v>
      </c>
      <c r="AM90" s="8">
        <v>0.86115467948768998</v>
      </c>
      <c r="AN90" s="8">
        <v>1.60918542722349</v>
      </c>
      <c r="AO90" s="8">
        <v>0.52171597205788001</v>
      </c>
      <c r="AP90" s="8">
        <v>1.79987443364375</v>
      </c>
      <c r="AQ90" s="8">
        <v>0.71182400914057997</v>
      </c>
      <c r="AR90" s="8">
        <v>1.0981812287067501</v>
      </c>
      <c r="AS90" s="8">
        <v>0.39253406080349101</v>
      </c>
      <c r="AT90" s="8">
        <v>1.2527698614156999</v>
      </c>
      <c r="AU90" s="8">
        <v>1.0199333340935099</v>
      </c>
      <c r="AV90" s="8" t="s">
        <v>1192</v>
      </c>
    </row>
    <row r="91" spans="1:48">
      <c r="A91" s="8" t="s">
        <v>329</v>
      </c>
      <c r="B91" s="8" t="s">
        <v>330</v>
      </c>
      <c r="C91" s="8">
        <v>0.340254690384167</v>
      </c>
      <c r="D91" s="8">
        <v>0.102745098625086</v>
      </c>
      <c r="E91" s="8">
        <v>-0.11654529480897401</v>
      </c>
      <c r="F91" s="8">
        <v>0.262155639327044</v>
      </c>
      <c r="G91" s="8">
        <v>-0.15540914900554401</v>
      </c>
      <c r="H91" s="8">
        <v>-0.113124834717484</v>
      </c>
      <c r="I91" s="8">
        <v>-8.8559170842599497E-2</v>
      </c>
      <c r="J91" s="8">
        <v>-0.386727557547978</v>
      </c>
      <c r="K91" s="8">
        <v>-0.12077555524709301</v>
      </c>
      <c r="L91" s="8">
        <v>-0.66576227163907498</v>
      </c>
      <c r="M91" s="8">
        <v>-1.3226495809471799</v>
      </c>
      <c r="N91" s="8">
        <v>-1.76732702242968</v>
      </c>
      <c r="O91" s="8">
        <v>-1.04335649183142</v>
      </c>
      <c r="P91" s="8">
        <v>-2.1807104367843801</v>
      </c>
      <c r="Q91" s="8">
        <v>-2.3123229426571301</v>
      </c>
      <c r="R91" s="8">
        <v>-2.2742345760284901</v>
      </c>
      <c r="S91" s="8">
        <v>-2.6320614802573301</v>
      </c>
      <c r="T91" s="8">
        <v>-1.8406637145300699</v>
      </c>
      <c r="U91" s="8">
        <v>1.6581430485697899</v>
      </c>
      <c r="V91" s="8">
        <v>1.0273630914252601</v>
      </c>
      <c r="W91" s="8">
        <v>1.2411985207171601</v>
      </c>
      <c r="X91" s="8">
        <v>1.61444674822615</v>
      </c>
      <c r="Y91" s="8">
        <v>1.15611528366242</v>
      </c>
      <c r="Z91" s="8">
        <v>1.3860727219240099</v>
      </c>
      <c r="AA91" s="8">
        <v>1.4653692841429999</v>
      </c>
      <c r="AB91" s="8">
        <v>1.2294550255141501</v>
      </c>
      <c r="AC91" s="8">
        <v>1.4787323384866899</v>
      </c>
      <c r="AD91" s="8">
        <v>0.14587651128628601</v>
      </c>
      <c r="AE91" s="8">
        <v>0.32315512024531601</v>
      </c>
      <c r="AF91" s="8">
        <v>-7.3072919398862596E-2</v>
      </c>
      <c r="AG91" s="8">
        <v>0.11416500607786299</v>
      </c>
      <c r="AH91" s="8">
        <v>9.7246954373289896E-2</v>
      </c>
      <c r="AI91" s="8">
        <v>0.11079530850439</v>
      </c>
      <c r="AJ91" s="8">
        <v>3.7846272198276402E-2</v>
      </c>
      <c r="AK91" s="8">
        <v>-0.247714374964218</v>
      </c>
      <c r="AL91" s="8">
        <v>-2.1738280740546401E-2</v>
      </c>
      <c r="AM91" s="8">
        <v>0.966725382809697</v>
      </c>
      <c r="AN91" s="8">
        <v>1.0083023988420401</v>
      </c>
      <c r="AO91" s="8">
        <v>1.29397013478686</v>
      </c>
      <c r="AP91" s="8">
        <v>1.1114616648906299</v>
      </c>
      <c r="AQ91" s="8">
        <v>1.3034562577067299</v>
      </c>
      <c r="AR91" s="8">
        <v>1.4608531522908099</v>
      </c>
      <c r="AS91" s="8">
        <v>1.4775494496871899</v>
      </c>
      <c r="AT91" s="8">
        <v>1.61350011948948</v>
      </c>
      <c r="AU91" s="8">
        <v>1.54589913004197</v>
      </c>
      <c r="AV91" s="8" t="s">
        <v>330</v>
      </c>
    </row>
    <row r="92" spans="1:48">
      <c r="A92" s="8" t="s">
        <v>86</v>
      </c>
      <c r="B92" s="8" t="s">
        <v>1191</v>
      </c>
      <c r="C92" s="8">
        <v>-0.38867248274687599</v>
      </c>
      <c r="D92" s="8">
        <v>-0.65053937904378001</v>
      </c>
      <c r="E92" s="8">
        <v>-6.3658734978114806E-2</v>
      </c>
      <c r="F92" s="8">
        <v>-0.28913031660858501</v>
      </c>
      <c r="G92" s="8">
        <v>-0.197054383058518</v>
      </c>
      <c r="H92" s="8">
        <v>-0.19799265322429899</v>
      </c>
      <c r="I92" s="8">
        <v>-0.100959659897771</v>
      </c>
      <c r="J92" s="8">
        <v>-0.22986452872986499</v>
      </c>
      <c r="K92" s="8">
        <v>-0.15969725954049199</v>
      </c>
      <c r="L92" s="8">
        <v>-2.2204705566576401</v>
      </c>
      <c r="M92" s="8">
        <v>-2.5656762850949</v>
      </c>
      <c r="N92" s="8">
        <v>-1.2512415278765201</v>
      </c>
      <c r="O92" s="8">
        <v>-1.7821071264880501</v>
      </c>
      <c r="P92" s="8">
        <v>-1.8894143002941699</v>
      </c>
      <c r="Q92" s="8">
        <v>-1.5056607045699599</v>
      </c>
      <c r="R92" s="8">
        <v>-2.1576300375552901</v>
      </c>
      <c r="S92" s="8">
        <v>-2.59795595195353</v>
      </c>
      <c r="T92" s="8">
        <v>-2.44888278604448</v>
      </c>
      <c r="U92" s="8">
        <v>1.6495204561393502</v>
      </c>
      <c r="V92" s="8">
        <v>1.5942157783481798</v>
      </c>
      <c r="W92" s="8">
        <v>1.5808012624679502</v>
      </c>
      <c r="X92" s="8">
        <v>1.5267347064225301</v>
      </c>
      <c r="Y92" s="8">
        <v>1.6788082940044</v>
      </c>
      <c r="Z92" s="8">
        <v>1.7192167389824</v>
      </c>
      <c r="AA92" s="8">
        <v>1.98377413863678</v>
      </c>
      <c r="AB92" s="8">
        <v>1.96277284266521</v>
      </c>
      <c r="AC92" s="8">
        <v>2.29370402183975</v>
      </c>
      <c r="AD92" s="8">
        <v>7.7984310154803902E-3</v>
      </c>
      <c r="AE92" s="8">
        <v>-0.50706207977736295</v>
      </c>
      <c r="AF92" s="8">
        <v>-0.27461924891808698</v>
      </c>
      <c r="AG92" s="8">
        <v>-0.38438712342727899</v>
      </c>
      <c r="AH92" s="8">
        <v>7.5650743876002097E-2</v>
      </c>
      <c r="AI92" s="8">
        <v>-0.18733061869121101</v>
      </c>
      <c r="AJ92" s="8">
        <v>-0.103454897404252</v>
      </c>
      <c r="AK92" s="8">
        <v>-0.79833777036137099</v>
      </c>
      <c r="AL92" s="8">
        <v>-0.73735703115488804</v>
      </c>
      <c r="AM92" s="8">
        <v>1.7137565033433999</v>
      </c>
      <c r="AN92" s="8">
        <v>1.7023845608874</v>
      </c>
      <c r="AO92" s="8">
        <v>1.21944434166809</v>
      </c>
      <c r="AP92" s="8">
        <v>1.3752824297097801</v>
      </c>
      <c r="AQ92" s="8">
        <v>1.3405257839264699</v>
      </c>
      <c r="AR92" s="8">
        <v>1.3727643487298899</v>
      </c>
      <c r="AS92" s="8">
        <v>1.6816108054004602</v>
      </c>
      <c r="AT92" s="8">
        <v>1.9221981336893901</v>
      </c>
      <c r="AU92" s="8">
        <v>2.05839942490105</v>
      </c>
      <c r="AV92" s="8" t="s">
        <v>1191</v>
      </c>
    </row>
    <row r="93" spans="1:48">
      <c r="A93" s="8" t="s">
        <v>84</v>
      </c>
      <c r="B93" s="8" t="s">
        <v>1190</v>
      </c>
      <c r="C93" s="8">
        <v>-2.84855685159304</v>
      </c>
      <c r="D93" s="8">
        <v>-3.0924202001643399</v>
      </c>
      <c r="E93" s="8">
        <v>-2.9979775122242298</v>
      </c>
      <c r="F93" s="8">
        <v>-3.49576821592236</v>
      </c>
      <c r="G93" s="8">
        <v>-1.2202733505358501</v>
      </c>
      <c r="H93" s="8">
        <v>-1.9593992619124401</v>
      </c>
      <c r="I93" s="8">
        <v>-3.1044531141292202</v>
      </c>
      <c r="J93" s="8">
        <v>-4.9140011115044295</v>
      </c>
      <c r="K93" s="8">
        <v>-6.4789954812635502</v>
      </c>
      <c r="L93" s="8">
        <v>-6.6534299639337497</v>
      </c>
      <c r="M93" s="8">
        <v>-7.2388659688277901</v>
      </c>
      <c r="N93" s="8">
        <v>-6.99708527338918</v>
      </c>
      <c r="O93" s="8">
        <v>-7.3719353823810199</v>
      </c>
      <c r="P93" s="8">
        <v>-2.99543118846504</v>
      </c>
      <c r="Q93" s="8">
        <v>-4.8770654413294299</v>
      </c>
      <c r="R93" s="8">
        <v>-5.1478490167627102</v>
      </c>
      <c r="S93" s="8">
        <v>-8.00137108361562</v>
      </c>
      <c r="T93" s="8">
        <v>-9.6343207868581207</v>
      </c>
      <c r="U93" s="8">
        <v>-0.89456261085772903</v>
      </c>
      <c r="V93" s="8">
        <v>-0.80115412405553599</v>
      </c>
      <c r="W93" s="8">
        <v>-0.61562597505833905</v>
      </c>
      <c r="X93" s="8">
        <v>-0.75604668312109502</v>
      </c>
      <c r="Y93" s="8">
        <v>4.9664119262452303E-2</v>
      </c>
      <c r="Z93" s="8">
        <v>-0.72335373744561504</v>
      </c>
      <c r="AA93" s="8">
        <v>-1.63751649982537</v>
      </c>
      <c r="AB93" s="8">
        <v>-1.48776343464543</v>
      </c>
      <c r="AC93" s="8">
        <v>-3.3483055681817202</v>
      </c>
      <c r="AD93" s="8">
        <v>-1.92909878724309</v>
      </c>
      <c r="AE93" s="8">
        <v>-1.90876394249473</v>
      </c>
      <c r="AF93" s="8">
        <v>-2.2316603169917002</v>
      </c>
      <c r="AG93" s="8">
        <v>-3.2734247142308699</v>
      </c>
      <c r="AH93" s="8">
        <v>-0.14556912969052199</v>
      </c>
      <c r="AI93" s="8">
        <v>-1.4153323333760901</v>
      </c>
      <c r="AJ93" s="8">
        <v>-2.7060000081340698</v>
      </c>
      <c r="AK93" s="8">
        <v>-5.67944298872826</v>
      </c>
      <c r="AL93" s="8">
        <v>-5.7598516689419803</v>
      </c>
      <c r="AM93" s="8">
        <v>2.2723005323304202</v>
      </c>
      <c r="AN93" s="8">
        <v>2.5545385555623499</v>
      </c>
      <c r="AO93" s="8">
        <v>2.4421170089177302</v>
      </c>
      <c r="AP93" s="8">
        <v>2.4705143467875801</v>
      </c>
      <c r="AQ93" s="8">
        <v>1.5992524206143699</v>
      </c>
      <c r="AR93" s="8">
        <v>1.65859591793866</v>
      </c>
      <c r="AS93" s="8">
        <v>1.30779743315881</v>
      </c>
      <c r="AT93" s="8">
        <v>2.4678135185610599</v>
      </c>
      <c r="AU93" s="8">
        <v>2.66719486896084</v>
      </c>
      <c r="AV93" s="8" t="s">
        <v>1190</v>
      </c>
    </row>
    <row r="94" spans="1:48">
      <c r="A94" s="8" t="s">
        <v>242</v>
      </c>
      <c r="B94" s="8" t="s">
        <v>238</v>
      </c>
      <c r="C94" s="8">
        <v>-6.6898542799465899</v>
      </c>
      <c r="D94" s="8">
        <v>-8.2423502007394003</v>
      </c>
      <c r="E94" s="8">
        <v>-6.9952750630285498</v>
      </c>
      <c r="F94" s="8">
        <v>-6.6183367039774703</v>
      </c>
      <c r="G94" s="8">
        <v>-4.4737460398423998</v>
      </c>
      <c r="H94" s="8">
        <v>-5.0037922348743802</v>
      </c>
      <c r="I94" s="8">
        <v>-5.9231115582059601</v>
      </c>
      <c r="J94" s="8">
        <v>-5.2939531894504599</v>
      </c>
      <c r="K94" s="8">
        <v>-6.5092101794557298</v>
      </c>
      <c r="L94" s="8">
        <v>-8.6485980553769295</v>
      </c>
      <c r="M94" s="8">
        <v>-10.631469612228599</v>
      </c>
      <c r="N94" s="8">
        <v>-8.8402502713873101</v>
      </c>
      <c r="O94" s="8">
        <v>-8.8931722854917901</v>
      </c>
      <c r="P94" s="8">
        <v>-5.9260590277135101</v>
      </c>
      <c r="Q94" s="8">
        <v>-7.2727714623563404</v>
      </c>
      <c r="R94" s="8">
        <v>-7.8390109213157899</v>
      </c>
      <c r="S94" s="8">
        <v>-8.5226079867263902</v>
      </c>
      <c r="T94" s="8">
        <v>-8.5674928116216691</v>
      </c>
      <c r="U94" s="8">
        <v>-2.4603559847660601</v>
      </c>
      <c r="V94" s="8">
        <v>-3.02967232429683</v>
      </c>
      <c r="W94" s="8">
        <v>-3.6683100131055397</v>
      </c>
      <c r="X94" s="8">
        <v>-1.3383133024335101</v>
      </c>
      <c r="Y94" s="8">
        <v>-1.59736915673716</v>
      </c>
      <c r="Z94" s="8">
        <v>-1.4517383659337</v>
      </c>
      <c r="AA94" s="8">
        <v>-1.56425985745024</v>
      </c>
      <c r="AB94" s="8">
        <v>-0.67670022166472199</v>
      </c>
      <c r="AC94" s="8">
        <v>-1.48792226906305</v>
      </c>
      <c r="AD94" s="8">
        <v>-7.3227087505883803</v>
      </c>
      <c r="AE94" s="8">
        <v>-9.0820309668259203</v>
      </c>
      <c r="AF94" s="8">
        <v>-7.5143609665987601</v>
      </c>
      <c r="AG94" s="8">
        <v>-7.3536527555318001</v>
      </c>
      <c r="AH94" s="8">
        <v>-4.7825464654135299</v>
      </c>
      <c r="AI94" s="8">
        <v>-5.3619196568466299</v>
      </c>
      <c r="AJ94" s="8">
        <v>-6.7330977381059505</v>
      </c>
      <c r="AK94" s="8">
        <v>-5.7200540509326103</v>
      </c>
      <c r="AL94" s="8">
        <v>-7.1630328105310301</v>
      </c>
      <c r="AM94" s="8">
        <v>2.42759206148693</v>
      </c>
      <c r="AN94" s="8">
        <v>3.0823258565477398</v>
      </c>
      <c r="AO94" s="8">
        <v>1.9634688262690099</v>
      </c>
      <c r="AP94" s="8">
        <v>3.0322236781712202</v>
      </c>
      <c r="AQ94" s="8">
        <v>1.6859601043810299</v>
      </c>
      <c r="AR94" s="8">
        <v>2.18654760467988</v>
      </c>
      <c r="AS94" s="8">
        <v>2.4917804816231599</v>
      </c>
      <c r="AT94" s="8">
        <v>2.8478688618394798</v>
      </c>
      <c r="AU94" s="8">
        <v>2.87632710252955</v>
      </c>
      <c r="AV94" s="8" t="s">
        <v>238</v>
      </c>
    </row>
    <row r="95" spans="1:48">
      <c r="A95" s="8" t="s">
        <v>188</v>
      </c>
      <c r="B95" s="8" t="s">
        <v>186</v>
      </c>
      <c r="C95" s="8">
        <v>-1.51092723496731</v>
      </c>
      <c r="D95" s="8">
        <v>-1.3796478683981399</v>
      </c>
      <c r="E95" s="8">
        <v>-1.5565784628555699</v>
      </c>
      <c r="F95" s="8">
        <v>-1.66822107413398</v>
      </c>
      <c r="G95" s="8">
        <v>-1.53656389108344</v>
      </c>
      <c r="H95" s="8">
        <v>-1.51359472059143</v>
      </c>
      <c r="I95" s="8">
        <v>-2.3551123469037201</v>
      </c>
      <c r="J95" s="8">
        <v>-2.6015838216679898</v>
      </c>
      <c r="K95" s="8">
        <v>-3.3050342986285099</v>
      </c>
      <c r="L95" s="8">
        <v>-2.1853777740660401</v>
      </c>
      <c r="M95" s="8">
        <v>-2.5747555054370999</v>
      </c>
      <c r="N95" s="8">
        <v>-2.6878175273585798</v>
      </c>
      <c r="O95" s="8">
        <v>-2.7565372198913298</v>
      </c>
      <c r="P95" s="8">
        <v>-2.8711815931074502</v>
      </c>
      <c r="Q95" s="8">
        <v>-2.66292626732697</v>
      </c>
      <c r="R95" s="8">
        <v>-3.3892179704557002</v>
      </c>
      <c r="S95" s="8">
        <v>-4.0526930528414997</v>
      </c>
      <c r="T95" s="8">
        <v>-5.7180642337763699</v>
      </c>
      <c r="U95" s="8">
        <v>-0.45826127094697899</v>
      </c>
      <c r="V95" s="8">
        <v>-0.53781994891652696</v>
      </c>
      <c r="W95" s="8">
        <v>-0.46340145654326997</v>
      </c>
      <c r="X95" s="8">
        <v>-0.75704478055893198</v>
      </c>
      <c r="Y95" s="8">
        <v>-0.48827582291954602</v>
      </c>
      <c r="Z95" s="8">
        <v>-0.97353553452386699</v>
      </c>
      <c r="AA95" s="8">
        <v>-1.67457734617476</v>
      </c>
      <c r="AB95" s="8">
        <v>-1.9775561062413001</v>
      </c>
      <c r="AC95" s="8">
        <v>-1.9357015043413899</v>
      </c>
      <c r="AD95" s="8">
        <v>-1.6241653694285501</v>
      </c>
      <c r="AE95" s="8">
        <v>-1.32644991628933</v>
      </c>
      <c r="AF95" s="8">
        <v>-1.56150039670625</v>
      </c>
      <c r="AG95" s="8">
        <v>-1.48889152872687</v>
      </c>
      <c r="AH95" s="8">
        <v>-0.82875602436997697</v>
      </c>
      <c r="AI95" s="8">
        <v>-1.10745694440083</v>
      </c>
      <c r="AJ95" s="8">
        <v>-1.72691091604418</v>
      </c>
      <c r="AK95" s="8">
        <v>-2.21905260943704</v>
      </c>
      <c r="AL95" s="8">
        <v>-2.9041250345303498</v>
      </c>
      <c r="AM95" s="8">
        <v>0.73777041251162601</v>
      </c>
      <c r="AN95" s="8">
        <v>0.75465295321104797</v>
      </c>
      <c r="AO95" s="8">
        <v>0.82402243488097404</v>
      </c>
      <c r="AP95" s="8">
        <v>0.79205578969203505</v>
      </c>
      <c r="AQ95" s="8">
        <v>1.1429123557791601</v>
      </c>
      <c r="AR95" s="8">
        <v>0.70520511161385102</v>
      </c>
      <c r="AS95" s="8">
        <v>0.90008114703355302</v>
      </c>
      <c r="AT95" s="8">
        <v>0.85880711751900196</v>
      </c>
      <c r="AU95" s="8">
        <v>1.5684770902015601</v>
      </c>
      <c r="AV95" s="8" t="s">
        <v>186</v>
      </c>
    </row>
    <row r="96" spans="1:48">
      <c r="A96" s="8" t="s">
        <v>58</v>
      </c>
      <c r="B96" s="8" t="s">
        <v>1189</v>
      </c>
      <c r="C96" s="8">
        <v>-2.0761458320092001</v>
      </c>
      <c r="D96" s="8">
        <v>-1.7256787390289499</v>
      </c>
      <c r="E96" s="8">
        <v>-3.2303486344393502</v>
      </c>
      <c r="F96" s="8">
        <v>-2.4810971064033902</v>
      </c>
      <c r="G96" s="8">
        <v>-1.1752326724417801</v>
      </c>
      <c r="H96" s="8">
        <v>-1.6889162321086699</v>
      </c>
      <c r="I96" s="8">
        <v>-2.4970906916561302</v>
      </c>
      <c r="J96" s="8">
        <v>-2.8693820158018499</v>
      </c>
      <c r="K96" s="8">
        <v>-3.9633466900806003</v>
      </c>
      <c r="L96" s="8">
        <v>-4.7658212014799402</v>
      </c>
      <c r="M96" s="8">
        <v>-3.40948474044019</v>
      </c>
      <c r="N96" s="8">
        <v>-8.1094765109353695</v>
      </c>
      <c r="O96" s="8">
        <v>-4.48966857374133</v>
      </c>
      <c r="P96" s="8">
        <v>-2.99987709349623</v>
      </c>
      <c r="Q96" s="8">
        <v>-3.7584873198873399</v>
      </c>
      <c r="R96" s="8">
        <v>-4.9413981392952797</v>
      </c>
      <c r="S96" s="8">
        <v>-5.1813885532302697</v>
      </c>
      <c r="T96" s="8">
        <v>-6.1352773123219597</v>
      </c>
      <c r="U96" s="8">
        <v>0.40494540930198197</v>
      </c>
      <c r="V96" s="8">
        <v>0.72161530651292205</v>
      </c>
      <c r="W96" s="8">
        <v>0.49815696394380299</v>
      </c>
      <c r="X96" s="8">
        <v>0.388493848904641</v>
      </c>
      <c r="Y96" s="8">
        <v>1.16362034271084</v>
      </c>
      <c r="Z96" s="8">
        <v>0.79924924157149702</v>
      </c>
      <c r="AA96" s="8">
        <v>0.43688211597769899</v>
      </c>
      <c r="AB96" s="8">
        <v>0.19695975530062301</v>
      </c>
      <c r="AC96" s="8">
        <v>-0.53099596301227203</v>
      </c>
      <c r="AD96" s="8">
        <v>-1.9963736742212599</v>
      </c>
      <c r="AE96" s="8">
        <v>-1.6967774060632199</v>
      </c>
      <c r="AF96" s="8">
        <v>-2.6578135936242999</v>
      </c>
      <c r="AG96" s="8">
        <v>-2.5202698278456301</v>
      </c>
      <c r="AH96" s="8">
        <v>-1.0415921471099201</v>
      </c>
      <c r="AI96" s="8">
        <v>-1.7504444553669001</v>
      </c>
      <c r="AJ96" s="8">
        <v>-2.3585799993651801</v>
      </c>
      <c r="AK96" s="8">
        <v>-3.4545601106086501</v>
      </c>
      <c r="AL96" s="8">
        <v>-4.7316607018274599</v>
      </c>
      <c r="AM96" s="8">
        <v>2.0074436909315398</v>
      </c>
      <c r="AN96" s="8">
        <v>1.64211587454778</v>
      </c>
      <c r="AO96" s="8">
        <v>3.1564327142796298</v>
      </c>
      <c r="AP96" s="8">
        <v>1.91696193791808</v>
      </c>
      <c r="AQ96" s="8">
        <v>1.7755876702760101</v>
      </c>
      <c r="AR96" s="8">
        <v>1.7969432774766401</v>
      </c>
      <c r="AS96" s="8">
        <v>2.16011900198423</v>
      </c>
      <c r="AT96" s="8">
        <v>2.1356579319287801</v>
      </c>
      <c r="AU96" s="8">
        <v>2.31049606187071</v>
      </c>
      <c r="AV96" s="8" t="s">
        <v>1189</v>
      </c>
    </row>
    <row r="97" spans="1:48">
      <c r="A97" s="8" t="s">
        <v>56</v>
      </c>
      <c r="B97" s="8" t="s">
        <v>1188</v>
      </c>
      <c r="C97" s="8">
        <v>-9.3587204998340001E-2</v>
      </c>
      <c r="D97" s="8">
        <v>-0.152233577034495</v>
      </c>
      <c r="E97" s="8">
        <v>0.214878531285595</v>
      </c>
      <c r="F97" s="8">
        <v>0.27117326233567102</v>
      </c>
      <c r="G97" s="8">
        <v>-0.10255577298200901</v>
      </c>
      <c r="H97" s="8">
        <v>-4.13289190812808E-2</v>
      </c>
      <c r="I97" s="8">
        <v>-0.12148815887476901</v>
      </c>
      <c r="J97" s="8">
        <v>-0.15236804408539201</v>
      </c>
      <c r="K97" s="8">
        <v>-0.48437277038415499</v>
      </c>
      <c r="L97" s="8">
        <v>-1.8645951298469399</v>
      </c>
      <c r="M97" s="8">
        <v>-2.6368299547476899</v>
      </c>
      <c r="N97" s="8">
        <v>-1.2140663359428301</v>
      </c>
      <c r="O97" s="8">
        <v>-1.1100083800731999</v>
      </c>
      <c r="P97" s="8">
        <v>-1.67178534366093</v>
      </c>
      <c r="Q97" s="8">
        <v>-1.4621743268146399</v>
      </c>
      <c r="R97" s="8">
        <v>-1.6258759320567</v>
      </c>
      <c r="S97" s="8">
        <v>-1.4713828583991799</v>
      </c>
      <c r="T97" s="8">
        <v>-2.1118793706950201</v>
      </c>
      <c r="U97" s="8">
        <v>2.24353275674516</v>
      </c>
      <c r="V97" s="8">
        <v>2.2959147545241301</v>
      </c>
      <c r="W97" s="8">
        <v>2.47301823955004</v>
      </c>
      <c r="X97" s="8">
        <v>2.4936127836963</v>
      </c>
      <c r="Y97" s="8">
        <v>2.1742821654978601</v>
      </c>
      <c r="Z97" s="8">
        <v>2.2654959657319402</v>
      </c>
      <c r="AA97" s="8">
        <v>2.12164497028337</v>
      </c>
      <c r="AB97" s="8">
        <v>2.1339064086887101</v>
      </c>
      <c r="AC97" s="8">
        <v>2.3855818508359299</v>
      </c>
      <c r="AD97" s="8">
        <v>3.7405220172486202E-2</v>
      </c>
      <c r="AE97" s="8">
        <v>-9.5324284932605304E-3</v>
      </c>
      <c r="AF97" s="8">
        <v>-6.2147292904327897E-2</v>
      </c>
      <c r="AG97" s="8">
        <v>-2.3670644809699899E-2</v>
      </c>
      <c r="AH97" s="8">
        <v>5.1626968260020299E-2</v>
      </c>
      <c r="AI97" s="8">
        <v>-0.18688291276062999</v>
      </c>
      <c r="AJ97" s="8">
        <v>-0.184572960889755</v>
      </c>
      <c r="AK97" s="8">
        <v>-0.44244280269090602</v>
      </c>
      <c r="AL97" s="8">
        <v>-0.77853143759926402</v>
      </c>
      <c r="AM97" s="8">
        <v>1.6335927245103701</v>
      </c>
      <c r="AN97" s="8">
        <v>1.8006261580849698</v>
      </c>
      <c r="AO97" s="8">
        <v>1.5459313516745299</v>
      </c>
      <c r="AP97" s="8">
        <v>1.5224857479515701</v>
      </c>
      <c r="AQ97" s="8">
        <v>1.6134384216339202</v>
      </c>
      <c r="AR97" s="8">
        <v>1.55941645211284</v>
      </c>
      <c r="AS97" s="8">
        <v>1.51717390466129</v>
      </c>
      <c r="AT97" s="8">
        <v>1.4873595174516501</v>
      </c>
      <c r="AU97" s="8">
        <v>1.83137825445687</v>
      </c>
      <c r="AV97" s="8" t="s">
        <v>1188</v>
      </c>
    </row>
    <row r="98" spans="1:48">
      <c r="A98" s="8" t="s">
        <v>72</v>
      </c>
      <c r="B98" s="8" t="s">
        <v>1187</v>
      </c>
      <c r="C98" s="8">
        <v>-6.3214359527681996</v>
      </c>
      <c r="D98" s="8">
        <v>-7.9221113116884698</v>
      </c>
      <c r="E98" s="8">
        <v>-6.6439427842278995</v>
      </c>
      <c r="F98" s="8">
        <v>-6.8533849496328303</v>
      </c>
      <c r="G98" s="8">
        <v>-4.0072730433136803</v>
      </c>
      <c r="H98" s="8">
        <v>-4.8178591576726202</v>
      </c>
      <c r="I98" s="8">
        <v>-5.8445432627684601</v>
      </c>
      <c r="J98" s="8">
        <v>-5.5773792374228899</v>
      </c>
      <c r="K98" s="8">
        <v>-6.9754889394435402</v>
      </c>
      <c r="L98" s="8">
        <v>-9.5593307172798401</v>
      </c>
      <c r="M98" s="8">
        <v>-9.9927636287288308</v>
      </c>
      <c r="N98" s="8">
        <v>-9.7509829332902207</v>
      </c>
      <c r="O98" s="8">
        <v>-9.7474754391034608</v>
      </c>
      <c r="P98" s="8">
        <v>-5.9299010940079002</v>
      </c>
      <c r="Q98" s="8">
        <v>-8.1835041242592492</v>
      </c>
      <c r="R98" s="8">
        <v>-8.5413109814824093</v>
      </c>
      <c r="S98" s="8">
        <v>-8.4333406486293008</v>
      </c>
      <c r="T98" s="8">
        <v>-10.2507149230092</v>
      </c>
      <c r="U98" s="8">
        <v>-1.49586216901142</v>
      </c>
      <c r="V98" s="8">
        <v>-1.5049797675935599</v>
      </c>
      <c r="W98" s="8">
        <v>-0.84469771757252898</v>
      </c>
      <c r="X98" s="8">
        <v>-1.3676639979252601</v>
      </c>
      <c r="Y98" s="8">
        <v>-1.41354808067585</v>
      </c>
      <c r="Z98" s="8">
        <v>-1.23830781212333</v>
      </c>
      <c r="AA98" s="8">
        <v>-1.5445469253386199</v>
      </c>
      <c r="AB98" s="8">
        <v>-1.3467884872478399</v>
      </c>
      <c r="AC98" s="8">
        <v>-1.17335193308242</v>
      </c>
      <c r="AD98" s="8">
        <v>-6.6139325213773397</v>
      </c>
      <c r="AE98" s="8">
        <v>-9.7843310269925396</v>
      </c>
      <c r="AF98" s="8">
        <v>-9.2551016044563497</v>
      </c>
      <c r="AG98" s="8">
        <v>-7.8750642112847196</v>
      </c>
      <c r="AH98" s="8">
        <v>-4.2493631414179402</v>
      </c>
      <c r="AI98" s="8">
        <v>-4.7241486714504903</v>
      </c>
      <c r="AJ98" s="8">
        <v>-6.2666516948349598</v>
      </c>
      <c r="AK98" s="8">
        <v>-6.4175531248354103</v>
      </c>
      <c r="AL98" s="8">
        <v>-6.9474786721177502</v>
      </c>
      <c r="AM98" s="8">
        <v>3.3461650128373699</v>
      </c>
      <c r="AN98" s="8">
        <v>3.6370162444914902</v>
      </c>
      <c r="AO98" s="8">
        <v>4.0234353975657999</v>
      </c>
      <c r="AP98" s="8">
        <v>3.2962889552491799</v>
      </c>
      <c r="AQ98" s="8">
        <v>1.70086849046475</v>
      </c>
      <c r="AR98" s="8">
        <v>2.5383891201646298</v>
      </c>
      <c r="AS98" s="8">
        <v>2.63168585584916</v>
      </c>
      <c r="AT98" s="8">
        <v>2.6350542955898399</v>
      </c>
      <c r="AU98" s="8">
        <v>3.6406795993418299</v>
      </c>
      <c r="AV98" s="8" t="s">
        <v>1187</v>
      </c>
    </row>
    <row r="99" spans="1:48">
      <c r="A99" s="8" t="s">
        <v>48</v>
      </c>
      <c r="B99" s="8" t="s">
        <v>1186</v>
      </c>
      <c r="C99" s="8">
        <v>-5.2178489240328201</v>
      </c>
      <c r="D99" s="8">
        <v>-6.4764430282310199</v>
      </c>
      <c r="E99" s="8">
        <v>-4.0642439707773503</v>
      </c>
      <c r="F99" s="8">
        <v>-4.2704157457011895</v>
      </c>
      <c r="G99" s="8">
        <v>-3.9777466922845699</v>
      </c>
      <c r="H99" s="8">
        <v>-4.4387580744192601</v>
      </c>
      <c r="I99" s="8">
        <v>-4.83317124467405</v>
      </c>
      <c r="J99" s="8">
        <v>-4.7264557927184301</v>
      </c>
      <c r="K99" s="8">
        <v>-4.8623390622435503</v>
      </c>
      <c r="L99" s="8">
        <v>-7.20362704649422</v>
      </c>
      <c r="M99" s="8">
        <v>-10.596417973445901</v>
      </c>
      <c r="N99" s="8">
        <v>-5.6790722285052002</v>
      </c>
      <c r="O99" s="8">
        <v>-6.7071195739706502</v>
      </c>
      <c r="P99" s="8">
        <v>-5.3826507436041204</v>
      </c>
      <c r="Q99" s="8">
        <v>-6.2846581284471101</v>
      </c>
      <c r="R99" s="8">
        <v>-7.54604300587813</v>
      </c>
      <c r="S99" s="8">
        <v>-6.5775633747090501</v>
      </c>
      <c r="T99" s="8">
        <v>-9.1174036735600605</v>
      </c>
      <c r="U99" s="8">
        <v>-3.5521879684324302</v>
      </c>
      <c r="V99" s="8">
        <v>-2.5523654416445698</v>
      </c>
      <c r="W99" s="8">
        <v>-3.10860447724043</v>
      </c>
      <c r="X99" s="8">
        <v>-2.8982296327616099</v>
      </c>
      <c r="Y99" s="8">
        <v>-3.34641632701168</v>
      </c>
      <c r="Z99" s="8">
        <v>-3.2979908198133701</v>
      </c>
      <c r="AA99" s="8">
        <v>-3.4491927794939801</v>
      </c>
      <c r="AB99" s="8">
        <v>-3.3966821780504599</v>
      </c>
      <c r="AC99" s="8">
        <v>-2.2584125237830999</v>
      </c>
      <c r="AD99" s="8">
        <v>-4.8967379649235303</v>
      </c>
      <c r="AE99" s="8">
        <v>-5.5671918349133005</v>
      </c>
      <c r="AF99" s="8">
        <v>-3.3015643975203299</v>
      </c>
      <c r="AG99" s="8">
        <v>-3.5064895050698599</v>
      </c>
      <c r="AH99" s="8">
        <v>-3.7113351671034103</v>
      </c>
      <c r="AI99" s="8">
        <v>-3.8142703145935299</v>
      </c>
      <c r="AJ99" s="8">
        <v>-4.5039928269879796</v>
      </c>
      <c r="AK99" s="8">
        <v>-4.8314460821733096</v>
      </c>
      <c r="AL99" s="8">
        <v>-4.7778374144153402</v>
      </c>
      <c r="AM99" s="8">
        <v>1.3529232611962301</v>
      </c>
      <c r="AN99" s="8">
        <v>3.5285470529818501</v>
      </c>
      <c r="AO99" s="8">
        <v>1.23633994529158</v>
      </c>
      <c r="AP99" s="8">
        <v>1.5314696884005898</v>
      </c>
      <c r="AQ99" s="8">
        <v>0.808516497262741</v>
      </c>
      <c r="AR99" s="8">
        <v>1.24932671262788</v>
      </c>
      <c r="AS99" s="8">
        <v>1.5777115484319699</v>
      </c>
      <c r="AT99" s="8">
        <v>1.2290810014909699</v>
      </c>
      <c r="AU99" s="8">
        <v>2.7615337514704899</v>
      </c>
      <c r="AV99" s="8" t="s">
        <v>1186</v>
      </c>
    </row>
    <row r="100" spans="1:48">
      <c r="A100" s="8" t="s">
        <v>182</v>
      </c>
      <c r="B100" s="8" t="s">
        <v>177</v>
      </c>
      <c r="C100" s="8">
        <v>-2.3659113978781598</v>
      </c>
      <c r="D100" s="8">
        <v>-2.1671993571681698</v>
      </c>
      <c r="E100" s="8">
        <v>-2.8029720989184699</v>
      </c>
      <c r="F100" s="8">
        <v>-2.5189823329275498</v>
      </c>
      <c r="G100" s="8">
        <v>-1.0464443937338801</v>
      </c>
      <c r="H100" s="8">
        <v>-1.8125064042755499</v>
      </c>
      <c r="I100" s="8">
        <v>-2.2804093367022702</v>
      </c>
      <c r="J100" s="8">
        <v>-2.52274923493114</v>
      </c>
      <c r="K100" s="8">
        <v>-4.0055846253831104</v>
      </c>
      <c r="L100" s="8">
        <v>-5.8947805429740798</v>
      </c>
      <c r="M100" s="8">
        <v>-6.3282134544230697</v>
      </c>
      <c r="N100" s="8">
        <v>-7.6713952597056201</v>
      </c>
      <c r="O100" s="8">
        <v>-4.7063953658128401</v>
      </c>
      <c r="P100" s="8">
        <v>-3.1018521874192602</v>
      </c>
      <c r="Q100" s="8">
        <v>-4.3814504262035596</v>
      </c>
      <c r="R100" s="8">
        <v>-4.0148040810215404</v>
      </c>
      <c r="S100" s="8">
        <v>-3.9207935677685901</v>
      </c>
      <c r="T100" s="8">
        <v>-7.2658837004414103</v>
      </c>
      <c r="U100" s="8">
        <v>0.15967215217502201</v>
      </c>
      <c r="V100" s="8">
        <v>3.9993404167686798E-2</v>
      </c>
      <c r="W100" s="8">
        <v>0.27783410159746902</v>
      </c>
      <c r="X100" s="8">
        <v>0.34097593489157202</v>
      </c>
      <c r="Y100" s="8">
        <v>-0.14494042642152699</v>
      </c>
      <c r="Z100" s="8">
        <v>-6.6187990335178498E-2</v>
      </c>
      <c r="AA100" s="8">
        <v>0.26134222458045098</v>
      </c>
      <c r="AB100" s="8">
        <v>0.21449020199354901</v>
      </c>
      <c r="AC100" s="8">
        <v>4.94417082824921E-2</v>
      </c>
      <c r="AD100" s="8">
        <v>-2.29123118683931</v>
      </c>
      <c r="AE100" s="8">
        <v>-1.76820552498157</v>
      </c>
      <c r="AF100" s="8">
        <v>-2.18118921000125</v>
      </c>
      <c r="AG100" s="8">
        <v>-2.8238602900865399</v>
      </c>
      <c r="AH100" s="8">
        <v>-0.71098009778772697</v>
      </c>
      <c r="AI100" s="8">
        <v>-1.76379147065335</v>
      </c>
      <c r="AJ100" s="8">
        <v>-2.7727111839607699</v>
      </c>
      <c r="AK100" s="8">
        <v>-3.2636631714289801</v>
      </c>
      <c r="AL100" s="8">
        <v>-4.02420248825252</v>
      </c>
      <c r="AM100" s="8">
        <v>2.2393211556249999</v>
      </c>
      <c r="AN100" s="8">
        <v>2.4913442108093702</v>
      </c>
      <c r="AO100" s="8">
        <v>2.9556297803898399</v>
      </c>
      <c r="AP100" s="8">
        <v>1.87950082173829</v>
      </c>
      <c r="AQ100" s="8">
        <v>1.2108946391425399</v>
      </c>
      <c r="AR100" s="8">
        <v>1.6361583758789799</v>
      </c>
      <c r="AS100" s="8">
        <v>1.6018754823249299</v>
      </c>
      <c r="AT100" s="8">
        <v>1.6325948837851101</v>
      </c>
      <c r="AU100" s="8">
        <v>2.7485697156947699</v>
      </c>
      <c r="AV100" s="8" t="s">
        <v>177</v>
      </c>
    </row>
    <row r="101" spans="1:48">
      <c r="A101" s="8" t="s">
        <v>36</v>
      </c>
      <c r="B101" s="8" t="s">
        <v>1185</v>
      </c>
      <c r="C101" s="8">
        <v>-6.0945627395496604</v>
      </c>
      <c r="D101" s="8">
        <v>-5.8488987106271697</v>
      </c>
      <c r="E101" s="8">
        <v>-5.7933502399229599</v>
      </c>
      <c r="F101" s="8">
        <v>-5.0839572853155603</v>
      </c>
      <c r="G101" s="8">
        <v>-4.8067371996092296</v>
      </c>
      <c r="H101" s="8">
        <v>-4.8682059576069001</v>
      </c>
      <c r="I101" s="8">
        <v>-5.5108832669388699</v>
      </c>
      <c r="J101" s="8">
        <v>-5.67115719195123</v>
      </c>
      <c r="K101" s="8">
        <v>-6.0276642696413303</v>
      </c>
      <c r="L101" s="8">
        <v>-8.9415697453648306</v>
      </c>
      <c r="M101" s="8">
        <v>-7.1198779326106996</v>
      </c>
      <c r="N101" s="8">
        <v>-8.1332219613752095</v>
      </c>
      <c r="O101" s="8">
        <v>-8.3381470689247408</v>
      </c>
      <c r="P101" s="8">
        <v>-6.3128996351616999</v>
      </c>
      <c r="Q101" s="8">
        <v>-6.0925714770806403</v>
      </c>
      <c r="R101" s="8">
        <v>-6.4766307826911298</v>
      </c>
      <c r="S101" s="8">
        <v>-7.96758277015934</v>
      </c>
      <c r="T101" s="8">
        <v>-7.6329539510942102</v>
      </c>
      <c r="U101" s="8">
        <v>-3.9294217746542501</v>
      </c>
      <c r="V101" s="8">
        <v>-4.6709769814655804</v>
      </c>
      <c r="W101" s="8">
        <v>-3.8673173984188498</v>
      </c>
      <c r="X101" s="8">
        <v>-2.14379576699341</v>
      </c>
      <c r="Y101" s="8">
        <v>-3.3314051040137702</v>
      </c>
      <c r="Z101" s="8">
        <v>-3.3471443041662399</v>
      </c>
      <c r="AA101" s="8">
        <v>-4.2215060584880097</v>
      </c>
      <c r="AB101" s="8">
        <v>-3.39052995106886</v>
      </c>
      <c r="AC101" s="8">
        <v>-4.4143551029162102</v>
      </c>
      <c r="AD101" s="8">
        <v>-5.8834355693800697</v>
      </c>
      <c r="AE101" s="8">
        <v>-5.79004015609266</v>
      </c>
      <c r="AF101" s="8">
        <v>-6.0750877853904504</v>
      </c>
      <c r="AG101" s="8">
        <v>-4.6235907260843296</v>
      </c>
      <c r="AH101" s="8">
        <v>-4.6564774683060399</v>
      </c>
      <c r="AI101" s="8">
        <v>-5.2369613864158104</v>
      </c>
      <c r="AJ101" s="8">
        <v>-5.9800786074593404</v>
      </c>
      <c r="AK101" s="8">
        <v>-5.90944859417458</v>
      </c>
      <c r="AL101" s="8">
        <v>-6.0559011320037301</v>
      </c>
      <c r="AM101" s="8">
        <v>1.8919135365911</v>
      </c>
      <c r="AN101" s="8">
        <v>0.932405656057953</v>
      </c>
      <c r="AO101" s="8">
        <v>1.8446006181054599</v>
      </c>
      <c r="AP101" s="8">
        <v>2.34407197658247</v>
      </c>
      <c r="AQ101" s="8">
        <v>1.11624880412116</v>
      </c>
      <c r="AR101" s="8">
        <v>1.1747068291488401</v>
      </c>
      <c r="AS101" s="8">
        <v>1.00834075868352</v>
      </c>
      <c r="AT101" s="8">
        <v>1.9303194630337601</v>
      </c>
      <c r="AU101" s="8">
        <v>1.2043473216062899</v>
      </c>
      <c r="AV101" s="8" t="s">
        <v>1185</v>
      </c>
    </row>
    <row r="102" spans="1:48">
      <c r="A102" s="8" t="s">
        <v>38</v>
      </c>
      <c r="B102" s="8" t="s">
        <v>1184</v>
      </c>
      <c r="C102" s="8">
        <v>-5.0805749717412301</v>
      </c>
      <c r="D102" s="8">
        <v>-6.2719909515327004</v>
      </c>
      <c r="E102" s="8">
        <v>-5.5757370292964996</v>
      </c>
      <c r="F102" s="8">
        <v>-4.0461477430689001</v>
      </c>
      <c r="G102" s="8">
        <v>-3.25607236145673</v>
      </c>
      <c r="H102" s="8">
        <v>-3.8899155621005401</v>
      </c>
      <c r="I102" s="8">
        <v>-4.3285436846076104</v>
      </c>
      <c r="J102" s="8">
        <v>-4.4939944742104503</v>
      </c>
      <c r="K102" s="8">
        <v>-5.3572441316360697</v>
      </c>
      <c r="L102" s="8">
        <v>-10.5794879702802</v>
      </c>
      <c r="M102" s="8">
        <v>-11.012920881729199</v>
      </c>
      <c r="N102" s="8">
        <v>-10.7711401862906</v>
      </c>
      <c r="O102" s="8">
        <v>-6.9171716047865699</v>
      </c>
      <c r="P102" s="8">
        <v>-5.0755892290921398</v>
      </c>
      <c r="Q102" s="8">
        <v>-6.8817332823722701</v>
      </c>
      <c r="R102" s="8">
        <v>-9.1849383354979199</v>
      </c>
      <c r="S102" s="8">
        <v>-9.4534979016296905</v>
      </c>
      <c r="T102" s="8">
        <v>-11.118869082564601</v>
      </c>
      <c r="U102" s="8">
        <v>-1.4976491448117</v>
      </c>
      <c r="V102" s="8">
        <v>-1.70767472454762</v>
      </c>
      <c r="W102" s="8">
        <v>-1.2885480875494899</v>
      </c>
      <c r="X102" s="8">
        <v>-1.5316563889869101</v>
      </c>
      <c r="Y102" s="8">
        <v>-1.5700813147500501</v>
      </c>
      <c r="Z102" s="8">
        <v>-1.4607289818539901</v>
      </c>
      <c r="AA102" s="8">
        <v>-1.23160542216652</v>
      </c>
      <c r="AB102" s="8">
        <v>-1.2174545328406201</v>
      </c>
      <c r="AC102" s="8">
        <v>-2.4880470534804502</v>
      </c>
      <c r="AD102" s="8">
        <v>-4.3127126961953</v>
      </c>
      <c r="AE102" s="8">
        <v>-6.0315478265065403</v>
      </c>
      <c r="AF102" s="8">
        <v>-5.1140923902535302</v>
      </c>
      <c r="AG102" s="8">
        <v>-3.1243275190340598</v>
      </c>
      <c r="AH102" s="8">
        <v>-2.63526155806042</v>
      </c>
      <c r="AI102" s="8">
        <v>-3.8810907423710499</v>
      </c>
      <c r="AJ102" s="8">
        <v>-3.7410614043872101</v>
      </c>
      <c r="AK102" s="8">
        <v>-4.4488821895471498</v>
      </c>
      <c r="AL102" s="8">
        <v>-4.7588237422573103</v>
      </c>
      <c r="AM102" s="8">
        <v>3.3866840595925698</v>
      </c>
      <c r="AN102" s="8">
        <v>3.3271811357208998</v>
      </c>
      <c r="AO102" s="8">
        <v>3.3848199973102502</v>
      </c>
      <c r="AP102" s="8">
        <v>2.1749636593313202</v>
      </c>
      <c r="AQ102" s="8">
        <v>1.43148336622074</v>
      </c>
      <c r="AR102" s="8">
        <v>2.14973076211488</v>
      </c>
      <c r="AS102" s="8">
        <v>3.0154802238922098</v>
      </c>
      <c r="AT102" s="8">
        <v>3.1409217905867899</v>
      </c>
      <c r="AU102" s="8">
        <v>3.3907894063531798</v>
      </c>
      <c r="AV102" s="8" t="s">
        <v>1184</v>
      </c>
    </row>
    <row r="103" spans="1:48">
      <c r="A103" s="8" t="s">
        <v>40</v>
      </c>
      <c r="B103" s="8" t="s">
        <v>1183</v>
      </c>
      <c r="C103" s="8">
        <v>-5.4244221761736</v>
      </c>
      <c r="D103" s="8">
        <v>-4.5500044744563102</v>
      </c>
      <c r="E103" s="8">
        <v>-5.7984833640515898</v>
      </c>
      <c r="F103" s="8">
        <v>-4.9526211487835399</v>
      </c>
      <c r="G103" s="8">
        <v>-2.2673176270362201</v>
      </c>
      <c r="H103" s="8">
        <v>-3.58355667025485</v>
      </c>
      <c r="I103" s="8">
        <v>-4.5195915866535197</v>
      </c>
      <c r="J103" s="8">
        <v>-4.0990018200253999</v>
      </c>
      <c r="K103" s="8">
        <v>-5.4871643063174398</v>
      </c>
      <c r="L103" s="8">
        <v>-8.9886548814345595</v>
      </c>
      <c r="M103" s="8">
        <v>-9.4220877928835591</v>
      </c>
      <c r="N103" s="8">
        <v>-9.1803070974449508</v>
      </c>
      <c r="O103" s="8">
        <v>-7.7139094194701396</v>
      </c>
      <c r="P103" s="8">
        <v>-4.05666248814219</v>
      </c>
      <c r="Q103" s="8">
        <v>-5.9415055028896404</v>
      </c>
      <c r="R103" s="8">
        <v>-7.6597480552941404</v>
      </c>
      <c r="S103" s="8">
        <v>-7.3433451207047398</v>
      </c>
      <c r="T103" s="8">
        <v>-9.5280359937189001</v>
      </c>
      <c r="U103" s="8">
        <v>0.62906418089226401</v>
      </c>
      <c r="V103" s="8">
        <v>0.34483708612076702</v>
      </c>
      <c r="W103" s="8">
        <v>0.47192784658238401</v>
      </c>
      <c r="X103" s="8">
        <v>0.22548346959458601</v>
      </c>
      <c r="Y103" s="8">
        <v>0.49259571838549798</v>
      </c>
      <c r="Z103" s="8">
        <v>0.68906287856190596</v>
      </c>
      <c r="AA103" s="8">
        <v>0.61901806311736296</v>
      </c>
      <c r="AB103" s="8">
        <v>0.59253328418374995</v>
      </c>
      <c r="AC103" s="8">
        <v>0.26449029142998598</v>
      </c>
      <c r="AD103" s="8">
        <v>-7.3173320959102304</v>
      </c>
      <c r="AE103" s="8">
        <v>-3.0164735474913398</v>
      </c>
      <c r="AF103" s="8">
        <v>-7.3305090071143697</v>
      </c>
      <c r="AG103" s="8">
        <v>-6.0633041101071203</v>
      </c>
      <c r="AH103" s="8">
        <v>-2.6339930785702501</v>
      </c>
      <c r="AI103" s="8">
        <v>-4.7515345592455702</v>
      </c>
      <c r="AJ103" s="8">
        <v>-4.9672767711208801</v>
      </c>
      <c r="AK103" s="8">
        <v>-4.9557742171755104</v>
      </c>
      <c r="AL103" s="8">
        <v>-6.4037078587167002</v>
      </c>
      <c r="AM103" s="8">
        <v>3.9060024509748601</v>
      </c>
      <c r="AN103" s="8">
        <v>3.9685495122310099</v>
      </c>
      <c r="AO103" s="8">
        <v>3.7467645200242501</v>
      </c>
      <c r="AP103" s="8">
        <v>3.14870872937224</v>
      </c>
      <c r="AQ103" s="8">
        <v>1.6973411957064</v>
      </c>
      <c r="AR103" s="8">
        <v>2.61868706748619</v>
      </c>
      <c r="AS103" s="8">
        <v>3.3454581542420998</v>
      </c>
      <c r="AT103" s="8">
        <v>2.9584618837308501</v>
      </c>
      <c r="AU103" s="8">
        <v>3.8597946869499</v>
      </c>
      <c r="AV103" s="8" t="s">
        <v>1183</v>
      </c>
    </row>
    <row r="104" spans="1:48">
      <c r="A104" s="8" t="s">
        <v>367</v>
      </c>
      <c r="B104" s="8" t="s">
        <v>397</v>
      </c>
      <c r="C104" s="8">
        <v>-1.50052700062418</v>
      </c>
      <c r="D104" s="8">
        <v>-2.3118993899798101</v>
      </c>
      <c r="E104" s="8">
        <v>-1.3803069154237</v>
      </c>
      <c r="F104" s="8">
        <v>-0.79673395027209704</v>
      </c>
      <c r="G104" s="8">
        <v>-0.89706053520028906</v>
      </c>
      <c r="H104" s="8">
        <v>-1.0188433830452099</v>
      </c>
      <c r="I104" s="8">
        <v>-1.2409373603142899</v>
      </c>
      <c r="J104" s="8">
        <v>-1.41358137282105</v>
      </c>
      <c r="K104" s="8">
        <v>-1.41745312279719</v>
      </c>
      <c r="L104" s="8">
        <v>-5.0751311934935996</v>
      </c>
      <c r="M104" s="8">
        <v>-8.2455296991088005</v>
      </c>
      <c r="N104" s="8">
        <v>-5.2667834095039803</v>
      </c>
      <c r="O104" s="8">
        <v>-3.2493160957170701</v>
      </c>
      <c r="P104" s="8">
        <v>-3.3891180418552898</v>
      </c>
      <c r="Q104" s="8">
        <v>-3.3207929772192801</v>
      </c>
      <c r="R104" s="8">
        <v>-3.35865346382394</v>
      </c>
      <c r="S104" s="8">
        <v>-3.68610671900927</v>
      </c>
      <c r="T104" s="8">
        <v>-2.96329131761359</v>
      </c>
      <c r="U104" s="8">
        <v>0.83183246291259005</v>
      </c>
      <c r="V104" s="8">
        <v>1.23838482631409</v>
      </c>
      <c r="W104" s="8">
        <v>0.95000886421494002</v>
      </c>
      <c r="X104" s="8">
        <v>1.2634512164995599</v>
      </c>
      <c r="Y104" s="8">
        <v>0.92152589114836103</v>
      </c>
      <c r="Z104" s="8">
        <v>1.09073031898407</v>
      </c>
      <c r="AA104" s="8">
        <v>0.927512983146626</v>
      </c>
      <c r="AB104" s="8">
        <v>0.67630066057876104</v>
      </c>
      <c r="AC104" s="8">
        <v>0.94777854646686999</v>
      </c>
      <c r="AD104" s="8">
        <v>-1.7941338572573899</v>
      </c>
      <c r="AE104" s="8">
        <v>-1.43342746615295</v>
      </c>
      <c r="AF104" s="8">
        <v>-1.36544924244474</v>
      </c>
      <c r="AG104" s="8">
        <v>-1.1050550962726</v>
      </c>
      <c r="AH104" s="8">
        <v>-0.92331839145642303</v>
      </c>
      <c r="AI104" s="8">
        <v>-1.36556580216483</v>
      </c>
      <c r="AJ104" s="8">
        <v>-1.7081450936246299</v>
      </c>
      <c r="AK104" s="8">
        <v>-2.0528076388421801</v>
      </c>
      <c r="AL104" s="8">
        <v>-2.69653069762533</v>
      </c>
      <c r="AM104" s="8">
        <v>2.4635869057899598</v>
      </c>
      <c r="AN104" s="8">
        <v>3.83829609013807</v>
      </c>
      <c r="AO104" s="8">
        <v>2.4784267431473102</v>
      </c>
      <c r="AP104" s="8">
        <v>1.9485224938171402</v>
      </c>
      <c r="AQ104" s="8">
        <v>1.8369949298622101</v>
      </c>
      <c r="AR104" s="8">
        <v>1.93802613827993</v>
      </c>
      <c r="AS104" s="8">
        <v>1.9365296203525801</v>
      </c>
      <c r="AT104" s="8">
        <v>1.85838870499675</v>
      </c>
      <c r="AU104" s="8">
        <v>1.9568399644387</v>
      </c>
      <c r="AV104" s="8" t="s">
        <v>397</v>
      </c>
    </row>
    <row r="105" spans="1:48">
      <c r="A105" s="8" t="s">
        <v>368</v>
      </c>
      <c r="B105" s="8" t="s">
        <v>398</v>
      </c>
      <c r="C105" s="8">
        <v>1.52174181942319</v>
      </c>
      <c r="D105" s="8">
        <v>1.45088258182418</v>
      </c>
      <c r="E105" s="8">
        <v>1.57771279016315</v>
      </c>
      <c r="F105" s="8">
        <v>1.71062193693243</v>
      </c>
      <c r="G105" s="8">
        <v>1.4987807397938699</v>
      </c>
      <c r="H105" s="8">
        <v>1.5701259820125602</v>
      </c>
      <c r="I105" s="8">
        <v>1.63962624085685</v>
      </c>
      <c r="J105" s="8">
        <v>1.5829405286565201</v>
      </c>
      <c r="K105" s="8">
        <v>1.61974844445628</v>
      </c>
      <c r="L105" s="8">
        <v>-0.53379801115123005</v>
      </c>
      <c r="M105" s="8">
        <v>-1.2583478704020599</v>
      </c>
      <c r="N105" s="8">
        <v>-1.0524569620867399</v>
      </c>
      <c r="O105" s="8">
        <v>-0.84052871732866696</v>
      </c>
      <c r="P105" s="8">
        <v>-0.54172105781635704</v>
      </c>
      <c r="Q105" s="8">
        <v>-0.61176496089198196</v>
      </c>
      <c r="R105" s="8">
        <v>-0.57177330237662005</v>
      </c>
      <c r="S105" s="8">
        <v>-0.68060917991688397</v>
      </c>
      <c r="T105" s="8">
        <v>-1.15727815237882</v>
      </c>
      <c r="U105" s="8">
        <v>2.9709576664541602</v>
      </c>
      <c r="V105" s="8">
        <v>2.9312178410291101</v>
      </c>
      <c r="W105" s="8">
        <v>3.13375589797973</v>
      </c>
      <c r="X105" s="8">
        <v>3.1776760071430599</v>
      </c>
      <c r="Y105" s="8">
        <v>2.76888335680685</v>
      </c>
      <c r="Z105" s="8">
        <v>2.9701747993798699</v>
      </c>
      <c r="AA105" s="8">
        <v>3.1086398304598801</v>
      </c>
      <c r="AB105" s="8">
        <v>3.02548086163024</v>
      </c>
      <c r="AC105" s="8">
        <v>3.1460564246144198</v>
      </c>
      <c r="AD105" s="8">
        <v>1.88449406720237</v>
      </c>
      <c r="AE105" s="8">
        <v>2.2484787018301402</v>
      </c>
      <c r="AF105" s="8">
        <v>2.0108406788999802</v>
      </c>
      <c r="AG105" s="8">
        <v>2.42167426686837</v>
      </c>
      <c r="AH105" s="8">
        <v>2.17515563006347</v>
      </c>
      <c r="AI105" s="8">
        <v>2.3394654758845599</v>
      </c>
      <c r="AJ105" s="8">
        <v>2.46518741533212</v>
      </c>
      <c r="AK105" s="8">
        <v>2.3520729470445301</v>
      </c>
      <c r="AL105" s="8">
        <v>2.5489622315010201</v>
      </c>
      <c r="AM105" s="8">
        <v>1.4715614384987199</v>
      </c>
      <c r="AN105" s="8">
        <v>1.80345873185493</v>
      </c>
      <c r="AO105" s="8">
        <v>1.726703061652</v>
      </c>
      <c r="AP105" s="8">
        <v>1.64302391284686</v>
      </c>
      <c r="AQ105" s="8">
        <v>1.39335587218154</v>
      </c>
      <c r="AR105" s="8">
        <v>1.4866987110157099</v>
      </c>
      <c r="AS105" s="8">
        <v>1.55542859289335</v>
      </c>
      <c r="AT105" s="8">
        <v>1.5503018031193498</v>
      </c>
      <c r="AU105" s="8">
        <v>1.75867076745915</v>
      </c>
      <c r="AV105" s="8" t="s">
        <v>398</v>
      </c>
    </row>
    <row r="106" spans="1:48">
      <c r="A106" s="8" t="s">
        <v>325</v>
      </c>
      <c r="B106" s="8" t="s">
        <v>304</v>
      </c>
      <c r="C106" s="8">
        <v>9.2732916169252097E-2</v>
      </c>
      <c r="D106" s="8">
        <v>-6.8612618448145202E-2</v>
      </c>
      <c r="E106" s="8">
        <v>7.1789034849130795E-2</v>
      </c>
      <c r="F106" s="8">
        <v>0.45004471867063101</v>
      </c>
      <c r="G106" s="8">
        <v>6.0817411451984299E-2</v>
      </c>
      <c r="H106" s="8">
        <v>-6.0226179291022801E-2</v>
      </c>
      <c r="I106" s="8">
        <v>0.23437054780761599</v>
      </c>
      <c r="J106" s="8">
        <v>-0.1207664754729</v>
      </c>
      <c r="K106" s="8">
        <v>-0.81478227369283196</v>
      </c>
      <c r="L106" s="8">
        <v>-3.8695633947985097</v>
      </c>
      <c r="M106" s="8">
        <v>-4.1774654241636497</v>
      </c>
      <c r="N106" s="8">
        <v>-4.35072222800388</v>
      </c>
      <c r="O106" s="8">
        <v>-2.5161189713667698</v>
      </c>
      <c r="P106" s="8">
        <v>-3.3661416564386801</v>
      </c>
      <c r="Q106" s="8">
        <v>-4.6901340145814299</v>
      </c>
      <c r="R106" s="8">
        <v>-3.4619576071907701</v>
      </c>
      <c r="S106" s="8">
        <v>-5.5476531161727198</v>
      </c>
      <c r="T106" s="8">
        <v>-9.0203792191651893</v>
      </c>
      <c r="U106" s="8">
        <v>2.5116984045726403</v>
      </c>
      <c r="V106" s="8">
        <v>2.4082949671959999</v>
      </c>
      <c r="W106" s="8">
        <v>2.70604764801748</v>
      </c>
      <c r="X106" s="8">
        <v>2.65313816813345</v>
      </c>
      <c r="Y106" s="8">
        <v>2.34927611983845</v>
      </c>
      <c r="Z106" s="8">
        <v>2.4605137646898001</v>
      </c>
      <c r="AA106" s="8">
        <v>2.5308876389961199</v>
      </c>
      <c r="AB106" s="8">
        <v>2.5357465363467999</v>
      </c>
      <c r="AC106" s="8">
        <v>2.4702898286042498</v>
      </c>
      <c r="AD106" s="8">
        <v>0.82249495603543099</v>
      </c>
      <c r="AE106" s="8">
        <v>0.60134003885853105</v>
      </c>
      <c r="AF106" s="8">
        <v>0.99449369231357199</v>
      </c>
      <c r="AG106" s="8">
        <v>0.95886317542905497</v>
      </c>
      <c r="AH106" s="8">
        <v>0.70666340480286605</v>
      </c>
      <c r="AI106" s="8">
        <v>0.75466490804150899</v>
      </c>
      <c r="AJ106" s="8">
        <v>0.65344279743758604</v>
      </c>
      <c r="AK106" s="8">
        <v>0.85169977669817598</v>
      </c>
      <c r="AL106" s="8">
        <v>0.32182179465600802</v>
      </c>
      <c r="AM106" s="8">
        <v>2.3820984569569501</v>
      </c>
      <c r="AN106" s="8">
        <v>2.4514621104555498</v>
      </c>
      <c r="AO106" s="8">
        <v>2.6609943118383299</v>
      </c>
      <c r="AP106" s="8">
        <v>1.8952513662105099</v>
      </c>
      <c r="AQ106" s="8">
        <v>2.1160322721084399</v>
      </c>
      <c r="AR106" s="8">
        <v>2.7273270063684798</v>
      </c>
      <c r="AS106" s="8">
        <v>2.25120453650745</v>
      </c>
      <c r="AT106" s="8">
        <v>3.19250006068342</v>
      </c>
      <c r="AU106" s="8">
        <v>4.7069110479285996</v>
      </c>
      <c r="AV106" s="8" t="s">
        <v>304</v>
      </c>
    </row>
    <row r="107" spans="1:48">
      <c r="A107" s="8" t="s">
        <v>326</v>
      </c>
      <c r="B107" s="8" t="s">
        <v>304</v>
      </c>
      <c r="C107" s="8">
        <v>1.0043996773202599</v>
      </c>
      <c r="D107" s="8">
        <v>1.0132261775101501</v>
      </c>
      <c r="E107" s="8">
        <v>1.0841167301619299</v>
      </c>
      <c r="F107" s="8">
        <v>1.0579128294976401</v>
      </c>
      <c r="G107" s="8">
        <v>1.20115410768099</v>
      </c>
      <c r="H107" s="8">
        <v>1.15738851449636</v>
      </c>
      <c r="I107" s="8">
        <v>0.914482603332196</v>
      </c>
      <c r="J107" s="8">
        <v>0.86965350781375295</v>
      </c>
      <c r="K107" s="8">
        <v>0.472203750121796</v>
      </c>
      <c r="L107" s="8">
        <v>-0.86720925496548396</v>
      </c>
      <c r="M107" s="8">
        <v>-1.6424306836626901</v>
      </c>
      <c r="N107" s="8">
        <v>-0.61591797512714097</v>
      </c>
      <c r="O107" s="8">
        <v>-1.21939245916695</v>
      </c>
      <c r="P107" s="8">
        <v>-0.30798863397494902</v>
      </c>
      <c r="Q107" s="8">
        <v>-0.46016393133417899</v>
      </c>
      <c r="R107" s="8">
        <v>-1.2323452908494801</v>
      </c>
      <c r="S107" s="8">
        <v>-1.53567027514192</v>
      </c>
      <c r="T107" s="8">
        <v>-3.0991618420575699</v>
      </c>
      <c r="U107" s="8">
        <v>1.7644225509521498</v>
      </c>
      <c r="V107" s="8">
        <v>1.9751641464263101</v>
      </c>
      <c r="W107" s="8">
        <v>1.96115220221956</v>
      </c>
      <c r="X107" s="8">
        <v>2.1745397259817301</v>
      </c>
      <c r="Y107" s="8">
        <v>2.0720561277593998</v>
      </c>
      <c r="Z107" s="8">
        <v>2.0301102437061398</v>
      </c>
      <c r="AA107" s="8">
        <v>1.8764475332387001</v>
      </c>
      <c r="AB107" s="8">
        <v>1.8042326121813499</v>
      </c>
      <c r="AC107" s="8">
        <v>1.8595868604991601</v>
      </c>
      <c r="AD107" s="8">
        <v>1.48339734933234</v>
      </c>
      <c r="AE107" s="8">
        <v>1.83231991473355</v>
      </c>
      <c r="AF107" s="8">
        <v>1.3630038164917699</v>
      </c>
      <c r="AG107" s="8">
        <v>1.513985626375</v>
      </c>
      <c r="AH107" s="8">
        <v>1.7038244914129002</v>
      </c>
      <c r="AI107" s="8">
        <v>1.64502608730053</v>
      </c>
      <c r="AJ107" s="8">
        <v>1.28014413762005</v>
      </c>
      <c r="AK107" s="8">
        <v>1.52706964662282</v>
      </c>
      <c r="AL107" s="8">
        <v>1.2700973230708801</v>
      </c>
      <c r="AM107" s="8">
        <v>1.10663175784338</v>
      </c>
      <c r="AN107" s="8">
        <v>1.53362495375607</v>
      </c>
      <c r="AO107" s="8">
        <v>0.99030065065397599</v>
      </c>
      <c r="AP107" s="8">
        <v>1.3154687566843699</v>
      </c>
      <c r="AQ107" s="8">
        <v>1.0621194546403501</v>
      </c>
      <c r="AR107" s="8">
        <v>0.99446260288972199</v>
      </c>
      <c r="AS107" s="8">
        <v>1.2416183454152501</v>
      </c>
      <c r="AT107" s="8">
        <v>1.3876689739799999</v>
      </c>
      <c r="AU107" s="8">
        <v>2.02364685419463</v>
      </c>
      <c r="AV107" s="8" t="s">
        <v>304</v>
      </c>
    </row>
    <row r="108" spans="1:48">
      <c r="A108" s="8" t="s">
        <v>16</v>
      </c>
      <c r="B108" s="8" t="s">
        <v>1182</v>
      </c>
      <c r="C108" s="8">
        <v>-0.78411406742858003</v>
      </c>
      <c r="D108" s="8">
        <v>-0.53610382091490405</v>
      </c>
      <c r="E108" s="8">
        <v>-0.71771726767602195</v>
      </c>
      <c r="F108" s="8">
        <v>-0.324352812800767</v>
      </c>
      <c r="G108" s="8">
        <v>-0.23170756300065801</v>
      </c>
      <c r="H108" s="8">
        <v>-0.326799607951682</v>
      </c>
      <c r="I108" s="8">
        <v>-0.410961922993062</v>
      </c>
      <c r="J108" s="8">
        <v>-0.53775564562420797</v>
      </c>
      <c r="K108" s="8">
        <v>-0.76715621108451304</v>
      </c>
      <c r="L108" s="8">
        <v>-3.2236230053245598</v>
      </c>
      <c r="M108" s="8">
        <v>-2.86004293893741</v>
      </c>
      <c r="N108" s="8">
        <v>-2.9279232488817799</v>
      </c>
      <c r="O108" s="8">
        <v>-2.50333657119358</v>
      </c>
      <c r="P108" s="8">
        <v>-2.54456261432802</v>
      </c>
      <c r="Q108" s="8">
        <v>-2.4804253466554398</v>
      </c>
      <c r="R108" s="8">
        <v>-3.2806367458462198</v>
      </c>
      <c r="S108" s="8">
        <v>-3.5715641250064403</v>
      </c>
      <c r="T108" s="8">
        <v>-3.8706130916954899</v>
      </c>
      <c r="U108" s="8">
        <v>0.91370620230592303</v>
      </c>
      <c r="V108" s="8">
        <v>0.98965430506947005</v>
      </c>
      <c r="W108" s="8">
        <v>1.10487274952405</v>
      </c>
      <c r="X108" s="8">
        <v>1.12958280319211</v>
      </c>
      <c r="Y108" s="8">
        <v>1.2499767852072401</v>
      </c>
      <c r="Z108" s="8">
        <v>1.23445744561933</v>
      </c>
      <c r="AA108" s="8">
        <v>1.17146583758967</v>
      </c>
      <c r="AB108" s="8">
        <v>1.03074731422897</v>
      </c>
      <c r="AC108" s="8">
        <v>1.11154555479015</v>
      </c>
      <c r="AD108" s="8">
        <v>0.59343835755013297</v>
      </c>
      <c r="AE108" s="8">
        <v>-2.9723327955780501E-2</v>
      </c>
      <c r="AF108" s="8">
        <v>0.14771513389751501</v>
      </c>
      <c r="AG108" s="8">
        <v>0.29175737398770002</v>
      </c>
      <c r="AH108" s="8">
        <v>0.32250173795369702</v>
      </c>
      <c r="AI108" s="8">
        <v>-7.64069078145653E-2</v>
      </c>
      <c r="AJ108" s="8">
        <v>-4.5083829273222499E-2</v>
      </c>
      <c r="AK108" s="8">
        <v>0.32306947994659702</v>
      </c>
      <c r="AL108" s="8">
        <v>-0.112321576074999</v>
      </c>
      <c r="AM108" s="8">
        <v>2.1661801705494899</v>
      </c>
      <c r="AN108" s="8">
        <v>1.61793632135053</v>
      </c>
      <c r="AO108" s="8">
        <v>1.9602863733556299</v>
      </c>
      <c r="AP108" s="8">
        <v>1.61330039865375</v>
      </c>
      <c r="AQ108" s="8">
        <v>1.52649370856452</v>
      </c>
      <c r="AR108" s="8">
        <v>1.5843345865765999</v>
      </c>
      <c r="AS108" s="8">
        <v>1.83216172970406</v>
      </c>
      <c r="AT108" s="8">
        <v>1.9317467167314</v>
      </c>
      <c r="AU108" s="8">
        <v>2.1441679018636002</v>
      </c>
      <c r="AV108" s="8" t="s">
        <v>1182</v>
      </c>
    </row>
    <row r="109" spans="1:48">
      <c r="A109" s="8" t="s">
        <v>150</v>
      </c>
      <c r="B109" s="8" t="s">
        <v>151</v>
      </c>
      <c r="C109" s="8">
        <v>1.7588512824756801</v>
      </c>
      <c r="D109" s="8">
        <v>1.85947913128066</v>
      </c>
      <c r="E109" s="8">
        <v>1.9565295589948901</v>
      </c>
      <c r="F109" s="8">
        <v>1.9073002001567101</v>
      </c>
      <c r="G109" s="8">
        <v>1.5924355449035099</v>
      </c>
      <c r="H109" s="8">
        <v>1.73515671571839</v>
      </c>
      <c r="I109" s="8">
        <v>1.8601530020091901</v>
      </c>
      <c r="J109" s="8">
        <v>1.81252809401575</v>
      </c>
      <c r="K109" s="8">
        <v>1.8336289741279201</v>
      </c>
      <c r="L109" s="8">
        <v>0.79243692712174996</v>
      </c>
      <c r="M109" s="8">
        <v>0.89579522784374199</v>
      </c>
      <c r="N109" s="8">
        <v>0.94397192537052999</v>
      </c>
      <c r="O109" s="8">
        <v>0.80504437659523898</v>
      </c>
      <c r="P109" s="8">
        <v>0.51759586386266099</v>
      </c>
      <c r="Q109" s="8">
        <v>0.80144989711440595</v>
      </c>
      <c r="R109" s="8">
        <v>0.82358183104052396</v>
      </c>
      <c r="S109" s="8">
        <v>0.65094668490729801</v>
      </c>
      <c r="T109" s="8">
        <v>0.49105047450572098</v>
      </c>
      <c r="U109" s="8">
        <v>2.68918117862794</v>
      </c>
      <c r="V109" s="8">
        <v>2.72890686892775</v>
      </c>
      <c r="W109" s="8">
        <v>3.0480624082955701</v>
      </c>
      <c r="X109" s="8">
        <v>2.9087953967573301</v>
      </c>
      <c r="Y109" s="8">
        <v>2.4113695852049801</v>
      </c>
      <c r="Z109" s="8">
        <v>2.4463149254950198</v>
      </c>
      <c r="AA109" s="8">
        <v>2.6365225872940599</v>
      </c>
      <c r="AB109" s="8">
        <v>2.4550691842232899</v>
      </c>
      <c r="AC109" s="8">
        <v>2.4399107120938099</v>
      </c>
      <c r="AD109" s="8">
        <v>2.0814660630422601</v>
      </c>
      <c r="AE109" s="8">
        <v>2.2854630722085498</v>
      </c>
      <c r="AF109" s="8">
        <v>2.2267245658188299</v>
      </c>
      <c r="AG109" s="8">
        <v>2.0625398228710798</v>
      </c>
      <c r="AH109" s="8">
        <v>2.0105901661212902</v>
      </c>
      <c r="AI109" s="8">
        <v>2.0760048100791302</v>
      </c>
      <c r="AJ109" s="8">
        <v>2.21967594456477</v>
      </c>
      <c r="AK109" s="8">
        <v>2.1031194718780601</v>
      </c>
      <c r="AL109" s="8">
        <v>2.2906704118665999</v>
      </c>
      <c r="AM109" s="8">
        <v>0.88421346100998599</v>
      </c>
      <c r="AN109" s="8">
        <v>0.83898640222836496</v>
      </c>
      <c r="AO109" s="8">
        <v>0.90523059030661401</v>
      </c>
      <c r="AP109" s="8">
        <v>0.87068852834118504</v>
      </c>
      <c r="AQ109" s="8">
        <v>0.92150292386057298</v>
      </c>
      <c r="AR109" s="8">
        <v>0.81607584323608295</v>
      </c>
      <c r="AS109" s="8">
        <v>0.84386710631356698</v>
      </c>
      <c r="AT109" s="8">
        <v>0.76812285394035895</v>
      </c>
      <c r="AU109" s="8">
        <v>0.83859270106120398</v>
      </c>
      <c r="AV109" s="8" t="s">
        <v>151</v>
      </c>
    </row>
    <row r="110" spans="1:48">
      <c r="A110" s="8" t="s">
        <v>42</v>
      </c>
      <c r="B110" s="8" t="s">
        <v>1181</v>
      </c>
      <c r="C110" s="8">
        <v>-5.2769021524142099</v>
      </c>
      <c r="D110" s="8">
        <v>-4.3811354010411101</v>
      </c>
      <c r="E110" s="8">
        <v>-5.97273124318707</v>
      </c>
      <c r="F110" s="8">
        <v>-5.74871440823049</v>
      </c>
      <c r="G110" s="8">
        <v>-4.1645413904174102</v>
      </c>
      <c r="H110" s="8">
        <v>-4.6899654979817704</v>
      </c>
      <c r="I110" s="8">
        <v>-5.9264387716226601</v>
      </c>
      <c r="J110" s="8">
        <v>-4.7148972578246697</v>
      </c>
      <c r="K110" s="8">
        <v>-7.13791300382562</v>
      </c>
      <c r="L110" s="8">
        <v>-9.1816308147942802</v>
      </c>
      <c r="M110" s="8">
        <v>-9.2977596578813593</v>
      </c>
      <c r="N110" s="8">
        <v>-9.5252861242497104</v>
      </c>
      <c r="O110" s="8">
        <v>-9.73021123179924</v>
      </c>
      <c r="P110" s="8">
        <v>-6.3344327967113401</v>
      </c>
      <c r="Q110" s="8">
        <v>-6.9578073152187399</v>
      </c>
      <c r="R110" s="8">
        <v>-9.5240467741781902</v>
      </c>
      <c r="S110" s="8">
        <v>-6.4164085828944701</v>
      </c>
      <c r="T110" s="8">
        <v>-9.8730150205236598</v>
      </c>
      <c r="U110" s="8">
        <v>-3.0254903904673101</v>
      </c>
      <c r="V110" s="8">
        <v>-2.4386509068900502</v>
      </c>
      <c r="W110" s="8">
        <v>-2.8789738705831303</v>
      </c>
      <c r="X110" s="8">
        <v>-3.1722866108004499</v>
      </c>
      <c r="Y110" s="8">
        <v>-2.1716476553888899</v>
      </c>
      <c r="Z110" s="8">
        <v>-2.3798402259502902</v>
      </c>
      <c r="AA110" s="8">
        <v>-2.7829438491300698</v>
      </c>
      <c r="AB110" s="8">
        <v>-2.5506051793291498</v>
      </c>
      <c r="AC110" s="8">
        <v>-3.4152929975415898</v>
      </c>
      <c r="AD110" s="8">
        <v>-4.09374687166095</v>
      </c>
      <c r="AE110" s="8">
        <v>-3.0257819990279202</v>
      </c>
      <c r="AF110" s="8">
        <v>-4.9173208207513204</v>
      </c>
      <c r="AG110" s="8">
        <v>-4.0625253273400901</v>
      </c>
      <c r="AH110" s="8">
        <v>-3.2508386670294502</v>
      </c>
      <c r="AI110" s="8">
        <v>-4.0226772684668397</v>
      </c>
      <c r="AJ110" s="8">
        <v>-6.9425536820409901</v>
      </c>
      <c r="AK110" s="8">
        <v>-4.45622574600928</v>
      </c>
      <c r="AL110" s="8">
        <v>-8.8764844291076201</v>
      </c>
      <c r="AM110" s="8">
        <v>2.5230659955147399</v>
      </c>
      <c r="AN110" s="8">
        <v>2.8343638829523101</v>
      </c>
      <c r="AO110" s="8">
        <v>3.1223245017297501</v>
      </c>
      <c r="AP110" s="8">
        <v>2.96759704866844</v>
      </c>
      <c r="AQ110" s="8">
        <v>1.8427375077299599</v>
      </c>
      <c r="AR110" s="8">
        <v>2.0617360866141401</v>
      </c>
      <c r="AS110" s="8">
        <v>2.82321837859425</v>
      </c>
      <c r="AT110" s="8">
        <v>1.6178225506427899</v>
      </c>
      <c r="AU110" s="8">
        <v>3.1720923444470999</v>
      </c>
      <c r="AV110" s="8" t="s">
        <v>1181</v>
      </c>
    </row>
    <row r="111" spans="1:48">
      <c r="A111" s="8" t="s">
        <v>155</v>
      </c>
      <c r="B111" s="8" t="s">
        <v>156</v>
      </c>
      <c r="C111" s="8">
        <v>1.42482364925155</v>
      </c>
      <c r="D111" s="8">
        <v>1.47378151917763</v>
      </c>
      <c r="E111" s="8">
        <v>1.6924169660208399</v>
      </c>
      <c r="F111" s="8">
        <v>1.60439357570726</v>
      </c>
      <c r="G111" s="8">
        <v>1.59300847483885</v>
      </c>
      <c r="H111" s="8">
        <v>1.6028587699493899</v>
      </c>
      <c r="I111" s="8">
        <v>1.47414333433953</v>
      </c>
      <c r="J111" s="8">
        <v>1.29393009250959</v>
      </c>
      <c r="K111" s="8">
        <v>1.18667607095082</v>
      </c>
      <c r="L111" s="8">
        <v>1.7309434005259298E-2</v>
      </c>
      <c r="M111" s="8">
        <v>3.8722587048836098E-2</v>
      </c>
      <c r="N111" s="8">
        <v>0.31044910271774201</v>
      </c>
      <c r="O111" s="8">
        <v>0.355622523880543</v>
      </c>
      <c r="P111" s="8">
        <v>0.218488119409951</v>
      </c>
      <c r="Q111" s="8">
        <v>0.22823835786050101</v>
      </c>
      <c r="R111" s="8">
        <v>0.13943293531776699</v>
      </c>
      <c r="S111" s="8">
        <v>-5.3838503509757302E-2</v>
      </c>
      <c r="T111" s="8">
        <v>-0.381474406111241</v>
      </c>
      <c r="U111" s="8">
        <v>2.0840484918067399</v>
      </c>
      <c r="V111" s="8">
        <v>2.1001414560218801</v>
      </c>
      <c r="W111" s="8">
        <v>2.1938785919066999</v>
      </c>
      <c r="X111" s="8">
        <v>2.1800667392057598</v>
      </c>
      <c r="Y111" s="8">
        <v>2.0934440564985901</v>
      </c>
      <c r="Z111" s="8">
        <v>2.2164629938639102</v>
      </c>
      <c r="AA111" s="8">
        <v>2.1645301097401299</v>
      </c>
      <c r="AB111" s="8">
        <v>2.1004417235039701</v>
      </c>
      <c r="AC111" s="8">
        <v>2.3315900617966099</v>
      </c>
      <c r="AD111" s="8">
        <v>1.5002848103273099</v>
      </c>
      <c r="AE111" s="8">
        <v>1.7089109495021999</v>
      </c>
      <c r="AF111" s="8">
        <v>1.9895036264121999</v>
      </c>
      <c r="AG111" s="8">
        <v>1.85172160299908</v>
      </c>
      <c r="AH111" s="8">
        <v>1.9090326697489401</v>
      </c>
      <c r="AI111" s="8">
        <v>1.8386808107810801</v>
      </c>
      <c r="AJ111" s="8">
        <v>1.76968420280632</v>
      </c>
      <c r="AK111" s="8">
        <v>1.4917381686844799</v>
      </c>
      <c r="AL111" s="8">
        <v>1.4948724627943499</v>
      </c>
      <c r="AM111" s="8">
        <v>0.83493948816498698</v>
      </c>
      <c r="AN111" s="8">
        <v>0.82721678504294305</v>
      </c>
      <c r="AO111" s="8">
        <v>0.78193725078689902</v>
      </c>
      <c r="AP111" s="8">
        <v>0.72277652294781802</v>
      </c>
      <c r="AQ111" s="8">
        <v>0.77766802905378596</v>
      </c>
      <c r="AR111" s="8">
        <v>0.79378778855466103</v>
      </c>
      <c r="AS111" s="8">
        <v>0.78260547321632801</v>
      </c>
      <c r="AT111" s="8">
        <v>0.83991707845853303</v>
      </c>
      <c r="AU111" s="8">
        <v>1.00858221230045</v>
      </c>
      <c r="AV111" s="8" t="s">
        <v>156</v>
      </c>
    </row>
    <row r="112" spans="1:48">
      <c r="A112" s="8" t="s">
        <v>243</v>
      </c>
      <c r="B112" s="8" t="s">
        <v>238</v>
      </c>
      <c r="C112" s="8">
        <v>-0.434495917097661</v>
      </c>
      <c r="D112" s="8">
        <v>-0.342906178902943</v>
      </c>
      <c r="E112" s="8">
        <v>-0.469289060871658</v>
      </c>
      <c r="F112" s="8">
        <v>-0.351616560753789</v>
      </c>
      <c r="G112" s="8">
        <v>-0.52644822854844797</v>
      </c>
      <c r="H112" s="8">
        <v>-0.61384075845077402</v>
      </c>
      <c r="I112" s="8">
        <v>-0.64435224440416505</v>
      </c>
      <c r="J112" s="8">
        <v>-0.70410475789846605</v>
      </c>
      <c r="K112" s="8">
        <v>-0.58486417342350705</v>
      </c>
      <c r="L112" s="8">
        <v>-2.0497402551436799</v>
      </c>
      <c r="M112" s="8">
        <v>-2.0144036833760501</v>
      </c>
      <c r="N112" s="8">
        <v>-1.7373636015962202</v>
      </c>
      <c r="O112" s="8">
        <v>-1.71989628780931</v>
      </c>
      <c r="P112" s="8">
        <v>-1.7396647830952801</v>
      </c>
      <c r="Q112" s="8">
        <v>-1.94210977307267</v>
      </c>
      <c r="R112" s="8">
        <v>-2.1995111365851998</v>
      </c>
      <c r="S112" s="8">
        <v>-2.3912551056661302</v>
      </c>
      <c r="T112" s="8">
        <v>-2.4399549261524998</v>
      </c>
      <c r="U112" s="8">
        <v>1.6051594237945399</v>
      </c>
      <c r="V112" s="8">
        <v>1.42124611170485</v>
      </c>
      <c r="W112" s="8">
        <v>1.4370940281017699</v>
      </c>
      <c r="X112" s="8">
        <v>1.2973160758509201</v>
      </c>
      <c r="Y112" s="8">
        <v>1.2832795603373701</v>
      </c>
      <c r="Z112" s="8">
        <v>1.26618866365766</v>
      </c>
      <c r="AA112" s="8">
        <v>1.4215763216453099</v>
      </c>
      <c r="AB112" s="8">
        <v>1.3097564981264</v>
      </c>
      <c r="AC112" s="8">
        <v>1.5790898357760499</v>
      </c>
      <c r="AD112" s="8">
        <v>-0.13254404995548999</v>
      </c>
      <c r="AE112" s="8">
        <v>-2.0470438462288201E-2</v>
      </c>
      <c r="AF112" s="8">
        <v>-0.415513361868797</v>
      </c>
      <c r="AG112" s="8">
        <v>-2.1612048266890199E-2</v>
      </c>
      <c r="AH112" s="8">
        <v>-0.94377507505423697</v>
      </c>
      <c r="AI112" s="8">
        <v>-0.99815300193793299</v>
      </c>
      <c r="AJ112" s="8">
        <v>-0.95330022835157102</v>
      </c>
      <c r="AK112" s="8">
        <v>-0.76218341973619796</v>
      </c>
      <c r="AL112" s="8">
        <v>-1.0254030586359899</v>
      </c>
      <c r="AM112" s="8">
        <v>1.44446701468872</v>
      </c>
      <c r="AN112" s="8">
        <v>1.3065162337841101</v>
      </c>
      <c r="AO112" s="8">
        <v>1.32759534108647</v>
      </c>
      <c r="AP112" s="8">
        <v>1.22629901213885</v>
      </c>
      <c r="AQ112" s="8">
        <v>1.2043283555041899</v>
      </c>
      <c r="AR112" s="8">
        <v>1.19408510737536</v>
      </c>
      <c r="AS112" s="8">
        <v>1.3263851883895699</v>
      </c>
      <c r="AT112" s="8">
        <v>1.37439376447606</v>
      </c>
      <c r="AU112" s="8">
        <v>1.51862877429197</v>
      </c>
      <c r="AV112" s="8" t="s">
        <v>238</v>
      </c>
    </row>
    <row r="113" spans="1:48">
      <c r="A113" s="8" t="s">
        <v>327</v>
      </c>
      <c r="B113" s="8" t="s">
        <v>304</v>
      </c>
      <c r="C113" s="8">
        <v>0.73665960204558201</v>
      </c>
      <c r="D113" s="8">
        <v>0.34907654333547999</v>
      </c>
      <c r="E113" s="8">
        <v>0.66009821736521501</v>
      </c>
      <c r="F113" s="8">
        <v>0.582775172330118</v>
      </c>
      <c r="G113" s="8">
        <v>0.44608030961652201</v>
      </c>
      <c r="H113" s="8">
        <v>0.40860796926816101</v>
      </c>
      <c r="I113" s="8">
        <v>0.57472994900573604</v>
      </c>
      <c r="J113" s="8">
        <v>0.77070819316085204</v>
      </c>
      <c r="K113" s="8">
        <v>0.77112811951921201</v>
      </c>
      <c r="L113" s="8">
        <v>-0.99433815904423795</v>
      </c>
      <c r="M113" s="8">
        <v>-2.2669904912060899</v>
      </c>
      <c r="N113" s="8">
        <v>-1.3311176700643701</v>
      </c>
      <c r="O113" s="8">
        <v>-1.7529139712361799</v>
      </c>
      <c r="P113" s="8">
        <v>-1.48720512240116</v>
      </c>
      <c r="Q113" s="8">
        <v>-1.62292041664189</v>
      </c>
      <c r="R113" s="8">
        <v>-1.4275975440939801</v>
      </c>
      <c r="S113" s="8">
        <v>-1.1140332854285</v>
      </c>
      <c r="T113" s="8">
        <v>-1.5301454391742499</v>
      </c>
      <c r="U113" s="8">
        <v>2.0051136691685199</v>
      </c>
      <c r="V113" s="8">
        <v>1.85155422577972</v>
      </c>
      <c r="W113" s="8">
        <v>1.93493486708912</v>
      </c>
      <c r="X113" s="8">
        <v>1.8548765315612799</v>
      </c>
      <c r="Y113" s="8">
        <v>1.83901608311808</v>
      </c>
      <c r="Z113" s="8">
        <v>1.75515357824705</v>
      </c>
      <c r="AA113" s="8">
        <v>2.0384476060718302</v>
      </c>
      <c r="AB113" s="8">
        <v>2.0558679333988801</v>
      </c>
      <c r="AC113" s="8">
        <v>2.4820231743793499</v>
      </c>
      <c r="AD113" s="8">
        <v>1.6797198996865599</v>
      </c>
      <c r="AE113" s="8">
        <v>1.3366284418591201</v>
      </c>
      <c r="AF113" s="8">
        <v>1.83468058362109</v>
      </c>
      <c r="AG113" s="8">
        <v>1.6895485609138201</v>
      </c>
      <c r="AH113" s="8">
        <v>1.06300311900113</v>
      </c>
      <c r="AI113" s="8">
        <v>1.4000693454227999</v>
      </c>
      <c r="AJ113" s="8">
        <v>1.66287885047678</v>
      </c>
      <c r="AK113" s="8">
        <v>1.9638940677396999</v>
      </c>
      <c r="AL113" s="8">
        <v>1.7435157904877401</v>
      </c>
      <c r="AM113" s="8">
        <v>1.56185163445305</v>
      </c>
      <c r="AN113" s="8">
        <v>1.8521484464484002</v>
      </c>
      <c r="AO113" s="8">
        <v>1.6639652872733399</v>
      </c>
      <c r="AP113" s="8">
        <v>1.6979527754935599</v>
      </c>
      <c r="AQ113" s="8">
        <v>1.3983056941324499</v>
      </c>
      <c r="AR113" s="8">
        <v>1.5912712789897299</v>
      </c>
      <c r="AS113" s="8">
        <v>1.74411976093042</v>
      </c>
      <c r="AT113" s="8">
        <v>1.7128336119291299</v>
      </c>
      <c r="AU113" s="8">
        <v>1.95129388095222</v>
      </c>
      <c r="AV113" s="8" t="s">
        <v>304</v>
      </c>
    </row>
    <row r="114" spans="1:48">
      <c r="A114" s="8" t="s">
        <v>114</v>
      </c>
      <c r="B114" s="8" t="s">
        <v>1180</v>
      </c>
      <c r="C114" s="8">
        <v>0.16929161973396201</v>
      </c>
      <c r="D114" s="8">
        <v>5.0696646193294703E-3</v>
      </c>
      <c r="E114" s="8">
        <v>0.185981055766515</v>
      </c>
      <c r="F114" s="8">
        <v>-4.6282310051004701E-2</v>
      </c>
      <c r="G114" s="8">
        <v>3.8537801604250001E-2</v>
      </c>
      <c r="H114" s="8">
        <v>7.8580242959747804E-2</v>
      </c>
      <c r="I114" s="8">
        <v>-1.52754468861694E-2</v>
      </c>
      <c r="J114" s="8">
        <v>3.0732591874410398E-2</v>
      </c>
      <c r="K114" s="8">
        <v>0.18797935016283199</v>
      </c>
      <c r="L114" s="8">
        <v>-0.58745592653033896</v>
      </c>
      <c r="M114" s="8">
        <v>-1.3553078770499001</v>
      </c>
      <c r="N114" s="8">
        <v>-0.54877254649213303</v>
      </c>
      <c r="O114" s="8">
        <v>-1.15085234066475</v>
      </c>
      <c r="P114" s="8">
        <v>-0.28993848671838601</v>
      </c>
      <c r="Q114" s="8">
        <v>-0.32544923306691598</v>
      </c>
      <c r="R114" s="8">
        <v>-0.34202298083667598</v>
      </c>
      <c r="S114" s="8">
        <v>-0.47353308097887697</v>
      </c>
      <c r="T114" s="8">
        <v>-0.42614640627826</v>
      </c>
      <c r="U114" s="8">
        <v>0.94356454984142202</v>
      </c>
      <c r="V114" s="8">
        <v>0.57982686232966396</v>
      </c>
      <c r="W114" s="8">
        <v>0.91241535466507595</v>
      </c>
      <c r="X114" s="8">
        <v>1.02510925282851</v>
      </c>
      <c r="Y114" s="8">
        <v>0.69274270260321302</v>
      </c>
      <c r="Z114" s="8">
        <v>0.90318735811876705</v>
      </c>
      <c r="AA114" s="8">
        <v>0.86479006343297404</v>
      </c>
      <c r="AB114" s="8">
        <v>0.99071393412057995</v>
      </c>
      <c r="AC114" s="8">
        <v>1.4272774596877</v>
      </c>
      <c r="AD114" s="8">
        <v>0.18657415186767401</v>
      </c>
      <c r="AE114" s="8">
        <v>0.31449909009409499</v>
      </c>
      <c r="AF114" s="8">
        <v>0.200013127783359</v>
      </c>
      <c r="AG114" s="8">
        <v>-8.0720154747275799E-2</v>
      </c>
      <c r="AH114" s="8">
        <v>-1.3155517236340199E-2</v>
      </c>
      <c r="AI114" s="8">
        <v>-9.5562083154788993E-2</v>
      </c>
      <c r="AJ114" s="8">
        <v>-0.274783298802452</v>
      </c>
      <c r="AK114" s="8">
        <v>-0.179895500608584</v>
      </c>
      <c r="AL114" s="8">
        <v>-4.3353997531303499E-2</v>
      </c>
      <c r="AM114" s="8">
        <v>0.54930498004328998</v>
      </c>
      <c r="AN114" s="8">
        <v>0.78008003766862799</v>
      </c>
      <c r="AO114" s="8">
        <v>0.575566330282137</v>
      </c>
      <c r="AP114" s="8">
        <v>0.79919549454018401</v>
      </c>
      <c r="AQ114" s="8">
        <v>0.38725659329670797</v>
      </c>
      <c r="AR114" s="8">
        <v>0.48332507685121201</v>
      </c>
      <c r="AS114" s="8">
        <v>0.50558881578567105</v>
      </c>
      <c r="AT114" s="8">
        <v>0.56839744505638801</v>
      </c>
      <c r="AU114" s="8">
        <v>0.72416468397141198</v>
      </c>
      <c r="AV114" s="8" t="s">
        <v>1180</v>
      </c>
    </row>
    <row r="115" spans="1:48">
      <c r="A115" s="8" t="s">
        <v>363</v>
      </c>
      <c r="B115" s="8" t="s">
        <v>1096</v>
      </c>
      <c r="C115" s="8">
        <v>1.9224235220199399</v>
      </c>
      <c r="D115" s="8">
        <v>1.94113685795154</v>
      </c>
      <c r="E115" s="8">
        <v>2.0925639400468601</v>
      </c>
      <c r="F115" s="8">
        <v>1.9596349849997301</v>
      </c>
      <c r="G115" s="8">
        <v>1.7975744993881899</v>
      </c>
      <c r="H115" s="8">
        <v>1.8591508619147601</v>
      </c>
      <c r="I115" s="8">
        <v>2.0072798517794599</v>
      </c>
      <c r="J115" s="8">
        <v>2.1115942761265298</v>
      </c>
      <c r="K115" s="8">
        <v>1.9127732301734</v>
      </c>
      <c r="L115" s="8">
        <v>1.4861045503859001</v>
      </c>
      <c r="M115" s="8">
        <v>1.54916381795831</v>
      </c>
      <c r="N115" s="8">
        <v>1.5463305190982199</v>
      </c>
      <c r="O115" s="8">
        <v>1.3176907003440799</v>
      </c>
      <c r="P115" s="8">
        <v>1.26199407521428</v>
      </c>
      <c r="Q115" s="8">
        <v>1.29320362652632</v>
      </c>
      <c r="R115" s="8">
        <v>1.49189168252853</v>
      </c>
      <c r="S115" s="8">
        <v>1.7307620089236702</v>
      </c>
      <c r="T115" s="8">
        <v>1.2195895958474101</v>
      </c>
      <c r="U115" s="8">
        <v>2.5937497442997799</v>
      </c>
      <c r="V115" s="8">
        <v>2.63491521212541</v>
      </c>
      <c r="W115" s="8">
        <v>2.76163991497654</v>
      </c>
      <c r="X115" s="8">
        <v>2.5360355946939999</v>
      </c>
      <c r="Y115" s="8">
        <v>2.80127648939306</v>
      </c>
      <c r="Z115" s="8">
        <v>2.67655309427477</v>
      </c>
      <c r="AA115" s="8">
        <v>2.6292373744736501</v>
      </c>
      <c r="AB115" s="8">
        <v>2.5659794780689</v>
      </c>
      <c r="AC115" s="8">
        <v>2.6480853770788402</v>
      </c>
      <c r="AD115" s="8">
        <v>1.79807699112123</v>
      </c>
      <c r="AE115" s="8">
        <v>1.9485672366998501</v>
      </c>
      <c r="AF115" s="8">
        <v>2.0320167878838098</v>
      </c>
      <c r="AG115" s="8">
        <v>1.9916094607883901</v>
      </c>
      <c r="AH115" s="8">
        <v>1.63975159581362</v>
      </c>
      <c r="AI115" s="8">
        <v>1.7130840913802801</v>
      </c>
      <c r="AJ115" s="8">
        <v>1.9251463150385399</v>
      </c>
      <c r="AK115" s="8">
        <v>1.94041874833606</v>
      </c>
      <c r="AL115" s="8">
        <v>1.93552649107929</v>
      </c>
      <c r="AM115" s="8">
        <v>0.42380483487939702</v>
      </c>
      <c r="AN115" s="8">
        <v>0.436965862564128</v>
      </c>
      <c r="AO115" s="8">
        <v>0.49060811810902399</v>
      </c>
      <c r="AP115" s="8">
        <v>0.47959770933893398</v>
      </c>
      <c r="AQ115" s="8">
        <v>0.62382740663234604</v>
      </c>
      <c r="AR115" s="8">
        <v>0.53348423553364599</v>
      </c>
      <c r="AS115" s="8">
        <v>0.45168750879438402</v>
      </c>
      <c r="AT115" s="8">
        <v>0.35480087811667599</v>
      </c>
      <c r="AU115" s="8">
        <v>0.534576650199174</v>
      </c>
      <c r="AV115" s="8" t="s">
        <v>1096</v>
      </c>
    </row>
    <row r="116" spans="1:48">
      <c r="A116" s="8" t="s">
        <v>116</v>
      </c>
      <c r="B116" s="8" t="s">
        <v>1179</v>
      </c>
      <c r="C116" s="8">
        <v>-8.2397406396848805</v>
      </c>
      <c r="D116" s="8">
        <v>-8.9071585514223397</v>
      </c>
      <c r="E116" s="8">
        <v>-8.3179847371504803</v>
      </c>
      <c r="F116" s="8">
        <v>-6.9666379019950799</v>
      </c>
      <c r="G116" s="8">
        <v>-4.6727641391946397</v>
      </c>
      <c r="H116" s="8">
        <v>-5.8964935935739602</v>
      </c>
      <c r="I116" s="8">
        <v>-6.7367889337952604</v>
      </c>
      <c r="J116" s="8">
        <v>-6.7515951189623902</v>
      </c>
      <c r="K116" s="8">
        <v>-7.2748676233362604</v>
      </c>
      <c r="L116" s="8">
        <v>-8.6725973746716996</v>
      </c>
      <c r="M116" s="8">
        <v>-9.0481279566500508</v>
      </c>
      <c r="N116" s="8">
        <v>-8.7731892614623401</v>
      </c>
      <c r="O116" s="8">
        <v>-8.3612089757879602</v>
      </c>
      <c r="P116" s="8">
        <v>-5.5702279226502798</v>
      </c>
      <c r="Q116" s="8">
        <v>-6.5598051874849101</v>
      </c>
      <c r="R116" s="8">
        <v>-8.8051079111399204</v>
      </c>
      <c r="S116" s="8">
        <v>-8.4887049765505207</v>
      </c>
      <c r="T116" s="8">
        <v>-9.1540761574853899</v>
      </c>
      <c r="U116" s="8">
        <v>-7.2132389874265597</v>
      </c>
      <c r="V116" s="8">
        <v>-8.5500676571220993</v>
      </c>
      <c r="W116" s="8">
        <v>-7.1272839965158798</v>
      </c>
      <c r="X116" s="8">
        <v>-6.3322091040654103</v>
      </c>
      <c r="Y116" s="8">
        <v>-3.9346640993723803</v>
      </c>
      <c r="Z116" s="8">
        <v>-4.7670230665145796</v>
      </c>
      <c r="AA116" s="8">
        <v>-5.16257052246947</v>
      </c>
      <c r="AB116" s="8">
        <v>-5.3912551056661302</v>
      </c>
      <c r="AC116" s="8">
        <v>-4.83423386526455</v>
      </c>
      <c r="AD116" s="8">
        <v>-8.5815370454519595</v>
      </c>
      <c r="AE116" s="8">
        <v>-8.9685999937629202</v>
      </c>
      <c r="AF116" s="8">
        <v>-8.6543441677663893</v>
      </c>
      <c r="AG116" s="8">
        <v>-6.5186827503745803</v>
      </c>
      <c r="AH116" s="8">
        <v>-4.6281302521209202</v>
      </c>
      <c r="AI116" s="8">
        <v>-6.0164760308440197</v>
      </c>
      <c r="AJ116" s="8">
        <v>-6.9239530048358695</v>
      </c>
      <c r="AK116" s="8">
        <v>-6.1481184516091796</v>
      </c>
      <c r="AL116" s="8">
        <v>-8.6879587504601901</v>
      </c>
      <c r="AM116" s="8">
        <v>0.61515064119779606</v>
      </c>
      <c r="AN116" s="8">
        <v>0.203089450442102</v>
      </c>
      <c r="AO116" s="8">
        <v>0.69017331600932597</v>
      </c>
      <c r="AP116" s="8">
        <v>0.86989565313230399</v>
      </c>
      <c r="AQ116" s="8">
        <v>0.58458426063951097</v>
      </c>
      <c r="AR116" s="8">
        <v>0.67056769180687903</v>
      </c>
      <c r="AS116" s="8">
        <v>1.4733162385748699</v>
      </c>
      <c r="AT116" s="8">
        <v>1.3957382739592101</v>
      </c>
      <c r="AU116" s="8">
        <v>2.20923349890389</v>
      </c>
      <c r="AV116" s="8" t="s">
        <v>1179</v>
      </c>
    </row>
    <row r="117" spans="1:48">
      <c r="A117" s="8" t="s">
        <v>118</v>
      </c>
      <c r="B117" s="8" t="s">
        <v>1178</v>
      </c>
      <c r="C117" s="8">
        <v>-6.4731884523478396</v>
      </c>
      <c r="D117" s="8">
        <v>-6.1246609255911499</v>
      </c>
      <c r="E117" s="8">
        <v>-6.0944908600750196</v>
      </c>
      <c r="F117" s="8">
        <v>-6.6611520315293795</v>
      </c>
      <c r="G117" s="8">
        <v>-5.1731687067947698</v>
      </c>
      <c r="H117" s="8">
        <v>-5.1596533516173197</v>
      </c>
      <c r="I117" s="8">
        <v>-5.6929533821904101</v>
      </c>
      <c r="J117" s="8">
        <v>-5.3899278081678199</v>
      </c>
      <c r="K117" s="8">
        <v>-7.5090658629714504</v>
      </c>
      <c r="L117" s="8">
        <v>-9.5089521684518594</v>
      </c>
      <c r="M117" s="8">
        <v>-8.6663728200688492</v>
      </c>
      <c r="N117" s="8">
        <v>-9.7006043844622507</v>
      </c>
      <c r="O117" s="8">
        <v>-9.9055294920117696</v>
      </c>
      <c r="P117" s="8">
        <v>-7.2014506400672804</v>
      </c>
      <c r="Q117" s="8">
        <v>-7.4420758163204299</v>
      </c>
      <c r="R117" s="8">
        <v>-7.4233527745587198</v>
      </c>
      <c r="S117" s="8">
        <v>-8.2589529334143705</v>
      </c>
      <c r="T117" s="8">
        <v>-10.0483332807362</v>
      </c>
      <c r="U117" s="8">
        <v>-3.2901440844644498</v>
      </c>
      <c r="V117" s="8">
        <v>-2.1844181848054101</v>
      </c>
      <c r="W117" s="8">
        <v>-2.2150097597799299</v>
      </c>
      <c r="X117" s="8">
        <v>-3.1842210674951801</v>
      </c>
      <c r="Y117" s="8">
        <v>-2.6180701237840198</v>
      </c>
      <c r="Z117" s="8">
        <v>-3.17015639587345</v>
      </c>
      <c r="AA117" s="8">
        <v>-3.2867852070066301</v>
      </c>
      <c r="AB117" s="8">
        <v>-2.7615682575813301</v>
      </c>
      <c r="AC117" s="8">
        <v>-4.07463769458532</v>
      </c>
      <c r="AD117" s="8">
        <v>-6.7148861670551296</v>
      </c>
      <c r="AE117" s="8">
        <v>-6.7903819864558104</v>
      </c>
      <c r="AF117" s="8">
        <v>-5.8106721491583002</v>
      </c>
      <c r="AG117" s="8">
        <v>-7.4333915855024104</v>
      </c>
      <c r="AH117" s="8">
        <v>-4.8640594277921201</v>
      </c>
      <c r="AI117" s="8">
        <v>-4.6430657609246495</v>
      </c>
      <c r="AJ117" s="8">
        <v>-5.9197986026891103</v>
      </c>
      <c r="AK117" s="8">
        <v>-5.2554723646794104</v>
      </c>
      <c r="AL117" s="8">
        <v>-8.7281984676718807</v>
      </c>
      <c r="AM117" s="8">
        <v>2.5466014931014502</v>
      </c>
      <c r="AN117" s="8">
        <v>2.7627802801311199</v>
      </c>
      <c r="AO117" s="8">
        <v>3.0293390714941899</v>
      </c>
      <c r="AP117" s="8">
        <v>2.8886056586439701</v>
      </c>
      <c r="AQ117" s="8">
        <v>1.9136444146587301</v>
      </c>
      <c r="AR117" s="8">
        <v>1.9257270413691101</v>
      </c>
      <c r="AS117" s="8">
        <v>1.7176808354766702</v>
      </c>
      <c r="AT117" s="8">
        <v>2.2972323899110298</v>
      </c>
      <c r="AU117" s="8">
        <v>2.4878372860975899</v>
      </c>
      <c r="AV117" s="8" t="s">
        <v>1178</v>
      </c>
    </row>
    <row r="118" spans="1:48">
      <c r="A118" s="8" t="s">
        <v>361</v>
      </c>
      <c r="B118" s="8" t="s">
        <v>1094</v>
      </c>
      <c r="C118" s="8">
        <v>1.63626744460258</v>
      </c>
      <c r="D118" s="8">
        <v>1.7391129942965</v>
      </c>
      <c r="E118" s="8">
        <v>1.7621153947053201</v>
      </c>
      <c r="F118" s="8">
        <v>1.6999036065781699</v>
      </c>
      <c r="G118" s="8">
        <v>1.4744432763223201</v>
      </c>
      <c r="H118" s="8">
        <v>1.56276646933514</v>
      </c>
      <c r="I118" s="8">
        <v>1.63401512956705</v>
      </c>
      <c r="J118" s="8">
        <v>1.58420223808335</v>
      </c>
      <c r="K118" s="8">
        <v>1.46339385881716</v>
      </c>
      <c r="L118" s="8">
        <v>0.23261555047038501</v>
      </c>
      <c r="M118" s="8">
        <v>0.207846593515645</v>
      </c>
      <c r="N118" s="8">
        <v>0.159512196406141</v>
      </c>
      <c r="O118" s="8">
        <v>0.35786113881961501</v>
      </c>
      <c r="P118" s="8">
        <v>0.26291342846565002</v>
      </c>
      <c r="Q118" s="8">
        <v>0.36518582502499602</v>
      </c>
      <c r="R118" s="8">
        <v>0.41707573072190501</v>
      </c>
      <c r="S118" s="8">
        <v>0.27404704667400298</v>
      </c>
      <c r="T118" s="8">
        <v>-2.2985574416548402E-2</v>
      </c>
      <c r="U118" s="8">
        <v>2.4775766318457602</v>
      </c>
      <c r="V118" s="8">
        <v>2.8598052115138599</v>
      </c>
      <c r="W118" s="8">
        <v>2.85374761832988</v>
      </c>
      <c r="X118" s="8">
        <v>2.6604140739928699</v>
      </c>
      <c r="Y118" s="8">
        <v>2.3032202675512399</v>
      </c>
      <c r="Z118" s="8">
        <v>2.4602106178913701</v>
      </c>
      <c r="AA118" s="8">
        <v>2.5794849580547301</v>
      </c>
      <c r="AB118" s="8">
        <v>2.7623047382655299</v>
      </c>
      <c r="AC118" s="8">
        <v>2.7408194471607801</v>
      </c>
      <c r="AD118" s="8">
        <v>1.67598022967016</v>
      </c>
      <c r="AE118" s="8">
        <v>1.7905016551175801</v>
      </c>
      <c r="AF118" s="8">
        <v>1.6494090428707699</v>
      </c>
      <c r="AG118" s="8">
        <v>1.70967322585871</v>
      </c>
      <c r="AH118" s="8">
        <v>1.7845132102091101</v>
      </c>
      <c r="AI118" s="8">
        <v>1.77763935667304</v>
      </c>
      <c r="AJ118" s="8">
        <v>1.80975042509007</v>
      </c>
      <c r="AK118" s="8">
        <v>1.6507729547099799</v>
      </c>
      <c r="AL118" s="8">
        <v>1.29147738625465</v>
      </c>
      <c r="AM118" s="8">
        <v>0.91855215130699996</v>
      </c>
      <c r="AN118" s="8">
        <v>1.0354694760565599</v>
      </c>
      <c r="AO118" s="8">
        <v>1.0881087459854599</v>
      </c>
      <c r="AP118" s="8">
        <v>0.94568885445575201</v>
      </c>
      <c r="AQ118" s="8">
        <v>0.86010559068444403</v>
      </c>
      <c r="AR118" s="8">
        <v>0.90579680761551196</v>
      </c>
      <c r="AS118" s="8">
        <v>0.85490700542714904</v>
      </c>
      <c r="AT118" s="8">
        <v>0.990632735873201</v>
      </c>
      <c r="AU118" s="8">
        <v>1.0591467453887999</v>
      </c>
      <c r="AV118" s="8" t="s">
        <v>1094</v>
      </c>
    </row>
    <row r="119" spans="1:48">
      <c r="A119" s="8" t="s">
        <v>337</v>
      </c>
      <c r="B119" s="8" t="s">
        <v>336</v>
      </c>
      <c r="C119" s="8">
        <v>-5.7694411237139898</v>
      </c>
      <c r="D119" s="8">
        <v>-6.7842521542846903</v>
      </c>
      <c r="E119" s="8">
        <v>-5.8618785254504298</v>
      </c>
      <c r="F119" s="8">
        <v>-6.4182182665229099</v>
      </c>
      <c r="G119" s="8">
        <v>-3.9083041196000501</v>
      </c>
      <c r="H119" s="8">
        <v>-4.9577682578919697</v>
      </c>
      <c r="I119" s="8">
        <v>-5.3892617077197498</v>
      </c>
      <c r="J119" s="8">
        <v>-5.3686881555264598</v>
      </c>
      <c r="K119" s="8">
        <v>-5.4489746355824202</v>
      </c>
      <c r="L119" s="8">
        <v>-10.752285193889699</v>
      </c>
      <c r="M119" s="8">
        <v>-11.185718105338699</v>
      </c>
      <c r="N119" s="8">
        <v>-7.9845793943974099</v>
      </c>
      <c r="O119" s="8">
        <v>-11.148862517449601</v>
      </c>
      <c r="P119" s="8">
        <v>-5.5783049454582398</v>
      </c>
      <c r="Q119" s="8">
        <v>-8.5099798808222307</v>
      </c>
      <c r="R119" s="8">
        <v>-9.9426980598285404</v>
      </c>
      <c r="S119" s="8">
        <v>-10.778298218684199</v>
      </c>
      <c r="T119" s="8">
        <v>-8.9922281788510396</v>
      </c>
      <c r="U119" s="8">
        <v>-2.5017760644976299</v>
      </c>
      <c r="V119" s="8">
        <v>-2.25713707083399</v>
      </c>
      <c r="W119" s="8">
        <v>-0.92789353414504205</v>
      </c>
      <c r="X119" s="8">
        <v>-2.91542690141649</v>
      </c>
      <c r="Y119" s="8">
        <v>-1.8811994477796699</v>
      </c>
      <c r="Z119" s="8">
        <v>-2.1430229848359899</v>
      </c>
      <c r="AA119" s="8">
        <v>-2.38321824043584</v>
      </c>
      <c r="AB119" s="8">
        <v>-2.0064426878669699</v>
      </c>
      <c r="AC119" s="8">
        <v>-2.18469869147882</v>
      </c>
      <c r="AD119" s="8">
        <v>-6.1157731779909401</v>
      </c>
      <c r="AE119" s="8">
        <v>-6.9318882154064001</v>
      </c>
      <c r="AF119" s="8">
        <v>-7.0120356148551499</v>
      </c>
      <c r="AG119" s="8">
        <v>-6.51235050155086</v>
      </c>
      <c r="AH119" s="8">
        <v>-3.5774221226548999</v>
      </c>
      <c r="AI119" s="8">
        <v>-3.99148535196632</v>
      </c>
      <c r="AJ119" s="8">
        <v>-4.6101922308199104</v>
      </c>
      <c r="AK119" s="8">
        <v>-4.4637142976728201</v>
      </c>
      <c r="AL119" s="8">
        <v>-5.5441229778865395</v>
      </c>
      <c r="AM119" s="8">
        <v>3.3321872404054398</v>
      </c>
      <c r="AN119" s="8">
        <v>3.1786739017369698</v>
      </c>
      <c r="AO119" s="8">
        <v>2.84572223038924</v>
      </c>
      <c r="AP119" s="8">
        <v>3.5734878055627699</v>
      </c>
      <c r="AQ119" s="8">
        <v>1.51049385886209</v>
      </c>
      <c r="AR119" s="8">
        <v>2.8856914874895301</v>
      </c>
      <c r="AS119" s="8">
        <v>3.2800206264129002</v>
      </c>
      <c r="AT119" s="8">
        <v>3.6518410894671098</v>
      </c>
      <c r="AU119" s="8">
        <v>3.0208567621682798</v>
      </c>
      <c r="AV119" s="8" t="s">
        <v>336</v>
      </c>
    </row>
    <row r="120" spans="1:48">
      <c r="A120" s="8" t="s">
        <v>328</v>
      </c>
      <c r="B120" s="8" t="s">
        <v>304</v>
      </c>
      <c r="C120" s="8">
        <v>1.18963958997236</v>
      </c>
      <c r="D120" s="8">
        <v>1.0848482643016899</v>
      </c>
      <c r="E120" s="8">
        <v>1.26935816952331</v>
      </c>
      <c r="F120" s="8">
        <v>1.2633396252345199</v>
      </c>
      <c r="G120" s="8">
        <v>1.21084544988089</v>
      </c>
      <c r="H120" s="8">
        <v>1.2317060556202599</v>
      </c>
      <c r="I120" s="8">
        <v>1.2846242218720501</v>
      </c>
      <c r="J120" s="8">
        <v>1.3134374398086699</v>
      </c>
      <c r="K120" s="8">
        <v>1.25434045686512</v>
      </c>
      <c r="L120" s="8">
        <v>-0.87640348450102801</v>
      </c>
      <c r="M120" s="8">
        <v>-1.1770007132429301</v>
      </c>
      <c r="N120" s="8">
        <v>-0.81359057340278995</v>
      </c>
      <c r="O120" s="8">
        <v>-0.68557926188836904</v>
      </c>
      <c r="P120" s="8">
        <v>4.7928598267750602E-2</v>
      </c>
      <c r="Q120" s="8">
        <v>-0.448083317090953</v>
      </c>
      <c r="R120" s="8">
        <v>-0.60246652401623602</v>
      </c>
      <c r="S120" s="8">
        <v>-0.94703950071617105</v>
      </c>
      <c r="T120" s="8">
        <v>-2.2240552250247001</v>
      </c>
      <c r="U120" s="8">
        <v>2.4299099858572299</v>
      </c>
      <c r="V120" s="8">
        <v>2.4242738044024201</v>
      </c>
      <c r="W120" s="8">
        <v>2.42856155350644</v>
      </c>
      <c r="X120" s="8">
        <v>2.2836992211923199</v>
      </c>
      <c r="Y120" s="8">
        <v>2.0453084589256298</v>
      </c>
      <c r="Z120" s="8">
        <v>2.46600099840995</v>
      </c>
      <c r="AA120" s="8">
        <v>2.5791843730661301</v>
      </c>
      <c r="AB120" s="8">
        <v>2.6604070141563598</v>
      </c>
      <c r="AC120" s="8">
        <v>2.8553168420783499</v>
      </c>
      <c r="AD120" s="8">
        <v>1.33626365307114</v>
      </c>
      <c r="AE120" s="8">
        <v>1.3874296232655701</v>
      </c>
      <c r="AF120" s="8">
        <v>1.6184035637476</v>
      </c>
      <c r="AG120" s="8">
        <v>1.68863240087503</v>
      </c>
      <c r="AH120" s="8">
        <v>1.3218350452436001</v>
      </c>
      <c r="AI120" s="8">
        <v>1.38366634779411</v>
      </c>
      <c r="AJ120" s="8">
        <v>1.4998988056937499</v>
      </c>
      <c r="AK120" s="8">
        <v>1.5942472262069098</v>
      </c>
      <c r="AL120" s="8">
        <v>1.87272442471325</v>
      </c>
      <c r="AM120" s="8">
        <v>1.2398846532249299</v>
      </c>
      <c r="AN120" s="8">
        <v>1.34917990590592</v>
      </c>
      <c r="AO120" s="8">
        <v>1.2226628942477999</v>
      </c>
      <c r="AP120" s="8">
        <v>1.1557776638164601</v>
      </c>
      <c r="AQ120" s="8">
        <v>0.75227624166524898</v>
      </c>
      <c r="AR120" s="8">
        <v>1.06995946312115</v>
      </c>
      <c r="AS120" s="8">
        <v>1.18505758716886</v>
      </c>
      <c r="AT120" s="8">
        <v>1.3426294055483701</v>
      </c>
      <c r="AU120" s="8">
        <v>2.0007771486454802</v>
      </c>
      <c r="AV120" s="8" t="s">
        <v>304</v>
      </c>
    </row>
    <row r="121" spans="1:48">
      <c r="A121" s="8" t="s">
        <v>341</v>
      </c>
      <c r="B121" s="8" t="s">
        <v>339</v>
      </c>
      <c r="C121" s="8">
        <v>-7.1409853955387499</v>
      </c>
      <c r="D121" s="8">
        <v>-7.4324118180129499</v>
      </c>
      <c r="E121" s="8">
        <v>-7.5806106598250604</v>
      </c>
      <c r="F121" s="8">
        <v>-6.4447595752052003</v>
      </c>
      <c r="G121" s="8">
        <v>-4.6756476283163897</v>
      </c>
      <c r="H121" s="8">
        <v>-5.4994638989674698</v>
      </c>
      <c r="I121" s="8">
        <v>-6.56219441005471</v>
      </c>
      <c r="J121" s="8">
        <v>-5.8501967367313101</v>
      </c>
      <c r="K121" s="8">
        <v>-8.0533567335268295</v>
      </c>
      <c r="L121" s="8">
        <v>-9.4893374077935899</v>
      </c>
      <c r="M121" s="8">
        <v>-9.7070148045661995</v>
      </c>
      <c r="N121" s="8">
        <v>-9.6172372025726407</v>
      </c>
      <c r="O121" s="8">
        <v>-9.8221623101221596</v>
      </c>
      <c r="P121" s="8">
        <v>-6.0026062407577401</v>
      </c>
      <c r="Q121" s="8">
        <v>-7.31279279937546</v>
      </c>
      <c r="R121" s="8">
        <v>-8.6797502737324503</v>
      </c>
      <c r="S121" s="8">
        <v>-7.3633473391430497</v>
      </c>
      <c r="T121" s="8">
        <v>-9.96496609884659</v>
      </c>
      <c r="U121" s="8">
        <v>-3.1854641068297198</v>
      </c>
      <c r="V121" s="8">
        <v>-5.0013666551011298</v>
      </c>
      <c r="W121" s="8">
        <v>-4.4794780404697896</v>
      </c>
      <c r="X121" s="8">
        <v>-2.9138849941420899</v>
      </c>
      <c r="Y121" s="8">
        <v>-2.4738358533767602</v>
      </c>
      <c r="Z121" s="8">
        <v>-3.1365148246682302</v>
      </c>
      <c r="AA121" s="8">
        <v>-3.3957765302062901</v>
      </c>
      <c r="AB121" s="8">
        <v>-3.3789338774758</v>
      </c>
      <c r="AC121" s="8">
        <v>-4.2593179493815203</v>
      </c>
      <c r="AD121" s="8">
        <v>-7.8233549653760601</v>
      </c>
      <c r="AE121" s="8">
        <v>-8.2567878768250509</v>
      </c>
      <c r="AF121" s="8">
        <v>-7.9440240296377702</v>
      </c>
      <c r="AG121" s="8">
        <v>-4.9933382635546097</v>
      </c>
      <c r="AH121" s="8">
        <v>-5.6793355388798297</v>
      </c>
      <c r="AI121" s="8">
        <v>-5.4318311294727204</v>
      </c>
      <c r="AJ121" s="8">
        <v>-6.5808084240388096</v>
      </c>
      <c r="AK121" s="8">
        <v>-5.8493679901705704</v>
      </c>
      <c r="AL121" s="8">
        <v>-8.6667422645504892</v>
      </c>
      <c r="AM121" s="8">
        <v>2.6783850117966899</v>
      </c>
      <c r="AN121" s="8">
        <v>2.0586115661370101</v>
      </c>
      <c r="AO121" s="8">
        <v>1.8812740143300899</v>
      </c>
      <c r="AP121" s="8">
        <v>3.1478483808499198</v>
      </c>
      <c r="AQ121" s="8">
        <v>1.6818921614948201</v>
      </c>
      <c r="AR121" s="8">
        <v>1.5360829168258001</v>
      </c>
      <c r="AS121" s="8">
        <v>2.0530738531430002</v>
      </c>
      <c r="AT121" s="8">
        <v>1.55694865034147</v>
      </c>
      <c r="AU121" s="8">
        <v>2.2058333041112501</v>
      </c>
      <c r="AV121" s="8" t="s">
        <v>339</v>
      </c>
    </row>
    <row r="122" spans="1:48">
      <c r="A122" s="8" t="s">
        <v>120</v>
      </c>
      <c r="B122" s="8" t="s">
        <v>1177</v>
      </c>
      <c r="C122" s="8">
        <v>-1.4236387451247501</v>
      </c>
      <c r="D122" s="8">
        <v>-1.2156294516474799</v>
      </c>
      <c r="E122" s="8">
        <v>-1.73295757995396</v>
      </c>
      <c r="F122" s="8">
        <v>-1.48928003007892</v>
      </c>
      <c r="G122" s="8">
        <v>-0.84217084010077203</v>
      </c>
      <c r="H122" s="8">
        <v>-1.3366110652257701</v>
      </c>
      <c r="I122" s="8">
        <v>-2.1468625598969502</v>
      </c>
      <c r="J122" s="8">
        <v>-2.5922794684285702</v>
      </c>
      <c r="K122" s="8">
        <v>-4.3445551259927404</v>
      </c>
      <c r="L122" s="8">
        <v>-2.7523013437267201</v>
      </c>
      <c r="M122" s="8">
        <v>-2.05715004911431</v>
      </c>
      <c r="N122" s="8">
        <v>-3.9686156139713802</v>
      </c>
      <c r="O122" s="8">
        <v>-2.4168118725332701</v>
      </c>
      <c r="P122" s="8">
        <v>-2.2570535368125899</v>
      </c>
      <c r="Q122" s="8">
        <v>-2.2818378765680598</v>
      </c>
      <c r="R122" s="8">
        <v>-3.6554322575851201</v>
      </c>
      <c r="S122" s="8">
        <v>-3.5316744009381198</v>
      </c>
      <c r="T122" s="8">
        <v>-6.0420534855137298</v>
      </c>
      <c r="U122" s="8">
        <v>-0.51529444447931305</v>
      </c>
      <c r="V122" s="8">
        <v>-0.31613882516856301</v>
      </c>
      <c r="W122" s="8">
        <v>-0.54733957056134996</v>
      </c>
      <c r="X122" s="8">
        <v>-0.85795947515320803</v>
      </c>
      <c r="Y122" s="8">
        <v>-0.13948671226713599</v>
      </c>
      <c r="Z122" s="8">
        <v>-0.59633106351002296</v>
      </c>
      <c r="AA122" s="8">
        <v>-1.4006408171618601</v>
      </c>
      <c r="AB122" s="8">
        <v>-2.1337065588367699</v>
      </c>
      <c r="AC122" s="8">
        <v>-3.16644880542017</v>
      </c>
      <c r="AD122" s="8">
        <v>-1.0828705283395601</v>
      </c>
      <c r="AE122" s="8">
        <v>-1.1924759602311701</v>
      </c>
      <c r="AF122" s="8">
        <v>-1.2601196792229701</v>
      </c>
      <c r="AG122" s="8">
        <v>-1.38621509608045</v>
      </c>
      <c r="AH122" s="8">
        <v>-0.61480275097926596</v>
      </c>
      <c r="AI122" s="8">
        <v>-1.3213737853221401</v>
      </c>
      <c r="AJ122" s="8">
        <v>-2.0020903264511398</v>
      </c>
      <c r="AK122" s="8">
        <v>-2.45914446477083</v>
      </c>
      <c r="AL122" s="8">
        <v>-4.1564035973756397</v>
      </c>
      <c r="AM122" s="8">
        <v>0.90814024849620401</v>
      </c>
      <c r="AN122" s="8">
        <v>0.63522144529994096</v>
      </c>
      <c r="AO122" s="8">
        <v>1.3126227212786001</v>
      </c>
      <c r="AP122" s="8">
        <v>0.61968491903913303</v>
      </c>
      <c r="AQ122" s="8">
        <v>0.82063331479442903</v>
      </c>
      <c r="AR122" s="8">
        <v>0.66012474575232805</v>
      </c>
      <c r="AS122" s="8">
        <v>0.88422635457552901</v>
      </c>
      <c r="AT122" s="8">
        <v>0.54916884307582703</v>
      </c>
      <c r="AU122" s="8">
        <v>1.1790590872918201</v>
      </c>
      <c r="AV122" s="8" t="s">
        <v>1177</v>
      </c>
    </row>
    <row r="123" spans="1:48">
      <c r="A123" s="8" t="s">
        <v>379</v>
      </c>
      <c r="B123" s="8" t="s">
        <v>1092</v>
      </c>
      <c r="C123" s="8">
        <v>-3.1930238662388302</v>
      </c>
      <c r="D123" s="8">
        <v>-3.3151270451036501</v>
      </c>
      <c r="E123" s="8">
        <v>-4.0398652829810002</v>
      </c>
      <c r="F123" s="8">
        <v>-3.3697226102602902</v>
      </c>
      <c r="G123" s="8">
        <v>-2.7690672271090802</v>
      </c>
      <c r="H123" s="8">
        <v>-3.1692877735116198</v>
      </c>
      <c r="I123" s="8">
        <v>-3.2824115916488799</v>
      </c>
      <c r="J123" s="8">
        <v>-3.7959057282207</v>
      </c>
      <c r="K123" s="8">
        <v>-4.6220659845607299</v>
      </c>
      <c r="L123" s="8">
        <v>-5.4655478320173101</v>
      </c>
      <c r="M123" s="8">
        <v>-4.6468732660391003</v>
      </c>
      <c r="N123" s="8">
        <v>-6.6572000480277005</v>
      </c>
      <c r="O123" s="8">
        <v>-5.9381270812640699</v>
      </c>
      <c r="P123" s="8">
        <v>-5.8075490565486003</v>
      </c>
      <c r="Q123" s="8">
        <v>-6.8266868331629302</v>
      </c>
      <c r="R123" s="8">
        <v>-7.4860356965138601</v>
      </c>
      <c r="S123" s="8">
        <v>-8.4915608568118301</v>
      </c>
      <c r="T123" s="8">
        <v>-10.308935131191699</v>
      </c>
      <c r="U123" s="8">
        <v>-1.34024099448255</v>
      </c>
      <c r="V123" s="8">
        <v>-1.8406682118958999</v>
      </c>
      <c r="W123" s="8">
        <v>-1.1493201064606</v>
      </c>
      <c r="X123" s="8">
        <v>-1.00136419079386</v>
      </c>
      <c r="Y123" s="8">
        <v>-0.88497247690706105</v>
      </c>
      <c r="Z123" s="8">
        <v>-1.1290617041592399</v>
      </c>
      <c r="AA123" s="8">
        <v>-1.00584449452642</v>
      </c>
      <c r="AB123" s="8">
        <v>-1.5428034110306301</v>
      </c>
      <c r="AC123" s="8">
        <v>-1.8788669667125402</v>
      </c>
      <c r="AD123" s="8">
        <v>-3.5034045199291399</v>
      </c>
      <c r="AE123" s="8">
        <v>-3.8843700114840001</v>
      </c>
      <c r="AF123" s="8">
        <v>-3.80608804832826</v>
      </c>
      <c r="AG123" s="8">
        <v>-3.6924798383419999</v>
      </c>
      <c r="AH123" s="8">
        <v>-2.4023538690119901</v>
      </c>
      <c r="AI123" s="8">
        <v>-2.03446852251707</v>
      </c>
      <c r="AJ123" s="8">
        <v>-2.1577644856277898</v>
      </c>
      <c r="AK123" s="8">
        <v>-2.6777457002490999</v>
      </c>
      <c r="AL123" s="8">
        <v>-4.4023242197903096</v>
      </c>
      <c r="AM123" s="8">
        <v>1.58146235875649</v>
      </c>
      <c r="AN123" s="8">
        <v>1.24720217565195</v>
      </c>
      <c r="AO123" s="8">
        <v>2.0467216136633901</v>
      </c>
      <c r="AP123" s="8">
        <v>1.91479831791848</v>
      </c>
      <c r="AQ123" s="8">
        <v>1.8838841659386198</v>
      </c>
      <c r="AR123" s="8">
        <v>2.2692305132636501</v>
      </c>
      <c r="AS123" s="8">
        <v>2.5592224485704698</v>
      </c>
      <c r="AT123" s="8">
        <v>2.7701945962057701</v>
      </c>
      <c r="AU123" s="8">
        <v>3.4191928338515698</v>
      </c>
      <c r="AV123" s="8" t="s">
        <v>1092</v>
      </c>
    </row>
    <row r="124" spans="1:48">
      <c r="A124" s="8" t="s">
        <v>24</v>
      </c>
      <c r="B124" s="8" t="s">
        <v>1176</v>
      </c>
      <c r="C124" s="8">
        <v>-0.36018487795076298</v>
      </c>
      <c r="D124" s="8">
        <v>0.350266862149411</v>
      </c>
      <c r="E124" s="8">
        <v>7.6002103350944594E-2</v>
      </c>
      <c r="F124" s="8">
        <v>-0.11636983641332301</v>
      </c>
      <c r="G124" s="8">
        <v>2.6894270635705202E-2</v>
      </c>
      <c r="H124" s="8">
        <v>0.115345453728475</v>
      </c>
      <c r="I124" s="8">
        <v>-0.48695064297575402</v>
      </c>
      <c r="J124" s="8">
        <v>-0.15100976130792501</v>
      </c>
      <c r="K124" s="8">
        <v>-0.78775658670540205</v>
      </c>
      <c r="L124" s="8">
        <v>-6.2887114179704602</v>
      </c>
      <c r="M124" s="8">
        <v>-2.6997765163910001</v>
      </c>
      <c r="N124" s="8">
        <v>-4.15843553909348</v>
      </c>
      <c r="O124" s="8">
        <v>-5.6852887415303703</v>
      </c>
      <c r="P124" s="8">
        <v>-3.9632879815886199</v>
      </c>
      <c r="Q124" s="8">
        <v>-3.7429598235075598</v>
      </c>
      <c r="R124" s="8">
        <v>-6.6311273773543702</v>
      </c>
      <c r="S124" s="8">
        <v>-4.6142847246238796</v>
      </c>
      <c r="T124" s="8">
        <v>-7.3951331229786899</v>
      </c>
      <c r="U124" s="8">
        <v>1.31754703835066</v>
      </c>
      <c r="V124" s="8">
        <v>1.47302070457263</v>
      </c>
      <c r="W124" s="8">
        <v>1.49741166298898</v>
      </c>
      <c r="X124" s="8">
        <v>1.78660042828153</v>
      </c>
      <c r="Y124" s="8">
        <v>1.2658296968501701</v>
      </c>
      <c r="Z124" s="8">
        <v>1.3620955683013001</v>
      </c>
      <c r="AA124" s="8">
        <v>1.5617494708778898</v>
      </c>
      <c r="AB124" s="8">
        <v>1.6393241717554701</v>
      </c>
      <c r="AC124" s="8">
        <v>1.3638738130302999</v>
      </c>
      <c r="AD124" s="8">
        <v>0.99890710085604995</v>
      </c>
      <c r="AE124" s="8">
        <v>0.97334909285146898</v>
      </c>
      <c r="AF124" s="8">
        <v>1.0293661064851101</v>
      </c>
      <c r="AG124" s="8">
        <v>1.2383939759370299</v>
      </c>
      <c r="AH124" s="8">
        <v>1.03191322457977</v>
      </c>
      <c r="AI124" s="8">
        <v>0.99661565814161801</v>
      </c>
      <c r="AJ124" s="8">
        <v>0.91360881293950102</v>
      </c>
      <c r="AK124" s="8">
        <v>0.77037425018402295</v>
      </c>
      <c r="AL124" s="8">
        <v>0.75852030018806005</v>
      </c>
      <c r="AM124" s="8">
        <v>3.31919104719488</v>
      </c>
      <c r="AN124" s="8">
        <v>1.7182847251023601</v>
      </c>
      <c r="AO124" s="8">
        <v>2.3785587318806698</v>
      </c>
      <c r="AP124" s="8">
        <v>3.1348714967676701</v>
      </c>
      <c r="AQ124" s="8">
        <v>2.2470212242416499</v>
      </c>
      <c r="AR124" s="8">
        <v>2.1684466429264599</v>
      </c>
      <c r="AS124" s="8">
        <v>3.45458920756503</v>
      </c>
      <c r="AT124" s="8">
        <v>2.5320050686217601</v>
      </c>
      <c r="AU124" s="8">
        <v>3.7073375167930402</v>
      </c>
      <c r="AV124" s="8" t="s">
        <v>1176</v>
      </c>
    </row>
    <row r="125" spans="1:48">
      <c r="A125" s="8" t="s">
        <v>159</v>
      </c>
      <c r="B125" s="8" t="s">
        <v>158</v>
      </c>
      <c r="C125" s="8">
        <v>-0.70044887780203402</v>
      </c>
      <c r="D125" s="8">
        <v>-0.41998215827519803</v>
      </c>
      <c r="E125" s="8">
        <v>-0.62707687851624505</v>
      </c>
      <c r="F125" s="8">
        <v>-0.70202652181845904</v>
      </c>
      <c r="G125" s="8">
        <v>-0.25221854365631802</v>
      </c>
      <c r="H125" s="8">
        <v>-0.43041877337516399</v>
      </c>
      <c r="I125" s="8">
        <v>-0.61734465230358004</v>
      </c>
      <c r="J125" s="8">
        <v>-1.05377733641871</v>
      </c>
      <c r="K125" s="8">
        <v>-1.6441423296048101</v>
      </c>
      <c r="L125" s="8">
        <v>-3.6667267865472</v>
      </c>
      <c r="M125" s="8">
        <v>-1.79267977097828</v>
      </c>
      <c r="N125" s="8">
        <v>-2.5649742607513999</v>
      </c>
      <c r="O125" s="8">
        <v>-2.5596816609105799</v>
      </c>
      <c r="P125" s="8">
        <v>-1.92626585088652</v>
      </c>
      <c r="Q125" s="8">
        <v>-2.1949757735280802</v>
      </c>
      <c r="R125" s="8">
        <v>-2.2017878238735098</v>
      </c>
      <c r="S125" s="8">
        <v>-3.7858492157332</v>
      </c>
      <c r="T125" s="8">
        <v>-6.0361828973892298</v>
      </c>
      <c r="U125" s="8">
        <v>1.6528445116918999</v>
      </c>
      <c r="V125" s="8">
        <v>1.1484226900026799</v>
      </c>
      <c r="W125" s="8">
        <v>1.30295917078685</v>
      </c>
      <c r="X125" s="8">
        <v>1.16697150659935</v>
      </c>
      <c r="Y125" s="8">
        <v>1.32681841370729</v>
      </c>
      <c r="Z125" s="8">
        <v>1.3497997010807001</v>
      </c>
      <c r="AA125" s="8">
        <v>1.1380036454734099</v>
      </c>
      <c r="AB125" s="8">
        <v>1.37415044348316</v>
      </c>
      <c r="AC125" s="8">
        <v>1.21547470647219</v>
      </c>
      <c r="AD125" s="8">
        <v>-1.02924615341487</v>
      </c>
      <c r="AE125" s="8">
        <v>-0.9567244385825</v>
      </c>
      <c r="AF125" s="8">
        <v>-1.1546066907160699</v>
      </c>
      <c r="AG125" s="8">
        <v>-0.91351335565359504</v>
      </c>
      <c r="AH125" s="8">
        <v>-0.41857082834328502</v>
      </c>
      <c r="AI125" s="8">
        <v>-0.862307717380984</v>
      </c>
      <c r="AJ125" s="8">
        <v>-1.2182383446541001</v>
      </c>
      <c r="AK125" s="8">
        <v>-1.4570505673918099</v>
      </c>
      <c r="AL125" s="8">
        <v>-1.3108668377397901</v>
      </c>
      <c r="AM125" s="8">
        <v>2.0919351688005001</v>
      </c>
      <c r="AN125" s="8">
        <v>1.3724495805246399</v>
      </c>
      <c r="AO125" s="8">
        <v>1.74168295704729</v>
      </c>
      <c r="AP125" s="8">
        <v>1.6419440582029701</v>
      </c>
      <c r="AQ125" s="8">
        <v>1.3838229698267601</v>
      </c>
      <c r="AR125" s="8">
        <v>1.4693078126496699</v>
      </c>
      <c r="AS125" s="8">
        <v>1.37299841047098</v>
      </c>
      <c r="AT125" s="8">
        <v>2.0394173864907099</v>
      </c>
      <c r="AU125" s="8">
        <v>2.75512177609196</v>
      </c>
      <c r="AV125" s="8" t="s">
        <v>158</v>
      </c>
    </row>
    <row r="126" spans="1:48">
      <c r="A126" s="8" t="s">
        <v>22</v>
      </c>
      <c r="B126" s="8" t="s">
        <v>1175</v>
      </c>
      <c r="C126" s="8">
        <v>0.34703062682137298</v>
      </c>
      <c r="D126" s="8">
        <v>0.14779070697340299</v>
      </c>
      <c r="E126" s="8">
        <v>0.38395672169075301</v>
      </c>
      <c r="F126" s="8">
        <v>0.31076637108659699</v>
      </c>
      <c r="G126" s="8">
        <v>0.28127801883310399</v>
      </c>
      <c r="H126" s="8">
        <v>0.26054894885435897</v>
      </c>
      <c r="I126" s="8">
        <v>0.18577023690264099</v>
      </c>
      <c r="J126" s="8">
        <v>0.11039441664491501</v>
      </c>
      <c r="K126" s="8">
        <v>2.4911736245980601E-2</v>
      </c>
      <c r="L126" s="8">
        <v>-0.124488320964478</v>
      </c>
      <c r="M126" s="8">
        <v>-0.31910422214472201</v>
      </c>
      <c r="N126" s="8">
        <v>0.14851218245110001</v>
      </c>
      <c r="O126" s="8">
        <v>-0.16642356992844201</v>
      </c>
      <c r="P126" s="8">
        <v>-0.126075104639774</v>
      </c>
      <c r="Q126" s="8">
        <v>-0.22585794090817901</v>
      </c>
      <c r="R126" s="8">
        <v>-0.228087270079637</v>
      </c>
      <c r="S126" s="8">
        <v>-0.39620693509036897</v>
      </c>
      <c r="T126" s="8">
        <v>-0.19750060395569599</v>
      </c>
      <c r="U126" s="8">
        <v>0.87833806197646802</v>
      </c>
      <c r="V126" s="8">
        <v>0.376093066935137</v>
      </c>
      <c r="W126" s="8">
        <v>0.96793123044490803</v>
      </c>
      <c r="X126" s="8">
        <v>0.75207337717467304</v>
      </c>
      <c r="Y126" s="8">
        <v>0.59587959024491599</v>
      </c>
      <c r="Z126" s="8">
        <v>0.68610556943813905</v>
      </c>
      <c r="AA126" s="8">
        <v>0.51953930010535698</v>
      </c>
      <c r="AB126" s="8">
        <v>0.47381341392822102</v>
      </c>
      <c r="AC126" s="8">
        <v>0.23374269345325299</v>
      </c>
      <c r="AD126" s="8">
        <v>0.34681583966197799</v>
      </c>
      <c r="AE126" s="8">
        <v>0.162219025032529</v>
      </c>
      <c r="AF126" s="8">
        <v>0.172586201114445</v>
      </c>
      <c r="AG126" s="8">
        <v>0.294469593794078</v>
      </c>
      <c r="AH126" s="8">
        <v>0.25852839298800301</v>
      </c>
      <c r="AI126" s="8">
        <v>0.285526913878414</v>
      </c>
      <c r="AJ126" s="8">
        <v>9.7768877215836297E-2</v>
      </c>
      <c r="AK126" s="8">
        <v>0.20199087739451799</v>
      </c>
      <c r="AL126" s="8">
        <v>9.5005126509235503E-3</v>
      </c>
      <c r="AM126" s="8">
        <v>0.36851820232750199</v>
      </c>
      <c r="AN126" s="8">
        <v>0.28092808336773101</v>
      </c>
      <c r="AO126" s="8">
        <v>0.35444026998290401</v>
      </c>
      <c r="AP126" s="8">
        <v>0.34669964791727298</v>
      </c>
      <c r="AQ126" s="8">
        <v>0.27121901345543697</v>
      </c>
      <c r="AR126" s="8">
        <v>0.33781438159372601</v>
      </c>
      <c r="AS126" s="8">
        <v>0.31949352385754998</v>
      </c>
      <c r="AT126" s="8">
        <v>0.35186999579731398</v>
      </c>
      <c r="AU126" s="8">
        <v>0.16199946816934299</v>
      </c>
      <c r="AV126" s="8" t="s">
        <v>1175</v>
      </c>
    </row>
    <row r="127" spans="1:48">
      <c r="A127" s="8" t="s">
        <v>20</v>
      </c>
      <c r="B127" s="8" t="s">
        <v>1174</v>
      </c>
      <c r="C127" s="8">
        <v>-4.2379552479068403</v>
      </c>
      <c r="D127" s="8">
        <v>-4.0022797545306901</v>
      </c>
      <c r="E127" s="8">
        <v>-4.5711827708895605</v>
      </c>
      <c r="F127" s="8">
        <v>-3.28519722135424</v>
      </c>
      <c r="G127" s="8">
        <v>-3.0725492376841901</v>
      </c>
      <c r="H127" s="8">
        <v>-3.69368196627312</v>
      </c>
      <c r="I127" s="8">
        <v>-4.1171910376064602</v>
      </c>
      <c r="J127" s="8">
        <v>-4.9859241558547804</v>
      </c>
      <c r="K127" s="8">
        <v>-6.6565549809793501</v>
      </c>
      <c r="L127" s="8">
        <v>-6.9264484583401602</v>
      </c>
      <c r="M127" s="8">
        <v>-5.2657611958908497</v>
      </c>
      <c r="N127" s="8">
        <v>-8.1181006743505399</v>
      </c>
      <c r="O127" s="8">
        <v>-4.4826622002475496</v>
      </c>
      <c r="P127" s="8">
        <v>-4.6180253744845201</v>
      </c>
      <c r="Q127" s="8">
        <v>-4.8492605917074201</v>
      </c>
      <c r="R127" s="8">
        <v>-5.7073990983108498</v>
      </c>
      <c r="S127" s="8">
        <v>-8.1983510857790591</v>
      </c>
      <c r="T127" s="8">
        <v>-8.2949830137111302</v>
      </c>
      <c r="U127" s="8">
        <v>-0.70203990815836503</v>
      </c>
      <c r="V127" s="8">
        <v>-0.83802081671620599</v>
      </c>
      <c r="W127" s="8">
        <v>-0.22153118154572499</v>
      </c>
      <c r="X127" s="8">
        <v>-0.40545599048270398</v>
      </c>
      <c r="Y127" s="8">
        <v>-0.55555834657627301</v>
      </c>
      <c r="Z127" s="8">
        <v>-0.81029245884627499</v>
      </c>
      <c r="AA127" s="8">
        <v>-0.87903225833490395</v>
      </c>
      <c r="AB127" s="8">
        <v>-1.53878258179114</v>
      </c>
      <c r="AC127" s="8">
        <v>-1.52018125617369</v>
      </c>
      <c r="AD127" s="8">
        <v>-4.3602598401266297</v>
      </c>
      <c r="AE127" s="8">
        <v>-4.4927112032069196</v>
      </c>
      <c r="AF127" s="8">
        <v>-4.0008968873392003</v>
      </c>
      <c r="AG127" s="8">
        <v>-3.9127132902913102</v>
      </c>
      <c r="AH127" s="8">
        <v>-3.0867056436653999</v>
      </c>
      <c r="AI127" s="8">
        <v>-4.2875874594857804</v>
      </c>
      <c r="AJ127" s="8">
        <v>-4.6240866724782901</v>
      </c>
      <c r="AK127" s="8">
        <v>-4.7045339696910897</v>
      </c>
      <c r="AL127" s="8">
        <v>-8.1559807056707605</v>
      </c>
      <c r="AM127" s="8">
        <v>2.31986909412724</v>
      </c>
      <c r="AN127" s="8">
        <v>1.8009360617811701</v>
      </c>
      <c r="AO127" s="8">
        <v>3.0617023454274701</v>
      </c>
      <c r="AP127" s="8">
        <v>1.6472078462356201</v>
      </c>
      <c r="AQ127" s="8">
        <v>1.55896719917197</v>
      </c>
      <c r="AR127" s="8">
        <v>1.63665226401704</v>
      </c>
      <c r="AS127" s="8">
        <v>1.9103560835250901</v>
      </c>
      <c r="AT127" s="8">
        <v>2.56197211654721</v>
      </c>
      <c r="AU127" s="8">
        <v>2.9192559173607702</v>
      </c>
      <c r="AV127" s="8" t="s">
        <v>1174</v>
      </c>
    </row>
    <row r="128" spans="1:48">
      <c r="A128" s="8" t="s">
        <v>244</v>
      </c>
      <c r="B128" s="8" t="s">
        <v>238</v>
      </c>
      <c r="C128" s="8">
        <v>-4.3115642937980203</v>
      </c>
      <c r="D128" s="8">
        <v>-5.9404531899470001</v>
      </c>
      <c r="E128" s="8">
        <v>-6.7496352743141497</v>
      </c>
      <c r="F128" s="8">
        <v>-5.06251654589314</v>
      </c>
      <c r="G128" s="8">
        <v>-3.70622821528345</v>
      </c>
      <c r="H128" s="8">
        <v>-4.8786527636224504</v>
      </c>
      <c r="I128" s="8">
        <v>-4.7785808633648701</v>
      </c>
      <c r="J128" s="8">
        <v>-5.2216298233003</v>
      </c>
      <c r="K128" s="8">
        <v>-6.8444136830033697</v>
      </c>
      <c r="L128" s="8">
        <v>-6.1705241648701996</v>
      </c>
      <c r="M128" s="8">
        <v>-9.9258851712065592</v>
      </c>
      <c r="N128" s="8">
        <v>-8.4143752243994001</v>
      </c>
      <c r="O128" s="8">
        <v>-9.8890295833174804</v>
      </c>
      <c r="P128" s="8">
        <v>-5.5999882306518298</v>
      </c>
      <c r="Q128" s="8">
        <v>-8.1166256667369794</v>
      </c>
      <c r="R128" s="8">
        <v>-7.36093703080906</v>
      </c>
      <c r="S128" s="8">
        <v>-9.5184652845520805</v>
      </c>
      <c r="T128" s="8">
        <v>-9.0318333720419002</v>
      </c>
      <c r="U128" s="8">
        <v>-2.0944042523962101</v>
      </c>
      <c r="V128" s="8">
        <v>-3.3342278249506498</v>
      </c>
      <c r="W128" s="8">
        <v>-5.0144673516174203</v>
      </c>
      <c r="X128" s="8">
        <v>-2.1514951096844599</v>
      </c>
      <c r="Y128" s="8">
        <v>-2.5839893106154199</v>
      </c>
      <c r="Z128" s="8">
        <v>-2.0584232546687899</v>
      </c>
      <c r="AA128" s="8">
        <v>-2.2671107090101601</v>
      </c>
      <c r="AB128" s="8">
        <v>-1.8325263480724501</v>
      </c>
      <c r="AC128" s="8">
        <v>-3.4190421082960798</v>
      </c>
      <c r="AD128" s="8">
        <v>-4.1802407118691098</v>
      </c>
      <c r="AE128" s="8">
        <v>-5.3937515708059598</v>
      </c>
      <c r="AF128" s="8">
        <v>-6.9007663125218102</v>
      </c>
      <c r="AG128" s="8">
        <v>-5.3137836295952301</v>
      </c>
      <c r="AH128" s="8">
        <v>-3.6521870741706501</v>
      </c>
      <c r="AI128" s="8">
        <v>-5.2628981755994397</v>
      </c>
      <c r="AJ128" s="8">
        <v>-4.5920984372580396</v>
      </c>
      <c r="AK128" s="8">
        <v>-4.3582568301086697</v>
      </c>
      <c r="AL128" s="8">
        <v>-6.9141072141183999</v>
      </c>
      <c r="AM128" s="8">
        <v>1.6467842557783299</v>
      </c>
      <c r="AN128" s="8">
        <v>2.5568035026039198</v>
      </c>
      <c r="AO128" s="8">
        <v>1.3916618860932899</v>
      </c>
      <c r="AP128" s="8">
        <v>3.1448410462794798</v>
      </c>
      <c r="AQ128" s="8">
        <v>1.17742883681847</v>
      </c>
      <c r="AR128" s="8">
        <v>2.2726986148278501</v>
      </c>
      <c r="AS128" s="8">
        <v>1.8761452935421898</v>
      </c>
      <c r="AT128" s="8">
        <v>2.8678046969439799</v>
      </c>
      <c r="AU128" s="8">
        <v>2.1848707663664699</v>
      </c>
      <c r="AV128" s="8" t="s">
        <v>238</v>
      </c>
    </row>
    <row r="129" spans="1:48">
      <c r="A129" s="8" t="s">
        <v>342</v>
      </c>
      <c r="B129" s="8" t="s">
        <v>339</v>
      </c>
      <c r="C129" s="8">
        <v>-3.5645668204441501</v>
      </c>
      <c r="D129" s="8">
        <v>-4.3066357430048097</v>
      </c>
      <c r="E129" s="8">
        <v>-4.8906470741687302</v>
      </c>
      <c r="F129" s="8">
        <v>-4.0625020486295398</v>
      </c>
      <c r="G129" s="8">
        <v>-2.3257501231342901</v>
      </c>
      <c r="H129" s="8">
        <v>-3.7377041194539999</v>
      </c>
      <c r="I129" s="8">
        <v>-3.7500594829261598</v>
      </c>
      <c r="J129" s="8">
        <v>-3.8971893526038599</v>
      </c>
      <c r="K129" s="8">
        <v>-4.4668438581180796</v>
      </c>
      <c r="L129" s="8">
        <v>-8.4124893289505707</v>
      </c>
      <c r="M129" s="8">
        <v>-8.8459222403995597</v>
      </c>
      <c r="N129" s="8">
        <v>-8.6041415449609495</v>
      </c>
      <c r="O129" s="8">
        <v>-8.8090666525104808</v>
      </c>
      <c r="P129" s="8">
        <v>-4.6976877538876405</v>
      </c>
      <c r="Q129" s="8">
        <v>-7.6216252366511403</v>
      </c>
      <c r="R129" s="8">
        <v>-8.7549052883344807</v>
      </c>
      <c r="S129" s="8">
        <v>-8.4385023537450792</v>
      </c>
      <c r="T129" s="8">
        <v>-9.1038735346799502</v>
      </c>
      <c r="U129" s="8">
        <v>-0.184207012670866</v>
      </c>
      <c r="V129" s="8">
        <v>0.22865066048468399</v>
      </c>
      <c r="W129" s="8">
        <v>-9.5450403232156603E-2</v>
      </c>
      <c r="X129" s="8">
        <v>1.09833423954875E-2</v>
      </c>
      <c r="Y129" s="8">
        <v>0.23688153300621001</v>
      </c>
      <c r="Z129" s="8">
        <v>9.8100842705132904E-2</v>
      </c>
      <c r="AA129" s="8">
        <v>4.4819246648693002E-3</v>
      </c>
      <c r="AB129" s="8">
        <v>-3.2576566985405E-3</v>
      </c>
      <c r="AC129" s="8">
        <v>9.2074504792336101E-2</v>
      </c>
      <c r="AD129" s="8">
        <v>-3.1135553527411299</v>
      </c>
      <c r="AE129" s="8">
        <v>-5.4068106061418604</v>
      </c>
      <c r="AF129" s="8">
        <v>-6.3529607001998798</v>
      </c>
      <c r="AG129" s="8">
        <v>-4.6654109017789498</v>
      </c>
      <c r="AH129" s="8">
        <v>-2.1133351432795102</v>
      </c>
      <c r="AI129" s="8">
        <v>-3.2190394784185501</v>
      </c>
      <c r="AJ129" s="8">
        <v>-3.2762652898901399</v>
      </c>
      <c r="AK129" s="8">
        <v>-3.4504974734737499</v>
      </c>
      <c r="AL129" s="8">
        <v>-4.7757932128110001</v>
      </c>
      <c r="AM129" s="8">
        <v>3.2954833613841199</v>
      </c>
      <c r="AN129" s="8">
        <v>3.5364130728666301</v>
      </c>
      <c r="AO129" s="8">
        <v>4.0439948471859397</v>
      </c>
      <c r="AP129" s="8">
        <v>3.55939538513277</v>
      </c>
      <c r="AQ129" s="8">
        <v>2.2165191725100799</v>
      </c>
      <c r="AR129" s="8">
        <v>3.4856545567627601</v>
      </c>
      <c r="AS129" s="8">
        <v>3.6233874679878202</v>
      </c>
      <c r="AT129" s="8">
        <v>3.44364120194945</v>
      </c>
      <c r="AU129" s="8">
        <v>3.2835765173503701</v>
      </c>
      <c r="AV129" s="8" t="s">
        <v>339</v>
      </c>
    </row>
  </sheetData>
  <printOptions gridLines="1" gridLinesSet="0"/>
  <pageMargins left="0.75" right="0.75" top="1" bottom="1" header="0.5" footer="0.5"/>
  <pageSetup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1"/>
  <sheetViews>
    <sheetView topLeftCell="A416" workbookViewId="0">
      <pane activePane="bottomRight" state="frozen"/>
      <selection activeCell="C448" sqref="C448"/>
    </sheetView>
  </sheetViews>
  <sheetFormatPr baseColWidth="10" defaultColWidth="8.83203125" defaultRowHeight="12" x14ac:dyDescent="0"/>
  <cols>
    <col min="1" max="1" width="14.5" style="8" bestFit="1" customWidth="1"/>
    <col min="2" max="2" width="72.6640625" style="8" bestFit="1" customWidth="1"/>
    <col min="3" max="3" width="16" style="8" bestFit="1" customWidth="1"/>
    <col min="4" max="16384" width="8.83203125" style="8"/>
  </cols>
  <sheetData>
    <row r="1" spans="1:12">
      <c r="A1" s="8" t="s">
        <v>406</v>
      </c>
      <c r="B1" s="8" t="s">
        <v>1128</v>
      </c>
      <c r="C1" s="8" t="s">
        <v>1755</v>
      </c>
      <c r="D1" s="8" t="s">
        <v>1087</v>
      </c>
      <c r="E1" s="8" t="s">
        <v>1086</v>
      </c>
      <c r="F1" s="8" t="s">
        <v>1085</v>
      </c>
      <c r="G1" s="8" t="s">
        <v>1084</v>
      </c>
      <c r="H1" s="8" t="s">
        <v>1083</v>
      </c>
      <c r="I1" s="8" t="s">
        <v>1082</v>
      </c>
      <c r="J1" s="8" t="s">
        <v>1081</v>
      </c>
      <c r="K1" s="8" t="s">
        <v>1080</v>
      </c>
      <c r="L1" s="8" t="s">
        <v>1079</v>
      </c>
    </row>
    <row r="2" spans="1:12">
      <c r="A2" s="8" t="s">
        <v>174</v>
      </c>
      <c r="B2" s="8" t="s">
        <v>175</v>
      </c>
      <c r="C2" s="8" t="s">
        <v>409</v>
      </c>
      <c r="D2" s="8">
        <v>1.1679655796836099</v>
      </c>
      <c r="E2" s="8">
        <v>1.0337430098571101</v>
      </c>
      <c r="F2" s="8">
        <v>1.0056345824875501</v>
      </c>
      <c r="G2" s="8">
        <v>0.98585229596806401</v>
      </c>
      <c r="H2" s="8">
        <v>1.23524065886801</v>
      </c>
      <c r="I2" s="8">
        <v>1.32070714459785</v>
      </c>
      <c r="J2" s="8">
        <v>1.43305459983187</v>
      </c>
      <c r="K2" s="8">
        <v>1.30147578612935</v>
      </c>
      <c r="L2" s="8">
        <v>0.71905531187951199</v>
      </c>
    </row>
    <row r="3" spans="1:12">
      <c r="A3" s="8" t="s">
        <v>170</v>
      </c>
      <c r="B3" s="8" t="s">
        <v>169</v>
      </c>
      <c r="C3" s="8" t="s">
        <v>410</v>
      </c>
      <c r="D3" s="8">
        <v>-1.84074144057276</v>
      </c>
      <c r="E3" s="8">
        <v>-2.7943865284854601</v>
      </c>
      <c r="F3" s="8">
        <v>-1.9041610778096199</v>
      </c>
      <c r="G3" s="8">
        <v>-2.9959412840233699</v>
      </c>
      <c r="H3" s="8">
        <v>-2.1044144615998399</v>
      </c>
      <c r="I3" s="8">
        <v>-2.5689766864817702</v>
      </c>
      <c r="J3" s="8">
        <v>-3.1181046258296998</v>
      </c>
      <c r="K3" s="8">
        <v>-2.47535099290153</v>
      </c>
      <c r="L3" s="8">
        <v>-3.3365317028823602</v>
      </c>
    </row>
    <row r="4" spans="1:12">
      <c r="A4" s="8" t="s">
        <v>152</v>
      </c>
      <c r="B4" s="8" t="s">
        <v>153</v>
      </c>
      <c r="C4" s="8" t="s">
        <v>411</v>
      </c>
      <c r="D4" s="8">
        <v>0.65624495091618396</v>
      </c>
      <c r="E4" s="8">
        <v>0.72238944755319801</v>
      </c>
      <c r="F4" s="8">
        <v>1.1644230306954999</v>
      </c>
      <c r="G4" s="8">
        <v>0.86660378419209905</v>
      </c>
      <c r="H4" s="8">
        <v>0.85639595141871905</v>
      </c>
      <c r="I4" s="8">
        <v>1.2448662229890399</v>
      </c>
      <c r="J4" s="8">
        <v>0.88514906612850397</v>
      </c>
      <c r="K4" s="8">
        <v>0.56659798910012604</v>
      </c>
      <c r="L4" s="8">
        <v>-0.17428848716299</v>
      </c>
    </row>
    <row r="5" spans="1:12">
      <c r="A5" s="8" t="s">
        <v>225</v>
      </c>
      <c r="B5" s="8" t="s">
        <v>226</v>
      </c>
      <c r="C5" s="8" t="s">
        <v>412</v>
      </c>
      <c r="D5" s="8">
        <v>-0.292680864489547</v>
      </c>
      <c r="E5" s="8">
        <v>-0.78319255821547695</v>
      </c>
      <c r="F5" s="8">
        <v>-3.0442655880081002</v>
      </c>
      <c r="G5" s="8">
        <v>-2.5246110821394998</v>
      </c>
      <c r="H5" s="8">
        <v>0.51643756893438197</v>
      </c>
      <c r="I5" s="8">
        <v>-0.58605717020697101</v>
      </c>
      <c r="J5" s="8">
        <v>-0.391960524917012</v>
      </c>
      <c r="K5" s="8">
        <v>-0.64710870437009904</v>
      </c>
      <c r="L5" s="8">
        <v>-1.3636658512714801</v>
      </c>
    </row>
    <row r="6" spans="1:12">
      <c r="A6" s="8" t="s">
        <v>272</v>
      </c>
      <c r="B6" s="8" t="s">
        <v>268</v>
      </c>
      <c r="C6" s="8" t="s">
        <v>413</v>
      </c>
      <c r="D6" s="8">
        <v>-4.6942207242398402</v>
      </c>
      <c r="E6" s="8">
        <v>-4.8149757979877901</v>
      </c>
      <c r="F6" s="8">
        <v>-4.7702403982563304</v>
      </c>
      <c r="G6" s="8">
        <v>-4.5400925095827205</v>
      </c>
      <c r="H6" s="8">
        <v>-4.1606276408329004</v>
      </c>
      <c r="I6" s="8">
        <v>-5.3709256695087699</v>
      </c>
      <c r="J6" s="8">
        <v>-6.0772933506679001</v>
      </c>
      <c r="K6" s="8">
        <v>-6.8178683572912195</v>
      </c>
      <c r="L6" s="8">
        <v>-8.0940865665508994</v>
      </c>
    </row>
    <row r="7" spans="1:12">
      <c r="A7" s="8" t="s">
        <v>298</v>
      </c>
      <c r="B7" s="8" t="s">
        <v>299</v>
      </c>
      <c r="C7" s="8" t="s">
        <v>414</v>
      </c>
      <c r="D7" s="8">
        <v>-2.7990233783834001E-2</v>
      </c>
      <c r="E7" s="8">
        <v>-7.9098615273309704E-4</v>
      </c>
      <c r="F7" s="8">
        <v>6.7776565244409795E-2</v>
      </c>
      <c r="G7" s="8">
        <v>-5.0954171272692E-2</v>
      </c>
      <c r="H7" s="8">
        <v>-1.9290984397787099E-2</v>
      </c>
      <c r="I7" s="8">
        <v>-0.19773519033288001</v>
      </c>
      <c r="J7" s="8">
        <v>-0.24629681484493199</v>
      </c>
      <c r="K7" s="8">
        <v>-0.30605349435566098</v>
      </c>
      <c r="L7" s="8">
        <v>-0.34658749418707702</v>
      </c>
    </row>
    <row r="8" spans="1:12">
      <c r="A8" s="8" t="s">
        <v>152</v>
      </c>
      <c r="B8" s="8" t="s">
        <v>153</v>
      </c>
      <c r="C8" s="8" t="s">
        <v>415</v>
      </c>
      <c r="D8" s="8">
        <v>-0.523461071318714</v>
      </c>
      <c r="E8" s="8">
        <v>-0.63281138179441898</v>
      </c>
      <c r="F8" s="8">
        <v>-0.83529368243397095</v>
      </c>
      <c r="G8" s="8">
        <v>-0.46396973079966702</v>
      </c>
      <c r="H8" s="8">
        <v>-0.30039131952689002</v>
      </c>
      <c r="I8" s="8">
        <v>-0.47700622194646802</v>
      </c>
      <c r="J8" s="8">
        <v>-0.51457981158096899</v>
      </c>
      <c r="K8" s="8">
        <v>-0.63570394109785</v>
      </c>
      <c r="L8" s="8">
        <v>-1.3392128075469401</v>
      </c>
    </row>
    <row r="9" spans="1:12">
      <c r="A9" s="8" t="s">
        <v>274</v>
      </c>
      <c r="B9" s="8" t="s">
        <v>268</v>
      </c>
      <c r="C9" s="8" t="s">
        <v>416</v>
      </c>
      <c r="D9" s="8">
        <v>-1.0361499784934101</v>
      </c>
      <c r="E9" s="8">
        <v>-1.64930143422645</v>
      </c>
      <c r="F9" s="8">
        <v>-0.80070855667360696</v>
      </c>
      <c r="G9" s="8">
        <v>-1.0476078295542699</v>
      </c>
      <c r="H9" s="8">
        <v>-0.58481457720555396</v>
      </c>
      <c r="I9" s="8">
        <v>-1.05447135357181</v>
      </c>
      <c r="J9" s="8">
        <v>-0.591321977598119</v>
      </c>
      <c r="K9" s="8">
        <v>-0.68308800147566595</v>
      </c>
      <c r="L9" s="8">
        <v>-1.2496612225686401</v>
      </c>
    </row>
    <row r="10" spans="1:12">
      <c r="A10" s="8" t="s">
        <v>229</v>
      </c>
      <c r="B10" s="8" t="s">
        <v>1098</v>
      </c>
      <c r="C10" s="8" t="s">
        <v>417</v>
      </c>
      <c r="D10" s="8">
        <v>-3.26642540610636</v>
      </c>
      <c r="E10" s="8">
        <v>-3.5315703891894898</v>
      </c>
      <c r="F10" s="8">
        <v>-1.97987500073814</v>
      </c>
      <c r="G10" s="8">
        <v>-4.6972596921704</v>
      </c>
      <c r="H10" s="8">
        <v>-2.0895258357474602</v>
      </c>
      <c r="I10" s="8">
        <v>-3.33544777415405</v>
      </c>
      <c r="J10" s="8">
        <v>-3.23446053325558</v>
      </c>
      <c r="K10" s="8">
        <v>-3.6124654604941999</v>
      </c>
      <c r="L10" s="8">
        <v>-3.9997149821426099</v>
      </c>
    </row>
    <row r="11" spans="1:12">
      <c r="A11" s="8" t="s">
        <v>14</v>
      </c>
      <c r="B11" s="8" t="s">
        <v>1107</v>
      </c>
      <c r="C11" s="8" t="s">
        <v>418</v>
      </c>
      <c r="D11" s="8">
        <v>-2.73831981996975</v>
      </c>
      <c r="E11" s="8">
        <v>-2.9846057758015698</v>
      </c>
      <c r="F11" s="8">
        <v>-2.3118391534570599</v>
      </c>
      <c r="G11" s="8">
        <v>-2.5841916053126299</v>
      </c>
      <c r="H11" s="8">
        <v>-2.0818699887772798</v>
      </c>
      <c r="I11" s="8">
        <v>-2.8845100485398998</v>
      </c>
      <c r="J11" s="8">
        <v>-3.2324237587865499</v>
      </c>
      <c r="K11" s="8">
        <v>-3.5400393581337801</v>
      </c>
      <c r="L11" s="8">
        <v>-4.5122513805033497</v>
      </c>
    </row>
    <row r="12" spans="1:12">
      <c r="A12" s="8" t="s">
        <v>32</v>
      </c>
      <c r="B12" s="8" t="s">
        <v>1105</v>
      </c>
      <c r="C12" s="8" t="s">
        <v>419</v>
      </c>
      <c r="D12" s="8">
        <v>-0.94278592900065505</v>
      </c>
      <c r="E12" s="8">
        <v>-1.07338878870496</v>
      </c>
      <c r="F12" s="8">
        <v>-1.04855294641119</v>
      </c>
      <c r="G12" s="8">
        <v>-0.95490705764244799</v>
      </c>
      <c r="H12" s="8">
        <v>-1.2165477676513201</v>
      </c>
      <c r="I12" s="8">
        <v>-0.96118222397837605</v>
      </c>
      <c r="J12" s="8">
        <v>-1.19163016371164</v>
      </c>
      <c r="K12" s="8">
        <v>-1.4459269444732201</v>
      </c>
      <c r="L12" s="8">
        <v>-2.2405739031983498</v>
      </c>
    </row>
    <row r="13" spans="1:12">
      <c r="A13" s="8" t="s">
        <v>346</v>
      </c>
      <c r="B13" s="8" t="s">
        <v>347</v>
      </c>
      <c r="C13" s="8" t="s">
        <v>420</v>
      </c>
      <c r="D13" s="8">
        <v>1.5988995219459401</v>
      </c>
      <c r="E13" s="8">
        <v>1.74054968043224</v>
      </c>
      <c r="F13" s="8">
        <v>1.22063156184289</v>
      </c>
      <c r="G13" s="8">
        <v>1.6483607948616701</v>
      </c>
      <c r="H13" s="8">
        <v>1.53368801408726</v>
      </c>
      <c r="I13" s="8">
        <v>1.55692610495811</v>
      </c>
      <c r="J13" s="8">
        <v>1.8098817128025599</v>
      </c>
      <c r="K13" s="8">
        <v>1.74940870693795</v>
      </c>
      <c r="L13" s="8">
        <v>1.6621680451306</v>
      </c>
    </row>
    <row r="14" spans="1:12">
      <c r="A14" s="8" t="s">
        <v>296</v>
      </c>
      <c r="B14" s="8" t="s">
        <v>297</v>
      </c>
      <c r="C14" s="8" t="s">
        <v>421</v>
      </c>
      <c r="D14" s="8">
        <v>0.25414650734483901</v>
      </c>
      <c r="E14" s="8">
        <v>0.36776707606329101</v>
      </c>
      <c r="F14" s="8">
        <v>0.52809687593342702</v>
      </c>
      <c r="G14" s="8">
        <v>0.51531793222181799</v>
      </c>
      <c r="H14" s="8">
        <v>-0.442199639638019</v>
      </c>
      <c r="I14" s="8">
        <v>0.134049954702881</v>
      </c>
      <c r="J14" s="8">
        <v>0.25531822665002402</v>
      </c>
      <c r="K14" s="8">
        <v>0.77915009627402299</v>
      </c>
      <c r="L14" s="8">
        <v>0.61435831913975703</v>
      </c>
    </row>
    <row r="15" spans="1:12">
      <c r="A15" s="8" t="s">
        <v>270</v>
      </c>
      <c r="B15" s="8" t="s">
        <v>268</v>
      </c>
      <c r="C15" s="8" t="s">
        <v>422</v>
      </c>
      <c r="D15" s="8">
        <v>-1.8238560046564301</v>
      </c>
      <c r="E15" s="8">
        <v>-1.6715925839979699</v>
      </c>
      <c r="F15" s="8">
        <v>-2.1390633425523502</v>
      </c>
      <c r="G15" s="8">
        <v>-2.11173233687843</v>
      </c>
      <c r="H15" s="8">
        <v>-1.88729825427123</v>
      </c>
      <c r="I15" s="8">
        <v>-1.31293394674959</v>
      </c>
      <c r="J15" s="8">
        <v>-1.5524251971102601</v>
      </c>
      <c r="K15" s="8">
        <v>-3.21053804354161</v>
      </c>
      <c r="L15" s="8">
        <v>-2.76591032399836</v>
      </c>
    </row>
    <row r="16" spans="1:12">
      <c r="A16" s="8" t="s">
        <v>203</v>
      </c>
      <c r="B16" s="8" t="s">
        <v>201</v>
      </c>
      <c r="C16" s="8" t="s">
        <v>423</v>
      </c>
      <c r="D16" s="8">
        <v>-0.60559146894266302</v>
      </c>
      <c r="E16" s="8">
        <v>-0.61246012380090797</v>
      </c>
      <c r="F16" s="8">
        <v>-0.77849182028626496</v>
      </c>
      <c r="G16" s="8">
        <v>-0.72862147905288099</v>
      </c>
      <c r="H16" s="8">
        <v>-0.17094363753516501</v>
      </c>
      <c r="I16" s="8">
        <v>-0.49097490109616398</v>
      </c>
      <c r="J16" s="8">
        <v>-0.64857028146039797</v>
      </c>
      <c r="K16" s="8">
        <v>-0.354017064680125</v>
      </c>
      <c r="L16" s="8">
        <v>-0.270790100624271</v>
      </c>
    </row>
    <row r="17" spans="1:12">
      <c r="A17" s="8" t="s">
        <v>220</v>
      </c>
      <c r="B17" s="8" t="s">
        <v>201</v>
      </c>
      <c r="C17" s="8" t="s">
        <v>424</v>
      </c>
      <c r="D17" s="8">
        <v>-2.13398311847049</v>
      </c>
      <c r="E17" s="8">
        <v>-2.4708716230832102</v>
      </c>
      <c r="F17" s="8">
        <v>-2.34124732576523</v>
      </c>
      <c r="G17" s="8">
        <v>-2.3659133361204399</v>
      </c>
      <c r="H17" s="8">
        <v>-1.5779836220152701</v>
      </c>
      <c r="I17" s="8">
        <v>-2.5476536579056202</v>
      </c>
      <c r="J17" s="8">
        <v>-2.5724688652171501</v>
      </c>
      <c r="K17" s="8">
        <v>-2.817718583604</v>
      </c>
      <c r="L17" s="8">
        <v>-3.3693549231533</v>
      </c>
    </row>
    <row r="18" spans="1:12">
      <c r="A18" s="8" t="s">
        <v>32</v>
      </c>
      <c r="B18" s="8" t="s">
        <v>1105</v>
      </c>
      <c r="C18" s="8" t="s">
        <v>425</v>
      </c>
      <c r="D18" s="8">
        <v>1.39236264905981</v>
      </c>
      <c r="E18" s="8">
        <v>1.64325247907732</v>
      </c>
      <c r="F18" s="8">
        <v>1.65737989287839</v>
      </c>
      <c r="G18" s="8">
        <v>1.47342740152721</v>
      </c>
      <c r="H18" s="8">
        <v>1.13700639422965</v>
      </c>
      <c r="I18" s="8">
        <v>1.1676217720680799</v>
      </c>
      <c r="J18" s="8">
        <v>1.3055812443938499</v>
      </c>
      <c r="K18" s="8">
        <v>0.96888069197168203</v>
      </c>
      <c r="L18" s="8">
        <v>1.4252363077610599</v>
      </c>
    </row>
    <row r="19" spans="1:12">
      <c r="A19" s="8" t="s">
        <v>286</v>
      </c>
      <c r="B19" s="8" t="s">
        <v>1124</v>
      </c>
      <c r="C19" s="8" t="s">
        <v>426</v>
      </c>
      <c r="D19" s="8">
        <v>-1.5731329566948999</v>
      </c>
      <c r="E19" s="8">
        <v>-1.4696728734995799</v>
      </c>
      <c r="F19" s="8">
        <v>-1.1474034982392101</v>
      </c>
      <c r="G19" s="8">
        <v>-1.3443659411450199</v>
      </c>
      <c r="H19" s="8">
        <v>-2.0318998110858302</v>
      </c>
      <c r="I19" s="8">
        <v>-2.3420964098158099</v>
      </c>
      <c r="J19" s="8">
        <v>-2.5799873327346399</v>
      </c>
      <c r="K19" s="8">
        <v>-1.9022497080462601</v>
      </c>
      <c r="L19" s="8">
        <v>-2.5537118267257499</v>
      </c>
    </row>
    <row r="20" spans="1:12">
      <c r="A20" s="8" t="s">
        <v>250</v>
      </c>
      <c r="B20" s="8" t="s">
        <v>251</v>
      </c>
      <c r="C20" s="8" t="s">
        <v>427</v>
      </c>
      <c r="D20" s="8">
        <v>-5.1462306852278701</v>
      </c>
      <c r="E20" s="8">
        <v>-7.0325205053388</v>
      </c>
      <c r="F20" s="8">
        <v>-5.6092734823536103</v>
      </c>
      <c r="G20" s="8">
        <v>-7.4946028110999396</v>
      </c>
      <c r="H20" s="8">
        <v>-3.9776344186001902</v>
      </c>
      <c r="I20" s="8">
        <v>-6.32543597102599</v>
      </c>
      <c r="J20" s="8">
        <v>-6.2017286536274296</v>
      </c>
      <c r="K20" s="8">
        <v>-5.7723786588084405</v>
      </c>
      <c r="L20" s="8">
        <v>-5.5746656797357002</v>
      </c>
    </row>
    <row r="21" spans="1:12">
      <c r="A21" s="8" t="s">
        <v>216</v>
      </c>
      <c r="B21" s="8" t="s">
        <v>201</v>
      </c>
      <c r="C21" s="8" t="s">
        <v>428</v>
      </c>
      <c r="D21" s="8">
        <v>-6.4462932107962496</v>
      </c>
      <c r="E21" s="8">
        <v>-7.08162145737397</v>
      </c>
      <c r="F21" s="8">
        <v>-5.5223128848127399</v>
      </c>
      <c r="G21" s="8">
        <v>-7.2921649961391299</v>
      </c>
      <c r="H21" s="8">
        <v>-5.0971246985267396</v>
      </c>
      <c r="I21" s="8">
        <v>-6.6375713288949401</v>
      </c>
      <c r="J21" s="8">
        <v>-9.73625643283283</v>
      </c>
      <c r="K21" s="8">
        <v>-6.5699408438476397</v>
      </c>
      <c r="L21" s="8">
        <v>-8.4311215538284703</v>
      </c>
    </row>
    <row r="22" spans="1:12">
      <c r="A22" s="8" t="s">
        <v>229</v>
      </c>
      <c r="B22" s="8" t="s">
        <v>1098</v>
      </c>
      <c r="C22" s="8" t="s">
        <v>429</v>
      </c>
      <c r="D22" s="8">
        <v>-5.7173970466059298</v>
      </c>
      <c r="E22" s="8">
        <v>-7.8381521203538798</v>
      </c>
      <c r="F22" s="8">
        <v>-5.9860617985648199</v>
      </c>
      <c r="G22" s="8">
        <v>-7.5632688319488102</v>
      </c>
      <c r="H22" s="8">
        <v>-5.0463004394490598</v>
      </c>
      <c r="I22" s="8">
        <v>-8.5461050853199101</v>
      </c>
      <c r="J22" s="8">
        <v>-7.6854321737551397</v>
      </c>
      <c r="K22" s="8">
        <v>-6.8410446796573199</v>
      </c>
      <c r="L22" s="8">
        <v>-8.9652597954719404</v>
      </c>
    </row>
    <row r="23" spans="1:12">
      <c r="A23" s="8" t="s">
        <v>354</v>
      </c>
      <c r="B23" s="8" t="s">
        <v>355</v>
      </c>
      <c r="C23" s="8" t="s">
        <v>430</v>
      </c>
      <c r="D23" s="8">
        <v>-1.9406696696391799</v>
      </c>
      <c r="E23" s="8">
        <v>-1.74996364755084</v>
      </c>
      <c r="F23" s="8">
        <v>-2.0518787721179699</v>
      </c>
      <c r="G23" s="8">
        <v>-0.96190854149262295</v>
      </c>
      <c r="H23" s="8">
        <v>-0.69465317632883306</v>
      </c>
      <c r="I23" s="8">
        <v>-1.78296068062609</v>
      </c>
      <c r="J23" s="8">
        <v>-2.05492553763944</v>
      </c>
      <c r="K23" s="8">
        <v>-1.7528562068542799</v>
      </c>
      <c r="L23" s="8">
        <v>-3.4761090086017798</v>
      </c>
    </row>
    <row r="24" spans="1:12">
      <c r="A24" s="8" t="s">
        <v>191</v>
      </c>
      <c r="B24" s="8" t="s">
        <v>192</v>
      </c>
      <c r="C24" s="8" t="s">
        <v>431</v>
      </c>
      <c r="D24" s="8">
        <v>-7.8049922996349594E-2</v>
      </c>
      <c r="E24" s="8">
        <v>0.17125961918732999</v>
      </c>
      <c r="F24" s="8">
        <v>0.118060264756373</v>
      </c>
      <c r="G24" s="8">
        <v>-0.184382170509195</v>
      </c>
      <c r="H24" s="8">
        <v>-8.4039393492023606E-3</v>
      </c>
      <c r="I24" s="8">
        <v>1.9090791602074799E-2</v>
      </c>
      <c r="J24" s="8">
        <v>-0.13576354913677099</v>
      </c>
      <c r="K24" s="8">
        <v>-0.53737726371329597</v>
      </c>
      <c r="L24" s="8">
        <v>-0.68205648208763303</v>
      </c>
    </row>
    <row r="25" spans="1:12">
      <c r="A25" s="8" t="s">
        <v>277</v>
      </c>
      <c r="B25" s="8" t="s">
        <v>268</v>
      </c>
      <c r="C25" s="8" t="s">
        <v>432</v>
      </c>
      <c r="D25" s="8">
        <v>-2.2156567953649002</v>
      </c>
      <c r="E25" s="8">
        <v>-2.1437667911704499</v>
      </c>
      <c r="F25" s="8">
        <v>-2.4875966793566402</v>
      </c>
      <c r="G25" s="8">
        <v>-2.2059184900429498</v>
      </c>
      <c r="H25" s="8">
        <v>-2.3813588881581098</v>
      </c>
      <c r="I25" s="8">
        <v>-2.8472738511052897</v>
      </c>
      <c r="J25" s="8">
        <v>-2.9130443325704398</v>
      </c>
      <c r="K25" s="8">
        <v>-2.8247312555865198</v>
      </c>
      <c r="L25" s="8">
        <v>-2.9016406566227899</v>
      </c>
    </row>
    <row r="26" spans="1:12">
      <c r="A26" s="8" t="s">
        <v>6</v>
      </c>
      <c r="B26" s="8" t="s">
        <v>7</v>
      </c>
      <c r="C26" s="8" t="s">
        <v>433</v>
      </c>
      <c r="D26" s="8">
        <v>-1.06304366853586</v>
      </c>
      <c r="E26" s="8">
        <v>-1.61203573931752</v>
      </c>
      <c r="F26" s="8">
        <v>-1.20355206900406</v>
      </c>
      <c r="G26" s="8">
        <v>-1.2054467717006201</v>
      </c>
      <c r="H26" s="8">
        <v>-0.90764689966303203</v>
      </c>
      <c r="I26" s="8">
        <v>-1.91559844920421</v>
      </c>
      <c r="J26" s="8">
        <v>-2.26137641510687</v>
      </c>
      <c r="K26" s="8">
        <v>-2.3273517085243602</v>
      </c>
      <c r="L26" s="8">
        <v>-3.3030442996289002</v>
      </c>
    </row>
    <row r="27" spans="1:12">
      <c r="A27" s="8" t="s">
        <v>252</v>
      </c>
      <c r="B27" s="8" t="s">
        <v>1116</v>
      </c>
      <c r="C27" s="8" t="s">
        <v>434</v>
      </c>
      <c r="D27" s="8">
        <v>-3.9124350510230999</v>
      </c>
      <c r="E27" s="8">
        <v>-4.2962245306048503</v>
      </c>
      <c r="F27" s="8">
        <v>-4.4859543845104097</v>
      </c>
      <c r="G27" s="8">
        <v>-4.8838377184498398</v>
      </c>
      <c r="H27" s="8">
        <v>-3.2857325632246801</v>
      </c>
      <c r="I27" s="8">
        <v>-4.0866396557628502</v>
      </c>
      <c r="J27" s="8">
        <v>-5.8804701781723203</v>
      </c>
      <c r="K27" s="8">
        <v>-5.2991170899082798</v>
      </c>
      <c r="L27" s="8">
        <v>-7.1602977998891104</v>
      </c>
    </row>
    <row r="28" spans="1:12">
      <c r="A28" s="8" t="s">
        <v>245</v>
      </c>
      <c r="B28" s="8" t="s">
        <v>246</v>
      </c>
      <c r="C28" s="8" t="s">
        <v>435</v>
      </c>
      <c r="D28" s="8">
        <v>-3.6488917627680699</v>
      </c>
      <c r="E28" s="8">
        <v>-4.4593067159038799</v>
      </c>
      <c r="F28" s="8">
        <v>-4.1593142609303397</v>
      </c>
      <c r="G28" s="8">
        <v>-4.4947635481109502</v>
      </c>
      <c r="H28" s="8">
        <v>-3.3806432458821298</v>
      </c>
      <c r="I28" s="8">
        <v>-4.4458909417547101</v>
      </c>
      <c r="J28" s="8">
        <v>-4.0128555662484304</v>
      </c>
      <c r="K28" s="8">
        <v>-5.2464705841518704</v>
      </c>
      <c r="L28" s="8">
        <v>-5.0811790827715102</v>
      </c>
    </row>
    <row r="29" spans="1:12">
      <c r="A29" s="8" t="s">
        <v>361</v>
      </c>
      <c r="B29" s="8" t="s">
        <v>1094</v>
      </c>
      <c r="C29" s="8" t="s">
        <v>436</v>
      </c>
      <c r="D29" s="8">
        <v>1.8698900150137701</v>
      </c>
      <c r="E29" s="8">
        <v>1.7386552701917</v>
      </c>
      <c r="F29" s="8">
        <v>1.9620540084431699</v>
      </c>
      <c r="G29" s="8">
        <v>1.9351951508729299</v>
      </c>
      <c r="H29" s="8">
        <v>1.86913466876427</v>
      </c>
      <c r="I29" s="8">
        <v>1.88166107072315</v>
      </c>
      <c r="J29" s="8">
        <v>1.8450625103592802</v>
      </c>
      <c r="K29" s="8">
        <v>1.8519139903869402</v>
      </c>
      <c r="L29" s="8">
        <v>1.7909851193063</v>
      </c>
    </row>
    <row r="30" spans="1:12">
      <c r="A30" s="8" t="s">
        <v>148</v>
      </c>
      <c r="B30" s="8" t="s">
        <v>149</v>
      </c>
      <c r="C30" s="8" t="s">
        <v>437</v>
      </c>
      <c r="D30" s="8">
        <v>0.247873910329309</v>
      </c>
      <c r="E30" s="8">
        <v>0.30990805544605698</v>
      </c>
      <c r="F30" s="8">
        <v>0.16555424795708301</v>
      </c>
      <c r="G30" s="8">
        <v>0.309521208969466</v>
      </c>
      <c r="H30" s="8">
        <v>0.85797988759703303</v>
      </c>
      <c r="I30" s="8">
        <v>0.69171462698383301</v>
      </c>
      <c r="J30" s="8">
        <v>0.37412637876885801</v>
      </c>
      <c r="K30" s="8">
        <v>0.103649915834684</v>
      </c>
      <c r="L30" s="8">
        <v>-0.37473363186751002</v>
      </c>
    </row>
    <row r="31" spans="1:12">
      <c r="A31" s="8" t="s">
        <v>208</v>
      </c>
      <c r="B31" s="8" t="s">
        <v>201</v>
      </c>
      <c r="C31" s="8" t="s">
        <v>438</v>
      </c>
      <c r="D31" s="8">
        <v>-1.69756755803971</v>
      </c>
      <c r="E31" s="8">
        <v>-1.7606958142056102</v>
      </c>
      <c r="F31" s="8">
        <v>-1.56743788976405</v>
      </c>
      <c r="G31" s="8">
        <v>-1.7575641487354399</v>
      </c>
      <c r="H31" s="8">
        <v>-0.54357191959422302</v>
      </c>
      <c r="I31" s="8">
        <v>-1.4871139728243099</v>
      </c>
      <c r="J31" s="8">
        <v>-1.6298684734557098</v>
      </c>
      <c r="K31" s="8">
        <v>-2.6467747085262898</v>
      </c>
      <c r="L31" s="8">
        <v>-3.7709898243409099</v>
      </c>
    </row>
    <row r="32" spans="1:12">
      <c r="A32" s="8" t="s">
        <v>160</v>
      </c>
      <c r="B32" s="8" t="s">
        <v>161</v>
      </c>
      <c r="C32" s="8" t="s">
        <v>439</v>
      </c>
      <c r="D32" s="8">
        <v>1.12002915162953</v>
      </c>
      <c r="E32" s="8">
        <v>1.0013394970473599</v>
      </c>
      <c r="F32" s="8">
        <v>1.0063171875410899</v>
      </c>
      <c r="G32" s="8">
        <v>1.1308548882541101</v>
      </c>
      <c r="H32" s="8">
        <v>1.33169414014911</v>
      </c>
      <c r="I32" s="8">
        <v>0.94168481652886304</v>
      </c>
      <c r="J32" s="8">
        <v>1.1765860126627099</v>
      </c>
      <c r="K32" s="8">
        <v>1.49474212874641</v>
      </c>
      <c r="L32" s="8">
        <v>1.2420667998092501</v>
      </c>
    </row>
    <row r="33" spans="1:12">
      <c r="A33" s="8" t="s">
        <v>363</v>
      </c>
      <c r="B33" s="8" t="s">
        <v>1096</v>
      </c>
      <c r="C33" s="8" t="s">
        <v>440</v>
      </c>
      <c r="D33" s="8">
        <v>-1.06559402830476</v>
      </c>
      <c r="E33" s="8">
        <v>-1.1118021486876599</v>
      </c>
      <c r="F33" s="8">
        <v>-0.95238814491999901</v>
      </c>
      <c r="G33" s="8">
        <v>-1.0671166841078299</v>
      </c>
      <c r="H33" s="8">
        <v>-1.00957991024538</v>
      </c>
      <c r="I33" s="8">
        <v>-1.05877263836894</v>
      </c>
      <c r="J33" s="8">
        <v>-1.3164720423679501</v>
      </c>
      <c r="K33" s="8">
        <v>-1.3327689727338501</v>
      </c>
      <c r="L33" s="8">
        <v>-1.50610185511316</v>
      </c>
    </row>
    <row r="34" spans="1:12">
      <c r="A34" s="8" t="s">
        <v>204</v>
      </c>
      <c r="B34" s="8" t="s">
        <v>201</v>
      </c>
      <c r="C34" s="8" t="s">
        <v>441</v>
      </c>
      <c r="D34" s="8">
        <v>-0.32086633296871298</v>
      </c>
      <c r="E34" s="8">
        <v>-0.519541292502121</v>
      </c>
      <c r="F34" s="8">
        <v>-0.34431235425416201</v>
      </c>
      <c r="G34" s="8">
        <v>-0.34038620579661899</v>
      </c>
      <c r="H34" s="8">
        <v>-0.72270325138421898</v>
      </c>
      <c r="I34" s="8">
        <v>-1.02762851209382</v>
      </c>
      <c r="J34" s="8">
        <v>-0.89107027624542001</v>
      </c>
      <c r="K34" s="8">
        <v>-0.90487545580843198</v>
      </c>
      <c r="L34" s="8">
        <v>-0.99671456966838801</v>
      </c>
    </row>
    <row r="35" spans="1:12">
      <c r="A35" s="8" t="s">
        <v>157</v>
      </c>
      <c r="B35" s="8" t="s">
        <v>158</v>
      </c>
      <c r="C35" s="8" t="s">
        <v>442</v>
      </c>
      <c r="D35" s="8">
        <v>1.5300662555045301</v>
      </c>
      <c r="E35" s="8">
        <v>1.52763470554817</v>
      </c>
      <c r="F35" s="8">
        <v>1.3137398636337401</v>
      </c>
      <c r="G35" s="8">
        <v>1.4503136369951499</v>
      </c>
      <c r="H35" s="8">
        <v>1.4253257571072899</v>
      </c>
      <c r="I35" s="8">
        <v>1.5408876401523099</v>
      </c>
      <c r="J35" s="8">
        <v>1.37980173791167</v>
      </c>
      <c r="K35" s="8">
        <v>1.4000810752136301</v>
      </c>
      <c r="L35" s="8">
        <v>1.0546828382514599</v>
      </c>
    </row>
    <row r="36" spans="1:12">
      <c r="A36" s="8" t="s">
        <v>373</v>
      </c>
      <c r="B36" s="8" t="s">
        <v>1117</v>
      </c>
      <c r="C36" s="8" t="s">
        <v>443</v>
      </c>
      <c r="D36" s="8">
        <v>-4.7103548114337697</v>
      </c>
      <c r="E36" s="8">
        <v>-5.1936799645664404</v>
      </c>
      <c r="F36" s="8">
        <v>-3.59874748227449</v>
      </c>
      <c r="G36" s="8">
        <v>-5.2667199795816702</v>
      </c>
      <c r="H36" s="8">
        <v>-3.76172422874799</v>
      </c>
      <c r="I36" s="8">
        <v>-4.3870597567027003</v>
      </c>
      <c r="J36" s="8">
        <v>-5.0409600179677003</v>
      </c>
      <c r="K36" s="8">
        <v>-5.6819993510401101</v>
      </c>
      <c r="L36" s="8">
        <v>-6.5431800610209399</v>
      </c>
    </row>
    <row r="37" spans="1:12">
      <c r="A37" s="8" t="s">
        <v>364</v>
      </c>
      <c r="B37" s="8" t="s">
        <v>1126</v>
      </c>
      <c r="C37" s="8" t="s">
        <v>444</v>
      </c>
      <c r="D37" s="8">
        <v>-0.95735759784887298</v>
      </c>
      <c r="E37" s="8">
        <v>-1.3373554982682501</v>
      </c>
      <c r="F37" s="8">
        <v>-1.2700775298856901</v>
      </c>
      <c r="G37" s="8">
        <v>-1.4364470525201301</v>
      </c>
      <c r="H37" s="8">
        <v>-1.0747568854982901</v>
      </c>
      <c r="I37" s="8">
        <v>-2.2672802124461802</v>
      </c>
      <c r="J37" s="8">
        <v>-1.8513921435543099</v>
      </c>
      <c r="K37" s="8">
        <v>-2.1391081854638299</v>
      </c>
      <c r="L37" s="8">
        <v>-2.28322285871615</v>
      </c>
    </row>
    <row r="38" spans="1:12">
      <c r="A38" s="8" t="s">
        <v>288</v>
      </c>
      <c r="B38" s="8" t="s">
        <v>289</v>
      </c>
      <c r="C38" s="8" t="s">
        <v>445</v>
      </c>
      <c r="D38" s="8">
        <v>-3.3095636863489401E-3</v>
      </c>
      <c r="E38" s="8">
        <v>9.8029490705407299E-2</v>
      </c>
      <c r="F38" s="8">
        <v>0.108348687416392</v>
      </c>
      <c r="G38" s="8">
        <v>0.18588230066551301</v>
      </c>
      <c r="H38" s="8">
        <v>-0.160791394266521</v>
      </c>
      <c r="I38" s="8">
        <v>-6.64790077237853E-3</v>
      </c>
      <c r="J38" s="8">
        <v>2.2378163478277799E-2</v>
      </c>
      <c r="K38" s="8">
        <v>-0.22858221901137599</v>
      </c>
      <c r="L38" s="8">
        <v>-0.39831199407836598</v>
      </c>
    </row>
    <row r="39" spans="1:12">
      <c r="A39" s="8" t="s">
        <v>245</v>
      </c>
      <c r="B39" s="8" t="s">
        <v>246</v>
      </c>
      <c r="C39" s="8" t="s">
        <v>446</v>
      </c>
      <c r="D39" s="8">
        <v>-1.27317736750837</v>
      </c>
      <c r="E39" s="8">
        <v>-1.8203149141291801</v>
      </c>
      <c r="F39" s="8">
        <v>-0.93321814251219803</v>
      </c>
      <c r="G39" s="8">
        <v>-1.34269773015813</v>
      </c>
      <c r="H39" s="8">
        <v>-1.250395538135</v>
      </c>
      <c r="I39" s="8">
        <v>-1.3314105498658999</v>
      </c>
      <c r="J39" s="8">
        <v>-1.33457304275949</v>
      </c>
      <c r="K39" s="8">
        <v>-0.89587654113084403</v>
      </c>
      <c r="L39" s="8">
        <v>-1.4227605987938901</v>
      </c>
    </row>
    <row r="40" spans="1:12">
      <c r="A40" s="8" t="s">
        <v>313</v>
      </c>
      <c r="B40" s="8" t="s">
        <v>304</v>
      </c>
      <c r="C40" s="8" t="s">
        <v>447</v>
      </c>
      <c r="D40" s="8">
        <v>0.33091343317160898</v>
      </c>
      <c r="E40" s="8">
        <v>0.24792970204720699</v>
      </c>
      <c r="F40" s="8">
        <v>0.526653424264384</v>
      </c>
      <c r="G40" s="8">
        <v>0.376962123988827</v>
      </c>
      <c r="H40" s="8">
        <v>0.43833075944230798</v>
      </c>
      <c r="I40" s="8">
        <v>0.34247929393157001</v>
      </c>
      <c r="J40" s="8">
        <v>0.41015531073735201</v>
      </c>
      <c r="K40" s="8">
        <v>0.43562161475217998</v>
      </c>
      <c r="L40" s="8">
        <v>0.246930796078974</v>
      </c>
    </row>
    <row r="41" spans="1:12">
      <c r="A41" s="8" t="s">
        <v>30</v>
      </c>
      <c r="B41" s="8" t="s">
        <v>1104</v>
      </c>
      <c r="C41" s="8" t="s">
        <v>448</v>
      </c>
      <c r="D41" s="8">
        <v>-0.99009030303483003</v>
      </c>
      <c r="E41" s="8">
        <v>-1.12088504875935</v>
      </c>
      <c r="F41" s="8">
        <v>-0.75744906117091804</v>
      </c>
      <c r="G41" s="8">
        <v>-0.90985735977064197</v>
      </c>
      <c r="H41" s="8">
        <v>-1.0314894315941201</v>
      </c>
      <c r="I41" s="8">
        <v>-1.1606506975445801</v>
      </c>
      <c r="J41" s="8">
        <v>-1.3175545592039399</v>
      </c>
      <c r="K41" s="8">
        <v>-1.36680205316508</v>
      </c>
      <c r="L41" s="8">
        <v>-1.3055437464395601</v>
      </c>
    </row>
    <row r="42" spans="1:12">
      <c r="A42" s="8" t="s">
        <v>213</v>
      </c>
      <c r="B42" s="8" t="s">
        <v>201</v>
      </c>
      <c r="C42" s="8" t="s">
        <v>449</v>
      </c>
      <c r="D42" s="8">
        <v>0.18534271251506099</v>
      </c>
      <c r="E42" s="8">
        <v>0.307251154448965</v>
      </c>
      <c r="F42" s="8">
        <v>0.64719731069201303</v>
      </c>
      <c r="G42" s="8">
        <v>0.44512717378109201</v>
      </c>
      <c r="H42" s="8">
        <v>0.67076851346148902</v>
      </c>
      <c r="I42" s="8">
        <v>0.39462794616313301</v>
      </c>
      <c r="J42" s="8">
        <v>-4.3770623502618698E-2</v>
      </c>
      <c r="K42" s="8">
        <v>-8.0121437157341505E-2</v>
      </c>
      <c r="L42" s="8">
        <v>-0.77425965422897902</v>
      </c>
    </row>
    <row r="43" spans="1:12">
      <c r="A43" s="8" t="s">
        <v>209</v>
      </c>
      <c r="B43" s="8" t="s">
        <v>201</v>
      </c>
      <c r="C43" s="8" t="s">
        <v>450</v>
      </c>
      <c r="D43" s="8">
        <v>-0.16854456447744001</v>
      </c>
      <c r="E43" s="8">
        <v>-5.6918808035787201E-2</v>
      </c>
      <c r="F43" s="8">
        <v>-6.3476191973931506E-2</v>
      </c>
      <c r="G43" s="8">
        <v>-8.6341276622942303E-2</v>
      </c>
      <c r="H43" s="8">
        <v>9.6918418596983399E-2</v>
      </c>
      <c r="I43" s="8">
        <v>0.27056498296227699</v>
      </c>
      <c r="J43" s="8">
        <v>-4.5252831351271901E-2</v>
      </c>
      <c r="K43" s="8">
        <v>-0.160280522023244</v>
      </c>
      <c r="L43" s="8">
        <v>-0.35208633237659198</v>
      </c>
    </row>
    <row r="44" spans="1:12">
      <c r="A44" s="8" t="s">
        <v>292</v>
      </c>
      <c r="B44" s="8" t="s">
        <v>293</v>
      </c>
      <c r="C44" s="8" t="s">
        <v>451</v>
      </c>
      <c r="D44" s="8">
        <v>-6.1832588049624597</v>
      </c>
      <c r="E44" s="8">
        <v>-7.8889763794315702</v>
      </c>
      <c r="F44" s="8">
        <v>-5.8442409797000998</v>
      </c>
      <c r="G44" s="8">
        <v>-6.6140930910264899</v>
      </c>
      <c r="H44" s="8">
        <v>-5.9715938164428799</v>
      </c>
      <c r="I44" s="8">
        <v>-7.4449262509525402</v>
      </c>
      <c r="J44" s="8">
        <v>-6.73625643283283</v>
      </c>
      <c r="K44" s="8">
        <v>-7.8918689387349996</v>
      </c>
      <c r="L44" s="8">
        <v>-8.1680871479946795</v>
      </c>
    </row>
    <row r="45" spans="1:12">
      <c r="A45" s="8" t="s">
        <v>104</v>
      </c>
      <c r="B45" s="8" t="s">
        <v>1114</v>
      </c>
      <c r="C45" s="8" t="s">
        <v>452</v>
      </c>
      <c r="D45" s="8">
        <v>-1.8166616607413699</v>
      </c>
      <c r="E45" s="8">
        <v>-2.4123256897455598</v>
      </c>
      <c r="F45" s="8">
        <v>-1.68799091515487</v>
      </c>
      <c r="G45" s="8">
        <v>-2.06588914031546</v>
      </c>
      <c r="H45" s="8">
        <v>-0.86979153592002401</v>
      </c>
      <c r="I45" s="8">
        <v>-2.0435636885707802</v>
      </c>
      <c r="J45" s="8">
        <v>-1.6746432424256699</v>
      </c>
      <c r="K45" s="8">
        <v>-1.70540426114276</v>
      </c>
      <c r="L45" s="8">
        <v>-2.6276605478753501</v>
      </c>
    </row>
    <row r="46" spans="1:12">
      <c r="A46" s="8" t="s">
        <v>260</v>
      </c>
      <c r="B46" s="8" t="s">
        <v>261</v>
      </c>
      <c r="C46" s="8" t="s">
        <v>453</v>
      </c>
      <c r="D46" s="8">
        <v>0.41470146365469401</v>
      </c>
      <c r="E46" s="8">
        <v>0.30465005881012502</v>
      </c>
      <c r="F46" s="8">
        <v>0.45793199395100698</v>
      </c>
      <c r="G46" s="8">
        <v>0.24305951713005799</v>
      </c>
      <c r="H46" s="8">
        <v>-4.5579350141526503E-2</v>
      </c>
      <c r="I46" s="8">
        <v>0.19686992651469001</v>
      </c>
      <c r="J46" s="8">
        <v>0.115113822729718</v>
      </c>
      <c r="K46" s="8">
        <v>0.15768827815080899</v>
      </c>
      <c r="L46" s="8">
        <v>-0.16278377188867699</v>
      </c>
    </row>
    <row r="47" spans="1:12">
      <c r="A47" s="8" t="s">
        <v>183</v>
      </c>
      <c r="B47" s="8" t="s">
        <v>184</v>
      </c>
      <c r="C47" s="8" t="s">
        <v>454</v>
      </c>
      <c r="D47" s="8">
        <v>-4.3004423443327999</v>
      </c>
      <c r="E47" s="8">
        <v>-6.0061599188019104</v>
      </c>
      <c r="F47" s="8">
        <v>-4.96142451907044</v>
      </c>
      <c r="G47" s="8">
        <v>-7.8832797238418797</v>
      </c>
      <c r="H47" s="8">
        <v>-4.3518117616470198</v>
      </c>
      <c r="I47" s="8">
        <v>-7.5621097903228804</v>
      </c>
      <c r="J47" s="8">
        <v>-7.8534399722031702</v>
      </c>
      <c r="K47" s="8">
        <v>-5.2016975560477396</v>
      </c>
      <c r="L47" s="8">
        <v>-8.2852706873650099</v>
      </c>
    </row>
    <row r="48" spans="1:12">
      <c r="A48" s="8" t="s">
        <v>202</v>
      </c>
      <c r="B48" s="8" t="s">
        <v>201</v>
      </c>
      <c r="C48" s="8" t="s">
        <v>455</v>
      </c>
      <c r="D48" s="8">
        <v>1.19889664677938</v>
      </c>
      <c r="E48" s="8">
        <v>0.99567941283945105</v>
      </c>
      <c r="F48" s="8">
        <v>1.3265813731945599</v>
      </c>
      <c r="G48" s="8">
        <v>1.2567348473892399</v>
      </c>
      <c r="H48" s="8">
        <v>1.11066805205451</v>
      </c>
      <c r="I48" s="8">
        <v>0.79386502561811401</v>
      </c>
      <c r="J48" s="8">
        <v>0.98590947277982699</v>
      </c>
      <c r="K48" s="8">
        <v>0.97664141678733096</v>
      </c>
      <c r="L48" s="8">
        <v>0.296169383962056</v>
      </c>
    </row>
    <row r="49" spans="1:12">
      <c r="A49" s="8" t="s">
        <v>214</v>
      </c>
      <c r="B49" s="8" t="s">
        <v>201</v>
      </c>
      <c r="C49" s="8" t="s">
        <v>456</v>
      </c>
      <c r="D49" s="8">
        <v>-6.9370890003428904</v>
      </c>
      <c r="E49" s="8">
        <v>-8.8651989961484396</v>
      </c>
      <c r="F49" s="8">
        <v>-5.5725360829733903</v>
      </c>
      <c r="G49" s="8">
        <v>-9.7423188011884196</v>
      </c>
      <c r="H49" s="8">
        <v>-5.0092169778239004</v>
      </c>
      <c r="I49" s="8">
        <v>-5.7207091495283304</v>
      </c>
      <c r="J49" s="8">
        <v>-7.1275165488285497</v>
      </c>
      <c r="K49" s="8">
        <v>-7.0607366333942698</v>
      </c>
      <c r="L49" s="8">
        <v>-7.1849517492088903</v>
      </c>
    </row>
    <row r="50" spans="1:12">
      <c r="A50" s="8" t="s">
        <v>235</v>
      </c>
      <c r="B50" s="8" t="s">
        <v>236</v>
      </c>
      <c r="C50" s="8" t="s">
        <v>457</v>
      </c>
      <c r="D50" s="8">
        <v>-2.8557006735022301</v>
      </c>
      <c r="E50" s="8">
        <v>-2.5797967772861901</v>
      </c>
      <c r="F50" s="8">
        <v>-1.6809122440181801</v>
      </c>
      <c r="G50" s="8">
        <v>-2.4354975986912599</v>
      </c>
      <c r="H50" s="8">
        <v>-1.7094116938346799</v>
      </c>
      <c r="I50" s="8">
        <v>-2.8819900565613898</v>
      </c>
      <c r="J50" s="8">
        <v>-2.4550912068570501</v>
      </c>
      <c r="K50" s="8">
        <v>-2.0257412120380698</v>
      </c>
      <c r="L50" s="8">
        <v>-3.5004535749368202</v>
      </c>
    </row>
    <row r="51" spans="1:12">
      <c r="A51" s="8" t="s">
        <v>292</v>
      </c>
      <c r="B51" s="8" t="s">
        <v>293</v>
      </c>
      <c r="C51" s="8" t="s">
        <v>458</v>
      </c>
      <c r="D51" s="8">
        <v>-0.16277810147827099</v>
      </c>
      <c r="E51" s="8">
        <v>-0.460082566979787</v>
      </c>
      <c r="F51" s="8">
        <v>2.0875661921149199E-2</v>
      </c>
      <c r="G51" s="8">
        <v>-0.12664709621959999</v>
      </c>
      <c r="H51" s="8">
        <v>-4.47261637301875E-2</v>
      </c>
      <c r="I51" s="8">
        <v>-0.22708731590292999</v>
      </c>
      <c r="J51" s="8">
        <v>-3.1857104517705199E-3</v>
      </c>
      <c r="K51" s="8">
        <v>0.35853785877104399</v>
      </c>
      <c r="L51" s="8">
        <v>-0.14676742439908499</v>
      </c>
    </row>
    <row r="52" spans="1:12">
      <c r="A52" s="8" t="s">
        <v>28</v>
      </c>
      <c r="B52" s="8" t="s">
        <v>1123</v>
      </c>
      <c r="C52" s="8" t="s">
        <v>459</v>
      </c>
      <c r="D52" s="8">
        <v>-3.24964467052824</v>
      </c>
      <c r="E52" s="8">
        <v>-3.2102652460266898</v>
      </c>
      <c r="F52" s="8">
        <v>-2.7961149641421801</v>
      </c>
      <c r="G52" s="8">
        <v>-2.8065801865945699</v>
      </c>
      <c r="H52" s="8">
        <v>-2.3404379126978001</v>
      </c>
      <c r="I52" s="8">
        <v>-2.9774238003914402</v>
      </c>
      <c r="J52" s="8">
        <v>-3.4193136588470998</v>
      </c>
      <c r="K52" s="8">
        <v>-3.45723112207952</v>
      </c>
      <c r="L52" s="8">
        <v>-3.6356383382577402</v>
      </c>
    </row>
    <row r="53" spans="1:12">
      <c r="A53" s="8" t="s">
        <v>375</v>
      </c>
      <c r="B53" s="8" t="s">
        <v>1112</v>
      </c>
      <c r="C53" s="8" t="s">
        <v>460</v>
      </c>
      <c r="D53" s="8">
        <v>-1.5345927365454202</v>
      </c>
      <c r="E53" s="8">
        <v>-1.84271794619509</v>
      </c>
      <c r="F53" s="8">
        <v>-0.89039008023027599</v>
      </c>
      <c r="G53" s="8">
        <v>-1.56783465779002</v>
      </c>
      <c r="H53" s="8">
        <v>-1.29544701160374</v>
      </c>
      <c r="I53" s="8">
        <v>-2.3068753417965802</v>
      </c>
      <c r="J53" s="8">
        <v>-1.7993453957847101</v>
      </c>
      <c r="K53" s="8">
        <v>-1.5427631521768701</v>
      </c>
      <c r="L53" s="8">
        <v>-2.3263907178725298</v>
      </c>
    </row>
    <row r="54" spans="1:12">
      <c r="A54" s="8" t="s">
        <v>217</v>
      </c>
      <c r="B54" s="8" t="s">
        <v>201</v>
      </c>
      <c r="C54" s="8" t="s">
        <v>461</v>
      </c>
      <c r="D54" s="8">
        <v>-2.0349720277924201</v>
      </c>
      <c r="E54" s="8">
        <v>-2.1557271015403701</v>
      </c>
      <c r="F54" s="8">
        <v>-2.0320908740619901</v>
      </c>
      <c r="G54" s="8">
        <v>-2.7118676410865401</v>
      </c>
      <c r="H54" s="8">
        <v>-1.8361691902099</v>
      </c>
      <c r="I54" s="8">
        <v>-1.9730050569447402</v>
      </c>
      <c r="J54" s="8">
        <v>-1.80769683507941</v>
      </c>
      <c r="K54" s="8">
        <v>-1.5879555431752199</v>
      </c>
      <c r="L54" s="8">
        <v>-1.8382241619962398</v>
      </c>
    </row>
    <row r="55" spans="1:12">
      <c r="A55" s="8" t="s">
        <v>208</v>
      </c>
      <c r="B55" s="8" t="s">
        <v>201</v>
      </c>
      <c r="C55" s="8" t="s">
        <v>462</v>
      </c>
      <c r="D55" s="8">
        <v>-0.605675834606902</v>
      </c>
      <c r="E55" s="8">
        <v>-0.65428112259902005</v>
      </c>
      <c r="F55" s="8">
        <v>-0.55707830297341798</v>
      </c>
      <c r="G55" s="8">
        <v>-0.86612849791103097</v>
      </c>
      <c r="H55" s="8">
        <v>-1.7586667247844201E-3</v>
      </c>
      <c r="I55" s="8">
        <v>-0.40828536874610499</v>
      </c>
      <c r="J55" s="8">
        <v>-0.84581635800490496</v>
      </c>
      <c r="K55" s="8">
        <v>-1.60219504285227</v>
      </c>
      <c r="L55" s="8">
        <v>-2.62704176380372</v>
      </c>
    </row>
    <row r="56" spans="1:12">
      <c r="A56" s="8" t="s">
        <v>378</v>
      </c>
      <c r="B56" s="8" t="s">
        <v>395</v>
      </c>
      <c r="C56" s="8" t="s">
        <v>463</v>
      </c>
      <c r="D56" s="8">
        <v>-4.9378722649480897</v>
      </c>
      <c r="E56" s="8">
        <v>-4.9066242452509998</v>
      </c>
      <c r="F56" s="8">
        <v>-4.1838169404068903</v>
      </c>
      <c r="G56" s="8">
        <v>-4.1463141296756802</v>
      </c>
      <c r="H56" s="8">
        <v>-4.1956925597297401</v>
      </c>
      <c r="I56" s="8">
        <v>-6.19953971093818</v>
      </c>
      <c r="J56" s="8">
        <v>-7.0758323935396197</v>
      </c>
      <c r="K56" s="8">
        <v>-5.9095168045544302</v>
      </c>
      <c r="L56" s="8">
        <v>-8.5076631087014594</v>
      </c>
    </row>
    <row r="57" spans="1:12">
      <c r="A57" s="8" t="s">
        <v>211</v>
      </c>
      <c r="B57" s="8" t="s">
        <v>201</v>
      </c>
      <c r="C57" s="8" t="s">
        <v>464</v>
      </c>
      <c r="D57" s="8">
        <v>-0.15184585233099801</v>
      </c>
      <c r="E57" s="8">
        <v>0.26345197416125798</v>
      </c>
      <c r="F57" s="8">
        <v>0.26612331432618003</v>
      </c>
      <c r="G57" s="8">
        <v>-3.4243513698990903E-2</v>
      </c>
      <c r="H57" s="8">
        <v>-0.26210895869878598</v>
      </c>
      <c r="I57" s="8">
        <v>-0.29249789735971798</v>
      </c>
      <c r="J57" s="8">
        <v>-0.63445415230997104</v>
      </c>
      <c r="K57" s="8">
        <v>-2.4749909759673701E-3</v>
      </c>
      <c r="L57" s="8">
        <v>4.2128957425552102E-2</v>
      </c>
    </row>
    <row r="58" spans="1:12">
      <c r="A58" s="8" t="s">
        <v>375</v>
      </c>
      <c r="B58" s="8" t="s">
        <v>1112</v>
      </c>
      <c r="C58" s="8" t="s">
        <v>465</v>
      </c>
      <c r="D58" s="8">
        <v>-3.3291216948364402</v>
      </c>
      <c r="E58" s="8">
        <v>-3.7667338739243399</v>
      </c>
      <c r="F58" s="8">
        <v>-3.80000098619414</v>
      </c>
      <c r="G58" s="8">
        <v>-2.8653089810467001</v>
      </c>
      <c r="H58" s="8">
        <v>-3.4598489037639402</v>
      </c>
      <c r="I58" s="8">
        <v>-4.5706112588889001</v>
      </c>
      <c r="J58" s="8">
        <v>-3.92334198543332</v>
      </c>
      <c r="K58" s="8">
        <v>-3.9020767292514202</v>
      </c>
      <c r="L58" s="8">
        <v>-5.0828753734324099</v>
      </c>
    </row>
    <row r="59" spans="1:12">
      <c r="A59" s="8" t="s">
        <v>219</v>
      </c>
      <c r="B59" s="8" t="s">
        <v>201</v>
      </c>
      <c r="C59" s="8" t="s">
        <v>466</v>
      </c>
      <c r="D59" s="8">
        <v>0.28265919508725001</v>
      </c>
      <c r="E59" s="8">
        <v>0.30043392650607498</v>
      </c>
      <c r="F59" s="8">
        <v>0.46212547258339098</v>
      </c>
      <c r="G59" s="8">
        <v>0.35847116608134599</v>
      </c>
      <c r="H59" s="8">
        <v>-4.9584663320171501E-2</v>
      </c>
      <c r="I59" s="8">
        <v>0.21054555728841101</v>
      </c>
      <c r="J59" s="8">
        <v>0.335644765813642</v>
      </c>
      <c r="K59" s="8">
        <v>0.75615668502309097</v>
      </c>
      <c r="L59" s="8">
        <v>0.99399312253329197</v>
      </c>
    </row>
    <row r="60" spans="1:12">
      <c r="A60" s="8" t="s">
        <v>34</v>
      </c>
      <c r="B60" s="8" t="s">
        <v>1100</v>
      </c>
      <c r="C60" s="8" t="s">
        <v>467</v>
      </c>
      <c r="D60" s="8">
        <v>-0.231694946941603</v>
      </c>
      <c r="E60" s="8">
        <v>-0.32655848755753197</v>
      </c>
      <c r="F60" s="8">
        <v>-0.14328314518034599</v>
      </c>
      <c r="G60" s="8">
        <v>-0.66398136703955002</v>
      </c>
      <c r="H60" s="8">
        <v>0.36271800290030998</v>
      </c>
      <c r="I60" s="8">
        <v>-0.193076591801322</v>
      </c>
      <c r="J60" s="8">
        <v>-0.41873985603261199</v>
      </c>
      <c r="K60" s="8">
        <v>-1.49226565914009</v>
      </c>
      <c r="L60" s="8">
        <v>-1.45366616267559</v>
      </c>
    </row>
    <row r="61" spans="1:12">
      <c r="A61" s="8" t="s">
        <v>314</v>
      </c>
      <c r="B61" s="8" t="s">
        <v>304</v>
      </c>
      <c r="C61" s="8" t="s">
        <v>468</v>
      </c>
      <c r="D61" s="8">
        <v>-0.35225651764982902</v>
      </c>
      <c r="E61" s="8">
        <v>-0.115376403163859</v>
      </c>
      <c r="F61" s="8">
        <v>0.18036530552435101</v>
      </c>
      <c r="G61" s="8">
        <v>1.6937058202037399E-2</v>
      </c>
      <c r="H61" s="8">
        <v>-0.16813785601591599</v>
      </c>
      <c r="I61" s="8">
        <v>-0.17982812854538499</v>
      </c>
      <c r="J61" s="8">
        <v>-0.27662117314206502</v>
      </c>
      <c r="K61" s="8">
        <v>-0.48274158075476797</v>
      </c>
      <c r="L61" s="8">
        <v>-1.2108909535865999</v>
      </c>
    </row>
    <row r="62" spans="1:12">
      <c r="A62" s="8" t="s">
        <v>250</v>
      </c>
      <c r="B62" s="8" t="s">
        <v>251</v>
      </c>
      <c r="C62" s="8" t="s">
        <v>469</v>
      </c>
      <c r="D62" s="8">
        <v>-2.4754016152588898</v>
      </c>
      <c r="E62" s="8">
        <v>-2.8815589078690902</v>
      </c>
      <c r="F62" s="8">
        <v>-2.5391429594969401</v>
      </c>
      <c r="G62" s="8">
        <v>-3.2727748829105701</v>
      </c>
      <c r="H62" s="8">
        <v>-1.8673148056278102</v>
      </c>
      <c r="I62" s="8">
        <v>-3.0566869954491298</v>
      </c>
      <c r="J62" s="8">
        <v>-2.52589890260007</v>
      </c>
      <c r="K62" s="8">
        <v>-2.67499810154357</v>
      </c>
      <c r="L62" s="8">
        <v>-3.4851046269301298</v>
      </c>
    </row>
    <row r="63" spans="1:12">
      <c r="A63" s="8" t="s">
        <v>210</v>
      </c>
      <c r="B63" s="8" t="s">
        <v>201</v>
      </c>
      <c r="C63" s="8" t="s">
        <v>470</v>
      </c>
      <c r="D63" s="8">
        <v>-0.66892083242029798</v>
      </c>
      <c r="E63" s="8">
        <v>-0.51739570308386196</v>
      </c>
      <c r="F63" s="8">
        <v>-0.29605523667426897</v>
      </c>
      <c r="G63" s="8">
        <v>-0.89458911125847995</v>
      </c>
      <c r="H63" s="8">
        <v>-0.72457760813761296</v>
      </c>
      <c r="I63" s="8">
        <v>-0.64419847591055801</v>
      </c>
      <c r="J63" s="8">
        <v>-0.67161696701612805</v>
      </c>
      <c r="K63" s="8">
        <v>-0.58926040446641403</v>
      </c>
      <c r="L63" s="8">
        <v>-1.10393499683921</v>
      </c>
    </row>
    <row r="64" spans="1:12">
      <c r="A64" s="8" t="s">
        <v>271</v>
      </c>
      <c r="B64" s="8" t="s">
        <v>268</v>
      </c>
      <c r="C64" s="8" t="s">
        <v>471</v>
      </c>
      <c r="D64" s="8">
        <v>-6.3687187855139102</v>
      </c>
      <c r="E64" s="8">
        <v>-5.8520439386465801</v>
      </c>
      <c r="F64" s="8">
        <v>-4.7566824658451399</v>
      </c>
      <c r="G64" s="8">
        <v>-6.0625874774117401</v>
      </c>
      <c r="H64" s="8">
        <v>-4.2395159571863097</v>
      </c>
      <c r="I64" s="8">
        <v>-6.4079938101675502</v>
      </c>
      <c r="J64" s="8">
        <v>-7.1847508192180802</v>
      </c>
      <c r="K64" s="8">
        <v>-5.8549364979500105</v>
      </c>
      <c r="L64" s="8">
        <v>-8.2015440351010795</v>
      </c>
    </row>
    <row r="65" spans="1:12">
      <c r="A65" s="8" t="s">
        <v>200</v>
      </c>
      <c r="B65" s="8" t="s">
        <v>201</v>
      </c>
      <c r="C65" s="8" t="s">
        <v>472</v>
      </c>
      <c r="D65" s="8">
        <v>1.65140792745749</v>
      </c>
      <c r="E65" s="8">
        <v>1.8286937093712399</v>
      </c>
      <c r="F65" s="8">
        <v>1.9896662396510298</v>
      </c>
      <c r="G65" s="8">
        <v>1.9071626295359501</v>
      </c>
      <c r="H65" s="8">
        <v>2.1218827359491299</v>
      </c>
      <c r="I65" s="8">
        <v>2.1957931362114698</v>
      </c>
      <c r="J65" s="8">
        <v>2.0831435429338101</v>
      </c>
      <c r="K65" s="8">
        <v>2.0382781025391798</v>
      </c>
      <c r="L65" s="8">
        <v>1.37388220086167</v>
      </c>
    </row>
    <row r="66" spans="1:12">
      <c r="A66" s="8" t="s">
        <v>18</v>
      </c>
      <c r="B66" s="8" t="s">
        <v>1099</v>
      </c>
      <c r="C66" s="8" t="s">
        <v>473</v>
      </c>
      <c r="D66" s="8">
        <v>1.1352982739323501</v>
      </c>
      <c r="E66" s="8">
        <v>1.3976137316681401</v>
      </c>
      <c r="F66" s="8">
        <v>1.3806904324821301</v>
      </c>
      <c r="G66" s="8">
        <v>1.3672931599954801</v>
      </c>
      <c r="H66" s="8">
        <v>1.48117832327164</v>
      </c>
      <c r="I66" s="8">
        <v>1.55709629276373</v>
      </c>
      <c r="J66" s="8">
        <v>1.50714501165919</v>
      </c>
      <c r="K66" s="8">
        <v>1.3226982403613701</v>
      </c>
      <c r="L66" s="8">
        <v>0.81329910302730102</v>
      </c>
    </row>
    <row r="67" spans="1:12">
      <c r="A67" s="8" t="s">
        <v>210</v>
      </c>
      <c r="B67" s="8" t="s">
        <v>201</v>
      </c>
      <c r="C67" s="8" t="s">
        <v>474</v>
      </c>
      <c r="D67" s="8">
        <v>-0.76402161535408597</v>
      </c>
      <c r="E67" s="8">
        <v>-0.61566078529957702</v>
      </c>
      <c r="F67" s="8">
        <v>-1.05856070155981</v>
      </c>
      <c r="G67" s="8">
        <v>-0.80158902481049499</v>
      </c>
      <c r="H67" s="8">
        <v>-0.96076103378090705</v>
      </c>
      <c r="I67" s="8">
        <v>-0.76348594048923202</v>
      </c>
      <c r="J67" s="8">
        <v>-0.89369513276065005</v>
      </c>
      <c r="K67" s="8">
        <v>-0.79747143943389398</v>
      </c>
      <c r="L67" s="8">
        <v>-1.0834376252451301</v>
      </c>
    </row>
    <row r="68" spans="1:12">
      <c r="A68" s="8" t="s">
        <v>52</v>
      </c>
      <c r="B68" s="8" t="s">
        <v>1111</v>
      </c>
      <c r="C68" s="8" t="s">
        <v>475</v>
      </c>
      <c r="D68" s="8">
        <v>5.3847856859006199E-2</v>
      </c>
      <c r="E68" s="8">
        <v>0.34043589059989698</v>
      </c>
      <c r="F68" s="8">
        <v>0.27706868302198701</v>
      </c>
      <c r="G68" s="8">
        <v>0.85958760767235298</v>
      </c>
      <c r="H68" s="8">
        <v>0.28583282975817798</v>
      </c>
      <c r="I68" s="8">
        <v>0.57744156207591002</v>
      </c>
      <c r="J68" s="8">
        <v>0.37252613201309798</v>
      </c>
      <c r="K68" s="8">
        <v>4.9679922095933202E-3</v>
      </c>
      <c r="L68" s="8">
        <v>-0.57867874224232596</v>
      </c>
    </row>
    <row r="69" spans="1:12">
      <c r="A69" s="8" t="s">
        <v>280</v>
      </c>
      <c r="B69" s="8" t="s">
        <v>1089</v>
      </c>
      <c r="C69" s="8" t="s">
        <v>476</v>
      </c>
      <c r="D69" s="8">
        <v>-1.8044211120857101</v>
      </c>
      <c r="E69" s="8">
        <v>-1.45614379691409</v>
      </c>
      <c r="F69" s="8">
        <v>-1.90510284033647</v>
      </c>
      <c r="G69" s="8">
        <v>-1.78997161200278</v>
      </c>
      <c r="H69" s="8">
        <v>-0.960575553948667</v>
      </c>
      <c r="I69" s="8">
        <v>-1.51688582047224</v>
      </c>
      <c r="J69" s="8">
        <v>-1.96704329491151</v>
      </c>
      <c r="K69" s="8">
        <v>-2.4610005430980402</v>
      </c>
      <c r="L69" s="8">
        <v>-3.6372463616728798</v>
      </c>
    </row>
    <row r="70" spans="1:12">
      <c r="A70" s="8" t="s">
        <v>2</v>
      </c>
      <c r="B70" s="8" t="s">
        <v>3</v>
      </c>
      <c r="C70" s="8" t="s">
        <v>477</v>
      </c>
      <c r="D70" s="8">
        <v>-2.5850572807521099</v>
      </c>
      <c r="E70" s="8">
        <v>-3.4578848410564698</v>
      </c>
      <c r="F70" s="8">
        <v>-3.0761144540474401</v>
      </c>
      <c r="G70" s="8">
        <v>-3.6235741440373799</v>
      </c>
      <c r="H70" s="8">
        <v>-1.03354228934791</v>
      </c>
      <c r="I70" s="8">
        <v>-2.4037812308934599</v>
      </c>
      <c r="J70" s="8">
        <v>-2.59889609751444</v>
      </c>
      <c r="K70" s="8">
        <v>-5.3867768189161298</v>
      </c>
      <c r="L70" s="8">
        <v>-5.8329200296181201</v>
      </c>
    </row>
    <row r="71" spans="1:12">
      <c r="A71" s="8" t="s">
        <v>248</v>
      </c>
      <c r="B71" s="8" t="s">
        <v>249</v>
      </c>
      <c r="C71" s="8" t="s">
        <v>478</v>
      </c>
      <c r="D71" s="8">
        <v>-2.82203199760428</v>
      </c>
      <c r="E71" s="8">
        <v>-2.7095165962852601</v>
      </c>
      <c r="F71" s="8">
        <v>-3.02271424489666</v>
      </c>
      <c r="G71" s="8">
        <v>-4.0734185081074896</v>
      </c>
      <c r="H71" s="8">
        <v>-2.5268436535224201</v>
      </c>
      <c r="I71" s="8">
        <v>-3.0297825501174001</v>
      </c>
      <c r="J71" s="8">
        <v>-3.4285590218914401</v>
      </c>
      <c r="K71" s="8">
        <v>-3.7662318550948402</v>
      </c>
      <c r="L71" s="8">
        <v>-4.8989085496576603</v>
      </c>
    </row>
    <row r="72" spans="1:12">
      <c r="A72" s="8" t="s">
        <v>350</v>
      </c>
      <c r="B72" s="8" t="s">
        <v>351</v>
      </c>
      <c r="C72" s="8" t="s">
        <v>479</v>
      </c>
      <c r="D72" s="8">
        <v>1.02953966494295</v>
      </c>
      <c r="E72" s="8">
        <v>1.13117701253144</v>
      </c>
      <c r="F72" s="8">
        <v>1.05821736959315</v>
      </c>
      <c r="G72" s="8">
        <v>1.08952391436046</v>
      </c>
      <c r="H72" s="8">
        <v>1.5438722362288999</v>
      </c>
      <c r="I72" s="8">
        <v>1.45632935125906</v>
      </c>
      <c r="J72" s="8">
        <v>1.15897034722935</v>
      </c>
      <c r="K72" s="8">
        <v>0.73523968229122305</v>
      </c>
      <c r="L72" s="8">
        <v>0.41077235342670798</v>
      </c>
    </row>
    <row r="73" spans="1:12">
      <c r="A73" s="8" t="s">
        <v>204</v>
      </c>
      <c r="B73" s="8" t="s">
        <v>201</v>
      </c>
      <c r="C73" s="8" t="s">
        <v>480</v>
      </c>
      <c r="D73" s="8">
        <v>2.4345253869724002</v>
      </c>
      <c r="E73" s="8">
        <v>2.4778528314200101</v>
      </c>
      <c r="F73" s="8">
        <v>2.3993234858098598</v>
      </c>
      <c r="G73" s="8">
        <v>2.4671205993257201</v>
      </c>
      <c r="H73" s="8">
        <v>2.4818581148905499</v>
      </c>
      <c r="I73" s="8">
        <v>2.5438854868504901</v>
      </c>
      <c r="J73" s="8">
        <v>2.4271962753524998</v>
      </c>
      <c r="K73" s="8">
        <v>2.39363288280884</v>
      </c>
      <c r="L73" s="8">
        <v>1.9092645009156501</v>
      </c>
    </row>
    <row r="74" spans="1:12">
      <c r="A74" s="8" t="s">
        <v>164</v>
      </c>
      <c r="B74" s="8" t="s">
        <v>1118</v>
      </c>
      <c r="C74" s="8" t="s">
        <v>481</v>
      </c>
      <c r="D74" s="8">
        <v>-0.94050092350870396</v>
      </c>
      <c r="E74" s="8">
        <v>-1.0295471375293199</v>
      </c>
      <c r="F74" s="8">
        <v>-0.65870796693929801</v>
      </c>
      <c r="G74" s="8">
        <v>-0.76515622294188601</v>
      </c>
      <c r="H74" s="8">
        <v>-0.82837160854004399</v>
      </c>
      <c r="I74" s="8">
        <v>-1.2846305296907601</v>
      </c>
      <c r="J74" s="8">
        <v>-0.87682719093057804</v>
      </c>
      <c r="K74" s="8">
        <v>-0.13533960441704301</v>
      </c>
      <c r="L74" s="8">
        <v>-0.55093375175942005</v>
      </c>
    </row>
    <row r="75" spans="1:12">
      <c r="A75" s="8" t="s">
        <v>292</v>
      </c>
      <c r="B75" s="8" t="s">
        <v>293</v>
      </c>
      <c r="C75" s="8" t="s">
        <v>482</v>
      </c>
      <c r="D75" s="8">
        <v>-3.7719157892413602</v>
      </c>
      <c r="E75" s="8">
        <v>-4.1557052688231098</v>
      </c>
      <c r="F75" s="8">
        <v>-3.7890417742042799</v>
      </c>
      <c r="G75" s="8">
        <v>-5.8808219804180304</v>
      </c>
      <c r="H75" s="8">
        <v>-3.8972857879993499</v>
      </c>
      <c r="I75" s="8">
        <v>-4.7116551403440798</v>
      </c>
      <c r="J75" s="8">
        <v>-5.73995091639057</v>
      </c>
      <c r="K75" s="8">
        <v>-6.8955634222927404</v>
      </c>
      <c r="L75" s="8">
        <v>-7.6047410388285197</v>
      </c>
    </row>
    <row r="76" spans="1:12">
      <c r="A76" s="8" t="s">
        <v>70</v>
      </c>
      <c r="B76" s="8" t="s">
        <v>1101</v>
      </c>
      <c r="C76" s="8" t="s">
        <v>483</v>
      </c>
      <c r="D76" s="8">
        <v>-1.9390050459550099</v>
      </c>
      <c r="E76" s="8">
        <v>-2.1261026145316602</v>
      </c>
      <c r="F76" s="8">
        <v>-2.1509081480532699</v>
      </c>
      <c r="G76" s="8">
        <v>-2.0707857033842698</v>
      </c>
      <c r="H76" s="8">
        <v>-1.8632234855172101</v>
      </c>
      <c r="I76" s="8">
        <v>-2.1372471118034602</v>
      </c>
      <c r="J76" s="8">
        <v>-2.2534905871256501</v>
      </c>
      <c r="K76" s="8">
        <v>-2.8104656554095899</v>
      </c>
      <c r="L76" s="8">
        <v>-2.9346807712242198</v>
      </c>
    </row>
    <row r="77" spans="1:12">
      <c r="A77" s="8" t="s">
        <v>356</v>
      </c>
      <c r="B77" s="8" t="s">
        <v>1127</v>
      </c>
      <c r="C77" s="8" t="s">
        <v>484</v>
      </c>
      <c r="D77" s="8">
        <v>-0.98087352231935798</v>
      </c>
      <c r="E77" s="8">
        <v>-0.89517771859988604</v>
      </c>
      <c r="F77" s="8">
        <v>-0.83133349592071504</v>
      </c>
      <c r="G77" s="8">
        <v>-1.3896815020533899</v>
      </c>
      <c r="H77" s="8">
        <v>-1.46964825194088</v>
      </c>
      <c r="I77" s="8">
        <v>-1.7973032312549</v>
      </c>
      <c r="J77" s="8">
        <v>-1.6674957143199201</v>
      </c>
      <c r="K77" s="8">
        <v>-1.84148674953695</v>
      </c>
      <c r="L77" s="8">
        <v>-1.2969077738269501</v>
      </c>
    </row>
    <row r="78" spans="1:12">
      <c r="A78" s="8" t="s">
        <v>82</v>
      </c>
      <c r="B78" s="8" t="s">
        <v>1102</v>
      </c>
      <c r="C78" s="8" t="s">
        <v>485</v>
      </c>
      <c r="D78" s="8">
        <v>-4.9341570234123298</v>
      </c>
      <c r="E78" s="8">
        <v>-6.1703893145802198</v>
      </c>
      <c r="F78" s="8">
        <v>-3.95572891340644</v>
      </c>
      <c r="G78" s="8">
        <v>-8.6324716203413505</v>
      </c>
      <c r="H78" s="8">
        <v>-3.0653797484157601</v>
      </c>
      <c r="I78" s="8">
        <v>-4.3113016868223504</v>
      </c>
      <c r="J78" s="8">
        <v>-7.0176693679814797</v>
      </c>
      <c r="K78" s="8">
        <v>-6.7582443746048098</v>
      </c>
      <c r="L78" s="8">
        <v>-7.2974969896982698</v>
      </c>
    </row>
    <row r="79" spans="1:12">
      <c r="A79" s="8" t="s">
        <v>70</v>
      </c>
      <c r="B79" s="8" t="s">
        <v>1101</v>
      </c>
      <c r="C79" s="8" t="s">
        <v>486</v>
      </c>
      <c r="D79" s="8">
        <v>-5.8119426831129397</v>
      </c>
      <c r="E79" s="8">
        <v>-5.9326977568608896</v>
      </c>
      <c r="F79" s="8">
        <v>-4.8879623571294202</v>
      </c>
      <c r="G79" s="8">
        <v>-5.6578144684558103</v>
      </c>
      <c r="H79" s="8">
        <v>-5.7522807880384104</v>
      </c>
      <c r="I79" s="8">
        <v>-5.6406507218269102</v>
      </c>
      <c r="J79" s="8">
        <v>-5.7799778102621495</v>
      </c>
      <c r="K79" s="8">
        <v>-5.93559031616432</v>
      </c>
      <c r="L79" s="8">
        <v>-6.2118085254239901</v>
      </c>
    </row>
    <row r="80" spans="1:12">
      <c r="A80" s="8" t="s">
        <v>270</v>
      </c>
      <c r="B80" s="8" t="s">
        <v>268</v>
      </c>
      <c r="C80" s="8" t="s">
        <v>487</v>
      </c>
      <c r="D80" s="8">
        <v>1.2690775077907199</v>
      </c>
      <c r="E80" s="8">
        <v>1.3841795788064599</v>
      </c>
      <c r="F80" s="8">
        <v>1.2795373544997</v>
      </c>
      <c r="G80" s="8">
        <v>1.0149602945413501</v>
      </c>
      <c r="H80" s="8">
        <v>1.3115136082908501</v>
      </c>
      <c r="I80" s="8">
        <v>1.4602435913536</v>
      </c>
      <c r="J80" s="8">
        <v>1.2870491085620099</v>
      </c>
      <c r="K80" s="8">
        <v>1.42017603289663</v>
      </c>
      <c r="L80" s="8">
        <v>1.12593998857819</v>
      </c>
    </row>
    <row r="81" spans="1:12">
      <c r="A81" s="8" t="s">
        <v>362</v>
      </c>
      <c r="B81" s="8" t="s">
        <v>394</v>
      </c>
      <c r="C81" s="8" t="s">
        <v>488</v>
      </c>
      <c r="D81" s="8">
        <v>-0.63845570133127805</v>
      </c>
      <c r="E81" s="8">
        <v>-0.33323779811923199</v>
      </c>
      <c r="F81" s="8">
        <v>-0.81849843989099302</v>
      </c>
      <c r="G81" s="8">
        <v>-1.01693458233418</v>
      </c>
      <c r="H81" s="8">
        <v>-0.57184104561498506</v>
      </c>
      <c r="I81" s="8">
        <v>-1.1494234421213301</v>
      </c>
      <c r="J81" s="8">
        <v>-1.1300527845374999</v>
      </c>
      <c r="K81" s="8">
        <v>-1.76210333438266</v>
      </c>
      <c r="L81" s="8">
        <v>-2.7094406881132098</v>
      </c>
    </row>
    <row r="82" spans="1:12">
      <c r="A82" s="8" t="s">
        <v>248</v>
      </c>
      <c r="B82" s="8" t="s">
        <v>249</v>
      </c>
      <c r="C82" s="8" t="s">
        <v>489</v>
      </c>
      <c r="D82" s="8">
        <v>-1.9975457296838099</v>
      </c>
      <c r="E82" s="8">
        <v>-2.14410998978137</v>
      </c>
      <c r="F82" s="8">
        <v>-1.84242934929187</v>
      </c>
      <c r="G82" s="8">
        <v>-2.0942256185272199</v>
      </c>
      <c r="H82" s="8">
        <v>-1.5245526572808399</v>
      </c>
      <c r="I82" s="8">
        <v>-1.85960571696466</v>
      </c>
      <c r="J82" s="8">
        <v>-2.0444362775442602</v>
      </c>
      <c r="K82" s="8">
        <v>-1.92982783701937</v>
      </c>
      <c r="L82" s="8">
        <v>-2.52077368629433</v>
      </c>
    </row>
    <row r="83" spans="1:12">
      <c r="A83" s="8" t="s">
        <v>4</v>
      </c>
      <c r="B83" s="8" t="s">
        <v>5</v>
      </c>
      <c r="C83" s="8" t="s">
        <v>490</v>
      </c>
      <c r="D83" s="8">
        <v>-2.50992431698397</v>
      </c>
      <c r="E83" s="8">
        <v>-2.1012584534948502</v>
      </c>
      <c r="F83" s="8">
        <v>-1.7674641309213701</v>
      </c>
      <c r="G83" s="8">
        <v>-2.8412229294970901</v>
      </c>
      <c r="H83" s="8">
        <v>-2.3861664176138202</v>
      </c>
      <c r="I83" s="8">
        <v>-2.5121151765534497</v>
      </c>
      <c r="J83" s="8">
        <v>-2.31674687402744</v>
      </c>
      <c r="K83" s="8">
        <v>-1.89376640408418</v>
      </c>
      <c r="L83" s="8">
        <v>-2.5776329320907703</v>
      </c>
    </row>
    <row r="84" spans="1:12">
      <c r="A84" s="8" t="s">
        <v>302</v>
      </c>
      <c r="B84" s="8" t="s">
        <v>301</v>
      </c>
      <c r="C84" s="8" t="s">
        <v>491</v>
      </c>
      <c r="D84" s="8">
        <v>-1.27605818570584</v>
      </c>
      <c r="E84" s="8">
        <v>-1.12574153455458</v>
      </c>
      <c r="F84" s="8">
        <v>-1.4180411221006901</v>
      </c>
      <c r="G84" s="8">
        <v>-0.72310269895113199</v>
      </c>
      <c r="H84" s="8">
        <v>-2.9043527846758002</v>
      </c>
      <c r="I84" s="8">
        <v>-3.0442614854602601</v>
      </c>
      <c r="J84" s="8">
        <v>-2.3528696587723799</v>
      </c>
      <c r="K84" s="8">
        <v>-2.2110962540499899</v>
      </c>
      <c r="L84" s="8">
        <v>-0.85798959233142302</v>
      </c>
    </row>
    <row r="85" spans="1:12">
      <c r="A85" s="8" t="s">
        <v>379</v>
      </c>
      <c r="B85" s="8" t="s">
        <v>1092</v>
      </c>
      <c r="C85" s="8" t="s">
        <v>492</v>
      </c>
      <c r="D85" s="8">
        <v>0.72530061100667698</v>
      </c>
      <c r="E85" s="8">
        <v>0.59785864213148099</v>
      </c>
      <c r="F85" s="8">
        <v>0.81902060924721498</v>
      </c>
      <c r="G85" s="8">
        <v>0.94145468062057203</v>
      </c>
      <c r="H85" s="8">
        <v>0.15195283095293799</v>
      </c>
      <c r="I85" s="8">
        <v>0.58205819014628102</v>
      </c>
      <c r="J85" s="8">
        <v>0.81449035255041502</v>
      </c>
      <c r="K85" s="8">
        <v>1.1500183250128799</v>
      </c>
      <c r="L85" s="8">
        <v>1.3683399660714999</v>
      </c>
    </row>
    <row r="86" spans="1:12">
      <c r="A86" s="8" t="s">
        <v>207</v>
      </c>
      <c r="B86" s="8" t="s">
        <v>201</v>
      </c>
      <c r="C86" s="8" t="s">
        <v>493</v>
      </c>
      <c r="D86" s="8">
        <v>-0.301693182901278</v>
      </c>
      <c r="E86" s="8">
        <v>-0.189713891091325</v>
      </c>
      <c r="F86" s="8">
        <v>9.3309252138249504E-2</v>
      </c>
      <c r="G86" s="8">
        <v>-0.48514632744300501</v>
      </c>
      <c r="H86" s="8">
        <v>0.23673536842057499</v>
      </c>
      <c r="I86" s="8">
        <v>-2.8216021094245002E-3</v>
      </c>
      <c r="J86" s="8">
        <v>-8.1848180276844901E-2</v>
      </c>
      <c r="K86" s="8">
        <v>-0.151964465897411</v>
      </c>
      <c r="L86" s="8">
        <v>-0.97268873508134701</v>
      </c>
    </row>
    <row r="87" spans="1:12">
      <c r="A87" s="8" t="s">
        <v>70</v>
      </c>
      <c r="B87" s="8" t="s">
        <v>1101</v>
      </c>
      <c r="C87" s="8" t="s">
        <v>494</v>
      </c>
      <c r="D87" s="8">
        <v>1.57496583181189</v>
      </c>
      <c r="E87" s="8">
        <v>1.63534836568961</v>
      </c>
      <c r="F87" s="8">
        <v>1.59719952334916</v>
      </c>
      <c r="G87" s="8">
        <v>1.71385482280184</v>
      </c>
      <c r="H87" s="8">
        <v>1.7427103425955299</v>
      </c>
      <c r="I87" s="8">
        <v>1.6678352772212</v>
      </c>
      <c r="J87" s="8">
        <v>1.3924657055802299</v>
      </c>
      <c r="K87" s="8">
        <v>1.1020497877504301</v>
      </c>
      <c r="L87" s="8">
        <v>0.892960047224022</v>
      </c>
    </row>
    <row r="88" spans="1:12">
      <c r="A88" s="8" t="s">
        <v>368</v>
      </c>
      <c r="B88" s="8" t="s">
        <v>398</v>
      </c>
      <c r="C88" s="8" t="s">
        <v>495</v>
      </c>
      <c r="D88" s="8">
        <v>2.22557735514807</v>
      </c>
      <c r="E88" s="8">
        <v>2.3835504943390502</v>
      </c>
      <c r="F88" s="8">
        <v>2.1772425580687402</v>
      </c>
      <c r="G88" s="8">
        <v>2.2808138128197002</v>
      </c>
      <c r="H88" s="8">
        <v>2.3296333695810501</v>
      </c>
      <c r="I88" s="8">
        <v>2.3344229616183902</v>
      </c>
      <c r="J88" s="8">
        <v>2.2940455617378399</v>
      </c>
      <c r="K88" s="8">
        <v>2.2096175914110501</v>
      </c>
      <c r="L88" s="8">
        <v>2.0089333368927802</v>
      </c>
    </row>
    <row r="89" spans="1:12">
      <c r="A89" s="8" t="s">
        <v>365</v>
      </c>
      <c r="B89" s="8" t="s">
        <v>201</v>
      </c>
      <c r="C89" s="8" t="s">
        <v>496</v>
      </c>
      <c r="D89" s="8">
        <v>0.29266735263122501</v>
      </c>
      <c r="E89" s="8">
        <v>0.53505816950727003</v>
      </c>
      <c r="F89" s="8">
        <v>0.21318797661887101</v>
      </c>
      <c r="G89" s="8">
        <v>0.634464710787496</v>
      </c>
      <c r="H89" s="8">
        <v>0.453335982317354</v>
      </c>
      <c r="I89" s="8">
        <v>0.32184100801295301</v>
      </c>
      <c r="J89" s="8">
        <v>-8.1351017668147597E-3</v>
      </c>
      <c r="K89" s="8">
        <v>-0.75197782222405396</v>
      </c>
      <c r="L89" s="8">
        <v>-0.649600528172943</v>
      </c>
    </row>
    <row r="90" spans="1:12">
      <c r="A90" s="8" t="s">
        <v>368</v>
      </c>
      <c r="B90" s="8" t="s">
        <v>398</v>
      </c>
      <c r="C90" s="8" t="s">
        <v>497</v>
      </c>
      <c r="D90" s="8">
        <v>-1.0551815507628901</v>
      </c>
      <c r="E90" s="8">
        <v>-0.84774953915179896</v>
      </c>
      <c r="F90" s="8">
        <v>-0.56730033958605097</v>
      </c>
      <c r="G90" s="8">
        <v>-0.82470244997565301</v>
      </c>
      <c r="H90" s="8">
        <v>-6.3297770123226002E-2</v>
      </c>
      <c r="I90" s="8">
        <v>-0.84605751595113099</v>
      </c>
      <c r="J90" s="8">
        <v>-0.90292244419439205</v>
      </c>
      <c r="K90" s="8">
        <v>-0.75987663453204801</v>
      </c>
      <c r="L90" s="8">
        <v>-1.7713238201847199</v>
      </c>
    </row>
    <row r="91" spans="1:12">
      <c r="A91" s="8" t="s">
        <v>4</v>
      </c>
      <c r="B91" s="8" t="s">
        <v>5</v>
      </c>
      <c r="C91" s="8" t="s">
        <v>498</v>
      </c>
      <c r="D91" s="8">
        <v>-2.2408592966374199</v>
      </c>
      <c r="E91" s="8">
        <v>-2.5531919713712701</v>
      </c>
      <c r="F91" s="8">
        <v>-2.4499043892846899</v>
      </c>
      <c r="G91" s="8">
        <v>-2.91100379447145</v>
      </c>
      <c r="H91" s="8">
        <v>-2.2729231911548498</v>
      </c>
      <c r="I91" s="8">
        <v>-2.95543242749679</v>
      </c>
      <c r="J91" s="8">
        <v>-2.5159492421924701</v>
      </c>
      <c r="K91" s="8">
        <v>-2.2565242488158002</v>
      </c>
      <c r="L91" s="8">
        <v>-2.9622380100479999</v>
      </c>
    </row>
    <row r="92" spans="1:12">
      <c r="A92" s="8" t="s">
        <v>296</v>
      </c>
      <c r="B92" s="8" t="s">
        <v>297</v>
      </c>
      <c r="C92" s="8" t="s">
        <v>499</v>
      </c>
      <c r="D92" s="8">
        <v>1.37716704419658</v>
      </c>
      <c r="E92" s="8">
        <v>1.4508983952151899</v>
      </c>
      <c r="F92" s="8">
        <v>1.32127407003201</v>
      </c>
      <c r="G92" s="8">
        <v>1.5099491081334</v>
      </c>
      <c r="H92" s="8">
        <v>1.3455608817037901</v>
      </c>
      <c r="I92" s="8">
        <v>1.4884730379188</v>
      </c>
      <c r="J92" s="8">
        <v>1.57269645220106</v>
      </c>
      <c r="K92" s="8">
        <v>1.70471999423966</v>
      </c>
      <c r="L92" s="8">
        <v>1.3580001457701101</v>
      </c>
    </row>
    <row r="93" spans="1:12">
      <c r="A93" s="8" t="s">
        <v>227</v>
      </c>
      <c r="B93" s="8" t="s">
        <v>1091</v>
      </c>
      <c r="C93" s="8" t="s">
        <v>500</v>
      </c>
      <c r="D93" s="8">
        <v>-4.9023579783351501</v>
      </c>
      <c r="E93" s="8">
        <v>-5.4381505513619501</v>
      </c>
      <c r="F93" s="8">
        <v>-4.47587731182246</v>
      </c>
      <c r="G93" s="8">
        <v>-6.7482297636780295</v>
      </c>
      <c r="H93" s="8">
        <v>-5.69069298981558</v>
      </c>
      <c r="I93" s="8">
        <v>-6.1640254243252404</v>
      </c>
      <c r="J93" s="8">
        <v>-6.4553556062055204</v>
      </c>
      <c r="K93" s="8">
        <v>-7.61096811210769</v>
      </c>
      <c r="L93" s="8">
        <v>-8.7351832279223203</v>
      </c>
    </row>
    <row r="94" spans="1:12">
      <c r="A94" s="8" t="s">
        <v>294</v>
      </c>
      <c r="B94" s="8" t="s">
        <v>1109</v>
      </c>
      <c r="C94" s="8" t="s">
        <v>501</v>
      </c>
      <c r="D94" s="8">
        <v>-3.97830683156845</v>
      </c>
      <c r="E94" s="8">
        <v>-5.0990619053164004</v>
      </c>
      <c r="F94" s="8">
        <v>-4.3568892756053703</v>
      </c>
      <c r="G94" s="8">
        <v>-4.7117038876529103</v>
      </c>
      <c r="H94" s="8">
        <v>-3.8061702072355099</v>
      </c>
      <c r="I94" s="8">
        <v>-4.7351821255213604</v>
      </c>
      <c r="J94" s="8">
        <v>-4.66394222801694</v>
      </c>
      <c r="K94" s="8">
        <v>-5.5565203280853197</v>
      </c>
      <c r="L94" s="8">
        <v>-5.7917667562886797</v>
      </c>
    </row>
    <row r="95" spans="1:12">
      <c r="A95" s="8" t="s">
        <v>298</v>
      </c>
      <c r="B95" s="8" t="s">
        <v>299</v>
      </c>
      <c r="C95" s="8" t="s">
        <v>502</v>
      </c>
      <c r="D95" s="8">
        <v>2.0496624080912702</v>
      </c>
      <c r="E95" s="8">
        <v>2.1259441814028701</v>
      </c>
      <c r="F95" s="8">
        <v>2.2777725480708</v>
      </c>
      <c r="G95" s="8">
        <v>2.1999815247180998</v>
      </c>
      <c r="H95" s="8">
        <v>2.0173767867054599</v>
      </c>
      <c r="I95" s="8">
        <v>2.22696494835454</v>
      </c>
      <c r="J95" s="8">
        <v>2.6554516814680298</v>
      </c>
      <c r="K95" s="8">
        <v>3.1288472484222902</v>
      </c>
      <c r="L95" s="8">
        <v>3.4761816529771701</v>
      </c>
    </row>
    <row r="96" spans="1:12">
      <c r="A96" s="8" t="s">
        <v>364</v>
      </c>
      <c r="B96" s="8" t="s">
        <v>1126</v>
      </c>
      <c r="C96" s="8" t="s">
        <v>503</v>
      </c>
      <c r="D96" s="8">
        <v>-0.83372624868049505</v>
      </c>
      <c r="E96" s="8">
        <v>-1.16415250266352</v>
      </c>
      <c r="F96" s="8">
        <v>-1.26338287731168</v>
      </c>
      <c r="G96" s="8">
        <v>-0.61153375907821905</v>
      </c>
      <c r="H96" s="8">
        <v>-0.10122909685947901</v>
      </c>
      <c r="I96" s="8">
        <v>-0.55286646026982</v>
      </c>
      <c r="J96" s="8">
        <v>-0.86589171324942305</v>
      </c>
      <c r="K96" s="8">
        <v>-1.0215042191515999</v>
      </c>
      <c r="L96" s="8">
        <v>-1.698260357995</v>
      </c>
    </row>
    <row r="97" spans="1:12">
      <c r="A97" s="8" t="s">
        <v>218</v>
      </c>
      <c r="B97" s="8" t="s">
        <v>201</v>
      </c>
      <c r="C97" s="8" t="s">
        <v>504</v>
      </c>
      <c r="D97" s="8">
        <v>-0.51138823901813901</v>
      </c>
      <c r="E97" s="8">
        <v>-0.64421614506666602</v>
      </c>
      <c r="F97" s="8">
        <v>-0.38055634259395699</v>
      </c>
      <c r="G97" s="8">
        <v>-0.56371090182844297</v>
      </c>
      <c r="H97" s="8">
        <v>-4.1706919431394603E-2</v>
      </c>
      <c r="I97" s="8">
        <v>-0.51755495185983802</v>
      </c>
      <c r="J97" s="8">
        <v>-0.17199484097510401</v>
      </c>
      <c r="K97" s="8">
        <v>-0.16688703633111901</v>
      </c>
      <c r="L97" s="8">
        <v>-0.96570186535157299</v>
      </c>
    </row>
    <row r="98" spans="1:12">
      <c r="A98" s="8" t="s">
        <v>310</v>
      </c>
      <c r="B98" s="8" t="s">
        <v>304</v>
      </c>
      <c r="C98" s="8" t="s">
        <v>505</v>
      </c>
      <c r="D98" s="8">
        <v>-1.73217855575808</v>
      </c>
      <c r="E98" s="8">
        <v>-2.1545893293671399</v>
      </c>
      <c r="F98" s="8">
        <v>-1.4486558430874301</v>
      </c>
      <c r="G98" s="8">
        <v>-2.0965174300352101</v>
      </c>
      <c r="H98" s="8">
        <v>-1.36579097243987</v>
      </c>
      <c r="I98" s="8">
        <v>-2.6132419995332001</v>
      </c>
      <c r="J98" s="8">
        <v>-2.0705821328524099</v>
      </c>
      <c r="K98" s="8">
        <v>-1.8833069252315799</v>
      </c>
      <c r="L98" s="8">
        <v>-3.5380367577449801</v>
      </c>
    </row>
    <row r="99" spans="1:12">
      <c r="A99" s="8" t="s">
        <v>174</v>
      </c>
      <c r="B99" s="8" t="s">
        <v>175</v>
      </c>
      <c r="C99" s="8" t="s">
        <v>506</v>
      </c>
      <c r="D99" s="8">
        <v>2.4849267141740099</v>
      </c>
      <c r="E99" s="8">
        <v>2.6149575005383299</v>
      </c>
      <c r="F99" s="8">
        <v>2.9180337028066798</v>
      </c>
      <c r="G99" s="8">
        <v>2.8596540683445202</v>
      </c>
      <c r="H99" s="8">
        <v>2.0734940730856501</v>
      </c>
      <c r="I99" s="8">
        <v>2.2043177045304598</v>
      </c>
      <c r="J99" s="8">
        <v>2.56014478497868</v>
      </c>
      <c r="K99" s="8">
        <v>2.8748064438008298</v>
      </c>
      <c r="L99" s="8">
        <v>2.6521014645868402</v>
      </c>
    </row>
    <row r="100" spans="1:12">
      <c r="A100" s="8" t="s">
        <v>34</v>
      </c>
      <c r="B100" s="8" t="s">
        <v>1100</v>
      </c>
      <c r="C100" s="8" t="s">
        <v>507</v>
      </c>
      <c r="D100" s="8">
        <v>4.44787609194662</v>
      </c>
      <c r="E100" s="8">
        <v>4.4260944567304197</v>
      </c>
      <c r="F100" s="8">
        <v>4.5351142191768901</v>
      </c>
      <c r="G100" s="8">
        <v>4.7068703130587002</v>
      </c>
      <c r="H100" s="8">
        <v>4.0326592020259699</v>
      </c>
      <c r="I100" s="8">
        <v>4.3864487405166903</v>
      </c>
      <c r="J100" s="8">
        <v>4.6857577242010899</v>
      </c>
      <c r="K100" s="8">
        <v>4.8512689519069401</v>
      </c>
      <c r="L100" s="8">
        <v>4.8003520628428902</v>
      </c>
    </row>
    <row r="101" spans="1:12">
      <c r="A101" s="8" t="s">
        <v>179</v>
      </c>
      <c r="B101" s="8" t="s">
        <v>177</v>
      </c>
      <c r="C101" s="8" t="s">
        <v>508</v>
      </c>
      <c r="D101" s="8">
        <v>-1.81853099714183</v>
      </c>
      <c r="E101" s="8">
        <v>-1.6058623371645901</v>
      </c>
      <c r="F101" s="8">
        <v>-1.81958861347709</v>
      </c>
      <c r="G101" s="8">
        <v>-1.2895951279944</v>
      </c>
      <c r="H101" s="8">
        <v>-1.67077777244245</v>
      </c>
      <c r="I101" s="8">
        <v>-1.92963876655653</v>
      </c>
      <c r="J101" s="8">
        <v>-2.35717333203513</v>
      </c>
      <c r="K101" s="8">
        <v>-2.1709973206890898</v>
      </c>
      <c r="L101" s="8">
        <v>-2.5403249343402501</v>
      </c>
    </row>
    <row r="102" spans="1:12">
      <c r="A102" s="8" t="s">
        <v>318</v>
      </c>
      <c r="B102" s="8" t="s">
        <v>304</v>
      </c>
      <c r="C102" s="8" t="s">
        <v>509</v>
      </c>
      <c r="D102" s="8">
        <v>-0.83896289704664395</v>
      </c>
      <c r="E102" s="8">
        <v>-0.86660856640311601</v>
      </c>
      <c r="F102" s="8">
        <v>-0.28937808584462799</v>
      </c>
      <c r="G102" s="8">
        <v>-0.30104811709511697</v>
      </c>
      <c r="H102" s="8">
        <v>0.23588540184255699</v>
      </c>
      <c r="I102" s="8">
        <v>-0.24122867320952901</v>
      </c>
      <c r="J102" s="8">
        <v>-0.76635603969851096</v>
      </c>
      <c r="K102" s="8">
        <v>-0.65448823473569595</v>
      </c>
      <c r="L102" s="8">
        <v>-1.2619123524707401</v>
      </c>
    </row>
    <row r="103" spans="1:12">
      <c r="A103" s="8" t="s">
        <v>209</v>
      </c>
      <c r="B103" s="8" t="s">
        <v>201</v>
      </c>
      <c r="C103" s="8" t="s">
        <v>510</v>
      </c>
      <c r="D103" s="8">
        <v>0.66157082251380706</v>
      </c>
      <c r="E103" s="8">
        <v>0.78270434572809899</v>
      </c>
      <c r="F103" s="8">
        <v>0.67112688020339395</v>
      </c>
      <c r="G103" s="8">
        <v>0.66496760096192797</v>
      </c>
      <c r="H103" s="8">
        <v>0.88917735490240402</v>
      </c>
      <c r="I103" s="8">
        <v>0.80200182009506804</v>
      </c>
      <c r="J103" s="8">
        <v>0.89914666461015702</v>
      </c>
      <c r="K103" s="8">
        <v>0.68786381645058003</v>
      </c>
      <c r="L103" s="8">
        <v>0.50789051270450802</v>
      </c>
    </row>
    <row r="104" spans="1:12">
      <c r="A104" s="8" t="s">
        <v>14</v>
      </c>
      <c r="B104" s="8" t="s">
        <v>1107</v>
      </c>
      <c r="C104" s="8" t="s">
        <v>511</v>
      </c>
      <c r="D104" s="8">
        <v>-4.8585536254045198</v>
      </c>
      <c r="E104" s="8">
        <v>-5.45323988748489</v>
      </c>
      <c r="F104" s="8">
        <v>-4.7204484940681599</v>
      </c>
      <c r="G104" s="8">
        <v>-4.6478418823810301</v>
      </c>
      <c r="H104" s="8">
        <v>-2.4203801070762698</v>
      </c>
      <c r="I104" s="8">
        <v>-4.3717598383905703</v>
      </c>
      <c r="J104" s="8">
        <v>-5.8854824416073104</v>
      </c>
      <c r="K104" s="8">
        <v>-5.7191668526221102</v>
      </c>
      <c r="L104" s="8">
        <v>-6.1653100633240996</v>
      </c>
    </row>
    <row r="105" spans="1:12">
      <c r="A105" s="8" t="s">
        <v>14</v>
      </c>
      <c r="B105" s="8" t="s">
        <v>1107</v>
      </c>
      <c r="C105" s="8" t="s">
        <v>512</v>
      </c>
      <c r="D105" s="8">
        <v>-4.0866406147938399</v>
      </c>
      <c r="E105" s="8">
        <v>-3.5484326063768599</v>
      </c>
      <c r="F105" s="8">
        <v>-3.8256253015327601</v>
      </c>
      <c r="G105" s="8">
        <v>-4.4800001954392101</v>
      </c>
      <c r="H105" s="8">
        <v>-1.4364026125346299</v>
      </c>
      <c r="I105" s="8">
        <v>-2.3674168837316301</v>
      </c>
      <c r="J105" s="8">
        <v>-2.94505125076856</v>
      </c>
      <c r="K105" s="8">
        <v>-5.6508608392312096</v>
      </c>
      <c r="L105" s="8">
        <v>-4.4949680358530903</v>
      </c>
    </row>
    <row r="106" spans="1:12">
      <c r="A106" s="8" t="s">
        <v>30</v>
      </c>
      <c r="B106" s="8" t="s">
        <v>1104</v>
      </c>
      <c r="C106" s="8" t="s">
        <v>513</v>
      </c>
      <c r="D106" s="8">
        <v>-2.1869065819775999</v>
      </c>
      <c r="E106" s="8">
        <v>-1.72879935454082</v>
      </c>
      <c r="F106" s="8">
        <v>-2.6125106937843201</v>
      </c>
      <c r="G106" s="8">
        <v>-3.9442416927188297</v>
      </c>
      <c r="H106" s="8">
        <v>-1.17049788485696</v>
      </c>
      <c r="I106" s="8">
        <v>-1.6438303193666202</v>
      </c>
      <c r="J106" s="8">
        <v>-1.91956364619589</v>
      </c>
      <c r="K106" s="8">
        <v>-3.44440996176378</v>
      </c>
      <c r="L106" s="8">
        <v>-4.0946938892459901</v>
      </c>
    </row>
    <row r="107" spans="1:12">
      <c r="A107" s="8" t="s">
        <v>146</v>
      </c>
      <c r="B107" s="8" t="s">
        <v>147</v>
      </c>
      <c r="C107" s="8" t="s">
        <v>514</v>
      </c>
      <c r="D107" s="8">
        <v>-4.5617704282161897</v>
      </c>
      <c r="E107" s="8">
        <v>-7.2674880026853002</v>
      </c>
      <c r="F107" s="8">
        <v>-3.5223128848127399</v>
      </c>
      <c r="G107" s="8">
        <v>-7.1446078077252801</v>
      </c>
      <c r="H107" s="8">
        <v>-3.76514293897546</v>
      </c>
      <c r="I107" s="8">
        <v>-4.5015097793189103</v>
      </c>
      <c r="J107" s="8">
        <v>-5.5298055553653995</v>
      </c>
      <c r="K107" s="8">
        <v>-6.2703805619887296</v>
      </c>
      <c r="L107" s="8">
        <v>-6.3945956778033599</v>
      </c>
    </row>
    <row r="108" spans="1:12">
      <c r="A108" s="8" t="s">
        <v>183</v>
      </c>
      <c r="B108" s="8" t="s">
        <v>184</v>
      </c>
      <c r="C108" s="8" t="s">
        <v>515</v>
      </c>
      <c r="D108" s="8">
        <v>-2.0520999653102501</v>
      </c>
      <c r="E108" s="8">
        <v>-2.1924838458071401</v>
      </c>
      <c r="F108" s="8">
        <v>-1.54315713860558</v>
      </c>
      <c r="G108" s="8">
        <v>-2.7151076935033203</v>
      </c>
      <c r="H108" s="8">
        <v>-2.2950008402561601</v>
      </c>
      <c r="I108" s="8">
        <v>-2.5459408534293702</v>
      </c>
      <c r="J108" s="8">
        <v>-2.4747009559249502</v>
      </c>
      <c r="K108" s="8">
        <v>-1.61701663921366</v>
      </c>
      <c r="L108" s="8">
        <v>-1.95482722812757</v>
      </c>
    </row>
    <row r="109" spans="1:12">
      <c r="A109" s="8" t="s">
        <v>34</v>
      </c>
      <c r="B109" s="8" t="s">
        <v>1100</v>
      </c>
      <c r="C109" s="8" t="s">
        <v>516</v>
      </c>
      <c r="D109" s="8">
        <v>2.76122683597728</v>
      </c>
      <c r="E109" s="8">
        <v>2.8477607293112901</v>
      </c>
      <c r="F109" s="8">
        <v>2.91898634359905</v>
      </c>
      <c r="G109" s="8">
        <v>2.5954261375548699</v>
      </c>
      <c r="H109" s="8">
        <v>2.1612435899536</v>
      </c>
      <c r="I109" s="8">
        <v>2.6854008102118301</v>
      </c>
      <c r="J109" s="8">
        <v>2.91796026854762</v>
      </c>
      <c r="K109" s="8">
        <v>3.04171539530476</v>
      </c>
      <c r="L109" s="8">
        <v>3.2906858420907001</v>
      </c>
    </row>
    <row r="110" spans="1:12">
      <c r="A110" s="8" t="s">
        <v>216</v>
      </c>
      <c r="B110" s="8" t="s">
        <v>201</v>
      </c>
      <c r="C110" s="8" t="s">
        <v>517</v>
      </c>
      <c r="D110" s="8">
        <v>-3.8931601914354599</v>
      </c>
      <c r="E110" s="8">
        <v>-4.0728089542369803</v>
      </c>
      <c r="F110" s="8">
        <v>-4.2911079603393096</v>
      </c>
      <c r="G110" s="8">
        <v>-4.6824484484119697</v>
      </c>
      <c r="H110" s="8">
        <v>-4.4184607970820897</v>
      </c>
      <c r="I110" s="8">
        <v>-5.8917932315917501</v>
      </c>
      <c r="J110" s="8">
        <v>-4.8046117902183001</v>
      </c>
      <c r="K110" s="8">
        <v>-5.3387359193741997</v>
      </c>
      <c r="L110" s="8">
        <v>-7.1999166293550303</v>
      </c>
    </row>
    <row r="111" spans="1:12">
      <c r="A111" s="8" t="s">
        <v>215</v>
      </c>
      <c r="B111" s="8" t="s">
        <v>201</v>
      </c>
      <c r="C111" s="8" t="s">
        <v>518</v>
      </c>
      <c r="D111" s="8">
        <v>-4.33581667443468</v>
      </c>
      <c r="E111" s="8">
        <v>-4.9540714076534496</v>
      </c>
      <c r="F111" s="8">
        <v>-4.8268738477300204</v>
      </c>
      <c r="G111" s="8">
        <v>-4.5187234470551303</v>
      </c>
      <c r="H111" s="8">
        <v>-4.5391891851939503</v>
      </c>
      <c r="I111" s="8">
        <v>-5.5974841204247703</v>
      </c>
      <c r="J111" s="8">
        <v>-5.3038518015838996</v>
      </c>
      <c r="K111" s="8">
        <v>-4.5208648521502095</v>
      </c>
      <c r="L111" s="8">
        <v>-7.5836794233006897</v>
      </c>
    </row>
    <row r="112" spans="1:12">
      <c r="A112" s="8" t="s">
        <v>260</v>
      </c>
      <c r="B112" s="8" t="s">
        <v>261</v>
      </c>
      <c r="C112" s="8" t="s">
        <v>519</v>
      </c>
      <c r="D112" s="8">
        <v>-3.69746200855288</v>
      </c>
      <c r="E112" s="8">
        <v>-4.2877023656020503</v>
      </c>
      <c r="F112" s="8">
        <v>-3.4198447279546702</v>
      </c>
      <c r="G112" s="8">
        <v>-4.5433337938957603</v>
      </c>
      <c r="H112" s="8">
        <v>-4.4857970200333099</v>
      </c>
      <c r="I112" s="8">
        <v>-5.0846603366268299</v>
      </c>
      <c r="J112" s="8">
        <v>-4.8354221371444099</v>
      </c>
      <c r="K112" s="8">
        <v>-4.1330536479190103</v>
      </c>
      <c r="L112" s="8">
        <v>-5.7933216639738401</v>
      </c>
    </row>
    <row r="113" spans="1:12">
      <c r="A113" s="8" t="s">
        <v>282</v>
      </c>
      <c r="B113" s="8" t="s">
        <v>283</v>
      </c>
      <c r="C113" s="8" t="s">
        <v>520</v>
      </c>
      <c r="D113" s="8">
        <v>-3.9617908918543101</v>
      </c>
      <c r="E113" s="8">
        <v>-5.08254596560226</v>
      </c>
      <c r="F113" s="8">
        <v>-3.81541814453435</v>
      </c>
      <c r="G113" s="8">
        <v>-5.5852702558607401</v>
      </c>
      <c r="H113" s="8">
        <v>-3.5802009018924199</v>
      </c>
      <c r="I113" s="8">
        <v>-3.8311409150656299</v>
      </c>
      <c r="J113" s="8">
        <v>-4.6078979241161599</v>
      </c>
      <c r="K113" s="8">
        <v>-4.96996130748576</v>
      </c>
      <c r="L113" s="8">
        <v>-7.2096536407203198</v>
      </c>
    </row>
    <row r="114" spans="1:12">
      <c r="A114" s="8" t="s">
        <v>373</v>
      </c>
      <c r="B114" s="8" t="s">
        <v>1117</v>
      </c>
      <c r="C114" s="8" t="s">
        <v>521</v>
      </c>
      <c r="D114" s="8">
        <v>-4.1063348283119199</v>
      </c>
      <c r="E114" s="8">
        <v>-4.3201993064513502</v>
      </c>
      <c r="F114" s="8">
        <v>-3.9599620809919598</v>
      </c>
      <c r="G114" s="8">
        <v>-4.1796171097578698</v>
      </c>
      <c r="H114" s="8">
        <v>-4.0202007218761997</v>
      </c>
      <c r="I114" s="8">
        <v>-4.7241460845272805</v>
      </c>
      <c r="J114" s="8">
        <v>-4.3374043612949205</v>
      </c>
      <c r="K114" s="8">
        <v>-3.3555133434471598</v>
      </c>
      <c r="L114" s="8">
        <v>-4.5128953231969797</v>
      </c>
    </row>
    <row r="115" spans="1:12">
      <c r="A115" s="8" t="s">
        <v>273</v>
      </c>
      <c r="B115" s="8" t="s">
        <v>268</v>
      </c>
      <c r="C115" s="8" t="s">
        <v>522</v>
      </c>
      <c r="D115" s="8">
        <v>-0.86691809960711597</v>
      </c>
      <c r="E115" s="8">
        <v>-0.68731042830264</v>
      </c>
      <c r="F115" s="8">
        <v>-0.69929761858311501</v>
      </c>
      <c r="G115" s="8">
        <v>-0.41939669471240598</v>
      </c>
      <c r="H115" s="8">
        <v>-0.78507135157449603</v>
      </c>
      <c r="I115" s="8">
        <v>-0.631888795918496</v>
      </c>
      <c r="J115" s="8">
        <v>-0.72773226994243601</v>
      </c>
      <c r="K115" s="8">
        <v>-1.5168057942569499</v>
      </c>
      <c r="L115" s="8">
        <v>-1.1939730158901101</v>
      </c>
    </row>
    <row r="116" spans="1:12">
      <c r="A116" s="8" t="s">
        <v>310</v>
      </c>
      <c r="B116" s="8" t="s">
        <v>304</v>
      </c>
      <c r="C116" s="8" t="s">
        <v>523</v>
      </c>
      <c r="D116" s="8">
        <v>0.37312520449078201</v>
      </c>
      <c r="E116" s="8">
        <v>0.40684783035358402</v>
      </c>
      <c r="F116" s="8">
        <v>0.374130054612408</v>
      </c>
      <c r="G116" s="8">
        <v>0.33155834884864799</v>
      </c>
      <c r="H116" s="8">
        <v>0.83608126577601205</v>
      </c>
      <c r="I116" s="8">
        <v>0.71283801865581498</v>
      </c>
      <c r="J116" s="8">
        <v>0.53902419946906599</v>
      </c>
      <c r="K116" s="8">
        <v>7.3347420470374999E-2</v>
      </c>
      <c r="L116" s="8">
        <v>-0.382349451335253</v>
      </c>
    </row>
    <row r="117" spans="1:12">
      <c r="A117" s="8" t="s">
        <v>262</v>
      </c>
      <c r="B117" s="8" t="s">
        <v>263</v>
      </c>
      <c r="C117" s="8" t="s">
        <v>524</v>
      </c>
      <c r="D117" s="8">
        <v>-7.2085602433253202</v>
      </c>
      <c r="E117" s="8">
        <v>-5.4033158985170502</v>
      </c>
      <c r="F117" s="8">
        <v>-4.3970546466002203</v>
      </c>
      <c r="G117" s="8">
        <v>-5.5690052014979603</v>
      </c>
      <c r="H117" s="8">
        <v>-4.5639358475296401</v>
      </c>
      <c r="I117" s="8">
        <v>-4.9592657700380203</v>
      </c>
      <c r="J117" s="8">
        <v>-5.7980837472208</v>
      </c>
      <c r="K117" s="8">
        <v>-5.13057401520705</v>
      </c>
      <c r="L117" s="8">
        <v>-6.3189194684413899</v>
      </c>
    </row>
    <row r="118" spans="1:12">
      <c r="A118" s="8" t="s">
        <v>217</v>
      </c>
      <c r="B118" s="8" t="s">
        <v>201</v>
      </c>
      <c r="C118" s="8" t="s">
        <v>525</v>
      </c>
      <c r="D118" s="8">
        <v>-3.7771914591881699</v>
      </c>
      <c r="E118" s="8">
        <v>-4.58383794250806</v>
      </c>
      <c r="F118" s="8">
        <v>-3.5708114025039301</v>
      </c>
      <c r="G118" s="8">
        <v>-6.5105885152726302</v>
      </c>
      <c r="H118" s="8">
        <v>-4.0200923341340804</v>
      </c>
      <c r="I118" s="8">
        <v>-6.0783872693648897</v>
      </c>
      <c r="J118" s="8">
        <v>-5.9546799519663303</v>
      </c>
      <c r="K118" s="8">
        <v>-5.0228296166181599</v>
      </c>
      <c r="L118" s="8">
        <v>-5.3276169780746097</v>
      </c>
    </row>
    <row r="119" spans="1:12">
      <c r="A119" s="8" t="s">
        <v>82</v>
      </c>
      <c r="B119" s="8" t="s">
        <v>1102</v>
      </c>
      <c r="C119" s="8" t="s">
        <v>526</v>
      </c>
      <c r="D119" s="8">
        <v>-2.1112496161186298</v>
      </c>
      <c r="E119" s="8">
        <v>-1.84049572608398</v>
      </c>
      <c r="F119" s="8">
        <v>-2.1209267953064201</v>
      </c>
      <c r="G119" s="8">
        <v>-2.3552850821759601</v>
      </c>
      <c r="H119" s="8">
        <v>-0.24288637327898699</v>
      </c>
      <c r="I119" s="8">
        <v>-0.99277435327606001</v>
      </c>
      <c r="J119" s="8">
        <v>-1.86662385994917</v>
      </c>
      <c r="K119" s="8">
        <v>-2.8894006831442498</v>
      </c>
      <c r="L119" s="8">
        <v>-4.3422385464202398</v>
      </c>
    </row>
    <row r="120" spans="1:12">
      <c r="A120" s="8" t="s">
        <v>271</v>
      </c>
      <c r="B120" s="8" t="s">
        <v>268</v>
      </c>
      <c r="C120" s="8" t="s">
        <v>527</v>
      </c>
      <c r="D120" s="8">
        <v>-4.2312803198253999</v>
      </c>
      <c r="E120" s="8">
        <v>-3.4009449940543002</v>
      </c>
      <c r="F120" s="8">
        <v>-3.00473722382146</v>
      </c>
      <c r="G120" s="8">
        <v>-2.8547596838318299</v>
      </c>
      <c r="H120" s="8">
        <v>-3.1716184247508798</v>
      </c>
      <c r="I120" s="8">
        <v>-4.2299133599816896</v>
      </c>
      <c r="J120" s="8">
        <v>-3.5212435418619799</v>
      </c>
      <c r="K120" s="8">
        <v>-3.6179623587105798</v>
      </c>
      <c r="L120" s="8">
        <v>-5.38603366429993</v>
      </c>
    </row>
    <row r="121" spans="1:12">
      <c r="A121" s="8" t="s">
        <v>218</v>
      </c>
      <c r="B121" s="8" t="s">
        <v>201</v>
      </c>
      <c r="C121" s="8" t="s">
        <v>528</v>
      </c>
      <c r="D121" s="8">
        <v>-4.5787435068199001</v>
      </c>
      <c r="E121" s="8">
        <v>-4.5419573035813796</v>
      </c>
      <c r="F121" s="8">
        <v>-4.6547631808363903</v>
      </c>
      <c r="G121" s="8">
        <v>-4.0806608909454196</v>
      </c>
      <c r="H121" s="8">
        <v>-3.4528083923262098</v>
      </c>
      <c r="I121" s="8">
        <v>-4.4323262141729103</v>
      </c>
      <c r="J121" s="8">
        <v>-5.7877867334729096</v>
      </c>
      <c r="K121" s="8">
        <v>-4.7023911398712901</v>
      </c>
      <c r="L121" s="8">
        <v>-6.5270459738269997</v>
      </c>
    </row>
    <row r="122" spans="1:12">
      <c r="A122" s="8" t="s">
        <v>314</v>
      </c>
      <c r="B122" s="8" t="s">
        <v>304</v>
      </c>
      <c r="C122" s="8" t="s">
        <v>529</v>
      </c>
      <c r="D122" s="8">
        <v>0.85967731018813298</v>
      </c>
      <c r="E122" s="8">
        <v>0.82526913823455295</v>
      </c>
      <c r="F122" s="8">
        <v>0.811110848912451</v>
      </c>
      <c r="G122" s="8">
        <v>0.76788238753080795</v>
      </c>
      <c r="H122" s="8">
        <v>0.60734489665050095</v>
      </c>
      <c r="I122" s="8">
        <v>0.548295216416394</v>
      </c>
      <c r="J122" s="8">
        <v>0.45356812604718799</v>
      </c>
      <c r="K122" s="8">
        <v>0.41008445639109498</v>
      </c>
      <c r="L122" s="8">
        <v>0.27853669434200301</v>
      </c>
    </row>
    <row r="123" spans="1:12">
      <c r="A123" s="8" t="s">
        <v>212</v>
      </c>
      <c r="B123" s="8" t="s">
        <v>201</v>
      </c>
      <c r="C123" s="8" t="s">
        <v>530</v>
      </c>
      <c r="D123" s="8">
        <v>1.6110443174925</v>
      </c>
      <c r="E123" s="8">
        <v>1.74140917054571</v>
      </c>
      <c r="F123" s="8">
        <v>1.9862477203845099</v>
      </c>
      <c r="G123" s="8">
        <v>1.8064541766848499</v>
      </c>
      <c r="H123" s="8">
        <v>1.5210536061509798</v>
      </c>
      <c r="I123" s="8">
        <v>2.0078163844215799</v>
      </c>
      <c r="J123" s="8">
        <v>2.09269993036754</v>
      </c>
      <c r="K123" s="8">
        <v>1.76294008518149</v>
      </c>
      <c r="L123" s="8">
        <v>2.0394201494865798</v>
      </c>
    </row>
    <row r="124" spans="1:12">
      <c r="A124" s="8" t="s">
        <v>276</v>
      </c>
      <c r="B124" s="8" t="s">
        <v>268</v>
      </c>
      <c r="C124" s="8" t="s">
        <v>531</v>
      </c>
      <c r="D124" s="8">
        <v>-2.7045465184982502</v>
      </c>
      <c r="E124" s="8">
        <v>-3.0246104004696099</v>
      </c>
      <c r="F124" s="8">
        <v>-2.48683498945802</v>
      </c>
      <c r="G124" s="8">
        <v>-5.5046146142280001</v>
      </c>
      <c r="H124" s="8">
        <v>-2.6921903382020798</v>
      </c>
      <c r="I124" s="8">
        <v>-3.5280928520964498</v>
      </c>
      <c r="J124" s="8">
        <v>-2.8718904538708703</v>
      </c>
      <c r="K124" s="8">
        <v>-3.1974279612153502</v>
      </c>
      <c r="L124" s="8">
        <v>-4.9066055777511304</v>
      </c>
    </row>
    <row r="125" spans="1:12">
      <c r="A125" s="8" t="s">
        <v>294</v>
      </c>
      <c r="B125" s="8" t="s">
        <v>1109</v>
      </c>
      <c r="C125" s="8" t="s">
        <v>532</v>
      </c>
      <c r="D125" s="8">
        <v>-1.7458534926551601</v>
      </c>
      <c r="E125" s="8">
        <v>-2.0775053489017301</v>
      </c>
      <c r="F125" s="8">
        <v>-1.95476743716899</v>
      </c>
      <c r="G125" s="8">
        <v>-2.6267722250972398</v>
      </c>
      <c r="H125" s="8">
        <v>-1.0323672387146801</v>
      </c>
      <c r="I125" s="8">
        <v>-2.0133032912392501</v>
      </c>
      <c r="J125" s="8">
        <v>-1.57114844768829</v>
      </c>
      <c r="K125" s="8">
        <v>-1.54988319150639</v>
      </c>
      <c r="L125" s="8">
        <v>-2.2046130240197899</v>
      </c>
    </row>
    <row r="126" spans="1:12">
      <c r="A126" s="8" t="s">
        <v>26</v>
      </c>
      <c r="B126" s="8" t="s">
        <v>1090</v>
      </c>
      <c r="C126" s="8" t="s">
        <v>533</v>
      </c>
      <c r="D126" s="8">
        <v>-5.5848870010185498</v>
      </c>
      <c r="E126" s="8">
        <v>-8.9150954403954508</v>
      </c>
      <c r="F126" s="8">
        <v>-4.6224325272203997</v>
      </c>
      <c r="G126" s="8">
        <v>-6.4702871505480601</v>
      </c>
      <c r="H126" s="8">
        <v>-5.77532045607032</v>
      </c>
      <c r="I126" s="8">
        <v>-6.4710453119164297</v>
      </c>
      <c r="J126" s="8">
        <v>-7.0619357756556198</v>
      </c>
      <c r="K126" s="8">
        <v>-6.6700604862553003</v>
      </c>
      <c r="L126" s="8">
        <v>-7.5827714968762097</v>
      </c>
    </row>
    <row r="127" spans="1:12">
      <c r="A127" s="8" t="s">
        <v>378</v>
      </c>
      <c r="B127" s="8" t="s">
        <v>395</v>
      </c>
      <c r="C127" s="8" t="s">
        <v>534</v>
      </c>
      <c r="D127" s="8">
        <v>-2.3360337026473399</v>
      </c>
      <c r="E127" s="8">
        <v>-2.58803330967354</v>
      </c>
      <c r="F127" s="8">
        <v>-2.33570249053371</v>
      </c>
      <c r="G127" s="8">
        <v>-2.6180046027968897</v>
      </c>
      <c r="H127" s="8">
        <v>-2.3080806673001502</v>
      </c>
      <c r="I127" s="8">
        <v>-3.62941000836476</v>
      </c>
      <c r="J127" s="8">
        <v>-2.7615415953957898</v>
      </c>
      <c r="K127" s="8">
        <v>-2.8334961722510501</v>
      </c>
      <c r="L127" s="8">
        <v>-3.4350330655988599</v>
      </c>
    </row>
    <row r="128" spans="1:12">
      <c r="A128" s="8" t="s">
        <v>220</v>
      </c>
      <c r="B128" s="8" t="s">
        <v>201</v>
      </c>
      <c r="C128" s="8" t="s">
        <v>535</v>
      </c>
      <c r="D128" s="8">
        <v>-0.19819955523917801</v>
      </c>
      <c r="E128" s="8">
        <v>-1.0022192033200901</v>
      </c>
      <c r="F128" s="8">
        <v>0.120153607805639</v>
      </c>
      <c r="G128" s="8">
        <v>-0.60122714576519298</v>
      </c>
      <c r="H128" s="8">
        <v>-0.69781351722216001</v>
      </c>
      <c r="I128" s="8">
        <v>-0.766755696652485</v>
      </c>
      <c r="J128" s="8">
        <v>-0.32593730066433901</v>
      </c>
      <c r="K128" s="8">
        <v>0.20133911484390199</v>
      </c>
      <c r="L128" s="8">
        <v>-4.5131751021719103E-2</v>
      </c>
    </row>
    <row r="129" spans="1:12">
      <c r="A129" s="8" t="s">
        <v>4</v>
      </c>
      <c r="B129" s="8" t="s">
        <v>5</v>
      </c>
      <c r="C129" s="8" t="s">
        <v>536</v>
      </c>
      <c r="D129" s="8">
        <v>-3.1164163627933998</v>
      </c>
      <c r="E129" s="8">
        <v>-3.4838114041244799</v>
      </c>
      <c r="F129" s="8">
        <v>-2.7518634454239099</v>
      </c>
      <c r="G129" s="8">
        <v>-4.0915711650812403</v>
      </c>
      <c r="H129" s="8">
        <v>-3.4490718904976299</v>
      </c>
      <c r="I129" s="8">
        <v>-3.2499789830357999</v>
      </c>
      <c r="J129" s="8">
        <v>-3.30684391127906</v>
      </c>
      <c r="K129" s="8">
        <v>-2.4989822932063501</v>
      </c>
      <c r="L129" s="8">
        <v>-3.7931224104632801</v>
      </c>
    </row>
    <row r="130" spans="1:12">
      <c r="A130" s="8" t="s">
        <v>314</v>
      </c>
      <c r="B130" s="8" t="s">
        <v>304</v>
      </c>
      <c r="C130" s="8" t="s">
        <v>537</v>
      </c>
      <c r="D130" s="8">
        <v>0.270941749887816</v>
      </c>
      <c r="E130" s="8">
        <v>0.19296069983015399</v>
      </c>
      <c r="F130" s="8">
        <v>-5.3765746145035802E-3</v>
      </c>
      <c r="G130" s="8">
        <v>0.16603748926863901</v>
      </c>
      <c r="H130" s="8">
        <v>0.66729845055861503</v>
      </c>
      <c r="I130" s="8">
        <v>0.42431180317657502</v>
      </c>
      <c r="J130" s="8">
        <v>8.3294497195938205E-2</v>
      </c>
      <c r="K130" s="8">
        <v>-5.6846599943794401E-2</v>
      </c>
      <c r="L130" s="8">
        <v>-0.63377641818113295</v>
      </c>
    </row>
    <row r="131" spans="1:12">
      <c r="A131" s="8" t="s">
        <v>171</v>
      </c>
      <c r="B131" s="8" t="s">
        <v>169</v>
      </c>
      <c r="C131" s="8" t="s">
        <v>538</v>
      </c>
      <c r="D131" s="8">
        <v>-3.7093276166300502</v>
      </c>
      <c r="E131" s="8">
        <v>-4.1195893075729897</v>
      </c>
      <c r="F131" s="8">
        <v>-3.1743895813924299</v>
      </c>
      <c r="G131" s="8">
        <v>-3.5036691013328403</v>
      </c>
      <c r="H131" s="8">
        <v>-3.8195907229978401</v>
      </c>
      <c r="I131" s="8">
        <v>-4.30941128029606</v>
      </c>
      <c r="J131" s="8">
        <v>-4.5518318616954003</v>
      </c>
      <c r="K131" s="8">
        <v>-4.8069800411484902</v>
      </c>
      <c r="L131" s="8">
        <v>-6.4166219841333501</v>
      </c>
    </row>
    <row r="132" spans="1:12">
      <c r="A132" s="8" t="s">
        <v>203</v>
      </c>
      <c r="B132" s="8" t="s">
        <v>201</v>
      </c>
      <c r="C132" s="8" t="s">
        <v>539</v>
      </c>
      <c r="D132" s="8">
        <v>-0.84990336287728496</v>
      </c>
      <c r="E132" s="8">
        <v>-0.70147180380984897</v>
      </c>
      <c r="F132" s="8">
        <v>-1.10628978505773</v>
      </c>
      <c r="G132" s="8">
        <v>-0.81459580871446802</v>
      </c>
      <c r="H132" s="8">
        <v>-0.157663912394682</v>
      </c>
      <c r="I132" s="8">
        <v>-0.68272751006349497</v>
      </c>
      <c r="J132" s="8">
        <v>-1.2125697786434999</v>
      </c>
      <c r="K132" s="8">
        <v>-1.7249746427885699</v>
      </c>
      <c r="L132" s="8">
        <v>-2.41354197964906</v>
      </c>
    </row>
    <row r="133" spans="1:12">
      <c r="A133" s="8" t="s">
        <v>310</v>
      </c>
      <c r="B133" s="8" t="s">
        <v>304</v>
      </c>
      <c r="C133" s="8" t="s">
        <v>540</v>
      </c>
      <c r="D133" s="8">
        <v>0.80401263328963102</v>
      </c>
      <c r="E133" s="8">
        <v>0.98339696566375201</v>
      </c>
      <c r="F133" s="8">
        <v>1.1251568197900801</v>
      </c>
      <c r="G133" s="8">
        <v>1.0936771238441501</v>
      </c>
      <c r="H133" s="8">
        <v>1.170766695128</v>
      </c>
      <c r="I133" s="8">
        <v>1.19371960326327</v>
      </c>
      <c r="J133" s="8">
        <v>1.1878672868929201</v>
      </c>
      <c r="K133" s="8">
        <v>0.96790436958068704</v>
      </c>
      <c r="L133" s="8">
        <v>0.87869570359397797</v>
      </c>
    </row>
    <row r="134" spans="1:12">
      <c r="A134" s="8" t="s">
        <v>229</v>
      </c>
      <c r="B134" s="8" t="s">
        <v>1098</v>
      </c>
      <c r="C134" s="8" t="s">
        <v>541</v>
      </c>
      <c r="D134" s="8">
        <v>-1.41570489096283</v>
      </c>
      <c r="E134" s="8">
        <v>-1.9661442399540299</v>
      </c>
      <c r="F134" s="8">
        <v>-2.5361186843377701</v>
      </c>
      <c r="G134" s="8">
        <v>-1.55108329350069</v>
      </c>
      <c r="H134" s="8">
        <v>-1.34154342619319</v>
      </c>
      <c r="I134" s="8">
        <v>-1.4929477658154899</v>
      </c>
      <c r="J134" s="8">
        <v>-1.5952441233057599</v>
      </c>
      <c r="K134" s="8">
        <v>-1.17435570723497</v>
      </c>
      <c r="L134" s="8">
        <v>-2.0355364172158001</v>
      </c>
    </row>
    <row r="135" spans="1:12">
      <c r="A135" s="8" t="s">
        <v>209</v>
      </c>
      <c r="B135" s="8" t="s">
        <v>201</v>
      </c>
      <c r="C135" s="8" t="s">
        <v>542</v>
      </c>
      <c r="D135" s="8">
        <v>0.46243794858419901</v>
      </c>
      <c r="E135" s="8">
        <v>0.314866209791061</v>
      </c>
      <c r="F135" s="8">
        <v>6.6481477499440403E-2</v>
      </c>
      <c r="G135" s="8">
        <v>7.0916586544990806E-2</v>
      </c>
      <c r="H135" s="8">
        <v>0.52003188686229995</v>
      </c>
      <c r="I135" s="8">
        <v>0.16035623414820699</v>
      </c>
      <c r="J135" s="8">
        <v>0.28611138019562399</v>
      </c>
      <c r="K135" s="8">
        <v>0.27079021541500697</v>
      </c>
      <c r="L135" s="8">
        <v>-0.16287405600528601</v>
      </c>
    </row>
    <row r="136" spans="1:12">
      <c r="A136" s="8" t="s">
        <v>166</v>
      </c>
      <c r="B136" s="8" t="s">
        <v>1093</v>
      </c>
      <c r="C136" s="8" t="s">
        <v>543</v>
      </c>
      <c r="D136" s="8">
        <v>-2.5208676946705499</v>
      </c>
      <c r="E136" s="8">
        <v>-3.04017214490877</v>
      </c>
      <c r="F136" s="8">
        <v>-3.2849433623722901</v>
      </c>
      <c r="G136" s="8">
        <v>-2.4698329729775299</v>
      </c>
      <c r="H136" s="8">
        <v>-0.48770360177309902</v>
      </c>
      <c r="I136" s="8">
        <v>-3.3006661329035802</v>
      </c>
      <c r="J136" s="8">
        <v>-3.6464440988062399</v>
      </c>
      <c r="K136" s="8">
        <v>-4.11017890007074</v>
      </c>
      <c r="L136" s="8">
        <v>-5.4567864372218198</v>
      </c>
    </row>
    <row r="137" spans="1:12">
      <c r="A137" s="8" t="s">
        <v>193</v>
      </c>
      <c r="B137" s="8" t="s">
        <v>194</v>
      </c>
      <c r="C137" s="8" t="s">
        <v>544</v>
      </c>
      <c r="D137" s="8">
        <v>-3.9422507054586697</v>
      </c>
      <c r="E137" s="8">
        <v>-2.7999713733728298</v>
      </c>
      <c r="F137" s="8">
        <v>-3.0671799799561001</v>
      </c>
      <c r="G137" s="8">
        <v>-3.5250880849677499</v>
      </c>
      <c r="H137" s="8">
        <v>-3.55001347129727</v>
      </c>
      <c r="I137" s="8">
        <v>-3.13352882355735</v>
      </c>
      <c r="J137" s="8">
        <v>-3.4248590054376402</v>
      </c>
      <c r="K137" s="8">
        <v>-5.1654340120609703</v>
      </c>
      <c r="L137" s="8">
        <v>-3.5734420938761797</v>
      </c>
    </row>
    <row r="138" spans="1:12">
      <c r="A138" s="8" t="s">
        <v>14</v>
      </c>
      <c r="B138" s="8" t="s">
        <v>1107</v>
      </c>
      <c r="C138" s="8" t="s">
        <v>545</v>
      </c>
      <c r="D138" s="8">
        <v>-2.4109863420602999</v>
      </c>
      <c r="E138" s="8">
        <v>-3.17989774301661</v>
      </c>
      <c r="F138" s="8">
        <v>-2.7583080378941798</v>
      </c>
      <c r="G138" s="8">
        <v>-2.9938237215693899</v>
      </c>
      <c r="H138" s="8">
        <v>-2.7436418697645402</v>
      </c>
      <c r="I138" s="8">
        <v>-2.7795689919669</v>
      </c>
      <c r="J138" s="8">
        <v>-3.4208416449041401</v>
      </c>
      <c r="K138" s="8">
        <v>-2.8226147380757101</v>
      </c>
      <c r="L138" s="8">
        <v>-4.2856317673420898</v>
      </c>
    </row>
    <row r="139" spans="1:12">
      <c r="A139" s="8" t="s">
        <v>170</v>
      </c>
      <c r="B139" s="8" t="s">
        <v>169</v>
      </c>
      <c r="C139" s="8" t="s">
        <v>546</v>
      </c>
      <c r="D139" s="8">
        <v>-2.5925570821885899</v>
      </c>
      <c r="E139" s="8">
        <v>-3.1231879500996098</v>
      </c>
      <c r="F139" s="8">
        <v>-2.4395512425361798</v>
      </c>
      <c r="G139" s="8">
        <v>-3.5181560600021999</v>
      </c>
      <c r="H139" s="8">
        <v>-3.21961118663596</v>
      </c>
      <c r="I139" s="8">
        <v>-3.6791378216205901</v>
      </c>
      <c r="J139" s="8">
        <v>-3.2417700253182602</v>
      </c>
      <c r="K139" s="8">
        <v>-3.1468390695698401</v>
      </c>
      <c r="L139" s="8">
        <v>-3.4969355928007899</v>
      </c>
    </row>
    <row r="140" spans="1:12">
      <c r="A140" s="8" t="s">
        <v>204</v>
      </c>
      <c r="B140" s="8" t="s">
        <v>201</v>
      </c>
      <c r="C140" s="8" t="s">
        <v>547</v>
      </c>
      <c r="D140" s="8">
        <v>0.895400418114635</v>
      </c>
      <c r="E140" s="8">
        <v>0.85282874155653099</v>
      </c>
      <c r="F140" s="8">
        <v>0.92577416099959697</v>
      </c>
      <c r="G140" s="8">
        <v>0.90789476133827196</v>
      </c>
      <c r="H140" s="8">
        <v>1.0134403549955999</v>
      </c>
      <c r="I140" s="8">
        <v>0.99063514714920098</v>
      </c>
      <c r="J140" s="8">
        <v>0.87531152882357899</v>
      </c>
      <c r="K140" s="8">
        <v>0.71255474318576495</v>
      </c>
      <c r="L140" s="8">
        <v>0.55757544418150795</v>
      </c>
    </row>
    <row r="141" spans="1:12">
      <c r="A141" s="8" t="s">
        <v>362</v>
      </c>
      <c r="B141" s="8" t="s">
        <v>394</v>
      </c>
      <c r="C141" s="8" t="s">
        <v>548</v>
      </c>
      <c r="D141" s="8">
        <v>2.0288187949838399</v>
      </c>
      <c r="E141" s="8">
        <v>1.9357107657571899</v>
      </c>
      <c r="F141" s="8">
        <v>2.30898884107317</v>
      </c>
      <c r="G141" s="8">
        <v>2.3803589074064999</v>
      </c>
      <c r="H141" s="8">
        <v>2.0839027781091399</v>
      </c>
      <c r="I141" s="8">
        <v>1.78974516578877</v>
      </c>
      <c r="J141" s="8">
        <v>1.96198237711499</v>
      </c>
      <c r="K141" s="8">
        <v>2.14425679862424</v>
      </c>
      <c r="L141" s="8">
        <v>1.7055629764574201</v>
      </c>
    </row>
    <row r="142" spans="1:12">
      <c r="A142" s="8" t="s">
        <v>212</v>
      </c>
      <c r="B142" s="8" t="s">
        <v>201</v>
      </c>
      <c r="C142" s="8" t="s">
        <v>549</v>
      </c>
      <c r="D142" s="8">
        <v>0.54727733792476696</v>
      </c>
      <c r="E142" s="8">
        <v>0.48578821359650198</v>
      </c>
      <c r="F142" s="8">
        <v>0.99279478448780101</v>
      </c>
      <c r="G142" s="8">
        <v>0.36779565264689001</v>
      </c>
      <c r="H142" s="8">
        <v>0.65274292261241695</v>
      </c>
      <c r="I142" s="8">
        <v>0.79412033221796496</v>
      </c>
      <c r="J142" s="8">
        <v>0.65184595973239301</v>
      </c>
      <c r="K142" s="8">
        <v>0.64336032648631503</v>
      </c>
      <c r="L142" s="8">
        <v>0.27595561623477</v>
      </c>
    </row>
    <row r="143" spans="1:12">
      <c r="A143" s="8" t="s">
        <v>206</v>
      </c>
      <c r="B143" s="8" t="s">
        <v>201</v>
      </c>
      <c r="C143" s="8" t="s">
        <v>550</v>
      </c>
      <c r="D143" s="8">
        <v>-0.92991277830111096</v>
      </c>
      <c r="E143" s="8">
        <v>-1.1232274195149801</v>
      </c>
      <c r="F143" s="8">
        <v>-0.99683024521034502</v>
      </c>
      <c r="G143" s="8">
        <v>-1.40360827887934</v>
      </c>
      <c r="H143" s="8">
        <v>-1.1765384870142599</v>
      </c>
      <c r="I143" s="8">
        <v>-1.1790794407220799</v>
      </c>
      <c r="J143" s="8">
        <v>-1.5470926250994599</v>
      </c>
      <c r="K143" s="8">
        <v>-1.62263153930376</v>
      </c>
      <c r="L143" s="8">
        <v>-2.3368980325123401</v>
      </c>
    </row>
    <row r="144" spans="1:12">
      <c r="A144" s="8" t="s">
        <v>278</v>
      </c>
      <c r="B144" s="8" t="s">
        <v>279</v>
      </c>
      <c r="C144" s="8" t="s">
        <v>551</v>
      </c>
      <c r="D144" s="8">
        <v>0.28544263783437701</v>
      </c>
      <c r="E144" s="8">
        <v>0.26628570409423002</v>
      </c>
      <c r="F144" s="8">
        <v>0.221753765728609</v>
      </c>
      <c r="G144" s="8">
        <v>0.27928828128188199</v>
      </c>
      <c r="H144" s="8">
        <v>1.0079609130466001</v>
      </c>
      <c r="I144" s="8">
        <v>0.684130762225861</v>
      </c>
      <c r="J144" s="8">
        <v>0.33891773937027903</v>
      </c>
      <c r="K144" s="8">
        <v>-0.206536112984118</v>
      </c>
      <c r="L144" s="8">
        <v>-0.62203511143670698</v>
      </c>
    </row>
    <row r="145" spans="1:12">
      <c r="A145" s="8" t="s">
        <v>210</v>
      </c>
      <c r="B145" s="8" t="s">
        <v>201</v>
      </c>
      <c r="C145" s="8" t="s">
        <v>552</v>
      </c>
      <c r="D145" s="8">
        <v>0.77672989690691097</v>
      </c>
      <c r="E145" s="8">
        <v>0.83472050149236798</v>
      </c>
      <c r="F145" s="8">
        <v>0.81032043327836301</v>
      </c>
      <c r="G145" s="8">
        <v>0.933782692011913</v>
      </c>
      <c r="H145" s="8">
        <v>0.67943590556532896</v>
      </c>
      <c r="I145" s="8">
        <v>0.83165254753234097</v>
      </c>
      <c r="J145" s="8">
        <v>0.86580741146009199</v>
      </c>
      <c r="K145" s="8">
        <v>0.83247439783486898</v>
      </c>
      <c r="L145" s="8">
        <v>0.62799290681682196</v>
      </c>
    </row>
    <row r="146" spans="1:12">
      <c r="A146" s="8" t="s">
        <v>306</v>
      </c>
      <c r="B146" s="8" t="s">
        <v>304</v>
      </c>
      <c r="C146" s="8" t="s">
        <v>553</v>
      </c>
      <c r="D146" s="8">
        <v>0.60552536940136503</v>
      </c>
      <c r="E146" s="8">
        <v>0.65348953435032597</v>
      </c>
      <c r="F146" s="8">
        <v>-2.4813826207578602</v>
      </c>
      <c r="G146" s="8">
        <v>-2.4129858020808599</v>
      </c>
      <c r="H146" s="8">
        <v>1.1260425774278</v>
      </c>
      <c r="I146" s="8">
        <v>0.10715766539094899</v>
      </c>
      <c r="J146" s="8">
        <v>-0.90209235496499596</v>
      </c>
      <c r="K146" s="8">
        <v>-1.8185171969877398</v>
      </c>
      <c r="L146" s="8">
        <v>-3.7907292193573201</v>
      </c>
    </row>
    <row r="147" spans="1:12">
      <c r="A147" s="8" t="s">
        <v>269</v>
      </c>
      <c r="B147" s="8" t="s">
        <v>268</v>
      </c>
      <c r="C147" s="8" t="s">
        <v>554</v>
      </c>
      <c r="D147" s="8">
        <v>-0.74585349265516099</v>
      </c>
      <c r="E147" s="8">
        <v>-0.80175742205314604</v>
      </c>
      <c r="F147" s="8">
        <v>-0.70512092040965202</v>
      </c>
      <c r="G147" s="8">
        <v>-0.46481316551581903</v>
      </c>
      <c r="H147" s="8">
        <v>-3.6737874368064599E-3</v>
      </c>
      <c r="I147" s="8">
        <v>-0.85055159230684696</v>
      </c>
      <c r="J147" s="8">
        <v>-0.27418906629126</v>
      </c>
      <c r="K147" s="8">
        <v>1.24859614936117E-2</v>
      </c>
      <c r="L147" s="8">
        <v>-0.69519275096875099</v>
      </c>
    </row>
    <row r="148" spans="1:12">
      <c r="A148" s="8" t="s">
        <v>215</v>
      </c>
      <c r="B148" s="8" t="s">
        <v>201</v>
      </c>
      <c r="C148" s="8" t="s">
        <v>555</v>
      </c>
      <c r="D148" s="8">
        <v>-6.6587428288851198</v>
      </c>
      <c r="E148" s="8">
        <v>-7.9315009960781202</v>
      </c>
      <c r="F148" s="8">
        <v>-4.9274075808440099</v>
      </c>
      <c r="G148" s="8">
        <v>-7.6566177076730497</v>
      </c>
      <c r="H148" s="8">
        <v>-5.4470778403655498</v>
      </c>
      <c r="I148" s="8">
        <v>-5.7504852734328997</v>
      </c>
      <c r="J148" s="8">
        <v>-7.6267779560343296</v>
      </c>
      <c r="K148" s="8">
        <v>-7.7823904619365099</v>
      </c>
      <c r="L148" s="8">
        <v>-8.0586086711961809</v>
      </c>
    </row>
    <row r="149" spans="1:12">
      <c r="A149" s="8" t="s">
        <v>217</v>
      </c>
      <c r="B149" s="8" t="s">
        <v>201</v>
      </c>
      <c r="C149" s="8" t="s">
        <v>556</v>
      </c>
      <c r="D149" s="8">
        <v>-4.03011704133921</v>
      </c>
      <c r="E149" s="8">
        <v>-4.3788240617655099</v>
      </c>
      <c r="F149" s="8">
        <v>-4.0950815268467</v>
      </c>
      <c r="G149" s="8">
        <v>-5.9441603293236698</v>
      </c>
      <c r="H149" s="8">
        <v>-4.1826083830962899</v>
      </c>
      <c r="I149" s="8">
        <v>-4.7068219866081398</v>
      </c>
      <c r="J149" s="8">
        <v>-5.1136293859083599</v>
      </c>
      <c r="K149" s="8">
        <v>-4.9473137969231704</v>
      </c>
      <c r="L149" s="8">
        <v>-5.5999078850925796</v>
      </c>
    </row>
    <row r="150" spans="1:12">
      <c r="A150" s="8" t="s">
        <v>343</v>
      </c>
      <c r="B150" s="8" t="s">
        <v>344</v>
      </c>
      <c r="C150" s="8" t="s">
        <v>557</v>
      </c>
      <c r="D150" s="8">
        <v>-2.6565427984840602</v>
      </c>
      <c r="E150" s="8">
        <v>-2.69800896242737</v>
      </c>
      <c r="F150" s="8">
        <v>-2.7003221355003397</v>
      </c>
      <c r="G150" s="8">
        <v>-2.5188090220776003</v>
      </c>
      <c r="H150" s="8">
        <v>-2.0237401111492201</v>
      </c>
      <c r="I150" s="8">
        <v>-2.6511061743313</v>
      </c>
      <c r="J150" s="8">
        <v>-2.3372959735527998</v>
      </c>
      <c r="K150" s="8">
        <v>-2.8131677539817099</v>
      </c>
      <c r="L150" s="8">
        <v>-3.4893680480712201</v>
      </c>
    </row>
    <row r="151" spans="1:12">
      <c r="A151" s="8" t="s">
        <v>364</v>
      </c>
      <c r="B151" s="8" t="s">
        <v>1126</v>
      </c>
      <c r="C151" s="8" t="s">
        <v>558</v>
      </c>
      <c r="D151" s="8">
        <v>-1.8394276079673602</v>
      </c>
      <c r="E151" s="8">
        <v>-1.8253859036766</v>
      </c>
      <c r="F151" s="8">
        <v>-2.03154434690672</v>
      </c>
      <c r="G151" s="8">
        <v>-1.5370193859079</v>
      </c>
      <c r="H151" s="8">
        <v>-0.39478544747017003</v>
      </c>
      <c r="I151" s="8">
        <v>-1.4225584379240899</v>
      </c>
      <c r="J151" s="8">
        <v>-1.7926657331884899</v>
      </c>
      <c r="K151" s="8">
        <v>-3.56298808320587</v>
      </c>
      <c r="L151" s="8">
        <v>-5.0433470092457702</v>
      </c>
    </row>
    <row r="152" spans="1:12">
      <c r="A152" s="8" t="s">
        <v>179</v>
      </c>
      <c r="B152" s="8" t="s">
        <v>177</v>
      </c>
      <c r="C152" s="8" t="s">
        <v>559</v>
      </c>
      <c r="D152" s="8">
        <v>1.4142035151782699</v>
      </c>
      <c r="E152" s="8">
        <v>1.5244438891390701</v>
      </c>
      <c r="F152" s="8">
        <v>1.5708656654984199</v>
      </c>
      <c r="G152" s="8">
        <v>1.54939452821018</v>
      </c>
      <c r="H152" s="8">
        <v>1.3850404260361799</v>
      </c>
      <c r="I152" s="8">
        <v>1.4990087343168699</v>
      </c>
      <c r="J152" s="8">
        <v>1.3594479921373601</v>
      </c>
      <c r="K152" s="8">
        <v>1.3582550668592299</v>
      </c>
      <c r="L152" s="8">
        <v>0.99629198682166897</v>
      </c>
    </row>
    <row r="153" spans="1:12">
      <c r="A153" s="8" t="s">
        <v>205</v>
      </c>
      <c r="B153" s="8" t="s">
        <v>201</v>
      </c>
      <c r="C153" s="8" t="s">
        <v>560</v>
      </c>
      <c r="D153" s="8">
        <v>-1.1122810477093801</v>
      </c>
      <c r="E153" s="8">
        <v>-2.2861474579169001</v>
      </c>
      <c r="F153" s="8">
        <v>-1.6806971037109499</v>
      </c>
      <c r="G153" s="8">
        <v>-1.33319226439919</v>
      </c>
      <c r="H153" s="8">
        <v>-0.95372739564937203</v>
      </c>
      <c r="I153" s="8">
        <v>-1.67217232799556</v>
      </c>
      <c r="J153" s="8">
        <v>-1.93179365014851</v>
      </c>
      <c r="K153" s="8">
        <v>-4.0260056113865401</v>
      </c>
      <c r="L153" s="8">
        <v>-3.6477203866719798</v>
      </c>
    </row>
    <row r="154" spans="1:12">
      <c r="A154" s="8" t="s">
        <v>160</v>
      </c>
      <c r="B154" s="8" t="s">
        <v>161</v>
      </c>
      <c r="C154" s="8" t="s">
        <v>561</v>
      </c>
      <c r="D154" s="8">
        <v>0.61273467620549704</v>
      </c>
      <c r="E154" s="8">
        <v>0.620415045701456</v>
      </c>
      <c r="F154" s="8">
        <v>0.40147753768966199</v>
      </c>
      <c r="G154" s="8">
        <v>0.35820772471534601</v>
      </c>
      <c r="H154" s="8">
        <v>0.949639768809178</v>
      </c>
      <c r="I154" s="8">
        <v>0.62149674215384498</v>
      </c>
      <c r="J154" s="8">
        <v>0.55286887207213697</v>
      </c>
      <c r="K154" s="8">
        <v>0.23405506612005</v>
      </c>
      <c r="L154" s="8">
        <v>-0.58540460543063899</v>
      </c>
    </row>
    <row r="155" spans="1:12">
      <c r="A155" s="8" t="s">
        <v>360</v>
      </c>
      <c r="B155" s="8" t="s">
        <v>387</v>
      </c>
      <c r="C155" s="8" t="s">
        <v>562</v>
      </c>
      <c r="D155" s="8">
        <v>-0.125468937723173</v>
      </c>
      <c r="E155" s="8">
        <v>-9.3144681466737794E-2</v>
      </c>
      <c r="F155" s="8">
        <v>0.25598415385957901</v>
      </c>
      <c r="G155" s="8">
        <v>0.48874325598972701</v>
      </c>
      <c r="H155" s="8">
        <v>2.76013968855526E-2</v>
      </c>
      <c r="I155" s="8">
        <v>6.2060444662659399E-3</v>
      </c>
      <c r="J155" s="8">
        <v>7.2427867204066104E-2</v>
      </c>
      <c r="K155" s="8">
        <v>0.345384444302194</v>
      </c>
      <c r="L155" s="8">
        <v>6.0425010036251302E-2</v>
      </c>
    </row>
    <row r="156" spans="1:12">
      <c r="A156" s="8" t="s">
        <v>350</v>
      </c>
      <c r="B156" s="8" t="s">
        <v>351</v>
      </c>
      <c r="C156" s="8" t="s">
        <v>563</v>
      </c>
      <c r="D156" s="8">
        <v>2.4659979768707201</v>
      </c>
      <c r="E156" s="8">
        <v>2.5020146184498397</v>
      </c>
      <c r="F156" s="8">
        <v>2.4634917235739398</v>
      </c>
      <c r="G156" s="8">
        <v>2.5963632455884698</v>
      </c>
      <c r="H156" s="8">
        <v>2.58587278322213</v>
      </c>
      <c r="I156" s="8">
        <v>2.6649900359151402</v>
      </c>
      <c r="J156" s="8">
        <v>2.6051249386556101</v>
      </c>
      <c r="K156" s="8">
        <v>2.2508950102173499</v>
      </c>
      <c r="L156" s="8">
        <v>2.1396787363196501</v>
      </c>
    </row>
    <row r="157" spans="1:12">
      <c r="A157" s="8" t="s">
        <v>173</v>
      </c>
      <c r="B157" s="8" t="s">
        <v>169</v>
      </c>
      <c r="C157" s="8" t="s">
        <v>564</v>
      </c>
      <c r="D157" s="8">
        <v>-4.2866161894657804</v>
      </c>
      <c r="E157" s="8">
        <v>-4.8730348355625503</v>
      </c>
      <c r="F157" s="8">
        <v>-4.0913338416648797</v>
      </c>
      <c r="G157" s="8">
        <v>-5.5310373512989299</v>
      </c>
      <c r="H157" s="8">
        <v>-3.5406147732950197</v>
      </c>
      <c r="I157" s="8">
        <v>-4.36187051122499</v>
      </c>
      <c r="J157" s="8">
        <v>-4.4687761219678404</v>
      </c>
      <c r="K157" s="8">
        <v>-3.8419800629426399</v>
      </c>
      <c r="L157" s="8">
        <v>-5.2225349320170498</v>
      </c>
    </row>
    <row r="158" spans="1:12">
      <c r="A158" s="8" t="s">
        <v>252</v>
      </c>
      <c r="B158" s="8" t="s">
        <v>1116</v>
      </c>
      <c r="C158" s="8" t="s">
        <v>565</v>
      </c>
      <c r="D158" s="8">
        <v>-2.5662645675382101</v>
      </c>
      <c r="E158" s="8">
        <v>-2.8245231650361</v>
      </c>
      <c r="F158" s="8">
        <v>-1.9890157274426299</v>
      </c>
      <c r="G158" s="8">
        <v>-2.85364606352113</v>
      </c>
      <c r="H158" s="8">
        <v>-2.38107179037983</v>
      </c>
      <c r="I158" s="8">
        <v>-2.7764017128882101</v>
      </c>
      <c r="J158" s="8">
        <v>-2.3383794847121702</v>
      </c>
      <c r="K158" s="8">
        <v>-2.0789544913354998</v>
      </c>
      <c r="L158" s="8">
        <v>-2.2556370270442501</v>
      </c>
    </row>
    <row r="159" spans="1:12">
      <c r="A159" s="8" t="s">
        <v>203</v>
      </c>
      <c r="B159" s="8" t="s">
        <v>201</v>
      </c>
      <c r="C159" s="8" t="s">
        <v>566</v>
      </c>
      <c r="D159" s="8">
        <v>-0.74166974383366702</v>
      </c>
      <c r="E159" s="8">
        <v>-0.65764598400336804</v>
      </c>
      <c r="F159" s="8">
        <v>-0.73120989712468698</v>
      </c>
      <c r="G159" s="8">
        <v>-0.80668829100933903</v>
      </c>
      <c r="H159" s="8">
        <v>-1.8486102114074799E-3</v>
      </c>
      <c r="I159" s="8">
        <v>-0.60229296262440701</v>
      </c>
      <c r="J159" s="8">
        <v>-0.81962256306091397</v>
      </c>
      <c r="K159" s="8">
        <v>-0.97824381883542499</v>
      </c>
      <c r="L159" s="8">
        <v>-1.3059010622451401</v>
      </c>
    </row>
    <row r="160" spans="1:12">
      <c r="A160" s="8" t="s">
        <v>356</v>
      </c>
      <c r="B160" s="8" t="s">
        <v>1127</v>
      </c>
      <c r="C160" s="8" t="s">
        <v>567</v>
      </c>
      <c r="D160" s="8">
        <v>-0.48069591492839697</v>
      </c>
      <c r="E160" s="8">
        <v>-0.56306989694849496</v>
      </c>
      <c r="F160" s="8">
        <v>-1.8368235081376199</v>
      </c>
      <c r="G160" s="8">
        <v>-0.64584621674468901</v>
      </c>
      <c r="H160" s="8">
        <v>-0.16996679887971999</v>
      </c>
      <c r="I160" s="8">
        <v>-0.424684739032477</v>
      </c>
      <c r="J160" s="8">
        <v>-0.66172476541180802</v>
      </c>
      <c r="K160" s="8">
        <v>-0.49869176041592</v>
      </c>
      <c r="L160" s="8">
        <v>-1.38975675034265</v>
      </c>
    </row>
    <row r="161" spans="1:12">
      <c r="A161" s="8" t="s">
        <v>309</v>
      </c>
      <c r="B161" s="8" t="s">
        <v>304</v>
      </c>
      <c r="C161" s="8" t="s">
        <v>568</v>
      </c>
      <c r="D161" s="8">
        <v>2.0028197610768501</v>
      </c>
      <c r="E161" s="8">
        <v>2.0395694112403602</v>
      </c>
      <c r="F161" s="8">
        <v>2.1144012357179598</v>
      </c>
      <c r="G161" s="8">
        <v>2.0191264092063399</v>
      </c>
      <c r="H161" s="8">
        <v>1.83332062506067</v>
      </c>
      <c r="I161" s="8">
        <v>2.1528734250589401</v>
      </c>
      <c r="J161" s="8">
        <v>2.2454693956982799</v>
      </c>
      <c r="K161" s="8">
        <v>2.52874113102932</v>
      </c>
      <c r="L161" s="8">
        <v>2.2848192578528099</v>
      </c>
    </row>
    <row r="162" spans="1:12">
      <c r="A162" s="8" t="s">
        <v>313</v>
      </c>
      <c r="B162" s="8" t="s">
        <v>304</v>
      </c>
      <c r="C162" s="8" t="s">
        <v>569</v>
      </c>
      <c r="D162" s="8">
        <v>-0.107741285415241</v>
      </c>
      <c r="E162" s="8">
        <v>-0.15956946935028199</v>
      </c>
      <c r="F162" s="8">
        <v>-0.24329428274134701</v>
      </c>
      <c r="G162" s="8">
        <v>-0.30460920822804899</v>
      </c>
      <c r="H162" s="8">
        <v>7.1327807828369699E-2</v>
      </c>
      <c r="I162" s="8">
        <v>-7.7880409746235599E-2</v>
      </c>
      <c r="J162" s="8">
        <v>1.90295125742068E-3</v>
      </c>
      <c r="K162" s="8">
        <v>-0.34968265030490098</v>
      </c>
      <c r="L162" s="8">
        <v>-0.509313449676702</v>
      </c>
    </row>
    <row r="163" spans="1:12">
      <c r="A163" s="8" t="s">
        <v>298</v>
      </c>
      <c r="B163" s="8" t="s">
        <v>299</v>
      </c>
      <c r="C163" s="8" t="s">
        <v>570</v>
      </c>
      <c r="D163" s="8">
        <v>2.11212750247241</v>
      </c>
      <c r="E163" s="8">
        <v>2.15892652570402</v>
      </c>
      <c r="F163" s="8">
        <v>2.4041949128082001</v>
      </c>
      <c r="G163" s="8">
        <v>2.0017992362265402</v>
      </c>
      <c r="H163" s="8">
        <v>2.2878131938864201</v>
      </c>
      <c r="I163" s="8">
        <v>2.0084913793433801</v>
      </c>
      <c r="J163" s="8">
        <v>2.7027581323361298</v>
      </c>
      <c r="K163" s="8">
        <v>2.65853430692977</v>
      </c>
      <c r="L163" s="8">
        <v>2.28639167767157</v>
      </c>
    </row>
    <row r="164" spans="1:12">
      <c r="A164" s="8" t="s">
        <v>366</v>
      </c>
      <c r="B164" s="8" t="s">
        <v>396</v>
      </c>
      <c r="C164" s="8" t="s">
        <v>571</v>
      </c>
      <c r="D164" s="8">
        <v>2.2011652156586701</v>
      </c>
      <c r="E164" s="8">
        <v>2.2909327105833701</v>
      </c>
      <c r="F164" s="8">
        <v>2.4762775449325902</v>
      </c>
      <c r="G164" s="8">
        <v>2.25472946374851</v>
      </c>
      <c r="H164" s="8">
        <v>2.6357364973067301</v>
      </c>
      <c r="I164" s="8">
        <v>2.5244602703897399</v>
      </c>
      <c r="J164" s="8">
        <v>2.3254522718277899</v>
      </c>
      <c r="K164" s="8">
        <v>2.38861187158337</v>
      </c>
      <c r="L164" s="8">
        <v>1.76527565897504</v>
      </c>
    </row>
    <row r="165" spans="1:12">
      <c r="A165" s="8" t="s">
        <v>154</v>
      </c>
      <c r="B165" s="8" t="s">
        <v>153</v>
      </c>
      <c r="C165" s="8" t="s">
        <v>572</v>
      </c>
      <c r="D165" s="8">
        <v>-2.3706613200499001E-2</v>
      </c>
      <c r="E165" s="8">
        <v>-0.102519923875144</v>
      </c>
      <c r="F165" s="8">
        <v>-0.219465531491084</v>
      </c>
      <c r="G165" s="8">
        <v>-0.19790426462889099</v>
      </c>
      <c r="H165" s="8">
        <v>-7.72972218831924E-3</v>
      </c>
      <c r="I165" s="8">
        <v>8.1891444434152305E-3</v>
      </c>
      <c r="J165" s="8">
        <v>0.31392323021329499</v>
      </c>
      <c r="K165" s="8">
        <v>0.51089937190028001</v>
      </c>
      <c r="L165" s="8">
        <v>0.181270169924721</v>
      </c>
    </row>
    <row r="166" spans="1:12">
      <c r="A166" s="8" t="s">
        <v>367</v>
      </c>
      <c r="B166" s="8" t="s">
        <v>397</v>
      </c>
      <c r="C166" s="8" t="s">
        <v>573</v>
      </c>
      <c r="D166" s="8">
        <v>-0.710641461160611</v>
      </c>
      <c r="E166" s="8">
        <v>-0.87980116687161902</v>
      </c>
      <c r="F166" s="8">
        <v>-0.93500720501405998</v>
      </c>
      <c r="G166" s="8">
        <v>-0.81662129222462498</v>
      </c>
      <c r="H166" s="8">
        <v>-0.78117828921278798</v>
      </c>
      <c r="I166" s="8">
        <v>-0.76622424241296505</v>
      </c>
      <c r="J166" s="8">
        <v>-0.63717030354892801</v>
      </c>
      <c r="K166" s="8">
        <v>-1.27892137567914</v>
      </c>
      <c r="L166" s="8">
        <v>-1.2722169993435899</v>
      </c>
    </row>
    <row r="167" spans="1:12">
      <c r="A167" s="8" t="s">
        <v>206</v>
      </c>
      <c r="B167" s="8" t="s">
        <v>201</v>
      </c>
      <c r="C167" s="8" t="s">
        <v>574</v>
      </c>
      <c r="D167" s="8">
        <v>-1.8656480051898801</v>
      </c>
      <c r="E167" s="8">
        <v>-2.1170529316466999</v>
      </c>
      <c r="F167" s="8">
        <v>-1.9479266696780499</v>
      </c>
      <c r="G167" s="8">
        <v>-1.79508450717188</v>
      </c>
      <c r="H167" s="8">
        <v>-1.1703417033924299</v>
      </c>
      <c r="I167" s="8">
        <v>-1.70061503437554</v>
      </c>
      <c r="J167" s="8">
        <v>-1.86525321133996</v>
      </c>
      <c r="K167" s="8">
        <v>-2.6413723348209501</v>
      </c>
      <c r="L167" s="8">
        <v>-3.6077077908538602</v>
      </c>
    </row>
    <row r="168" spans="1:12">
      <c r="A168" s="8" t="s">
        <v>280</v>
      </c>
      <c r="B168" s="8" t="s">
        <v>1089</v>
      </c>
      <c r="C168" s="8" t="s">
        <v>575</v>
      </c>
      <c r="D168" s="8">
        <v>-2.4789008006623798</v>
      </c>
      <c r="E168" s="8">
        <v>-2.61676989527419</v>
      </c>
      <c r="F168" s="8">
        <v>-2.3027013516029102</v>
      </c>
      <c r="G168" s="8">
        <v>-2.8000276081182101</v>
      </c>
      <c r="H168" s="8">
        <v>-2.3333781689340198</v>
      </c>
      <c r="I168" s="8">
        <v>-3.3136705921635601</v>
      </c>
      <c r="J168" s="8">
        <v>-3.09804078532397</v>
      </c>
      <c r="K168" s="8">
        <v>-2.8669445150057902</v>
      </c>
      <c r="L168" s="8">
        <v>-3.3409418380423999</v>
      </c>
    </row>
    <row r="169" spans="1:12">
      <c r="A169" s="8" t="s">
        <v>52</v>
      </c>
      <c r="B169" s="8" t="s">
        <v>1111</v>
      </c>
      <c r="C169" s="8" t="s">
        <v>576</v>
      </c>
      <c r="D169" s="8">
        <v>0.33532491129812703</v>
      </c>
      <c r="E169" s="8">
        <v>0.31824235405748302</v>
      </c>
      <c r="F169" s="8">
        <v>0.32657210736021203</v>
      </c>
      <c r="G169" s="8">
        <v>0.55190297973604496</v>
      </c>
      <c r="H169" s="8">
        <v>-0.46143216170027102</v>
      </c>
      <c r="I169" s="8">
        <v>-0.46218551204480102</v>
      </c>
      <c r="J169" s="8">
        <v>-0.47835772900880102</v>
      </c>
      <c r="K169" s="8">
        <v>-0.70828855560080795</v>
      </c>
      <c r="L169" s="8">
        <v>-0.65342760951246803</v>
      </c>
    </row>
    <row r="170" spans="1:12">
      <c r="A170" s="8" t="s">
        <v>166</v>
      </c>
      <c r="B170" s="8" t="s">
        <v>1093</v>
      </c>
      <c r="C170" s="8" t="s">
        <v>577</v>
      </c>
      <c r="D170" s="8">
        <v>-4.6378708117821503</v>
      </c>
      <c r="E170" s="8">
        <v>-5.8741031029500403</v>
      </c>
      <c r="F170" s="8">
        <v>-3.9548985853024301</v>
      </c>
      <c r="G170" s="8">
        <v>-6.1841823152661197</v>
      </c>
      <c r="H170" s="8">
        <v>-2.57205668972603</v>
      </c>
      <c r="I170" s="8">
        <v>-5.2076605531345699</v>
      </c>
      <c r="J170" s="8">
        <v>-5.4989907350148499</v>
      </c>
      <c r="K170" s="8">
        <v>-6.8769956622534698</v>
      </c>
      <c r="L170" s="8">
        <v>-7.58617327878925</v>
      </c>
    </row>
    <row r="171" spans="1:12">
      <c r="A171" s="8" t="s">
        <v>44</v>
      </c>
      <c r="B171" s="8" t="s">
        <v>1097</v>
      </c>
      <c r="C171" s="8" t="s">
        <v>578</v>
      </c>
      <c r="D171" s="8">
        <v>-1.1868342591862899</v>
      </c>
      <c r="E171" s="8">
        <v>-1.23203829992706</v>
      </c>
      <c r="F171" s="8">
        <v>-1.23215713597986</v>
      </c>
      <c r="G171" s="8">
        <v>-1.3721925108008299</v>
      </c>
      <c r="H171" s="8">
        <v>-0.94447247344379504</v>
      </c>
      <c r="I171" s="8">
        <v>-1.35830389620479</v>
      </c>
      <c r="J171" s="8">
        <v>-1.05740357689988</v>
      </c>
      <c r="K171" s="8">
        <v>-1.1985890121667699</v>
      </c>
      <c r="L171" s="8">
        <v>-1.7259283057167401</v>
      </c>
    </row>
    <row r="172" spans="1:12">
      <c r="A172" s="8" t="s">
        <v>30</v>
      </c>
      <c r="B172" s="8" t="s">
        <v>1104</v>
      </c>
      <c r="C172" s="8" t="s">
        <v>579</v>
      </c>
      <c r="D172" s="8">
        <v>-1.2208983012982799</v>
      </c>
      <c r="E172" s="8">
        <v>-1.06844281580017</v>
      </c>
      <c r="F172" s="8">
        <v>-1.10915511875212</v>
      </c>
      <c r="G172" s="8">
        <v>-1.4911213370596301</v>
      </c>
      <c r="H172" s="8">
        <v>-1.0204170512713799</v>
      </c>
      <c r="I172" s="8">
        <v>-1.4881467795516701</v>
      </c>
      <c r="J172" s="8">
        <v>-1.6979470759353501</v>
      </c>
      <c r="K172" s="8">
        <v>-1.7247296014925699</v>
      </c>
      <c r="L172" s="8">
        <v>-1.8931123005827599</v>
      </c>
    </row>
    <row r="173" spans="1:12">
      <c r="A173" s="8" t="s">
        <v>211</v>
      </c>
      <c r="B173" s="8" t="s">
        <v>201</v>
      </c>
      <c r="C173" s="8" t="s">
        <v>580</v>
      </c>
      <c r="D173" s="8">
        <v>4.6658092946042701E-2</v>
      </c>
      <c r="E173" s="8">
        <v>5.01359299475332E-2</v>
      </c>
      <c r="F173" s="8">
        <v>-0.123163091515444</v>
      </c>
      <c r="G173" s="8">
        <v>0.387906924307998</v>
      </c>
      <c r="H173" s="8">
        <v>-0.45122705512018901</v>
      </c>
      <c r="I173" s="8">
        <v>-0.20209346515875701</v>
      </c>
      <c r="J173" s="8">
        <v>-0.232963184869075</v>
      </c>
      <c r="K173" s="8">
        <v>-0.69210487483309902</v>
      </c>
      <c r="L173" s="8">
        <v>-0.98922885052885701</v>
      </c>
    </row>
    <row r="174" spans="1:12">
      <c r="A174" s="8" t="s">
        <v>6</v>
      </c>
      <c r="B174" s="8" t="s">
        <v>7</v>
      </c>
      <c r="C174" s="8" t="s">
        <v>581</v>
      </c>
      <c r="D174" s="8">
        <v>-5.1328766157644097</v>
      </c>
      <c r="E174" s="8">
        <v>-6.9540714076534496</v>
      </c>
      <c r="F174" s="8">
        <v>-6.5874079130346299</v>
      </c>
      <c r="G174" s="8">
        <v>-8.67918811924838</v>
      </c>
      <c r="H174" s="8">
        <v>-2.9777951556111999</v>
      </c>
      <c r="I174" s="8">
        <v>-5.5100212791744303</v>
      </c>
      <c r="J174" s="8">
        <v>-7.8013514610547103</v>
      </c>
      <c r="K174" s="8">
        <v>-7.9569639669568897</v>
      </c>
      <c r="L174" s="8">
        <v>-9.2331821762165607</v>
      </c>
    </row>
    <row r="175" spans="1:12">
      <c r="A175" s="8" t="s">
        <v>365</v>
      </c>
      <c r="B175" s="8" t="s">
        <v>201</v>
      </c>
      <c r="C175" s="8" t="s">
        <v>582</v>
      </c>
      <c r="D175" s="8">
        <v>0.56647383194992496</v>
      </c>
      <c r="E175" s="8">
        <v>0.58342435423193295</v>
      </c>
      <c r="F175" s="8">
        <v>0.52486668361133804</v>
      </c>
      <c r="G175" s="8">
        <v>0.60333300659716604</v>
      </c>
      <c r="H175" s="8">
        <v>0.34995085828093098</v>
      </c>
      <c r="I175" s="8">
        <v>0.33341912476792002</v>
      </c>
      <c r="J175" s="8">
        <v>0.54099537932120201</v>
      </c>
      <c r="K175" s="8">
        <v>0.57039334813891696</v>
      </c>
      <c r="L175" s="8">
        <v>0.833480618905861</v>
      </c>
    </row>
    <row r="176" spans="1:12">
      <c r="A176" s="8" t="s">
        <v>356</v>
      </c>
      <c r="B176" s="8" t="s">
        <v>1127</v>
      </c>
      <c r="C176" s="8" t="s">
        <v>583</v>
      </c>
      <c r="D176" s="8">
        <v>1.1676549817178601</v>
      </c>
      <c r="E176" s="8">
        <v>1.17778555295534</v>
      </c>
      <c r="F176" s="8">
        <v>1.2931256242670699</v>
      </c>
      <c r="G176" s="8">
        <v>1.1760025699388499</v>
      </c>
      <c r="H176" s="8">
        <v>1.6671749615612699</v>
      </c>
      <c r="I176" s="8">
        <v>1.4388493878904201</v>
      </c>
      <c r="J176" s="8">
        <v>1.1729642225676</v>
      </c>
      <c r="K176" s="8">
        <v>1.03074109389261</v>
      </c>
      <c r="L176" s="8">
        <v>0.597451408726695</v>
      </c>
    </row>
    <row r="177" spans="1:12">
      <c r="A177" s="8" t="s">
        <v>218</v>
      </c>
      <c r="B177" s="8" t="s">
        <v>201</v>
      </c>
      <c r="C177" s="8" t="s">
        <v>584</v>
      </c>
      <c r="D177" s="8">
        <v>-3.7085318664494302</v>
      </c>
      <c r="E177" s="8">
        <v>-3.7390891312257999</v>
      </c>
      <c r="F177" s="8">
        <v>-4.2151858947957797</v>
      </c>
      <c r="G177" s="8">
        <v>-4.2606724487356002</v>
      </c>
      <c r="H177" s="8">
        <v>-3.0473410022657199</v>
      </c>
      <c r="I177" s="8">
        <v>-4.1695081206629201</v>
      </c>
      <c r="J177" s="8">
        <v>-4.0458008032643598</v>
      </c>
      <c r="K177" s="8">
        <v>-5.3713383106088397</v>
      </c>
      <c r="L177" s="8">
        <v>-5.9105909257023104</v>
      </c>
    </row>
    <row r="178" spans="1:12">
      <c r="A178" s="8" t="s">
        <v>280</v>
      </c>
      <c r="B178" s="8" t="s">
        <v>1089</v>
      </c>
      <c r="C178" s="8" t="s">
        <v>585</v>
      </c>
      <c r="D178" s="8">
        <v>-2.48366748145969</v>
      </c>
      <c r="E178" s="8">
        <v>-2.8845304744003801</v>
      </c>
      <c r="F178" s="8">
        <v>-2.8193309721092001</v>
      </c>
      <c r="G178" s="8">
        <v>-2.02468468527415</v>
      </c>
      <c r="H178" s="8">
        <v>-2.20565999811142</v>
      </c>
      <c r="I178" s="8">
        <v>-3.1103317442290201</v>
      </c>
      <c r="J178" s="8">
        <v>-3.3065046930689701</v>
      </c>
      <c r="K178" s="8">
        <v>-3.9723119312903199</v>
      </c>
      <c r="L178" s="8">
        <v>-4.3335662444057901</v>
      </c>
    </row>
    <row r="179" spans="1:12">
      <c r="A179" s="8" t="s">
        <v>209</v>
      </c>
      <c r="B179" s="8" t="s">
        <v>201</v>
      </c>
      <c r="C179" s="8" t="s">
        <v>586</v>
      </c>
      <c r="D179" s="8">
        <v>-1.36211212386586</v>
      </c>
      <c r="E179" s="8">
        <v>-1.2389416147277199</v>
      </c>
      <c r="F179" s="8">
        <v>-1.70877938782601</v>
      </c>
      <c r="G179" s="8">
        <v>-1.8412015785371101</v>
      </c>
      <c r="H179" s="8">
        <v>-1.2486275292851901</v>
      </c>
      <c r="I179" s="8">
        <v>-1.1992817413280301</v>
      </c>
      <c r="J179" s="8">
        <v>-2.0234859127810201</v>
      </c>
      <c r="K179" s="8">
        <v>-1.75640734686091</v>
      </c>
      <c r="L179" s="8">
        <v>-1.6099748727318599</v>
      </c>
    </row>
    <row r="180" spans="1:12">
      <c r="A180" s="8" t="s">
        <v>148</v>
      </c>
      <c r="B180" s="8" t="s">
        <v>149</v>
      </c>
      <c r="C180" s="8" t="s">
        <v>587</v>
      </c>
      <c r="D180" s="8">
        <v>-0.55519150099186698</v>
      </c>
      <c r="E180" s="8">
        <v>-0.45213738510637702</v>
      </c>
      <c r="F180" s="8">
        <v>-0.41421519775840399</v>
      </c>
      <c r="G180" s="8">
        <v>-0.27934095578154899</v>
      </c>
      <c r="H180" s="8">
        <v>-0.31990751224573599</v>
      </c>
      <c r="I180" s="8">
        <v>-0.52581970563438696</v>
      </c>
      <c r="J180" s="8">
        <v>-0.45349893522614498</v>
      </c>
      <c r="K180" s="8">
        <v>-0.77738292371811601</v>
      </c>
      <c r="L180" s="8">
        <v>-1.0562003713272201</v>
      </c>
    </row>
    <row r="181" spans="1:12">
      <c r="A181" s="8" t="s">
        <v>214</v>
      </c>
      <c r="B181" s="8" t="s">
        <v>201</v>
      </c>
      <c r="C181" s="8" t="s">
        <v>588</v>
      </c>
      <c r="D181" s="8">
        <v>-3.7611202493084699</v>
      </c>
      <c r="E181" s="8">
        <v>-4.1145360798467001</v>
      </c>
      <c r="F181" s="8">
        <v>-3.5213640554191898</v>
      </c>
      <c r="G181" s="8">
        <v>-4.6380189302719703</v>
      </c>
      <c r="H181" s="8">
        <v>-2.9955196556883701</v>
      </c>
      <c r="I181" s="8">
        <v>-3.6886332980779399</v>
      </c>
      <c r="J181" s="8">
        <v>-3.97996347995822</v>
      </c>
      <c r="K181" s="8">
        <v>-3.7389170158964</v>
      </c>
      <c r="L181" s="8">
        <v>-4.2967853091572197</v>
      </c>
    </row>
    <row r="182" spans="1:12">
      <c r="A182" s="8" t="s">
        <v>367</v>
      </c>
      <c r="B182" s="8" t="s">
        <v>397</v>
      </c>
      <c r="C182" s="8" t="s">
        <v>589</v>
      </c>
      <c r="D182" s="8">
        <v>6.1501429402442298E-2</v>
      </c>
      <c r="E182" s="8">
        <v>4.5335256931688099E-2</v>
      </c>
      <c r="F182" s="8">
        <v>-3.9133543868293999E-2</v>
      </c>
      <c r="G182" s="8">
        <v>0.255744231350931</v>
      </c>
      <c r="H182" s="8">
        <v>0.82521429617043796</v>
      </c>
      <c r="I182" s="8">
        <v>0.25432655223810502</v>
      </c>
      <c r="J182" s="8">
        <v>-0.13209339816190299</v>
      </c>
      <c r="K182" s="8">
        <v>-0.78651176103551601</v>
      </c>
      <c r="L182" s="8">
        <v>-1.0468869005425101</v>
      </c>
    </row>
    <row r="183" spans="1:12">
      <c r="A183" s="8" t="s">
        <v>345</v>
      </c>
      <c r="B183" s="8" t="s">
        <v>344</v>
      </c>
      <c r="C183" s="8" t="s">
        <v>590</v>
      </c>
      <c r="D183" s="8">
        <v>-0.99409089656087501</v>
      </c>
      <c r="E183" s="8">
        <v>-0.84691276506219504</v>
      </c>
      <c r="F183" s="8">
        <v>-1.5148954132502599</v>
      </c>
      <c r="G183" s="8">
        <v>-0.95642165849113603</v>
      </c>
      <c r="H183" s="8">
        <v>-0.15300980887277801</v>
      </c>
      <c r="I183" s="8">
        <v>-0.749452785704802</v>
      </c>
      <c r="J183" s="8">
        <v>-0.59955594432537895</v>
      </c>
      <c r="K183" s="8">
        <v>-0.67933703726790595</v>
      </c>
      <c r="L183" s="8">
        <v>-0.88397083553782696</v>
      </c>
    </row>
    <row r="184" spans="1:12">
      <c r="A184" s="8" t="s">
        <v>106</v>
      </c>
      <c r="B184" s="8" t="s">
        <v>1113</v>
      </c>
      <c r="C184" s="8" t="s">
        <v>591</v>
      </c>
      <c r="D184" s="8">
        <v>-0.59400437701493103</v>
      </c>
      <c r="E184" s="8">
        <v>-0.64707841773869601</v>
      </c>
      <c r="F184" s="8">
        <v>-0.94726408319237299</v>
      </c>
      <c r="G184" s="8">
        <v>-0.698758924921137</v>
      </c>
      <c r="H184" s="8">
        <v>-0.469455802792202</v>
      </c>
      <c r="I184" s="8">
        <v>-0.80060822634245499</v>
      </c>
      <c r="J184" s="8">
        <v>-0.91160158931787905</v>
      </c>
      <c r="K184" s="8">
        <v>-1.1452166072213199</v>
      </c>
      <c r="L184" s="8">
        <v>-1.1861413796749101</v>
      </c>
    </row>
    <row r="185" spans="1:12">
      <c r="A185" s="8" t="s">
        <v>207</v>
      </c>
      <c r="B185" s="8" t="s">
        <v>201</v>
      </c>
      <c r="C185" s="8" t="s">
        <v>592</v>
      </c>
      <c r="D185" s="8">
        <v>-1.48944782528727</v>
      </c>
      <c r="E185" s="8">
        <v>-1.7600983295182799</v>
      </c>
      <c r="F185" s="8">
        <v>-2.2435394044164001</v>
      </c>
      <c r="G185" s="8">
        <v>-1.6407326187344899</v>
      </c>
      <c r="H185" s="8">
        <v>-1.2219296020341801</v>
      </c>
      <c r="I185" s="8">
        <v>-1.49521704672519</v>
      </c>
      <c r="J185" s="8">
        <v>-1.68304265285161</v>
      </c>
      <c r="K185" s="8">
        <v>-1.7735601305319</v>
      </c>
      <c r="L185" s="8">
        <v>-2.04272358225762</v>
      </c>
    </row>
    <row r="186" spans="1:12">
      <c r="A186" s="8" t="s">
        <v>215</v>
      </c>
      <c r="B186" s="8" t="s">
        <v>201</v>
      </c>
      <c r="C186" s="8" t="s">
        <v>593</v>
      </c>
      <c r="D186" s="8">
        <v>-4.72313341615508</v>
      </c>
      <c r="E186" s="8">
        <v>-5.28749514137865</v>
      </c>
      <c r="F186" s="8">
        <v>-5.1861762132808096</v>
      </c>
      <c r="G186" s="8">
        <v>-6.1970364241110003</v>
      </c>
      <c r="H186" s="8">
        <v>-4.1726665141837396</v>
      </c>
      <c r="I186" s="8">
        <v>-4.9637392466173296</v>
      </c>
      <c r="J186" s="8">
        <v>-5.0237438823911598</v>
      </c>
      <c r="K186" s="8">
        <v>-6.47481227181951</v>
      </c>
      <c r="L186" s="8">
        <v>-5.5990273876341297</v>
      </c>
    </row>
    <row r="187" spans="1:12">
      <c r="A187" s="8" t="s">
        <v>373</v>
      </c>
      <c r="B187" s="8" t="s">
        <v>1117</v>
      </c>
      <c r="C187" s="8" t="s">
        <v>594</v>
      </c>
      <c r="D187" s="8">
        <v>-4.1302980716626303</v>
      </c>
      <c r="E187" s="8">
        <v>-4.9209045437182501</v>
      </c>
      <c r="F187" s="8">
        <v>-3.87616914398679</v>
      </c>
      <c r="G187" s="8">
        <v>-4.2980979518928697</v>
      </c>
      <c r="H187" s="8">
        <v>-4.0937197897011499</v>
      </c>
      <c r="I187" s="8">
        <v>-5.12893111181892</v>
      </c>
      <c r="J187" s="8">
        <v>-5.22761621575681</v>
      </c>
      <c r="K187" s="8">
        <v>-7.0613006267716196</v>
      </c>
      <c r="L187" s="8">
        <v>-8.5074438374736108</v>
      </c>
    </row>
    <row r="188" spans="1:12">
      <c r="A188" s="8" t="s">
        <v>209</v>
      </c>
      <c r="B188" s="8" t="s">
        <v>201</v>
      </c>
      <c r="C188" s="8" t="s">
        <v>595</v>
      </c>
      <c r="D188" s="8">
        <v>-1.26242901839607</v>
      </c>
      <c r="E188" s="8">
        <v>-0.98325348525538403</v>
      </c>
      <c r="F188" s="8">
        <v>-0.90846085166773904</v>
      </c>
      <c r="G188" s="8">
        <v>-0.868834869043555</v>
      </c>
      <c r="H188" s="8">
        <v>-0.67379457143116595</v>
      </c>
      <c r="I188" s="8">
        <v>-0.288880002692119</v>
      </c>
      <c r="J188" s="8">
        <v>-0.417395572293282</v>
      </c>
      <c r="K188" s="8">
        <v>-0.47385261153589298</v>
      </c>
      <c r="L188" s="8">
        <v>-1.0728864549547801</v>
      </c>
    </row>
    <row r="189" spans="1:12">
      <c r="A189" s="8" t="s">
        <v>211</v>
      </c>
      <c r="B189" s="8" t="s">
        <v>201</v>
      </c>
      <c r="C189" s="8" t="s">
        <v>596</v>
      </c>
      <c r="D189" s="8">
        <v>-2.22532286452901</v>
      </c>
      <c r="E189" s="8">
        <v>-1.9172346394730799</v>
      </c>
      <c r="F189" s="8">
        <v>-1.4168197559654301</v>
      </c>
      <c r="G189" s="8">
        <v>-1.01674686584951</v>
      </c>
      <c r="H189" s="8">
        <v>-3.1291350934293698</v>
      </c>
      <c r="I189" s="8">
        <v>-2.28053943305166</v>
      </c>
      <c r="J189" s="8">
        <v>-2.0358167146917401</v>
      </c>
      <c r="K189" s="8">
        <v>-1.24205529366388</v>
      </c>
      <c r="L189" s="8">
        <v>-2.58866283081495</v>
      </c>
    </row>
    <row r="190" spans="1:12">
      <c r="A190" s="8" t="s">
        <v>369</v>
      </c>
      <c r="B190" s="8" t="s">
        <v>1125</v>
      </c>
      <c r="C190" s="8" t="s">
        <v>597</v>
      </c>
      <c r="D190" s="8">
        <v>-1.19465596968395</v>
      </c>
      <c r="E190" s="8">
        <v>-1.69796068996184</v>
      </c>
      <c r="F190" s="8">
        <v>-1.2572966138992401</v>
      </c>
      <c r="G190" s="8">
        <v>-1.9285011372927099</v>
      </c>
      <c r="H190" s="8">
        <v>-0.80215520551161001</v>
      </c>
      <c r="I190" s="8">
        <v>-1.23073423911672</v>
      </c>
      <c r="J190" s="8">
        <v>-1.13166420121254</v>
      </c>
      <c r="K190" s="8">
        <v>-0.86786076732529205</v>
      </c>
      <c r="L190" s="8">
        <v>-1.4650965665251701</v>
      </c>
    </row>
    <row r="191" spans="1:12">
      <c r="A191" s="8" t="s">
        <v>207</v>
      </c>
      <c r="B191" s="8" t="s">
        <v>201</v>
      </c>
      <c r="C191" s="8" t="s">
        <v>598</v>
      </c>
      <c r="D191" s="8">
        <v>-3.07378032816397</v>
      </c>
      <c r="E191" s="8">
        <v>-2.8253015922462001</v>
      </c>
      <c r="F191" s="8">
        <v>-2.1598536668443802</v>
      </c>
      <c r="G191" s="8">
        <v>-2.5046146142280001</v>
      </c>
      <c r="H191" s="8">
        <v>-2.17405934595913</v>
      </c>
      <c r="I191" s="8">
        <v>-2.2199705567341201</v>
      </c>
      <c r="J191" s="8">
        <v>-2.2928772194809</v>
      </c>
      <c r="K191" s="8">
        <v>-2.1099651199650098</v>
      </c>
      <c r="L191" s="8">
        <v>-3.7911283603311903</v>
      </c>
    </row>
    <row r="192" spans="1:12">
      <c r="A192" s="8" t="s">
        <v>282</v>
      </c>
      <c r="B192" s="8" t="s">
        <v>283</v>
      </c>
      <c r="C192" s="8" t="s">
        <v>599</v>
      </c>
      <c r="D192" s="8">
        <v>-1.4182788346266599</v>
      </c>
      <c r="E192" s="8">
        <v>-1.98883682581413</v>
      </c>
      <c r="F192" s="8">
        <v>-1.6434419479489502</v>
      </c>
      <c r="G192" s="8">
        <v>-2.14076820446425</v>
      </c>
      <c r="H192" s="8">
        <v>-1.63892933681776</v>
      </c>
      <c r="I192" s="8">
        <v>-2.47607394725109</v>
      </c>
      <c r="J192" s="8">
        <v>-2.1492747644750199</v>
      </c>
      <c r="K192" s="8">
        <v>-1.88984977109835</v>
      </c>
      <c r="L192" s="8">
        <v>-2.4962165820503501</v>
      </c>
    </row>
    <row r="193" spans="1:12">
      <c r="A193" s="8" t="s">
        <v>216</v>
      </c>
      <c r="B193" s="8" t="s">
        <v>201</v>
      </c>
      <c r="C193" s="8" t="s">
        <v>600</v>
      </c>
      <c r="D193" s="8">
        <v>0.82472190227861997</v>
      </c>
      <c r="E193" s="8">
        <v>0.99580837650583098</v>
      </c>
      <c r="F193" s="8">
        <v>0.118039683535919</v>
      </c>
      <c r="G193" s="8">
        <v>0.64130770423261496</v>
      </c>
      <c r="H193" s="8">
        <v>0.67977174462819401</v>
      </c>
      <c r="I193" s="8">
        <v>0.99208135079651205</v>
      </c>
      <c r="J193" s="8">
        <v>1.15812016590139</v>
      </c>
      <c r="K193" s="8">
        <v>1.18205708032993</v>
      </c>
      <c r="L193" s="8">
        <v>1.1398777333813199</v>
      </c>
    </row>
    <row r="194" spans="1:12">
      <c r="A194" s="8" t="s">
        <v>32</v>
      </c>
      <c r="B194" s="8" t="s">
        <v>1105</v>
      </c>
      <c r="C194" s="8" t="s">
        <v>601</v>
      </c>
      <c r="D194" s="8">
        <v>-1.22041180337993</v>
      </c>
      <c r="E194" s="8">
        <v>-1.37287573685522</v>
      </c>
      <c r="F194" s="8">
        <v>-1.0386337199287701</v>
      </c>
      <c r="G194" s="8">
        <v>-1.17480804550097</v>
      </c>
      <c r="H194" s="8">
        <v>-0.71639183535633699</v>
      </c>
      <c r="I194" s="8">
        <v>-1.6393189911812101</v>
      </c>
      <c r="J194" s="8">
        <v>-1.7045143500392301</v>
      </c>
      <c r="K194" s="8">
        <v>-1.47530396970956</v>
      </c>
      <c r="L194" s="8">
        <v>-2.8902984818408899</v>
      </c>
    </row>
    <row r="195" spans="1:12">
      <c r="A195" s="8" t="s">
        <v>302</v>
      </c>
      <c r="B195" s="8" t="s">
        <v>301</v>
      </c>
      <c r="C195" s="8" t="s">
        <v>602</v>
      </c>
      <c r="D195" s="8">
        <v>-0.72581573941861799</v>
      </c>
      <c r="E195" s="8">
        <v>-1.2516928435803301</v>
      </c>
      <c r="F195" s="8">
        <v>-0.55547974874794204</v>
      </c>
      <c r="G195" s="8">
        <v>-1.05115689663534</v>
      </c>
      <c r="H195" s="8">
        <v>-0.49438749607761201</v>
      </c>
      <c r="I195" s="8">
        <v>-1.0201873504814101</v>
      </c>
      <c r="J195" s="8">
        <v>-0.86813540738888595</v>
      </c>
      <c r="K195" s="8">
        <v>-0.68064430825385902</v>
      </c>
      <c r="L195" s="8">
        <v>-0.72732282359746103</v>
      </c>
    </row>
    <row r="196" spans="1:12">
      <c r="A196" s="8" t="s">
        <v>171</v>
      </c>
      <c r="B196" s="8" t="s">
        <v>169</v>
      </c>
      <c r="C196" s="8" t="s">
        <v>603</v>
      </c>
      <c r="D196" s="8">
        <v>-2.8303870028668299</v>
      </c>
      <c r="E196" s="8">
        <v>-2.0277633582177002</v>
      </c>
      <c r="F196" s="8">
        <v>-2.5944626705685803</v>
      </c>
      <c r="G196" s="8">
        <v>-1.67625878820971</v>
      </c>
      <c r="H196" s="8">
        <v>-1.95314105341781</v>
      </c>
      <c r="I196" s="8">
        <v>-1.5070919481357601</v>
      </c>
      <c r="J196" s="8">
        <v>-1.4469497595146699</v>
      </c>
      <c r="K196" s="8">
        <v>-1.6025622654168399</v>
      </c>
      <c r="L196" s="8">
        <v>-1.95895082336049</v>
      </c>
    </row>
    <row r="197" spans="1:12">
      <c r="A197" s="8" t="s">
        <v>275</v>
      </c>
      <c r="B197" s="8" t="s">
        <v>268</v>
      </c>
      <c r="C197" s="8" t="s">
        <v>604</v>
      </c>
      <c r="D197" s="8">
        <v>-1.44299310632818</v>
      </c>
      <c r="E197" s="8">
        <v>-1.84402615821182</v>
      </c>
      <c r="F197" s="8">
        <v>-1.75375814174704</v>
      </c>
      <c r="G197" s="8">
        <v>-1.6928350870470701</v>
      </c>
      <c r="H197" s="8">
        <v>-1.3555610285580499</v>
      </c>
      <c r="I197" s="8">
        <v>-1.8006296108489899</v>
      </c>
      <c r="J197" s="8">
        <v>-1.8181518618922698</v>
      </c>
      <c r="K197" s="8">
        <v>-1.9456285781982401</v>
      </c>
      <c r="L197" s="8">
        <v>-2.3083209956026698</v>
      </c>
    </row>
    <row r="198" spans="1:12">
      <c r="A198" s="8" t="s">
        <v>376</v>
      </c>
      <c r="B198" s="8" t="s">
        <v>1110</v>
      </c>
      <c r="C198" s="8" t="s">
        <v>605</v>
      </c>
      <c r="D198" s="8">
        <v>-2.58511206213241</v>
      </c>
      <c r="E198" s="8">
        <v>-3.0277952307677301</v>
      </c>
      <c r="F198" s="8">
        <v>-2.3167972282132601</v>
      </c>
      <c r="G198" s="8">
        <v>-3.3222775880327902</v>
      </c>
      <c r="H198" s="8">
        <v>-2.0999960518337</v>
      </c>
      <c r="I198" s="8">
        <v>-2.3658400719445698</v>
      </c>
      <c r="J198" s="8">
        <v>-2.9556937443772702</v>
      </c>
      <c r="K198" s="8">
        <v>-2.6962687510006003</v>
      </c>
      <c r="L198" s="8">
        <v>-3.0785520197556702</v>
      </c>
    </row>
    <row r="199" spans="1:12">
      <c r="A199" s="8" t="s">
        <v>213</v>
      </c>
      <c r="B199" s="8" t="s">
        <v>201</v>
      </c>
      <c r="C199" s="8" t="s">
        <v>606</v>
      </c>
      <c r="D199" s="8">
        <v>-3.15727973838163</v>
      </c>
      <c r="E199" s="8">
        <v>-2.5468515705573802</v>
      </c>
      <c r="F199" s="8">
        <v>-4.23329941239811</v>
      </c>
      <c r="G199" s="8">
        <v>-4.3990802000556402</v>
      </c>
      <c r="H199" s="8">
        <v>-3.6825803440282598</v>
      </c>
      <c r="I199" s="8">
        <v>-3.22991335998169</v>
      </c>
      <c r="J199" s="8">
        <v>-3.8622804596970499</v>
      </c>
      <c r="K199" s="8">
        <v>-4.9247835612077395</v>
      </c>
      <c r="L199" s="8">
        <v>-5.04899867702236</v>
      </c>
    </row>
    <row r="200" spans="1:12">
      <c r="A200" s="8" t="s">
        <v>162</v>
      </c>
      <c r="B200" s="8" t="s">
        <v>163</v>
      </c>
      <c r="C200" s="8" t="s">
        <v>607</v>
      </c>
      <c r="D200" s="8">
        <v>1.2465812302246499</v>
      </c>
      <c r="E200" s="8">
        <v>1.3720759780149301</v>
      </c>
      <c r="F200" s="8">
        <v>1.2645240374201401</v>
      </c>
      <c r="G200" s="8">
        <v>1.27724575765065</v>
      </c>
      <c r="H200" s="8">
        <v>1.5983676894211198</v>
      </c>
      <c r="I200" s="8">
        <v>1.45957296301557</v>
      </c>
      <c r="J200" s="8">
        <v>1.3204096218185701</v>
      </c>
      <c r="K200" s="8">
        <v>1.01590169396117</v>
      </c>
      <c r="L200" s="8">
        <v>0.41602973215760902</v>
      </c>
    </row>
    <row r="201" spans="1:12">
      <c r="A201" s="8" t="s">
        <v>362</v>
      </c>
      <c r="B201" s="8" t="s">
        <v>394</v>
      </c>
      <c r="C201" s="8" t="s">
        <v>608</v>
      </c>
      <c r="D201" s="8">
        <v>3.2008542660681698</v>
      </c>
      <c r="E201" s="8">
        <v>3.1244583088268798</v>
      </c>
      <c r="F201" s="8">
        <v>3.2487281819477198</v>
      </c>
      <c r="G201" s="8">
        <v>3.2169013012956098</v>
      </c>
      <c r="H201" s="8">
        <v>2.77701318415872</v>
      </c>
      <c r="I201" s="8">
        <v>3.22058513388559</v>
      </c>
      <c r="J201" s="8">
        <v>3.3630589049170601</v>
      </c>
      <c r="K201" s="8">
        <v>3.4884852293712001</v>
      </c>
      <c r="L201" s="8">
        <v>3.5251918555296298</v>
      </c>
    </row>
    <row r="202" spans="1:12">
      <c r="A202" s="8" t="s">
        <v>273</v>
      </c>
      <c r="B202" s="8" t="s">
        <v>268</v>
      </c>
      <c r="C202" s="8" t="s">
        <v>609</v>
      </c>
      <c r="D202" s="8">
        <v>-4.1649837465678896</v>
      </c>
      <c r="E202" s="8">
        <v>-4.7451704389531404</v>
      </c>
      <c r="F202" s="8">
        <v>-4.3785069443343101</v>
      </c>
      <c r="G202" s="8">
        <v>-4.8853246498269103</v>
      </c>
      <c r="H202" s="8">
        <v>-3.2163531638821099</v>
      </c>
      <c r="I202" s="8">
        <v>-4.7161578097529597</v>
      </c>
      <c r="J202" s="8">
        <v>-3.8198609884574699</v>
      </c>
      <c r="K202" s="8">
        <v>-4.1235721333487803</v>
      </c>
      <c r="L202" s="8">
        <v>-5.0649231920135902</v>
      </c>
    </row>
    <row r="203" spans="1:12">
      <c r="A203" s="8" t="s">
        <v>254</v>
      </c>
      <c r="B203" s="8" t="s">
        <v>1108</v>
      </c>
      <c r="C203" s="8" t="s">
        <v>610</v>
      </c>
      <c r="D203" s="8">
        <v>-1.7858832714061998</v>
      </c>
      <c r="E203" s="8">
        <v>-2.0225021886090602</v>
      </c>
      <c r="F203" s="8">
        <v>-1.8207456206659201</v>
      </c>
      <c r="G203" s="8">
        <v>-2.3051955131300699</v>
      </c>
      <c r="H203" s="8">
        <v>-1.44559811687952</v>
      </c>
      <c r="I203" s="8">
        <v>-2.5834876500273403</v>
      </c>
      <c r="J203" s="8">
        <v>-2.2081406813951001</v>
      </c>
      <c r="K203" s="8">
        <v>-2.1188393120315601</v>
      </c>
      <c r="L203" s="8">
        <v>-2.58659633583961</v>
      </c>
    </row>
    <row r="204" spans="1:12">
      <c r="A204" s="8" t="s">
        <v>183</v>
      </c>
      <c r="B204" s="8" t="s">
        <v>184</v>
      </c>
      <c r="C204" s="8" t="s">
        <v>611</v>
      </c>
      <c r="D204" s="8">
        <v>-2.3726361690709399</v>
      </c>
      <c r="E204" s="8">
        <v>-2.59090774873316</v>
      </c>
      <c r="F204" s="8">
        <v>-2.9781232312168799</v>
      </c>
      <c r="G204" s="8">
        <v>-3.0164641784691799</v>
      </c>
      <c r="H204" s="8">
        <v>-2.2384499332290901</v>
      </c>
      <c r="I204" s="8">
        <v>-2.7675701459244899</v>
      </c>
      <c r="J204" s="8">
        <v>-3.3692404484169298</v>
      </c>
      <c r="K204" s="8">
        <v>-3.5248529543190998</v>
      </c>
      <c r="L204" s="8">
        <v>-4.3232979089519699</v>
      </c>
    </row>
    <row r="205" spans="1:12">
      <c r="A205" s="8" t="s">
        <v>212</v>
      </c>
      <c r="B205" s="8" t="s">
        <v>201</v>
      </c>
      <c r="C205" s="8" t="s">
        <v>612</v>
      </c>
      <c r="D205" s="8">
        <v>-1.38739952174268</v>
      </c>
      <c r="E205" s="8">
        <v>-1.5081545954906401</v>
      </c>
      <c r="F205" s="8">
        <v>-0.821873166671649</v>
      </c>
      <c r="G205" s="8">
        <v>-1.1906269696770699</v>
      </c>
      <c r="H205" s="8">
        <v>-1.24973511466689</v>
      </c>
      <c r="I205" s="8">
        <v>-1.4791419662904599</v>
      </c>
      <c r="J205" s="8">
        <v>-1.53985922002932</v>
      </c>
      <c r="K205" s="8">
        <v>-1.2969223494412199</v>
      </c>
      <c r="L205" s="8">
        <v>-1.8033850294170199</v>
      </c>
    </row>
    <row r="206" spans="1:12">
      <c r="A206" s="8" t="s">
        <v>377</v>
      </c>
      <c r="B206" s="8" t="s">
        <v>393</v>
      </c>
      <c r="C206" s="8" t="s">
        <v>613</v>
      </c>
      <c r="D206" s="8">
        <v>-3.8407850048093501</v>
      </c>
      <c r="E206" s="8">
        <v>-4.5254409637506301</v>
      </c>
      <c r="F206" s="8">
        <v>-2.9598734007177199</v>
      </c>
      <c r="G206" s="8">
        <v>-3.68665679015223</v>
      </c>
      <c r="H206" s="8">
        <v>-2.4128021093630099</v>
      </c>
      <c r="I206" s="8">
        <v>-4.1455211726913204</v>
      </c>
      <c r="J206" s="8">
        <v>-3.6868296075799503</v>
      </c>
      <c r="K206" s="8">
        <v>-3.35145576096998</v>
      </c>
      <c r="L206" s="8">
        <v>-4.4212230927622302</v>
      </c>
    </row>
    <row r="207" spans="1:12">
      <c r="A207" s="8" t="s">
        <v>294</v>
      </c>
      <c r="B207" s="8" t="s">
        <v>1109</v>
      </c>
      <c r="C207" s="8" t="s">
        <v>614</v>
      </c>
      <c r="D207" s="8">
        <v>-2.3562691723512299</v>
      </c>
      <c r="E207" s="8">
        <v>-2.2327874357195201</v>
      </c>
      <c r="F207" s="8">
        <v>-1.91911702871457</v>
      </c>
      <c r="G207" s="8">
        <v>-2.4456979890285999</v>
      </c>
      <c r="H207" s="8">
        <v>-1.66619778433919</v>
      </c>
      <c r="I207" s="8">
        <v>-1.8992956823881899</v>
      </c>
      <c r="J207" s="8">
        <v>-2.2559173245202002</v>
      </c>
      <c r="K207" s="8">
        <v>-2.1220232132273802</v>
      </c>
      <c r="L207" s="8">
        <v>-2.5763869307343401</v>
      </c>
    </row>
    <row r="208" spans="1:12">
      <c r="A208" s="8" t="s">
        <v>313</v>
      </c>
      <c r="B208" s="8" t="s">
        <v>304</v>
      </c>
      <c r="C208" s="8" t="s">
        <v>615</v>
      </c>
      <c r="D208" s="8">
        <v>-2.5706430080487901</v>
      </c>
      <c r="E208" s="8">
        <v>-2.31524959591149</v>
      </c>
      <c r="F208" s="8">
        <v>-2.2239716102429901</v>
      </c>
      <c r="G208" s="8">
        <v>-4.6491755501819396</v>
      </c>
      <c r="H208" s="8">
        <v>-2.18564641664365</v>
      </c>
      <c r="I208" s="8">
        <v>-3.2169743042742001</v>
      </c>
      <c r="J208" s="8">
        <v>-2.7009495640968799</v>
      </c>
      <c r="K208" s="8">
        <v>-2.1827903023200399</v>
      </c>
      <c r="L208" s="8">
        <v>-3.01554260397435</v>
      </c>
    </row>
    <row r="209" spans="1:12">
      <c r="A209" s="8" t="s">
        <v>306</v>
      </c>
      <c r="B209" s="8" t="s">
        <v>304</v>
      </c>
      <c r="C209" s="8" t="s">
        <v>616</v>
      </c>
      <c r="D209" s="8">
        <v>-3.1434458574746</v>
      </c>
      <c r="E209" s="8">
        <v>-2.83535763241867</v>
      </c>
      <c r="F209" s="8">
        <v>-4.4604736309948798</v>
      </c>
      <c r="G209" s="8">
        <v>-4.2303257423212699</v>
      </c>
      <c r="H209" s="8">
        <v>-3.0472580863749599</v>
      </c>
      <c r="I209" s="8">
        <v>-3.9356280201634601</v>
      </c>
      <c r="J209" s="8">
        <v>-4.6419957013225899</v>
      </c>
      <c r="K209" s="8">
        <v>-3.7976082072247599</v>
      </c>
      <c r="L209" s="8">
        <v>-3.3913086063405999</v>
      </c>
    </row>
    <row r="210" spans="1:12">
      <c r="A210" s="8" t="s">
        <v>146</v>
      </c>
      <c r="B210" s="8" t="s">
        <v>147</v>
      </c>
      <c r="C210" s="8" t="s">
        <v>617</v>
      </c>
      <c r="D210" s="8">
        <v>-0.145909600395592</v>
      </c>
      <c r="E210" s="8">
        <v>-0.32754691629056698</v>
      </c>
      <c r="F210" s="8">
        <v>0.237140992929431</v>
      </c>
      <c r="G210" s="8">
        <v>0.16617097403776701</v>
      </c>
      <c r="H210" s="8">
        <v>0.56474466573528703</v>
      </c>
      <c r="I210" s="8">
        <v>-6.9052440967619005E-2</v>
      </c>
      <c r="J210" s="8">
        <v>-4.7914857209606899E-2</v>
      </c>
      <c r="K210" s="8">
        <v>-0.29360270741362798</v>
      </c>
      <c r="L210" s="8">
        <v>-0.869692090687465</v>
      </c>
    </row>
    <row r="211" spans="1:12">
      <c r="A211" s="8" t="s">
        <v>233</v>
      </c>
      <c r="B211" s="8" t="s">
        <v>234</v>
      </c>
      <c r="C211" s="8" t="s">
        <v>618</v>
      </c>
      <c r="D211" s="8">
        <v>0.82738652304145399</v>
      </c>
      <c r="E211" s="8">
        <v>0.64010431144546098</v>
      </c>
      <c r="F211" s="8">
        <v>0.388796769640258</v>
      </c>
      <c r="G211" s="8">
        <v>0.50502795488154795</v>
      </c>
      <c r="H211" s="8">
        <v>1.0513298413394701</v>
      </c>
      <c r="I211" s="8">
        <v>0.96809016449405205</v>
      </c>
      <c r="J211" s="8">
        <v>0.72800009912390196</v>
      </c>
      <c r="K211" s="8">
        <v>0.20999290682743599</v>
      </c>
      <c r="L211" s="8">
        <v>-0.22084200989910499</v>
      </c>
    </row>
    <row r="212" spans="1:12">
      <c r="A212" s="8" t="s">
        <v>282</v>
      </c>
      <c r="B212" s="8" t="s">
        <v>283</v>
      </c>
      <c r="C212" s="8" t="s">
        <v>619</v>
      </c>
      <c r="D212" s="8">
        <v>-2.2839150184072898</v>
      </c>
      <c r="E212" s="8">
        <v>-2.6417092894560898</v>
      </c>
      <c r="F212" s="8">
        <v>-2.15640129833865</v>
      </c>
      <c r="G212" s="8">
        <v>-4.3668260010510203</v>
      </c>
      <c r="H212" s="8">
        <v>-2.3092892271885601</v>
      </c>
      <c r="I212" s="8">
        <v>-3.8350890815923599</v>
      </c>
      <c r="J212" s="8">
        <v>-3.3577448095791</v>
      </c>
      <c r="K212" s="8">
        <v>-3.08272296115141</v>
      </c>
      <c r="L212" s="8">
        <v>-3.9912093859105999</v>
      </c>
    </row>
    <row r="213" spans="1:12">
      <c r="A213" s="8" t="s">
        <v>375</v>
      </c>
      <c r="B213" s="8" t="s">
        <v>1112</v>
      </c>
      <c r="C213" s="8" t="s">
        <v>620</v>
      </c>
      <c r="D213" s="8">
        <v>-3.3222028630716101</v>
      </c>
      <c r="E213" s="8">
        <v>-3.1628500176268299</v>
      </c>
      <c r="F213" s="8">
        <v>-3.3982225370880998</v>
      </c>
      <c r="G213" s="8">
        <v>-3.3904670697509398</v>
      </c>
      <c r="H213" s="8">
        <v>-2.3329302958884801</v>
      </c>
      <c r="I213" s="8">
        <v>-3.6363377289558301</v>
      </c>
      <c r="J213" s="8">
        <v>-2.9276679108361199</v>
      </c>
      <c r="K213" s="8">
        <v>-2.7296434621235899</v>
      </c>
      <c r="L213" s="8">
        <v>-5.7924580332740696</v>
      </c>
    </row>
    <row r="214" spans="1:12">
      <c r="A214" s="8" t="s">
        <v>256</v>
      </c>
      <c r="B214" s="8" t="s">
        <v>257</v>
      </c>
      <c r="C214" s="8" t="s">
        <v>621</v>
      </c>
      <c r="D214" s="8">
        <v>-0.196928815034626</v>
      </c>
      <c r="E214" s="8">
        <v>-0.35900494838819702</v>
      </c>
      <c r="F214" s="8">
        <v>-0.18408855766099</v>
      </c>
      <c r="G214" s="8">
        <v>-4.2800600377503897E-2</v>
      </c>
      <c r="H214" s="8">
        <v>-0.240849426573718</v>
      </c>
      <c r="I214" s="8">
        <v>-0.35228735887836898</v>
      </c>
      <c r="J214" s="8">
        <v>-0.111648127651382</v>
      </c>
      <c r="K214" s="8">
        <v>0.27453400801122801</v>
      </c>
      <c r="L214" s="8">
        <v>-6.2368428876508702E-2</v>
      </c>
    </row>
    <row r="215" spans="1:12">
      <c r="A215" s="8" t="s">
        <v>104</v>
      </c>
      <c r="B215" s="8" t="s">
        <v>1114</v>
      </c>
      <c r="C215" s="8" t="s">
        <v>622</v>
      </c>
      <c r="D215" s="8">
        <v>-4.5497693307459901</v>
      </c>
      <c r="E215" s="8">
        <v>-4.7700600780448603</v>
      </c>
      <c r="F215" s="8">
        <v>-4.6257890047624803</v>
      </c>
      <c r="G215" s="8">
        <v>-4.9806036168100301</v>
      </c>
      <c r="H215" s="8">
        <v>-2.6904060861573003</v>
      </c>
      <c r="I215" s="8">
        <v>-4.8114367767360804</v>
      </c>
      <c r="J215" s="8">
        <v>-5.4246950535037302</v>
      </c>
      <c r="K215" s="8">
        <v>-8.5803075594059006</v>
      </c>
      <c r="L215" s="8">
        <v>-8.7045226752205203</v>
      </c>
    </row>
    <row r="216" spans="1:12">
      <c r="A216" s="8" t="s">
        <v>231</v>
      </c>
      <c r="B216" s="8" t="s">
        <v>232</v>
      </c>
      <c r="C216" s="8" t="s">
        <v>623</v>
      </c>
      <c r="D216" s="8">
        <v>-0.23708055511044901</v>
      </c>
      <c r="E216" s="8">
        <v>0.11546952559962199</v>
      </c>
      <c r="F216" s="8">
        <v>9.5664673136377901E-2</v>
      </c>
      <c r="G216" s="8">
        <v>0.12912065080488899</v>
      </c>
      <c r="H216" s="8">
        <v>-0.119151004856743</v>
      </c>
      <c r="I216" s="8">
        <v>4.8163193932431597E-2</v>
      </c>
      <c r="J216" s="8">
        <v>0.101079486363105</v>
      </c>
      <c r="K216" s="8">
        <v>8.7565078288116993E-2</v>
      </c>
      <c r="L216" s="8">
        <v>-7.3822980715013004E-2</v>
      </c>
    </row>
    <row r="217" spans="1:12">
      <c r="A217" s="8" t="s">
        <v>252</v>
      </c>
      <c r="B217" s="8" t="s">
        <v>1116</v>
      </c>
      <c r="C217" s="8" t="s">
        <v>624</v>
      </c>
      <c r="D217" s="8">
        <v>-2.6737037068993299</v>
      </c>
      <c r="E217" s="8">
        <v>-3.59742193358773</v>
      </c>
      <c r="F217" s="8">
        <v>-4.2492943904063196</v>
      </c>
      <c r="G217" s="8">
        <v>-4.4848100740815298</v>
      </c>
      <c r="H217" s="8">
        <v>-2.4101997868601299</v>
      </c>
      <c r="I217" s="8">
        <v>-3.4225584379240899</v>
      </c>
      <c r="J217" s="8">
        <v>-2.8907663818884499</v>
      </c>
      <c r="K217" s="8">
        <v>-2.6954717259315002</v>
      </c>
      <c r="L217" s="8">
        <v>-3.5511980058202202</v>
      </c>
    </row>
    <row r="218" spans="1:12">
      <c r="A218" s="8" t="s">
        <v>369</v>
      </c>
      <c r="B218" s="8" t="s">
        <v>1125</v>
      </c>
      <c r="C218" s="8" t="s">
        <v>625</v>
      </c>
      <c r="D218" s="8">
        <v>-3.7902476120136099</v>
      </c>
      <c r="E218" s="8">
        <v>-3.4162379940119898</v>
      </c>
      <c r="F218" s="8">
        <v>-3.4188083090588801</v>
      </c>
      <c r="G218" s="8">
        <v>-3.5719890599367798</v>
      </c>
      <c r="H218" s="8">
        <v>-2.4233043980161302</v>
      </c>
      <c r="I218" s="8">
        <v>-3.2825279861451202</v>
      </c>
      <c r="J218" s="8">
        <v>-3.75828273916283</v>
      </c>
      <c r="K218" s="8">
        <v>-3.4191305533154202</v>
      </c>
      <c r="L218" s="8">
        <v>-4.41007913826658</v>
      </c>
    </row>
    <row r="219" spans="1:12">
      <c r="A219" s="8" t="s">
        <v>376</v>
      </c>
      <c r="B219" s="8" t="s">
        <v>1110</v>
      </c>
      <c r="C219" s="8" t="s">
        <v>626</v>
      </c>
      <c r="D219" s="8">
        <v>-2.5470430419070498</v>
      </c>
      <c r="E219" s="8">
        <v>-2.1792984544351399</v>
      </c>
      <c r="F219" s="8">
        <v>-3.5192269049389999</v>
      </c>
      <c r="G219" s="8">
        <v>-3.0666865949289401</v>
      </c>
      <c r="H219" s="8">
        <v>-1.8936726036465501</v>
      </c>
      <c r="I219" s="8">
        <v>-2.4824822555761501</v>
      </c>
      <c r="J219" s="8">
        <v>-3.1888499367352798</v>
      </c>
      <c r="K219" s="8">
        <v>-4.2773482467789101</v>
      </c>
      <c r="L219" s="8">
        <v>-4.4686775584520699</v>
      </c>
    </row>
    <row r="220" spans="1:12">
      <c r="A220" s="8" t="s">
        <v>352</v>
      </c>
      <c r="B220" s="8" t="s">
        <v>353</v>
      </c>
      <c r="C220" s="8" t="s">
        <v>627</v>
      </c>
      <c r="D220" s="8">
        <v>-4.5066658287757297</v>
      </c>
      <c r="E220" s="8">
        <v>-5.3379142853286998</v>
      </c>
      <c r="F220" s="8">
        <v>-3.8457199086260201</v>
      </c>
      <c r="G220" s="8">
        <v>-4.7675751133974602</v>
      </c>
      <c r="H220" s="8">
        <v>-4.8210696519237501</v>
      </c>
      <c r="I220" s="8">
        <v>-5.3532957754869797</v>
      </c>
      <c r="J220" s="8">
        <v>-4.7377353617587401</v>
      </c>
      <c r="K220" s="8">
        <v>-5.2152759625482803</v>
      </c>
      <c r="L220" s="8">
        <v>-5.4008916230270403</v>
      </c>
    </row>
    <row r="221" spans="1:12">
      <c r="A221" s="8" t="s">
        <v>52</v>
      </c>
      <c r="B221" s="8" t="s">
        <v>1111</v>
      </c>
      <c r="C221" s="8" t="s">
        <v>628</v>
      </c>
      <c r="D221" s="8">
        <v>5.6207129732928997E-2</v>
      </c>
      <c r="E221" s="8">
        <v>-8.0809923559961305E-3</v>
      </c>
      <c r="F221" s="8">
        <v>0.36149409768273499</v>
      </c>
      <c r="G221" s="8">
        <v>0.12287250313971</v>
      </c>
      <c r="H221" s="8">
        <v>0.58494264949056396</v>
      </c>
      <c r="I221" s="8">
        <v>0.11767961829901501</v>
      </c>
      <c r="J221" s="8">
        <v>4.5103280691829901E-2</v>
      </c>
      <c r="K221" s="8">
        <v>-0.16784240027629399</v>
      </c>
      <c r="L221" s="8">
        <v>-0.14102954606311099</v>
      </c>
    </row>
    <row r="222" spans="1:12">
      <c r="A222" s="8" t="s">
        <v>166</v>
      </c>
      <c r="B222" s="8" t="s">
        <v>1093</v>
      </c>
      <c r="C222" s="8" t="s">
        <v>629</v>
      </c>
      <c r="D222" s="8">
        <v>-2.2677638228410202</v>
      </c>
      <c r="E222" s="8">
        <v>-2.3055295319179399</v>
      </c>
      <c r="F222" s="8">
        <v>-2.1993935875223301</v>
      </c>
      <c r="G222" s="8">
        <v>-2.6473176039613602</v>
      </c>
      <c r="H222" s="8">
        <v>-0.92032205529097399</v>
      </c>
      <c r="I222" s="8">
        <v>-2.21511635805361</v>
      </c>
      <c r="J222" s="8">
        <v>-2.3441751110350202</v>
      </c>
      <c r="K222" s="8">
        <v>-2.3355582211588799</v>
      </c>
      <c r="L222" s="8">
        <v>-2.73013108361316</v>
      </c>
    </row>
    <row r="223" spans="1:12">
      <c r="A223" s="8" t="s">
        <v>372</v>
      </c>
      <c r="B223" s="8" t="s">
        <v>1119</v>
      </c>
      <c r="C223" s="8" t="s">
        <v>630</v>
      </c>
      <c r="D223" s="8">
        <v>-5.7070839224905896</v>
      </c>
      <c r="E223" s="8">
        <v>-6.5503050207096303</v>
      </c>
      <c r="F223" s="8">
        <v>-4.8967603783026403</v>
      </c>
      <c r="G223" s="8">
        <v>-7.27542173230455</v>
      </c>
      <c r="H223" s="8">
        <v>-5.3698880518871501</v>
      </c>
      <c r="I223" s="8">
        <v>-6.6208280650603601</v>
      </c>
      <c r="J223" s="8">
        <v>-6.6320503277479101</v>
      </c>
      <c r="K223" s="8">
        <v>-6.4156940562631304</v>
      </c>
      <c r="L223" s="8">
        <v>-8.4143782899938895</v>
      </c>
    </row>
    <row r="224" spans="1:12">
      <c r="A224" s="8" t="s">
        <v>377</v>
      </c>
      <c r="B224" s="8" t="s">
        <v>393</v>
      </c>
      <c r="C224" s="8" t="s">
        <v>631</v>
      </c>
      <c r="D224" s="8">
        <v>-0.59639259377256504</v>
      </c>
      <c r="E224" s="8">
        <v>-0.25813247118107302</v>
      </c>
      <c r="F224" s="8">
        <v>-0.13241649807938699</v>
      </c>
      <c r="G224" s="8">
        <v>-0.527153276701956</v>
      </c>
      <c r="H224" s="8">
        <v>-0.23272451180793899</v>
      </c>
      <c r="I224" s="8">
        <v>-0.31021071205859302</v>
      </c>
      <c r="J224" s="8">
        <v>-0.58751133403481903</v>
      </c>
      <c r="K224" s="8">
        <v>-1.1305049963129701</v>
      </c>
      <c r="L224" s="8">
        <v>-1.2009488556866099</v>
      </c>
    </row>
    <row r="225" spans="1:12">
      <c r="A225" s="8" t="s">
        <v>166</v>
      </c>
      <c r="B225" s="8" t="s">
        <v>1093</v>
      </c>
      <c r="C225" s="8" t="s">
        <v>632</v>
      </c>
      <c r="D225" s="8">
        <v>-3.0837231314115399</v>
      </c>
      <c r="E225" s="8">
        <v>-2.7894407058806499</v>
      </c>
      <c r="F225" s="8">
        <v>-3.1597428054280301</v>
      </c>
      <c r="G225" s="8">
        <v>-3.9295949167544197</v>
      </c>
      <c r="H225" s="8">
        <v>-2.4873942926566399</v>
      </c>
      <c r="I225" s="8">
        <v>-3.0234624825142702</v>
      </c>
      <c r="J225" s="8">
        <v>-4.6367207592819097</v>
      </c>
      <c r="K225" s="8">
        <v>-4.79233326518409</v>
      </c>
      <c r="L225" s="8">
        <v>-4.5015108817198604</v>
      </c>
    </row>
    <row r="226" spans="1:12">
      <c r="A226" s="8" t="s">
        <v>360</v>
      </c>
      <c r="B226" s="8" t="s">
        <v>387</v>
      </c>
      <c r="C226" s="8" t="s">
        <v>633</v>
      </c>
      <c r="D226" s="8">
        <v>1.08886189279444</v>
      </c>
      <c r="E226" s="8">
        <v>0.71835393431804195</v>
      </c>
      <c r="F226" s="8">
        <v>1.44549273085089</v>
      </c>
      <c r="G226" s="8">
        <v>1.2135033429511801</v>
      </c>
      <c r="H226" s="8">
        <v>0.68607761609247397</v>
      </c>
      <c r="I226" s="8">
        <v>0.89340809872455496</v>
      </c>
      <c r="J226" s="8">
        <v>1.1103648268266</v>
      </c>
      <c r="K226" s="8">
        <v>0.89033559242865601</v>
      </c>
      <c r="L226" s="8">
        <v>1.48185006577972</v>
      </c>
    </row>
    <row r="227" spans="1:12">
      <c r="A227" s="8" t="s">
        <v>318</v>
      </c>
      <c r="B227" s="8" t="s">
        <v>304</v>
      </c>
      <c r="C227" s="8" t="s">
        <v>634</v>
      </c>
      <c r="D227" s="8">
        <v>0.25414650734483901</v>
      </c>
      <c r="E227" s="8">
        <v>5.7155847769800899E-2</v>
      </c>
      <c r="F227" s="8">
        <v>0.45348451761227399</v>
      </c>
      <c r="G227" s="8">
        <v>0.27034681376863301</v>
      </c>
      <c r="H227" s="8">
        <v>0.48896246011497102</v>
      </c>
      <c r="I227" s="8">
        <v>0.42307919575693698</v>
      </c>
      <c r="J227" s="8">
        <v>0.47104504798277202</v>
      </c>
      <c r="K227" s="8">
        <v>0.22691949207534601</v>
      </c>
      <c r="L227" s="8">
        <v>0.137989437690653</v>
      </c>
    </row>
    <row r="228" spans="1:12">
      <c r="A228" s="8" t="s">
        <v>227</v>
      </c>
      <c r="B228" s="8" t="s">
        <v>1091</v>
      </c>
      <c r="C228" s="8" t="s">
        <v>635</v>
      </c>
      <c r="D228" s="8">
        <v>-2.2762096627258499</v>
      </c>
      <c r="E228" s="8">
        <v>-2.2482630061190001</v>
      </c>
      <c r="F228" s="8">
        <v>-2.0025405486543599</v>
      </c>
      <c r="G228" s="8">
        <v>-2.60750827523897</v>
      </c>
      <c r="H228" s="8">
        <v>-2.6577747909110299</v>
      </c>
      <c r="I228" s="8">
        <v>-3.3166628785767598</v>
      </c>
      <c r="J228" s="8">
        <v>-3.1408670500297502</v>
      </c>
      <c r="K228" s="8">
        <v>-3.4081249117608299</v>
      </c>
      <c r="L228" s="8">
        <v>-4.0445461858613001</v>
      </c>
    </row>
    <row r="229" spans="1:12">
      <c r="A229" s="8" t="s">
        <v>211</v>
      </c>
      <c r="B229" s="8" t="s">
        <v>201</v>
      </c>
      <c r="C229" s="8" t="s">
        <v>636</v>
      </c>
      <c r="D229" s="8">
        <v>1.28389385073889</v>
      </c>
      <c r="E229" s="8">
        <v>1.13339143359689</v>
      </c>
      <c r="F229" s="8">
        <v>1.06239912627485</v>
      </c>
      <c r="G229" s="8">
        <v>1.39316782961175</v>
      </c>
      <c r="H229" s="8">
        <v>1.46881398402594</v>
      </c>
      <c r="I229" s="8">
        <v>1.10934281904565</v>
      </c>
      <c r="J229" s="8">
        <v>1.2649171579264999</v>
      </c>
      <c r="K229" s="8">
        <v>0.80857077940609101</v>
      </c>
      <c r="L229" s="8">
        <v>0.55472038317487304</v>
      </c>
    </row>
    <row r="230" spans="1:12">
      <c r="A230" s="8" t="s">
        <v>202</v>
      </c>
      <c r="B230" s="8" t="s">
        <v>201</v>
      </c>
      <c r="C230" s="8" t="s">
        <v>637</v>
      </c>
      <c r="D230" s="8">
        <v>1.07529445544102</v>
      </c>
      <c r="E230" s="8">
        <v>1.00330136923677</v>
      </c>
      <c r="F230" s="8">
        <v>0.87639835278665001</v>
      </c>
      <c r="G230" s="8">
        <v>1.0221540541698899</v>
      </c>
      <c r="H230" s="8">
        <v>1.1717774071127101</v>
      </c>
      <c r="I230" s="8">
        <v>1.0507467165339299</v>
      </c>
      <c r="J230" s="8">
        <v>0.88353784648283795</v>
      </c>
      <c r="K230" s="8">
        <v>0.25485571993040601</v>
      </c>
      <c r="L230" s="8">
        <v>0.58392557275159096</v>
      </c>
    </row>
    <row r="231" spans="1:12">
      <c r="A231" s="8" t="s">
        <v>245</v>
      </c>
      <c r="B231" s="8" t="s">
        <v>246</v>
      </c>
      <c r="C231" s="8" t="s">
        <v>638</v>
      </c>
      <c r="D231" s="8">
        <v>-0.19175195563876599</v>
      </c>
      <c r="E231" s="8">
        <v>-0.23655817615342101</v>
      </c>
      <c r="F231" s="8">
        <v>-7.9902016165469495E-3</v>
      </c>
      <c r="G231" s="8">
        <v>-0.394079518997277</v>
      </c>
      <c r="H231" s="8">
        <v>0.22324119259033501</v>
      </c>
      <c r="I231" s="8">
        <v>-0.10521761253238</v>
      </c>
      <c r="J231" s="8">
        <v>0.31726007876628898</v>
      </c>
      <c r="K231" s="8">
        <v>0.477399497412277</v>
      </c>
      <c r="L231" s="8">
        <v>0.181288677285496</v>
      </c>
    </row>
    <row r="232" spans="1:12">
      <c r="A232" s="8" t="s">
        <v>369</v>
      </c>
      <c r="B232" s="8" t="s">
        <v>1125</v>
      </c>
      <c r="C232" s="8" t="s">
        <v>639</v>
      </c>
      <c r="D232" s="8">
        <v>-4.9277511357635504</v>
      </c>
      <c r="E232" s="8">
        <v>-7.3704343043988603</v>
      </c>
      <c r="F232" s="8">
        <v>-4.8662672860300997</v>
      </c>
      <c r="G232" s="8">
        <v>-6.0955510159937898</v>
      </c>
      <c r="H232" s="8">
        <v>-4.8680892406890202</v>
      </c>
      <c r="I232" s="8">
        <v>-5.9263841759198401</v>
      </c>
      <c r="J232" s="8">
        <v>-6.8957862629127602</v>
      </c>
      <c r="K232" s="8">
        <v>-5.7883643629811399</v>
      </c>
      <c r="L232" s="8">
        <v>-8.4975419795169191</v>
      </c>
    </row>
    <row r="233" spans="1:12">
      <c r="A233" s="8" t="s">
        <v>250</v>
      </c>
      <c r="B233" s="8" t="s">
        <v>251</v>
      </c>
      <c r="C233" s="8" t="s">
        <v>640</v>
      </c>
      <c r="D233" s="8">
        <v>-4.9937810060987502</v>
      </c>
      <c r="E233" s="8">
        <v>-5.1885366612904802</v>
      </c>
      <c r="F233" s="8">
        <v>-5.1438012615590099</v>
      </c>
      <c r="G233" s="8">
        <v>-4.7692634635502298</v>
      </c>
      <c r="H233" s="8">
        <v>-4.6446124938292401</v>
      </c>
      <c r="I233" s="8">
        <v>-5.29197432811395</v>
      </c>
      <c r="J233" s="8">
        <v>-4.96181613324796</v>
      </c>
      <c r="K233" s="8">
        <v>-8.4393567340374904</v>
      </c>
      <c r="L233" s="8">
        <v>-6.9786093491309602</v>
      </c>
    </row>
    <row r="234" spans="1:12">
      <c r="A234" s="8" t="s">
        <v>227</v>
      </c>
      <c r="B234" s="8" t="s">
        <v>1091</v>
      </c>
      <c r="C234" s="8" t="s">
        <v>641</v>
      </c>
      <c r="D234" s="8">
        <v>-6.8871091512662002</v>
      </c>
      <c r="E234" s="8">
        <v>-9.5928267257353106</v>
      </c>
      <c r="F234" s="8">
        <v>-5.2261632311164901</v>
      </c>
      <c r="G234" s="8">
        <v>-9.4699465307752906</v>
      </c>
      <c r="H234" s="8">
        <v>-5.55996694532669</v>
      </c>
      <c r="I234" s="8">
        <v>-6.3414216751986796</v>
      </c>
      <c r="J234" s="8">
        <v>-7.8551442784154197</v>
      </c>
      <c r="K234" s="8">
        <v>-6.1362876664014498</v>
      </c>
      <c r="L234" s="8">
        <v>-9.8719374942984199</v>
      </c>
    </row>
    <row r="235" spans="1:12">
      <c r="A235" s="8" t="s">
        <v>233</v>
      </c>
      <c r="B235" s="8" t="s">
        <v>234</v>
      </c>
      <c r="C235" s="8" t="s">
        <v>642</v>
      </c>
      <c r="D235" s="8">
        <v>-0.55841670571552604</v>
      </c>
      <c r="E235" s="8">
        <v>-0.59493524229544703</v>
      </c>
      <c r="F235" s="8">
        <v>-0.410740121848722</v>
      </c>
      <c r="G235" s="8">
        <v>-0.51331238481325903</v>
      </c>
      <c r="H235" s="8">
        <v>3.9465506046390403E-2</v>
      </c>
      <c r="I235" s="8">
        <v>-0.36897739771924498</v>
      </c>
      <c r="J235" s="8">
        <v>-0.481504426810766</v>
      </c>
      <c r="K235" s="8">
        <v>-0.356488466864405</v>
      </c>
      <c r="L235" s="8">
        <v>-1.0821542061887499</v>
      </c>
    </row>
    <row r="236" spans="1:12">
      <c r="A236" s="8" t="s">
        <v>272</v>
      </c>
      <c r="B236" s="8" t="s">
        <v>268</v>
      </c>
      <c r="C236" s="8" t="s">
        <v>643</v>
      </c>
      <c r="D236" s="8">
        <v>-2.1495534479997298</v>
      </c>
      <c r="E236" s="8">
        <v>-2.4601330806277</v>
      </c>
      <c r="F236" s="8">
        <v>-2.2312307568781398</v>
      </c>
      <c r="G236" s="8">
        <v>-2.51889896466081</v>
      </c>
      <c r="H236" s="8">
        <v>-2.0647032208343701</v>
      </c>
      <c r="I236" s="8">
        <v>-2.4702910487081899</v>
      </c>
      <c r="J236" s="8">
        <v>-2.4817728589436001</v>
      </c>
      <c r="K236" s="8">
        <v>-2.5544185717335899</v>
      </c>
      <c r="L236" s="8">
        <v>-3.48170634157339</v>
      </c>
    </row>
    <row r="237" spans="1:12">
      <c r="A237" s="8" t="s">
        <v>363</v>
      </c>
      <c r="B237" s="8" t="s">
        <v>1096</v>
      </c>
      <c r="C237" s="8" t="s">
        <v>644</v>
      </c>
      <c r="D237" s="8">
        <v>1.7216799244790999</v>
      </c>
      <c r="E237" s="8">
        <v>1.7289542394717901</v>
      </c>
      <c r="F237" s="8">
        <v>1.8163544841496999</v>
      </c>
      <c r="G237" s="8">
        <v>1.8855852607477499</v>
      </c>
      <c r="H237" s="8">
        <v>1.06664538922845</v>
      </c>
      <c r="I237" s="8">
        <v>1.65132244593474</v>
      </c>
      <c r="J237" s="8">
        <v>1.9411591955227001</v>
      </c>
      <c r="K237" s="8">
        <v>2.3618687503186702</v>
      </c>
      <c r="L237" s="8">
        <v>3.1992529675184098</v>
      </c>
    </row>
    <row r="238" spans="1:12">
      <c r="A238" s="8" t="s">
        <v>254</v>
      </c>
      <c r="B238" s="8" t="s">
        <v>1108</v>
      </c>
      <c r="C238" s="8" t="s">
        <v>645</v>
      </c>
      <c r="D238" s="8">
        <v>-4.6792162996248701</v>
      </c>
      <c r="E238" s="8">
        <v>-4.3260401850404104</v>
      </c>
      <c r="F238" s="8">
        <v>-4.3401984743625199</v>
      </c>
      <c r="G238" s="8">
        <v>-4.3730849915226999</v>
      </c>
      <c r="H238" s="8">
        <v>-4.1780446939103104</v>
      </c>
      <c r="I238" s="8">
        <v>-4.6189556507275897</v>
      </c>
      <c r="J238" s="8">
        <v>-4.6472514267740896</v>
      </c>
      <c r="K238" s="8">
        <v>-4.8853260928682296</v>
      </c>
      <c r="L238" s="8">
        <v>-5.6375724312958999</v>
      </c>
    </row>
    <row r="239" spans="1:12">
      <c r="A239" s="8" t="s">
        <v>202</v>
      </c>
      <c r="B239" s="8" t="s">
        <v>201</v>
      </c>
      <c r="C239" s="8" t="s">
        <v>646</v>
      </c>
      <c r="D239" s="8">
        <v>1.2507439231240001</v>
      </c>
      <c r="E239" s="8">
        <v>1.1299888493760399</v>
      </c>
      <c r="F239" s="8">
        <v>1.2734648303038301</v>
      </c>
      <c r="G239" s="8">
        <v>1.3537288988343699</v>
      </c>
      <c r="H239" s="8">
        <v>1.4547236283806</v>
      </c>
      <c r="I239" s="8">
        <v>1.40048991603714</v>
      </c>
      <c r="J239" s="8">
        <v>1.1721202736106799</v>
      </c>
      <c r="K239" s="8">
        <v>0.63449780750011597</v>
      </c>
      <c r="L239" s="8">
        <v>0.53993221529845303</v>
      </c>
    </row>
    <row r="240" spans="1:12">
      <c r="A240" s="8" t="s">
        <v>172</v>
      </c>
      <c r="B240" s="8" t="s">
        <v>169</v>
      </c>
      <c r="C240" s="8" t="s">
        <v>647</v>
      </c>
      <c r="D240" s="8">
        <v>-3.1338707780003001</v>
      </c>
      <c r="E240" s="8">
        <v>-3.48644152697132</v>
      </c>
      <c r="F240" s="8">
        <v>-2.8970074967324297</v>
      </c>
      <c r="G240" s="8">
        <v>-3.7899180044631597</v>
      </c>
      <c r="H240" s="8">
        <v>-2.67427827603714</v>
      </c>
      <c r="I240" s="8">
        <v>-3.9036851276607099</v>
      </c>
      <c r="J240" s="8">
        <v>-3.69251496901181</v>
      </c>
      <c r="K240" s="8">
        <v>-3.4373394486364899</v>
      </c>
      <c r="L240" s="8">
        <v>-4.4748429312577898</v>
      </c>
    </row>
    <row r="241" spans="1:12">
      <c r="A241" s="8" t="s">
        <v>288</v>
      </c>
      <c r="B241" s="8" t="s">
        <v>289</v>
      </c>
      <c r="C241" s="8" t="s">
        <v>648</v>
      </c>
      <c r="D241" s="8">
        <v>0.51897419500168196</v>
      </c>
      <c r="E241" s="8">
        <v>0.42924601687435299</v>
      </c>
      <c r="F241" s="8">
        <v>0.30021434886911402</v>
      </c>
      <c r="G241" s="8">
        <v>0.55001332512409495</v>
      </c>
      <c r="H241" s="8">
        <v>0.42762830197652602</v>
      </c>
      <c r="I241" s="8">
        <v>0.71755275945199903</v>
      </c>
      <c r="J241" s="8">
        <v>0.70383796700210899</v>
      </c>
      <c r="K241" s="8">
        <v>0.440896877512721</v>
      </c>
      <c r="L241" s="8">
        <v>0.105101494696745</v>
      </c>
    </row>
    <row r="242" spans="1:12">
      <c r="A242" s="8" t="s">
        <v>292</v>
      </c>
      <c r="B242" s="8" t="s">
        <v>293</v>
      </c>
      <c r="C242" s="8" t="s">
        <v>649</v>
      </c>
      <c r="D242" s="8">
        <v>-3.5157848750430798</v>
      </c>
      <c r="E242" s="8">
        <v>-3.4102640929673598</v>
      </c>
      <c r="F242" s="8">
        <v>-2.9274075808440099</v>
      </c>
      <c r="G242" s="8">
        <v>-4.8416496015055701</v>
      </c>
      <c r="H242" s="8">
        <v>-2.6057755863846102</v>
      </c>
      <c r="I242" s="8">
        <v>-3.71095690924626</v>
      </c>
      <c r="J242" s="8">
        <v>-4.3048498611469697</v>
      </c>
      <c r="K242" s="8">
        <v>-3.55999804060006</v>
      </c>
      <c r="L242" s="8">
        <v>-4.9066055777511304</v>
      </c>
    </row>
    <row r="243" spans="1:12">
      <c r="A243" s="8" t="s">
        <v>369</v>
      </c>
      <c r="B243" s="8" t="s">
        <v>1125</v>
      </c>
      <c r="C243" s="8" t="s">
        <v>650</v>
      </c>
      <c r="D243" s="8">
        <v>-2.7228435146086598</v>
      </c>
      <c r="E243" s="8">
        <v>-2.8994518230901303</v>
      </c>
      <c r="F243" s="8">
        <v>-2.6432123181649501</v>
      </c>
      <c r="G243" s="8">
        <v>-3.8281019287701898</v>
      </c>
      <c r="H243" s="8">
        <v>-3.5670317608226001</v>
      </c>
      <c r="I243" s="8">
        <v>-3.8453482129271199</v>
      </c>
      <c r="J243" s="8">
        <v>-3.4710974338779601</v>
      </c>
      <c r="K243" s="8">
        <v>-4.19607558545027</v>
      </c>
      <c r="L243" s="8">
        <v>-5.95255891676441</v>
      </c>
    </row>
    <row r="244" spans="1:12">
      <c r="A244" s="8" t="s">
        <v>288</v>
      </c>
      <c r="B244" s="8" t="s">
        <v>289</v>
      </c>
      <c r="C244" s="8" t="s">
        <v>651</v>
      </c>
      <c r="D244" s="8">
        <v>-0.947316428519134</v>
      </c>
      <c r="E244" s="8">
        <v>-1.3880354102739301</v>
      </c>
      <c r="F244" s="8">
        <v>-1.4344478986006601</v>
      </c>
      <c r="G244" s="8">
        <v>-0.80107181293784502</v>
      </c>
      <c r="H244" s="8">
        <v>-1.04583432721382</v>
      </c>
      <c r="I244" s="8">
        <v>-1.31710913934036</v>
      </c>
      <c r="J244" s="8">
        <v>-1.3960688192192601</v>
      </c>
      <c r="K244" s="8">
        <v>-1.7768191231967001</v>
      </c>
      <c r="L244" s="8">
        <v>-1.9203995638782501</v>
      </c>
    </row>
    <row r="245" spans="1:12">
      <c r="A245" s="8" t="s">
        <v>372</v>
      </c>
      <c r="B245" s="8" t="s">
        <v>1119</v>
      </c>
      <c r="C245" s="8" t="s">
        <v>652</v>
      </c>
      <c r="D245" s="8">
        <v>-1.8930584175973899</v>
      </c>
      <c r="E245" s="8">
        <v>-1.95853105584415</v>
      </c>
      <c r="F245" s="8">
        <v>-2.1361880774491402</v>
      </c>
      <c r="G245" s="8">
        <v>-2.1242203588250601</v>
      </c>
      <c r="H245" s="8">
        <v>-1.2805139927956299</v>
      </c>
      <c r="I245" s="8">
        <v>-2.2122113582482301</v>
      </c>
      <c r="J245" s="8">
        <v>-2.0409145823314199</v>
      </c>
      <c r="K245" s="8">
        <v>-2.9506168601909999</v>
      </c>
      <c r="L245" s="8">
        <v>-2.7486037436846402</v>
      </c>
    </row>
    <row r="246" spans="1:12">
      <c r="A246" s="8" t="s">
        <v>345</v>
      </c>
      <c r="B246" s="8" t="s">
        <v>344</v>
      </c>
      <c r="C246" s="8" t="s">
        <v>653</v>
      </c>
      <c r="D246" s="8">
        <v>3.2539140737938503E-2</v>
      </c>
      <c r="E246" s="8">
        <v>0.22908989903884699</v>
      </c>
      <c r="F246" s="8">
        <v>9.2723850319762505E-2</v>
      </c>
      <c r="G246" s="8">
        <v>0.17009082250131199</v>
      </c>
      <c r="H246" s="8">
        <v>0.32226447050184098</v>
      </c>
      <c r="I246" s="8">
        <v>0.44839410640845101</v>
      </c>
      <c r="J246" s="8">
        <v>0.49620130944775198</v>
      </c>
      <c r="K246" s="8">
        <v>0.71011164357205603</v>
      </c>
      <c r="L246" s="8">
        <v>0.75357783506028397</v>
      </c>
    </row>
    <row r="247" spans="1:12">
      <c r="A247" s="8" t="s">
        <v>302</v>
      </c>
      <c r="B247" s="8" t="s">
        <v>301</v>
      </c>
      <c r="C247" s="8" t="s">
        <v>654</v>
      </c>
      <c r="D247" s="8">
        <v>-3.0599194697695502</v>
      </c>
      <c r="E247" s="8">
        <v>-3.0037967814334299</v>
      </c>
      <c r="F247" s="8">
        <v>-3.33757300495569</v>
      </c>
      <c r="G247" s="8">
        <v>-3.3849590918109902</v>
      </c>
      <c r="H247" s="8">
        <v>-2.2843535960566501</v>
      </c>
      <c r="I247" s="8">
        <v>-2.9026343664774101</v>
      </c>
      <c r="J247" s="8">
        <v>-2.9221599328961698</v>
      </c>
      <c r="K247" s="8">
        <v>-2.71844437210579</v>
      </c>
      <c r="L247" s="8">
        <v>-3.8089763616641199</v>
      </c>
    </row>
    <row r="248" spans="1:12">
      <c r="A248" s="8" t="s">
        <v>254</v>
      </c>
      <c r="B248" s="8" t="s">
        <v>1108</v>
      </c>
      <c r="C248" s="8" t="s">
        <v>655</v>
      </c>
      <c r="D248" s="8">
        <v>-3.7501408510582599</v>
      </c>
      <c r="E248" s="8">
        <v>-5.2632133475849701</v>
      </c>
      <c r="F248" s="8">
        <v>-4.7590463292162095</v>
      </c>
      <c r="G248" s="8">
        <v>-8.1403331526249492</v>
      </c>
      <c r="H248" s="8">
        <v>-4.0239026897089296</v>
      </c>
      <c r="I248" s="8">
        <v>-4.3597316004686499</v>
      </c>
      <c r="J248" s="8">
        <v>-4.5255309002650801</v>
      </c>
      <c r="K248" s="8">
        <v>-4.4587509848308002</v>
      </c>
      <c r="L248" s="8">
        <v>-5.5829661006454199</v>
      </c>
    </row>
    <row r="249" spans="1:12">
      <c r="A249" s="8" t="s">
        <v>264</v>
      </c>
      <c r="B249" s="8" t="s">
        <v>265</v>
      </c>
      <c r="C249" s="8" t="s">
        <v>656</v>
      </c>
      <c r="D249" s="8">
        <v>3.6819777207415099</v>
      </c>
      <c r="E249" s="8">
        <v>3.56630853372087</v>
      </c>
      <c r="F249" s="8">
        <v>3.85705519144381</v>
      </c>
      <c r="G249" s="8">
        <v>3.7441848425747399</v>
      </c>
      <c r="H249" s="8">
        <v>1.8649122107512102</v>
      </c>
      <c r="I249" s="8">
        <v>3.0338585774485298</v>
      </c>
      <c r="J249" s="8">
        <v>3.4331369948842601</v>
      </c>
      <c r="K249" s="8">
        <v>4.2433376582038997</v>
      </c>
      <c r="L249" s="8">
        <v>5.5902464210048102</v>
      </c>
    </row>
    <row r="250" spans="1:12">
      <c r="A250" s="8" t="s">
        <v>284</v>
      </c>
      <c r="B250" s="8" t="s">
        <v>285</v>
      </c>
      <c r="C250" s="8" t="s">
        <v>657</v>
      </c>
      <c r="D250" s="8">
        <v>0.23399031110170801</v>
      </c>
      <c r="E250" s="8">
        <v>-4.15462778280151E-2</v>
      </c>
      <c r="F250" s="8">
        <v>5.4414445258624197E-2</v>
      </c>
      <c r="G250" s="8">
        <v>0.235074151113118</v>
      </c>
      <c r="H250" s="8">
        <v>0.14080071809286401</v>
      </c>
      <c r="I250" s="8">
        <v>0.16701577170287901</v>
      </c>
      <c r="J250" s="8">
        <v>0.23438510495162601</v>
      </c>
      <c r="K250" s="8">
        <v>0.202573550978004</v>
      </c>
      <c r="L250" s="8">
        <v>0.34626681536564702</v>
      </c>
    </row>
    <row r="251" spans="1:12">
      <c r="A251" s="8" t="s">
        <v>368</v>
      </c>
      <c r="B251" s="8" t="s">
        <v>398</v>
      </c>
      <c r="C251" s="8" t="s">
        <v>658</v>
      </c>
      <c r="D251" s="8">
        <v>0.87309382670617297</v>
      </c>
      <c r="E251" s="8">
        <v>1.0172088157307899</v>
      </c>
      <c r="F251" s="8">
        <v>0.68299574283625997</v>
      </c>
      <c r="G251" s="8">
        <v>1.0082041821322101</v>
      </c>
      <c r="H251" s="8">
        <v>1.05934554822176</v>
      </c>
      <c r="I251" s="8">
        <v>1.0913698108712899</v>
      </c>
      <c r="J251" s="8">
        <v>1.0784200082056099</v>
      </c>
      <c r="K251" s="8">
        <v>0.68888965714988604</v>
      </c>
      <c r="L251" s="8">
        <v>0.35219071630063198</v>
      </c>
    </row>
    <row r="252" spans="1:12">
      <c r="A252" s="8" t="s">
        <v>207</v>
      </c>
      <c r="B252" s="8" t="s">
        <v>201</v>
      </c>
      <c r="C252" s="8" t="s">
        <v>659</v>
      </c>
      <c r="D252" s="8">
        <v>-0.75269092270871596</v>
      </c>
      <c r="E252" s="8">
        <v>-0.67225918224847103</v>
      </c>
      <c r="F252" s="8">
        <v>-0.90253083001687495</v>
      </c>
      <c r="G252" s="8">
        <v>-0.58152951089215099</v>
      </c>
      <c r="H252" s="8">
        <v>-1.65137204350593</v>
      </c>
      <c r="I252" s="8">
        <v>-1.5696434630082901</v>
      </c>
      <c r="J252" s="8">
        <v>-1.1030121182304</v>
      </c>
      <c r="K252" s="8">
        <v>-1.60533029205433</v>
      </c>
      <c r="L252" s="8">
        <v>-1.6360810532872501</v>
      </c>
    </row>
    <row r="253" spans="1:12">
      <c r="A253" s="8" t="s">
        <v>162</v>
      </c>
      <c r="B253" s="8" t="s">
        <v>163</v>
      </c>
      <c r="C253" s="8" t="s">
        <v>660</v>
      </c>
      <c r="D253" s="8">
        <v>0.71438849225682</v>
      </c>
      <c r="E253" s="8">
        <v>0.81880078788470301</v>
      </c>
      <c r="F253" s="8">
        <v>0.51106927706418603</v>
      </c>
      <c r="G253" s="8">
        <v>0.73269728837312098</v>
      </c>
      <c r="H253" s="8">
        <v>1.0679104488046101</v>
      </c>
      <c r="I253" s="8">
        <v>0.86581290123060795</v>
      </c>
      <c r="J253" s="8">
        <v>0.83556885339459597</v>
      </c>
      <c r="K253" s="8">
        <v>0.35161694253857201</v>
      </c>
      <c r="L253" s="8">
        <v>0.12107492565002601</v>
      </c>
    </row>
    <row r="254" spans="1:12">
      <c r="A254" s="8" t="s">
        <v>374</v>
      </c>
      <c r="B254" s="8" t="s">
        <v>1115</v>
      </c>
      <c r="C254" s="8" t="s">
        <v>661</v>
      </c>
      <c r="D254" s="8">
        <v>-4.6896706572620399</v>
      </c>
      <c r="E254" s="8">
        <v>-5.0063459409852502</v>
      </c>
      <c r="F254" s="8">
        <v>-4.6136872378334699</v>
      </c>
      <c r="G254" s="8">
        <v>-4.9892604100478195</v>
      </c>
      <c r="H254" s="8">
        <v>-4.7273651376791799</v>
      </c>
      <c r="I254" s="8">
        <v>-4.6157350714676797</v>
      </c>
      <c r="J254" s="8">
        <v>-4.7770047127835902</v>
      </c>
      <c r="K254" s="8">
        <v>-4.6408510943086601</v>
      </c>
      <c r="L254" s="8">
        <v>-5.8273504883776202</v>
      </c>
    </row>
    <row r="255" spans="1:12">
      <c r="A255" s="8" t="s">
        <v>189</v>
      </c>
      <c r="B255" s="8" t="s">
        <v>190</v>
      </c>
      <c r="C255" s="8" t="s">
        <v>662</v>
      </c>
      <c r="D255" s="8">
        <v>0.51820810798235994</v>
      </c>
      <c r="E255" s="8">
        <v>0.61396589555991299</v>
      </c>
      <c r="F255" s="8">
        <v>0.98548175538595495</v>
      </c>
      <c r="G255" s="8">
        <v>1.0257500362416101</v>
      </c>
      <c r="H255" s="8">
        <v>0.23207139682465999</v>
      </c>
      <c r="I255" s="8">
        <v>0.68721642013166395</v>
      </c>
      <c r="J255" s="8">
        <v>0.79945095308627301</v>
      </c>
      <c r="K255" s="8">
        <v>1.08190813668062</v>
      </c>
      <c r="L255" s="8">
        <v>1.31955442036864</v>
      </c>
    </row>
    <row r="256" spans="1:12">
      <c r="A256" s="8" t="s">
        <v>210</v>
      </c>
      <c r="B256" s="8" t="s">
        <v>201</v>
      </c>
      <c r="C256" s="8" t="s">
        <v>663</v>
      </c>
      <c r="D256" s="8">
        <v>0.43886851071523098</v>
      </c>
      <c r="E256" s="8">
        <v>0.44337167517979897</v>
      </c>
      <c r="F256" s="8">
        <v>0.10569099720161799</v>
      </c>
      <c r="G256" s="8">
        <v>0.21775281595253501</v>
      </c>
      <c r="H256" s="8">
        <v>0.46952499866347902</v>
      </c>
      <c r="I256" s="8">
        <v>0.32182462780459897</v>
      </c>
      <c r="J256" s="8">
        <v>0.16193196897489601</v>
      </c>
      <c r="K256" s="8">
        <v>-0.170205949506396</v>
      </c>
      <c r="L256" s="8">
        <v>-0.22730686946248099</v>
      </c>
    </row>
    <row r="257" spans="1:12">
      <c r="A257" s="8" t="s">
        <v>154</v>
      </c>
      <c r="B257" s="8" t="s">
        <v>153</v>
      </c>
      <c r="C257" s="8" t="s">
        <v>664</v>
      </c>
      <c r="D257" s="8">
        <v>0.84718230860167798</v>
      </c>
      <c r="E257" s="8">
        <v>0.65716457241660997</v>
      </c>
      <c r="F257" s="8">
        <v>0.71032203366604896</v>
      </c>
      <c r="G257" s="8">
        <v>0.88045612838441301</v>
      </c>
      <c r="H257" s="8">
        <v>0.52295540296802301</v>
      </c>
      <c r="I257" s="8">
        <v>0.555415255745912</v>
      </c>
      <c r="J257" s="8">
        <v>0.56564770863568203</v>
      </c>
      <c r="K257" s="8">
        <v>0.32769074150475902</v>
      </c>
      <c r="L257" s="8">
        <v>6.8089042952301795E-2</v>
      </c>
    </row>
    <row r="258" spans="1:12">
      <c r="A258" s="8" t="s">
        <v>369</v>
      </c>
      <c r="B258" s="8" t="s">
        <v>1125</v>
      </c>
      <c r="C258" s="8" t="s">
        <v>665</v>
      </c>
      <c r="D258" s="8">
        <v>-2.9413135862046103</v>
      </c>
      <c r="E258" s="8">
        <v>-3.22556739223544</v>
      </c>
      <c r="F258" s="8">
        <v>-3.2397256815575499</v>
      </c>
      <c r="G258" s="8">
        <v>-3.4652572766601302</v>
      </c>
      <c r="H258" s="8">
        <v>-2.3081848292467599</v>
      </c>
      <c r="I258" s="8">
        <v>-2.9991086988290498</v>
      </c>
      <c r="J258" s="8">
        <v>-2.9353439218867701</v>
      </c>
      <c r="K258" s="8">
        <v>-3.3487541852565901</v>
      </c>
      <c r="L258" s="8">
        <v>-5.2960915389871301</v>
      </c>
    </row>
    <row r="259" spans="1:12">
      <c r="A259" s="8" t="s">
        <v>256</v>
      </c>
      <c r="B259" s="8" t="s">
        <v>257</v>
      </c>
      <c r="C259" s="8" t="s">
        <v>666</v>
      </c>
      <c r="D259" s="8">
        <v>-1.81369613843621</v>
      </c>
      <c r="E259" s="8">
        <v>-1.5850020545329</v>
      </c>
      <c r="F259" s="8">
        <v>-2.13364139533879</v>
      </c>
      <c r="G259" s="8">
        <v>-1.75910359733001</v>
      </c>
      <c r="H259" s="8">
        <v>-1.3389967440828401</v>
      </c>
      <c r="I259" s="8">
        <v>-2.3773921218759599</v>
      </c>
      <c r="J259" s="8">
        <v>-2.7924576721784797</v>
      </c>
      <c r="K259" s="8">
        <v>-3.4291968678172702</v>
      </c>
      <c r="L259" s="8">
        <v>-3.96844948291074</v>
      </c>
    </row>
    <row r="260" spans="1:12">
      <c r="A260" s="8" t="s">
        <v>365</v>
      </c>
      <c r="B260" s="8" t="s">
        <v>201</v>
      </c>
      <c r="C260" s="8" t="s">
        <v>667</v>
      </c>
      <c r="D260" s="8">
        <v>-0.105896960114073</v>
      </c>
      <c r="E260" s="8">
        <v>2.3068018690885601E-2</v>
      </c>
      <c r="F260" s="8">
        <v>-1.0729984124337099E-2</v>
      </c>
      <c r="G260" s="8">
        <v>-0.489242320396789</v>
      </c>
      <c r="H260" s="8">
        <v>0.48340555587915202</v>
      </c>
      <c r="I260" s="8">
        <v>-0.27943349582549398</v>
      </c>
      <c r="J260" s="8">
        <v>-6.2616774035452794E-2</v>
      </c>
      <c r="K260" s="8">
        <v>-0.94210487466338799</v>
      </c>
      <c r="L260" s="8">
        <v>-1.2131613788072799</v>
      </c>
    </row>
    <row r="261" spans="1:12">
      <c r="A261" s="8" t="s">
        <v>360</v>
      </c>
      <c r="B261" s="8" t="s">
        <v>387</v>
      </c>
      <c r="C261" s="8" t="s">
        <v>668</v>
      </c>
      <c r="D261" s="8">
        <v>0.136310017050981</v>
      </c>
      <c r="E261" s="8">
        <v>-0.11582247765006499</v>
      </c>
      <c r="F261" s="8">
        <v>-0.27425002777499502</v>
      </c>
      <c r="G261" s="8">
        <v>-7.9726048832107196E-2</v>
      </c>
      <c r="H261" s="8">
        <v>0.17000489031369201</v>
      </c>
      <c r="I261" s="8">
        <v>0.17690363249218199</v>
      </c>
      <c r="J261" s="8">
        <v>-2.87619571577853E-2</v>
      </c>
      <c r="K261" s="8">
        <v>-0.48960543254795902</v>
      </c>
      <c r="L261" s="8">
        <v>-0.67436209029763305</v>
      </c>
    </row>
    <row r="262" spans="1:12">
      <c r="A262" s="8" t="s">
        <v>371</v>
      </c>
      <c r="B262" s="8" t="s">
        <v>1121</v>
      </c>
      <c r="C262" s="8" t="s">
        <v>669</v>
      </c>
      <c r="D262" s="8">
        <v>-2.13631296921334</v>
      </c>
      <c r="E262" s="8">
        <v>-2.1089694039721598</v>
      </c>
      <c r="F262" s="8">
        <v>-1.89822405280176</v>
      </c>
      <c r="G262" s="8">
        <v>-1.6268535014016399</v>
      </c>
      <c r="H262" s="8">
        <v>-1.2433304160774701</v>
      </c>
      <c r="I262" s="8">
        <v>-1.72479073147053</v>
      </c>
      <c r="J262" s="8">
        <v>-2.0658739485479201</v>
      </c>
      <c r="K262" s="8">
        <v>-1.7782520633405901</v>
      </c>
      <c r="L262" s="8">
        <v>-3.0288444649247701</v>
      </c>
    </row>
    <row r="263" spans="1:12">
      <c r="A263" s="8" t="s">
        <v>88</v>
      </c>
      <c r="B263" s="8" t="s">
        <v>1103</v>
      </c>
      <c r="C263" s="8" t="s">
        <v>670</v>
      </c>
      <c r="D263" s="8">
        <v>-0.63931443136648403</v>
      </c>
      <c r="E263" s="8">
        <v>-0.38344006743868397</v>
      </c>
      <c r="F263" s="8">
        <v>-0.593475762509872</v>
      </c>
      <c r="G263" s="8">
        <v>-1.00325683377535</v>
      </c>
      <c r="H263" s="8">
        <v>-0.65494066359619696</v>
      </c>
      <c r="I263" s="8">
        <v>-0.66884147946855999</v>
      </c>
      <c r="J263" s="8">
        <v>-0.47653034807097699</v>
      </c>
      <c r="K263" s="8">
        <v>-0.81271509961496902</v>
      </c>
      <c r="L263" s="8">
        <v>-1.3638278699185</v>
      </c>
    </row>
    <row r="264" spans="1:12">
      <c r="A264" s="8" t="s">
        <v>264</v>
      </c>
      <c r="B264" s="8" t="s">
        <v>265</v>
      </c>
      <c r="C264" s="8" t="s">
        <v>671</v>
      </c>
      <c r="D264" s="8">
        <v>2.7730636731868099</v>
      </c>
      <c r="E264" s="8">
        <v>2.8212538419023301</v>
      </c>
      <c r="F264" s="8">
        <v>3.1076673337381702</v>
      </c>
      <c r="G264" s="8">
        <v>2.8985051996952498</v>
      </c>
      <c r="H264" s="8">
        <v>1.9379452131144199</v>
      </c>
      <c r="I264" s="8">
        <v>2.3400013376589599</v>
      </c>
      <c r="J264" s="8">
        <v>2.5819830259843002</v>
      </c>
      <c r="K264" s="8">
        <v>3.0834270405305899</v>
      </c>
      <c r="L264" s="8">
        <v>3.6646619721714497</v>
      </c>
    </row>
    <row r="265" spans="1:12">
      <c r="A265" s="8" t="s">
        <v>256</v>
      </c>
      <c r="B265" s="8" t="s">
        <v>257</v>
      </c>
      <c r="C265" s="8" t="s">
        <v>672</v>
      </c>
      <c r="D265" s="8">
        <v>-5.8071496719240301</v>
      </c>
      <c r="E265" s="8">
        <v>-6.5128672463931396</v>
      </c>
      <c r="F265" s="8">
        <v>-4.4092381576081099</v>
      </c>
      <c r="G265" s="8">
        <v>-7.23798395798807</v>
      </c>
      <c r="H265" s="8">
        <v>-4.5174821714031896</v>
      </c>
      <c r="I265" s="8">
        <v>-5.3318515237479103</v>
      </c>
      <c r="J265" s="8">
        <v>-7.3601472997944004</v>
      </c>
      <c r="K265" s="8">
        <v>-5.7787942115303697</v>
      </c>
      <c r="L265" s="8">
        <v>-9.2249374222323599</v>
      </c>
    </row>
    <row r="266" spans="1:12">
      <c r="A266" s="8" t="s">
        <v>266</v>
      </c>
      <c r="B266" s="8" t="s">
        <v>265</v>
      </c>
      <c r="C266" s="8" t="s">
        <v>673</v>
      </c>
      <c r="D266" s="8">
        <v>-0.43589803943387501</v>
      </c>
      <c r="E266" s="8">
        <v>-0.842957298338469</v>
      </c>
      <c r="F266" s="8">
        <v>-0.60118505154744994</v>
      </c>
      <c r="G266" s="8">
        <v>-0.88123189519302303</v>
      </c>
      <c r="H266" s="8">
        <v>-0.44182448598692597</v>
      </c>
      <c r="I266" s="8">
        <v>-0.61350122063548396</v>
      </c>
      <c r="J266" s="8">
        <v>-0.26642964283315301</v>
      </c>
      <c r="K266" s="8">
        <v>-0.115939021009645</v>
      </c>
      <c r="L266" s="8">
        <v>-0.39687964051171998</v>
      </c>
    </row>
    <row r="267" spans="1:12">
      <c r="A267" s="8" t="s">
        <v>280</v>
      </c>
      <c r="B267" s="8" t="s">
        <v>1089</v>
      </c>
      <c r="C267" s="8" t="s">
        <v>674</v>
      </c>
      <c r="D267" s="8">
        <v>-1.72112325135879</v>
      </c>
      <c r="E267" s="8">
        <v>-1.5767362563109599</v>
      </c>
      <c r="F267" s="8">
        <v>-1.7201398557699799</v>
      </c>
      <c r="G267" s="8">
        <v>-1.6719645963032201</v>
      </c>
      <c r="H267" s="8">
        <v>-1.17995694824705</v>
      </c>
      <c r="I267" s="8">
        <v>-1.5268146373478</v>
      </c>
      <c r="J267" s="8">
        <v>-2.25526185197785</v>
      </c>
      <c r="K267" s="8">
        <v>-3.1778150114917199</v>
      </c>
      <c r="L267" s="8">
        <v>-4.0876304967234196</v>
      </c>
    </row>
    <row r="268" spans="1:12">
      <c r="A268" s="8" t="s">
        <v>179</v>
      </c>
      <c r="B268" s="8" t="s">
        <v>177</v>
      </c>
      <c r="C268" s="8" t="s">
        <v>675</v>
      </c>
      <c r="D268" s="8">
        <v>-0.26958919412587101</v>
      </c>
      <c r="E268" s="8">
        <v>-0.121327704024905</v>
      </c>
      <c r="F268" s="8">
        <v>-0.29843207477429201</v>
      </c>
      <c r="G268" s="8">
        <v>-0.37291126703084199</v>
      </c>
      <c r="H268" s="8">
        <v>2.3649595542281101E-2</v>
      </c>
      <c r="I268" s="8">
        <v>-0.124736552517101</v>
      </c>
      <c r="J268" s="8">
        <v>-0.43427132977497601</v>
      </c>
      <c r="K268" s="8">
        <v>-0.127540621619948</v>
      </c>
      <c r="L268" s="8">
        <v>-0.60391603374134895</v>
      </c>
    </row>
    <row r="269" spans="1:12">
      <c r="A269" s="8" t="s">
        <v>374</v>
      </c>
      <c r="B269" s="8" t="s">
        <v>1115</v>
      </c>
      <c r="C269" s="8" t="s">
        <v>676</v>
      </c>
      <c r="D269" s="8">
        <v>-2.4273892530713699</v>
      </c>
      <c r="E269" s="8">
        <v>-2.9558022957325703</v>
      </c>
      <c r="F269" s="8">
        <v>-2.0995119854142201</v>
      </c>
      <c r="G269" s="8">
        <v>-2.8037757551130298</v>
      </c>
      <c r="H269" s="8">
        <v>-1.6087354575006398</v>
      </c>
      <c r="I269" s="8">
        <v>-2.17226570098188</v>
      </c>
      <c r="J269" s="8">
        <v>-2.2885091763040699</v>
      </c>
      <c r="K269" s="8">
        <v>-2.38358014027119</v>
      </c>
      <c r="L269" s="8">
        <v>-3.4122175961035799</v>
      </c>
    </row>
    <row r="270" spans="1:12">
      <c r="A270" s="8" t="s">
        <v>247</v>
      </c>
      <c r="B270" s="8" t="s">
        <v>246</v>
      </c>
      <c r="C270" s="8" t="s">
        <v>677</v>
      </c>
      <c r="D270" s="8">
        <v>-1.59134354359954</v>
      </c>
      <c r="E270" s="8">
        <v>-1.73481869384757</v>
      </c>
      <c r="F270" s="8">
        <v>-1.9669234994749298</v>
      </c>
      <c r="G270" s="8">
        <v>-2.3497524876920801</v>
      </c>
      <c r="H270" s="8">
        <v>-0.97879911879777703</v>
      </c>
      <c r="I270" s="8">
        <v>-1.47363262251836</v>
      </c>
      <c r="J270" s="8">
        <v>-1.5820987472488302</v>
      </c>
      <c r="K270" s="8">
        <v>-1.9205753103008201</v>
      </c>
      <c r="L270" s="8">
        <v>-2.6103876019696601</v>
      </c>
    </row>
    <row r="271" spans="1:12">
      <c r="A271" s="8" t="s">
        <v>104</v>
      </c>
      <c r="B271" s="8" t="s">
        <v>1114</v>
      </c>
      <c r="C271" s="8" t="s">
        <v>678</v>
      </c>
      <c r="D271" s="8">
        <v>-2.12805959946663</v>
      </c>
      <c r="E271" s="8">
        <v>-2.7497129091472701</v>
      </c>
      <c r="F271" s="8">
        <v>-2.4556180404790799</v>
      </c>
      <c r="G271" s="8">
        <v>-4.1152872340550504</v>
      </c>
      <c r="H271" s="8">
        <v>-3.0159302844979701</v>
      </c>
      <c r="I271" s="8">
        <v>-2.9461203939810998</v>
      </c>
      <c r="J271" s="8">
        <v>-2.3476334936118102</v>
      </c>
      <c r="K271" s="8">
        <v>-1.2517072325180201</v>
      </c>
      <c r="L271" s="8">
        <v>-0.95368934764959301</v>
      </c>
    </row>
    <row r="272" spans="1:12">
      <c r="A272" s="8" t="s">
        <v>206</v>
      </c>
      <c r="B272" s="8" t="s">
        <v>201</v>
      </c>
      <c r="C272" s="8" t="s">
        <v>679</v>
      </c>
      <c r="D272" s="8">
        <v>0.26928510418276003</v>
      </c>
      <c r="E272" s="8">
        <v>2.2725314233984099E-2</v>
      </c>
      <c r="F272" s="8">
        <v>0.16896683404287499</v>
      </c>
      <c r="G272" s="8">
        <v>7.0278258486943898E-2</v>
      </c>
      <c r="H272" s="8">
        <v>0.69341220820362404</v>
      </c>
      <c r="I272" s="8">
        <v>0.36817841268309698</v>
      </c>
      <c r="J272" s="8">
        <v>7.6848230802811598E-2</v>
      </c>
      <c r="K272" s="8">
        <v>-0.25044973440610901</v>
      </c>
      <c r="L272" s="8">
        <v>-0.569576535135074</v>
      </c>
    </row>
    <row r="273" spans="1:12">
      <c r="A273" s="8" t="s">
        <v>220</v>
      </c>
      <c r="B273" s="8" t="s">
        <v>201</v>
      </c>
      <c r="C273" s="8" t="s">
        <v>680</v>
      </c>
      <c r="D273" s="8">
        <v>-3.8402746836048101</v>
      </c>
      <c r="E273" s="8">
        <v>-3.9414009506038399</v>
      </c>
      <c r="F273" s="8">
        <v>-3.5825569604443102</v>
      </c>
      <c r="G273" s="8">
        <v>-3.4665800916900098</v>
      </c>
      <c r="H273" s="8">
        <v>-4.7740401346067998</v>
      </c>
      <c r="I273" s="8">
        <v>-4.3144867649750003</v>
      </c>
      <c r="J273" s="8">
        <v>-3.52240093866765</v>
      </c>
      <c r="K273" s="8">
        <v>-2.7614294527574601</v>
      </c>
      <c r="L273" s="8">
        <v>-2.8942576988767899</v>
      </c>
    </row>
    <row r="274" spans="1:12">
      <c r="A274" s="8" t="s">
        <v>276</v>
      </c>
      <c r="B274" s="8" t="s">
        <v>268</v>
      </c>
      <c r="C274" s="8" t="s">
        <v>681</v>
      </c>
      <c r="D274" s="8">
        <v>-0.68228836387769598</v>
      </c>
      <c r="E274" s="8">
        <v>-0.61663031339476704</v>
      </c>
      <c r="F274" s="8">
        <v>-1.3401646277475199</v>
      </c>
      <c r="G274" s="8">
        <v>-0.84698233324011496</v>
      </c>
      <c r="H274" s="8">
        <v>-0.168733033707303</v>
      </c>
      <c r="I274" s="8">
        <v>-0.67007984438655999</v>
      </c>
      <c r="J274" s="8">
        <v>-0.60141389054596095</v>
      </c>
      <c r="K274" s="8">
        <v>-1.18818356109026</v>
      </c>
      <c r="L274" s="8">
        <v>-2.0466651214701299</v>
      </c>
    </row>
    <row r="275" spans="1:12">
      <c r="A275" s="8" t="s">
        <v>171</v>
      </c>
      <c r="B275" s="8" t="s">
        <v>169</v>
      </c>
      <c r="C275" s="8" t="s">
        <v>682</v>
      </c>
      <c r="D275" s="8">
        <v>-3.6654421412284997E-2</v>
      </c>
      <c r="E275" s="8">
        <v>0.108222632120738</v>
      </c>
      <c r="F275" s="8">
        <v>-4.83373406659382E-2</v>
      </c>
      <c r="G275" s="8">
        <v>1.4882640173651001E-2</v>
      </c>
      <c r="H275" s="8">
        <v>-0.15934949256581599</v>
      </c>
      <c r="I275" s="8">
        <v>0.173817557636644</v>
      </c>
      <c r="J275" s="8">
        <v>0.14772045365536199</v>
      </c>
      <c r="K275" s="8">
        <v>0.16230415796420899</v>
      </c>
      <c r="L275" s="8">
        <v>0.43854479264179003</v>
      </c>
    </row>
    <row r="276" spans="1:12">
      <c r="A276" s="8" t="s">
        <v>258</v>
      </c>
      <c r="B276" s="8" t="s">
        <v>259</v>
      </c>
      <c r="C276" s="8" t="s">
        <v>683</v>
      </c>
      <c r="D276" s="8">
        <v>-3.4423940326365701</v>
      </c>
      <c r="E276" s="8">
        <v>-3.69559940240817</v>
      </c>
      <c r="F276" s="8">
        <v>-3.9250389661157001</v>
      </c>
      <c r="G276" s="8">
        <v>-3.5665669804665501</v>
      </c>
      <c r="H276" s="8">
        <v>-3.0412512452532798</v>
      </c>
      <c r="I276" s="8">
        <v>-3.7040614786266599</v>
      </c>
      <c r="J276" s="8">
        <v>-3.9213910790631599</v>
      </c>
      <c r="K276" s="8">
        <v>-3.2696486629077302</v>
      </c>
      <c r="L276" s="8">
        <v>-4.5689504852804497</v>
      </c>
    </row>
    <row r="277" spans="1:12">
      <c r="A277" s="8" t="s">
        <v>4</v>
      </c>
      <c r="B277" s="8" t="s">
        <v>5</v>
      </c>
      <c r="C277" s="8" t="s">
        <v>684</v>
      </c>
      <c r="D277" s="8">
        <v>-4.1294007058061899</v>
      </c>
      <c r="E277" s="8">
        <v>-5.0315154930787998</v>
      </c>
      <c r="F277" s="8">
        <v>-4.5944626705685803</v>
      </c>
      <c r="G277" s="8">
        <v>-4.6691693634233902</v>
      </c>
      <c r="H277" s="8">
        <v>-4.7922048352027602</v>
      </c>
      <c r="I277" s="8">
        <v>-4.8325778624363096</v>
      </c>
      <c r="J277" s="8">
        <v>-5.2938330457589098</v>
      </c>
      <c r="K277" s="8">
        <v>-5.8644830509399197</v>
      </c>
      <c r="L277" s="8">
        <v>-6.2517325725883399</v>
      </c>
    </row>
    <row r="278" spans="1:12">
      <c r="A278" s="8" t="s">
        <v>350</v>
      </c>
      <c r="B278" s="8" t="s">
        <v>351</v>
      </c>
      <c r="C278" s="8" t="s">
        <v>685</v>
      </c>
      <c r="D278" s="8">
        <v>2.1276216913319699</v>
      </c>
      <c r="E278" s="8">
        <v>2.2276957579272598</v>
      </c>
      <c r="F278" s="8">
        <v>2.2007188239721902</v>
      </c>
      <c r="G278" s="8">
        <v>2.38439761998402</v>
      </c>
      <c r="H278" s="8">
        <v>2.4785065687127799</v>
      </c>
      <c r="I278" s="8">
        <v>2.5892335394075299</v>
      </c>
      <c r="J278" s="8">
        <v>2.3397493437976999</v>
      </c>
      <c r="K278" s="8">
        <v>1.75970828810378</v>
      </c>
      <c r="L278" s="8">
        <v>1.43085301993032</v>
      </c>
    </row>
    <row r="279" spans="1:12">
      <c r="A279" s="8" t="s">
        <v>260</v>
      </c>
      <c r="B279" s="8" t="s">
        <v>261</v>
      </c>
      <c r="C279" s="8" t="s">
        <v>686</v>
      </c>
      <c r="D279" s="8">
        <v>-2.14440286914544</v>
      </c>
      <c r="E279" s="8">
        <v>-1.5249172166943201</v>
      </c>
      <c r="F279" s="8">
        <v>-1.78503639849128</v>
      </c>
      <c r="G279" s="8">
        <v>-1.9902746544883101</v>
      </c>
      <c r="H279" s="8">
        <v>-1.4852789036546401</v>
      </c>
      <c r="I279" s="8">
        <v>-2.0137528923567598</v>
      </c>
      <c r="J279" s="8">
        <v>-1.80368529015502</v>
      </c>
      <c r="K279" s="8">
        <v>-2.1425196201129602</v>
      </c>
      <c r="L279" s="8">
        <v>-2.3922656180114399</v>
      </c>
    </row>
    <row r="280" spans="1:12">
      <c r="A280" s="8" t="s">
        <v>247</v>
      </c>
      <c r="B280" s="8" t="s">
        <v>246</v>
      </c>
      <c r="C280" s="8" t="s">
        <v>687</v>
      </c>
      <c r="D280" s="8">
        <v>-3.6849140939245899</v>
      </c>
      <c r="E280" s="8">
        <v>-3.9158520854229599</v>
      </c>
      <c r="F280" s="8">
        <v>-3.06049404979998</v>
      </c>
      <c r="G280" s="8">
        <v>-3.8238328541677</v>
      </c>
      <c r="H280" s="8">
        <v>-3.5607119466553501</v>
      </c>
      <c r="I280" s="8">
        <v>-4.1271537855564899</v>
      </c>
      <c r="J280" s="8">
        <v>-3.4005620594395198</v>
      </c>
      <c r="K280" s="8">
        <v>-3.0758456058111201</v>
      </c>
      <c r="L280" s="8">
        <v>-3.1684906426248798</v>
      </c>
    </row>
    <row r="281" spans="1:12">
      <c r="A281" s="8" t="s">
        <v>284</v>
      </c>
      <c r="B281" s="8" t="s">
        <v>285</v>
      </c>
      <c r="C281" s="8" t="s">
        <v>688</v>
      </c>
      <c r="D281" s="8">
        <v>-0.118609949259165</v>
      </c>
      <c r="E281" s="8">
        <v>-5.20632661390312E-2</v>
      </c>
      <c r="F281" s="8">
        <v>8.5635153219861607E-2</v>
      </c>
      <c r="G281" s="8">
        <v>5.8009152520373398E-2</v>
      </c>
      <c r="H281" s="8">
        <v>7.0207970546796603E-2</v>
      </c>
      <c r="I281" s="8">
        <v>0.13222758853906</v>
      </c>
      <c r="J281" s="8">
        <v>8.2983592478535997E-2</v>
      </c>
      <c r="K281" s="8">
        <v>-4.3292907916883998E-2</v>
      </c>
      <c r="L281" s="8">
        <v>1.6544790645276902E-2</v>
      </c>
    </row>
    <row r="282" spans="1:12">
      <c r="A282" s="8" t="s">
        <v>200</v>
      </c>
      <c r="B282" s="8" t="s">
        <v>201</v>
      </c>
      <c r="C282" s="8" t="s">
        <v>689</v>
      </c>
      <c r="D282" s="8">
        <v>1.48952457027577</v>
      </c>
      <c r="E282" s="8">
        <v>1.5472871084861799</v>
      </c>
      <c r="F282" s="8">
        <v>1.5834298977015901</v>
      </c>
      <c r="G282" s="8">
        <v>1.6913337617866802</v>
      </c>
      <c r="H282" s="8">
        <v>1.7932078033912902</v>
      </c>
      <c r="I282" s="8">
        <v>1.7854134676661899</v>
      </c>
      <c r="J282" s="8">
        <v>1.6405421147703199</v>
      </c>
      <c r="K282" s="8">
        <v>0.91418096736668997</v>
      </c>
      <c r="L282" s="8">
        <v>0.60939360591024505</v>
      </c>
    </row>
    <row r="283" spans="1:12">
      <c r="A283" s="8" t="s">
        <v>220</v>
      </c>
      <c r="B283" s="8" t="s">
        <v>201</v>
      </c>
      <c r="C283" s="8" t="s">
        <v>690</v>
      </c>
      <c r="D283" s="8">
        <v>-1.48281908682137</v>
      </c>
      <c r="E283" s="8">
        <v>-1.6035741605693201</v>
      </c>
      <c r="F283" s="8">
        <v>-0.558838760837855</v>
      </c>
      <c r="G283" s="8">
        <v>-0.176687778719195</v>
      </c>
      <c r="H283" s="8">
        <v>-1.1191510048567399</v>
      </c>
      <c r="I283" s="8">
        <v>-1.1595240320903</v>
      </c>
      <c r="J283" s="8">
        <v>-1.45085421397058</v>
      </c>
      <c r="K283" s="8">
        <v>-1.60646671987275</v>
      </c>
      <c r="L283" s="8">
        <v>-1.7306818356873799</v>
      </c>
    </row>
    <row r="284" spans="1:12">
      <c r="A284" s="8" t="s">
        <v>30</v>
      </c>
      <c r="B284" s="8" t="s">
        <v>1104</v>
      </c>
      <c r="C284" s="8" t="s">
        <v>691</v>
      </c>
      <c r="D284" s="8">
        <v>0.46032870150002703</v>
      </c>
      <c r="E284" s="8">
        <v>0.121250870724673</v>
      </c>
      <c r="F284" s="8">
        <v>0.21394730890730601</v>
      </c>
      <c r="G284" s="8">
        <v>0.56470388096004998</v>
      </c>
      <c r="H284" s="8">
        <v>-0.95191509094207105</v>
      </c>
      <c r="I284" s="8">
        <v>-0.98751097791375197</v>
      </c>
      <c r="J284" s="8">
        <v>-0.93091785637373003</v>
      </c>
      <c r="K284" s="8">
        <v>-0.52042688880606203</v>
      </c>
      <c r="L284" s="8">
        <v>-1.0263209069531001</v>
      </c>
    </row>
    <row r="285" spans="1:12">
      <c r="A285" s="8" t="s">
        <v>168</v>
      </c>
      <c r="B285" s="8" t="s">
        <v>169</v>
      </c>
      <c r="C285" s="8" t="s">
        <v>692</v>
      </c>
      <c r="D285" s="8">
        <v>-0.642814971019948</v>
      </c>
      <c r="E285" s="8">
        <v>-0.98102341629279999</v>
      </c>
      <c r="F285" s="8">
        <v>-0.98186905087023002</v>
      </c>
      <c r="G285" s="8">
        <v>-1.3154671770080801</v>
      </c>
      <c r="H285" s="8">
        <v>-0.52307247194141304</v>
      </c>
      <c r="I285" s="8">
        <v>-0.57190707792316298</v>
      </c>
      <c r="J285" s="8">
        <v>-0.82141708410881997</v>
      </c>
      <c r="K285" s="8">
        <v>-1.23594788737255</v>
      </c>
      <c r="L285" s="8">
        <v>-1.1324956398100501</v>
      </c>
    </row>
    <row r="286" spans="1:12">
      <c r="A286" s="8" t="s">
        <v>314</v>
      </c>
      <c r="B286" s="8" t="s">
        <v>304</v>
      </c>
      <c r="C286" s="8" t="s">
        <v>693</v>
      </c>
      <c r="D286" s="8">
        <v>1.12417228764772</v>
      </c>
      <c r="E286" s="8">
        <v>1.0947524063488301</v>
      </c>
      <c r="F286" s="8">
        <v>1.2801681857550899</v>
      </c>
      <c r="G286" s="8">
        <v>1.1482871917270301</v>
      </c>
      <c r="H286" s="8">
        <v>0.86127241510693198</v>
      </c>
      <c r="I286" s="8">
        <v>0.94991859912670795</v>
      </c>
      <c r="J286" s="8">
        <v>1.03794555838154</v>
      </c>
      <c r="K286" s="8">
        <v>1.0021925103206999</v>
      </c>
      <c r="L286" s="8">
        <v>0.91554470206481797</v>
      </c>
    </row>
    <row r="287" spans="1:12">
      <c r="A287" s="8" t="s">
        <v>274</v>
      </c>
      <c r="B287" s="8" t="s">
        <v>268</v>
      </c>
      <c r="C287" s="8" t="s">
        <v>694</v>
      </c>
      <c r="D287" s="8">
        <v>-2.77298962259268</v>
      </c>
      <c r="E287" s="8">
        <v>-2.32716072493433</v>
      </c>
      <c r="F287" s="8">
        <v>-2.4248695902230701</v>
      </c>
      <c r="G287" s="8">
        <v>-3.06466116098508</v>
      </c>
      <c r="H287" s="8">
        <v>-2.5983188415553</v>
      </c>
      <c r="I287" s="8">
        <v>-2.7534753160387098</v>
      </c>
      <c r="J287" s="8">
        <v>-2.8950583784143102</v>
      </c>
      <c r="K287" s="8">
        <v>-2.9336314631262601</v>
      </c>
      <c r="L287" s="8">
        <v>-4.1547081181934704</v>
      </c>
    </row>
    <row r="288" spans="1:12">
      <c r="A288" s="8" t="s">
        <v>358</v>
      </c>
      <c r="B288" s="8" t="s">
        <v>1122</v>
      </c>
      <c r="C288" s="8" t="s">
        <v>695</v>
      </c>
      <c r="D288" s="8">
        <v>0.73774829310675305</v>
      </c>
      <c r="E288" s="8">
        <v>0.52266583681064704</v>
      </c>
      <c r="F288" s="8">
        <v>0.49545139466309801</v>
      </c>
      <c r="G288" s="8">
        <v>0.15795136791771999</v>
      </c>
      <c r="H288" s="8">
        <v>0.83347944288880005</v>
      </c>
      <c r="I288" s="8">
        <v>0.620209847681643</v>
      </c>
      <c r="J288" s="8">
        <v>0.46367644384007001</v>
      </c>
      <c r="K288" s="8">
        <v>6.2533279743409095E-2</v>
      </c>
      <c r="L288" s="8">
        <v>-0.19330879348447999</v>
      </c>
    </row>
    <row r="289" spans="1:12">
      <c r="A289" s="8" t="s">
        <v>258</v>
      </c>
      <c r="B289" s="8" t="s">
        <v>259</v>
      </c>
      <c r="C289" s="8" t="s">
        <v>696</v>
      </c>
      <c r="D289" s="8">
        <v>-4.0277041481671896</v>
      </c>
      <c r="E289" s="8">
        <v>-4.8788521621578598</v>
      </c>
      <c r="F289" s="8">
        <v>-3.55208139466255</v>
      </c>
      <c r="G289" s="8">
        <v>-4.7779982735278397</v>
      </c>
      <c r="H289" s="8">
        <v>-2.9505812830264402</v>
      </c>
      <c r="I289" s="8">
        <v>-4.4679688976140399</v>
      </c>
      <c r="J289" s="8">
        <v>-5.14116971483796</v>
      </c>
      <c r="K289" s="8">
        <v>-5.5338214180409899</v>
      </c>
      <c r="L289" s="8">
        <v>-6.7649517377721198</v>
      </c>
    </row>
    <row r="290" spans="1:12">
      <c r="A290" s="8" t="s">
        <v>208</v>
      </c>
      <c r="B290" s="8" t="s">
        <v>201</v>
      </c>
      <c r="C290" s="8" t="s">
        <v>697</v>
      </c>
      <c r="D290" s="8">
        <v>-0.33143637396678099</v>
      </c>
      <c r="E290" s="8">
        <v>-0.231661770395476</v>
      </c>
      <c r="F290" s="8">
        <v>-0.23401907864426999</v>
      </c>
      <c r="G290" s="8">
        <v>-0.28953135076935299</v>
      </c>
      <c r="H290" s="8">
        <v>-0.153674395623073</v>
      </c>
      <c r="I290" s="8">
        <v>-0.53205235664480299</v>
      </c>
      <c r="J290" s="8">
        <v>-0.59146231184925202</v>
      </c>
      <c r="K290" s="8">
        <v>-0.95510442421924002</v>
      </c>
      <c r="L290" s="8">
        <v>-1.31937062786682</v>
      </c>
    </row>
    <row r="291" spans="1:12">
      <c r="A291" s="8" t="s">
        <v>360</v>
      </c>
      <c r="B291" s="8" t="s">
        <v>387</v>
      </c>
      <c r="C291" s="8" t="s">
        <v>698</v>
      </c>
      <c r="D291" s="8">
        <v>2.3542628591249199</v>
      </c>
      <c r="E291" s="8">
        <v>1.9771228766361602</v>
      </c>
      <c r="F291" s="8">
        <v>2.4704818128323698</v>
      </c>
      <c r="G291" s="8">
        <v>2.4945071196460402</v>
      </c>
      <c r="H291" s="8">
        <v>1.91570775235491</v>
      </c>
      <c r="I291" s="8">
        <v>2.22491736882828</v>
      </c>
      <c r="J291" s="8">
        <v>2.0407407281057601</v>
      </c>
      <c r="K291" s="8">
        <v>2.0871661304692202</v>
      </c>
      <c r="L291" s="8">
        <v>2.3633257065100599</v>
      </c>
    </row>
    <row r="292" spans="1:12">
      <c r="A292" s="8" t="s">
        <v>284</v>
      </c>
      <c r="B292" s="8" t="s">
        <v>285</v>
      </c>
      <c r="C292" s="8" t="s">
        <v>699</v>
      </c>
      <c r="D292" s="8">
        <v>1.7583777359531401</v>
      </c>
      <c r="E292" s="8">
        <v>1.4546650966105199</v>
      </c>
      <c r="F292" s="8">
        <v>1.53432175854383</v>
      </c>
      <c r="G292" s="8">
        <v>1.8739382943507699</v>
      </c>
      <c r="H292" s="8">
        <v>1.5759944136148401</v>
      </c>
      <c r="I292" s="8">
        <v>1.6033783512595399</v>
      </c>
      <c r="J292" s="8">
        <v>1.6937693491088699</v>
      </c>
      <c r="K292" s="8">
        <v>1.4994160604440401</v>
      </c>
      <c r="L292" s="8">
        <v>1.3953260492247299</v>
      </c>
    </row>
    <row r="293" spans="1:12">
      <c r="A293" s="8" t="s">
        <v>306</v>
      </c>
      <c r="B293" s="8" t="s">
        <v>304</v>
      </c>
      <c r="C293" s="8" t="s">
        <v>700</v>
      </c>
      <c r="D293" s="8">
        <v>0.23234213702649101</v>
      </c>
      <c r="E293" s="8">
        <v>0.30971420623734902</v>
      </c>
      <c r="F293" s="8">
        <v>0.47384985786832001</v>
      </c>
      <c r="G293" s="8">
        <v>0.17804646125140899</v>
      </c>
      <c r="H293" s="8">
        <v>0.68304221208508398</v>
      </c>
      <c r="I293" s="8">
        <v>0.143038737930135</v>
      </c>
      <c r="J293" s="8">
        <v>0.41704225002207501</v>
      </c>
      <c r="K293" s="8">
        <v>0.89815367253080003</v>
      </c>
      <c r="L293" s="8">
        <v>0.55718442312635497</v>
      </c>
    </row>
    <row r="294" spans="1:12">
      <c r="A294" s="8" t="s">
        <v>231</v>
      </c>
      <c r="B294" s="8" t="s">
        <v>232</v>
      </c>
      <c r="C294" s="8" t="s">
        <v>701</v>
      </c>
      <c r="D294" s="8">
        <v>0.612991097142491</v>
      </c>
      <c r="E294" s="8">
        <v>0.70433346400310604</v>
      </c>
      <c r="F294" s="8">
        <v>0.88006835326856103</v>
      </c>
      <c r="G294" s="8">
        <v>0.58160632488752195</v>
      </c>
      <c r="H294" s="8">
        <v>0.86753279383956905</v>
      </c>
      <c r="I294" s="8">
        <v>0.818449661579704</v>
      </c>
      <c r="J294" s="8">
        <v>0.84951973791643998</v>
      </c>
      <c r="K294" s="8">
        <v>0.87136590614198695</v>
      </c>
      <c r="L294" s="8">
        <v>0.34099144239497298</v>
      </c>
    </row>
    <row r="295" spans="1:12">
      <c r="A295" s="8" t="s">
        <v>229</v>
      </c>
      <c r="B295" s="8" t="s">
        <v>1098</v>
      </c>
      <c r="C295" s="8" t="s">
        <v>702</v>
      </c>
      <c r="D295" s="8">
        <v>-1.33292365633831</v>
      </c>
      <c r="E295" s="8">
        <v>-1.46002025696009</v>
      </c>
      <c r="F295" s="8">
        <v>-1.1022819921207501</v>
      </c>
      <c r="G295" s="8">
        <v>-1.2567979536824601</v>
      </c>
      <c r="H295" s="8">
        <v>-1.8880594915256999</v>
      </c>
      <c r="I295" s="8">
        <v>-1.80909561423453</v>
      </c>
      <c r="J295" s="8">
        <v>-1.7588093663053401</v>
      </c>
      <c r="K295" s="8">
        <v>-1.7348724518767999</v>
      </c>
      <c r="L295" s="8">
        <v>-2.20422305374011</v>
      </c>
    </row>
    <row r="296" spans="1:12">
      <c r="A296" s="8" t="s">
        <v>358</v>
      </c>
      <c r="B296" s="8" t="s">
        <v>1122</v>
      </c>
      <c r="C296" s="8" t="s">
        <v>703</v>
      </c>
      <c r="D296" s="8">
        <v>1.3724187434773401</v>
      </c>
      <c r="E296" s="8">
        <v>1.1344013706636</v>
      </c>
      <c r="F296" s="8">
        <v>1.2462050753576701</v>
      </c>
      <c r="G296" s="8">
        <v>1.3537103612722499</v>
      </c>
      <c r="H296" s="8">
        <v>1.5193609641411499</v>
      </c>
      <c r="I296" s="8">
        <v>1.45191067999205</v>
      </c>
      <c r="J296" s="8">
        <v>1.29014689343078</v>
      </c>
      <c r="K296" s="8">
        <v>0.83807068346484903</v>
      </c>
      <c r="L296" s="8">
        <v>0.86746625870143002</v>
      </c>
    </row>
    <row r="297" spans="1:12">
      <c r="A297" s="8" t="s">
        <v>206</v>
      </c>
      <c r="B297" s="8" t="s">
        <v>201</v>
      </c>
      <c r="C297" s="8" t="s">
        <v>704</v>
      </c>
      <c r="D297" s="8">
        <v>-0.463851582180558</v>
      </c>
      <c r="E297" s="8">
        <v>-0.465962159429893</v>
      </c>
      <c r="F297" s="8">
        <v>-0.383752054279764</v>
      </c>
      <c r="G297" s="8">
        <v>-0.422994066479772</v>
      </c>
      <c r="H297" s="8">
        <v>-6.4301792590235598E-3</v>
      </c>
      <c r="I297" s="8">
        <v>-0.20682974686865099</v>
      </c>
      <c r="J297" s="8">
        <v>-0.66808493019124904</v>
      </c>
      <c r="K297" s="8">
        <v>-0.83413918281506805</v>
      </c>
      <c r="L297" s="8">
        <v>-0.96887217054369001</v>
      </c>
    </row>
    <row r="298" spans="1:12">
      <c r="A298" s="8" t="s">
        <v>26</v>
      </c>
      <c r="B298" s="8" t="s">
        <v>1090</v>
      </c>
      <c r="C298" s="8" t="s">
        <v>705</v>
      </c>
      <c r="D298" s="8">
        <v>-1.68561100840367</v>
      </c>
      <c r="E298" s="8">
        <v>-1.69294002081726</v>
      </c>
      <c r="F298" s="8">
        <v>-1.2322876977986901</v>
      </c>
      <c r="G298" s="8">
        <v>-1.57005982585724</v>
      </c>
      <c r="H298" s="8">
        <v>-1.62637212903101</v>
      </c>
      <c r="I298" s="8">
        <v>-1.8409071505933499</v>
      </c>
      <c r="J298" s="8">
        <v>-1.25391588906188</v>
      </c>
      <c r="K298" s="8">
        <v>-0.83809427908754597</v>
      </c>
      <c r="L298" s="8">
        <v>-1.3146524525324801</v>
      </c>
    </row>
    <row r="299" spans="1:12">
      <c r="A299" s="8" t="s">
        <v>44</v>
      </c>
      <c r="B299" s="8" t="s">
        <v>1097</v>
      </c>
      <c r="C299" s="8" t="s">
        <v>706</v>
      </c>
      <c r="D299" s="8">
        <v>0.97681776619153604</v>
      </c>
      <c r="E299" s="8">
        <v>0.94557627325868399</v>
      </c>
      <c r="F299" s="8">
        <v>0.62083675109174896</v>
      </c>
      <c r="G299" s="8">
        <v>0.81055621385635102</v>
      </c>
      <c r="H299" s="8">
        <v>0.73953049770915602</v>
      </c>
      <c r="I299" s="8">
        <v>1.10011978454272</v>
      </c>
      <c r="J299" s="8">
        <v>1.07300219969351</v>
      </c>
      <c r="K299" s="8">
        <v>1.3986042696746699</v>
      </c>
      <c r="L299" s="8">
        <v>0.77142002533619802</v>
      </c>
    </row>
    <row r="300" spans="1:12">
      <c r="A300" s="8" t="s">
        <v>368</v>
      </c>
      <c r="B300" s="8" t="s">
        <v>398</v>
      </c>
      <c r="C300" s="8" t="s">
        <v>707</v>
      </c>
      <c r="D300" s="8">
        <v>1.21607846651132</v>
      </c>
      <c r="E300" s="8">
        <v>1.24713359964607</v>
      </c>
      <c r="F300" s="8">
        <v>1.2297889531508399</v>
      </c>
      <c r="G300" s="8">
        <v>1.2827438399180999</v>
      </c>
      <c r="H300" s="8">
        <v>1.04324032390016</v>
      </c>
      <c r="I300" s="8">
        <v>1.0259020628922</v>
      </c>
      <c r="J300" s="8">
        <v>1.39114685089391</v>
      </c>
      <c r="K300" s="8">
        <v>1.56373655238552</v>
      </c>
      <c r="L300" s="8">
        <v>1.05975717174815</v>
      </c>
    </row>
    <row r="301" spans="1:12">
      <c r="A301" s="8" t="s">
        <v>352</v>
      </c>
      <c r="B301" s="8" t="s">
        <v>353</v>
      </c>
      <c r="C301" s="8" t="s">
        <v>708</v>
      </c>
      <c r="D301" s="8">
        <v>-2.4040003399802798</v>
      </c>
      <c r="E301" s="8">
        <v>-2.7428023647887199</v>
      </c>
      <c r="F301" s="8">
        <v>-2.5884424738827501</v>
      </c>
      <c r="G301" s="8">
        <v>-2.22399349349755</v>
      </c>
      <c r="H301" s="8">
        <v>-1.95787009782368</v>
      </c>
      <c r="I301" s="8">
        <v>-2.4849035521665899</v>
      </c>
      <c r="J301" s="8">
        <v>-2.2351255229151401</v>
      </c>
      <c r="K301" s="8">
        <v>-2.0581626897304401</v>
      </c>
      <c r="L301" s="8">
        <v>-2.7255201305716001</v>
      </c>
    </row>
    <row r="302" spans="1:12">
      <c r="A302" s="8" t="s">
        <v>302</v>
      </c>
      <c r="B302" s="8" t="s">
        <v>301</v>
      </c>
      <c r="C302" s="8" t="s">
        <v>709</v>
      </c>
      <c r="D302" s="8">
        <v>-2.2019182601940601</v>
      </c>
      <c r="E302" s="8">
        <v>-2.32267333394201</v>
      </c>
      <c r="F302" s="8">
        <v>-2.1203966572240702</v>
      </c>
      <c r="G302" s="8">
        <v>-2.74822976367803</v>
      </c>
      <c r="H302" s="8">
        <v>-1.9181034859186501</v>
      </c>
      <c r="I302" s="8">
        <v>-2.5201692345505098</v>
      </c>
      <c r="J302" s="8">
        <v>-2.2459022405765698</v>
      </c>
      <c r="K302" s="8">
        <v>-2.6336881886077799</v>
      </c>
      <c r="L302" s="8">
        <v>-3.6059002109773499</v>
      </c>
    </row>
    <row r="303" spans="1:12">
      <c r="A303" s="8" t="s">
        <v>32</v>
      </c>
      <c r="B303" s="8" t="s">
        <v>1105</v>
      </c>
      <c r="C303" s="8" t="s">
        <v>710</v>
      </c>
      <c r="D303" s="8">
        <v>-3.0324485144302402</v>
      </c>
      <c r="E303" s="8">
        <v>-2.93747489712276</v>
      </c>
      <c r="F303" s="8">
        <v>-2.7051124942155198</v>
      </c>
      <c r="G303" s="8">
        <v>-1.73448452719947</v>
      </c>
      <c r="H303" s="8">
        <v>-2.4895776174352902</v>
      </c>
      <c r="I303" s="8">
        <v>-3.0194935803113201</v>
      </c>
      <c r="J303" s="8">
        <v>-3.1473250299087301</v>
      </c>
      <c r="K303" s="8">
        <v>-3.1102924578684998</v>
      </c>
      <c r="L303" s="8">
        <v>-3.3276169780746101</v>
      </c>
    </row>
    <row r="304" spans="1:12">
      <c r="A304" s="8" t="s">
        <v>229</v>
      </c>
      <c r="B304" s="8" t="s">
        <v>1098</v>
      </c>
      <c r="C304" s="8" t="s">
        <v>711</v>
      </c>
      <c r="D304" s="8">
        <v>-5.5996828445122704</v>
      </c>
      <c r="E304" s="8">
        <v>-6.7204379182602203</v>
      </c>
      <c r="F304" s="8">
        <v>-5.9387369243625496</v>
      </c>
      <c r="G304" s="8">
        <v>-5.2231622085187004</v>
      </c>
      <c r="H304" s="8">
        <v>-6.3880178559926897</v>
      </c>
      <c r="I304" s="8">
        <v>-6.86135029050235</v>
      </c>
      <c r="J304" s="8">
        <v>-8.3046835658276894</v>
      </c>
      <c r="K304" s="8">
        <v>-6.7233304775636498</v>
      </c>
      <c r="L304" s="8">
        <v>-6.4325080940994299</v>
      </c>
    </row>
    <row r="305" spans="1:12">
      <c r="A305" s="8" t="s">
        <v>88</v>
      </c>
      <c r="B305" s="8" t="s">
        <v>1103</v>
      </c>
      <c r="C305" s="8" t="s">
        <v>712</v>
      </c>
      <c r="D305" s="8">
        <v>-2.28774727148443</v>
      </c>
      <c r="E305" s="8">
        <v>-1.9110026857615701</v>
      </c>
      <c r="F305" s="8">
        <v>-2.3637669455009198</v>
      </c>
      <c r="G305" s="8">
        <v>-0.36310090295007702</v>
      </c>
      <c r="H305" s="8">
        <v>-1.35619020215759</v>
      </c>
      <c r="I305" s="8">
        <v>-1.4669525572825399</v>
      </c>
      <c r="J305" s="8">
        <v>-2.4363546442754602</v>
      </c>
      <c r="K305" s="8">
        <v>-1.74397024362269</v>
      </c>
      <c r="L305" s="8">
        <v>-4.6230728616007797</v>
      </c>
    </row>
    <row r="306" spans="1:12">
      <c r="A306" s="8" t="s">
        <v>212</v>
      </c>
      <c r="B306" s="8" t="s">
        <v>201</v>
      </c>
      <c r="C306" s="8" t="s">
        <v>713</v>
      </c>
      <c r="D306" s="8">
        <v>-1.64201768167062</v>
      </c>
      <c r="E306" s="8">
        <v>-0.74287319798087004</v>
      </c>
      <c r="F306" s="8">
        <v>-0.99314459382147802</v>
      </c>
      <c r="G306" s="8">
        <v>-1.5285314515108501</v>
      </c>
      <c r="H306" s="8">
        <v>-1.9278523526218601</v>
      </c>
      <c r="I306" s="8">
        <v>-1.31872262693955</v>
      </c>
      <c r="J306" s="8">
        <v>-0.80269788676222997</v>
      </c>
      <c r="K306" s="8">
        <v>-1.18070281400085</v>
      </c>
      <c r="L306" s="8">
        <v>-0.86013308714257897</v>
      </c>
    </row>
    <row r="307" spans="1:12">
      <c r="A307" s="8" t="s">
        <v>376</v>
      </c>
      <c r="B307" s="8" t="s">
        <v>1110</v>
      </c>
      <c r="C307" s="8" t="s">
        <v>714</v>
      </c>
      <c r="D307" s="8">
        <v>-3.7282951212708602</v>
      </c>
      <c r="E307" s="8">
        <v>-3.9958915833480799</v>
      </c>
      <c r="F307" s="8">
        <v>-4.67104826442388</v>
      </c>
      <c r="G307" s="8">
        <v>-5.5283632170006101</v>
      </c>
      <c r="H307" s="8">
        <v>-4.3833636018878197</v>
      </c>
      <c r="I307" s="8">
        <v>-5.0372682820393004</v>
      </c>
      <c r="J307" s="8">
        <v>-5.4806015573646301</v>
      </c>
      <c r="K307" s="8">
        <v>-6.48421096982175</v>
      </c>
      <c r="L307" s="8">
        <v>-6.1229992584661401</v>
      </c>
    </row>
    <row r="308" spans="1:12">
      <c r="A308" s="8" t="s">
        <v>193</v>
      </c>
      <c r="B308" s="8" t="s">
        <v>194</v>
      </c>
      <c r="C308" s="8" t="s">
        <v>715</v>
      </c>
      <c r="D308" s="8">
        <v>-5.1537006137275299</v>
      </c>
      <c r="E308" s="8">
        <v>-6.1489248053916201</v>
      </c>
      <c r="F308" s="8">
        <v>-5.2297202877440103</v>
      </c>
      <c r="G308" s="8">
        <v>-7.4590040177077004</v>
      </c>
      <c r="H308" s="8">
        <v>-5.2315422424029396</v>
      </c>
      <c r="I308" s="8">
        <v>-5.1199121761914403</v>
      </c>
      <c r="J308" s="8">
        <v>-8.5811673595140405</v>
      </c>
      <c r="K308" s="8">
        <v>-5.5668548639738997</v>
      </c>
      <c r="L308" s="8">
        <v>-7.8609949812308297</v>
      </c>
    </row>
    <row r="309" spans="1:12">
      <c r="A309" s="8" t="s">
        <v>282</v>
      </c>
      <c r="B309" s="8" t="s">
        <v>283</v>
      </c>
      <c r="C309" s="8" t="s">
        <v>716</v>
      </c>
      <c r="D309" s="8">
        <v>-2.6608377703100201</v>
      </c>
      <c r="E309" s="8">
        <v>-2.8597644582150799</v>
      </c>
      <c r="F309" s="8">
        <v>-2.8376981338333298</v>
      </c>
      <c r="G309" s="8">
        <v>-2.9945733682689699</v>
      </c>
      <c r="H309" s="8">
        <v>-2.5897231810992398</v>
      </c>
      <c r="I309" s="8">
        <v>-3.1229981560651798</v>
      </c>
      <c r="J309" s="8">
        <v>-3.0098215061587901</v>
      </c>
      <c r="K309" s="8">
        <v>-3.0185926237316898</v>
      </c>
      <c r="L309" s="8">
        <v>-3.3136279908100299</v>
      </c>
    </row>
    <row r="310" spans="1:12">
      <c r="A310" s="8" t="s">
        <v>276</v>
      </c>
      <c r="B310" s="8" t="s">
        <v>268</v>
      </c>
      <c r="C310" s="8" t="s">
        <v>717</v>
      </c>
      <c r="D310" s="8">
        <v>-6.6792162996248701</v>
      </c>
      <c r="E310" s="8">
        <v>-5.0630057792066196</v>
      </c>
      <c r="F310" s="8">
        <v>-5.0182703794751502</v>
      </c>
      <c r="G310" s="8">
        <v>-6.5250880849677504</v>
      </c>
      <c r="H310" s="8">
        <v>-6.4675513111052902</v>
      </c>
      <c r="I310" s="8">
        <v>-5.2039181514487503</v>
      </c>
      <c r="J310" s="8">
        <v>-4.9102858326078795</v>
      </c>
      <c r="K310" s="8">
        <v>-6.8028639326762503</v>
      </c>
      <c r="L310" s="8">
        <v>-6.7750759550458302</v>
      </c>
    </row>
    <row r="311" spans="1:12">
      <c r="A311" s="8" t="s">
        <v>367</v>
      </c>
      <c r="B311" s="8" t="s">
        <v>397</v>
      </c>
      <c r="C311" s="8" t="s">
        <v>718</v>
      </c>
      <c r="D311" s="8">
        <v>-0.63622900148066297</v>
      </c>
      <c r="E311" s="8">
        <v>-0.93131425579092997</v>
      </c>
      <c r="F311" s="8">
        <v>-0.61036906147793801</v>
      </c>
      <c r="G311" s="8">
        <v>-0.79525867208317202</v>
      </c>
      <c r="H311" s="8">
        <v>-0.52158846735595299</v>
      </c>
      <c r="I311" s="8">
        <v>-0.71628964098080095</v>
      </c>
      <c r="J311" s="8">
        <v>-0.58099434930702998</v>
      </c>
      <c r="K311" s="8">
        <v>-1.1024782976841601</v>
      </c>
      <c r="L311" s="8">
        <v>-2.9197156600773901</v>
      </c>
    </row>
    <row r="312" spans="1:12">
      <c r="A312" s="8" t="s">
        <v>346</v>
      </c>
      <c r="B312" s="8" t="s">
        <v>347</v>
      </c>
      <c r="C312" s="8" t="s">
        <v>719</v>
      </c>
      <c r="D312" s="8">
        <v>-1.8729654105584999</v>
      </c>
      <c r="E312" s="8">
        <v>-2.0321946321210902</v>
      </c>
      <c r="F312" s="8">
        <v>-1.10944975676823</v>
      </c>
      <c r="G312" s="8">
        <v>-1.4749116130152899</v>
      </c>
      <c r="H312" s="8">
        <v>-0.62382571662026198</v>
      </c>
      <c r="I312" s="8">
        <v>-1.5121956504087701</v>
      </c>
      <c r="J312" s="8">
        <v>-1.91900304970899</v>
      </c>
      <c r="K312" s="8">
        <v>-2.4896530548899998</v>
      </c>
      <c r="L312" s="8">
        <v>-2.5614007508104901</v>
      </c>
    </row>
    <row r="313" spans="1:12">
      <c r="A313" s="8" t="s">
        <v>6</v>
      </c>
      <c r="B313" s="8" t="s">
        <v>7</v>
      </c>
      <c r="C313" s="8" t="s">
        <v>720</v>
      </c>
      <c r="D313" s="8">
        <v>-4.7821850270566397</v>
      </c>
      <c r="E313" s="8">
        <v>-4.79129474497568</v>
      </c>
      <c r="F313" s="8">
        <v>-4.7933535567231598</v>
      </c>
      <c r="G313" s="8">
        <v>-4.7672195600711404</v>
      </c>
      <c r="H313" s="8">
        <v>-2.2321038208611301</v>
      </c>
      <c r="I313" s="8">
        <v>-4.1469459660108301</v>
      </c>
      <c r="J313" s="8">
        <v>-5.38580872799698</v>
      </c>
      <c r="K313" s="8">
        <v>-5.6763508139852599</v>
      </c>
      <c r="L313" s="8">
        <v>-7.7725515536302803</v>
      </c>
    </row>
    <row r="314" spans="1:12">
      <c r="A314" s="8" t="s">
        <v>189</v>
      </c>
      <c r="B314" s="8" t="s">
        <v>190</v>
      </c>
      <c r="C314" s="8" t="s">
        <v>721</v>
      </c>
      <c r="D314" s="8">
        <v>0.58918468455846296</v>
      </c>
      <c r="E314" s="8">
        <v>0.73620193565096603</v>
      </c>
      <c r="F314" s="8">
        <v>0.39452051404335498</v>
      </c>
      <c r="G314" s="8">
        <v>0.97516564980109899</v>
      </c>
      <c r="H314" s="8">
        <v>0.98337471129998399</v>
      </c>
      <c r="I314" s="8">
        <v>0.74136782289677905</v>
      </c>
      <c r="J314" s="8">
        <v>0.62588747641591203</v>
      </c>
      <c r="K314" s="8">
        <v>0.12450013367201</v>
      </c>
      <c r="L314" s="8">
        <v>-0.63048117247689495</v>
      </c>
    </row>
    <row r="315" spans="1:12">
      <c r="A315" s="8" t="s">
        <v>368</v>
      </c>
      <c r="B315" s="8" t="s">
        <v>398</v>
      </c>
      <c r="C315" s="8" t="s">
        <v>722</v>
      </c>
      <c r="D315" s="8">
        <v>-0.93202951480309104</v>
      </c>
      <c r="E315" s="8">
        <v>-1.0876263377633399</v>
      </c>
      <c r="F315" s="8">
        <v>-1.1701716020657</v>
      </c>
      <c r="G315" s="8">
        <v>-0.75924550086564402</v>
      </c>
      <c r="H315" s="8">
        <v>-1.0182406813296101</v>
      </c>
      <c r="I315" s="8">
        <v>-1.19996955780871</v>
      </c>
      <c r="J315" s="8">
        <v>-1.2134122057608401</v>
      </c>
      <c r="K315" s="8">
        <v>-1.4572168620741599</v>
      </c>
      <c r="L315" s="8">
        <v>-1.6276357678162499</v>
      </c>
    </row>
    <row r="316" spans="1:12">
      <c r="A316" s="8" t="s">
        <v>286</v>
      </c>
      <c r="B316" s="8" t="s">
        <v>1124</v>
      </c>
      <c r="C316" s="8" t="s">
        <v>723</v>
      </c>
      <c r="D316" s="8">
        <v>-2.4385298106765698</v>
      </c>
      <c r="E316" s="8">
        <v>-3.3416934493518999</v>
      </c>
      <c r="F316" s="8">
        <v>-2.1594545258704998</v>
      </c>
      <c r="G316" s="8">
        <v>-2.85268535559397</v>
      </c>
      <c r="H316" s="8">
        <v>-1.9526898587180002</v>
      </c>
      <c r="I316" s="8">
        <v>-2.5873032002607199</v>
      </c>
      <c r="J316" s="8">
        <v>-2.7884355731694299</v>
      </c>
      <c r="K316" s="8">
        <v>-2.6665141035426903</v>
      </c>
      <c r="L316" s="8">
        <v>-3.52769481352352</v>
      </c>
    </row>
    <row r="317" spans="1:12">
      <c r="A317" s="8" t="s">
        <v>203</v>
      </c>
      <c r="B317" s="8" t="s">
        <v>201</v>
      </c>
      <c r="C317" s="8" t="s">
        <v>724</v>
      </c>
      <c r="D317" s="8">
        <v>-1.09525314327399</v>
      </c>
      <c r="E317" s="8">
        <v>-1.4307170306303201</v>
      </c>
      <c r="F317" s="8">
        <v>-1.18103728800602</v>
      </c>
      <c r="G317" s="8">
        <v>-1.5200180260199101</v>
      </c>
      <c r="H317" s="8">
        <v>-1.0898519001065401</v>
      </c>
      <c r="I317" s="8">
        <v>-1.6800656349118199</v>
      </c>
      <c r="J317" s="8">
        <v>-1.3833928617508899</v>
      </c>
      <c r="K317" s="8">
        <v>-1.0953987161774501</v>
      </c>
      <c r="L317" s="8">
        <v>-1.3431158921399899</v>
      </c>
    </row>
    <row r="318" spans="1:12">
      <c r="A318" s="8" t="s">
        <v>157</v>
      </c>
      <c r="B318" s="8" t="s">
        <v>158</v>
      </c>
      <c r="C318" s="8" t="s">
        <v>725</v>
      </c>
      <c r="D318" s="8">
        <v>2.1890514791229498</v>
      </c>
      <c r="E318" s="8">
        <v>2.1033788645304501</v>
      </c>
      <c r="F318" s="8">
        <v>2.3001173577069602</v>
      </c>
      <c r="G318" s="8">
        <v>1.4746172168306599</v>
      </c>
      <c r="H318" s="8">
        <v>2.1857035766716799</v>
      </c>
      <c r="I318" s="8">
        <v>2.36280748036046</v>
      </c>
      <c r="J318" s="8">
        <v>2.1850594741973302</v>
      </c>
      <c r="K318" s="8">
        <v>1.2049237154200101</v>
      </c>
      <c r="L318" s="8">
        <v>0.84482033578471405</v>
      </c>
    </row>
    <row r="319" spans="1:12">
      <c r="A319" s="8" t="s">
        <v>374</v>
      </c>
      <c r="B319" s="8" t="s">
        <v>1115</v>
      </c>
      <c r="C319" s="8" t="s">
        <v>726</v>
      </c>
      <c r="D319" s="8">
        <v>-2.20733293994132</v>
      </c>
      <c r="E319" s="8">
        <v>-2.9186970775515699</v>
      </c>
      <c r="F319" s="8">
        <v>-3.2389584945993501</v>
      </c>
      <c r="G319" s="8">
        <v>-2.67816529393727</v>
      </c>
      <c r="H319" s="8">
        <v>-2.3518117616470198</v>
      </c>
      <c r="I319" s="8">
        <v>-2.3921847888805701</v>
      </c>
      <c r="J319" s="8">
        <v>-3.2684774714820102</v>
      </c>
      <c r="K319" s="8">
        <v>-3.0641940322978001</v>
      </c>
      <c r="L319" s="8">
        <v>-3.1332675939199599</v>
      </c>
    </row>
    <row r="320" spans="1:12">
      <c r="A320" s="8" t="s">
        <v>173</v>
      </c>
      <c r="B320" s="8" t="s">
        <v>169</v>
      </c>
      <c r="C320" s="8" t="s">
        <v>727</v>
      </c>
      <c r="D320" s="8">
        <v>-4.7604319575780503</v>
      </c>
      <c r="E320" s="8">
        <v>-6.1156522849630299</v>
      </c>
      <c r="F320" s="8">
        <v>-4.9104522130383197</v>
      </c>
      <c r="G320" s="8">
        <v>-5.4688002191710003</v>
      </c>
      <c r="H320" s="8">
        <v>-4.5131430593277599</v>
      </c>
      <c r="I320" s="8">
        <v>-4.3328002430322501</v>
      </c>
      <c r="J320" s="8">
        <v>-4.8804701781723203</v>
      </c>
      <c r="K320" s="8">
        <v>-4.9580801720732204</v>
      </c>
      <c r="L320" s="8">
        <v>-5.5228678792738197</v>
      </c>
    </row>
    <row r="321" spans="1:12">
      <c r="A321" s="8" t="s">
        <v>160</v>
      </c>
      <c r="B321" s="8" t="s">
        <v>161</v>
      </c>
      <c r="C321" s="8" t="s">
        <v>728</v>
      </c>
      <c r="D321" s="8">
        <v>2.4359177516352601</v>
      </c>
      <c r="E321" s="8">
        <v>2.5375550992237601</v>
      </c>
      <c r="F321" s="8">
        <v>2.7304361167307603</v>
      </c>
      <c r="G321" s="8">
        <v>2.6222676800629601</v>
      </c>
      <c r="H321" s="8">
        <v>2.0490737075957299</v>
      </c>
      <c r="I321" s="8">
        <v>2.4157768939383399</v>
      </c>
      <c r="J321" s="8">
        <v>2.5023002215434103</v>
      </c>
      <c r="K321" s="8">
        <v>2.7948048063808297</v>
      </c>
      <c r="L321" s="8">
        <v>3.33735894661335</v>
      </c>
    </row>
    <row r="322" spans="1:12">
      <c r="A322" s="8" t="s">
        <v>146</v>
      </c>
      <c r="B322" s="8" t="s">
        <v>147</v>
      </c>
      <c r="C322" s="8" t="s">
        <v>729</v>
      </c>
      <c r="D322" s="8">
        <v>1.4161336893625101</v>
      </c>
      <c r="E322" s="8">
        <v>1.6169086707584901</v>
      </c>
      <c r="F322" s="8">
        <v>1.4175927680237401</v>
      </c>
      <c r="G322" s="8">
        <v>1.6886445446248199</v>
      </c>
      <c r="H322" s="8">
        <v>1.85728052400485</v>
      </c>
      <c r="I322" s="8">
        <v>1.8578113846987701</v>
      </c>
      <c r="J322" s="8">
        <v>1.9920210386936801</v>
      </c>
      <c r="K322" s="8">
        <v>1.78782835234645</v>
      </c>
      <c r="L322" s="8">
        <v>1.40958514970671</v>
      </c>
    </row>
    <row r="323" spans="1:12">
      <c r="A323" s="8" t="s">
        <v>264</v>
      </c>
      <c r="B323" s="8" t="s">
        <v>265</v>
      </c>
      <c r="C323" s="8" t="s">
        <v>730</v>
      </c>
      <c r="D323" s="8">
        <v>2.6327015140516701</v>
      </c>
      <c r="E323" s="8">
        <v>2.6695999098263399</v>
      </c>
      <c r="F323" s="8">
        <v>2.7991075267252401</v>
      </c>
      <c r="G323" s="8">
        <v>2.60981049403363</v>
      </c>
      <c r="H323" s="8">
        <v>1.2002933824839701</v>
      </c>
      <c r="I323" s="8">
        <v>2.1076091641767101</v>
      </c>
      <c r="J323" s="8">
        <v>2.5306509585224402</v>
      </c>
      <c r="K323" s="8">
        <v>3.2618108399856798</v>
      </c>
      <c r="L323" s="8">
        <v>4.0175897085051</v>
      </c>
    </row>
    <row r="324" spans="1:12">
      <c r="A324" s="8" t="s">
        <v>200</v>
      </c>
      <c r="B324" s="8" t="s">
        <v>201</v>
      </c>
      <c r="C324" s="8" t="s">
        <v>731</v>
      </c>
      <c r="D324" s="8">
        <v>1.5578123958394698</v>
      </c>
      <c r="E324" s="8">
        <v>1.61167136686755</v>
      </c>
      <c r="F324" s="8">
        <v>1.63673334754459</v>
      </c>
      <c r="G324" s="8">
        <v>1.8010241540790199</v>
      </c>
      <c r="H324" s="8">
        <v>1.5917203931583201</v>
      </c>
      <c r="I324" s="8">
        <v>1.66116338797341</v>
      </c>
      <c r="J324" s="8">
        <v>1.4928646777544801</v>
      </c>
      <c r="K324" s="8">
        <v>1.1596905870082399</v>
      </c>
      <c r="L324" s="8">
        <v>1.0085503654507799</v>
      </c>
    </row>
    <row r="325" spans="1:12">
      <c r="A325" s="8" t="s">
        <v>213</v>
      </c>
      <c r="B325" s="8" t="s">
        <v>201</v>
      </c>
      <c r="C325" s="8" t="s">
        <v>732</v>
      </c>
      <c r="D325" s="8">
        <v>-3.2099615985019301</v>
      </c>
      <c r="E325" s="8">
        <v>-3.1380715943074899</v>
      </c>
      <c r="F325" s="8">
        <v>-4.09333619457602</v>
      </c>
      <c r="G325" s="8">
        <v>-3.4708708831236499</v>
      </c>
      <c r="H325" s="8">
        <v>-3.1052118138988698</v>
      </c>
      <c r="I325" s="8">
        <v>-2.8360404707008899</v>
      </c>
      <c r="J325" s="8">
        <v>-3.5259200290714499</v>
      </c>
      <c r="K325" s="8">
        <v>-3.4971079638361999</v>
      </c>
      <c r="L325" s="8">
        <v>-5.6802167687043896</v>
      </c>
    </row>
    <row r="326" spans="1:12">
      <c r="A326" s="8" t="s">
        <v>364</v>
      </c>
      <c r="B326" s="8" t="s">
        <v>1126</v>
      </c>
      <c r="C326" s="8" t="s">
        <v>733</v>
      </c>
      <c r="D326" s="8">
        <v>-1.80223596255268</v>
      </c>
      <c r="E326" s="8">
        <v>-1.94405265182846</v>
      </c>
      <c r="F326" s="8">
        <v>-4.2863403752062501</v>
      </c>
      <c r="G326" s="8">
        <v>-3.7566322046737302</v>
      </c>
      <c r="H326" s="8">
        <v>-1.8662054166465301</v>
      </c>
      <c r="I326" s="8">
        <v>-3.00250286387862</v>
      </c>
      <c r="J326" s="8">
        <v>-2.9719049508715401</v>
      </c>
      <c r="K326" s="8">
        <v>-3.9469452111318999</v>
      </c>
      <c r="L326" s="8">
        <v>-5.8366950733094898</v>
      </c>
    </row>
    <row r="327" spans="1:12">
      <c r="A327" s="8" t="s">
        <v>270</v>
      </c>
      <c r="B327" s="8" t="s">
        <v>268</v>
      </c>
      <c r="C327" s="8" t="s">
        <v>734</v>
      </c>
      <c r="D327" s="8">
        <v>-0.172118247357259</v>
      </c>
      <c r="E327" s="8">
        <v>-0.20541047985487301</v>
      </c>
      <c r="F327" s="8">
        <v>-0.13771393168009599</v>
      </c>
      <c r="G327" s="8">
        <v>-0.137571648452811</v>
      </c>
      <c r="H327" s="8">
        <v>-0.29060186053001402</v>
      </c>
      <c r="I327" s="8">
        <v>-0.16870345886469101</v>
      </c>
      <c r="J327" s="8">
        <v>4.04135184242271E-3</v>
      </c>
      <c r="K327" s="8">
        <v>0.244802500954059</v>
      </c>
      <c r="L327" s="8">
        <v>-0.48709519208180502</v>
      </c>
    </row>
    <row r="328" spans="1:12">
      <c r="A328" s="8" t="s">
        <v>290</v>
      </c>
      <c r="B328" s="8" t="s">
        <v>1106</v>
      </c>
      <c r="C328" s="8" t="s">
        <v>735</v>
      </c>
      <c r="D328" s="8">
        <v>-5.7682213056836202</v>
      </c>
      <c r="E328" s="8">
        <v>-6.0264799031815004</v>
      </c>
      <c r="F328" s="8">
        <v>-4.4963176762797996</v>
      </c>
      <c r="G328" s="8">
        <v>-8.0735247096637899</v>
      </c>
      <c r="H328" s="8">
        <v>-4.9285250945510004</v>
      </c>
      <c r="I328" s="8">
        <v>-5.5824297747024803</v>
      </c>
      <c r="J328" s="8">
        <v>-6.6107255507489704</v>
      </c>
      <c r="K328" s="8">
        <v>-6.5439456353147003</v>
      </c>
      <c r="L328" s="8">
        <v>-7.1535875782995602</v>
      </c>
    </row>
    <row r="329" spans="1:12">
      <c r="A329" s="8" t="s">
        <v>52</v>
      </c>
      <c r="B329" s="8" t="s">
        <v>1111</v>
      </c>
      <c r="C329" s="8" t="s">
        <v>736</v>
      </c>
      <c r="D329" s="8">
        <v>0.14362004987594701</v>
      </c>
      <c r="E329" s="8">
        <v>5.1777668043234498E-2</v>
      </c>
      <c r="F329" s="8">
        <v>-8.3484773738380404E-3</v>
      </c>
      <c r="G329" s="8">
        <v>3.8214131441501202E-2</v>
      </c>
      <c r="H329" s="8">
        <v>0.29768873705608601</v>
      </c>
      <c r="I329" s="8">
        <v>0.50154144771665299</v>
      </c>
      <c r="J329" s="8">
        <v>0.37017564498409999</v>
      </c>
      <c r="K329" s="8">
        <v>0.43062259886246701</v>
      </c>
      <c r="L329" s="8">
        <v>0.97713741281931399</v>
      </c>
    </row>
    <row r="330" spans="1:12">
      <c r="A330" s="8" t="s">
        <v>191</v>
      </c>
      <c r="B330" s="8" t="s">
        <v>192</v>
      </c>
      <c r="C330" s="8" t="s">
        <v>737</v>
      </c>
      <c r="D330" s="8">
        <v>1.1774537503503499</v>
      </c>
      <c r="E330" s="8">
        <v>1.4918060934822099</v>
      </c>
      <c r="F330" s="8">
        <v>0.94273633031480797</v>
      </c>
      <c r="G330" s="8">
        <v>1.40827472200196</v>
      </c>
      <c r="H330" s="8">
        <v>1.0741695639975899</v>
      </c>
      <c r="I330" s="8">
        <v>1.4767120404906</v>
      </c>
      <c r="J330" s="8">
        <v>1.4790021277922401</v>
      </c>
      <c r="K330" s="8">
        <v>1.5795294146454499</v>
      </c>
      <c r="L330" s="8">
        <v>1.3422946716628801</v>
      </c>
    </row>
    <row r="331" spans="1:12">
      <c r="A331" s="8" t="s">
        <v>144</v>
      </c>
      <c r="B331" s="8" t="s">
        <v>1095</v>
      </c>
      <c r="C331" s="8" t="s">
        <v>738</v>
      </c>
      <c r="D331" s="8">
        <v>-4.3979301892348497</v>
      </c>
      <c r="E331" s="8">
        <v>-3.62560046689932</v>
      </c>
      <c r="F331" s="8">
        <v>-5.6963422845877902</v>
      </c>
      <c r="G331" s="8">
        <v>-6.05115689663534</v>
      </c>
      <c r="H331" s="8">
        <v>-4.9936201227728798</v>
      </c>
      <c r="I331" s="8">
        <v>-6.8819900565613903</v>
      </c>
      <c r="J331" s="8">
        <v>-3.4728805203005799</v>
      </c>
      <c r="K331" s="8">
        <v>-4.3289327443438399</v>
      </c>
      <c r="L331" s="8">
        <v>-2.8681853594373101</v>
      </c>
    </row>
    <row r="332" spans="1:12">
      <c r="A332" s="8" t="s">
        <v>106</v>
      </c>
      <c r="B332" s="8" t="s">
        <v>1113</v>
      </c>
      <c r="C332" s="8" t="s">
        <v>739</v>
      </c>
      <c r="D332" s="8">
        <v>-9.3776796075468696E-2</v>
      </c>
      <c r="E332" s="8">
        <v>1.9665697563480598E-2</v>
      </c>
      <c r="F332" s="8">
        <v>-6.9012250343782E-2</v>
      </c>
      <c r="G332" s="8">
        <v>1.1349518107657299E-2</v>
      </c>
      <c r="H332" s="8">
        <v>-0.39019923213730601</v>
      </c>
      <c r="I332" s="8">
        <v>-0.39341209226457302</v>
      </c>
      <c r="J332" s="8">
        <v>-0.19931544697461601</v>
      </c>
      <c r="K332" s="8">
        <v>-1.1066905489710801</v>
      </c>
      <c r="L332" s="8">
        <v>-1.4045537522707301</v>
      </c>
    </row>
    <row r="333" spans="1:12">
      <c r="A333" s="8" t="s">
        <v>365</v>
      </c>
      <c r="B333" s="8" t="s">
        <v>201</v>
      </c>
      <c r="C333" s="8" t="s">
        <v>740</v>
      </c>
      <c r="D333" s="8">
        <v>2.8917236342294199</v>
      </c>
      <c r="E333" s="8">
        <v>2.7183539343180398</v>
      </c>
      <c r="F333" s="8">
        <v>2.9937022621909199</v>
      </c>
      <c r="G333" s="8">
        <v>2.9271695007818099</v>
      </c>
      <c r="H333" s="8">
        <v>2.8710259126576201</v>
      </c>
      <c r="I333" s="8">
        <v>2.8911020409796699</v>
      </c>
      <c r="J333" s="8">
        <v>2.7492854005187399</v>
      </c>
      <c r="K333" s="8">
        <v>2.4914650679755699</v>
      </c>
      <c r="L333" s="8">
        <v>2.2150685390764799</v>
      </c>
    </row>
    <row r="334" spans="1:12">
      <c r="A334" s="8" t="s">
        <v>350</v>
      </c>
      <c r="B334" s="8" t="s">
        <v>351</v>
      </c>
      <c r="C334" s="8" t="s">
        <v>741</v>
      </c>
      <c r="D334" s="8">
        <v>1.9198726597443199</v>
      </c>
      <c r="E334" s="8">
        <v>1.9427191373660899</v>
      </c>
      <c r="F334" s="8">
        <v>1.91287970460544</v>
      </c>
      <c r="G334" s="8">
        <v>2.01275812998125</v>
      </c>
      <c r="H334" s="8">
        <v>2.0500060745783601</v>
      </c>
      <c r="I334" s="8">
        <v>2.0815667423318498</v>
      </c>
      <c r="J334" s="8">
        <v>1.9907968195907499</v>
      </c>
      <c r="K334" s="8">
        <v>1.8960607163196599</v>
      </c>
      <c r="L334" s="8">
        <v>1.4004425280817601</v>
      </c>
    </row>
    <row r="335" spans="1:12">
      <c r="A335" s="8" t="s">
        <v>343</v>
      </c>
      <c r="B335" s="8" t="s">
        <v>344</v>
      </c>
      <c r="C335" s="8" t="s">
        <v>742</v>
      </c>
      <c r="D335" s="8">
        <v>-0.76080383412113195</v>
      </c>
      <c r="E335" s="8">
        <v>-0.72355707380259404</v>
      </c>
      <c r="F335" s="8">
        <v>-0.88780743685642505</v>
      </c>
      <c r="G335" s="8">
        <v>-0.72131818540513304</v>
      </c>
      <c r="H335" s="8">
        <v>-0.33535955456981797</v>
      </c>
      <c r="I335" s="8">
        <v>-0.41431915201817099</v>
      </c>
      <c r="J335" s="8">
        <v>-0.189105714542187</v>
      </c>
      <c r="K335" s="8">
        <v>-0.28619214383790498</v>
      </c>
      <c r="L335" s="8">
        <v>-1.39723187090479</v>
      </c>
    </row>
    <row r="336" spans="1:12">
      <c r="A336" s="8" t="s">
        <v>148</v>
      </c>
      <c r="B336" s="8" t="s">
        <v>149</v>
      </c>
      <c r="C336" s="8" t="s">
        <v>743</v>
      </c>
      <c r="D336" s="8">
        <v>2.07900606012105</v>
      </c>
      <c r="E336" s="8">
        <v>2.1279669773056802</v>
      </c>
      <c r="F336" s="8">
        <v>2.3572774387937701</v>
      </c>
      <c r="G336" s="8">
        <v>2.3974053367532999</v>
      </c>
      <c r="H336" s="8">
        <v>1.80496205012791</v>
      </c>
      <c r="I336" s="8">
        <v>1.8304456027724401</v>
      </c>
      <c r="J336" s="8">
        <v>1.91751950472942</v>
      </c>
      <c r="K336" s="8">
        <v>2.0327173097758999</v>
      </c>
      <c r="L336" s="8">
        <v>1.90000915447555</v>
      </c>
    </row>
    <row r="337" spans="1:12">
      <c r="A337" s="8" t="s">
        <v>144</v>
      </c>
      <c r="B337" s="8" t="s">
        <v>1095</v>
      </c>
      <c r="C337" s="8" t="s">
        <v>744</v>
      </c>
      <c r="D337" s="8">
        <v>2.29822148168686</v>
      </c>
      <c r="E337" s="8">
        <v>2.1761891214093598</v>
      </c>
      <c r="F337" s="8">
        <v>2.2285713325461001</v>
      </c>
      <c r="G337" s="8">
        <v>2.43823696001783</v>
      </c>
      <c r="H337" s="8">
        <v>2.0612663704032101</v>
      </c>
      <c r="I337" s="8">
        <v>2.2005086678225698</v>
      </c>
      <c r="J337" s="8">
        <v>2.1466320126661098</v>
      </c>
      <c r="K337" s="8">
        <v>2.1822139108376102</v>
      </c>
      <c r="L337" s="8">
        <v>1.79547229098669</v>
      </c>
    </row>
    <row r="338" spans="1:12">
      <c r="A338" s="8" t="s">
        <v>4</v>
      </c>
      <c r="B338" s="8" t="s">
        <v>5</v>
      </c>
      <c r="C338" s="8" t="s">
        <v>745</v>
      </c>
      <c r="D338" s="8">
        <v>-3.5525434250531998</v>
      </c>
      <c r="E338" s="8">
        <v>-3.7497505592390201</v>
      </c>
      <c r="F338" s="8">
        <v>-3.1037876044236201</v>
      </c>
      <c r="G338" s="8">
        <v>-3.55559854294681</v>
      </c>
      <c r="H338" s="8">
        <v>-3.0856213812915501</v>
      </c>
      <c r="I338" s="8">
        <v>-3.67248276143162</v>
      </c>
      <c r="J338" s="8">
        <v>-3.6571516050778601</v>
      </c>
      <c r="K338" s="8">
        <v>-3.5686111709047701</v>
      </c>
      <c r="L338" s="8">
        <v>-4.2436405650287004</v>
      </c>
    </row>
    <row r="339" spans="1:12">
      <c r="A339" s="8" t="s">
        <v>363</v>
      </c>
      <c r="B339" s="8" t="s">
        <v>1096</v>
      </c>
      <c r="C339" s="8" t="s">
        <v>746</v>
      </c>
      <c r="D339" s="8">
        <v>-2.4993702630852201</v>
      </c>
      <c r="E339" s="8">
        <v>-2.1241678421707602</v>
      </c>
      <c r="F339" s="8">
        <v>-1.7315091390189901</v>
      </c>
      <c r="G339" s="8">
        <v>-2.4607192658480299</v>
      </c>
      <c r="H339" s="8">
        <v>-1.95839764931268</v>
      </c>
      <c r="I339" s="8">
        <v>-2.65412250515879</v>
      </c>
      <c r="J339" s="8">
        <v>-1.64428315231851</v>
      </c>
      <c r="K339" s="8">
        <v>-2.5161026922200902</v>
      </c>
      <c r="L339" s="8">
        <v>-2.82318186518452</v>
      </c>
    </row>
    <row r="340" spans="1:12">
      <c r="A340" s="8" t="s">
        <v>354</v>
      </c>
      <c r="B340" s="8" t="s">
        <v>355</v>
      </c>
      <c r="C340" s="8" t="s">
        <v>747</v>
      </c>
      <c r="D340" s="8">
        <v>-5.0522407366467403</v>
      </c>
      <c r="E340" s="8">
        <v>-5.9803507324523002</v>
      </c>
      <c r="F340" s="8">
        <v>-6.35065283199968</v>
      </c>
      <c r="G340" s="8">
        <v>-7.7054674440472297</v>
      </c>
      <c r="H340" s="8">
        <v>-5.3260025752974096</v>
      </c>
      <c r="I340" s="8">
        <v>-7.5363006039732801</v>
      </c>
      <c r="J340" s="8">
        <v>-7.8276307858535601</v>
      </c>
      <c r="K340" s="8">
        <v>-6.3982807910345798</v>
      </c>
      <c r="L340" s="8">
        <v>-6.5224959068492003</v>
      </c>
    </row>
    <row r="341" spans="1:12">
      <c r="A341" s="8" t="s">
        <v>154</v>
      </c>
      <c r="B341" s="8" t="s">
        <v>153</v>
      </c>
      <c r="C341" s="8" t="s">
        <v>748</v>
      </c>
      <c r="D341" s="8">
        <v>-0.13203612926182001</v>
      </c>
      <c r="E341" s="8">
        <v>-0.60114742317477998</v>
      </c>
      <c r="F341" s="8">
        <v>6.4470051532783401E-2</v>
      </c>
      <c r="G341" s="8">
        <v>-0.84604246673072403</v>
      </c>
      <c r="H341" s="8">
        <v>-2.3993771816401801E-2</v>
      </c>
      <c r="I341" s="8">
        <v>-7.4635134503782993E-2</v>
      </c>
      <c r="J341" s="8">
        <v>-0.38904892949710901</v>
      </c>
      <c r="K341" s="8">
        <v>-1.04764663395383</v>
      </c>
      <c r="L341" s="8">
        <v>-1.14733943063438</v>
      </c>
    </row>
    <row r="342" spans="1:12">
      <c r="A342" s="8" t="s">
        <v>233</v>
      </c>
      <c r="B342" s="8" t="s">
        <v>234</v>
      </c>
      <c r="C342" s="8" t="s">
        <v>749</v>
      </c>
      <c r="D342" s="8">
        <v>-1.7549941465116299</v>
      </c>
      <c r="E342" s="8">
        <v>-1.69230307916365</v>
      </c>
      <c r="F342" s="8">
        <v>-2.0224949653368798</v>
      </c>
      <c r="G342" s="8">
        <v>-2.2042853372832298</v>
      </c>
      <c r="H342" s="8">
        <v>-1.3888828886186799</v>
      </c>
      <c r="I342" s="8">
        <v>-1.3679231813472401</v>
      </c>
      <c r="J342" s="8">
        <v>-1.4593157927187801</v>
      </c>
      <c r="K342" s="8">
        <v>-1.6388881975651302</v>
      </c>
      <c r="L342" s="8">
        <v>-1.99472901449424</v>
      </c>
    </row>
    <row r="343" spans="1:12">
      <c r="A343" s="8" t="s">
        <v>191</v>
      </c>
      <c r="B343" s="8" t="s">
        <v>192</v>
      </c>
      <c r="C343" s="8" t="s">
        <v>750</v>
      </c>
      <c r="D343" s="8">
        <v>-0.211621794054937</v>
      </c>
      <c r="E343" s="8">
        <v>-0.16616884826202299</v>
      </c>
      <c r="F343" s="8">
        <v>-0.25461266768395202</v>
      </c>
      <c r="G343" s="8">
        <v>-2.44647790103425E-2</v>
      </c>
      <c r="H343" s="8">
        <v>-0.592532490366391</v>
      </c>
      <c r="I343" s="8">
        <v>-0.54170570321709599</v>
      </c>
      <c r="J343" s="8">
        <v>-0.46781427943626702</v>
      </c>
      <c r="K343" s="8">
        <v>-0.113310964275444</v>
      </c>
      <c r="L343" s="8">
        <v>-0.51206445804231004</v>
      </c>
    </row>
    <row r="344" spans="1:12">
      <c r="A344" s="8" t="s">
        <v>276</v>
      </c>
      <c r="B344" s="8" t="s">
        <v>268</v>
      </c>
      <c r="C344" s="8" t="s">
        <v>751</v>
      </c>
      <c r="D344" s="8">
        <v>1.5986770150073298E-2</v>
      </c>
      <c r="E344" s="8">
        <v>-0.26777389110040101</v>
      </c>
      <c r="F344" s="8">
        <v>-0.43055173636661298</v>
      </c>
      <c r="G344" s="8">
        <v>-0.49079636914725999</v>
      </c>
      <c r="H344" s="8">
        <v>-0.565897363862925</v>
      </c>
      <c r="I344" s="8">
        <v>-0.660718175118854</v>
      </c>
      <c r="J344" s="8">
        <v>-0.362981457945246</v>
      </c>
      <c r="K344" s="8">
        <v>-0.177125682564411</v>
      </c>
      <c r="L344" s="8">
        <v>-0.98329962557583195</v>
      </c>
    </row>
    <row r="345" spans="1:12">
      <c r="A345" s="8" t="s">
        <v>274</v>
      </c>
      <c r="B345" s="8" t="s">
        <v>268</v>
      </c>
      <c r="C345" s="8" t="s">
        <v>752</v>
      </c>
      <c r="D345" s="8">
        <v>-4.4806959149284005</v>
      </c>
      <c r="E345" s="8">
        <v>-5.4158953355202701</v>
      </c>
      <c r="F345" s="8">
        <v>-4.4742534287529097</v>
      </c>
      <c r="G345" s="8">
        <v>-5.4754310861857602</v>
      </c>
      <c r="H345" s="8">
        <v>-3.98725995799344</v>
      </c>
      <c r="I345" s="8">
        <v>-4.7423633609184801</v>
      </c>
      <c r="J345" s="8">
        <v>-5.3138014619914999</v>
      </c>
      <c r="K345" s="8">
        <v>-5.0673155243223302</v>
      </c>
      <c r="L345" s="8">
        <v>-5.2310590043235896</v>
      </c>
    </row>
    <row r="346" spans="1:12">
      <c r="A346" s="8" t="s">
        <v>298</v>
      </c>
      <c r="B346" s="8" t="s">
        <v>299</v>
      </c>
      <c r="C346" s="8" t="s">
        <v>753</v>
      </c>
      <c r="D346" s="8">
        <v>2.5682934382605902</v>
      </c>
      <c r="E346" s="8">
        <v>2.7047685786838702</v>
      </c>
      <c r="F346" s="8">
        <v>2.7483165750224701</v>
      </c>
      <c r="G346" s="8">
        <v>2.76574069059766</v>
      </c>
      <c r="H346" s="8">
        <v>2.2296853469040601</v>
      </c>
      <c r="I346" s="8">
        <v>2.5152739936067401</v>
      </c>
      <c r="J346" s="8">
        <v>2.70686950174241</v>
      </c>
      <c r="K346" s="8">
        <v>2.8333785545623202</v>
      </c>
      <c r="L346" s="8">
        <v>2.79231767612265</v>
      </c>
    </row>
    <row r="347" spans="1:12">
      <c r="A347" s="8" t="s">
        <v>367</v>
      </c>
      <c r="B347" s="8" t="s">
        <v>397</v>
      </c>
      <c r="C347" s="8" t="s">
        <v>754</v>
      </c>
      <c r="D347" s="8">
        <v>0.14020232464771001</v>
      </c>
      <c r="E347" s="8">
        <v>0.12636245481626901</v>
      </c>
      <c r="F347" s="8">
        <v>0.189476383862589</v>
      </c>
      <c r="G347" s="8">
        <v>0.20834899584248101</v>
      </c>
      <c r="H347" s="8">
        <v>-0.365627569153537</v>
      </c>
      <c r="I347" s="8">
        <v>-0.25399750294203999</v>
      </c>
      <c r="J347" s="8">
        <v>-0.163819809108675</v>
      </c>
      <c r="K347" s="8">
        <v>2.5066191451841701E-2</v>
      </c>
      <c r="L347" s="8">
        <v>-0.115268589726057</v>
      </c>
    </row>
    <row r="348" spans="1:12">
      <c r="A348" s="8" t="s">
        <v>32</v>
      </c>
      <c r="B348" s="8" t="s">
        <v>1105</v>
      </c>
      <c r="C348" s="8" t="s">
        <v>755</v>
      </c>
      <c r="D348" s="8">
        <v>-7.6300819897973299E-2</v>
      </c>
      <c r="E348" s="8">
        <v>7.7435027622870606E-2</v>
      </c>
      <c r="F348" s="8">
        <v>-0.29377300290616898</v>
      </c>
      <c r="G348" s="8">
        <v>-0.24492251447164801</v>
      </c>
      <c r="H348" s="8">
        <v>0.53719612910117898</v>
      </c>
      <c r="I348" s="8">
        <v>0.16935682343883199</v>
      </c>
      <c r="J348" s="8">
        <v>-0.24876588908922201</v>
      </c>
      <c r="K348" s="8">
        <v>-0.74920689198883395</v>
      </c>
      <c r="L348" s="8">
        <v>-1.50232785611221</v>
      </c>
    </row>
    <row r="349" spans="1:12">
      <c r="A349" s="8" t="s">
        <v>28</v>
      </c>
      <c r="B349" s="8" t="s">
        <v>1123</v>
      </c>
      <c r="C349" s="8" t="s">
        <v>756</v>
      </c>
      <c r="D349" s="8">
        <v>-0.810157095557688</v>
      </c>
      <c r="E349" s="8">
        <v>-0.52989124840809698</v>
      </c>
      <c r="F349" s="8">
        <v>-0.80106015593622504</v>
      </c>
      <c r="G349" s="8">
        <v>-0.83846215421890202</v>
      </c>
      <c r="H349" s="8">
        <v>-5.6678842484103598E-2</v>
      </c>
      <c r="I349" s="8">
        <v>-0.21852360313289601</v>
      </c>
      <c r="J349" s="8">
        <v>-0.57759839164901405</v>
      </c>
      <c r="K349" s="8">
        <v>-0.306946142849089</v>
      </c>
      <c r="L349" s="8">
        <v>-1.69367958685262</v>
      </c>
    </row>
    <row r="350" spans="1:12">
      <c r="A350" s="8" t="s">
        <v>6</v>
      </c>
      <c r="B350" s="8" t="s">
        <v>7</v>
      </c>
      <c r="C350" s="8" t="s">
        <v>757</v>
      </c>
      <c r="D350" s="8">
        <v>-3.0945816468862399</v>
      </c>
      <c r="E350" s="8">
        <v>-4.4079817985765901</v>
      </c>
      <c r="F350" s="8">
        <v>-3.5856388201815701</v>
      </c>
      <c r="G350" s="8">
        <v>-2.1075634180643799</v>
      </c>
      <c r="H350" s="8">
        <v>-0.41531110828366702</v>
      </c>
      <c r="I350" s="8">
        <v>-2.8643959965466501</v>
      </c>
      <c r="J350" s="8">
        <v>-4.25526185197785</v>
      </c>
      <c r="K350" s="8">
        <v>-6.6332667792164699</v>
      </c>
      <c r="L350" s="8">
        <v>-8.3424443957522492</v>
      </c>
    </row>
    <row r="351" spans="1:12">
      <c r="A351" s="8" t="s">
        <v>270</v>
      </c>
      <c r="B351" s="8" t="s">
        <v>268</v>
      </c>
      <c r="C351" s="8" t="s">
        <v>758</v>
      </c>
      <c r="D351" s="8">
        <v>1.4240715087871501</v>
      </c>
      <c r="E351" s="8">
        <v>1.575395980476</v>
      </c>
      <c r="F351" s="8">
        <v>1.7885713634631899</v>
      </c>
      <c r="G351" s="8">
        <v>1.74285019317252</v>
      </c>
      <c r="H351" s="8">
        <v>1.77863738364452</v>
      </c>
      <c r="I351" s="8">
        <v>1.7503879154934601</v>
      </c>
      <c r="J351" s="8">
        <v>1.7189027489134001</v>
      </c>
      <c r="K351" s="8">
        <v>1.27909536629525</v>
      </c>
      <c r="L351" s="8">
        <v>0.99260882158175401</v>
      </c>
    </row>
    <row r="352" spans="1:12">
      <c r="A352" s="8" t="s">
        <v>200</v>
      </c>
      <c r="B352" s="8" t="s">
        <v>201</v>
      </c>
      <c r="C352" s="8" t="s">
        <v>759</v>
      </c>
      <c r="D352" s="8">
        <v>2.9412071956847301</v>
      </c>
      <c r="E352" s="8">
        <v>3.0681256621307198</v>
      </c>
      <c r="F352" s="8">
        <v>3.0823515303509601</v>
      </c>
      <c r="G352" s="8">
        <v>3.3348581094149301</v>
      </c>
      <c r="H352" s="8">
        <v>2.915118897228</v>
      </c>
      <c r="I352" s="8">
        <v>3.0973317988143698</v>
      </c>
      <c r="J352" s="8">
        <v>3.1198578011446298</v>
      </c>
      <c r="K352" s="8">
        <v>3.0529895070725401</v>
      </c>
      <c r="L352" s="8">
        <v>3.0101627180985702</v>
      </c>
    </row>
    <row r="353" spans="1:12">
      <c r="A353" s="8" t="s">
        <v>274</v>
      </c>
      <c r="B353" s="8" t="s">
        <v>268</v>
      </c>
      <c r="C353" s="8" t="s">
        <v>760</v>
      </c>
      <c r="D353" s="8">
        <v>-2.7751974542373099</v>
      </c>
      <c r="E353" s="8">
        <v>-2.6428335910165499</v>
      </c>
      <c r="F353" s="8">
        <v>-2.4116850670541998</v>
      </c>
      <c r="G353" s="8">
        <v>-3.0295340849355399</v>
      </c>
      <c r="H353" s="8">
        <v>-3.37831759325082</v>
      </c>
      <c r="I353" s="8">
        <v>-3.9978707686115298</v>
      </c>
      <c r="J353" s="8">
        <v>-3.6851296268229499</v>
      </c>
      <c r="K353" s="8">
        <v>-3.6624048914666099</v>
      </c>
      <c r="L353" s="8">
        <v>-3.9840660714874501</v>
      </c>
    </row>
    <row r="354" spans="1:12">
      <c r="A354" s="8" t="s">
        <v>235</v>
      </c>
      <c r="B354" s="8" t="s">
        <v>236</v>
      </c>
      <c r="C354" s="8" t="s">
        <v>761</v>
      </c>
      <c r="D354" s="8">
        <v>-1.23500020596252</v>
      </c>
      <c r="E354" s="8">
        <v>-1.4640081703624901</v>
      </c>
      <c r="F354" s="8">
        <v>-0.90469959780127096</v>
      </c>
      <c r="G354" s="8">
        <v>-1.2464580570233701</v>
      </c>
      <c r="H354" s="8">
        <v>-0.32155905173903698</v>
      </c>
      <c r="I354" s="8">
        <v>-1.9648164876910101</v>
      </c>
      <c r="J354" s="8">
        <v>-1.796715050934</v>
      </c>
      <c r="K354" s="8">
        <v>-1.5839401508561499</v>
      </c>
      <c r="L354" s="8">
        <v>-2.39847076753815</v>
      </c>
    </row>
    <row r="355" spans="1:12">
      <c r="A355" s="8" t="s">
        <v>189</v>
      </c>
      <c r="B355" s="8" t="s">
        <v>190</v>
      </c>
      <c r="C355" s="8" t="s">
        <v>762</v>
      </c>
      <c r="D355" s="8">
        <v>0.67772758230508301</v>
      </c>
      <c r="E355" s="8">
        <v>0.85217023782997003</v>
      </c>
      <c r="F355" s="8">
        <v>0.91009823802994005</v>
      </c>
      <c r="G355" s="8">
        <v>0.817848938968325</v>
      </c>
      <c r="H355" s="8">
        <v>0.70105553226846595</v>
      </c>
      <c r="I355" s="8">
        <v>0.56806322976004797</v>
      </c>
      <c r="J355" s="8">
        <v>0.54758695817285696</v>
      </c>
      <c r="K355" s="8">
        <v>0.35511527486003103</v>
      </c>
      <c r="L355" s="8">
        <v>6.28375847882978E-3</v>
      </c>
    </row>
    <row r="356" spans="1:12">
      <c r="A356" s="8" t="s">
        <v>371</v>
      </c>
      <c r="B356" s="8" t="s">
        <v>1121</v>
      </c>
      <c r="C356" s="8" t="s">
        <v>763</v>
      </c>
      <c r="D356" s="8">
        <v>-5.0126400333500598</v>
      </c>
      <c r="E356" s="8">
        <v>-8.1333951070980106</v>
      </c>
      <c r="F356" s="8">
        <v>-6.08865970736655</v>
      </c>
      <c r="G356" s="8">
        <v>-5.2735493179717796</v>
      </c>
      <c r="H356" s="8">
        <v>-5.8009750448304898</v>
      </c>
      <c r="I356" s="8">
        <v>-6.1043824778978397</v>
      </c>
      <c r="J356" s="8">
        <v>-6.3957126597781198</v>
      </c>
      <c r="K356" s="8">
        <v>-8.2882907598465003</v>
      </c>
      <c r="L356" s="8">
        <v>-7.2605027822160704</v>
      </c>
    </row>
    <row r="357" spans="1:12">
      <c r="A357" s="8" t="s">
        <v>213</v>
      </c>
      <c r="B357" s="8" t="s">
        <v>201</v>
      </c>
      <c r="C357" s="8" t="s">
        <v>764</v>
      </c>
      <c r="D357" s="8">
        <v>-0.75044076215081301</v>
      </c>
      <c r="E357" s="8">
        <v>-0.97599202591037604</v>
      </c>
      <c r="F357" s="8">
        <v>-1.2507164654755201</v>
      </c>
      <c r="G357" s="8">
        <v>-1.51589386503839</v>
      </c>
      <c r="H357" s="8">
        <v>-0.76730733206509205</v>
      </c>
      <c r="I357" s="8">
        <v>-1.6773723369529199</v>
      </c>
      <c r="J357" s="8">
        <v>-2.0589003278047802</v>
      </c>
      <c r="K357" s="8">
        <v>-1.81115713947574</v>
      </c>
      <c r="L357" s="8">
        <v>-3.1229992584661401</v>
      </c>
    </row>
    <row r="358" spans="1:12">
      <c r="A358" s="8" t="s">
        <v>215</v>
      </c>
      <c r="B358" s="8" t="s">
        <v>201</v>
      </c>
      <c r="C358" s="8" t="s">
        <v>765</v>
      </c>
      <c r="D358" s="8">
        <v>-1.4482253056891401</v>
      </c>
      <c r="E358" s="8">
        <v>-1.6517382647589001</v>
      </c>
      <c r="F358" s="8">
        <v>-1.38309021695297</v>
      </c>
      <c r="G358" s="8">
        <v>-2.4817240942077898</v>
      </c>
      <c r="H358" s="8">
        <v>-0.92979202945320305</v>
      </c>
      <c r="I358" s="8">
        <v>-1.82223162755075</v>
      </c>
      <c r="J358" s="8">
        <v>-1.33323984607045</v>
      </c>
      <c r="K358" s="8">
        <v>-1.0767839729862301</v>
      </c>
      <c r="L358" s="8">
        <v>-1.7163367383989501</v>
      </c>
    </row>
    <row r="359" spans="1:12">
      <c r="A359" s="8" t="s">
        <v>266</v>
      </c>
      <c r="B359" s="8" t="s">
        <v>265</v>
      </c>
      <c r="C359" s="8" t="s">
        <v>766</v>
      </c>
      <c r="D359" s="8">
        <v>-3.9209962033684898</v>
      </c>
      <c r="E359" s="8">
        <v>-4.7073322380458897</v>
      </c>
      <c r="F359" s="8">
        <v>-4.6136872378334699</v>
      </c>
      <c r="G359" s="8">
        <v>-4.38353934915986</v>
      </c>
      <c r="H359" s="8">
        <v>-4.5890369811311995</v>
      </c>
      <c r="I359" s="8">
        <v>-4.87333559125085</v>
      </c>
      <c r="J359" s="8">
        <v>-4.8890313305176996</v>
      </c>
      <c r="K359" s="8">
        <v>-5.3202782790332996</v>
      </c>
      <c r="L359" s="8">
        <v>-5.6049580670411698</v>
      </c>
    </row>
    <row r="360" spans="1:12">
      <c r="A360" s="8" t="s">
        <v>148</v>
      </c>
      <c r="B360" s="8" t="s">
        <v>149</v>
      </c>
      <c r="C360" s="8" t="s">
        <v>767</v>
      </c>
      <c r="D360" s="8">
        <v>-3.6640152005986999</v>
      </c>
      <c r="E360" s="8">
        <v>-2.9180368052101198</v>
      </c>
      <c r="F360" s="8">
        <v>-4.6575727144232104</v>
      </c>
      <c r="G360" s="8">
        <v>-3.0123873264707601</v>
      </c>
      <c r="H360" s="8">
        <v>-3.0162510972724501</v>
      </c>
      <c r="I360" s="8">
        <v>-4.2582579856756597</v>
      </c>
      <c r="J360" s="8">
        <v>-3.7195131689982501</v>
      </c>
      <c r="K360" s="8">
        <v>-4.7052006734581102</v>
      </c>
      <c r="L360" s="8">
        <v>-4.99934079071505</v>
      </c>
    </row>
    <row r="361" spans="1:12">
      <c r="A361" s="8" t="s">
        <v>348</v>
      </c>
      <c r="B361" s="8" t="s">
        <v>349</v>
      </c>
      <c r="C361" s="8" t="s">
        <v>768</v>
      </c>
      <c r="D361" s="8">
        <v>-4.5449407987291703</v>
      </c>
      <c r="E361" s="8">
        <v>-5.2220892210015002</v>
      </c>
      <c r="F361" s="8">
        <v>-4.7412547064633603</v>
      </c>
      <c r="G361" s="8">
        <v>-6.2273138517891597</v>
      </c>
      <c r="H361" s="8">
        <v>-2.65520390509695</v>
      </c>
      <c r="I361" s="8">
        <v>-4.4731845109940602</v>
      </c>
      <c r="J361" s="8">
        <v>-5.1568321156531001</v>
      </c>
      <c r="K361" s="8">
        <v>-5.7274821208341198</v>
      </c>
      <c r="L361" s="8">
        <v>-9.4366597373699008</v>
      </c>
    </row>
    <row r="362" spans="1:12">
      <c r="A362" s="8" t="s">
        <v>375</v>
      </c>
      <c r="B362" s="8" t="s">
        <v>1112</v>
      </c>
      <c r="C362" s="8" t="s">
        <v>769</v>
      </c>
      <c r="D362" s="8">
        <v>-5.8438855756156904</v>
      </c>
      <c r="E362" s="8">
        <v>-7.1166437428086899</v>
      </c>
      <c r="F362" s="8">
        <v>-5.91990524963217</v>
      </c>
      <c r="G362" s="8">
        <v>-6.8417604544036204</v>
      </c>
      <c r="H362" s="8">
        <v>-4.0472580863749599</v>
      </c>
      <c r="I362" s="8">
        <v>-5.5205905208846202</v>
      </c>
      <c r="J362" s="8">
        <v>-6.8119207027649002</v>
      </c>
      <c r="K362" s="8">
        <v>-7.1195363021121203</v>
      </c>
      <c r="L362" s="8">
        <v>-6.0917483244817001</v>
      </c>
    </row>
    <row r="363" spans="1:12">
      <c r="A363" s="8" t="s">
        <v>354</v>
      </c>
      <c r="B363" s="8" t="s">
        <v>355</v>
      </c>
      <c r="C363" s="8" t="s">
        <v>770</v>
      </c>
      <c r="D363" s="8">
        <v>0.62027440614273599</v>
      </c>
      <c r="E363" s="8">
        <v>0.87310240450190901</v>
      </c>
      <c r="F363" s="8">
        <v>0.71496916999914195</v>
      </c>
      <c r="G363" s="8">
        <v>0.29889126249469899</v>
      </c>
      <c r="H363" s="8">
        <v>0.63827869186917996</v>
      </c>
      <c r="I363" s="8">
        <v>0.805710549749028</v>
      </c>
      <c r="J363" s="8">
        <v>0.92941786714758701</v>
      </c>
      <c r="K363" s="8">
        <v>1.61661988144584E-2</v>
      </c>
      <c r="L363" s="8">
        <v>-0.248530140549995</v>
      </c>
    </row>
    <row r="364" spans="1:12">
      <c r="A364" s="8" t="s">
        <v>363</v>
      </c>
      <c r="B364" s="8" t="s">
        <v>1096</v>
      </c>
      <c r="C364" s="8" t="s">
        <v>771</v>
      </c>
      <c r="D364" s="8">
        <v>1.6219402619508299</v>
      </c>
      <c r="E364" s="8">
        <v>1.8968833222732799</v>
      </c>
      <c r="F364" s="8">
        <v>1.7860417847211298</v>
      </c>
      <c r="G364" s="8">
        <v>1.9186276705894301</v>
      </c>
      <c r="H364" s="8">
        <v>1.99518167062225</v>
      </c>
      <c r="I364" s="8">
        <v>1.89041805611874</v>
      </c>
      <c r="J364" s="8">
        <v>1.8342513589733001</v>
      </c>
      <c r="K364" s="8">
        <v>1.4672239711089001</v>
      </c>
      <c r="L364" s="8">
        <v>1.29714184653694</v>
      </c>
    </row>
    <row r="365" spans="1:12">
      <c r="A365" s="8" t="s">
        <v>164</v>
      </c>
      <c r="B365" s="8" t="s">
        <v>1118</v>
      </c>
      <c r="C365" s="8" t="s">
        <v>772</v>
      </c>
      <c r="D365" s="8">
        <v>-2.4966248863464</v>
      </c>
      <c r="E365" s="8">
        <v>-2.7632308265578098</v>
      </c>
      <c r="F365" s="8">
        <v>-2.44019426433923</v>
      </c>
      <c r="G365" s="8">
        <v>-2.6853843852122798</v>
      </c>
      <c r="H365" s="8">
        <v>-2.2040399024432498</v>
      </c>
      <c r="I365" s="8">
        <v>-2.9668789541479001</v>
      </c>
      <c r="J365" s="8">
        <v>-1.87969751277445</v>
      </c>
      <c r="K365" s="8">
        <v>-1.5927917829756799</v>
      </c>
      <c r="L365" s="8">
        <v>-2.5380367577449801</v>
      </c>
    </row>
    <row r="366" spans="1:12">
      <c r="A366" s="8" t="s">
        <v>269</v>
      </c>
      <c r="B366" s="8" t="s">
        <v>268</v>
      </c>
      <c r="C366" s="8" t="s">
        <v>773</v>
      </c>
      <c r="D366" s="8">
        <v>1.49359254403333</v>
      </c>
      <c r="E366" s="8">
        <v>1.6655315025787201</v>
      </c>
      <c r="F366" s="8">
        <v>1.6872776082657399</v>
      </c>
      <c r="G366" s="8">
        <v>1.7966403265061399</v>
      </c>
      <c r="H366" s="8">
        <v>2.09244919480264</v>
      </c>
      <c r="I366" s="8">
        <v>1.90308576847811</v>
      </c>
      <c r="J366" s="8">
        <v>1.5518212253571901</v>
      </c>
      <c r="K366" s="8">
        <v>1.3054889308186199</v>
      </c>
      <c r="L366" s="8">
        <v>0.65789911250567501</v>
      </c>
    </row>
    <row r="367" spans="1:12">
      <c r="A367" s="8" t="s">
        <v>275</v>
      </c>
      <c r="B367" s="8" t="s">
        <v>268</v>
      </c>
      <c r="C367" s="8" t="s">
        <v>774</v>
      </c>
      <c r="D367" s="8">
        <v>-3.2312803198253999</v>
      </c>
      <c r="E367" s="8">
        <v>-3.35203539357336</v>
      </c>
      <c r="F367" s="8">
        <v>-2.5994807453352</v>
      </c>
      <c r="G367" s="8">
        <v>-3.7361151873332199</v>
      </c>
      <c r="H367" s="8">
        <v>-2.3873471158063202</v>
      </c>
      <c r="I367" s="8">
        <v>-3.3230227643731798</v>
      </c>
      <c r="J367" s="8">
        <v>-2.97692302563817</v>
      </c>
      <c r="K367" s="8">
        <v>-2.5893932065138099</v>
      </c>
      <c r="L367" s="8">
        <v>-3.6046739507752701</v>
      </c>
    </row>
    <row r="368" spans="1:12">
      <c r="A368" s="8" t="s">
        <v>208</v>
      </c>
      <c r="B368" s="8" t="s">
        <v>201</v>
      </c>
      <c r="C368" s="8" t="s">
        <v>775</v>
      </c>
      <c r="D368" s="8">
        <v>-3.9659019735233101</v>
      </c>
      <c r="E368" s="8">
        <v>-2.59189235552169</v>
      </c>
      <c r="F368" s="8">
        <v>-2.1615032632924702</v>
      </c>
      <c r="G368" s="8">
        <v>-2.6273491877287602</v>
      </c>
      <c r="H368" s="8">
        <v>-3.3067780080325102</v>
      </c>
      <c r="I368" s="8">
        <v>-2.8925851718005902</v>
      </c>
      <c r="J368" s="8">
        <v>-2.80840621858867</v>
      </c>
      <c r="K368" s="8">
        <v>-2.7676215116873299</v>
      </c>
      <c r="L368" s="8">
        <v>-4.4252688275830296</v>
      </c>
    </row>
    <row r="369" spans="1:12">
      <c r="A369" s="8" t="s">
        <v>44</v>
      </c>
      <c r="B369" s="8" t="s">
        <v>1097</v>
      </c>
      <c r="C369" s="8" t="s">
        <v>776</v>
      </c>
      <c r="D369" s="8">
        <v>-0.602961449909865</v>
      </c>
      <c r="E369" s="8">
        <v>-0.356934192986195</v>
      </c>
      <c r="F369" s="8">
        <v>-0.19898818280673899</v>
      </c>
      <c r="G369" s="8">
        <v>-0.46794205820044799</v>
      </c>
      <c r="H369" s="8">
        <v>0.42327195089988801</v>
      </c>
      <c r="I369" s="8">
        <v>-0.164189177758859</v>
      </c>
      <c r="J369" s="8">
        <v>-0.32707099417298802</v>
      </c>
      <c r="K369" s="8">
        <v>-1.05965321004279</v>
      </c>
      <c r="L369" s="8">
        <v>-1.48404186810425</v>
      </c>
    </row>
    <row r="370" spans="1:12">
      <c r="A370" s="8" t="s">
        <v>18</v>
      </c>
      <c r="B370" s="8" t="s">
        <v>1099</v>
      </c>
      <c r="C370" s="8" t="s">
        <v>777</v>
      </c>
      <c r="D370" s="8">
        <v>2.0146650155538302</v>
      </c>
      <c r="E370" s="8">
        <v>2.0324949911879</v>
      </c>
      <c r="F370" s="8">
        <v>2.06758828290896</v>
      </c>
      <c r="G370" s="8">
        <v>1.8322453460508101</v>
      </c>
      <c r="H370" s="8">
        <v>1.8696042379756301</v>
      </c>
      <c r="I370" s="8">
        <v>1.9642011070276899</v>
      </c>
      <c r="J370" s="8">
        <v>1.6416950292642301</v>
      </c>
      <c r="K370" s="8">
        <v>1.5809417097035001</v>
      </c>
      <c r="L370" s="8">
        <v>1.19303626849802</v>
      </c>
    </row>
    <row r="371" spans="1:12">
      <c r="A371" s="8" t="s">
        <v>179</v>
      </c>
      <c r="B371" s="8" t="s">
        <v>177</v>
      </c>
      <c r="C371" s="8" t="s">
        <v>778</v>
      </c>
      <c r="D371" s="8">
        <v>-0.876373526826695</v>
      </c>
      <c r="E371" s="8">
        <v>-0.89116567064709395</v>
      </c>
      <c r="F371" s="8">
        <v>-0.94243209079298196</v>
      </c>
      <c r="G371" s="8">
        <v>-1.2420637875712199</v>
      </c>
      <c r="H371" s="8">
        <v>-0.543348503421061</v>
      </c>
      <c r="I371" s="8">
        <v>-0.58338123225914995</v>
      </c>
      <c r="J371" s="8">
        <v>-1.02143128677768</v>
      </c>
      <c r="K371" s="8">
        <v>-1.2504497344061101</v>
      </c>
      <c r="L371" s="8">
        <v>-1.6063350851451901</v>
      </c>
    </row>
    <row r="372" spans="1:12">
      <c r="A372" s="8" t="s">
        <v>278</v>
      </c>
      <c r="B372" s="8" t="s">
        <v>279</v>
      </c>
      <c r="C372" s="8" t="s">
        <v>779</v>
      </c>
      <c r="D372" s="8">
        <v>1.5452239503604299</v>
      </c>
      <c r="E372" s="8">
        <v>1.48832379553656</v>
      </c>
      <c r="F372" s="8">
        <v>1.44165794945828</v>
      </c>
      <c r="G372" s="8">
        <v>1.4260494237299399</v>
      </c>
      <c r="H372" s="8">
        <v>1.55761622149167</v>
      </c>
      <c r="I372" s="8">
        <v>1.6574507787955901</v>
      </c>
      <c r="J372" s="8">
        <v>1.53466628875277</v>
      </c>
      <c r="K372" s="8">
        <v>1.2798764983316799</v>
      </c>
      <c r="L372" s="8">
        <v>1.0924836012176899</v>
      </c>
    </row>
    <row r="373" spans="1:12">
      <c r="A373" s="8" t="s">
        <v>269</v>
      </c>
      <c r="B373" s="8" t="s">
        <v>268</v>
      </c>
      <c r="C373" s="8" t="s">
        <v>780</v>
      </c>
      <c r="D373" s="8">
        <v>-1.00524012147381</v>
      </c>
      <c r="E373" s="8">
        <v>-0.97563246015797001</v>
      </c>
      <c r="F373" s="8">
        <v>-0.96074698817306403</v>
      </c>
      <c r="G373" s="8">
        <v>-0.79747394321461595</v>
      </c>
      <c r="H373" s="8">
        <v>-0.63339810806348495</v>
      </c>
      <c r="I373" s="8">
        <v>-1.00523999739401</v>
      </c>
      <c r="J373" s="8">
        <v>-1.08103142897891</v>
      </c>
      <c r="K373" s="8">
        <v>-1.3595006826666101</v>
      </c>
      <c r="L373" s="8">
        <v>-1.6321610725130999</v>
      </c>
    </row>
    <row r="374" spans="1:12">
      <c r="A374" s="8" t="s">
        <v>28</v>
      </c>
      <c r="B374" s="8" t="s">
        <v>1123</v>
      </c>
      <c r="C374" s="8" t="s">
        <v>781</v>
      </c>
      <c r="D374" s="8">
        <v>-0.27269489090635302</v>
      </c>
      <c r="E374" s="8">
        <v>-0.75772435025126195</v>
      </c>
      <c r="F374" s="8">
        <v>1.78244166648138E-2</v>
      </c>
      <c r="G374" s="8">
        <v>-0.44746673174430102</v>
      </c>
      <c r="H374" s="8">
        <v>0.29933050427175301</v>
      </c>
      <c r="I374" s="8">
        <v>-0.273316484156096</v>
      </c>
      <c r="J374" s="8">
        <v>-4.0652182606651301E-2</v>
      </c>
      <c r="K374" s="8">
        <v>0.32383341224461798</v>
      </c>
      <c r="L374" s="8">
        <v>-0.105520140493516</v>
      </c>
    </row>
    <row r="375" spans="1:12">
      <c r="A375" s="8" t="s">
        <v>88</v>
      </c>
      <c r="B375" s="8" t="s">
        <v>1103</v>
      </c>
      <c r="C375" s="8" t="s">
        <v>782</v>
      </c>
      <c r="D375" s="8">
        <v>-0.69563413716742595</v>
      </c>
      <c r="E375" s="8">
        <v>-0.486887896323216</v>
      </c>
      <c r="F375" s="8">
        <v>-1.0677138203006</v>
      </c>
      <c r="G375" s="8">
        <v>-0.749417757106011</v>
      </c>
      <c r="H375" s="8">
        <v>-1.4905767686496299E-2</v>
      </c>
      <c r="I375" s="8">
        <v>-9.2007853121527802E-2</v>
      </c>
      <c r="J375" s="8">
        <v>-0.12108536586603499</v>
      </c>
      <c r="K375" s="8">
        <v>-0.57535618733272298</v>
      </c>
      <c r="L375" s="8">
        <v>-1.39700853312691</v>
      </c>
    </row>
    <row r="376" spans="1:12">
      <c r="A376" s="8" t="s">
        <v>82</v>
      </c>
      <c r="B376" s="8" t="s">
        <v>1102</v>
      </c>
      <c r="C376" s="8" t="s">
        <v>783</v>
      </c>
      <c r="D376" s="8">
        <v>-0.43420914259674598</v>
      </c>
      <c r="E376" s="8">
        <v>-0.58127549346054697</v>
      </c>
      <c r="F376" s="8">
        <v>-0.27424345065280598</v>
      </c>
      <c r="G376" s="8">
        <v>-1.0040686681076201</v>
      </c>
      <c r="H376" s="8">
        <v>0.15396047366500201</v>
      </c>
      <c r="I376" s="8">
        <v>-0.63420447779654199</v>
      </c>
      <c r="J376" s="8">
        <v>-0.47350295291577998</v>
      </c>
      <c r="K376" s="8">
        <v>-0.61548359323018598</v>
      </c>
      <c r="L376" s="8">
        <v>-1.2179075347127299</v>
      </c>
    </row>
    <row r="377" spans="1:12">
      <c r="A377" s="8" t="s">
        <v>88</v>
      </c>
      <c r="B377" s="8" t="s">
        <v>1103</v>
      </c>
      <c r="C377" s="8" t="s">
        <v>784</v>
      </c>
      <c r="D377" s="8">
        <v>-0.29764912944111899</v>
      </c>
      <c r="E377" s="8">
        <v>-0.37401008383061901</v>
      </c>
      <c r="F377" s="8">
        <v>-0.96891427744062297</v>
      </c>
      <c r="G377" s="8">
        <v>-0.62567260992137896</v>
      </c>
      <c r="H377" s="8">
        <v>0.37642517751565002</v>
      </c>
      <c r="I377" s="8">
        <v>-6.3098286540126794E-2</v>
      </c>
      <c r="J377" s="8">
        <v>7.9015145955688496E-2</v>
      </c>
      <c r="K377" s="8">
        <v>-0.53643247321398502</v>
      </c>
      <c r="L377" s="8">
        <v>-1.12842655037942</v>
      </c>
    </row>
    <row r="378" spans="1:12">
      <c r="A378" s="8" t="s">
        <v>354</v>
      </c>
      <c r="B378" s="8" t="s">
        <v>355</v>
      </c>
      <c r="C378" s="8" t="s">
        <v>785</v>
      </c>
      <c r="D378" s="8">
        <v>0.68579872047458001</v>
      </c>
      <c r="E378" s="8">
        <v>0.66732993129357399</v>
      </c>
      <c r="F378" s="8">
        <v>0.86867767772268001</v>
      </c>
      <c r="G378" s="8">
        <v>0.72983141901344295</v>
      </c>
      <c r="H378" s="8">
        <v>0.49703590459966102</v>
      </c>
      <c r="I378" s="8">
        <v>0.58669557097555203</v>
      </c>
      <c r="J378" s="8">
        <v>0.57003696512731095</v>
      </c>
      <c r="K378" s="8">
        <v>0.71978730041740002</v>
      </c>
      <c r="L378" s="8">
        <v>0.694531817003739</v>
      </c>
    </row>
    <row r="379" spans="1:12">
      <c r="A379" s="8" t="s">
        <v>217</v>
      </c>
      <c r="B379" s="8" t="s">
        <v>201</v>
      </c>
      <c r="C379" s="8" t="s">
        <v>786</v>
      </c>
      <c r="D379" s="8">
        <v>-2.2232628522215099</v>
      </c>
      <c r="E379" s="8">
        <v>-1.8800708262096801</v>
      </c>
      <c r="F379" s="8">
        <v>-2.1348957083371198</v>
      </c>
      <c r="G379" s="8">
        <v>-1.7773685131872798</v>
      </c>
      <c r="H379" s="8">
        <v>-1.8251847394710601</v>
      </c>
      <c r="I379" s="8">
        <v>-1.73558097958956</v>
      </c>
      <c r="J379" s="8">
        <v>-1.589847355861</v>
      </c>
      <c r="K379" s="8">
        <v>-1.5755348603208601</v>
      </c>
      <c r="L379" s="8">
        <v>-2.3291065962150901</v>
      </c>
    </row>
    <row r="380" spans="1:12">
      <c r="A380" s="8" t="s">
        <v>106</v>
      </c>
      <c r="B380" s="8" t="s">
        <v>1113</v>
      </c>
      <c r="C380" s="8" t="s">
        <v>787</v>
      </c>
      <c r="D380" s="8">
        <v>-1.16879619001935</v>
      </c>
      <c r="E380" s="8">
        <v>-1.3461347921336699</v>
      </c>
      <c r="F380" s="8">
        <v>-2.02469004967134</v>
      </c>
      <c r="G380" s="8">
        <v>-2.6155720199524097</v>
      </c>
      <c r="H380" s="8">
        <v>-1.52241133635923</v>
      </c>
      <c r="I380" s="8">
        <v>-2.9957437708688901</v>
      </c>
      <c r="J380" s="8">
        <v>-2.3226978624799002</v>
      </c>
      <c r="K380" s="8">
        <v>-2.59078509764048</v>
      </c>
      <c r="L380" s="8">
        <v>-2.5494141477371302</v>
      </c>
    </row>
    <row r="381" spans="1:12">
      <c r="A381" s="8" t="s">
        <v>356</v>
      </c>
      <c r="B381" s="8" t="s">
        <v>1127</v>
      </c>
      <c r="C381" s="8" t="s">
        <v>788</v>
      </c>
      <c r="D381" s="8">
        <v>1.1949628584790399</v>
      </c>
      <c r="E381" s="8">
        <v>1.25350009974847</v>
      </c>
      <c r="F381" s="8">
        <v>1.0214773750269399</v>
      </c>
      <c r="G381" s="8">
        <v>1.1470946802292401</v>
      </c>
      <c r="H381" s="8">
        <v>0.53376887996488898</v>
      </c>
      <c r="I381" s="8">
        <v>0.67604915901657003</v>
      </c>
      <c r="J381" s="8">
        <v>0.92420384733961702</v>
      </c>
      <c r="K381" s="8">
        <v>1.1694002251098401</v>
      </c>
      <c r="L381" s="8">
        <v>1.0720267215138599</v>
      </c>
    </row>
    <row r="382" spans="1:12">
      <c r="A382" s="8" t="s">
        <v>28</v>
      </c>
      <c r="B382" s="8" t="s">
        <v>1123</v>
      </c>
      <c r="C382" s="8" t="s">
        <v>789</v>
      </c>
      <c r="D382" s="8">
        <v>-0.57996487295516297</v>
      </c>
      <c r="E382" s="8">
        <v>-0.36887638295066999</v>
      </c>
      <c r="F382" s="8">
        <v>-0.50497675887196702</v>
      </c>
      <c r="G382" s="8">
        <v>-0.63996146365088802</v>
      </c>
      <c r="H382" s="8">
        <v>0.26557221676651599</v>
      </c>
      <c r="I382" s="8">
        <v>-0.52968831263050697</v>
      </c>
      <c r="J382" s="8">
        <v>-0.456446062214935</v>
      </c>
      <c r="K382" s="8">
        <v>-0.43231048418915202</v>
      </c>
      <c r="L382" s="8">
        <v>-1.2003817897785001</v>
      </c>
    </row>
    <row r="383" spans="1:12">
      <c r="A383" s="8" t="s">
        <v>233</v>
      </c>
      <c r="B383" s="8" t="s">
        <v>234</v>
      </c>
      <c r="C383" s="8" t="s">
        <v>790</v>
      </c>
      <c r="D383" s="8">
        <v>-0.86938341042256995</v>
      </c>
      <c r="E383" s="8">
        <v>-1.0639812128824999</v>
      </c>
      <c r="F383" s="8">
        <v>-1.11046233070955</v>
      </c>
      <c r="G383" s="8">
        <v>-1.5536859169788699</v>
      </c>
      <c r="H383" s="8">
        <v>-0.51232907017184803</v>
      </c>
      <c r="I383" s="8">
        <v>-1.2223617627018399</v>
      </c>
      <c r="J383" s="8">
        <v>-0.975822151841227</v>
      </c>
      <c r="K383" s="8">
        <v>-1.2626791910216499</v>
      </c>
      <c r="L383" s="8">
        <v>-1.86223231638293</v>
      </c>
    </row>
    <row r="384" spans="1:12">
      <c r="A384" s="8" t="s">
        <v>378</v>
      </c>
      <c r="B384" s="8" t="s">
        <v>395</v>
      </c>
      <c r="C384" s="8" t="s">
        <v>791</v>
      </c>
      <c r="D384" s="8">
        <v>-2.9188112785670399</v>
      </c>
      <c r="E384" s="8">
        <v>-3.10096689697914</v>
      </c>
      <c r="F384" s="8">
        <v>-2.7584543018113798</v>
      </c>
      <c r="G384" s="8">
        <v>-2.98252869597746</v>
      </c>
      <c r="H384" s="8">
        <v>-2.7126214201136198</v>
      </c>
      <c r="I384" s="8">
        <v>-3.0700547348634801</v>
      </c>
      <c r="J384" s="8">
        <v>-2.8122994523511999</v>
      </c>
      <c r="K384" s="8">
        <v>-3.1443385256376399</v>
      </c>
      <c r="L384" s="8">
        <v>-3.4831476922283002</v>
      </c>
    </row>
    <row r="385" spans="1:12">
      <c r="A385" s="8" t="s">
        <v>270</v>
      </c>
      <c r="B385" s="8" t="s">
        <v>268</v>
      </c>
      <c r="C385" s="8" t="s">
        <v>792</v>
      </c>
      <c r="D385" s="8">
        <v>-0.151613178345995</v>
      </c>
      <c r="E385" s="8">
        <v>-0.15973939698304199</v>
      </c>
      <c r="F385" s="8">
        <v>-6.4574570408437296E-2</v>
      </c>
      <c r="G385" s="8">
        <v>-0.44158492857018</v>
      </c>
      <c r="H385" s="8">
        <v>0.195311639784054</v>
      </c>
      <c r="I385" s="8">
        <v>-0.26405461556160298</v>
      </c>
      <c r="J385" s="8">
        <v>-0.52240747499561402</v>
      </c>
      <c r="K385" s="8">
        <v>-0.96571644096584897</v>
      </c>
      <c r="L385" s="8">
        <v>-0.97521989790378105</v>
      </c>
    </row>
    <row r="386" spans="1:12">
      <c r="A386" s="8" t="s">
        <v>205</v>
      </c>
      <c r="B386" s="8" t="s">
        <v>201</v>
      </c>
      <c r="C386" s="8" t="s">
        <v>793</v>
      </c>
      <c r="D386" s="8">
        <v>6.5701417931728998E-2</v>
      </c>
      <c r="E386" s="8">
        <v>-0.187719038689455</v>
      </c>
      <c r="F386" s="8">
        <v>0.51502550511086098</v>
      </c>
      <c r="G386" s="8">
        <v>-1.8808118937476699E-2</v>
      </c>
      <c r="H386" s="8">
        <v>-0.39996011241851198</v>
      </c>
      <c r="I386" s="8">
        <v>-0.184825470453156</v>
      </c>
      <c r="J386" s="8">
        <v>-0.140971460743812</v>
      </c>
      <c r="K386" s="8">
        <v>0.50573536551432197</v>
      </c>
      <c r="L386" s="8">
        <v>0.198928836421226</v>
      </c>
    </row>
    <row r="387" spans="1:12">
      <c r="A387" s="8" t="s">
        <v>290</v>
      </c>
      <c r="B387" s="8" t="s">
        <v>1106</v>
      </c>
      <c r="C387" s="8" t="s">
        <v>794</v>
      </c>
      <c r="D387" s="8">
        <v>-0.692973933052214</v>
      </c>
      <c r="E387" s="8">
        <v>-0.578151563689415</v>
      </c>
      <c r="F387" s="8">
        <v>-0.565265029997288</v>
      </c>
      <c r="G387" s="8">
        <v>-0.77614984913546803</v>
      </c>
      <c r="H387" s="8">
        <v>-0.74954493482490603</v>
      </c>
      <c r="I387" s="8">
        <v>-0.793396133292399</v>
      </c>
      <c r="J387" s="8">
        <v>2.15113550728319E-3</v>
      </c>
      <c r="K387" s="8">
        <v>0.88353283708731201</v>
      </c>
      <c r="L387" s="8">
        <v>0.92619584715613901</v>
      </c>
    </row>
    <row r="388" spans="1:12">
      <c r="A388" s="8" t="s">
        <v>174</v>
      </c>
      <c r="B388" s="8" t="s">
        <v>175</v>
      </c>
      <c r="C388" s="8" t="s">
        <v>795</v>
      </c>
      <c r="D388" s="8">
        <v>0.63797704115810705</v>
      </c>
      <c r="E388" s="8">
        <v>0.77350803799524603</v>
      </c>
      <c r="F388" s="8">
        <v>0.87136641638173795</v>
      </c>
      <c r="G388" s="8">
        <v>1.05032264535125</v>
      </c>
      <c r="H388" s="8">
        <v>0.46882024573675102</v>
      </c>
      <c r="I388" s="8">
        <v>0.65369929397888704</v>
      </c>
      <c r="J388" s="8">
        <v>0.54210087123783302</v>
      </c>
      <c r="K388" s="8">
        <v>0.47454454200085799</v>
      </c>
      <c r="L388" s="8">
        <v>0.51179284888035104</v>
      </c>
    </row>
    <row r="389" spans="1:12">
      <c r="A389" s="8" t="s">
        <v>374</v>
      </c>
      <c r="B389" s="8" t="s">
        <v>1115</v>
      </c>
      <c r="C389" s="8" t="s">
        <v>796</v>
      </c>
      <c r="D389" s="8">
        <v>-4.4548047106517696</v>
      </c>
      <c r="E389" s="8">
        <v>-5.4686445804832102</v>
      </c>
      <c r="F389" s="8">
        <v>-4.4239091807517497</v>
      </c>
      <c r="G389" s="8">
        <v>-4.1937612920781397</v>
      </c>
      <c r="H389" s="8">
        <v>-4.2431397221321996</v>
      </c>
      <c r="I389" s="8">
        <v>-5.8319493740617903</v>
      </c>
      <c r="J389" s="8">
        <v>-4.8013514610547103</v>
      </c>
      <c r="K389" s="8">
        <v>-5.2788920618442496</v>
      </c>
      <c r="L389" s="8">
        <v>-5.59575225560127</v>
      </c>
    </row>
    <row r="390" spans="1:12">
      <c r="A390" s="8" t="s">
        <v>217</v>
      </c>
      <c r="B390" s="8" t="s">
        <v>201</v>
      </c>
      <c r="C390" s="8" t="s">
        <v>797</v>
      </c>
      <c r="D390" s="8">
        <v>8.7496637935386104E-2</v>
      </c>
      <c r="E390" s="8">
        <v>0.27327760865781398</v>
      </c>
      <c r="F390" s="8">
        <v>-0.23866044790045399</v>
      </c>
      <c r="G390" s="8">
        <v>0.17535163317334199</v>
      </c>
      <c r="H390" s="8">
        <v>-0.97926482979581297</v>
      </c>
      <c r="I390" s="8">
        <v>-0.29702755584023199</v>
      </c>
      <c r="J390" s="8">
        <v>-0.123689470717071</v>
      </c>
      <c r="K390" s="8">
        <v>-0.538160706481845</v>
      </c>
      <c r="L390" s="8">
        <v>-0.424578707961697</v>
      </c>
    </row>
    <row r="391" spans="1:12">
      <c r="A391" s="8" t="s">
        <v>343</v>
      </c>
      <c r="B391" s="8" t="s">
        <v>344</v>
      </c>
      <c r="C391" s="8" t="s">
        <v>798</v>
      </c>
      <c r="D391" s="8">
        <v>1.2832928530043499</v>
      </c>
      <c r="E391" s="8">
        <v>1.00518145131715</v>
      </c>
      <c r="F391" s="8">
        <v>1.1927736092927499</v>
      </c>
      <c r="G391" s="8">
        <v>1.0851193237305901</v>
      </c>
      <c r="H391" s="8">
        <v>0.34295474807887899</v>
      </c>
      <c r="I391" s="8">
        <v>0.86962231356922004</v>
      </c>
      <c r="J391" s="8">
        <v>0.95062518001354102</v>
      </c>
      <c r="K391" s="8">
        <v>0.93645107865096699</v>
      </c>
      <c r="L391" s="8">
        <v>1.4468563498648099</v>
      </c>
    </row>
    <row r="392" spans="1:12">
      <c r="A392" s="8" t="s">
        <v>6</v>
      </c>
      <c r="B392" s="8" t="s">
        <v>7</v>
      </c>
      <c r="C392" s="8" t="s">
        <v>799</v>
      </c>
      <c r="D392" s="8">
        <v>-3.5878266115823401</v>
      </c>
      <c r="E392" s="8">
        <v>-4.2649750338546797</v>
      </c>
      <c r="F392" s="8">
        <v>-4.0597749619299703</v>
      </c>
      <c r="G392" s="8">
        <v>-4.2701996646423401</v>
      </c>
      <c r="H392" s="8">
        <v>-2.1252000495295498</v>
      </c>
      <c r="I392" s="8">
        <v>-3.7791047296810301</v>
      </c>
      <c r="J392" s="8">
        <v>-4.6761559724492701</v>
      </c>
      <c r="K392" s="8">
        <v>-6.35533043440845</v>
      </c>
      <c r="L392" s="8">
        <v>-5.2316180367794898</v>
      </c>
    </row>
    <row r="393" spans="1:12">
      <c r="A393" s="8" t="s">
        <v>264</v>
      </c>
      <c r="B393" s="8" t="s">
        <v>265</v>
      </c>
      <c r="C393" s="8" t="s">
        <v>800</v>
      </c>
      <c r="D393" s="8">
        <v>1.1021434138997901</v>
      </c>
      <c r="E393" s="8">
        <v>1.1513133415941499</v>
      </c>
      <c r="F393" s="8">
        <v>1.7203848830952699</v>
      </c>
      <c r="G393" s="8">
        <v>1.17380946836494</v>
      </c>
      <c r="H393" s="8">
        <v>-0.90192028863607399</v>
      </c>
      <c r="I393" s="8">
        <v>0.16240406279706601</v>
      </c>
      <c r="J393" s="8">
        <v>0.54914578602941899</v>
      </c>
      <c r="K393" s="8">
        <v>1.2179617155437901</v>
      </c>
      <c r="L393" s="8">
        <v>2.32460059981381</v>
      </c>
    </row>
    <row r="394" spans="1:12">
      <c r="A394" s="8" t="s">
        <v>361</v>
      </c>
      <c r="B394" s="8" t="s">
        <v>1094</v>
      </c>
      <c r="C394" s="8" t="s">
        <v>801</v>
      </c>
      <c r="D394" s="8">
        <v>1.7540624528898099</v>
      </c>
      <c r="E394" s="8">
        <v>1.7225747172389401</v>
      </c>
      <c r="F394" s="8">
        <v>1.78503188693018</v>
      </c>
      <c r="G394" s="8">
        <v>1.7711699157634599</v>
      </c>
      <c r="H394" s="8">
        <v>1.5399583878443801</v>
      </c>
      <c r="I394" s="8">
        <v>1.63340592009081</v>
      </c>
      <c r="J394" s="8">
        <v>1.67083749204721</v>
      </c>
      <c r="K394" s="8">
        <v>1.65977498444202</v>
      </c>
      <c r="L394" s="8">
        <v>1.73767852857507</v>
      </c>
    </row>
    <row r="395" spans="1:12">
      <c r="A395" s="8" t="s">
        <v>215</v>
      </c>
      <c r="B395" s="8" t="s">
        <v>201</v>
      </c>
      <c r="C395" s="8" t="s">
        <v>802</v>
      </c>
      <c r="D395" s="8">
        <v>-0.58297072638500702</v>
      </c>
      <c r="E395" s="8">
        <v>-0.69860076795509196</v>
      </c>
      <c r="F395" s="8">
        <v>-0.73272078893486603</v>
      </c>
      <c r="G395" s="8">
        <v>-0.86282911380771798</v>
      </c>
      <c r="H395" s="8">
        <v>-0.623089008724516</v>
      </c>
      <c r="I395" s="8">
        <v>-1.1846486262459099</v>
      </c>
      <c r="J395" s="8">
        <v>-1.0855193315680201</v>
      </c>
      <c r="K395" s="8">
        <v>-1.13368554757644</v>
      </c>
      <c r="L395" s="8">
        <v>-1.7754352365919202</v>
      </c>
    </row>
    <row r="396" spans="1:12">
      <c r="A396" s="8" t="s">
        <v>144</v>
      </c>
      <c r="B396" s="8" t="s">
        <v>1095</v>
      </c>
      <c r="C396" s="8" t="s">
        <v>803</v>
      </c>
      <c r="D396" s="8">
        <v>0.90147488902636896</v>
      </c>
      <c r="E396" s="8">
        <v>1.0344764075241999</v>
      </c>
      <c r="F396" s="8">
        <v>0.54724849755183802</v>
      </c>
      <c r="G396" s="8">
        <v>0.99439554879167602</v>
      </c>
      <c r="H396" s="8">
        <v>0.33108639385119998</v>
      </c>
      <c r="I396" s="8">
        <v>0.84337004117888403</v>
      </c>
      <c r="J396" s="8">
        <v>1.2668634956023501</v>
      </c>
      <c r="K396" s="8">
        <v>1.1059566900306601</v>
      </c>
      <c r="L396" s="8">
        <v>1.31774485431512</v>
      </c>
    </row>
    <row r="397" spans="1:12">
      <c r="A397" s="8" t="s">
        <v>250</v>
      </c>
      <c r="B397" s="8" t="s">
        <v>251</v>
      </c>
      <c r="C397" s="8" t="s">
        <v>804</v>
      </c>
      <c r="D397" s="8">
        <v>-3.4062852386320701</v>
      </c>
      <c r="E397" s="8">
        <v>-3.3184536905686</v>
      </c>
      <c r="F397" s="8">
        <v>-3.0672674133697102</v>
      </c>
      <c r="G397" s="8">
        <v>-3.7440101203046199</v>
      </c>
      <c r="H397" s="8">
        <v>-2.98603362830108</v>
      </c>
      <c r="I397" s="8">
        <v>-4.1825258574519104</v>
      </c>
      <c r="J397" s="8">
        <v>-4.3426115060539399</v>
      </c>
      <c r="K397" s="8">
        <v>-3.1888959538483901</v>
      </c>
      <c r="L397" s="8">
        <v>-4.1016069644693003</v>
      </c>
    </row>
    <row r="398" spans="1:12">
      <c r="A398" s="8" t="s">
        <v>202</v>
      </c>
      <c r="B398" s="8" t="s">
        <v>201</v>
      </c>
      <c r="C398" s="8" t="s">
        <v>805</v>
      </c>
      <c r="D398" s="8">
        <v>1.2463820358889799</v>
      </c>
      <c r="E398" s="8">
        <v>1.2379220170681899</v>
      </c>
      <c r="F398" s="8">
        <v>1.1216386078448899</v>
      </c>
      <c r="G398" s="8">
        <v>1.4660719751661699</v>
      </c>
      <c r="H398" s="8">
        <v>1.2736768956206501</v>
      </c>
      <c r="I398" s="8">
        <v>1.29835441771884</v>
      </c>
      <c r="J398" s="8">
        <v>1.08098867717434</v>
      </c>
      <c r="K398" s="8">
        <v>0.56623536624013404</v>
      </c>
      <c r="L398" s="8">
        <v>0.322721322053166</v>
      </c>
    </row>
    <row r="399" spans="1:12">
      <c r="A399" s="8" t="s">
        <v>168</v>
      </c>
      <c r="B399" s="8" t="s">
        <v>169</v>
      </c>
      <c r="C399" s="8" t="s">
        <v>806</v>
      </c>
      <c r="D399" s="8">
        <v>-0.28764813421994401</v>
      </c>
      <c r="E399" s="8">
        <v>-0.31805670587164397</v>
      </c>
      <c r="F399" s="8">
        <v>-0.33452146257691601</v>
      </c>
      <c r="G399" s="8">
        <v>-0.68573383794426801</v>
      </c>
      <c r="H399" s="8">
        <v>0.16521367707413701</v>
      </c>
      <c r="I399" s="8">
        <v>-0.21858158794732699</v>
      </c>
      <c r="J399" s="8">
        <v>-0.35469326720032301</v>
      </c>
      <c r="K399" s="8">
        <v>-0.37495392020760898</v>
      </c>
      <c r="L399" s="8">
        <v>-1.0985586073786699</v>
      </c>
    </row>
    <row r="400" spans="1:12">
      <c r="A400" s="8" t="s">
        <v>271</v>
      </c>
      <c r="B400" s="8" t="s">
        <v>268</v>
      </c>
      <c r="C400" s="8" t="s">
        <v>807</v>
      </c>
      <c r="D400" s="8">
        <v>-2.3996251512949698</v>
      </c>
      <c r="E400" s="8">
        <v>-2.5839453538203898</v>
      </c>
      <c r="F400" s="8">
        <v>-2.2251013636608601</v>
      </c>
      <c r="G400" s="8">
        <v>-3.0160150905150802</v>
      </c>
      <c r="H400" s="8">
        <v>-2.4165845378233599</v>
      </c>
      <c r="I400" s="8">
        <v>-2.9801147813045898</v>
      </c>
      <c r="J400" s="8">
        <v>-2.9968225830758701</v>
      </c>
      <c r="K400" s="8">
        <v>-2.8266649277962901</v>
      </c>
      <c r="L400" s="8">
        <v>-3.50546889528855</v>
      </c>
    </row>
    <row r="401" spans="1:12">
      <c r="A401" s="8" t="s">
        <v>272</v>
      </c>
      <c r="B401" s="8" t="s">
        <v>268</v>
      </c>
      <c r="C401" s="8" t="s">
        <v>808</v>
      </c>
      <c r="D401" s="8">
        <v>-3.7864410265838799</v>
      </c>
      <c r="E401" s="8">
        <v>-4.1088299615014803</v>
      </c>
      <c r="F401" s="8">
        <v>-4.0284706520393003</v>
      </c>
      <c r="G401" s="8">
        <v>-5.6964431493464698</v>
      </c>
      <c r="H401" s="8">
        <v>-3.7407859895032303</v>
      </c>
      <c r="I401" s="8">
        <v>-3.7387804144662402</v>
      </c>
      <c r="J401" s="8">
        <v>-4.7544761537330897</v>
      </c>
      <c r="K401" s="8">
        <v>-3.5756696205647103</v>
      </c>
      <c r="L401" s="8">
        <v>-4.2003137268888198</v>
      </c>
    </row>
    <row r="402" spans="1:12">
      <c r="A402" s="8" t="s">
        <v>262</v>
      </c>
      <c r="B402" s="8" t="s">
        <v>263</v>
      </c>
      <c r="C402" s="8" t="s">
        <v>809</v>
      </c>
      <c r="D402" s="8">
        <v>-3.7324329768928401</v>
      </c>
      <c r="E402" s="8">
        <v>-5.4381505513619501</v>
      </c>
      <c r="F402" s="8">
        <v>-4.6564495574642804</v>
      </c>
      <c r="G402" s="8">
        <v>-7.33319226439919</v>
      </c>
      <c r="H402" s="8">
        <v>-4.1057304890944204</v>
      </c>
      <c r="I402" s="8">
        <v>-6.1640254243252404</v>
      </c>
      <c r="J402" s="8">
        <v>-5.28543060476321</v>
      </c>
      <c r="K402" s="8">
        <v>-7.61096811210769</v>
      </c>
      <c r="L402" s="8">
        <v>-8.8871863213673699</v>
      </c>
    </row>
    <row r="403" spans="1:12">
      <c r="A403" s="8" t="s">
        <v>262</v>
      </c>
      <c r="B403" s="8" t="s">
        <v>263</v>
      </c>
      <c r="C403" s="8" t="s">
        <v>810</v>
      </c>
      <c r="D403" s="8">
        <v>-4.0963507397392904</v>
      </c>
      <c r="E403" s="8">
        <v>-4.9540714076534496</v>
      </c>
      <c r="F403" s="8">
        <v>-3.7573329144769398</v>
      </c>
      <c r="G403" s="8">
        <v>-8.0011162141357399</v>
      </c>
      <c r="H403" s="8">
        <v>-2.3653115921261398</v>
      </c>
      <c r="I403" s="8">
        <v>-4.0949837798955899</v>
      </c>
      <c r="J403" s="8">
        <v>-5.38631396177587</v>
      </c>
      <c r="K403" s="8">
        <v>-4.9569639669568897</v>
      </c>
      <c r="L403" s="8">
        <v>-4.9291759893264597</v>
      </c>
    </row>
    <row r="404" spans="1:12">
      <c r="A404" s="8" t="s">
        <v>379</v>
      </c>
      <c r="B404" s="8" t="s">
        <v>1092</v>
      </c>
      <c r="C404" s="8" t="s">
        <v>811</v>
      </c>
      <c r="D404" s="8">
        <v>-3.0096298347567298</v>
      </c>
      <c r="E404" s="8">
        <v>-2.4478670983608501</v>
      </c>
      <c r="F404" s="8">
        <v>-2.3169750548796699</v>
      </c>
      <c r="G404" s="8">
        <v>-2.4139919094595701</v>
      </c>
      <c r="H404" s="8">
        <v>-2.2923247981774</v>
      </c>
      <c r="I404" s="8">
        <v>-2.7973660924143999</v>
      </c>
      <c r="J404" s="8">
        <v>-2.6032694471244398</v>
      </c>
      <c r="K404" s="8">
        <v>-3.1877252518304902</v>
      </c>
      <c r="L404" s="8">
        <v>-3.6431462761204898</v>
      </c>
    </row>
    <row r="405" spans="1:12">
      <c r="A405" s="8" t="s">
        <v>377</v>
      </c>
      <c r="B405" s="8" t="s">
        <v>393</v>
      </c>
      <c r="C405" s="8" t="s">
        <v>812</v>
      </c>
      <c r="D405" s="8">
        <v>-6.2536481328538596</v>
      </c>
      <c r="E405" s="8">
        <v>-6.95936570732297</v>
      </c>
      <c r="F405" s="8">
        <v>-5.5927022127041397</v>
      </c>
      <c r="G405" s="8">
        <v>-5.6844824189178897</v>
      </c>
      <c r="H405" s="8">
        <v>-6.0419831443342797</v>
      </c>
      <c r="I405" s="8">
        <v>-7.5153155788439401</v>
      </c>
      <c r="J405" s="8">
        <v>-7.9586488541692804</v>
      </c>
      <c r="K405" s="8">
        <v>-7.9622582666264003</v>
      </c>
      <c r="L405" s="8">
        <v>-8.2384764758860705</v>
      </c>
    </row>
    <row r="406" spans="1:12">
      <c r="A406" s="8" t="s">
        <v>166</v>
      </c>
      <c r="B406" s="8" t="s">
        <v>1093</v>
      </c>
      <c r="C406" s="8" t="s">
        <v>813</v>
      </c>
      <c r="D406" s="8">
        <v>-5.19402415016744</v>
      </c>
      <c r="E406" s="8">
        <v>-5.51831261800052</v>
      </c>
      <c r="F406" s="8">
        <v>-4.5637750272406397</v>
      </c>
      <c r="G406" s="8">
        <v>-5.2003606077035602</v>
      </c>
      <c r="H406" s="8">
        <v>-3.75455324412505</v>
      </c>
      <c r="I406" s="8">
        <v>-5.2606756137523796</v>
      </c>
      <c r="J406" s="8">
        <v>-6.9505551721229404</v>
      </c>
      <c r="K406" s="8">
        <v>-6.86515957852132</v>
      </c>
      <c r="L406" s="8">
        <v>-8.1048519117558797</v>
      </c>
    </row>
    <row r="407" spans="1:12">
      <c r="A407" s="8" t="s">
        <v>358</v>
      </c>
      <c r="B407" s="8" t="s">
        <v>1122</v>
      </c>
      <c r="C407" s="8" t="s">
        <v>814</v>
      </c>
      <c r="D407" s="8">
        <v>-2.0158454492014002</v>
      </c>
      <c r="E407" s="8">
        <v>-1.92220089236643</v>
      </c>
      <c r="F407" s="8">
        <v>-1.68482041469257</v>
      </c>
      <c r="G407" s="8">
        <v>-1.600011889183</v>
      </c>
      <c r="H407" s="8">
        <v>-1.9820982528776598</v>
      </c>
      <c r="I407" s="8">
        <v>-2.1155806845026999</v>
      </c>
      <c r="J407" s="8">
        <v>-1.91387085510287</v>
      </c>
      <c r="K407" s="8">
        <v>-1.6677954153852101</v>
      </c>
      <c r="L407" s="8">
        <v>-2.1269294646069601</v>
      </c>
    </row>
    <row r="408" spans="1:12">
      <c r="A408" s="8" t="s">
        <v>352</v>
      </c>
      <c r="B408" s="8" t="s">
        <v>353</v>
      </c>
      <c r="C408" s="8" t="s">
        <v>815</v>
      </c>
      <c r="D408" s="8">
        <v>-2.9815805524932202</v>
      </c>
      <c r="E408" s="8">
        <v>-2.6376673592377298</v>
      </c>
      <c r="F408" s="8">
        <v>-2.22572298531803</v>
      </c>
      <c r="G408" s="8">
        <v>-3.1859063087485699</v>
      </c>
      <c r="H408" s="8">
        <v>-1.87461294264034</v>
      </c>
      <c r="I408" s="8">
        <v>-2.6017019693957799</v>
      </c>
      <c r="J408" s="8">
        <v>-2.4849474126389901</v>
      </c>
      <c r="K408" s="8">
        <v>-2.3915323707012499</v>
      </c>
      <c r="L408" s="8">
        <v>-2.9425621535710702</v>
      </c>
    </row>
    <row r="409" spans="1:12">
      <c r="A409" s="8" t="s">
        <v>262</v>
      </c>
      <c r="B409" s="8" t="s">
        <v>263</v>
      </c>
      <c r="C409" s="8" t="s">
        <v>816</v>
      </c>
      <c r="D409" s="8">
        <v>-3.4663309640327999</v>
      </c>
      <c r="E409" s="8">
        <v>-4.0465176564180503</v>
      </c>
      <c r="F409" s="8">
        <v>-3.6094648339078201</v>
      </c>
      <c r="G409" s="8">
        <v>-6.1866718672918202</v>
      </c>
      <c r="H409" s="8">
        <v>-1.69172978112207</v>
      </c>
      <c r="I409" s="8">
        <v>-2.7444865328114503</v>
      </c>
      <c r="J409" s="8">
        <v>-2.7645146928743403</v>
      </c>
      <c r="K409" s="8">
        <v>-2.4055540259467598</v>
      </c>
      <c r="L409" s="8">
        <v>-4.5886628308149504</v>
      </c>
    </row>
    <row r="410" spans="1:12">
      <c r="A410" s="8" t="s">
        <v>366</v>
      </c>
      <c r="B410" s="8" t="s">
        <v>396</v>
      </c>
      <c r="C410" s="8" t="s">
        <v>817</v>
      </c>
      <c r="D410" s="8">
        <v>1.7598597032543699</v>
      </c>
      <c r="E410" s="8">
        <v>1.9329137886888801</v>
      </c>
      <c r="F410" s="8">
        <v>1.8857743937423801</v>
      </c>
      <c r="G410" s="8">
        <v>1.93749467079612</v>
      </c>
      <c r="H410" s="8">
        <v>2.1205623267424301</v>
      </c>
      <c r="I410" s="8">
        <v>2.2241550738885101</v>
      </c>
      <c r="J410" s="8">
        <v>2.1028493930913199</v>
      </c>
      <c r="K410" s="8">
        <v>2.1259350462920201</v>
      </c>
      <c r="L410" s="8">
        <v>1.8711617292440499</v>
      </c>
    </row>
    <row r="411" spans="1:12">
      <c r="A411" s="8" t="s">
        <v>352</v>
      </c>
      <c r="B411" s="8" t="s">
        <v>353</v>
      </c>
      <c r="C411" s="8" t="s">
        <v>818</v>
      </c>
      <c r="D411" s="8">
        <v>-0.57182409288011204</v>
      </c>
      <c r="E411" s="8">
        <v>-0.94255741963641204</v>
      </c>
      <c r="F411" s="8">
        <v>-0.76150054869216699</v>
      </c>
      <c r="G411" s="8">
        <v>-1.0191465017327199</v>
      </c>
      <c r="H411" s="8">
        <v>-0.27527020677402297</v>
      </c>
      <c r="I411" s="8">
        <v>-0.69301031532036605</v>
      </c>
      <c r="J411" s="8">
        <v>-0.653516001824892</v>
      </c>
      <c r="K411" s="8">
        <v>-0.59011872578526903</v>
      </c>
      <c r="L411" s="8">
        <v>-1.2058694783527799</v>
      </c>
    </row>
    <row r="412" spans="1:12">
      <c r="A412" s="8" t="s">
        <v>318</v>
      </c>
      <c r="B412" s="8" t="s">
        <v>304</v>
      </c>
      <c r="C412" s="8" t="s">
        <v>819</v>
      </c>
      <c r="D412" s="8">
        <v>0.99807955261869996</v>
      </c>
      <c r="E412" s="8">
        <v>1.2923619781495899</v>
      </c>
      <c r="F412" s="8">
        <v>1.08341597103492</v>
      </c>
      <c r="G412" s="8">
        <v>1.34012082082249</v>
      </c>
      <c r="H412" s="8">
        <v>1.1966528447599201</v>
      </c>
      <c r="I412" s="8">
        <v>1.3278761732917301</v>
      </c>
      <c r="J412" s="8">
        <v>0.78642747346293296</v>
      </c>
      <c r="K412" s="8">
        <v>0.37854125656475202</v>
      </c>
      <c r="L412" s="8">
        <v>-0.362222703028861</v>
      </c>
    </row>
    <row r="413" spans="1:12">
      <c r="A413" s="8" t="s">
        <v>374</v>
      </c>
      <c r="B413" s="8" t="s">
        <v>1115</v>
      </c>
      <c r="C413" s="8" t="s">
        <v>820</v>
      </c>
      <c r="D413" s="8">
        <v>-1.4850369120711899</v>
      </c>
      <c r="E413" s="8">
        <v>-1.635693471533</v>
      </c>
      <c r="F413" s="8">
        <v>-1.75899596369958</v>
      </c>
      <c r="G413" s="8">
        <v>-1.4870278993313499</v>
      </c>
      <c r="H413" s="8">
        <v>-1.13923525090008</v>
      </c>
      <c r="I413" s="8">
        <v>-1.89870745150632</v>
      </c>
      <c r="J413" s="8">
        <v>-1.78427794769577</v>
      </c>
      <c r="K413" s="8">
        <v>-1.77307136302345</v>
      </c>
      <c r="L413" s="8">
        <v>-2.4454122113788599</v>
      </c>
    </row>
    <row r="414" spans="1:12">
      <c r="A414" s="8" t="s">
        <v>227</v>
      </c>
      <c r="B414" s="8" t="s">
        <v>1091</v>
      </c>
      <c r="C414" s="8" t="s">
        <v>821</v>
      </c>
      <c r="D414" s="8">
        <v>-6.2425855082132902</v>
      </c>
      <c r="E414" s="8">
        <v>-7.9660050844158601</v>
      </c>
      <c r="F414" s="8">
        <v>-5.5062321854055503</v>
      </c>
      <c r="G414" s="8">
        <v>-7.2365559325452997</v>
      </c>
      <c r="H414" s="8">
        <v>-5.6605520697485998</v>
      </c>
      <c r="I414" s="8">
        <v>-6.5764027399592102</v>
      </c>
      <c r="J414" s="8">
        <v>-7.9832101392594303</v>
      </c>
      <c r="K414" s="8">
        <v>-6.6363223046324205</v>
      </c>
      <c r="L414" s="8">
        <v>-9.3885686430600792</v>
      </c>
    </row>
    <row r="415" spans="1:12">
      <c r="A415" s="8" t="s">
        <v>235</v>
      </c>
      <c r="B415" s="8" t="s">
        <v>236</v>
      </c>
      <c r="C415" s="8" t="s">
        <v>822</v>
      </c>
      <c r="D415" s="8">
        <v>-2.3347524079354898</v>
      </c>
      <c r="E415" s="8">
        <v>-2.3418506998878699</v>
      </c>
      <c r="F415" s="8">
        <v>-2.5733250947379398</v>
      </c>
      <c r="G415" s="8">
        <v>-2.4675053410665302</v>
      </c>
      <c r="H415" s="8">
        <v>-2.33957923931268</v>
      </c>
      <c r="I415" s="8">
        <v>-2.8761055003095302</v>
      </c>
      <c r="J415" s="8">
        <v>-3.5610995306760902</v>
      </c>
      <c r="K415" s="8">
        <v>-3.2598543616047899</v>
      </c>
      <c r="L415" s="8">
        <v>-3.9587636426867401</v>
      </c>
    </row>
    <row r="416" spans="1:12">
      <c r="A416" s="8" t="s">
        <v>275</v>
      </c>
      <c r="B416" s="8" t="s">
        <v>268</v>
      </c>
      <c r="C416" s="8" t="s">
        <v>823</v>
      </c>
      <c r="D416" s="8">
        <v>-5.5770551566671305</v>
      </c>
      <c r="E416" s="8">
        <v>-6.7973459039659998</v>
      </c>
      <c r="F416" s="8">
        <v>-4.9161092365174204</v>
      </c>
      <c r="G416" s="8">
        <v>-7.7448550368973796</v>
      </c>
      <c r="H416" s="8">
        <v>-3.6575709196408699</v>
      </c>
      <c r="I416" s="8">
        <v>-5.7012190789072799</v>
      </c>
      <c r="J416" s="8">
        <v>-5.9925492607875697</v>
      </c>
      <c r="K416" s="8">
        <v>-6.1481617666897401</v>
      </c>
      <c r="L416" s="8">
        <v>-6.2723768825043598</v>
      </c>
    </row>
    <row r="417" spans="1:12">
      <c r="A417" s="8" t="s">
        <v>405</v>
      </c>
      <c r="B417" s="8" t="s">
        <v>403</v>
      </c>
      <c r="C417" s="8" t="s">
        <v>824</v>
      </c>
      <c r="D417" s="8">
        <v>1.10113840163979</v>
      </c>
      <c r="E417" s="8">
        <v>1.1646961877712501</v>
      </c>
      <c r="F417" s="8">
        <v>-4.1002598348657502</v>
      </c>
      <c r="G417" s="8">
        <v>-1.2593863494058999</v>
      </c>
      <c r="H417" s="8">
        <v>1.25176706125563</v>
      </c>
      <c r="I417" s="8">
        <v>1.32979658223278</v>
      </c>
      <c r="J417" s="8">
        <v>1.2076622825102701</v>
      </c>
      <c r="K417" s="8">
        <v>1.21156499497248</v>
      </c>
      <c r="L417" s="8">
        <v>0.677053412870256</v>
      </c>
    </row>
    <row r="418" spans="1:12">
      <c r="A418" s="8" t="s">
        <v>144</v>
      </c>
      <c r="B418" s="8" t="s">
        <v>1095</v>
      </c>
      <c r="C418" s="8" t="s">
        <v>825</v>
      </c>
      <c r="D418" s="8">
        <v>7.7629885495667794E-2</v>
      </c>
      <c r="E418" s="8">
        <v>0.40057350412041598</v>
      </c>
      <c r="F418" s="8">
        <v>0.22980286810067299</v>
      </c>
      <c r="G418" s="8">
        <v>0.334419874690424</v>
      </c>
      <c r="H418" s="8">
        <v>0.44910055565648599</v>
      </c>
      <c r="I418" s="8">
        <v>0.45618384553358199</v>
      </c>
      <c r="J418" s="8">
        <v>0.324366899205627</v>
      </c>
      <c r="K418" s="8">
        <v>0.19547173167923401</v>
      </c>
      <c r="L418" s="8">
        <v>-0.42639876653159797</v>
      </c>
    </row>
    <row r="419" spans="1:12">
      <c r="A419" s="8" t="s">
        <v>112</v>
      </c>
      <c r="B419" s="8" t="s">
        <v>1120</v>
      </c>
      <c r="C419" s="8" t="s">
        <v>826</v>
      </c>
      <c r="D419" s="8">
        <v>-2.1657567471058199</v>
      </c>
      <c r="E419" s="8">
        <v>-2.8235398445112301</v>
      </c>
      <c r="F419" s="8">
        <v>-1.6057397358068801</v>
      </c>
      <c r="G419" s="8">
        <v>-2.24380197457773</v>
      </c>
      <c r="H419" s="8">
        <v>-1.99362012277288</v>
      </c>
      <c r="I419" s="8">
        <v>-2.1939340628761301</v>
      </c>
      <c r="J419" s="8">
        <v>-1.6153247853207899</v>
      </c>
      <c r="K419" s="8">
        <v>-1.913895245065</v>
      </c>
      <c r="L419" s="8">
        <v>-2.2136819254630802</v>
      </c>
    </row>
    <row r="420" spans="1:12">
      <c r="A420" s="8" t="s">
        <v>354</v>
      </c>
      <c r="B420" s="8" t="s">
        <v>355</v>
      </c>
      <c r="C420" s="8" t="s">
        <v>827</v>
      </c>
      <c r="D420" s="8">
        <v>-1.8931770651603399</v>
      </c>
      <c r="E420" s="8">
        <v>-1.9697645556327301</v>
      </c>
      <c r="F420" s="8">
        <v>-1.78686671684374</v>
      </c>
      <c r="G420" s="8">
        <v>-1.9136533728853999</v>
      </c>
      <c r="H420" s="8">
        <v>-1.5597235962427201</v>
      </c>
      <c r="I420" s="8">
        <v>-2.0125919281926699</v>
      </c>
      <c r="J420" s="8">
        <v>-2.28374422813532</v>
      </c>
      <c r="K420" s="8">
        <v>-2.4903406627562998</v>
      </c>
      <c r="L420" s="8">
        <v>-3.37594484667635</v>
      </c>
    </row>
    <row r="421" spans="1:12">
      <c r="A421" s="8" t="s">
        <v>214</v>
      </c>
      <c r="B421" s="8" t="s">
        <v>201</v>
      </c>
      <c r="C421" s="8" t="s">
        <v>828</v>
      </c>
      <c r="D421" s="8">
        <v>-2.4182788346266602</v>
      </c>
      <c r="E421" s="8">
        <v>-2.6130344898183901</v>
      </c>
      <c r="F421" s="8">
        <v>-2.7938587905020498</v>
      </c>
      <c r="G421" s="8">
        <v>-3.0942256185272199</v>
      </c>
      <c r="H421" s="8">
        <v>-2.6956519268296999</v>
      </c>
      <c r="I421" s="8">
        <v>-2.9574802561456499</v>
      </c>
      <c r="J421" s="8">
        <v>-3.2819773019611302</v>
      </c>
      <c r="K421" s="8">
        <v>-3.7345715456204402</v>
      </c>
      <c r="L421" s="8">
        <v>-6.9880696783800298</v>
      </c>
    </row>
    <row r="422" spans="1:12">
      <c r="A422" s="8" t="s">
        <v>258</v>
      </c>
      <c r="B422" s="8" t="s">
        <v>259</v>
      </c>
      <c r="C422" s="8" t="s">
        <v>829</v>
      </c>
      <c r="D422" s="8">
        <v>-2.6258426311269698</v>
      </c>
      <c r="E422" s="8">
        <v>-2.46342565347005</v>
      </c>
      <c r="F422" s="8">
        <v>-2.9894388952400401</v>
      </c>
      <c r="G422" s="8">
        <v>-3.3549007514870901</v>
      </c>
      <c r="H422" s="8">
        <v>-1.4583001958396999</v>
      </c>
      <c r="I422" s="8">
        <v>-2.65521919471436</v>
      </c>
      <c r="J422" s="8">
        <v>-3.6469890947357397</v>
      </c>
      <c r="K422" s="8">
        <v>-4.4240899773841802</v>
      </c>
      <c r="L422" s="8">
        <v>-5.1612819700895596</v>
      </c>
    </row>
    <row r="423" spans="1:12">
      <c r="A423" s="8" t="s">
        <v>112</v>
      </c>
      <c r="B423" s="8" t="s">
        <v>1120</v>
      </c>
      <c r="C423" s="8" t="s">
        <v>830</v>
      </c>
      <c r="D423" s="8">
        <v>-0.35167459827398201</v>
      </c>
      <c r="E423" s="8">
        <v>-0.47593561552347002</v>
      </c>
      <c r="F423" s="8">
        <v>-3.2045758119815901E-2</v>
      </c>
      <c r="G423" s="8">
        <v>-0.74449555840128501</v>
      </c>
      <c r="H423" s="8">
        <v>0.153629440701533</v>
      </c>
      <c r="I423" s="8">
        <v>-0.183498610209817</v>
      </c>
      <c r="J423" s="8">
        <v>-0.25466619351731401</v>
      </c>
      <c r="K423" s="8">
        <v>-0.65402811830988805</v>
      </c>
      <c r="L423" s="8">
        <v>-1.4095209277582099</v>
      </c>
    </row>
    <row r="424" spans="1:12">
      <c r="A424" s="8" t="s">
        <v>379</v>
      </c>
      <c r="B424" s="8" t="s">
        <v>1092</v>
      </c>
      <c r="C424" s="8" t="s">
        <v>831</v>
      </c>
      <c r="D424" s="8">
        <v>0.98549849504751896</v>
      </c>
      <c r="E424" s="8">
        <v>0.73690975334628595</v>
      </c>
      <c r="F424" s="8">
        <v>0.77007576436561498</v>
      </c>
      <c r="G424" s="8">
        <v>1.15848573695596</v>
      </c>
      <c r="H424" s="8">
        <v>0.55409802828236998</v>
      </c>
      <c r="I424" s="8">
        <v>1.13173236705465</v>
      </c>
      <c r="J424" s="8">
        <v>1.2344219031841299</v>
      </c>
      <c r="K424" s="8">
        <v>1.3463734615962599</v>
      </c>
      <c r="L424" s="8">
        <v>1.2768852728578999</v>
      </c>
    </row>
    <row r="425" spans="1:12">
      <c r="A425" s="8" t="s">
        <v>266</v>
      </c>
      <c r="B425" s="8" t="s">
        <v>265</v>
      </c>
      <c r="C425" s="8" t="s">
        <v>832</v>
      </c>
      <c r="D425" s="8">
        <v>-1.03182470976611</v>
      </c>
      <c r="E425" s="8">
        <v>-1.0353962441437301</v>
      </c>
      <c r="F425" s="8">
        <v>-0.342309637419625</v>
      </c>
      <c r="G425" s="8">
        <v>-0.60544355924581905</v>
      </c>
      <c r="H425" s="8">
        <v>-0.47620532002917698</v>
      </c>
      <c r="I425" s="8">
        <v>-0.88540741711912196</v>
      </c>
      <c r="J425" s="8">
        <v>-0.36401616719198598</v>
      </c>
      <c r="K425" s="8">
        <v>0.10756206301629399</v>
      </c>
      <c r="L425" s="8">
        <v>6.2837584788315599E-3</v>
      </c>
    </row>
    <row r="426" spans="1:12">
      <c r="A426" s="8" t="s">
        <v>296</v>
      </c>
      <c r="B426" s="8" t="s">
        <v>297</v>
      </c>
      <c r="C426" s="8" t="s">
        <v>833</v>
      </c>
      <c r="D426" s="8">
        <v>0.94419105412355198</v>
      </c>
      <c r="E426" s="8">
        <v>0.97281360441382403</v>
      </c>
      <c r="F426" s="8">
        <v>1.0723948938135299</v>
      </c>
      <c r="G426" s="8">
        <v>1.0718470574194801</v>
      </c>
      <c r="H426" s="8">
        <v>1.0157270494863699</v>
      </c>
      <c r="I426" s="8">
        <v>0.97506200827734302</v>
      </c>
      <c r="J426" s="8">
        <v>1.03228080169167</v>
      </c>
      <c r="K426" s="8">
        <v>0.19446193302541701</v>
      </c>
      <c r="L426" s="8">
        <v>0.43853054778989697</v>
      </c>
    </row>
    <row r="427" spans="1:12">
      <c r="A427" s="8" t="s">
        <v>26</v>
      </c>
      <c r="B427" s="8" t="s">
        <v>1090</v>
      </c>
      <c r="C427" s="8" t="s">
        <v>834</v>
      </c>
      <c r="D427" s="8">
        <v>-5.8613307100750998</v>
      </c>
      <c r="E427" s="8">
        <v>-6.5275199203575696</v>
      </c>
      <c r="F427" s="8">
        <v>-4.77337464898046</v>
      </c>
      <c r="G427" s="8">
        <v>-8.0026583789441492</v>
      </c>
      <c r="H427" s="8">
        <v>-5.27527020677402</v>
      </c>
      <c r="I427" s="8">
        <v>-6.8334915388702004</v>
      </c>
      <c r="J427" s="8">
        <v>-8.7768984173301803</v>
      </c>
      <c r="K427" s="8">
        <v>-7.0960096555152301</v>
      </c>
      <c r="L427" s="8">
        <v>-12.0160840545496</v>
      </c>
    </row>
    <row r="428" spans="1:12">
      <c r="A428" s="8" t="s">
        <v>250</v>
      </c>
      <c r="B428" s="8" t="s">
        <v>251</v>
      </c>
      <c r="C428" s="8" t="s">
        <v>835</v>
      </c>
      <c r="D428" s="8">
        <v>-4.5289608684660898</v>
      </c>
      <c r="E428" s="8">
        <v>-6.2346784429352002</v>
      </c>
      <c r="F428" s="8">
        <v>-6.92690863736994</v>
      </c>
      <c r="G428" s="8">
        <v>-8.4337263428625402</v>
      </c>
      <c r="H428" s="8">
        <v>-3.4168315534974298</v>
      </c>
      <c r="I428" s="8">
        <v>-5.7906283144561703</v>
      </c>
      <c r="J428" s="8">
        <v>-6.4038865912238201</v>
      </c>
      <c r="K428" s="8">
        <v>-8.5594990971259897</v>
      </c>
      <c r="L428" s="8">
        <v>-8.68371421294062</v>
      </c>
    </row>
    <row r="429" spans="1:12">
      <c r="A429" s="8" t="s">
        <v>267</v>
      </c>
      <c r="B429" s="8" t="s">
        <v>268</v>
      </c>
      <c r="C429" s="8" t="s">
        <v>836</v>
      </c>
      <c r="D429" s="8">
        <v>1.7665518434918899</v>
      </c>
      <c r="E429" s="8">
        <v>1.9100961428143099</v>
      </c>
      <c r="F429" s="8">
        <v>2.3359668667956801</v>
      </c>
      <c r="G429" s="8">
        <v>1.7206398741019699</v>
      </c>
      <c r="H429" s="8">
        <v>1.6448538420618199</v>
      </c>
      <c r="I429" s="8">
        <v>1.99410280383442</v>
      </c>
      <c r="J429" s="8">
        <v>2.1875037832549702</v>
      </c>
      <c r="K429" s="8">
        <v>1.7637450460872501</v>
      </c>
      <c r="L429" s="8">
        <v>1.65481138797745</v>
      </c>
    </row>
    <row r="430" spans="1:12">
      <c r="A430" s="8" t="s">
        <v>170</v>
      </c>
      <c r="B430" s="8" t="s">
        <v>169</v>
      </c>
      <c r="C430" s="8" t="s">
        <v>837</v>
      </c>
      <c r="D430" s="8">
        <v>-1.5221815190921399</v>
      </c>
      <c r="E430" s="8">
        <v>-1.9214010392434901</v>
      </c>
      <c r="F430" s="8">
        <v>-1.6851844947032699</v>
      </c>
      <c r="G430" s="8">
        <v>-1.7427330660977201</v>
      </c>
      <c r="H430" s="8">
        <v>-0.85948083305632605</v>
      </c>
      <c r="I430" s="8">
        <v>-1.4866887753438101</v>
      </c>
      <c r="J430" s="8">
        <v>-1.6101772702822701</v>
      </c>
      <c r="K430" s="8">
        <v>-1.8875350485368099</v>
      </c>
      <c r="L430" s="8">
        <v>-2.5697456174723201</v>
      </c>
    </row>
    <row r="431" spans="1:12">
      <c r="A431" s="8" t="s">
        <v>205</v>
      </c>
      <c r="B431" s="8" t="s">
        <v>201</v>
      </c>
      <c r="C431" s="8" t="s">
        <v>838</v>
      </c>
      <c r="D431" s="8">
        <v>-0.18172449535117099</v>
      </c>
      <c r="E431" s="8">
        <v>-0.220892034602862</v>
      </c>
      <c r="F431" s="8">
        <v>-0.29494278732190798</v>
      </c>
      <c r="G431" s="8">
        <v>0.416010370781565</v>
      </c>
      <c r="H431" s="8">
        <v>-0.95440624252011097</v>
      </c>
      <c r="I431" s="8">
        <v>-7.2974000133863001E-2</v>
      </c>
      <c r="J431" s="8">
        <v>-0.214128441620105</v>
      </c>
      <c r="K431" s="8">
        <v>0.26022504745166902</v>
      </c>
      <c r="L431" s="8">
        <v>0.22867617981527699</v>
      </c>
    </row>
    <row r="432" spans="1:12">
      <c r="A432" s="8" t="s">
        <v>405</v>
      </c>
      <c r="B432" s="8" t="s">
        <v>403</v>
      </c>
      <c r="C432" s="8" t="s">
        <v>839</v>
      </c>
      <c r="D432" s="8">
        <v>1.2740632349199599</v>
      </c>
      <c r="E432" s="8">
        <v>1.4138679608400899</v>
      </c>
      <c r="F432" s="8">
        <v>-3.5311136661665801</v>
      </c>
      <c r="G432" s="8">
        <v>-3.03247694156707</v>
      </c>
      <c r="H432" s="8">
        <v>1.5126723774778399</v>
      </c>
      <c r="I432" s="8">
        <v>1.3409841959120601</v>
      </c>
      <c r="J432" s="8">
        <v>1.29983361546792</v>
      </c>
      <c r="K432" s="8">
        <v>1.1429790130267901</v>
      </c>
      <c r="L432" s="8">
        <v>0.64818327508774598</v>
      </c>
    </row>
    <row r="433" spans="1:12">
      <c r="A433" s="8" t="s">
        <v>235</v>
      </c>
      <c r="B433" s="8" t="s">
        <v>236</v>
      </c>
      <c r="C433" s="8" t="s">
        <v>840</v>
      </c>
      <c r="D433" s="8">
        <v>-2.3533233927858901</v>
      </c>
      <c r="E433" s="8">
        <v>-2.34401792596947</v>
      </c>
      <c r="F433" s="8">
        <v>-2.4568238032244798</v>
      </c>
      <c r="G433" s="8">
        <v>-3.67918811924838</v>
      </c>
      <c r="H433" s="8">
        <v>-1.60279231813461</v>
      </c>
      <c r="I433" s="8">
        <v>-3.4360206977306502</v>
      </c>
      <c r="J433" s="8">
        <v>-3.0048848551398502</v>
      </c>
      <c r="K433" s="8">
        <v>-4.2048914804004696</v>
      </c>
      <c r="L433" s="8">
        <v>-3.7441440954939402</v>
      </c>
    </row>
    <row r="434" spans="1:12">
      <c r="A434" s="8" t="s">
        <v>218</v>
      </c>
      <c r="B434" s="8" t="s">
        <v>201</v>
      </c>
      <c r="C434" s="8" t="s">
        <v>841</v>
      </c>
      <c r="D434" s="8">
        <v>-3.4949047392223402</v>
      </c>
      <c r="E434" s="8">
        <v>-3.6088385471142801</v>
      </c>
      <c r="F434" s="8">
        <v>-3.4591335877812699</v>
      </c>
      <c r="G434" s="8">
        <v>-3.4545453995227899</v>
      </c>
      <c r="H434" s="8">
        <v>-4.1714489252452003</v>
      </c>
      <c r="I434" s="8">
        <v>-4.7841844164202803</v>
      </c>
      <c r="J434" s="8">
        <v>-4.3013960057168896</v>
      </c>
      <c r="K434" s="8">
        <v>-3.31728374795245</v>
      </c>
      <c r="L434" s="8">
        <v>-3.3294403565746</v>
      </c>
    </row>
    <row r="435" spans="1:12">
      <c r="A435" s="8" t="s">
        <v>248</v>
      </c>
      <c r="B435" s="8" t="s">
        <v>249</v>
      </c>
      <c r="C435" s="8" t="s">
        <v>842</v>
      </c>
      <c r="D435" s="8">
        <v>-0.79272009769313501</v>
      </c>
      <c r="E435" s="8">
        <v>-0.74455869505969097</v>
      </c>
      <c r="F435" s="8">
        <v>-0.30050876631888102</v>
      </c>
      <c r="G435" s="8">
        <v>-0.53996385030829697</v>
      </c>
      <c r="H435" s="8">
        <v>-0.46348551279238298</v>
      </c>
      <c r="I435" s="8">
        <v>-0.46489538448154899</v>
      </c>
      <c r="J435" s="8">
        <v>-0.614206561489405</v>
      </c>
      <c r="K435" s="8">
        <v>-0.82410922289253097</v>
      </c>
      <c r="L435" s="8">
        <v>-0.90845095597507497</v>
      </c>
    </row>
    <row r="436" spans="1:12">
      <c r="A436" s="8" t="s">
        <v>292</v>
      </c>
      <c r="B436" s="8" t="s">
        <v>293</v>
      </c>
      <c r="C436" s="8" t="s">
        <v>843</v>
      </c>
      <c r="D436" s="8">
        <v>-3.88078307274127</v>
      </c>
      <c r="E436" s="8">
        <v>-3.9460430338975199</v>
      </c>
      <c r="F436" s="8">
        <v>-3.9568027467577602</v>
      </c>
      <c r="G436" s="8">
        <v>-4.3546860806971903</v>
      </c>
      <c r="H436" s="8">
        <v>-3.3642635026932699</v>
      </c>
      <c r="I436" s="8">
        <v>-4.0599883585393801</v>
      </c>
      <c r="J436" s="8">
        <v>-4.3919605249170104</v>
      </c>
      <c r="K436" s="8">
        <v>-5.0329998579894299</v>
      </c>
      <c r="L436" s="8">
        <v>-6.4791430686914104</v>
      </c>
    </row>
    <row r="437" spans="1:12">
      <c r="A437" s="8" t="s">
        <v>266</v>
      </c>
      <c r="B437" s="8" t="s">
        <v>265</v>
      </c>
      <c r="C437" s="8" t="s">
        <v>844</v>
      </c>
      <c r="D437" s="8">
        <v>-3.6688525044989602</v>
      </c>
      <c r="E437" s="8">
        <v>-4.5521082645202604</v>
      </c>
      <c r="F437" s="8">
        <v>-4.4320847374845496</v>
      </c>
      <c r="G437" s="8">
        <v>-5.1303835877859099</v>
      </c>
      <c r="H437" s="8">
        <v>-3.41233328019513</v>
      </c>
      <c r="I437" s="8">
        <v>-4.5230956353200797</v>
      </c>
      <c r="J437" s="8">
        <v>-4.7804784852770199</v>
      </c>
      <c r="K437" s="8">
        <v>-4.9029241272439998</v>
      </c>
      <c r="L437" s="8">
        <v>-5.7861311435548197</v>
      </c>
    </row>
    <row r="438" spans="1:12">
      <c r="A438" s="8" t="s">
        <v>2</v>
      </c>
      <c r="B438" s="8" t="s">
        <v>3</v>
      </c>
      <c r="C438" s="8" t="s">
        <v>845</v>
      </c>
      <c r="D438" s="8">
        <v>-0.36734186940143199</v>
      </c>
      <c r="E438" s="8">
        <v>-0.89391591239885004</v>
      </c>
      <c r="F438" s="8">
        <v>0.29914223428971598</v>
      </c>
      <c r="G438" s="8">
        <v>-0.32869087216424703</v>
      </c>
      <c r="H438" s="8">
        <v>-0.67124125611466601</v>
      </c>
      <c r="I438" s="8">
        <v>-0.683790601123899</v>
      </c>
      <c r="J438" s="8">
        <v>0.116468127614844</v>
      </c>
      <c r="K438" s="8">
        <v>0.32032343317347101</v>
      </c>
      <c r="L438" s="8">
        <v>0.32098028413511598</v>
      </c>
    </row>
    <row r="439" spans="1:12">
      <c r="A439" s="8" t="s">
        <v>231</v>
      </c>
      <c r="B439" s="8" t="s">
        <v>232</v>
      </c>
      <c r="C439" s="8" t="s">
        <v>846</v>
      </c>
      <c r="D439" s="8">
        <v>1.97259467949308</v>
      </c>
      <c r="E439" s="8">
        <v>2.02402711269144</v>
      </c>
      <c r="F439" s="8">
        <v>1.854693354793</v>
      </c>
      <c r="G439" s="8">
        <v>1.7571189142219499</v>
      </c>
      <c r="H439" s="8">
        <v>1.9609089636513501</v>
      </c>
      <c r="I439" s="8">
        <v>1.9276353288011299</v>
      </c>
      <c r="J439" s="8">
        <v>1.91232076232972</v>
      </c>
      <c r="K439" s="8">
        <v>1.5251889494450102</v>
      </c>
      <c r="L439" s="8">
        <v>1.61229956774173</v>
      </c>
    </row>
    <row r="440" spans="1:12">
      <c r="A440" s="8" t="s">
        <v>252</v>
      </c>
      <c r="B440" s="8" t="s">
        <v>1116</v>
      </c>
      <c r="C440" s="8" t="s">
        <v>847</v>
      </c>
      <c r="D440" s="8">
        <v>-4.8179592931355799</v>
      </c>
      <c r="E440" s="8">
        <v>-6.41264555521595</v>
      </c>
      <c r="F440" s="8">
        <v>-4.8373954387857001</v>
      </c>
      <c r="G440" s="8">
        <v>-5.1377622668108698</v>
      </c>
      <c r="H440" s="8">
        <v>-4.0406971287617797</v>
      </c>
      <c r="I440" s="8">
        <v>-4.8905929147356497</v>
      </c>
      <c r="J440" s="8">
        <v>-5.9704189914222203</v>
      </c>
      <c r="K440" s="8">
        <v>-5.0005006152405302</v>
      </c>
      <c r="L440" s="8">
        <v>-5.2502466131390202</v>
      </c>
    </row>
    <row r="441" spans="1:12">
      <c r="A441" s="8" t="s">
        <v>405</v>
      </c>
      <c r="B441" s="8" t="s">
        <v>403</v>
      </c>
      <c r="C441" s="8" t="s">
        <v>848</v>
      </c>
      <c r="D441" s="8">
        <v>1.5504056732085201</v>
      </c>
      <c r="E441" s="8">
        <v>1.5898616518630799</v>
      </c>
      <c r="F441" s="8">
        <v>-2.91032246610804</v>
      </c>
      <c r="G441" s="8">
        <v>-2.17570199457364</v>
      </c>
      <c r="H441" s="8">
        <v>1.78240468552798</v>
      </c>
      <c r="I441" s="8">
        <v>1.8848999694135999</v>
      </c>
      <c r="J441" s="8">
        <v>1.77350910253699</v>
      </c>
      <c r="K441" s="8">
        <v>1.4045031528454299</v>
      </c>
      <c r="L441" s="8">
        <v>1.1582375450307001</v>
      </c>
    </row>
    <row r="442" spans="1:12">
      <c r="A442" s="8" t="s">
        <v>164</v>
      </c>
      <c r="B442" s="8" t="s">
        <v>1118</v>
      </c>
      <c r="C442" s="8" t="s">
        <v>849</v>
      </c>
      <c r="D442" s="8">
        <v>-2.2755864726559301</v>
      </c>
      <c r="E442" s="8">
        <v>-2.59189235552169</v>
      </c>
      <c r="F442" s="8">
        <v>-2.8009135480360001</v>
      </c>
      <c r="G442" s="8">
        <v>-3.18374253625315</v>
      </c>
      <c r="H442" s="8">
        <v>-2.1262057623906898</v>
      </c>
      <c r="I442" s="8">
        <v>-2.6426069187922399</v>
      </c>
      <c r="J442" s="8">
        <v>-3.2234437178675099</v>
      </c>
      <c r="K442" s="8">
        <v>-3.3395278595830398</v>
      </c>
      <c r="L442" s="8">
        <v>-4.0882338403054597</v>
      </c>
    </row>
    <row r="443" spans="1:12">
      <c r="A443" s="8" t="s">
        <v>2</v>
      </c>
      <c r="B443" s="8" t="s">
        <v>3</v>
      </c>
      <c r="C443" s="8" t="s">
        <v>850</v>
      </c>
      <c r="D443" s="8">
        <v>-2.25364813285386</v>
      </c>
      <c r="E443" s="8">
        <v>-2.5567799490903802</v>
      </c>
      <c r="F443" s="8">
        <v>-1.79984686034165</v>
      </c>
      <c r="G443" s="8">
        <v>-2.23162345420408</v>
      </c>
      <c r="H443" s="8">
        <v>-1.85611659902295</v>
      </c>
      <c r="I443" s="8">
        <v>-2.3453905774016301</v>
      </c>
      <c r="J443" s="8">
        <v>-2.1342204187527298</v>
      </c>
      <c r="K443" s="8">
        <v>-2.03388794360743</v>
      </c>
      <c r="L443" s="8">
        <v>-2.20872913249202</v>
      </c>
    </row>
    <row r="444" spans="1:12">
      <c r="A444" s="8" t="s">
        <v>275</v>
      </c>
      <c r="B444" s="8" t="s">
        <v>268</v>
      </c>
      <c r="C444" s="8" t="s">
        <v>851</v>
      </c>
      <c r="D444" s="8">
        <v>-3.96685267869174</v>
      </c>
      <c r="E444" s="8">
        <v>-3.90474369528989</v>
      </c>
      <c r="F444" s="8">
        <v>-4.2523257183371799</v>
      </c>
      <c r="G444" s="8">
        <v>-3.9777837103051201</v>
      </c>
      <c r="H444" s="8">
        <v>-2.5052094371638201</v>
      </c>
      <c r="I444" s="8">
        <v>-4.1525712714485303</v>
      </c>
      <c r="J444" s="8">
        <v>-4.8964136580263204</v>
      </c>
      <c r="K444" s="8">
        <v>-3.7453648256944398</v>
      </c>
      <c r="L444" s="8">
        <v>-5.5172781975781797</v>
      </c>
    </row>
    <row r="445" spans="1:12">
      <c r="A445" s="8" t="s">
        <v>254</v>
      </c>
      <c r="B445" s="8" t="s">
        <v>1108</v>
      </c>
      <c r="C445" s="8" t="s">
        <v>852</v>
      </c>
      <c r="D445" s="8">
        <v>-5.9880748877535304</v>
      </c>
      <c r="E445" s="8">
        <v>-7.1088299615014803</v>
      </c>
      <c r="F445" s="8">
        <v>-5.9265910380200797</v>
      </c>
      <c r="G445" s="8">
        <v>-6.1558747679837698</v>
      </c>
      <c r="H445" s="8">
        <v>-5.6389063754840203</v>
      </c>
      <c r="I445" s="8">
        <v>-5.9867079279098201</v>
      </c>
      <c r="J445" s="8">
        <v>-9.4300412032351595</v>
      </c>
      <c r="K445" s="8">
        <v>-7.1117225208049204</v>
      </c>
      <c r="L445" s="8">
        <v>-9.7098688249519505</v>
      </c>
    </row>
    <row r="446" spans="1:12">
      <c r="A446" s="8" t="s">
        <v>405</v>
      </c>
      <c r="B446" s="8" t="s">
        <v>403</v>
      </c>
      <c r="C446" s="8" t="s">
        <v>853</v>
      </c>
      <c r="D446" s="8">
        <v>-1.4210138023479</v>
      </c>
      <c r="E446" s="8">
        <v>-1.22917864578782</v>
      </c>
      <c r="F446" s="8">
        <v>-6.4512297867512602</v>
      </c>
      <c r="G446" s="8">
        <v>-6.2210818980776503</v>
      </c>
      <c r="H446" s="8">
        <v>-1.14117731118674</v>
      </c>
      <c r="I446" s="8">
        <v>-1.35147533986261</v>
      </c>
      <c r="J446" s="8">
        <v>-1.1733202384416699</v>
      </c>
      <c r="K446" s="8">
        <v>-2.21345552692391</v>
      </c>
      <c r="L446" s="8">
        <v>-1.6923355240378899</v>
      </c>
    </row>
    <row r="447" spans="1:12">
      <c r="A447" s="8" t="s">
        <v>225</v>
      </c>
      <c r="B447" s="8" t="s">
        <v>226</v>
      </c>
      <c r="C447" s="8" t="s">
        <v>854</v>
      </c>
      <c r="D447" s="8">
        <v>-5.1208929240020904</v>
      </c>
      <c r="E447" s="8">
        <v>-5.2416479977500403</v>
      </c>
      <c r="F447" s="8">
        <v>-5.6119500972974201</v>
      </c>
      <c r="G447" s="8">
        <v>-5.9667647093449601</v>
      </c>
      <c r="H447" s="8">
        <v>-4.5872998405951497</v>
      </c>
      <c r="I447" s="8">
        <v>-6.7975978692710104</v>
      </c>
      <c r="J447" s="8">
        <v>-5.0889280511513002</v>
      </c>
      <c r="K447" s="8">
        <v>-7.3965436504985203</v>
      </c>
      <c r="L447" s="8">
        <v>-7.5207587663131497</v>
      </c>
    </row>
    <row r="448" spans="1:12">
      <c r="A448" s="8" t="s">
        <v>405</v>
      </c>
      <c r="B448" s="8" t="s">
        <v>403</v>
      </c>
      <c r="C448" s="8" t="s">
        <v>855</v>
      </c>
      <c r="D448" s="8">
        <v>1.3361709661449499</v>
      </c>
      <c r="E448" s="8">
        <v>1.2407084912362001</v>
      </c>
      <c r="F448" s="8">
        <v>-1.86065149442814</v>
      </c>
      <c r="G448" s="8">
        <v>-1.2329112409351</v>
      </c>
      <c r="H448" s="8">
        <v>1.4476926386740101</v>
      </c>
      <c r="I448" s="8">
        <v>1.3985563503907699</v>
      </c>
      <c r="J448" s="8">
        <v>1.51843688824881</v>
      </c>
      <c r="K448" s="8">
        <v>1.6144781005430899</v>
      </c>
      <c r="L448" s="8">
        <v>1.4019198148782199</v>
      </c>
    </row>
    <row r="449" spans="1:12">
      <c r="A449" s="8" t="s">
        <v>360</v>
      </c>
      <c r="B449" s="8" t="s">
        <v>387</v>
      </c>
      <c r="C449" s="8" t="s">
        <v>856</v>
      </c>
      <c r="D449" s="8">
        <v>-0.50090144580482499</v>
      </c>
      <c r="E449" s="8">
        <v>-0.34639885809607301</v>
      </c>
      <c r="F449" s="8">
        <v>-1.0314869832867899</v>
      </c>
      <c r="G449" s="8">
        <v>-1.1040997787625899</v>
      </c>
      <c r="H449" s="8">
        <v>-0.29792741754929403</v>
      </c>
      <c r="I449" s="8">
        <v>-0.60861752656033896</v>
      </c>
      <c r="J449" s="8">
        <v>-0.63886157439635105</v>
      </c>
      <c r="K449" s="8">
        <v>-0.50807241904030098</v>
      </c>
      <c r="L449" s="8">
        <v>-0.90414088754399002</v>
      </c>
    </row>
    <row r="450" spans="1:12">
      <c r="A450" s="8" t="s">
        <v>267</v>
      </c>
      <c r="B450" s="8" t="s">
        <v>268</v>
      </c>
      <c r="C450" s="8" t="s">
        <v>857</v>
      </c>
      <c r="D450" s="8">
        <v>3.0325148005216098</v>
      </c>
      <c r="E450" s="8">
        <v>3.09457449050787</v>
      </c>
      <c r="F450" s="8">
        <v>3.1834434307041102</v>
      </c>
      <c r="G450" s="8">
        <v>3.15826904836885</v>
      </c>
      <c r="H450" s="8">
        <v>2.54140911475857</v>
      </c>
      <c r="I450" s="8">
        <v>2.7520933944661601</v>
      </c>
      <c r="J450" s="8">
        <v>2.9519569829750001</v>
      </c>
      <c r="K450" s="8">
        <v>3.0135201821386701</v>
      </c>
      <c r="L450" s="8">
        <v>3.05000135025589</v>
      </c>
    </row>
    <row r="451" spans="1:12">
      <c r="A451" s="8" t="s">
        <v>352</v>
      </c>
      <c r="B451" s="8" t="s">
        <v>353</v>
      </c>
      <c r="C451" s="8" t="s">
        <v>858</v>
      </c>
      <c r="D451" s="8">
        <v>-2.3308159933763202</v>
      </c>
      <c r="E451" s="8">
        <v>-2.4885652746064699</v>
      </c>
      <c r="F451" s="8">
        <v>-2.40683566739281</v>
      </c>
      <c r="G451" s="8">
        <v>-3.5262722165094198</v>
      </c>
      <c r="H451" s="8">
        <v>-1.91513711283515</v>
      </c>
      <c r="I451" s="8">
        <v>-3.0258994679600999</v>
      </c>
      <c r="J451" s="8">
        <v>-3.0176693679814801</v>
      </c>
      <c r="K451" s="8">
        <v>-2.9002633794772299</v>
      </c>
      <c r="L451" s="8">
        <v>-3.49014206764067</v>
      </c>
    </row>
    <row r="452" spans="1:12">
      <c r="A452" s="8" t="s">
        <v>282</v>
      </c>
      <c r="B452" s="8" t="s">
        <v>283</v>
      </c>
      <c r="C452" s="8" t="s">
        <v>859</v>
      </c>
      <c r="D452" s="8">
        <v>-5.5731079721504697</v>
      </c>
      <c r="E452" s="8">
        <v>-6.3402260912837196</v>
      </c>
      <c r="F452" s="8">
        <v>-4.6095992819803202</v>
      </c>
      <c r="G452" s="8">
        <v>-6.5889047589356604</v>
      </c>
      <c r="H452" s="8">
        <v>-5.2459657662109596</v>
      </c>
      <c r="I452" s="8">
        <v>-5.8961759628047004</v>
      </c>
      <c r="J452" s="8">
        <v>-6.06721191096727</v>
      </c>
      <c r="K452" s="8">
        <v>-5.5091286020260801</v>
      </c>
      <c r="L452" s="8">
        <v>-6.59857829968003</v>
      </c>
    </row>
    <row r="453" spans="1:12">
      <c r="A453" s="8" t="s">
        <v>233</v>
      </c>
      <c r="B453" s="8" t="s">
        <v>234</v>
      </c>
      <c r="C453" s="8" t="s">
        <v>860</v>
      </c>
      <c r="D453" s="8">
        <v>-0.12534687507633899</v>
      </c>
      <c r="E453" s="8">
        <v>-0.27186504488937202</v>
      </c>
      <c r="F453" s="8">
        <v>-0.68169550862338801</v>
      </c>
      <c r="G453" s="8">
        <v>0.348153729564389</v>
      </c>
      <c r="H453" s="8">
        <v>0.56075989991967601</v>
      </c>
      <c r="I453" s="8">
        <v>0.24813393682295101</v>
      </c>
      <c r="J453" s="8">
        <v>5.3022726338554102E-3</v>
      </c>
      <c r="K453" s="8">
        <v>-0.45446362642770299</v>
      </c>
      <c r="L453" s="8">
        <v>-1.26265124879465</v>
      </c>
    </row>
    <row r="454" spans="1:12">
      <c r="A454" s="8" t="s">
        <v>367</v>
      </c>
      <c r="B454" s="8" t="s">
        <v>397</v>
      </c>
      <c r="C454" s="8" t="s">
        <v>861</v>
      </c>
      <c r="D454" s="8">
        <v>2.9781730458035502</v>
      </c>
      <c r="E454" s="8">
        <v>2.8823951794775802</v>
      </c>
      <c r="F454" s="8">
        <v>3.0057225478235798</v>
      </c>
      <c r="G454" s="8">
        <v>3.0174737593502501</v>
      </c>
      <c r="H454" s="8">
        <v>2.6144417189435001</v>
      </c>
      <c r="I454" s="8">
        <v>2.94999573003324</v>
      </c>
      <c r="J454" s="8">
        <v>3.0089376731268</v>
      </c>
      <c r="K454" s="8">
        <v>2.8063396155679801</v>
      </c>
      <c r="L454" s="8">
        <v>2.7757765184104901</v>
      </c>
    </row>
    <row r="455" spans="1:12">
      <c r="A455" s="8" t="s">
        <v>225</v>
      </c>
      <c r="B455" s="8" t="s">
        <v>226</v>
      </c>
      <c r="C455" s="8" t="s">
        <v>862</v>
      </c>
      <c r="D455" s="8">
        <v>-5.2599757528258699</v>
      </c>
      <c r="E455" s="8">
        <v>-6.3807308265738198</v>
      </c>
      <c r="F455" s="8">
        <v>-5.4879985202874098</v>
      </c>
      <c r="G455" s="8">
        <v>-8.4277756330561093</v>
      </c>
      <c r="H455" s="8">
        <v>-4.9108072405563599</v>
      </c>
      <c r="I455" s="8">
        <v>-6.2586087929821597</v>
      </c>
      <c r="J455" s="8">
        <v>-6.9649764741412898</v>
      </c>
      <c r="K455" s="8">
        <v>-8.7055514807646208</v>
      </c>
      <c r="L455" s="8">
        <v>-7.2448040958580799</v>
      </c>
    </row>
    <row r="456" spans="1:12">
      <c r="A456" s="8" t="s">
        <v>277</v>
      </c>
      <c r="B456" s="8" t="s">
        <v>268</v>
      </c>
      <c r="C456" s="8" t="s">
        <v>863</v>
      </c>
      <c r="D456" s="8">
        <v>-3.5349075979698199</v>
      </c>
      <c r="E456" s="8">
        <v>-4.4211974180807498</v>
      </c>
      <c r="F456" s="8">
        <v>-3.8910351911790402</v>
      </c>
      <c r="G456" s="8">
        <v>-4.8832797238418797</v>
      </c>
      <c r="H456" s="8">
        <v>-3.55272445557301</v>
      </c>
      <c r="I456" s="8">
        <v>-4.2990753844890897</v>
      </c>
      <c r="J456" s="8">
        <v>-4.0054430656482198</v>
      </c>
      <c r="K456" s="8">
        <v>-3.4980905588279598</v>
      </c>
      <c r="L456" s="8">
        <v>-4.7003081866438601</v>
      </c>
    </row>
    <row r="457" spans="1:12">
      <c r="A457" s="8" t="s">
        <v>247</v>
      </c>
      <c r="B457" s="8" t="s">
        <v>246</v>
      </c>
      <c r="C457" s="8" t="s">
        <v>864</v>
      </c>
      <c r="D457" s="8">
        <v>-1.7052115081578099</v>
      </c>
      <c r="E457" s="8">
        <v>-1.77047146931406</v>
      </c>
      <c r="F457" s="8">
        <v>-1.8686940234246401</v>
      </c>
      <c r="G457" s="8">
        <v>-2.1360457942218498</v>
      </c>
      <c r="H457" s="8">
        <v>-0.91173057423394799</v>
      </c>
      <c r="I457" s="8">
        <v>-1.7444865328114501</v>
      </c>
      <c r="J457" s="8">
        <v>-1.4468187007354201</v>
      </c>
      <c r="K457" s="8">
        <v>-1.46419516444548</v>
      </c>
      <c r="L457" s="8">
        <v>-2.2217774129443102</v>
      </c>
    </row>
    <row r="458" spans="1:12">
      <c r="A458" s="8" t="s">
        <v>296</v>
      </c>
      <c r="B458" s="8" t="s">
        <v>297</v>
      </c>
      <c r="C458" s="8" t="s">
        <v>865</v>
      </c>
      <c r="D458" s="8">
        <v>-0.27690682987201098</v>
      </c>
      <c r="E458" s="8">
        <v>-0.47930037264432102</v>
      </c>
      <c r="F458" s="8">
        <v>-0.68775159279030296</v>
      </c>
      <c r="G458" s="8">
        <v>-0.54249260170320601</v>
      </c>
      <c r="H458" s="8">
        <v>-0.27330978796830002</v>
      </c>
      <c r="I458" s="8">
        <v>-0.54559470353986805</v>
      </c>
      <c r="J458" s="8">
        <v>-0.99676873208238503</v>
      </c>
      <c r="K458" s="8">
        <v>-1.0573076467125599</v>
      </c>
      <c r="L458" s="8">
        <v>-1.61135726373411</v>
      </c>
    </row>
    <row r="459" spans="1:12">
      <c r="A459" s="8" t="s">
        <v>372</v>
      </c>
      <c r="B459" s="8" t="s">
        <v>1119</v>
      </c>
      <c r="C459" s="8" t="s">
        <v>866</v>
      </c>
      <c r="D459" s="8">
        <v>-1.1887462759868499</v>
      </c>
      <c r="E459" s="8">
        <v>-1.68536825173297</v>
      </c>
      <c r="F459" s="8">
        <v>-1.3005001617365499</v>
      </c>
      <c r="G459" s="8">
        <v>-1.8103360587920601</v>
      </c>
      <c r="H459" s="8">
        <v>-2.7303152707782301</v>
      </c>
      <c r="I459" s="8">
        <v>-2.7428646157874601</v>
      </c>
      <c r="J459" s="8">
        <v>-2.43311263158331</v>
      </c>
      <c r="K459" s="8">
        <v>-2.7951760149529101</v>
      </c>
      <c r="L459" s="8">
        <v>-2.5609371598550599</v>
      </c>
    </row>
    <row r="460" spans="1:12">
      <c r="A460" s="8" t="s">
        <v>379</v>
      </c>
      <c r="B460" s="8" t="s">
        <v>1092</v>
      </c>
      <c r="C460" s="8" t="s">
        <v>867</v>
      </c>
      <c r="D460" s="8">
        <v>-5.5388244965501103</v>
      </c>
      <c r="E460" s="8">
        <v>-5.0746170695769104</v>
      </c>
      <c r="F460" s="8">
        <v>-5.0843294538678201</v>
      </c>
      <c r="G460" s="8">
        <v>-4.6004249729484297</v>
      </c>
      <c r="H460" s="8">
        <v>-4.5428881990859704</v>
      </c>
      <c r="I460" s="8">
        <v>-5.2155294418190401</v>
      </c>
      <c r="J460" s="8">
        <v>-5.2173530065043403</v>
      </c>
      <c r="K460" s="8">
        <v>-5.3729655124065099</v>
      </c>
      <c r="L460" s="8">
        <v>-5.0986312517308603</v>
      </c>
    </row>
    <row r="461" spans="1:12">
      <c r="A461" s="8" t="s">
        <v>168</v>
      </c>
      <c r="B461" s="8" t="s">
        <v>169</v>
      </c>
      <c r="C461" s="8" t="s">
        <v>868</v>
      </c>
      <c r="D461" s="8">
        <v>1.96767554627438</v>
      </c>
      <c r="E461" s="8">
        <v>1.7764268998977499</v>
      </c>
      <c r="F461" s="8">
        <v>2.0809091346346298</v>
      </c>
      <c r="G461" s="8">
        <v>1.97142128312445</v>
      </c>
      <c r="H461" s="8">
        <v>1.7808859197107099</v>
      </c>
      <c r="I461" s="8">
        <v>1.85915738897578</v>
      </c>
      <c r="J461" s="8">
        <v>1.8665083864709899</v>
      </c>
      <c r="K461" s="8">
        <v>1.66324717057367</v>
      </c>
      <c r="L461" s="8">
        <v>1.6945755059093499</v>
      </c>
    </row>
    <row r="462" spans="1:12">
      <c r="A462" s="8" t="s">
        <v>191</v>
      </c>
      <c r="B462" s="8" t="s">
        <v>192</v>
      </c>
      <c r="C462" s="8" t="s">
        <v>869</v>
      </c>
      <c r="D462" s="8">
        <v>0.76731832499798502</v>
      </c>
      <c r="E462" s="8">
        <v>1.04308066255808</v>
      </c>
      <c r="F462" s="8">
        <v>0.54147485559569497</v>
      </c>
      <c r="G462" s="8">
        <v>0.79323655737536702</v>
      </c>
      <c r="H462" s="8">
        <v>0.62166131209500397</v>
      </c>
      <c r="I462" s="8">
        <v>0.85094296696077298</v>
      </c>
      <c r="J462" s="8">
        <v>0.67642645006323898</v>
      </c>
      <c r="K462" s="8">
        <v>1.10933426429541</v>
      </c>
      <c r="L462" s="8">
        <v>1.0236868047402801</v>
      </c>
    </row>
    <row r="463" spans="1:12">
      <c r="A463" s="8" t="s">
        <v>219</v>
      </c>
      <c r="B463" s="8" t="s">
        <v>201</v>
      </c>
      <c r="C463" s="8" t="s">
        <v>870</v>
      </c>
      <c r="D463" s="8">
        <v>-5.0916283294968903</v>
      </c>
      <c r="E463" s="8">
        <v>-4.7973459039659998</v>
      </c>
      <c r="F463" s="8">
        <v>-5.1676480035133796</v>
      </c>
      <c r="G463" s="8">
        <v>-5.1074251162820801</v>
      </c>
      <c r="H463" s="8">
        <v>-4.4649258416984701</v>
      </c>
      <c r="I463" s="8">
        <v>-5.3532957754869797</v>
      </c>
      <c r="J463" s="8">
        <v>-5.6446259573672597</v>
      </c>
      <c r="K463" s="8">
        <v>-6.3852009639905898</v>
      </c>
      <c r="L463" s="8">
        <v>-8.6614191732502608</v>
      </c>
    </row>
    <row r="464" spans="1:12">
      <c r="A464" s="8" t="s">
        <v>211</v>
      </c>
      <c r="B464" s="8" t="s">
        <v>201</v>
      </c>
      <c r="C464" s="8" t="s">
        <v>871</v>
      </c>
      <c r="D464" s="8">
        <v>-0.94265420008886702</v>
      </c>
      <c r="E464" s="8">
        <v>-1.41335174489378</v>
      </c>
      <c r="F464" s="8">
        <v>-1.1103043495709199</v>
      </c>
      <c r="G464" s="8">
        <v>-0.85669748807332602</v>
      </c>
      <c r="H464" s="8">
        <v>-0.229795068540735</v>
      </c>
      <c r="I464" s="8">
        <v>-0.90025997198510399</v>
      </c>
      <c r="J464" s="8">
        <v>-0.94437245349437005</v>
      </c>
      <c r="K464" s="8">
        <v>-1.16980640889411</v>
      </c>
      <c r="L464" s="8">
        <v>-1.5546732792315399</v>
      </c>
    </row>
    <row r="465" spans="1:12">
      <c r="A465" s="8" t="s">
        <v>309</v>
      </c>
      <c r="B465" s="8" t="s">
        <v>304</v>
      </c>
      <c r="C465" s="8" t="s">
        <v>872</v>
      </c>
      <c r="D465" s="8">
        <v>0.66637447303685904</v>
      </c>
      <c r="E465" s="8">
        <v>0.859085915428071</v>
      </c>
      <c r="F465" s="8">
        <v>1.38195564976342</v>
      </c>
      <c r="G465" s="8">
        <v>0.76459394654332302</v>
      </c>
      <c r="H465" s="8">
        <v>0.80448285458635205</v>
      </c>
      <c r="I465" s="8">
        <v>0.84328004078640695</v>
      </c>
      <c r="J465" s="8">
        <v>0.88781714475135798</v>
      </c>
      <c r="K465" s="8">
        <v>0.68329503836823902</v>
      </c>
      <c r="L465" s="8">
        <v>0.145317452116835</v>
      </c>
    </row>
    <row r="466" spans="1:12">
      <c r="A466" s="8" t="s">
        <v>258</v>
      </c>
      <c r="B466" s="8" t="s">
        <v>259</v>
      </c>
      <c r="C466" s="8" t="s">
        <v>873</v>
      </c>
      <c r="D466" s="8">
        <v>-2.42714211045134</v>
      </c>
      <c r="E466" s="8">
        <v>-2.63278608178581</v>
      </c>
      <c r="F466" s="8">
        <v>-2.3286640532356899</v>
      </c>
      <c r="G466" s="8">
        <v>-3.3148340714888498</v>
      </c>
      <c r="H466" s="8">
        <v>-1.74484729668961</v>
      </c>
      <c r="I466" s="8">
        <v>-3.1038470557202702</v>
      </c>
      <c r="J466" s="8">
        <v>-2.7431005410208602</v>
      </c>
      <c r="K466" s="8">
        <v>-2.1565108043906802</v>
      </c>
      <c r="L466" s="8">
        <v>-2.8735505386994298</v>
      </c>
    </row>
    <row r="467" spans="1:12">
      <c r="A467" s="8" t="s">
        <v>208</v>
      </c>
      <c r="B467" s="8" t="s">
        <v>201</v>
      </c>
      <c r="C467" s="8" t="s">
        <v>874</v>
      </c>
      <c r="D467" s="8">
        <v>-1.4479006706181399</v>
      </c>
      <c r="E467" s="8">
        <v>-1.2509154464421601</v>
      </c>
      <c r="F467" s="8">
        <v>-1.24874050893874</v>
      </c>
      <c r="G467" s="8">
        <v>-1.31483407148885</v>
      </c>
      <c r="H467" s="8">
        <v>-1.1748351374344199</v>
      </c>
      <c r="I467" s="8">
        <v>-1.54662954548202</v>
      </c>
      <c r="J467" s="8">
        <v>-1.90975041043031</v>
      </c>
      <c r="K467" s="8">
        <v>-2.0653629163324898</v>
      </c>
      <c r="L467" s="8">
        <v>-2.51888565740007</v>
      </c>
    </row>
    <row r="468" spans="1:12">
      <c r="A468" s="8" t="s">
        <v>245</v>
      </c>
      <c r="B468" s="8" t="s">
        <v>246</v>
      </c>
      <c r="C468" s="8" t="s">
        <v>875</v>
      </c>
      <c r="D468" s="8">
        <v>-3.89117652086439</v>
      </c>
      <c r="E468" s="8">
        <v>-3.7806060485058901</v>
      </c>
      <c r="F468" s="8">
        <v>-3.73587064877443</v>
      </c>
      <c r="G468" s="8">
        <v>-3.1313272453193202</v>
      </c>
      <c r="H468" s="8">
        <v>-4.50263377026074</v>
      </c>
      <c r="I468" s="8">
        <v>-5.2840885001327305</v>
      </c>
      <c r="J468" s="8">
        <v>-5.3827736040706196</v>
      </c>
      <c r="K468" s="8">
        <v>-5.2164580150854301</v>
      </c>
      <c r="L468" s="8">
        <v>-8.6626012257874194</v>
      </c>
    </row>
    <row r="469" spans="1:12">
      <c r="A469" s="8" t="s">
        <v>318</v>
      </c>
      <c r="B469" s="8" t="s">
        <v>304</v>
      </c>
      <c r="C469" s="8" t="s">
        <v>876</v>
      </c>
      <c r="D469" s="8">
        <v>1.41128244751868</v>
      </c>
      <c r="E469" s="8">
        <v>1.4020465776219799</v>
      </c>
      <c r="F469" s="8">
        <v>1.4034545456893501</v>
      </c>
      <c r="G469" s="8">
        <v>1.4771241297578501</v>
      </c>
      <c r="H469" s="8">
        <v>0.137257078857074</v>
      </c>
      <c r="I469" s="8">
        <v>0.27448696830486502</v>
      </c>
      <c r="J469" s="8">
        <v>0.53882498035169801</v>
      </c>
      <c r="K469" s="8">
        <v>0.67271909164451105</v>
      </c>
      <c r="L469" s="8">
        <v>1.0959917711323799</v>
      </c>
    </row>
    <row r="470" spans="1:12">
      <c r="A470" s="8" t="s">
        <v>216</v>
      </c>
      <c r="B470" s="8" t="s">
        <v>201</v>
      </c>
      <c r="C470" s="8" t="s">
        <v>877</v>
      </c>
      <c r="D470" s="8">
        <v>-3.6883679979944</v>
      </c>
      <c r="E470" s="8">
        <v>-4.4871949768549904</v>
      </c>
      <c r="F470" s="8">
        <v>-2.2725345756812101</v>
      </c>
      <c r="G470" s="8">
        <v>-3.14192236055852</v>
      </c>
      <c r="H470" s="8">
        <v>-5.4767030094748304</v>
      </c>
      <c r="I470" s="8">
        <v>-4.1951479418210198</v>
      </c>
      <c r="J470" s="8">
        <v>-3.56894028389328</v>
      </c>
      <c r="K470" s="8">
        <v>-2.4544636264277</v>
      </c>
      <c r="L470" s="8">
        <v>-2.8487679056100701</v>
      </c>
    </row>
    <row r="471" spans="1:12">
      <c r="A471" s="8" t="s">
        <v>146</v>
      </c>
      <c r="B471" s="8" t="s">
        <v>147</v>
      </c>
      <c r="C471" s="8" t="s">
        <v>878</v>
      </c>
      <c r="D471" s="8">
        <v>1.1647934246909</v>
      </c>
      <c r="E471" s="8">
        <v>1.2642855004478399</v>
      </c>
      <c r="F471" s="8">
        <v>1.16395287330361</v>
      </c>
      <c r="G471" s="8">
        <v>1.4362115985050801</v>
      </c>
      <c r="H471" s="8">
        <v>1.0480849090579301</v>
      </c>
      <c r="I471" s="8">
        <v>0.92651579897639502</v>
      </c>
      <c r="J471" s="8">
        <v>0.88975844418170702</v>
      </c>
      <c r="K471" s="8">
        <v>0.93670194396181505</v>
      </c>
      <c r="L471" s="8">
        <v>0.48246991328265498</v>
      </c>
    </row>
    <row r="472" spans="1:12">
      <c r="A472" s="8" t="s">
        <v>373</v>
      </c>
      <c r="B472" s="8" t="s">
        <v>1117</v>
      </c>
      <c r="C472" s="8" t="s">
        <v>879</v>
      </c>
      <c r="D472" s="8">
        <v>-6.6038344877827395</v>
      </c>
      <c r="E472" s="8">
        <v>-7.4615551556968898</v>
      </c>
      <c r="F472" s="8">
        <v>-5.1944273346289798</v>
      </c>
      <c r="G472" s="8">
        <v>-6.77163436801297</v>
      </c>
      <c r="H472" s="8">
        <v>-5.3921694992631597</v>
      </c>
      <c r="I472" s="8">
        <v>-7.6024675279390204</v>
      </c>
      <c r="J472" s="8">
        <v>-6.5718696149319502</v>
      </c>
      <c r="K472" s="8">
        <v>-8.0494102157214797</v>
      </c>
      <c r="L472" s="8">
        <v>-9.17362533153611</v>
      </c>
    </row>
    <row r="473" spans="1:12">
      <c r="A473" s="8" t="s">
        <v>361</v>
      </c>
      <c r="B473" s="8" t="s">
        <v>1094</v>
      </c>
      <c r="C473" s="8" t="s">
        <v>880</v>
      </c>
      <c r="D473" s="8">
        <v>2.9471687539234499</v>
      </c>
      <c r="E473" s="8">
        <v>2.9432423684585602</v>
      </c>
      <c r="F473" s="8">
        <v>2.9085197735710699</v>
      </c>
      <c r="G473" s="8">
        <v>2.9637934448306398</v>
      </c>
      <c r="H473" s="8">
        <v>2.6347646582394</v>
      </c>
      <c r="I473" s="8">
        <v>2.7599412562888501</v>
      </c>
      <c r="J473" s="8">
        <v>2.8251761709679402</v>
      </c>
      <c r="K473" s="8">
        <v>3.0309632007425402</v>
      </c>
      <c r="L473" s="8">
        <v>2.8542806650337802</v>
      </c>
    </row>
    <row r="474" spans="1:12">
      <c r="A474" s="8" t="s">
        <v>346</v>
      </c>
      <c r="B474" s="8" t="s">
        <v>347</v>
      </c>
      <c r="C474" s="8" t="s">
        <v>881</v>
      </c>
      <c r="D474" s="8">
        <v>-1.01656393828083</v>
      </c>
      <c r="E474" s="8">
        <v>-0.89999032038746496</v>
      </c>
      <c r="F474" s="8">
        <v>-1.2051444186442</v>
      </c>
      <c r="G474" s="8">
        <v>-0.95448393264487996</v>
      </c>
      <c r="H474" s="8">
        <v>-1.10862993696428</v>
      </c>
      <c r="I474" s="8">
        <v>-1.30231700279523</v>
      </c>
      <c r="J474" s="8">
        <v>-1.09372078781016</v>
      </c>
      <c r="K474" s="8">
        <v>-1.01813497500054</v>
      </c>
      <c r="L474" s="8">
        <v>-1.5103650991573301</v>
      </c>
    </row>
    <row r="475" spans="1:12">
      <c r="A475" s="8" t="s">
        <v>104</v>
      </c>
      <c r="B475" s="8" t="s">
        <v>1114</v>
      </c>
      <c r="C475" s="8" t="s">
        <v>882</v>
      </c>
      <c r="D475" s="8">
        <v>-4.7198582841222203</v>
      </c>
      <c r="E475" s="8">
        <v>-5.3260401850404104</v>
      </c>
      <c r="F475" s="8">
        <v>-3.7958779581386999</v>
      </c>
      <c r="G475" s="8">
        <v>-6.05115689663534</v>
      </c>
      <c r="H475" s="8">
        <v>-3.4575672225326701</v>
      </c>
      <c r="I475" s="8">
        <v>-4.5034784333076603</v>
      </c>
      <c r="J475" s="8">
        <v>-4.4952483333290303</v>
      </c>
      <c r="K475" s="8">
        <v>-3.7928798441036298</v>
      </c>
      <c r="L475" s="8">
        <v>-5.0746362369047402</v>
      </c>
    </row>
    <row r="476" spans="1:12">
      <c r="A476" s="8" t="s">
        <v>377</v>
      </c>
      <c r="B476" s="8" t="s">
        <v>393</v>
      </c>
      <c r="C476" s="8" t="s">
        <v>883</v>
      </c>
      <c r="D476" s="8">
        <v>-2.37991054290449</v>
      </c>
      <c r="E476" s="8">
        <v>-2.41450897290273</v>
      </c>
      <c r="F476" s="8">
        <v>-2.1295698757183499</v>
      </c>
      <c r="G476" s="8">
        <v>-2.2823658566137301</v>
      </c>
      <c r="H476" s="8">
        <v>-1.8868326192362601</v>
      </c>
      <c r="I476" s="8">
        <v>-2.2845674348517599</v>
      </c>
      <c r="J476" s="8">
        <v>-2.2617890263039899</v>
      </c>
      <c r="K476" s="8">
        <v>-2.04211021172007</v>
      </c>
      <c r="L476" s="8">
        <v>-3.2578236820201898</v>
      </c>
    </row>
    <row r="477" spans="1:12">
      <c r="A477" s="8" t="s">
        <v>212</v>
      </c>
      <c r="B477" s="8" t="s">
        <v>201</v>
      </c>
      <c r="C477" s="8" t="s">
        <v>884</v>
      </c>
      <c r="D477" s="8">
        <v>-1.3973114051632201</v>
      </c>
      <c r="E477" s="8">
        <v>-1.99805942003079</v>
      </c>
      <c r="F477" s="8">
        <v>-2.9917981681139603</v>
      </c>
      <c r="G477" s="8">
        <v>-3.06421304946078</v>
      </c>
      <c r="H477" s="8">
        <v>-0.58264999309223098</v>
      </c>
      <c r="I477" s="8">
        <v>-2.27837484893834</v>
      </c>
      <c r="J477" s="8">
        <v>-2.4208416449041401</v>
      </c>
      <c r="K477" s="8">
        <v>-4.0009519793342196</v>
      </c>
      <c r="L477" s="8">
        <v>-4.2856317673420898</v>
      </c>
    </row>
    <row r="478" spans="1:12">
      <c r="A478" s="8" t="s">
        <v>363</v>
      </c>
      <c r="B478" s="8" t="s">
        <v>1096</v>
      </c>
      <c r="C478" s="8" t="s">
        <v>885</v>
      </c>
      <c r="D478" s="8">
        <v>2.48771872781135</v>
      </c>
      <c r="E478" s="8">
        <v>2.5904837569972101</v>
      </c>
      <c r="F478" s="8">
        <v>2.3572279061008699</v>
      </c>
      <c r="G478" s="8">
        <v>2.6539450849863497</v>
      </c>
      <c r="H478" s="8">
        <v>2.2372159773143601</v>
      </c>
      <c r="I478" s="8">
        <v>2.5478578814842701</v>
      </c>
      <c r="J478" s="8">
        <v>2.5263501302517</v>
      </c>
      <c r="K478" s="8">
        <v>2.5448219912646097</v>
      </c>
      <c r="L478" s="8">
        <v>2.68167490399532</v>
      </c>
    </row>
    <row r="479" spans="1:12">
      <c r="A479" s="8" t="s">
        <v>202</v>
      </c>
      <c r="B479" s="8" t="s">
        <v>201</v>
      </c>
      <c r="C479" s="8" t="s">
        <v>886</v>
      </c>
      <c r="D479" s="8">
        <v>0.47307605152346399</v>
      </c>
      <c r="E479" s="8">
        <v>0.495486707961383</v>
      </c>
      <c r="F479" s="8">
        <v>0.51563646941457497</v>
      </c>
      <c r="G479" s="8">
        <v>0.51793394887272703</v>
      </c>
      <c r="H479" s="8">
        <v>0.882272473345459</v>
      </c>
      <c r="I479" s="8">
        <v>0.68710078894667603</v>
      </c>
      <c r="J479" s="8">
        <v>0.41021737817265702</v>
      </c>
      <c r="K479" s="8">
        <v>-0.17796255156593699</v>
      </c>
      <c r="L479" s="8">
        <v>-0.63606003232316899</v>
      </c>
    </row>
    <row r="480" spans="1:12">
      <c r="A480" s="8" t="s">
        <v>173</v>
      </c>
      <c r="B480" s="8" t="s">
        <v>169</v>
      </c>
      <c r="C480" s="8" t="s">
        <v>887</v>
      </c>
      <c r="D480" s="8">
        <v>-2.5626894677236498</v>
      </c>
      <c r="E480" s="8">
        <v>-2.8478313593724902</v>
      </c>
      <c r="F480" s="8">
        <v>-3.1692238584389201</v>
      </c>
      <c r="G480" s="8">
        <v>-3.47673275570811</v>
      </c>
      <c r="H480" s="8">
        <v>-2.3733922922325301</v>
      </c>
      <c r="I480" s="8">
        <v>-3.4544073039634302</v>
      </c>
      <c r="J480" s="8">
        <v>-3.2676901890390702</v>
      </c>
      <c r="K480" s="8">
        <v>-4.5387799123611803</v>
      </c>
      <c r="L480" s="8">
        <v>-6.2479575288969595</v>
      </c>
    </row>
    <row r="481" spans="1:12">
      <c r="A481" s="8" t="s">
        <v>245</v>
      </c>
      <c r="B481" s="8" t="s">
        <v>246</v>
      </c>
      <c r="C481" s="8" t="s">
        <v>888</v>
      </c>
      <c r="D481" s="8">
        <v>-5.6162182122385698</v>
      </c>
      <c r="E481" s="8">
        <v>-5.7369732859865197</v>
      </c>
      <c r="F481" s="8">
        <v>-4.3296678068703498</v>
      </c>
      <c r="G481" s="8">
        <v>-7.6844824189178897</v>
      </c>
      <c r="H481" s="8">
        <v>-5.5114684276355002</v>
      </c>
      <c r="I481" s="8">
        <v>-6.2929231575075004</v>
      </c>
      <c r="J481" s="8">
        <v>-7.0696801665580198</v>
      </c>
      <c r="K481" s="8">
        <v>-7.54722076734756</v>
      </c>
      <c r="L481" s="8">
        <v>-9.6714358831621805</v>
      </c>
    </row>
    <row r="482" spans="1:12">
      <c r="A482" s="8" t="s">
        <v>350</v>
      </c>
      <c r="B482" s="8" t="s">
        <v>351</v>
      </c>
      <c r="C482" s="8" t="s">
        <v>889</v>
      </c>
      <c r="D482" s="8">
        <v>2.3496559424301502</v>
      </c>
      <c r="E482" s="8">
        <v>2.47224834771737</v>
      </c>
      <c r="F482" s="8">
        <v>2.56706161671246</v>
      </c>
      <c r="G482" s="8">
        <v>2.4369598045327501</v>
      </c>
      <c r="H482" s="8">
        <v>2.4950760903696101</v>
      </c>
      <c r="I482" s="8">
        <v>2.54091568605079</v>
      </c>
      <c r="J482" s="8">
        <v>2.6184084484665302</v>
      </c>
      <c r="K482" s="8">
        <v>2.5638961917386203</v>
      </c>
      <c r="L482" s="8">
        <v>2.24446920276888</v>
      </c>
    </row>
    <row r="483" spans="1:12">
      <c r="A483" s="8" t="s">
        <v>152</v>
      </c>
      <c r="B483" s="8" t="s">
        <v>153</v>
      </c>
      <c r="C483" s="8" t="s">
        <v>890</v>
      </c>
      <c r="D483" s="8">
        <v>1.0395421768263</v>
      </c>
      <c r="E483" s="8">
        <v>1.08463212167703</v>
      </c>
      <c r="F483" s="8">
        <v>1.0132326759182899</v>
      </c>
      <c r="G483" s="8">
        <v>1.43846675147693</v>
      </c>
      <c r="H483" s="8">
        <v>1.0464088040241699</v>
      </c>
      <c r="I483" s="8">
        <v>1.4546816687122801</v>
      </c>
      <c r="J483" s="8">
        <v>1.3163034096705899</v>
      </c>
      <c r="K483" s="8">
        <v>1.14675171281054</v>
      </c>
      <c r="L483" s="8">
        <v>1.2035524270870801</v>
      </c>
    </row>
    <row r="484" spans="1:12">
      <c r="A484" s="8" t="s">
        <v>345</v>
      </c>
      <c r="B484" s="8" t="s">
        <v>344</v>
      </c>
      <c r="C484" s="8" t="s">
        <v>891</v>
      </c>
      <c r="D484" s="8">
        <v>-4.0126400333500598</v>
      </c>
      <c r="E484" s="8">
        <v>-3.8114670122106498</v>
      </c>
      <c r="F484" s="8">
        <v>-5.08865970736655</v>
      </c>
      <c r="G484" s="8">
        <v>-4.4434743194140998</v>
      </c>
      <c r="H484" s="8">
        <v>-3.2984747043013001</v>
      </c>
      <c r="I484" s="8">
        <v>-2.8819900565613898</v>
      </c>
      <c r="J484" s="8">
        <v>-4.3957126597781198</v>
      </c>
      <c r="K484" s="8">
        <v>-4.7212501671225997</v>
      </c>
      <c r="L484" s="8">
        <v>-5.2605027822160704</v>
      </c>
    </row>
    <row r="485" spans="1:12">
      <c r="A485" s="8" t="s">
        <v>252</v>
      </c>
      <c r="B485" s="8" t="s">
        <v>1116</v>
      </c>
      <c r="C485" s="8" t="s">
        <v>892</v>
      </c>
      <c r="D485" s="8">
        <v>-2.5641587142733098</v>
      </c>
      <c r="E485" s="8">
        <v>-2.37457366740911</v>
      </c>
      <c r="F485" s="8">
        <v>-2.76047262200751</v>
      </c>
      <c r="G485" s="8">
        <v>-3.8314942680544601</v>
      </c>
      <c r="H485" s="8">
        <v>-2.0577504601926</v>
      </c>
      <c r="I485" s="8">
        <v>-2.3199352305334298</v>
      </c>
      <c r="J485" s="8">
        <v>-2.3859731005714702</v>
      </c>
      <c r="K485" s="8">
        <v>-2.2301245106373502</v>
      </c>
      <c r="L485" s="8">
        <v>-3.7189120587478302</v>
      </c>
    </row>
    <row r="486" spans="1:12">
      <c r="A486" s="8" t="s">
        <v>248</v>
      </c>
      <c r="B486" s="8" t="s">
        <v>249</v>
      </c>
      <c r="C486" s="8" t="s">
        <v>893</v>
      </c>
      <c r="D486" s="8">
        <v>-0.102284434942463</v>
      </c>
      <c r="E486" s="8">
        <v>-3.6533567845427897E-2</v>
      </c>
      <c r="F486" s="8">
        <v>-0.121249419569164</v>
      </c>
      <c r="G486" s="8">
        <v>-7.6195410809026101E-2</v>
      </c>
      <c r="H486" s="8">
        <v>-0.207960271814599</v>
      </c>
      <c r="I486" s="8">
        <v>-0.53963155710066801</v>
      </c>
      <c r="J486" s="8">
        <v>-0.31327819116081002</v>
      </c>
      <c r="K486" s="8">
        <v>-0.171824662654398</v>
      </c>
      <c r="L486" s="8">
        <v>-0.729884546338049</v>
      </c>
    </row>
    <row r="487" spans="1:12">
      <c r="A487" s="8" t="s">
        <v>314</v>
      </c>
      <c r="B487" s="8" t="s">
        <v>304</v>
      </c>
      <c r="C487" s="8" t="s">
        <v>894</v>
      </c>
      <c r="D487" s="8">
        <v>-9.5619449468374598E-2</v>
      </c>
      <c r="E487" s="8">
        <v>-0.15736611148440499</v>
      </c>
      <c r="F487" s="8">
        <v>0.18486316482422699</v>
      </c>
      <c r="G487" s="8">
        <v>-6.0127408467387502E-3</v>
      </c>
      <c r="H487" s="8">
        <v>-0.15100991867344299</v>
      </c>
      <c r="I487" s="8">
        <v>-0.27506377015078698</v>
      </c>
      <c r="J487" s="8">
        <v>-0.48348031474547798</v>
      </c>
      <c r="K487" s="8">
        <v>-0.27780229348951502</v>
      </c>
      <c r="L487" s="8">
        <v>-0.41100619253139198</v>
      </c>
    </row>
    <row r="488" spans="1:12">
      <c r="A488" s="8" t="s">
        <v>225</v>
      </c>
      <c r="B488" s="8" t="s">
        <v>226</v>
      </c>
      <c r="C488" s="8" t="s">
        <v>895</v>
      </c>
      <c r="D488" s="8">
        <v>-1.5441477823338299</v>
      </c>
      <c r="E488" s="8">
        <v>-1.6706621253704701</v>
      </c>
      <c r="F488" s="8">
        <v>-1.11597757933469</v>
      </c>
      <c r="G488" s="8">
        <v>-1.66112340348639</v>
      </c>
      <c r="H488" s="8">
        <v>-1.50961048141492</v>
      </c>
      <c r="I488" s="8">
        <v>-1.66101482103722</v>
      </c>
      <c r="J488" s="8">
        <v>-1.6195403187795301</v>
      </c>
      <c r="K488" s="8">
        <v>-1.75059572043773</v>
      </c>
      <c r="L488" s="8">
        <v>-2.2321726246343001</v>
      </c>
    </row>
    <row r="489" spans="1:12">
      <c r="A489" s="8" t="s">
        <v>310</v>
      </c>
      <c r="B489" s="8" t="s">
        <v>304</v>
      </c>
      <c r="C489" s="8" t="s">
        <v>896</v>
      </c>
      <c r="D489" s="8">
        <v>1.26511762516584</v>
      </c>
      <c r="E489" s="8">
        <v>1.1552508675606199</v>
      </c>
      <c r="F489" s="8">
        <v>1.33699664626167</v>
      </c>
      <c r="G489" s="8">
        <v>1.28774105669447</v>
      </c>
      <c r="H489" s="8">
        <v>1.4795124064409899</v>
      </c>
      <c r="I489" s="8">
        <v>0.991101786748111</v>
      </c>
      <c r="J489" s="8">
        <v>1.2750561916866299</v>
      </c>
      <c r="K489" s="8">
        <v>1.1083031281792599</v>
      </c>
      <c r="L489" s="8">
        <v>0.21126549626645799</v>
      </c>
    </row>
    <row r="490" spans="1:12">
      <c r="A490" s="8" t="s">
        <v>14</v>
      </c>
      <c r="B490" s="8" t="s">
        <v>1107</v>
      </c>
      <c r="C490" s="8" t="s">
        <v>897</v>
      </c>
      <c r="D490" s="8">
        <v>-1.4359469037682799</v>
      </c>
      <c r="E490" s="8">
        <v>-1.68869752332622</v>
      </c>
      <c r="F490" s="8">
        <v>-1.5001894100084101</v>
      </c>
      <c r="G490" s="8">
        <v>-1.92715380781179</v>
      </c>
      <c r="H490" s="8">
        <v>-1.28465453322818</v>
      </c>
      <c r="I490" s="8">
        <v>-2.0661092631001798</v>
      </c>
      <c r="J490" s="8">
        <v>-1.7852555489806101</v>
      </c>
      <c r="K490" s="8">
        <v>-1.73544437221908</v>
      </c>
      <c r="L490" s="8">
        <v>-1.6877568371509502</v>
      </c>
    </row>
    <row r="491" spans="1:12">
      <c r="A491" s="8" t="s">
        <v>286</v>
      </c>
      <c r="B491" s="8" t="s">
        <v>1124</v>
      </c>
      <c r="C491" s="8" t="s">
        <v>898</v>
      </c>
      <c r="D491" s="8">
        <v>-1.4594001994377299</v>
      </c>
      <c r="E491" s="8">
        <v>-1.73487786798433</v>
      </c>
      <c r="F491" s="8">
        <v>-1.5354198734542202</v>
      </c>
      <c r="G491" s="8">
        <v>-1.88413428596535</v>
      </c>
      <c r="H491" s="8">
        <v>-1.6225836200813</v>
      </c>
      <c r="I491" s="8">
        <v>-2.5593165754311999</v>
      </c>
      <c r="J491" s="8">
        <v>-2.3558820655619099</v>
      </c>
      <c r="K491" s="8">
        <v>-2.4884109583510399</v>
      </c>
      <c r="L491" s="8">
        <v>-1.9751961535503701</v>
      </c>
    </row>
    <row r="492" spans="1:12">
      <c r="A492" s="8" t="s">
        <v>157</v>
      </c>
      <c r="B492" s="8" t="s">
        <v>158</v>
      </c>
      <c r="C492" s="8" t="s">
        <v>899</v>
      </c>
      <c r="D492" s="8">
        <v>1.56511539024233</v>
      </c>
      <c r="E492" s="8">
        <v>1.4125816078217199</v>
      </c>
      <c r="F492" s="8">
        <v>1.5936516472684401</v>
      </c>
      <c r="G492" s="8">
        <v>1.43148211316329</v>
      </c>
      <c r="H492" s="8">
        <v>2.0637130522930702</v>
      </c>
      <c r="I492" s="8">
        <v>1.7568665352589501</v>
      </c>
      <c r="J492" s="8">
        <v>1.9321494576685501</v>
      </c>
      <c r="K492" s="8">
        <v>2.06264178704832</v>
      </c>
      <c r="L492" s="8">
        <v>1.58994594812423</v>
      </c>
    </row>
    <row r="493" spans="1:12">
      <c r="A493" s="8" t="s">
        <v>271</v>
      </c>
      <c r="B493" s="8" t="s">
        <v>268</v>
      </c>
      <c r="C493" s="8" t="s">
        <v>900</v>
      </c>
      <c r="D493" s="8">
        <v>-2.4342921133260598</v>
      </c>
      <c r="E493" s="8">
        <v>-2.7960552865778099</v>
      </c>
      <c r="F493" s="8">
        <v>-3.1064148456688998</v>
      </c>
      <c r="G493" s="8">
        <v>-2.4823527492822</v>
      </c>
      <c r="H493" s="8">
        <v>-2.1681793407841101</v>
      </c>
      <c r="I493" s="8">
        <v>-2.72397393548574</v>
      </c>
      <c r="J493" s="8">
        <v>-2.3586058630459501</v>
      </c>
      <c r="K493" s="8">
        <v>-2.4928447181555602</v>
      </c>
      <c r="L493" s="8">
        <v>-3.14993382354288</v>
      </c>
    </row>
    <row r="494" spans="1:12">
      <c r="A494" s="8" t="s">
        <v>309</v>
      </c>
      <c r="B494" s="8" t="s">
        <v>304</v>
      </c>
      <c r="C494" s="8" t="s">
        <v>901</v>
      </c>
      <c r="D494" s="8">
        <v>0.52153731822276805</v>
      </c>
      <c r="E494" s="8">
        <v>0.45648252334036599</v>
      </c>
      <c r="F494" s="8">
        <v>0.378748631993579</v>
      </c>
      <c r="G494" s="8">
        <v>8.7073608758041501E-2</v>
      </c>
      <c r="H494" s="8">
        <v>0.66643329452964295</v>
      </c>
      <c r="I494" s="8">
        <v>0.37311467908587798</v>
      </c>
      <c r="J494" s="8">
        <v>0.21608558891718499</v>
      </c>
      <c r="K494" s="8">
        <v>-0.144217336587976</v>
      </c>
      <c r="L494" s="8">
        <v>-0.60806254902342105</v>
      </c>
    </row>
    <row r="495" spans="1:12">
      <c r="A495" s="8" t="s">
        <v>173</v>
      </c>
      <c r="B495" s="8" t="s">
        <v>169</v>
      </c>
      <c r="C495" s="8" t="s">
        <v>902</v>
      </c>
      <c r="D495" s="8">
        <v>-3.4074619514075102</v>
      </c>
      <c r="E495" s="8">
        <v>-3.8761403285757701</v>
      </c>
      <c r="F495" s="8">
        <v>-3.8985191247028399</v>
      </c>
      <c r="G495" s="8">
        <v>-4.5581883182788099</v>
      </c>
      <c r="H495" s="8">
        <v>-3.37866102003774</v>
      </c>
      <c r="I495" s="8">
        <v>-3.9846312231255201</v>
      </c>
      <c r="J495" s="8">
        <v>-4.4458864064481203</v>
      </c>
      <c r="K495" s="8">
        <v>-4.8359641659873098</v>
      </c>
      <c r="L495" s="8">
        <v>-5.1896611279247002</v>
      </c>
    </row>
    <row r="496" spans="1:12">
      <c r="A496" s="8" t="s">
        <v>267</v>
      </c>
      <c r="B496" s="8" t="s">
        <v>268</v>
      </c>
      <c r="C496" s="8" t="s">
        <v>903</v>
      </c>
      <c r="D496" s="8">
        <v>1.9412071956847301</v>
      </c>
      <c r="E496" s="8">
        <v>1.97737527764521</v>
      </c>
      <c r="F496" s="8">
        <v>2.4957203379518198</v>
      </c>
      <c r="G496" s="8">
        <v>2.0818311459921</v>
      </c>
      <c r="H496" s="8">
        <v>1.3918109144206401</v>
      </c>
      <c r="I496" s="8">
        <v>1.77593571571499</v>
      </c>
      <c r="J496" s="8">
        <v>2.0727077420864299</v>
      </c>
      <c r="K496" s="8">
        <v>2.22135230474457</v>
      </c>
      <c r="L496" s="8">
        <v>2.2648026831901298</v>
      </c>
    </row>
    <row r="497" spans="1:12">
      <c r="A497" s="8" t="s">
        <v>152</v>
      </c>
      <c r="B497" s="8" t="s">
        <v>153</v>
      </c>
      <c r="C497" s="8" t="s">
        <v>904</v>
      </c>
      <c r="D497" s="8">
        <v>2.5369545864889602</v>
      </c>
      <c r="E497" s="8">
        <v>2.66531917199617</v>
      </c>
      <c r="F497" s="8">
        <v>2.81128404651907</v>
      </c>
      <c r="G497" s="8">
        <v>2.61615431363952</v>
      </c>
      <c r="H497" s="8">
        <v>2.3183956719150198</v>
      </c>
      <c r="I497" s="8">
        <v>2.6344962514657002</v>
      </c>
      <c r="J497" s="8">
        <v>2.9138272547056099</v>
      </c>
      <c r="K497" s="8">
        <v>3.12359050495128</v>
      </c>
      <c r="L497" s="8">
        <v>3.43532395399719</v>
      </c>
    </row>
    <row r="498" spans="1:12">
      <c r="A498" s="8" t="s">
        <v>348</v>
      </c>
      <c r="B498" s="8" t="s">
        <v>349</v>
      </c>
      <c r="C498" s="8" t="s">
        <v>905</v>
      </c>
      <c r="D498" s="8">
        <v>-2.2450088397060499</v>
      </c>
      <c r="E498" s="8">
        <v>-2.5342696378109801</v>
      </c>
      <c r="F498" s="8">
        <v>-2.24362401003693</v>
      </c>
      <c r="G498" s="8">
        <v>-2.4796524696339599</v>
      </c>
      <c r="H498" s="8">
        <v>-1.4073186938434299</v>
      </c>
      <c r="I498" s="8">
        <v>-2.6815797812512598</v>
      </c>
      <c r="J498" s="8">
        <v>-2.0827875809039198</v>
      </c>
      <c r="K498" s="8">
        <v>-1.9997891549115101</v>
      </c>
      <c r="L498" s="8">
        <v>-2.3730318185660502</v>
      </c>
    </row>
    <row r="499" spans="1:12">
      <c r="A499" s="8" t="s">
        <v>378</v>
      </c>
      <c r="B499" s="8" t="s">
        <v>395</v>
      </c>
      <c r="C499" s="8" t="s">
        <v>906</v>
      </c>
      <c r="D499" s="8">
        <v>-1.5509905894629501</v>
      </c>
      <c r="E499" s="8">
        <v>-1.7270886970546799</v>
      </c>
      <c r="F499" s="8">
        <v>-1.08935347753664</v>
      </c>
      <c r="G499" s="8">
        <v>-1.1481186265224299</v>
      </c>
      <c r="H499" s="8">
        <v>-0.81239522159363098</v>
      </c>
      <c r="I499" s="8">
        <v>-1.5770297869598902</v>
      </c>
      <c r="J499" s="8">
        <v>-1.30329702555672</v>
      </c>
      <c r="K499" s="8">
        <v>-0.951702188252185</v>
      </c>
      <c r="L499" s="8">
        <v>-1.3045891478995399</v>
      </c>
    </row>
    <row r="500" spans="1:12">
      <c r="A500" s="8" t="s">
        <v>160</v>
      </c>
      <c r="B500" s="8" t="s">
        <v>161</v>
      </c>
      <c r="C500" s="8" t="s">
        <v>907</v>
      </c>
      <c r="D500" s="8">
        <v>2.1296014094065301</v>
      </c>
      <c r="E500" s="8">
        <v>2.1286379036262502</v>
      </c>
      <c r="F500" s="8">
        <v>2.4030351900440698</v>
      </c>
      <c r="G500" s="8">
        <v>2.3317027456071298</v>
      </c>
      <c r="H500" s="8">
        <v>2.2267127417955699</v>
      </c>
      <c r="I500" s="8">
        <v>2.4506775018326099</v>
      </c>
      <c r="J500" s="8">
        <v>2.4888060032584098</v>
      </c>
      <c r="K500" s="8">
        <v>2.3686880876304</v>
      </c>
      <c r="L500" s="8">
        <v>2.1977419214707798</v>
      </c>
    </row>
    <row r="501" spans="1:12">
      <c r="A501" s="8" t="s">
        <v>162</v>
      </c>
      <c r="B501" s="8" t="s">
        <v>163</v>
      </c>
      <c r="C501" s="8" t="s">
        <v>908</v>
      </c>
      <c r="D501" s="8">
        <v>2.06053008108035</v>
      </c>
      <c r="E501" s="8">
        <v>2.0306204545128801</v>
      </c>
      <c r="F501" s="8">
        <v>2.0416637478783102</v>
      </c>
      <c r="G501" s="8">
        <v>1.92450374947264</v>
      </c>
      <c r="H501" s="8">
        <v>1.9176536335813901</v>
      </c>
      <c r="I501" s="8">
        <v>2.0330059853432001</v>
      </c>
      <c r="J501" s="8">
        <v>2.1391030879096098</v>
      </c>
      <c r="K501" s="8">
        <v>2.23870313993711</v>
      </c>
      <c r="L501" s="8">
        <v>2.2133009539283601</v>
      </c>
    </row>
    <row r="502" spans="1:12">
      <c r="A502" s="8" t="s">
        <v>164</v>
      </c>
      <c r="B502" s="8" t="s">
        <v>1118</v>
      </c>
      <c r="C502" s="8" t="s">
        <v>909</v>
      </c>
      <c r="D502" s="8">
        <v>-5.3622942248494896</v>
      </c>
      <c r="E502" s="8">
        <v>-5.0469501837907602</v>
      </c>
      <c r="F502" s="8">
        <v>-5.0663451214790198</v>
      </c>
      <c r="G502" s="8">
        <v>-6.2956288514427001</v>
      </c>
      <c r="H502" s="8">
        <v>-4.0286387119512996</v>
      </c>
      <c r="I502" s="8">
        <v>-4.5414995106475997</v>
      </c>
      <c r="J502" s="8">
        <v>-5.4177921932490403</v>
      </c>
      <c r="K502" s="8">
        <v>-5.6665141035426903</v>
      </c>
      <c r="L502" s="8">
        <v>-4.8396388198382603</v>
      </c>
    </row>
    <row r="503" spans="1:12">
      <c r="A503" s="8" t="s">
        <v>205</v>
      </c>
      <c r="B503" s="8" t="s">
        <v>201</v>
      </c>
      <c r="C503" s="8" t="s">
        <v>910</v>
      </c>
      <c r="D503" s="8">
        <v>1.0146348243644701</v>
      </c>
      <c r="E503" s="8">
        <v>1.3781951023535899</v>
      </c>
      <c r="F503" s="8">
        <v>1.5732647751694899</v>
      </c>
      <c r="G503" s="8">
        <v>1.49457456839618</v>
      </c>
      <c r="H503" s="8">
        <v>1.60988767353784</v>
      </c>
      <c r="I503" s="8">
        <v>1.6323772375607999</v>
      </c>
      <c r="J503" s="8">
        <v>1.4567681569723601</v>
      </c>
      <c r="K503" s="8">
        <v>1.2105801979525199</v>
      </c>
      <c r="L503" s="8">
        <v>0.56688705357158198</v>
      </c>
    </row>
    <row r="504" spans="1:12">
      <c r="A504" s="8" t="s">
        <v>298</v>
      </c>
      <c r="B504" s="8" t="s">
        <v>299</v>
      </c>
      <c r="C504" s="8" t="s">
        <v>911</v>
      </c>
      <c r="D504" s="8">
        <v>-3.4944410064628899</v>
      </c>
      <c r="E504" s="8">
        <v>-4.6151960802108505</v>
      </c>
      <c r="F504" s="8">
        <v>-3.3359954268423602</v>
      </c>
      <c r="G504" s="8">
        <v>-3.9683440144188102</v>
      </c>
      <c r="H504" s="8">
        <v>-3.3258447398352002</v>
      </c>
      <c r="I504" s="8">
        <v>-3.6147526032074397</v>
      </c>
      <c r="J504" s="8">
        <v>-3.3800139734201302</v>
      </c>
      <c r="K504" s="8">
        <v>-3.7986608851560999</v>
      </c>
      <c r="L504" s="8">
        <v>-4.8297665965792405</v>
      </c>
    </row>
    <row r="505" spans="1:12">
      <c r="A505" s="8" t="s">
        <v>365</v>
      </c>
      <c r="B505" s="8" t="s">
        <v>201</v>
      </c>
      <c r="C505" s="8" t="s">
        <v>912</v>
      </c>
      <c r="D505" s="8">
        <v>1.30050214303658</v>
      </c>
      <c r="E505" s="8">
        <v>1.52879004295597</v>
      </c>
      <c r="F505" s="8">
        <v>1.56904153840702</v>
      </c>
      <c r="G505" s="8">
        <v>1.62011336517767</v>
      </c>
      <c r="H505" s="8">
        <v>0.88452465328665597</v>
      </c>
      <c r="I505" s="8">
        <v>1.2068576612444299</v>
      </c>
      <c r="J505" s="8">
        <v>1.26833667846765</v>
      </c>
      <c r="K505" s="8">
        <v>1.06576617295007</v>
      </c>
      <c r="L505" s="8">
        <v>1.1208547603910299</v>
      </c>
    </row>
    <row r="506" spans="1:12">
      <c r="A506" s="8" t="s">
        <v>343</v>
      </c>
      <c r="B506" s="8" t="s">
        <v>344</v>
      </c>
      <c r="C506" s="8" t="s">
        <v>913</v>
      </c>
      <c r="D506" s="8">
        <v>-0.76132490141760201</v>
      </c>
      <c r="E506" s="8">
        <v>-0.83992652375060906</v>
      </c>
      <c r="F506" s="8">
        <v>-1.0417030739402799</v>
      </c>
      <c r="G506" s="8">
        <v>-0.487836034853316</v>
      </c>
      <c r="H506" s="8">
        <v>-0.36042143639888002</v>
      </c>
      <c r="I506" s="8">
        <v>-0.445828217246937</v>
      </c>
      <c r="J506" s="8">
        <v>-0.39735666547795601</v>
      </c>
      <c r="K506" s="8">
        <v>-0.54373096452479097</v>
      </c>
      <c r="L506" s="8">
        <v>-0.83365659320506103</v>
      </c>
    </row>
    <row r="507" spans="1:12">
      <c r="A507" s="8" t="s">
        <v>306</v>
      </c>
      <c r="B507" s="8" t="s">
        <v>304</v>
      </c>
      <c r="C507" s="8" t="s">
        <v>914</v>
      </c>
      <c r="D507" s="8">
        <v>0.287679888784655</v>
      </c>
      <c r="E507" s="8">
        <v>0.42132982137337599</v>
      </c>
      <c r="F507" s="8">
        <v>-1.5685113269985</v>
      </c>
      <c r="G507" s="8">
        <v>-1.39352923114171</v>
      </c>
      <c r="H507" s="8">
        <v>0.715435781527749</v>
      </c>
      <c r="I507" s="8">
        <v>5.1061263730486098E-2</v>
      </c>
      <c r="J507" s="8">
        <v>-1.0186777715025901</v>
      </c>
      <c r="K507" s="8">
        <v>-2.08375941711506</v>
      </c>
      <c r="L507" s="8">
        <v>-2.7800901540952299</v>
      </c>
    </row>
    <row r="508" spans="1:12">
      <c r="A508" s="8" t="s">
        <v>269</v>
      </c>
      <c r="B508" s="8" t="s">
        <v>268</v>
      </c>
      <c r="C508" s="8" t="s">
        <v>915</v>
      </c>
      <c r="D508" s="8">
        <v>-0.47039982756729998</v>
      </c>
      <c r="E508" s="8">
        <v>-0.52404070545671599</v>
      </c>
      <c r="F508" s="8">
        <v>-1.2948807345878199</v>
      </c>
      <c r="G508" s="8">
        <v>-0.94305428932596203</v>
      </c>
      <c r="H508" s="8">
        <v>-0.39555152867810001</v>
      </c>
      <c r="I508" s="8">
        <v>-0.85012303507909703</v>
      </c>
      <c r="J508" s="8">
        <v>-0.95300812754627096</v>
      </c>
      <c r="K508" s="8">
        <v>-1.70838013609768</v>
      </c>
      <c r="L508" s="8">
        <v>-1.6776205919359599</v>
      </c>
    </row>
    <row r="509" spans="1:12">
      <c r="A509" s="8" t="s">
        <v>290</v>
      </c>
      <c r="B509" s="8" t="s">
        <v>1106</v>
      </c>
      <c r="C509" s="8" t="s">
        <v>916</v>
      </c>
      <c r="D509" s="8">
        <v>-3.93747356519679</v>
      </c>
      <c r="E509" s="8">
        <v>-3.81722053944095</v>
      </c>
      <c r="F509" s="8">
        <v>-4.4729248578505798</v>
      </c>
      <c r="G509" s="8">
        <v>-5.2427769691769699</v>
      </c>
      <c r="H509" s="8">
        <v>-2.7929227725357602</v>
      </c>
      <c r="I509" s="8">
        <v>-5.2662552070454103</v>
      </c>
      <c r="J509" s="8">
        <v>-4.9055086923460101</v>
      </c>
      <c r="K509" s="8">
        <v>-5.7131978948278697</v>
      </c>
      <c r="L509" s="8">
        <v>-5.4748429312577898</v>
      </c>
    </row>
    <row r="510" spans="1:12">
      <c r="A510" s="8" t="s">
        <v>358</v>
      </c>
      <c r="B510" s="8" t="s">
        <v>1122</v>
      </c>
      <c r="C510" s="8" t="s">
        <v>917</v>
      </c>
      <c r="D510" s="8">
        <v>2.0335791274167199</v>
      </c>
      <c r="E510" s="8">
        <v>1.99451761209547</v>
      </c>
      <c r="F510" s="8">
        <v>1.8098058329565401</v>
      </c>
      <c r="G510" s="8">
        <v>2.1011086886402199</v>
      </c>
      <c r="H510" s="8">
        <v>1.8202422304391099</v>
      </c>
      <c r="I510" s="8">
        <v>1.94325456508714</v>
      </c>
      <c r="J510" s="8">
        <v>1.9306978636031999</v>
      </c>
      <c r="K510" s="8">
        <v>1.58560755883732</v>
      </c>
      <c r="L510" s="8">
        <v>1.3420246098125599</v>
      </c>
    </row>
    <row r="511" spans="1:12">
      <c r="A511" s="8" t="s">
        <v>277</v>
      </c>
      <c r="B511" s="8" t="s">
        <v>268</v>
      </c>
      <c r="C511" s="8" t="s">
        <v>918</v>
      </c>
      <c r="D511" s="8">
        <v>-2.1235548406610301</v>
      </c>
      <c r="E511" s="8">
        <v>-2.69848580759479</v>
      </c>
      <c r="F511" s="8">
        <v>-2.1683235806930798</v>
      </c>
      <c r="G511" s="8">
        <v>-2.8580053433354902</v>
      </c>
      <c r="H511" s="8">
        <v>-1.77151719577691</v>
      </c>
      <c r="I511" s="8">
        <v>-2.3591330577824601</v>
      </c>
      <c r="J511" s="8">
        <v>-2.9042198319085202</v>
      </c>
      <c r="K511" s="8">
        <v>-2.4872535615453701</v>
      </c>
      <c r="L511" s="8">
        <v>-3.79702433051607</v>
      </c>
    </row>
    <row r="512" spans="1:12">
      <c r="A512" s="8" t="s">
        <v>172</v>
      </c>
      <c r="B512" s="8" t="s">
        <v>169</v>
      </c>
      <c r="C512" s="8" t="s">
        <v>919</v>
      </c>
      <c r="D512" s="8">
        <v>-2.5668833516098402</v>
      </c>
      <c r="E512" s="8">
        <v>-2.8666085664031202</v>
      </c>
      <c r="F512" s="8">
        <v>-1.9799380129038999</v>
      </c>
      <c r="G512" s="8">
        <v>-3.3196457325612401</v>
      </c>
      <c r="H512" s="8">
        <v>-2.3552183630902701</v>
      </c>
      <c r="I512" s="8">
        <v>-2.4780535505157899</v>
      </c>
      <c r="J512" s="8">
        <v>-2.74136935622648</v>
      </c>
      <c r="K512" s="8">
        <v>-2.2398695756516602</v>
      </c>
      <c r="L512" s="8">
        <v>-2.7216366960843699</v>
      </c>
    </row>
    <row r="513" spans="1:12">
      <c r="A513" s="8" t="s">
        <v>361</v>
      </c>
      <c r="B513" s="8" t="s">
        <v>1094</v>
      </c>
      <c r="C513" s="8" t="s">
        <v>920</v>
      </c>
      <c r="D513" s="8">
        <v>1.3421484118757001</v>
      </c>
      <c r="E513" s="8">
        <v>1.5438387443363402</v>
      </c>
      <c r="F513" s="8">
        <v>1.3796809897914299</v>
      </c>
      <c r="G513" s="8">
        <v>1.72616422271371</v>
      </c>
      <c r="H513" s="8">
        <v>1.59713572944603</v>
      </c>
      <c r="I513" s="8">
        <v>1.6559264033387699</v>
      </c>
      <c r="J513" s="8">
        <v>1.49799040072727</v>
      </c>
      <c r="K513" s="8">
        <v>1.30388235806537</v>
      </c>
      <c r="L513" s="8">
        <v>1.1028833943012899</v>
      </c>
    </row>
    <row r="514" spans="1:12">
      <c r="A514" s="8" t="s">
        <v>162</v>
      </c>
      <c r="B514" s="8" t="s">
        <v>163</v>
      </c>
      <c r="C514" s="8" t="s">
        <v>921</v>
      </c>
      <c r="D514" s="8">
        <v>-0.11298100697262101</v>
      </c>
      <c r="E514" s="8">
        <v>-0.46663851521321398</v>
      </c>
      <c r="F514" s="8">
        <v>-0.45639149186703798</v>
      </c>
      <c r="G514" s="8">
        <v>-0.34754989941556302</v>
      </c>
      <c r="H514" s="8">
        <v>-0.51557282596823995</v>
      </c>
      <c r="I514" s="8">
        <v>-0.923810232256015</v>
      </c>
      <c r="J514" s="8">
        <v>-0.85965975953791096</v>
      </c>
      <c r="K514" s="8">
        <v>-0.74053933822241502</v>
      </c>
      <c r="L514" s="8">
        <v>-1.4075051946027601</v>
      </c>
    </row>
    <row r="515" spans="1:12">
      <c r="A515" s="8" t="s">
        <v>193</v>
      </c>
      <c r="B515" s="8" t="s">
        <v>194</v>
      </c>
      <c r="C515" s="8" t="s">
        <v>922</v>
      </c>
      <c r="D515" s="8">
        <v>-3.0353601098501501</v>
      </c>
      <c r="E515" s="8">
        <v>-3.1561151835981001</v>
      </c>
      <c r="F515" s="8">
        <v>-5.4333078787540003</v>
      </c>
      <c r="G515" s="8">
        <v>-3.7292288017479702</v>
      </c>
      <c r="H515" s="8">
        <v>-0.99362012277288303</v>
      </c>
      <c r="I515" s="8">
        <v>-2.2970275558402298</v>
      </c>
      <c r="J515" s="8">
        <v>-5.1733202384416703</v>
      </c>
      <c r="K515" s="8">
        <v>-3.3289327443438399</v>
      </c>
      <c r="L515" s="8">
        <v>-4.8681853594373097</v>
      </c>
    </row>
    <row r="516" spans="1:12">
      <c r="A516" s="8" t="s">
        <v>204</v>
      </c>
      <c r="B516" s="8" t="s">
        <v>201</v>
      </c>
      <c r="C516" s="8" t="s">
        <v>923</v>
      </c>
      <c r="D516" s="8">
        <v>1.2533748063150001</v>
      </c>
      <c r="E516" s="8">
        <v>1.29868002491848</v>
      </c>
      <c r="F516" s="8">
        <v>1.1106084646023699</v>
      </c>
      <c r="G516" s="8">
        <v>1.2463798068443599</v>
      </c>
      <c r="H516" s="8">
        <v>1.16542013425687</v>
      </c>
      <c r="I516" s="8">
        <v>1.26942947602885</v>
      </c>
      <c r="J516" s="8">
        <v>1.21657044694255</v>
      </c>
      <c r="K516" s="8">
        <v>1.25567611131098</v>
      </c>
      <c r="L516" s="8">
        <v>1.0387052361712099</v>
      </c>
    </row>
    <row r="517" spans="1:12">
      <c r="A517" s="8" t="s">
        <v>173</v>
      </c>
      <c r="B517" s="8" t="s">
        <v>169</v>
      </c>
      <c r="C517" s="8" t="s">
        <v>924</v>
      </c>
      <c r="D517" s="8">
        <v>-3.7339793923668703</v>
      </c>
      <c r="E517" s="8">
        <v>-3.95258178951297</v>
      </c>
      <c r="F517" s="8">
        <v>-3.4008864010616202</v>
      </c>
      <c r="G517" s="8">
        <v>-4.1182710924938704</v>
      </c>
      <c r="H517" s="8">
        <v>-4.1311236465228198</v>
      </c>
      <c r="I517" s="8">
        <v>-5.4345310795901698</v>
      </c>
      <c r="J517" s="8">
        <v>-5.4628268556366599</v>
      </c>
      <c r="K517" s="8">
        <v>-5.5404368495375502</v>
      </c>
      <c r="L517" s="8">
        <v>-5.5202620560169997</v>
      </c>
    </row>
    <row r="518" spans="1:12">
      <c r="A518" s="8" t="s">
        <v>366</v>
      </c>
      <c r="B518" s="8" t="s">
        <v>396</v>
      </c>
      <c r="C518" s="8" t="s">
        <v>925</v>
      </c>
      <c r="D518" s="8">
        <v>0.166268402467486</v>
      </c>
      <c r="E518" s="8">
        <v>0.41694712073272899</v>
      </c>
      <c r="F518" s="8">
        <v>0.250465642608104</v>
      </c>
      <c r="G518" s="8">
        <v>0.62480284341955705</v>
      </c>
      <c r="H518" s="8">
        <v>0.51800208662196201</v>
      </c>
      <c r="I518" s="8">
        <v>0.78919728403445799</v>
      </c>
      <c r="J518" s="8">
        <v>0.51213719912081102</v>
      </c>
      <c r="K518" s="8">
        <v>0.87827452851787402</v>
      </c>
      <c r="L518" s="8">
        <v>0.31329841843866302</v>
      </c>
    </row>
    <row r="519" spans="1:12">
      <c r="A519" s="8" t="s">
        <v>171</v>
      </c>
      <c r="B519" s="8" t="s">
        <v>169</v>
      </c>
      <c r="C519" s="8" t="s">
        <v>926</v>
      </c>
      <c r="D519" s="8">
        <v>-2.7256756107175297</v>
      </c>
      <c r="E519" s="8">
        <v>-3.4313931851866402</v>
      </c>
      <c r="F519" s="8">
        <v>-3.2711805680352399</v>
      </c>
      <c r="G519" s="8">
        <v>-5.7414723975027204</v>
      </c>
      <c r="H519" s="8">
        <v>-2.77704502803175</v>
      </c>
      <c r="I519" s="8">
        <v>-3.7649506353711701</v>
      </c>
      <c r="J519" s="8">
        <v>-4.5417076444216899</v>
      </c>
      <c r="K519" s="8">
        <v>-6.0192482452112301</v>
      </c>
      <c r="L519" s="8">
        <v>-6.1434633610258498</v>
      </c>
    </row>
    <row r="520" spans="1:12">
      <c r="A520" s="8" t="s">
        <v>286</v>
      </c>
      <c r="B520" s="8" t="s">
        <v>1124</v>
      </c>
      <c r="C520" s="8" t="s">
        <v>927</v>
      </c>
      <c r="D520" s="8">
        <v>1.0439287999544899</v>
      </c>
      <c r="E520" s="8">
        <v>1.1909151347178599</v>
      </c>
      <c r="F520" s="8">
        <v>1.18544398362515</v>
      </c>
      <c r="G520" s="8">
        <v>1.2997598169337001</v>
      </c>
      <c r="H520" s="8">
        <v>1.02279158405969</v>
      </c>
      <c r="I520" s="8">
        <v>1.2331814727461901</v>
      </c>
      <c r="J520" s="8">
        <v>1.03646352797674</v>
      </c>
      <c r="K520" s="8">
        <v>0.72277852531140996</v>
      </c>
      <c r="L520" s="8">
        <v>0.58143196937303199</v>
      </c>
    </row>
    <row r="521" spans="1:12">
      <c r="A521" s="8" t="s">
        <v>214</v>
      </c>
      <c r="B521" s="8" t="s">
        <v>201</v>
      </c>
      <c r="C521" s="8" t="s">
        <v>928</v>
      </c>
      <c r="D521" s="8">
        <v>-5.0312557115174101</v>
      </c>
      <c r="E521" s="8">
        <v>-4.8889763794315702</v>
      </c>
      <c r="F521" s="8">
        <v>-4.1812759669776698</v>
      </c>
      <c r="G521" s="8">
        <v>-6.1990555917476504</v>
      </c>
      <c r="H521" s="8">
        <v>-4.9715938164428897</v>
      </c>
      <c r="I521" s="8">
        <v>-5.7079606567863399</v>
      </c>
      <c r="J521" s="8">
        <v>-5.73625643283283</v>
      </c>
      <c r="K521" s="8">
        <v>-5.3069064380138498</v>
      </c>
      <c r="L521" s="8">
        <v>-7.6010465552707798</v>
      </c>
    </row>
    <row r="522" spans="1:12">
      <c r="A522" s="8" t="s">
        <v>346</v>
      </c>
      <c r="B522" s="8" t="s">
        <v>347</v>
      </c>
      <c r="C522" s="8" t="s">
        <v>929</v>
      </c>
      <c r="D522" s="8">
        <v>2.1299168159159398</v>
      </c>
      <c r="E522" s="8">
        <v>2.0777383761050099</v>
      </c>
      <c r="F522" s="8">
        <v>2.1437106303078699</v>
      </c>
      <c r="G522" s="8">
        <v>2.1275913488441898</v>
      </c>
      <c r="H522" s="8">
        <v>1.88397800188065</v>
      </c>
      <c r="I522" s="8">
        <v>2.1860747339206101</v>
      </c>
      <c r="J522" s="8">
        <v>2.1273303785548299</v>
      </c>
      <c r="K522" s="8">
        <v>1.98365748596418</v>
      </c>
      <c r="L522" s="8">
        <v>1.90046963840961</v>
      </c>
    </row>
    <row r="523" spans="1:12">
      <c r="A523" s="8" t="s">
        <v>218</v>
      </c>
      <c r="B523" s="8" t="s">
        <v>201</v>
      </c>
      <c r="C523" s="8" t="s">
        <v>930</v>
      </c>
      <c r="D523" s="8">
        <v>-3.4760405541903099</v>
      </c>
      <c r="E523" s="8">
        <v>-4.3744032066018104</v>
      </c>
      <c r="F523" s="8">
        <v>-3.43658301078686</v>
      </c>
      <c r="G523" s="8">
        <v>-4.3219123395331795</v>
      </c>
      <c r="H523" s="8">
        <v>-3.6014105529483</v>
      </c>
      <c r="I523" s="8">
        <v>-4.8308174045718699</v>
      </c>
      <c r="J523" s="8">
        <v>-4.9415753408103402</v>
      </c>
      <c r="K523" s="8">
        <v>-4.9367231745192601</v>
      </c>
      <c r="L523" s="8">
        <v>-4.9165483809987105</v>
      </c>
    </row>
    <row r="524" spans="1:12">
      <c r="A524" s="8" t="s">
        <v>2</v>
      </c>
      <c r="B524" s="8" t="s">
        <v>3</v>
      </c>
      <c r="C524" s="8" t="s">
        <v>931</v>
      </c>
      <c r="D524" s="8">
        <v>-2.9991945022851101</v>
      </c>
      <c r="E524" s="8">
        <v>-3.8118272806707298</v>
      </c>
      <c r="F524" s="8">
        <v>-2.6861718855556997</v>
      </c>
      <c r="G524" s="8">
        <v>-3.6524212096855901</v>
      </c>
      <c r="H524" s="8">
        <v>-1.89444471768205</v>
      </c>
      <c r="I524" s="8">
        <v>-2.85876350470385</v>
      </c>
      <c r="J524" s="8">
        <v>-2.9501561160753802</v>
      </c>
      <c r="K524" s="8">
        <v>-3.0394261271488601</v>
      </c>
      <c r="L524" s="8">
        <v>-3.88448717176641</v>
      </c>
    </row>
    <row r="525" spans="1:12">
      <c r="A525" s="8" t="s">
        <v>88</v>
      </c>
      <c r="B525" s="8" t="s">
        <v>1103</v>
      </c>
      <c r="C525" s="8" t="s">
        <v>932</v>
      </c>
      <c r="D525" s="8">
        <v>-1.1439170450776901</v>
      </c>
      <c r="E525" s="8">
        <v>-1.0633955688643599</v>
      </c>
      <c r="F525" s="8">
        <v>-1.8160943773918099</v>
      </c>
      <c r="G525" s="8">
        <v>-1.1964203156800299</v>
      </c>
      <c r="H525" s="8">
        <v>-0.47870179560082399</v>
      </c>
      <c r="I525" s="8">
        <v>-0.72523998982639004</v>
      </c>
      <c r="J525" s="8">
        <v>-0.58405848404454297</v>
      </c>
      <c r="K525" s="8">
        <v>-0.90603842264149703</v>
      </c>
      <c r="L525" s="8">
        <v>-1.65082852799816</v>
      </c>
    </row>
    <row r="526" spans="1:12">
      <c r="A526" s="8" t="s">
        <v>362</v>
      </c>
      <c r="B526" s="8" t="s">
        <v>394</v>
      </c>
      <c r="C526" s="8" t="s">
        <v>933</v>
      </c>
      <c r="D526" s="8">
        <v>2.2173689618832602</v>
      </c>
      <c r="E526" s="8">
        <v>2.2228157911805102</v>
      </c>
      <c r="F526" s="8">
        <v>2.3460876478901502</v>
      </c>
      <c r="G526" s="8">
        <v>2.3720004715187599</v>
      </c>
      <c r="H526" s="8">
        <v>2.4574451699467401</v>
      </c>
      <c r="I526" s="8">
        <v>2.4572540010663602</v>
      </c>
      <c r="J526" s="8">
        <v>2.3879352303418102</v>
      </c>
      <c r="K526" s="8">
        <v>2.3355423560537201</v>
      </c>
      <c r="L526" s="8">
        <v>1.77527820683768</v>
      </c>
    </row>
    <row r="527" spans="1:12">
      <c r="A527" s="8" t="s">
        <v>235</v>
      </c>
      <c r="B527" s="8" t="s">
        <v>236</v>
      </c>
      <c r="C527" s="8" t="s">
        <v>934</v>
      </c>
      <c r="D527" s="8">
        <v>-0.149889451308137</v>
      </c>
      <c r="E527" s="8">
        <v>-0.11943872096036801</v>
      </c>
      <c r="F527" s="8">
        <v>-8.0785893414336805E-3</v>
      </c>
      <c r="G527" s="8">
        <v>-0.217157665513739</v>
      </c>
      <c r="H527" s="8">
        <v>-1.35880773455277E-3</v>
      </c>
      <c r="I527" s="8">
        <v>-0.12431645982981</v>
      </c>
      <c r="J527" s="8">
        <v>0.137117036622913</v>
      </c>
      <c r="K527" s="8">
        <v>0.37763356744951998</v>
      </c>
      <c r="L527" s="8">
        <v>0.106622379060845</v>
      </c>
    </row>
    <row r="528" spans="1:12">
      <c r="A528" s="8" t="s">
        <v>204</v>
      </c>
      <c r="B528" s="8" t="s">
        <v>201</v>
      </c>
      <c r="C528" s="8" t="s">
        <v>935</v>
      </c>
      <c r="D528" s="8">
        <v>-0.64223086158100395</v>
      </c>
      <c r="E528" s="8">
        <v>-0.95359186799775297</v>
      </c>
      <c r="F528" s="8">
        <v>-0.66910288626840297</v>
      </c>
      <c r="G528" s="8">
        <v>-0.888926286983025</v>
      </c>
      <c r="H528" s="8">
        <v>-6.6409542784768405E-2</v>
      </c>
      <c r="I528" s="8">
        <v>-0.71975944690907501</v>
      </c>
      <c r="J528" s="8">
        <v>-1.10860613470362</v>
      </c>
      <c r="K528" s="8">
        <v>-1.2441808873692499</v>
      </c>
      <c r="L528" s="8">
        <v>-1.69032409807123</v>
      </c>
    </row>
    <row r="529" spans="1:12">
      <c r="A529" s="8" t="s">
        <v>288</v>
      </c>
      <c r="B529" s="8" t="s">
        <v>289</v>
      </c>
      <c r="C529" s="8" t="s">
        <v>936</v>
      </c>
      <c r="D529" s="8">
        <v>2.2307206584240298</v>
      </c>
      <c r="E529" s="8">
        <v>2.16338617389472</v>
      </c>
      <c r="F529" s="8">
        <v>2.06794391557793</v>
      </c>
      <c r="G529" s="8">
        <v>2.3002711023107798</v>
      </c>
      <c r="H529" s="8">
        <v>2.3490708620918301</v>
      </c>
      <c r="I529" s="8">
        <v>2.4910517554907998</v>
      </c>
      <c r="J529" s="8">
        <v>2.4034525449560902</v>
      </c>
      <c r="K529" s="8">
        <v>2.3345904788869598</v>
      </c>
      <c r="L529" s="8">
        <v>1.89828013878765</v>
      </c>
    </row>
    <row r="530" spans="1:12">
      <c r="A530" s="8" t="s">
        <v>18</v>
      </c>
      <c r="B530" s="8" t="s">
        <v>1099</v>
      </c>
      <c r="C530" s="8" t="s">
        <v>937</v>
      </c>
      <c r="D530" s="8">
        <v>2.20451973821514</v>
      </c>
      <c r="E530" s="8">
        <v>2.2936877338414199</v>
      </c>
      <c r="F530" s="8">
        <v>2.2199013100083902</v>
      </c>
      <c r="G530" s="8">
        <v>2.2891274567089601</v>
      </c>
      <c r="H530" s="8">
        <v>2.0465025055572998</v>
      </c>
      <c r="I530" s="8">
        <v>2.1602698981462098</v>
      </c>
      <c r="J530" s="8">
        <v>2.25947625369216</v>
      </c>
      <c r="K530" s="8">
        <v>2.2106043793508299</v>
      </c>
      <c r="L530" s="8">
        <v>1.9001065689228001</v>
      </c>
    </row>
    <row r="531" spans="1:12">
      <c r="A531" s="8" t="s">
        <v>256</v>
      </c>
      <c r="B531" s="8" t="s">
        <v>257</v>
      </c>
      <c r="C531" s="8" t="s">
        <v>938</v>
      </c>
      <c r="D531" s="8">
        <v>-0.98378676488738703</v>
      </c>
      <c r="E531" s="8">
        <v>-1.0367175968068201</v>
      </c>
      <c r="F531" s="8">
        <v>-0.92720386187216897</v>
      </c>
      <c r="G531" s="8">
        <v>-0.81583621656078598</v>
      </c>
      <c r="H531" s="8">
        <v>-1.22527373688247</v>
      </c>
      <c r="I531" s="8">
        <v>-1.5454151857096199</v>
      </c>
      <c r="J531" s="8">
        <v>-1.3151362041130201</v>
      </c>
      <c r="K531" s="8">
        <v>-1.45962533154348</v>
      </c>
      <c r="L531" s="8">
        <v>-1.9732521389614499</v>
      </c>
    </row>
    <row r="532" spans="1:12">
      <c r="A532" s="8" t="s">
        <v>219</v>
      </c>
      <c r="B532" s="8" t="s">
        <v>201</v>
      </c>
      <c r="C532" s="8" t="s">
        <v>939</v>
      </c>
      <c r="D532" s="8">
        <v>-3.50992431698397</v>
      </c>
      <c r="E532" s="8">
        <v>-3.9650984298024801</v>
      </c>
      <c r="F532" s="8">
        <v>-3.5694558682118798</v>
      </c>
      <c r="G532" s="8">
        <v>-3.4768115032882099</v>
      </c>
      <c r="H532" s="8">
        <v>-3.8104654867502301</v>
      </c>
      <c r="I532" s="8">
        <v>-4.3076446632142602</v>
      </c>
      <c r="J532" s="8">
        <v>-4.0629219448543301</v>
      </c>
      <c r="K532" s="8">
        <v>-4.0765154458840804</v>
      </c>
      <c r="L532" s="8">
        <v>-4.8788024668113401</v>
      </c>
    </row>
    <row r="533" spans="1:12">
      <c r="A533" s="8" t="s">
        <v>205</v>
      </c>
      <c r="B533" s="8" t="s">
        <v>201</v>
      </c>
      <c r="C533" s="8" t="s">
        <v>940</v>
      </c>
      <c r="D533" s="8">
        <v>1.2352600479981999</v>
      </c>
      <c r="E533" s="8">
        <v>1.02743813328811</v>
      </c>
      <c r="F533" s="8">
        <v>0.97471978640281198</v>
      </c>
      <c r="G533" s="8">
        <v>1.07693430277726</v>
      </c>
      <c r="H533" s="8">
        <v>1.2479291264229999</v>
      </c>
      <c r="I533" s="8">
        <v>1.4692428215614899</v>
      </c>
      <c r="J533" s="8">
        <v>1.2693356674448</v>
      </c>
      <c r="K533" s="8">
        <v>1.0200511932754699</v>
      </c>
      <c r="L533" s="8">
        <v>0.87543627901920795</v>
      </c>
    </row>
    <row r="534" spans="1:12">
      <c r="A534" s="8" t="s">
        <v>378</v>
      </c>
      <c r="B534" s="8" t="s">
        <v>395</v>
      </c>
      <c r="C534" s="8" t="s">
        <v>941</v>
      </c>
      <c r="D534" s="8">
        <v>-4.3017763204249597</v>
      </c>
      <c r="E534" s="8">
        <v>-5.2456536320888398</v>
      </c>
      <c r="F534" s="8">
        <v>-4.4750931957963704</v>
      </c>
      <c r="G534" s="8">
        <v>-4.8132290666972803</v>
      </c>
      <c r="H534" s="8">
        <v>-3.2213558651836398</v>
      </c>
      <c r="I534" s="8">
        <v>-4.6946882996932997</v>
      </c>
      <c r="J534" s="8">
        <v>-5.14951721385646</v>
      </c>
      <c r="K534" s="8">
        <v>-4.9489859095333602</v>
      </c>
      <c r="L534" s="8">
        <v>-6.4882385246268299</v>
      </c>
    </row>
    <row r="535" spans="1:12">
      <c r="A535" s="8" t="s">
        <v>345</v>
      </c>
      <c r="B535" s="8" t="s">
        <v>344</v>
      </c>
      <c r="C535" s="8" t="s">
        <v>942</v>
      </c>
      <c r="D535" s="8">
        <v>-1.7458534926551601</v>
      </c>
      <c r="E535" s="8">
        <v>-1.98444505669697</v>
      </c>
      <c r="F535" s="8">
        <v>-1.7528315222419999</v>
      </c>
      <c r="G535" s="8">
        <v>-1.4827909064448801</v>
      </c>
      <c r="H535" s="8">
        <v>-2.8142964233283201</v>
      </c>
      <c r="I535" s="8">
        <v>-2.4511275901208602</v>
      </c>
      <c r="J535" s="8">
        <v>-2.60495424825121</v>
      </c>
      <c r="K535" s="8">
        <v>-3.0500733713483701</v>
      </c>
      <c r="L535" s="8">
        <v>-2.73540424592978</v>
      </c>
    </row>
    <row r="536" spans="1:12">
      <c r="A536" s="8" t="s">
        <v>162</v>
      </c>
      <c r="B536" s="8" t="s">
        <v>163</v>
      </c>
      <c r="C536" s="8" t="s">
        <v>943</v>
      </c>
      <c r="D536" s="8">
        <v>2.2795004463534099</v>
      </c>
      <c r="E536" s="8">
        <v>2.2921136232496999</v>
      </c>
      <c r="F536" s="8">
        <v>2.18841513978199</v>
      </c>
      <c r="G536" s="8">
        <v>2.2211169642493802</v>
      </c>
      <c r="H536" s="8">
        <v>2.4909348434809999</v>
      </c>
      <c r="I536" s="8">
        <v>2.4858957159179802</v>
      </c>
      <c r="J536" s="8">
        <v>2.43131678489289</v>
      </c>
      <c r="K536" s="8">
        <v>2.1780467993161801</v>
      </c>
      <c r="L536" s="8">
        <v>2.0202951509751901</v>
      </c>
    </row>
    <row r="537" spans="1:12">
      <c r="A537" s="8" t="s">
        <v>248</v>
      </c>
      <c r="B537" s="8" t="s">
        <v>249</v>
      </c>
      <c r="C537" s="8" t="s">
        <v>944</v>
      </c>
      <c r="D537" s="8">
        <v>0.36825299303136</v>
      </c>
      <c r="E537" s="8">
        <v>0.263861365492293</v>
      </c>
      <c r="F537" s="8">
        <v>0.55252234810984802</v>
      </c>
      <c r="G537" s="8">
        <v>0.47214690516834401</v>
      </c>
      <c r="H537" s="8">
        <v>0.77701318415871701</v>
      </c>
      <c r="I537" s="8">
        <v>0.80237617797481098</v>
      </c>
      <c r="J537" s="8">
        <v>0.87305153035722305</v>
      </c>
      <c r="K537" s="8">
        <v>0.84954256046239596</v>
      </c>
      <c r="L537" s="8">
        <v>0.15561271762555501</v>
      </c>
    </row>
    <row r="538" spans="1:12">
      <c r="A538" s="8" t="s">
        <v>34</v>
      </c>
      <c r="B538" s="8" t="s">
        <v>1100</v>
      </c>
      <c r="C538" s="8" t="s">
        <v>945</v>
      </c>
      <c r="D538" s="8">
        <v>3.0257910660362901</v>
      </c>
      <c r="E538" s="8">
        <v>2.95900731926436</v>
      </c>
      <c r="F538" s="8">
        <v>3.1718020633879798</v>
      </c>
      <c r="G538" s="8">
        <v>3.1278456631876601</v>
      </c>
      <c r="H538" s="8">
        <v>2.27375910332887</v>
      </c>
      <c r="I538" s="8">
        <v>2.7900690933368502</v>
      </c>
      <c r="J538" s="8">
        <v>3.03004536260788</v>
      </c>
      <c r="K538" s="8">
        <v>3.3467029677602098</v>
      </c>
      <c r="L538" s="8">
        <v>3.6437075040062599</v>
      </c>
    </row>
    <row r="539" spans="1:12">
      <c r="A539" s="8" t="s">
        <v>172</v>
      </c>
      <c r="B539" s="8" t="s">
        <v>169</v>
      </c>
      <c r="C539" s="8" t="s">
        <v>946</v>
      </c>
      <c r="D539" s="8">
        <v>-2.4563468754601798</v>
      </c>
      <c r="E539" s="8">
        <v>-2.6076902690415498</v>
      </c>
      <c r="F539" s="8">
        <v>-4.1072753855339004</v>
      </c>
      <c r="G539" s="8">
        <v>-4.2921649961391299</v>
      </c>
      <c r="H539" s="8">
        <v>-1.61665066432756</v>
      </c>
      <c r="I539" s="8">
        <v>-2.1431760380028102</v>
      </c>
      <c r="J539" s="8">
        <v>-1.9476287188441299</v>
      </c>
      <c r="K539" s="8">
        <v>-1.9325109232323499</v>
      </c>
      <c r="L539" s="8">
        <v>-2.32492214999654</v>
      </c>
    </row>
    <row r="540" spans="1:12">
      <c r="A540" s="8" t="s">
        <v>310</v>
      </c>
      <c r="B540" s="8" t="s">
        <v>304</v>
      </c>
      <c r="C540" s="8" t="s">
        <v>947</v>
      </c>
      <c r="D540" s="8">
        <v>0.841692169079996</v>
      </c>
      <c r="E540" s="8">
        <v>0.75662395124575899</v>
      </c>
      <c r="F540" s="8">
        <v>0.96314856883905997</v>
      </c>
      <c r="G540" s="8">
        <v>1.00610702297416</v>
      </c>
      <c r="H540" s="8">
        <v>0.7178155733114</v>
      </c>
      <c r="I540" s="8">
        <v>0.96309525457365897</v>
      </c>
      <c r="J540" s="8">
        <v>0.66283194792336697</v>
      </c>
      <c r="K540" s="8">
        <v>0.62476306472287202</v>
      </c>
      <c r="L540" s="8">
        <v>0.36497040337630998</v>
      </c>
    </row>
    <row r="541" spans="1:12">
      <c r="A541" s="8" t="s">
        <v>306</v>
      </c>
      <c r="B541" s="8" t="s">
        <v>304</v>
      </c>
      <c r="C541" s="8" t="s">
        <v>948</v>
      </c>
      <c r="D541" s="8">
        <v>-0.38547006824638802</v>
      </c>
      <c r="E541" s="8">
        <v>-0.242262659550292</v>
      </c>
      <c r="F541" s="8">
        <v>-2.1836772810578</v>
      </c>
      <c r="G541" s="8">
        <v>-1.96274792241357</v>
      </c>
      <c r="H541" s="8">
        <v>0.228293363844534</v>
      </c>
      <c r="I541" s="8">
        <v>-0.80053384298138897</v>
      </c>
      <c r="J541" s="8">
        <v>-1.7373182859392</v>
      </c>
      <c r="K541" s="8">
        <v>-3.3361014301043102</v>
      </c>
      <c r="L541" s="8">
        <v>-4.080285496468</v>
      </c>
    </row>
    <row r="542" spans="1:12">
      <c r="A542" s="8" t="s">
        <v>277</v>
      </c>
      <c r="B542" s="8" t="s">
        <v>268</v>
      </c>
      <c r="C542" s="8" t="s">
        <v>949</v>
      </c>
      <c r="D542" s="8">
        <v>-5.1887969885038903</v>
      </c>
      <c r="E542" s="8">
        <v>-6.6880636855055702</v>
      </c>
      <c r="F542" s="8">
        <v>-6.1579014586038596</v>
      </c>
      <c r="G542" s="8">
        <v>-7.7351084919878597</v>
      </c>
      <c r="H542" s="8">
        <v>-6.3556436232380396</v>
      </c>
      <c r="I542" s="8">
        <v>-5.86550193377282</v>
      </c>
      <c r="J542" s="8">
        <v>-7.5353437389068301</v>
      </c>
      <c r="K542" s="8">
        <v>-7.4279218389752097</v>
      </c>
      <c r="L542" s="8">
        <v>-6.5521369547898303</v>
      </c>
    </row>
    <row r="543" spans="1:12">
      <c r="A543" s="8" t="s">
        <v>260</v>
      </c>
      <c r="B543" s="8" t="s">
        <v>261</v>
      </c>
      <c r="C543" s="8" t="s">
        <v>950</v>
      </c>
      <c r="D543" s="8">
        <v>0.37054059485657498</v>
      </c>
      <c r="E543" s="8">
        <v>0.419099340571496</v>
      </c>
      <c r="F543" s="8">
        <v>0.54157983504226304</v>
      </c>
      <c r="G543" s="8">
        <v>0.56444487643618801</v>
      </c>
      <c r="H543" s="8">
        <v>0.78216472028385198</v>
      </c>
      <c r="I543" s="8">
        <v>0.65293176166017397</v>
      </c>
      <c r="J543" s="8">
        <v>0.35593282969319701</v>
      </c>
      <c r="K543" s="8">
        <v>0.37821719538680099</v>
      </c>
      <c r="L543" s="8">
        <v>-0.16886705218897199</v>
      </c>
    </row>
    <row r="544" spans="1:12">
      <c r="A544" s="8" t="s">
        <v>284</v>
      </c>
      <c r="B544" s="8" t="s">
        <v>285</v>
      </c>
      <c r="C544" s="8" t="s">
        <v>951</v>
      </c>
      <c r="D544" s="8">
        <v>1.21762063131972</v>
      </c>
      <c r="E544" s="8">
        <v>1.37059254044741</v>
      </c>
      <c r="F544" s="8">
        <v>1.5149391653016901</v>
      </c>
      <c r="G544" s="8">
        <v>1.29579999274355</v>
      </c>
      <c r="H544" s="8">
        <v>1.14053995790268</v>
      </c>
      <c r="I544" s="8">
        <v>1.22172515373226</v>
      </c>
      <c r="J544" s="8">
        <v>1.04849957124174</v>
      </c>
      <c r="K544" s="8">
        <v>0.98884832684631796</v>
      </c>
      <c r="L544" s="8">
        <v>0.72388402777810501</v>
      </c>
    </row>
    <row r="545" spans="1:12">
      <c r="A545" s="8" t="s">
        <v>272</v>
      </c>
      <c r="B545" s="8" t="s">
        <v>268</v>
      </c>
      <c r="C545" s="8" t="s">
        <v>952</v>
      </c>
      <c r="D545" s="8">
        <v>-4.7508541737135301</v>
      </c>
      <c r="E545" s="8">
        <v>-5.4565717481826397</v>
      </c>
      <c r="F545" s="8">
        <v>-5.5373672305350299</v>
      </c>
      <c r="G545" s="8">
        <v>-4.3743335377199601</v>
      </c>
      <c r="H545" s="8">
        <v>-5.3871860917488998</v>
      </c>
      <c r="I545" s="8">
        <v>-5.1380525017874703</v>
      </c>
      <c r="J545" s="8">
        <v>-6.8888143023050503</v>
      </c>
      <c r="K545" s="8">
        <v>-7.0444268082072297</v>
      </c>
      <c r="L545" s="8">
        <v>-5.4682022058807602</v>
      </c>
    </row>
    <row r="546" spans="1:12">
      <c r="A546" s="8" t="s">
        <v>213</v>
      </c>
      <c r="B546" s="8" t="s">
        <v>201</v>
      </c>
      <c r="C546" s="8" t="s">
        <v>953</v>
      </c>
      <c r="D546" s="8">
        <v>-0.188075821260236</v>
      </c>
      <c r="E546" s="8">
        <v>-0.47484084644711899</v>
      </c>
      <c r="F546" s="8">
        <v>0.60465997144502404</v>
      </c>
      <c r="G546" s="8">
        <v>-0.428226545715161</v>
      </c>
      <c r="H546" s="8">
        <v>0.59805929416285297</v>
      </c>
      <c r="I546" s="8">
        <v>0.16624612909146</v>
      </c>
      <c r="J546" s="8">
        <v>-0.220241285829164</v>
      </c>
      <c r="K546" s="8">
        <v>-0.54988319150638698</v>
      </c>
      <c r="L546" s="8">
        <v>-2.7115730127396702</v>
      </c>
    </row>
    <row r="547" spans="1:12">
      <c r="A547" s="8" t="s">
        <v>318</v>
      </c>
      <c r="B547" s="8" t="s">
        <v>304</v>
      </c>
      <c r="C547" s="8" t="s">
        <v>954</v>
      </c>
      <c r="D547" s="8">
        <v>0.68619673845934803</v>
      </c>
      <c r="E547" s="8">
        <v>0.70407613406943304</v>
      </c>
      <c r="F547" s="8">
        <v>0.76695888051115801</v>
      </c>
      <c r="G547" s="8">
        <v>0.82589307177388305</v>
      </c>
      <c r="H547" s="8">
        <v>0.70562687463264195</v>
      </c>
      <c r="I547" s="8">
        <v>0.73858585320055203</v>
      </c>
      <c r="J547" s="8">
        <v>0.62728424743155398</v>
      </c>
      <c r="K547" s="8">
        <v>0.55101517289560498</v>
      </c>
      <c r="L547" s="8">
        <v>0.50292210745189103</v>
      </c>
    </row>
    <row r="548" spans="1:12">
      <c r="A548" s="8" t="s">
        <v>70</v>
      </c>
      <c r="B548" s="8" t="s">
        <v>1101</v>
      </c>
      <c r="C548" s="8" t="s">
        <v>955</v>
      </c>
      <c r="D548" s="8">
        <v>1.72816036924198</v>
      </c>
      <c r="E548" s="8">
        <v>1.7909069609516</v>
      </c>
      <c r="F548" s="8">
        <v>1.9350033103581601</v>
      </c>
      <c r="G548" s="8">
        <v>1.8897098710502001</v>
      </c>
      <c r="H548" s="8">
        <v>1.9531563102815701</v>
      </c>
      <c r="I548" s="8">
        <v>1.94494080177253</v>
      </c>
      <c r="J548" s="8">
        <v>1.8949883884382701</v>
      </c>
      <c r="K548" s="8">
        <v>1.7319025220761399</v>
      </c>
      <c r="L548" s="8">
        <v>1.4487044956806501</v>
      </c>
    </row>
    <row r="549" spans="1:12">
      <c r="A549" s="8" t="s">
        <v>260</v>
      </c>
      <c r="B549" s="8" t="s">
        <v>261</v>
      </c>
      <c r="C549" s="8" t="s">
        <v>956</v>
      </c>
      <c r="D549" s="8">
        <v>1.4324837486033499</v>
      </c>
      <c r="E549" s="8">
        <v>1.4191371921775999</v>
      </c>
      <c r="F549" s="8">
        <v>1.46844532169889</v>
      </c>
      <c r="G549" s="8">
        <v>1.4446610116459599</v>
      </c>
      <c r="H549" s="8">
        <v>1.374784976291</v>
      </c>
      <c r="I549" s="8">
        <v>1.60946595862881</v>
      </c>
      <c r="J549" s="8">
        <v>1.6345928941243</v>
      </c>
      <c r="K549" s="8">
        <v>1.56080900725063</v>
      </c>
      <c r="L549" s="8">
        <v>1.3468504367266501</v>
      </c>
    </row>
    <row r="550" spans="1:12">
      <c r="A550" s="8" t="s">
        <v>377</v>
      </c>
      <c r="B550" s="8" t="s">
        <v>393</v>
      </c>
      <c r="C550" s="8" t="s">
        <v>957</v>
      </c>
      <c r="D550" s="8">
        <v>-0.96971730120827704</v>
      </c>
      <c r="E550" s="8">
        <v>-1.53325486471798</v>
      </c>
      <c r="F550" s="8">
        <v>-1.2092357075076401</v>
      </c>
      <c r="G550" s="8">
        <v>-1.1635123899714599</v>
      </c>
      <c r="H550" s="8">
        <v>-0.81051973258283805</v>
      </c>
      <c r="I550" s="8">
        <v>-1.1032799214506801</v>
      </c>
      <c r="J550" s="8">
        <v>-0.72718544241783301</v>
      </c>
      <c r="K550" s="8">
        <v>-1.07290083169995</v>
      </c>
      <c r="L550" s="8">
        <v>-0.94598363073706804</v>
      </c>
    </row>
    <row r="551" spans="1:12">
      <c r="A551" s="8" t="s">
        <v>193</v>
      </c>
      <c r="B551" s="8" t="s">
        <v>194</v>
      </c>
      <c r="C551" s="8" t="s">
        <v>958</v>
      </c>
      <c r="D551" s="8">
        <v>-5.6214931542792401</v>
      </c>
      <c r="E551" s="8">
        <v>-6.5496031500848</v>
      </c>
      <c r="F551" s="8">
        <v>-4.9199052496321798</v>
      </c>
      <c r="G551" s="8">
        <v>-7.2747198616797197</v>
      </c>
      <c r="H551" s="8">
        <v>-4.5733268980425397</v>
      </c>
      <c r="I551" s="8">
        <v>-5.7836249267184101</v>
      </c>
      <c r="J551" s="8">
        <v>-6.2269582020437504</v>
      </c>
      <c r="K551" s="8">
        <v>-6.38257070794592</v>
      </c>
      <c r="L551" s="8">
        <v>-6.67671082520285</v>
      </c>
    </row>
    <row r="552" spans="1:12">
      <c r="A552" s="8" t="s">
        <v>44</v>
      </c>
      <c r="B552" s="8" t="s">
        <v>1097</v>
      </c>
      <c r="C552" s="8" t="s">
        <v>959</v>
      </c>
      <c r="D552" s="8">
        <v>-1.69726275504233</v>
      </c>
      <c r="E552" s="8">
        <v>-1.8241964037193998</v>
      </c>
      <c r="F552" s="8">
        <v>-1.56149810728835</v>
      </c>
      <c r="G552" s="8">
        <v>-1.8512568357475301</v>
      </c>
      <c r="H552" s="8">
        <v>-0.94233455708198099</v>
      </c>
      <c r="I552" s="8">
        <v>-1.72077046383765</v>
      </c>
      <c r="J552" s="8">
        <v>-1.6964588136779999</v>
      </c>
      <c r="K552" s="8">
        <v>-1.3603582295625001</v>
      </c>
      <c r="L552" s="8">
        <v>-2.4491680092459198</v>
      </c>
    </row>
    <row r="553" spans="1:12">
      <c r="A553" s="8" t="s">
        <v>348</v>
      </c>
      <c r="B553" s="8" t="s">
        <v>349</v>
      </c>
      <c r="C553" s="8" t="s">
        <v>960</v>
      </c>
      <c r="D553" s="8">
        <v>-3.9937810060987502</v>
      </c>
      <c r="E553" s="8">
        <v>-5.2520396035966304</v>
      </c>
      <c r="F553" s="8">
        <v>-5.9442697980313799</v>
      </c>
      <c r="G553" s="8">
        <v>-7.4510875035239703</v>
      </c>
      <c r="H553" s="8">
        <v>-3.6565851354953098</v>
      </c>
      <c r="I553" s="8">
        <v>-4.32256264794737</v>
      </c>
      <c r="J553" s="8">
        <v>-5.42124775188526</v>
      </c>
      <c r="K553" s="8">
        <v>-7.5768602577874304</v>
      </c>
      <c r="L553" s="8">
        <v>-6.1161128728809002</v>
      </c>
    </row>
    <row r="554" spans="1:12">
      <c r="A554" s="8" t="s">
        <v>364</v>
      </c>
      <c r="B554" s="8" t="s">
        <v>1126</v>
      </c>
      <c r="C554" s="8" t="s">
        <v>961</v>
      </c>
      <c r="D554" s="8">
        <v>-1.4691849610879499</v>
      </c>
      <c r="E554" s="8">
        <v>-2.2257837045592499</v>
      </c>
      <c r="F554" s="8">
        <v>-1.95548860441265</v>
      </c>
      <c r="G554" s="8">
        <v>-2.58095080640387</v>
      </c>
      <c r="H554" s="8">
        <v>-1.0577504601926</v>
      </c>
      <c r="I554" s="8">
        <v>-2.0626344027075301</v>
      </c>
      <c r="J554" s="8">
        <v>-2.9661485540439898</v>
      </c>
      <c r="K554" s="8">
        <v>-2.6363342327759201</v>
      </c>
      <c r="L554" s="8">
        <v>-4.9829417699269998</v>
      </c>
    </row>
    <row r="555" spans="1:12">
      <c r="A555" s="8" t="s">
        <v>273</v>
      </c>
      <c r="B555" s="8" t="s">
        <v>268</v>
      </c>
      <c r="C555" s="8" t="s">
        <v>962</v>
      </c>
      <c r="D555" s="8">
        <v>-2.0744146798749701</v>
      </c>
      <c r="E555" s="8">
        <v>-2.4253395255510899</v>
      </c>
      <c r="F555" s="8">
        <v>-1.93470566283602</v>
      </c>
      <c r="G555" s="8">
        <v>-2.7160534130002398</v>
      </c>
      <c r="H555" s="8">
        <v>-3.0095910796846699</v>
      </c>
      <c r="I555" s="8">
        <v>-3.2647433441447902</v>
      </c>
      <c r="J555" s="8">
        <v>-3.1457895567168701</v>
      </c>
      <c r="K555" s="8">
        <v>-2.5845741140239102</v>
      </c>
      <c r="L555" s="8">
        <v>-3.2509386470207202</v>
      </c>
    </row>
    <row r="556" spans="1:12">
      <c r="A556" s="8" t="s">
        <v>207</v>
      </c>
      <c r="B556" s="8" t="s">
        <v>201</v>
      </c>
      <c r="C556" s="8" t="s">
        <v>963</v>
      </c>
      <c r="D556" s="8">
        <v>1.54787771040155</v>
      </c>
      <c r="E556" s="8">
        <v>1.4568699800476499</v>
      </c>
      <c r="F556" s="8">
        <v>1.3905120813094201</v>
      </c>
      <c r="G556" s="8">
        <v>1.7208649523099901</v>
      </c>
      <c r="H556" s="8">
        <v>1.61490299388956</v>
      </c>
      <c r="I556" s="8">
        <v>1.6730938011396002</v>
      </c>
      <c r="J556" s="8">
        <v>1.5299507780080099</v>
      </c>
      <c r="K556" s="8">
        <v>1.7537313919423299</v>
      </c>
      <c r="L556" s="8">
        <v>1.1571229187902401</v>
      </c>
    </row>
    <row r="557" spans="1:12">
      <c r="A557" s="8" t="s">
        <v>286</v>
      </c>
      <c r="B557" s="8" t="s">
        <v>1124</v>
      </c>
      <c r="C557" s="8" t="s">
        <v>964</v>
      </c>
      <c r="D557" s="8">
        <v>5.29122293492943E-2</v>
      </c>
      <c r="E557" s="8">
        <v>-0.28564799623945403</v>
      </c>
      <c r="F557" s="8">
        <v>-0.56953534396936001</v>
      </c>
      <c r="G557" s="8">
        <v>0.37185131375208702</v>
      </c>
      <c r="H557" s="8">
        <v>-0.70811543613539596</v>
      </c>
      <c r="I557" s="8">
        <v>-0.25307754762608597</v>
      </c>
      <c r="J557" s="8">
        <v>-0.69404380840750302</v>
      </c>
      <c r="K557" s="8">
        <v>-1.05247319730936</v>
      </c>
      <c r="L557" s="8">
        <v>-1.2997467095283199</v>
      </c>
    </row>
    <row r="558" spans="1:12">
      <c r="A558" s="8" t="s">
        <v>189</v>
      </c>
      <c r="B558" s="8" t="s">
        <v>190</v>
      </c>
      <c r="C558" s="8" t="s">
        <v>965</v>
      </c>
      <c r="D558" s="8">
        <v>0.71405846393925598</v>
      </c>
      <c r="E558" s="8">
        <v>0.62183487460198905</v>
      </c>
      <c r="F558" s="8">
        <v>0.58919543040424704</v>
      </c>
      <c r="G558" s="8">
        <v>0.65981348899792502</v>
      </c>
      <c r="H558" s="8">
        <v>0.64917876021879695</v>
      </c>
      <c r="I558" s="8">
        <v>0.96041785212245401</v>
      </c>
      <c r="J558" s="8">
        <v>0.85691234349304501</v>
      </c>
      <c r="K558" s="8">
        <v>0.48068522922232798</v>
      </c>
      <c r="L558" s="8">
        <v>0.53374644306646402</v>
      </c>
    </row>
    <row r="559" spans="1:12">
      <c r="A559" s="8" t="s">
        <v>288</v>
      </c>
      <c r="B559" s="8" t="s">
        <v>289</v>
      </c>
      <c r="C559" s="8" t="s">
        <v>966</v>
      </c>
      <c r="D559" s="8">
        <v>-2.4044730351016299</v>
      </c>
      <c r="E559" s="8">
        <v>-1.65451112579455</v>
      </c>
      <c r="F559" s="8">
        <v>-6.0248132253419202</v>
      </c>
      <c r="G559" s="8">
        <v>-2.2921649961391299</v>
      </c>
      <c r="H559" s="8">
        <v>-1.5941706089638199</v>
      </c>
      <c r="I559" s="8">
        <v>-2.5666048075407999</v>
      </c>
      <c r="J559" s="8">
        <v>-2.1442391745777201</v>
      </c>
      <c r="K559" s="8">
        <v>-3.1338417290409599</v>
      </c>
      <c r="L559" s="8">
        <v>-3.974263878855</v>
      </c>
    </row>
    <row r="560" spans="1:12">
      <c r="A560" s="8" t="s">
        <v>174</v>
      </c>
      <c r="B560" s="8" t="s">
        <v>175</v>
      </c>
      <c r="C560" s="8" t="s">
        <v>967</v>
      </c>
      <c r="D560" s="8">
        <v>-0.963607019188089</v>
      </c>
      <c r="E560" s="8">
        <v>-0.97138088832017599</v>
      </c>
      <c r="F560" s="8">
        <v>-2.1403206928240501</v>
      </c>
      <c r="G560" s="8">
        <v>-1.91017280415044</v>
      </c>
      <c r="H560" s="8">
        <v>-0.77646434980258205</v>
      </c>
      <c r="I560" s="8">
        <v>-1.2958664330082299</v>
      </c>
      <c r="J560" s="8">
        <v>-1.0323361459567699</v>
      </c>
      <c r="K560" s="8">
        <v>-1.1241962306276101</v>
      </c>
      <c r="L560" s="8">
        <v>-1.26513843284768</v>
      </c>
    </row>
    <row r="561" spans="1:12">
      <c r="A561" s="8" t="s">
        <v>296</v>
      </c>
      <c r="B561" s="8" t="s">
        <v>297</v>
      </c>
      <c r="C561" s="8" t="s">
        <v>968</v>
      </c>
      <c r="D561" s="8">
        <v>-2.8360513016267399</v>
      </c>
      <c r="E561" s="8">
        <v>-1.8886348727331099</v>
      </c>
      <c r="F561" s="8">
        <v>-2.2813047853089499</v>
      </c>
      <c r="G561" s="8">
        <v>-1.26107996600957</v>
      </c>
      <c r="H561" s="8">
        <v>-2.3306551100504498</v>
      </c>
      <c r="I561" s="8">
        <v>-1.97509946095287</v>
      </c>
      <c r="J561" s="8">
        <v>-2.1144265493880998</v>
      </c>
      <c r="K561" s="8">
        <v>-1.89152743203655</v>
      </c>
      <c r="L561" s="8">
        <v>-2.18012936575205</v>
      </c>
    </row>
    <row r="562" spans="1:12">
      <c r="A562" s="8" t="s">
        <v>28</v>
      </c>
      <c r="B562" s="8" t="s">
        <v>1123</v>
      </c>
      <c r="C562" s="8" t="s">
        <v>969</v>
      </c>
      <c r="D562" s="8">
        <v>-1.3355852375241901</v>
      </c>
      <c r="E562" s="8">
        <v>-1.21631247002987</v>
      </c>
      <c r="F562" s="8">
        <v>-1.34167062072635</v>
      </c>
      <c r="G562" s="8">
        <v>-1.64288048917806</v>
      </c>
      <c r="H562" s="8">
        <v>-0.87047189200001995</v>
      </c>
      <c r="I562" s="8">
        <v>-1.53416122785681</v>
      </c>
      <c r="J562" s="8">
        <v>-1.89336792795994</v>
      </c>
      <c r="K562" s="8">
        <v>-2.04898043386211</v>
      </c>
      <c r="L562" s="8">
        <v>-2.8990205862377398</v>
      </c>
    </row>
    <row r="563" spans="1:12">
      <c r="A563" s="8" t="s">
        <v>30</v>
      </c>
      <c r="B563" s="8" t="s">
        <v>1104</v>
      </c>
      <c r="C563" s="8" t="s">
        <v>970</v>
      </c>
      <c r="D563" s="8">
        <v>1.3351050769464199</v>
      </c>
      <c r="E563" s="8">
        <v>1.4913573515848699</v>
      </c>
      <c r="F563" s="8">
        <v>1.52404078545305</v>
      </c>
      <c r="G563" s="8">
        <v>1.5520330614628099</v>
      </c>
      <c r="H563" s="8">
        <v>1.48896246011497</v>
      </c>
      <c r="I563" s="8">
        <v>1.63463696365745</v>
      </c>
      <c r="J563" s="8">
        <v>1.6755972121912199</v>
      </c>
      <c r="K563" s="8">
        <v>1.5960892858095299</v>
      </c>
      <c r="L563" s="8">
        <v>1.61056443639977</v>
      </c>
    </row>
    <row r="564" spans="1:12">
      <c r="A564" s="8" t="s">
        <v>345</v>
      </c>
      <c r="B564" s="8" t="s">
        <v>344</v>
      </c>
      <c r="C564" s="8" t="s">
        <v>971</v>
      </c>
      <c r="D564" s="8">
        <v>4.4743068005958599E-2</v>
      </c>
      <c r="E564" s="8">
        <v>0.12538089085717499</v>
      </c>
      <c r="F564" s="8">
        <v>0.17172196136193901</v>
      </c>
      <c r="G564" s="8">
        <v>0.435182595465477</v>
      </c>
      <c r="H564" s="8">
        <v>-8.1307653712069994E-2</v>
      </c>
      <c r="I564" s="8">
        <v>-0.22712014509001399</v>
      </c>
      <c r="J564" s="8">
        <v>-0.226409107856892</v>
      </c>
      <c r="K564" s="8">
        <v>-0.216408088795362</v>
      </c>
      <c r="L564" s="8">
        <v>-0.56437090555844305</v>
      </c>
    </row>
    <row r="565" spans="1:12">
      <c r="A565" s="8" t="s">
        <v>376</v>
      </c>
      <c r="B565" s="8" t="s">
        <v>1110</v>
      </c>
      <c r="C565" s="8" t="s">
        <v>972</v>
      </c>
      <c r="D565" s="8">
        <v>-1.93281642445401</v>
      </c>
      <c r="E565" s="8">
        <v>-2.4475912162117299</v>
      </c>
      <c r="F565" s="8">
        <v>-2.0455946484806198</v>
      </c>
      <c r="G565" s="8">
        <v>-1.9622881481362802</v>
      </c>
      <c r="H565" s="8">
        <v>-1.5828232793864601</v>
      </c>
      <c r="I565" s="8">
        <v>-2.3832455138992601</v>
      </c>
      <c r="J565" s="8">
        <v>-2.1913666938591301</v>
      </c>
      <c r="K565" s="8">
        <v>-2.18943792277482</v>
      </c>
      <c r="L565" s="8">
        <v>-2.8788522844891702</v>
      </c>
    </row>
    <row r="566" spans="1:12">
      <c r="A566" s="8" t="s">
        <v>168</v>
      </c>
      <c r="B566" s="8" t="s">
        <v>169</v>
      </c>
      <c r="C566" s="8" t="s">
        <v>973</v>
      </c>
      <c r="D566" s="8">
        <v>-1.7853818568417998</v>
      </c>
      <c r="E566" s="8">
        <v>-1.92078370655415</v>
      </c>
      <c r="F566" s="8">
        <v>-1.72257382616097</v>
      </c>
      <c r="G566" s="8">
        <v>-1.5395110735571</v>
      </c>
      <c r="H566" s="8">
        <v>-1.8992927402247299</v>
      </c>
      <c r="I566" s="8">
        <v>-2.6651786674882398</v>
      </c>
      <c r="J566" s="8">
        <v>-2.7680637599554099</v>
      </c>
      <c r="K566" s="8">
        <v>-3.23460536179569</v>
      </c>
      <c r="L566" s="8">
        <v>-3.6182071064289598</v>
      </c>
    </row>
    <row r="567" spans="1:12">
      <c r="A567" s="8" t="s">
        <v>18</v>
      </c>
      <c r="B567" s="8" t="s">
        <v>1099</v>
      </c>
      <c r="C567" s="8" t="s">
        <v>974</v>
      </c>
      <c r="D567" s="8">
        <v>-0.49997963797955203</v>
      </c>
      <c r="E567" s="8">
        <v>-0.43220574225733999</v>
      </c>
      <c r="F567" s="8">
        <v>-0.82920270847013799</v>
      </c>
      <c r="G567" s="8">
        <v>-0.68483468238952105</v>
      </c>
      <c r="H567" s="8">
        <v>-0.29243075793220702</v>
      </c>
      <c r="I567" s="8">
        <v>-0.43971898908227303</v>
      </c>
      <c r="J567" s="8">
        <v>-0.52459829349513099</v>
      </c>
      <c r="K567" s="8">
        <v>-1.2845386249853901</v>
      </c>
      <c r="L567" s="8">
        <v>-1.52721257420837</v>
      </c>
    </row>
    <row r="568" spans="1:12">
      <c r="A568" s="8" t="s">
        <v>273</v>
      </c>
      <c r="B568" s="8" t="s">
        <v>268</v>
      </c>
      <c r="C568" s="8" t="s">
        <v>975</v>
      </c>
      <c r="D568" s="8">
        <v>-3.05743964332106</v>
      </c>
      <c r="E568" s="8">
        <v>-3.73762212568304</v>
      </c>
      <c r="F568" s="8">
        <v>-3.9408142393951602</v>
      </c>
      <c r="G568" s="8">
        <v>-4.0102266325804496</v>
      </c>
      <c r="H568" s="8">
        <v>-1.79514858173152</v>
      </c>
      <c r="I568" s="8">
        <v>-3.1491820878688399</v>
      </c>
      <c r="J568" s="8">
        <v>-3.3092677364708702</v>
      </c>
      <c r="K568" s="8">
        <v>-3.0815516028215399</v>
      </c>
      <c r="L568" s="8">
        <v>-3.4122175961035799</v>
      </c>
    </row>
    <row r="569" spans="1:12">
      <c r="A569" s="8" t="s">
        <v>171</v>
      </c>
      <c r="B569" s="8" t="s">
        <v>169</v>
      </c>
      <c r="C569" s="8" t="s">
        <v>976</v>
      </c>
      <c r="D569" s="8">
        <v>-0.29128762918967899</v>
      </c>
      <c r="E569" s="8">
        <v>-9.7934112509570098E-2</v>
      </c>
      <c r="F569" s="8">
        <v>-0.19239199917184799</v>
      </c>
      <c r="G569" s="8">
        <v>-8.9950456740313101E-2</v>
      </c>
      <c r="H569" s="8">
        <v>0.22480339636061999</v>
      </c>
      <c r="I569" s="8">
        <v>-0.122998156065181</v>
      </c>
      <c r="J569" s="8">
        <v>-8.1752998858595702E-2</v>
      </c>
      <c r="K569" s="8">
        <v>-0.34468876837194901</v>
      </c>
      <c r="L569" s="8">
        <v>-0.45752161575003403</v>
      </c>
    </row>
    <row r="570" spans="1:12">
      <c r="A570" s="8" t="s">
        <v>373</v>
      </c>
      <c r="B570" s="8" t="s">
        <v>1117</v>
      </c>
      <c r="C570" s="8" t="s">
        <v>977</v>
      </c>
      <c r="D570" s="8">
        <v>-2.6022078160116999</v>
      </c>
      <c r="E570" s="8">
        <v>-2.8204793956739103</v>
      </c>
      <c r="F570" s="8">
        <v>-2.6594909274465999</v>
      </c>
      <c r="G570" s="8">
        <v>-3.1205049433260701</v>
      </c>
      <c r="H570" s="8">
        <v>-1.96845057067933</v>
      </c>
      <c r="I570" s="8">
        <v>-2.2143725090859201</v>
      </c>
      <c r="J570" s="8">
        <v>-1.3438150085893099</v>
      </c>
      <c r="K570" s="8">
        <v>-0.84369193935693998</v>
      </c>
      <c r="L570" s="8">
        <v>-1.30332738638704</v>
      </c>
    </row>
    <row r="571" spans="1:12">
      <c r="A571" s="8" t="s">
        <v>231</v>
      </c>
      <c r="B571" s="8" t="s">
        <v>232</v>
      </c>
      <c r="C571" s="8" t="s">
        <v>978</v>
      </c>
      <c r="D571" s="8">
        <v>2.0116953759724399</v>
      </c>
      <c r="E571" s="8">
        <v>2.0246851741543899</v>
      </c>
      <c r="F571" s="8">
        <v>2.10546166855588</v>
      </c>
      <c r="G571" s="8">
        <v>2.2190505000727101</v>
      </c>
      <c r="H571" s="8">
        <v>1.78632864194407</v>
      </c>
      <c r="I571" s="8">
        <v>1.9468118419721501</v>
      </c>
      <c r="J571" s="8">
        <v>2.05280704917398</v>
      </c>
      <c r="K571" s="8">
        <v>2.0179860294212202</v>
      </c>
      <c r="L571" s="8">
        <v>1.85905197776702</v>
      </c>
    </row>
    <row r="572" spans="1:12">
      <c r="A572" s="8" t="s">
        <v>256</v>
      </c>
      <c r="B572" s="8" t="s">
        <v>257</v>
      </c>
      <c r="C572" s="8" t="s">
        <v>979</v>
      </c>
      <c r="D572" s="8">
        <v>-1.9336600136611799</v>
      </c>
      <c r="E572" s="8">
        <v>-2.1145360798467001</v>
      </c>
      <c r="F572" s="8">
        <v>-1.1939369801273401</v>
      </c>
      <c r="G572" s="8">
        <v>-1.8628601826029501</v>
      </c>
      <c r="H572" s="8">
        <v>-1.42381553302685</v>
      </c>
      <c r="I572" s="8">
        <v>-1.9121918477609601</v>
      </c>
      <c r="J572" s="8">
        <v>-2.0734614890768701</v>
      </c>
      <c r="K572" s="8">
        <v>-1.4772606364055201</v>
      </c>
      <c r="L572" s="8">
        <v>-2.1889022928927799</v>
      </c>
    </row>
    <row r="573" spans="1:12">
      <c r="A573" s="8" t="s">
        <v>280</v>
      </c>
      <c r="B573" s="8" t="s">
        <v>1089</v>
      </c>
      <c r="C573" s="8" t="s">
        <v>980</v>
      </c>
      <c r="D573" s="8">
        <v>0.76018212721390899</v>
      </c>
      <c r="E573" s="8">
        <v>0.74116573571505595</v>
      </c>
      <c r="F573" s="8">
        <v>0.80027549920450602</v>
      </c>
      <c r="G573" s="8">
        <v>0.282610411474918</v>
      </c>
      <c r="H573" s="8">
        <v>0.91922658413414904</v>
      </c>
      <c r="I573" s="8">
        <v>0.88550740844905595</v>
      </c>
      <c r="J573" s="8">
        <v>0.73092617449650499</v>
      </c>
      <c r="K573" s="8">
        <v>0.317445588929266</v>
      </c>
      <c r="L573" s="8">
        <v>-0.206843393298552</v>
      </c>
    </row>
    <row r="574" spans="1:12">
      <c r="A574" s="8" t="s">
        <v>290</v>
      </c>
      <c r="B574" s="8" t="s">
        <v>1106</v>
      </c>
      <c r="C574" s="8" t="s">
        <v>981</v>
      </c>
      <c r="D574" s="8">
        <v>-5.4207365780505103</v>
      </c>
      <c r="E574" s="8">
        <v>-7.7431255129681098</v>
      </c>
      <c r="F574" s="8">
        <v>-5.2654307059605401</v>
      </c>
      <c r="G574" s="8">
        <v>-7.7901703194504002</v>
      </c>
      <c r="H574" s="8">
        <v>-6.1476710448667902</v>
      </c>
      <c r="I574" s="8">
        <v>-5.71411288376793</v>
      </c>
      <c r="J574" s="8">
        <v>-6.9123336612567403</v>
      </c>
      <c r="K574" s="8">
        <v>-6.2605912451012999</v>
      </c>
      <c r="L574" s="8">
        <v>-7.02223628153122</v>
      </c>
    </row>
    <row r="575" spans="1:12">
      <c r="A575" s="8" t="s">
        <v>309</v>
      </c>
      <c r="B575" s="8" t="s">
        <v>304</v>
      </c>
      <c r="C575" s="8" t="s">
        <v>982</v>
      </c>
      <c r="D575" s="8">
        <v>-8.3705880174934896E-2</v>
      </c>
      <c r="E575" s="8">
        <v>-0.14149140960340401</v>
      </c>
      <c r="F575" s="8">
        <v>-1.8516232013557701E-2</v>
      </c>
      <c r="G575" s="8">
        <v>-6.3553336574350403E-2</v>
      </c>
      <c r="H575" s="8">
        <v>-0.11326307792642901</v>
      </c>
      <c r="I575" s="8">
        <v>-0.200254740491665</v>
      </c>
      <c r="J575" s="8">
        <v>-0.48203412958900899</v>
      </c>
      <c r="K575" s="8">
        <v>-0.42830761972484499</v>
      </c>
      <c r="L575" s="8">
        <v>-1.2010750905244501</v>
      </c>
    </row>
    <row r="576" spans="1:12">
      <c r="A576" s="8" t="s">
        <v>309</v>
      </c>
      <c r="B576" s="8" t="s">
        <v>304</v>
      </c>
      <c r="C576" s="8" t="s">
        <v>983</v>
      </c>
      <c r="D576" s="8">
        <v>0.75068864700823001</v>
      </c>
      <c r="E576" s="8">
        <v>0.65575430796064005</v>
      </c>
      <c r="F576" s="8">
        <v>0.84205879986773402</v>
      </c>
      <c r="G576" s="8">
        <v>0.73387379861781998</v>
      </c>
      <c r="H576" s="8">
        <v>0.24800634402361699</v>
      </c>
      <c r="I576" s="8">
        <v>-6.6127495636788297E-2</v>
      </c>
      <c r="J576" s="8">
        <v>-0.10764256071525199</v>
      </c>
      <c r="K576" s="8">
        <v>-0.181128299903863</v>
      </c>
      <c r="L576" s="8">
        <v>-0.49067546455903599</v>
      </c>
    </row>
    <row r="577" spans="1:12">
      <c r="A577" s="8" t="s">
        <v>70</v>
      </c>
      <c r="B577" s="8" t="s">
        <v>1101</v>
      </c>
      <c r="C577" s="8" t="s">
        <v>984</v>
      </c>
      <c r="D577" s="8">
        <v>2.5112358099348402</v>
      </c>
      <c r="E577" s="8">
        <v>2.5984295450448398</v>
      </c>
      <c r="F577" s="8">
        <v>2.8376942700539098</v>
      </c>
      <c r="G577" s="8">
        <v>2.8187714742667502</v>
      </c>
      <c r="H577" s="8">
        <v>2.4462010902511699</v>
      </c>
      <c r="I577" s="8">
        <v>2.6622153157986101</v>
      </c>
      <c r="J577" s="8">
        <v>2.7593976444936499</v>
      </c>
      <c r="K577" s="8">
        <v>2.6182266509799699</v>
      </c>
      <c r="L577" s="8">
        <v>2.4600870117482501</v>
      </c>
    </row>
    <row r="578" spans="1:12">
      <c r="A578" s="8" t="s">
        <v>183</v>
      </c>
      <c r="B578" s="8" t="s">
        <v>184</v>
      </c>
      <c r="C578" s="8" t="s">
        <v>985</v>
      </c>
      <c r="D578" s="8">
        <v>-2.4735561654924001</v>
      </c>
      <c r="E578" s="8">
        <v>-2.73991656148725</v>
      </c>
      <c r="F578" s="8">
        <v>-3.3059067585420201</v>
      </c>
      <c r="G578" s="8">
        <v>-4.03728472205378</v>
      </c>
      <c r="H578" s="8">
        <v>-2.0085069411727501</v>
      </c>
      <c r="I578" s="8">
        <v>-2.5768865843153801</v>
      </c>
      <c r="J578" s="8">
        <v>-2.7926657331884899</v>
      </c>
      <c r="K578" s="8">
        <v>-2.6204735778666302</v>
      </c>
      <c r="L578" s="8">
        <v>-3.4583845085246101</v>
      </c>
    </row>
    <row r="579" spans="1:12">
      <c r="A579" s="8" t="s">
        <v>170</v>
      </c>
      <c r="B579" s="8" t="s">
        <v>169</v>
      </c>
      <c r="C579" s="8" t="s">
        <v>986</v>
      </c>
      <c r="D579" s="8">
        <v>-0.73857326673900303</v>
      </c>
      <c r="E579" s="8">
        <v>-0.90357117844843804</v>
      </c>
      <c r="F579" s="8">
        <v>-0.52596682101895598</v>
      </c>
      <c r="G579" s="8">
        <v>-0.70032576413202097</v>
      </c>
      <c r="H579" s="8">
        <v>-0.65861395743124995</v>
      </c>
      <c r="I579" s="8">
        <v>-0.66866244780800499</v>
      </c>
      <c r="J579" s="8">
        <v>-0.59038655965645304</v>
      </c>
      <c r="K579" s="8">
        <v>-0.18960571703424001</v>
      </c>
      <c r="L579" s="8">
        <v>-0.67812753000677595</v>
      </c>
    </row>
    <row r="580" spans="1:12">
      <c r="A580" s="8" t="s">
        <v>361</v>
      </c>
      <c r="B580" s="8" t="s">
        <v>1094</v>
      </c>
      <c r="C580" s="8" t="s">
        <v>987</v>
      </c>
      <c r="D580" s="8">
        <v>1.40256907589364</v>
      </c>
      <c r="E580" s="8">
        <v>1.4289229994858799</v>
      </c>
      <c r="F580" s="8">
        <v>1.3237811981991501</v>
      </c>
      <c r="G580" s="8">
        <v>1.5576188460218199</v>
      </c>
      <c r="H580" s="8">
        <v>1.4327396742587699</v>
      </c>
      <c r="I580" s="8">
        <v>1.4780518438127799</v>
      </c>
      <c r="J580" s="8">
        <v>1.3013566264002101</v>
      </c>
      <c r="K580" s="8">
        <v>0.933761041717174</v>
      </c>
      <c r="L580" s="8">
        <v>0.871434312535598</v>
      </c>
    </row>
    <row r="581" spans="1:12">
      <c r="A581" s="8" t="s">
        <v>379</v>
      </c>
      <c r="B581" s="8" t="s">
        <v>1092</v>
      </c>
      <c r="C581" s="8" t="s">
        <v>988</v>
      </c>
      <c r="D581" s="8">
        <v>0.177795621214724</v>
      </c>
      <c r="E581" s="8">
        <v>0.139328458604737</v>
      </c>
      <c r="F581" s="8">
        <v>0.468174190799864</v>
      </c>
      <c r="G581" s="8">
        <v>0.104819287186077</v>
      </c>
      <c r="H581" s="8">
        <v>9.4717344173167503E-2</v>
      </c>
      <c r="I581" s="8">
        <v>-0.21511635805361401</v>
      </c>
      <c r="J581" s="8">
        <v>2.9606360306312099E-2</v>
      </c>
      <c r="K581" s="8">
        <v>8.8241186831746504E-2</v>
      </c>
      <c r="L581" s="8">
        <v>-0.19445798988847299</v>
      </c>
    </row>
    <row r="582" spans="1:12">
      <c r="A582" s="8" t="s">
        <v>278</v>
      </c>
      <c r="B582" s="8" t="s">
        <v>279</v>
      </c>
      <c r="C582" s="8" t="s">
        <v>989</v>
      </c>
      <c r="D582" s="8">
        <v>0.65222440972742302</v>
      </c>
      <c r="E582" s="8">
        <v>0.53492324004928404</v>
      </c>
      <c r="F582" s="8">
        <v>0.52122484714194195</v>
      </c>
      <c r="G582" s="8">
        <v>0.65864646647900704</v>
      </c>
      <c r="H582" s="8">
        <v>1.0072909571695401</v>
      </c>
      <c r="I582" s="8">
        <v>0.81627476164839097</v>
      </c>
      <c r="J582" s="8">
        <v>0.52417205228464603</v>
      </c>
      <c r="K582" s="8">
        <v>6.5249606373008404E-2</v>
      </c>
      <c r="L582" s="8">
        <v>-0.402993261196189</v>
      </c>
    </row>
    <row r="583" spans="1:12">
      <c r="A583" s="8" t="s">
        <v>220</v>
      </c>
      <c r="B583" s="8" t="s">
        <v>201</v>
      </c>
      <c r="C583" s="8" t="s">
        <v>990</v>
      </c>
      <c r="D583" s="8">
        <v>-6.4383444576807598</v>
      </c>
      <c r="E583" s="8">
        <v>-7.0445263585989597</v>
      </c>
      <c r="F583" s="8">
        <v>-5.3217190537548502</v>
      </c>
      <c r="G583" s="8">
        <v>-9.2435742585262997</v>
      </c>
      <c r="H583" s="8">
        <v>-4.71210629633143</v>
      </c>
      <c r="I583" s="8">
        <v>-9.0744074184523402</v>
      </c>
      <c r="J583" s="8">
        <v>-6.6287720061664199</v>
      </c>
      <c r="K583" s="8">
        <v>-7.0474189179023901</v>
      </c>
      <c r="L583" s="8">
        <v>-8.4935621286043794</v>
      </c>
    </row>
    <row r="584" spans="1:12">
      <c r="A584" s="8" t="s">
        <v>216</v>
      </c>
      <c r="B584" s="8" t="s">
        <v>201</v>
      </c>
      <c r="C584" s="8" t="s">
        <v>991</v>
      </c>
      <c r="D584" s="8">
        <v>-1.4614001031864601</v>
      </c>
      <c r="E584" s="8">
        <v>-1.15201078526536</v>
      </c>
      <c r="F584" s="8">
        <v>-1.1072753855338999</v>
      </c>
      <c r="G584" s="8">
        <v>-1.21891601410849</v>
      </c>
      <c r="H584" s="8">
        <v>-2.39332596829574</v>
      </c>
      <c r="I584" s="8">
        <v>-1.8750706426215999</v>
      </c>
      <c r="J584" s="8">
        <v>-1.91182799741628</v>
      </c>
      <c r="K584" s="8">
        <v>-3.83297524968143</v>
      </c>
      <c r="L584" s="8">
        <v>-3.4211374652558399</v>
      </c>
    </row>
    <row r="585" spans="1:12">
      <c r="A585" s="8" t="s">
        <v>371</v>
      </c>
      <c r="B585" s="8" t="s">
        <v>1121</v>
      </c>
      <c r="C585" s="8" t="s">
        <v>992</v>
      </c>
      <c r="D585" s="8">
        <v>-3.27949721609134</v>
      </c>
      <c r="E585" s="8">
        <v>-3.7397387561109601</v>
      </c>
      <c r="F585" s="8">
        <v>-3.1804301835497299</v>
      </c>
      <c r="G585" s="8">
        <v>-3.2722103897634902</v>
      </c>
      <c r="H585" s="8">
        <v>-3.11513794235012</v>
      </c>
      <c r="I585" s="8">
        <v>-3.4185453754174699</v>
      </c>
      <c r="J585" s="8">
        <v>-2.95380114018384</v>
      </c>
      <c r="K585" s="8">
        <v>-2.33497334650114</v>
      </c>
      <c r="L585" s="8">
        <v>-3.2527375848483402</v>
      </c>
    </row>
    <row r="586" spans="1:12">
      <c r="A586" s="8" t="s">
        <v>366</v>
      </c>
      <c r="B586" s="8" t="s">
        <v>396</v>
      </c>
      <c r="C586" s="8" t="s">
        <v>993</v>
      </c>
      <c r="D586" s="8">
        <v>-1.27996685188056</v>
      </c>
      <c r="E586" s="8">
        <v>-0.60141927586564703</v>
      </c>
      <c r="F586" s="8">
        <v>-0.69203572902906696</v>
      </c>
      <c r="G586" s="8">
        <v>-1.1072229590561</v>
      </c>
      <c r="H586" s="8">
        <v>-0.23705632109536301</v>
      </c>
      <c r="I586" s="8">
        <v>-0.74772490687799698</v>
      </c>
      <c r="J586" s="8">
        <v>-0.90007867560946897</v>
      </c>
      <c r="K586" s="8">
        <v>-1.0265448358521301</v>
      </c>
      <c r="L586" s="8">
        <v>-1.6246911399991601</v>
      </c>
    </row>
    <row r="587" spans="1:12">
      <c r="A587" s="8" t="s">
        <v>278</v>
      </c>
      <c r="B587" s="8" t="s">
        <v>279</v>
      </c>
      <c r="C587" s="8" t="s">
        <v>994</v>
      </c>
      <c r="D587" s="8">
        <v>-1.7282092241259499</v>
      </c>
      <c r="E587" s="8">
        <v>-1.9785396246245299</v>
      </c>
      <c r="F587" s="8">
        <v>-2.3251627277023998</v>
      </c>
      <c r="G587" s="8">
        <v>-2.1017407022171102</v>
      </c>
      <c r="H587" s="8">
        <v>-1.18948115861139</v>
      </c>
      <c r="I587" s="8">
        <v>-1.65167303551585</v>
      </c>
      <c r="J587" s="8">
        <v>-2.0524816941946198</v>
      </c>
      <c r="K587" s="8">
        <v>-2.5818247252187301</v>
      </c>
      <c r="L587" s="8">
        <v>-3.4378437300837801</v>
      </c>
    </row>
    <row r="588" spans="1:12">
      <c r="A588" s="8" t="s">
        <v>170</v>
      </c>
      <c r="B588" s="8" t="s">
        <v>169</v>
      </c>
      <c r="C588" s="8" t="s">
        <v>995</v>
      </c>
      <c r="D588" s="8">
        <v>-3.5059026999344098</v>
      </c>
      <c r="E588" s="8">
        <v>-4.4109290826269296</v>
      </c>
      <c r="F588" s="8">
        <v>-3.0125567282807602</v>
      </c>
      <c r="G588" s="8">
        <v>-3.8465391770268598</v>
      </c>
      <c r="H588" s="8">
        <v>-2.8221692670996101</v>
      </c>
      <c r="I588" s="8">
        <v>-3.4363642374491201</v>
      </c>
      <c r="J588" s="8">
        <v>-2.6467744239458399</v>
      </c>
      <c r="K588" s="8">
        <v>-3.1914292205939101</v>
      </c>
      <c r="L588" s="8">
        <v>-4.5380367577449796</v>
      </c>
    </row>
    <row r="589" spans="1:12">
      <c r="A589" s="8" t="s">
        <v>2</v>
      </c>
      <c r="B589" s="8" t="s">
        <v>3</v>
      </c>
      <c r="C589" s="8" t="s">
        <v>996</v>
      </c>
      <c r="D589" s="8">
        <v>-2.8467547082303097</v>
      </c>
      <c r="E589" s="8">
        <v>-3.1231606524384499</v>
      </c>
      <c r="F589" s="8">
        <v>-2.1630374804219299</v>
      </c>
      <c r="G589" s="8">
        <v>-2.5822025038795298</v>
      </c>
      <c r="H589" s="8">
        <v>-2.8465938249044402</v>
      </c>
      <c r="I589" s="8">
        <v>-3.3390350823618098</v>
      </c>
      <c r="J589" s="8">
        <v>-3.3434841164539302</v>
      </c>
      <c r="K589" s="8">
        <v>-3.4525540364190701</v>
      </c>
      <c r="L589" s="8">
        <v>-4.0946174570963096</v>
      </c>
    </row>
    <row r="590" spans="1:12">
      <c r="A590" s="8" t="s">
        <v>254</v>
      </c>
      <c r="B590" s="8" t="s">
        <v>1108</v>
      </c>
      <c r="C590" s="8" t="s">
        <v>997</v>
      </c>
      <c r="D590" s="8">
        <v>-5.4664967815194396</v>
      </c>
      <c r="E590" s="8">
        <v>-7.1722143559885403</v>
      </c>
      <c r="F590" s="8">
        <v>-4.4952107407575701</v>
      </c>
      <c r="G590" s="8">
        <v>-6.6342966617496799</v>
      </c>
      <c r="H590" s="8">
        <v>-3.5178661988336501</v>
      </c>
      <c r="I590" s="8">
        <v>-7.0500923223968801</v>
      </c>
      <c r="J590" s="8">
        <v>-6.3414225042771699</v>
      </c>
      <c r="K590" s="8">
        <v>-5.7965952920382495</v>
      </c>
      <c r="L590" s="8">
        <v>-6.2993220311066001</v>
      </c>
    </row>
    <row r="591" spans="1:12">
      <c r="A591" s="8" t="s">
        <v>275</v>
      </c>
      <c r="B591" s="8" t="s">
        <v>268</v>
      </c>
      <c r="C591" s="8" t="s">
        <v>998</v>
      </c>
      <c r="D591" s="8">
        <v>-3.8306053496297601</v>
      </c>
      <c r="E591" s="8">
        <v>-3.9360936667243998</v>
      </c>
      <c r="F591" s="8">
        <v>-3.4499866199006299</v>
      </c>
      <c r="G591" s="8">
        <v>-3.53062626850918</v>
      </c>
      <c r="H591" s="8">
        <v>-3.5441725927082102</v>
      </c>
      <c r="I591" s="8">
        <v>-4.3339786920131198</v>
      </c>
      <c r="J591" s="8">
        <v>-4.2657664872062702</v>
      </c>
      <c r="K591" s="8">
        <v>-4.7809213797955801</v>
      </c>
      <c r="L591" s="8">
        <v>-5.1094949941163899</v>
      </c>
    </row>
    <row r="592" spans="1:12">
      <c r="A592" s="8" t="s">
        <v>210</v>
      </c>
      <c r="B592" s="8" t="s">
        <v>201</v>
      </c>
      <c r="C592" s="8" t="s">
        <v>999</v>
      </c>
      <c r="D592" s="8">
        <v>2.40512708616335</v>
      </c>
      <c r="E592" s="8">
        <v>2.4506392484966701</v>
      </c>
      <c r="F592" s="8">
        <v>2.5629149520542898</v>
      </c>
      <c r="G592" s="8">
        <v>2.4357554584240702</v>
      </c>
      <c r="H592" s="8">
        <v>2.70479633748023</v>
      </c>
      <c r="I592" s="8">
        <v>2.6361015973852</v>
      </c>
      <c r="J592" s="8">
        <v>2.4912961803190599</v>
      </c>
      <c r="K592" s="8">
        <v>2.29065609948695</v>
      </c>
      <c r="L592" s="8">
        <v>2.20512145183638</v>
      </c>
    </row>
    <row r="593" spans="1:12">
      <c r="A593" s="8" t="s">
        <v>227</v>
      </c>
      <c r="B593" s="8" t="s">
        <v>1091</v>
      </c>
      <c r="C593" s="8" t="s">
        <v>1000</v>
      </c>
      <c r="D593" s="8">
        <v>-4.7489954794670401</v>
      </c>
      <c r="E593" s="8">
        <v>-5.7110528071959399</v>
      </c>
      <c r="F593" s="8">
        <v>-4.4183898940208897</v>
      </c>
      <c r="G593" s="8">
        <v>-6.21377709745442</v>
      </c>
      <c r="H593" s="8">
        <v>-4.1056142505219899</v>
      </c>
      <c r="I593" s="8">
        <v>-5.6040376659944799</v>
      </c>
      <c r="J593" s="8">
        <v>-6.6838637426810603</v>
      </c>
      <c r="K593" s="8">
        <v>-5.7139453664993702</v>
      </c>
      <c r="L593" s="8">
        <v>-7.25319798159284</v>
      </c>
    </row>
    <row r="594" spans="1:12">
      <c r="A594" s="8" t="s">
        <v>214</v>
      </c>
      <c r="B594" s="8" t="s">
        <v>201</v>
      </c>
      <c r="C594" s="8" t="s">
        <v>1001</v>
      </c>
      <c r="D594" s="8">
        <v>-4.80954816797255</v>
      </c>
      <c r="E594" s="8">
        <v>-8.2522313366078706</v>
      </c>
      <c r="F594" s="8">
        <v>-5.2481379213737496</v>
      </c>
      <c r="G594" s="8">
        <v>-7.9773480482027903</v>
      </c>
      <c r="H594" s="8">
        <v>-4.59788317945298</v>
      </c>
      <c r="I594" s="8">
        <v>-7.6561781146837902</v>
      </c>
      <c r="J594" s="8">
        <v>-6.94750829656408</v>
      </c>
      <c r="K594" s="8">
        <v>-8.2551238959113</v>
      </c>
      <c r="L594" s="8">
        <v>-8.3793390117259197</v>
      </c>
    </row>
    <row r="595" spans="1:12">
      <c r="A595" s="8" t="s">
        <v>272</v>
      </c>
      <c r="B595" s="8" t="s">
        <v>268</v>
      </c>
      <c r="C595" s="8" t="s">
        <v>1002</v>
      </c>
      <c r="D595" s="8">
        <v>-3.9973083795940703</v>
      </c>
      <c r="E595" s="8">
        <v>-4.0524751117144504</v>
      </c>
      <c r="F595" s="8">
        <v>-3.6169497589508199</v>
      </c>
      <c r="G595" s="8">
        <v>-4.4114639245114802</v>
      </c>
      <c r="H595" s="8">
        <v>-3.1458189553188198</v>
      </c>
      <c r="I595" s="8">
        <v>-4.4564218897903798</v>
      </c>
      <c r="J595" s="8">
        <v>-3.8680463053883702</v>
      </c>
      <c r="K595" s="8">
        <v>-3.45975792609722</v>
      </c>
      <c r="L595" s="8">
        <v>-3.8640809611045701</v>
      </c>
    </row>
    <row r="596" spans="1:12">
      <c r="A596" s="8" t="s">
        <v>267</v>
      </c>
      <c r="B596" s="8" t="s">
        <v>268</v>
      </c>
      <c r="C596" s="8" t="s">
        <v>1003</v>
      </c>
      <c r="D596" s="8">
        <v>-0.125150113683345</v>
      </c>
      <c r="E596" s="8">
        <v>-0.34083044485154101</v>
      </c>
      <c r="F596" s="8">
        <v>-6.6452884704238699E-2</v>
      </c>
      <c r="G596" s="8">
        <v>-0.24567171957879999</v>
      </c>
      <c r="H596" s="8">
        <v>-0.47649865305128197</v>
      </c>
      <c r="I596" s="8">
        <v>-0.628908705534725</v>
      </c>
      <c r="J596" s="8">
        <v>-0.89036835783287105</v>
      </c>
      <c r="K596" s="8">
        <v>-0.98236476443907295</v>
      </c>
      <c r="L596" s="8">
        <v>-1.73024591030534</v>
      </c>
    </row>
    <row r="597" spans="1:12">
      <c r="A597" s="8" t="s">
        <v>247</v>
      </c>
      <c r="B597" s="8" t="s">
        <v>246</v>
      </c>
      <c r="C597" s="8" t="s">
        <v>1004</v>
      </c>
      <c r="D597" s="8">
        <v>-0.88255462759637704</v>
      </c>
      <c r="E597" s="8">
        <v>-1.15188538259321</v>
      </c>
      <c r="F597" s="8">
        <v>-0.77256231600291503</v>
      </c>
      <c r="G597" s="8">
        <v>-1.3067861788361599</v>
      </c>
      <c r="H597" s="8">
        <v>-0.38379152835253899</v>
      </c>
      <c r="I597" s="8">
        <v>-1.06691634741901</v>
      </c>
      <c r="J597" s="8">
        <v>-0.499833006799008</v>
      </c>
      <c r="K597" s="8">
        <v>-0.34532861583091001</v>
      </c>
      <c r="L597" s="8">
        <v>-0.92132177773939505</v>
      </c>
    </row>
    <row r="598" spans="1:12">
      <c r="A598" s="8" t="s">
        <v>362</v>
      </c>
      <c r="B598" s="8" t="s">
        <v>394</v>
      </c>
      <c r="C598" s="8" t="s">
        <v>1005</v>
      </c>
      <c r="D598" s="8">
        <v>-0.94274554169774305</v>
      </c>
      <c r="E598" s="8">
        <v>-0.84890656466965597</v>
      </c>
      <c r="F598" s="8">
        <v>-0.87632095069402605</v>
      </c>
      <c r="G598" s="8">
        <v>-2.2311355627415699</v>
      </c>
      <c r="H598" s="8">
        <v>-1.65164608568376</v>
      </c>
      <c r="I598" s="8">
        <v>-1.9044274456811401</v>
      </c>
      <c r="J598" s="8">
        <v>-2.053738622689</v>
      </c>
      <c r="K598" s="8">
        <v>-1.1796037851971199</v>
      </c>
      <c r="L598" s="8">
        <v>-1.65174220443205</v>
      </c>
    </row>
    <row r="599" spans="1:12">
      <c r="A599" s="8" t="s">
        <v>164</v>
      </c>
      <c r="B599" s="8" t="s">
        <v>1118</v>
      </c>
      <c r="C599" s="8" t="s">
        <v>1006</v>
      </c>
      <c r="D599" s="8">
        <v>-2.3511359777559102</v>
      </c>
      <c r="E599" s="8">
        <v>-3.9390170619311702</v>
      </c>
      <c r="F599" s="8">
        <v>-3.58942708067128</v>
      </c>
      <c r="G599" s="8">
        <v>-4.2921649961391299</v>
      </c>
      <c r="H599" s="8">
        <v>-2.40865762205173</v>
      </c>
      <c r="I599" s="8">
        <v>-4.7750748526448801</v>
      </c>
      <c r="J599" s="8">
        <v>-3.62583244313918</v>
      </c>
      <c r="K599" s="8">
        <v>-4.7074443675975699</v>
      </c>
      <c r="L599" s="8">
        <v>-4.9836625768572498</v>
      </c>
    </row>
    <row r="600" spans="1:12">
      <c r="A600" s="8" t="s">
        <v>112</v>
      </c>
      <c r="B600" s="8" t="s">
        <v>1120</v>
      </c>
      <c r="C600" s="8" t="s">
        <v>1007</v>
      </c>
      <c r="D600" s="8">
        <v>-0.204058851090378</v>
      </c>
      <c r="E600" s="8">
        <v>-0.49137207518224602</v>
      </c>
      <c r="F600" s="8">
        <v>-9.0808173945127593E-2</v>
      </c>
      <c r="G600" s="8">
        <v>-4.5443245440942803E-2</v>
      </c>
      <c r="H600" s="8">
        <v>0.192929304074273</v>
      </c>
      <c r="I600" s="8">
        <v>-0.45900043389215001</v>
      </c>
      <c r="J600" s="8">
        <v>0.365662679292384</v>
      </c>
      <c r="K600" s="8">
        <v>0.62431348695641398</v>
      </c>
      <c r="L600" s="8">
        <v>0.17001614450598801</v>
      </c>
    </row>
    <row r="601" spans="1:12">
      <c r="A601" s="8" t="s">
        <v>174</v>
      </c>
      <c r="B601" s="8" t="s">
        <v>175</v>
      </c>
      <c r="C601" s="8" t="s">
        <v>1008</v>
      </c>
      <c r="D601" s="8">
        <v>3.6411447870276001</v>
      </c>
      <c r="E601" s="8">
        <v>3.7727808621593502</v>
      </c>
      <c r="F601" s="8">
        <v>3.85999475155575</v>
      </c>
      <c r="G601" s="8">
        <v>3.79527300168473</v>
      </c>
      <c r="H601" s="8">
        <v>2.5148055607955397</v>
      </c>
      <c r="I601" s="8">
        <v>3.31558920877927</v>
      </c>
      <c r="J601" s="8">
        <v>3.7659768184392499</v>
      </c>
      <c r="K601" s="8">
        <v>4.5432645372118099</v>
      </c>
      <c r="L601" s="8">
        <v>5.1975423849826603</v>
      </c>
    </row>
    <row r="602" spans="1:12">
      <c r="A602" s="8" t="s">
        <v>269</v>
      </c>
      <c r="B602" s="8" t="s">
        <v>268</v>
      </c>
      <c r="C602" s="8" t="s">
        <v>1009</v>
      </c>
      <c r="D602" s="8">
        <v>-0.18788206503101401</v>
      </c>
      <c r="E602" s="8">
        <v>-0.372295776001284</v>
      </c>
      <c r="F602" s="8">
        <v>-0.28481072881048197</v>
      </c>
      <c r="G602" s="8">
        <v>-0.233831685822805</v>
      </c>
      <c r="H602" s="8">
        <v>0.34224716307235198</v>
      </c>
      <c r="I602" s="8">
        <v>-0.113163363440046</v>
      </c>
      <c r="J602" s="8">
        <v>-0.34806811185751102</v>
      </c>
      <c r="K602" s="8">
        <v>-1.32543530010762</v>
      </c>
      <c r="L602" s="8">
        <v>-1.8588776172110801</v>
      </c>
    </row>
    <row r="603" spans="1:12">
      <c r="A603" s="8" t="s">
        <v>189</v>
      </c>
      <c r="B603" s="8" t="s">
        <v>190</v>
      </c>
      <c r="C603" s="8" t="s">
        <v>1010</v>
      </c>
      <c r="D603" s="8">
        <v>-0.46376566229958999</v>
      </c>
      <c r="E603" s="8">
        <v>-0.38038001926731702</v>
      </c>
      <c r="F603" s="8">
        <v>-0.55137331059128902</v>
      </c>
      <c r="G603" s="8">
        <v>-0.37093763440313199</v>
      </c>
      <c r="H603" s="8">
        <v>-0.83937333518837098</v>
      </c>
      <c r="I603" s="8">
        <v>-0.35672062456134401</v>
      </c>
      <c r="J603" s="8">
        <v>-0.17069126053950101</v>
      </c>
      <c r="K603" s="8">
        <v>9.3541118294783801E-2</v>
      </c>
      <c r="L603" s="8">
        <v>0.31807182304982201</v>
      </c>
    </row>
    <row r="604" spans="1:12">
      <c r="A604" s="8" t="s">
        <v>294</v>
      </c>
      <c r="B604" s="8" t="s">
        <v>1109</v>
      </c>
      <c r="C604" s="8" t="s">
        <v>1011</v>
      </c>
      <c r="D604" s="8">
        <v>-2.4840309264901799</v>
      </c>
      <c r="E604" s="8">
        <v>-2.7581367771449301</v>
      </c>
      <c r="F604" s="8">
        <v>-2.9157095527065802</v>
      </c>
      <c r="G604" s="8">
        <v>-3.0348959162609801</v>
      </c>
      <c r="H604" s="8">
        <v>-1.9577303356495901</v>
      </c>
      <c r="I604" s="8">
        <v>-2.98946444460928</v>
      </c>
      <c r="J604" s="8">
        <v>-2.95456639416857</v>
      </c>
      <c r="K604" s="8">
        <v>-2.7476088206860401</v>
      </c>
      <c r="L604" s="8">
        <v>-3.5181869818859601</v>
      </c>
    </row>
    <row r="605" spans="1:12">
      <c r="A605" s="8" t="s">
        <v>267</v>
      </c>
      <c r="B605" s="8" t="s">
        <v>268</v>
      </c>
      <c r="C605" s="8" t="s">
        <v>1012</v>
      </c>
      <c r="D605" s="8">
        <v>0.53300588034031504</v>
      </c>
      <c r="E605" s="8">
        <v>0.672367729043861</v>
      </c>
      <c r="F605" s="8">
        <v>0.49324975031059798</v>
      </c>
      <c r="G605" s="8">
        <v>0.71484577611940403</v>
      </c>
      <c r="H605" s="8">
        <v>0.16755622996142</v>
      </c>
      <c r="I605" s="8">
        <v>0.18207109625314299</v>
      </c>
      <c r="J605" s="8">
        <v>0.56846396322919901</v>
      </c>
      <c r="K605" s="8">
        <v>0.40935824728893</v>
      </c>
      <c r="L605" s="8">
        <v>0.110620418293566</v>
      </c>
    </row>
    <row r="606" spans="1:12">
      <c r="A606" s="8" t="s">
        <v>264</v>
      </c>
      <c r="B606" s="8" t="s">
        <v>265</v>
      </c>
      <c r="C606" s="8" t="s">
        <v>1013</v>
      </c>
      <c r="D606" s="8">
        <v>2.8334624449248498</v>
      </c>
      <c r="E606" s="8">
        <v>2.7407217473464902</v>
      </c>
      <c r="F606" s="8">
        <v>2.8576069328338001</v>
      </c>
      <c r="G606" s="8">
        <v>2.6774014011513803</v>
      </c>
      <c r="H606" s="8">
        <v>1.8233635004825</v>
      </c>
      <c r="I606" s="8">
        <v>2.4260645025052501</v>
      </c>
      <c r="J606" s="8">
        <v>2.9567676293140699</v>
      </c>
      <c r="K606" s="8">
        <v>3.4159010931556999</v>
      </c>
      <c r="L606" s="8">
        <v>3.8789586387494301</v>
      </c>
    </row>
    <row r="607" spans="1:12">
      <c r="A607" s="8" t="s">
        <v>26</v>
      </c>
      <c r="B607" s="8" t="s">
        <v>1090</v>
      </c>
      <c r="C607" s="8" t="s">
        <v>1014</v>
      </c>
      <c r="D607" s="8">
        <v>-1.34429922273994</v>
      </c>
      <c r="E607" s="8">
        <v>-1.3605601286167901</v>
      </c>
      <c r="F607" s="8">
        <v>-1.1216055154448199</v>
      </c>
      <c r="G607" s="8">
        <v>-1.1699931261451899</v>
      </c>
      <c r="H607" s="8">
        <v>-1.16690413630511</v>
      </c>
      <c r="I607" s="8">
        <v>-1.4247969101200901</v>
      </c>
      <c r="J607" s="8">
        <v>-1.1163066325521001</v>
      </c>
      <c r="K607" s="8">
        <v>-1.4212967624924999</v>
      </c>
      <c r="L607" s="8">
        <v>-1.8111717535477401</v>
      </c>
    </row>
    <row r="608" spans="1:12">
      <c r="A608" s="8" t="s">
        <v>366</v>
      </c>
      <c r="B608" s="8" t="s">
        <v>396</v>
      </c>
      <c r="C608" s="8" t="s">
        <v>1015</v>
      </c>
      <c r="D608" s="8">
        <v>1.1312897595593001</v>
      </c>
      <c r="E608" s="8">
        <v>1.2774926595812399</v>
      </c>
      <c r="F608" s="8">
        <v>1.1536737896038101</v>
      </c>
      <c r="G608" s="8">
        <v>1.1614292569409699</v>
      </c>
      <c r="H608" s="8">
        <v>1.4342950596173101</v>
      </c>
      <c r="I608" s="8">
        <v>1.5118934972540101</v>
      </c>
      <c r="J608" s="8">
        <v>1.4749628849795799</v>
      </c>
      <c r="K608" s="8">
        <v>1.57997701890133</v>
      </c>
      <c r="L608" s="8">
        <v>1.4211047506602599</v>
      </c>
    </row>
    <row r="609" spans="1:12">
      <c r="A609" s="8" t="s">
        <v>144</v>
      </c>
      <c r="B609" s="8" t="s">
        <v>1095</v>
      </c>
      <c r="C609" s="8" t="s">
        <v>1016</v>
      </c>
      <c r="D609" s="8">
        <v>-5.6953884256721699</v>
      </c>
      <c r="E609" s="8">
        <v>-7.1380715943074904</v>
      </c>
      <c r="F609" s="8">
        <v>-3.9234111931337101</v>
      </c>
      <c r="G609" s="8">
        <v>-8.0151913993474704</v>
      </c>
      <c r="H609" s="8">
        <v>-4.8056515320399598</v>
      </c>
      <c r="I609" s="8">
        <v>-5.3720933709410996</v>
      </c>
      <c r="J609" s="8">
        <v>-8.1373547411537999</v>
      </c>
      <c r="K609" s="8">
        <v>-6.1409641536109199</v>
      </c>
      <c r="L609" s="8">
        <v>-6.6802167687043896</v>
      </c>
    </row>
    <row r="610" spans="1:12">
      <c r="A610" s="8" t="s">
        <v>44</v>
      </c>
      <c r="B610" s="8" t="s">
        <v>1097</v>
      </c>
      <c r="C610" s="8" t="s">
        <v>1017</v>
      </c>
      <c r="D610" s="8">
        <v>-2.9493102818149101E-2</v>
      </c>
      <c r="E610" s="8">
        <v>-6.0766167679110701E-2</v>
      </c>
      <c r="F610" s="8">
        <v>-3.0224649530399699E-2</v>
      </c>
      <c r="G610" s="8">
        <v>-0.100264165108051</v>
      </c>
      <c r="H610" s="8">
        <v>0.2472353419952</v>
      </c>
      <c r="I610" s="8">
        <v>-5.9596481573535698E-2</v>
      </c>
      <c r="J610" s="8">
        <v>-7.6962697461768301E-2</v>
      </c>
      <c r="K610" s="8">
        <v>-0.34824146553824198</v>
      </c>
      <c r="L610" s="8">
        <v>-0.32537736654710198</v>
      </c>
    </row>
    <row r="611" spans="1:12">
      <c r="A611" s="8" t="s">
        <v>376</v>
      </c>
      <c r="B611" s="8" t="s">
        <v>1110</v>
      </c>
      <c r="C611" s="8" t="s">
        <v>1018</v>
      </c>
      <c r="D611" s="8">
        <v>-3.9215958206927901</v>
      </c>
      <c r="E611" s="8">
        <v>-3.74689501091457</v>
      </c>
      <c r="F611" s="8">
        <v>-4.3527104535318397</v>
      </c>
      <c r="G611" s="8">
        <v>-5.6908463244327496</v>
      </c>
      <c r="H611" s="8">
        <v>-3.9063280449767199</v>
      </c>
      <c r="I611" s="8">
        <v>-4.5723055574287699</v>
      </c>
      <c r="J611" s="8">
        <v>-4.8381006472019203</v>
      </c>
      <c r="K611" s="8">
        <v>-5.0192482452112301</v>
      </c>
      <c r="L611" s="8">
        <v>-5.9508182830834597</v>
      </c>
    </row>
    <row r="612" spans="1:12">
      <c r="A612" s="8" t="s">
        <v>168</v>
      </c>
      <c r="B612" s="8" t="s">
        <v>169</v>
      </c>
      <c r="C612" s="8" t="s">
        <v>1019</v>
      </c>
      <c r="D612" s="8">
        <v>-0.64820956832254395</v>
      </c>
      <c r="E612" s="8">
        <v>-0.60771558858702002</v>
      </c>
      <c r="F612" s="8">
        <v>-0.82898005316590895</v>
      </c>
      <c r="G612" s="8">
        <v>-0.32250093604504698</v>
      </c>
      <c r="H612" s="8">
        <v>-0.48368466745974997</v>
      </c>
      <c r="I612" s="8">
        <v>-0.65890152180207695</v>
      </c>
      <c r="J612" s="8">
        <v>-0.84749822744981695</v>
      </c>
      <c r="K612" s="8">
        <v>-0.87839021754281499</v>
      </c>
      <c r="L612" s="8">
        <v>-1.1118544404041699</v>
      </c>
    </row>
    <row r="613" spans="1:12">
      <c r="A613" s="8" t="s">
        <v>148</v>
      </c>
      <c r="B613" s="8" t="s">
        <v>149</v>
      </c>
      <c r="C613" s="8" t="s">
        <v>1020</v>
      </c>
      <c r="D613" s="8">
        <v>-0.86041325691801895</v>
      </c>
      <c r="E613" s="8">
        <v>-0.75537332510868405</v>
      </c>
      <c r="F613" s="8">
        <v>-0.54695713806969304</v>
      </c>
      <c r="G613" s="8">
        <v>-1.1657166608981899</v>
      </c>
      <c r="H613" s="8">
        <v>-0.61924427408835903</v>
      </c>
      <c r="I613" s="8">
        <v>-0.87101893874038405</v>
      </c>
      <c r="J613" s="8">
        <v>-0.834422285111863</v>
      </c>
      <c r="K613" s="8">
        <v>-0.45584090103434599</v>
      </c>
      <c r="L613" s="8">
        <v>-1.11424990682866</v>
      </c>
    </row>
    <row r="614" spans="1:12">
      <c r="A614" s="8" t="s">
        <v>26</v>
      </c>
      <c r="B614" s="8" t="s">
        <v>1090</v>
      </c>
      <c r="C614" s="8" t="s">
        <v>1021</v>
      </c>
      <c r="D614" s="8">
        <v>-4.2807214277027699</v>
      </c>
      <c r="E614" s="8">
        <v>-4.6079273789181503</v>
      </c>
      <c r="F614" s="8">
        <v>-3.94170360244041</v>
      </c>
      <c r="G614" s="8">
        <v>-4.6510141718317497</v>
      </c>
      <c r="H614" s="8">
        <v>-3.7064863597984798</v>
      </c>
      <c r="I614" s="8">
        <v>-4.60558270018005</v>
      </c>
      <c r="J614" s="8">
        <v>-4.4394401164610899</v>
      </c>
      <c r="K614" s="8">
        <v>-4.0851915768828198</v>
      </c>
      <c r="L614" s="8">
        <v>-5.2428296942349002</v>
      </c>
    </row>
    <row r="615" spans="1:12">
      <c r="A615" s="8" t="s">
        <v>266</v>
      </c>
      <c r="B615" s="8" t="s">
        <v>265</v>
      </c>
      <c r="C615" s="8" t="s">
        <v>1022</v>
      </c>
      <c r="D615" s="8">
        <v>-1.4815959455519301</v>
      </c>
      <c r="E615" s="8">
        <v>-1.9614321126047098</v>
      </c>
      <c r="F615" s="8">
        <v>-1.54544090562231</v>
      </c>
      <c r="G615" s="8">
        <v>-1.8702607773720201</v>
      </c>
      <c r="H615" s="8">
        <v>-1.61341519528616</v>
      </c>
      <c r="I615" s="8">
        <v>-1.79301642673911</v>
      </c>
      <c r="J615" s="8">
        <v>-1.70291750198337</v>
      </c>
      <c r="K615" s="8">
        <v>-1.8154612859936599</v>
      </c>
      <c r="L615" s="8">
        <v>-2.25454973916169</v>
      </c>
    </row>
    <row r="616" spans="1:12">
      <c r="A616" s="8" t="s">
        <v>372</v>
      </c>
      <c r="B616" s="8" t="s">
        <v>1119</v>
      </c>
      <c r="C616" s="8" t="s">
        <v>1023</v>
      </c>
      <c r="D616" s="8">
        <v>-1.5158146572554601</v>
      </c>
      <c r="E616" s="8">
        <v>-1.09532860771157</v>
      </c>
      <c r="F616" s="8">
        <v>-1.4387550012675601</v>
      </c>
      <c r="G616" s="8">
        <v>-1.633359766706</v>
      </c>
      <c r="H616" s="8">
        <v>-1.1034523184987499</v>
      </c>
      <c r="I616" s="8">
        <v>-1.4257187788174199</v>
      </c>
      <c r="J616" s="8">
        <v>-1.1748995435155201</v>
      </c>
      <c r="K616" s="8">
        <v>-1.21369838443494</v>
      </c>
      <c r="L616" s="8">
        <v>-1.1018461420160399</v>
      </c>
    </row>
    <row r="617" spans="1:12">
      <c r="A617" s="8" t="s">
        <v>152</v>
      </c>
      <c r="B617" s="8" t="s">
        <v>153</v>
      </c>
      <c r="C617" s="8" t="s">
        <v>1024</v>
      </c>
      <c r="D617" s="8">
        <v>-0.78694068469836198</v>
      </c>
      <c r="E617" s="8">
        <v>-0.607734783614163</v>
      </c>
      <c r="F617" s="8">
        <v>-0.37296080175478302</v>
      </c>
      <c r="G617" s="8">
        <v>-0.63923873920067298</v>
      </c>
      <c r="H617" s="8">
        <v>-1.06712879250846</v>
      </c>
      <c r="I617" s="8">
        <v>-1.3585635839097301</v>
      </c>
      <c r="J617" s="8">
        <v>-1.4292056506658199</v>
      </c>
      <c r="K617" s="8">
        <v>-1.7243695089667801</v>
      </c>
      <c r="L617" s="8">
        <v>-1.9178472872185202</v>
      </c>
    </row>
    <row r="618" spans="1:12">
      <c r="A618" s="8" t="s">
        <v>258</v>
      </c>
      <c r="B618" s="8" t="s">
        <v>259</v>
      </c>
      <c r="C618" s="8" t="s">
        <v>1025</v>
      </c>
      <c r="D618" s="8">
        <v>-3.2257129929902502</v>
      </c>
      <c r="E618" s="8">
        <v>-4.1120028131011797</v>
      </c>
      <c r="F618" s="8">
        <v>-3.0199616985913602</v>
      </c>
      <c r="G618" s="8">
        <v>-3.6565472790542799</v>
      </c>
      <c r="H618" s="8">
        <v>-1.76761010916757</v>
      </c>
      <c r="I618" s="8">
        <v>-2.8744035620895803</v>
      </c>
      <c r="J618" s="8">
        <v>-3.6182459486673699</v>
      </c>
      <c r="K618" s="8">
        <v>-5.6998578731257696</v>
      </c>
      <c r="L618" s="8">
        <v>-5.2391104882192296</v>
      </c>
    </row>
    <row r="619" spans="1:12">
      <c r="A619" s="8" t="s">
        <v>284</v>
      </c>
      <c r="B619" s="8" t="s">
        <v>285</v>
      </c>
      <c r="C619" s="8" t="s">
        <v>1026</v>
      </c>
      <c r="D619" s="8">
        <v>-2.48429047403804</v>
      </c>
      <c r="E619" s="8">
        <v>-2.3868653777364601</v>
      </c>
      <c r="F619" s="8">
        <v>-1.25615675489514</v>
      </c>
      <c r="G619" s="8">
        <v>-3.3010159137213999</v>
      </c>
      <c r="H619" s="8">
        <v>-2.9331390192467901</v>
      </c>
      <c r="I619" s="8">
        <v>-3.2521433073651602</v>
      </c>
      <c r="J619" s="8">
        <v>-3.7451073504150898</v>
      </c>
      <c r="K619" s="8">
        <v>-4.52220823306354</v>
      </c>
      <c r="L619" s="8">
        <v>-4.0989355535756697</v>
      </c>
    </row>
    <row r="620" spans="1:12">
      <c r="A620" s="8" t="s">
        <v>146</v>
      </c>
      <c r="B620" s="8" t="s">
        <v>147</v>
      </c>
      <c r="C620" s="8" t="s">
        <v>1027</v>
      </c>
      <c r="D620" s="8">
        <v>0.90891563713066303</v>
      </c>
      <c r="E620" s="8">
        <v>0.79531591613292496</v>
      </c>
      <c r="F620" s="8">
        <v>0.43479483737813102</v>
      </c>
      <c r="G620" s="8">
        <v>0.70801144794362803</v>
      </c>
      <c r="H620" s="8">
        <v>0.59662633590318503</v>
      </c>
      <c r="I620" s="8">
        <v>1.0691064275956199</v>
      </c>
      <c r="J620" s="8">
        <v>0.88045424582873899</v>
      </c>
      <c r="K620" s="8">
        <v>0.971735469153169</v>
      </c>
      <c r="L620" s="8">
        <v>1.06777252788178</v>
      </c>
    </row>
    <row r="621" spans="1:12">
      <c r="A621" s="8" t="s">
        <v>276</v>
      </c>
      <c r="B621" s="8" t="s">
        <v>268</v>
      </c>
      <c r="C621" s="8" t="s">
        <v>1028</v>
      </c>
      <c r="D621" s="8">
        <v>-3.9937810060987502</v>
      </c>
      <c r="E621" s="8">
        <v>-3.6551044612094001</v>
      </c>
      <c r="F621" s="8">
        <v>-4.0698006801152404</v>
      </c>
      <c r="G621" s="8">
        <v>-4.8396527914416199</v>
      </c>
      <c r="H621" s="8">
        <v>-5.1971535168580099</v>
      </c>
      <c r="I621" s="8">
        <v>-4.3485578564803102</v>
      </c>
      <c r="J621" s="8">
        <v>-3.50238451461066</v>
      </c>
      <c r="K621" s="8">
        <v>-4.5324661384289797</v>
      </c>
      <c r="L621" s="8">
        <v>-4.0717187535224397</v>
      </c>
    </row>
    <row r="622" spans="1:12">
      <c r="A622" s="8" t="s">
        <v>358</v>
      </c>
      <c r="B622" s="8" t="s">
        <v>1122</v>
      </c>
      <c r="C622" s="8" t="s">
        <v>1029</v>
      </c>
      <c r="D622" s="8">
        <v>1.6717785233321298</v>
      </c>
      <c r="E622" s="8">
        <v>1.6730217582815499</v>
      </c>
      <c r="F622" s="8">
        <v>1.65418010728882</v>
      </c>
      <c r="G622" s="8">
        <v>1.72727598808378</v>
      </c>
      <c r="H622" s="8">
        <v>1.4856794322423599</v>
      </c>
      <c r="I622" s="8">
        <v>1.54318275760264</v>
      </c>
      <c r="J622" s="8">
        <v>1.6323024099947001</v>
      </c>
      <c r="K622" s="8">
        <v>1.38388311009353</v>
      </c>
      <c r="L622" s="8">
        <v>1.4422323233393599</v>
      </c>
    </row>
    <row r="623" spans="1:12">
      <c r="A623" s="8" t="s">
        <v>278</v>
      </c>
      <c r="B623" s="8" t="s">
        <v>279</v>
      </c>
      <c r="C623" s="8" t="s">
        <v>1030</v>
      </c>
      <c r="D623" s="8">
        <v>0.73424656558539803</v>
      </c>
      <c r="E623" s="8">
        <v>0.68495721688456401</v>
      </c>
      <c r="F623" s="8">
        <v>0.63589441056864304</v>
      </c>
      <c r="G623" s="8">
        <v>0.75633319571305302</v>
      </c>
      <c r="H623" s="8">
        <v>0.88965361295567502</v>
      </c>
      <c r="I623" s="8">
        <v>0.73956534370368399</v>
      </c>
      <c r="J623" s="8">
        <v>0.429509653571505</v>
      </c>
      <c r="K623" s="8">
        <v>-4.2899839114879199E-2</v>
      </c>
      <c r="L623" s="8">
        <v>-0.24907504619666199</v>
      </c>
    </row>
    <row r="624" spans="1:12">
      <c r="A624" s="8" t="s">
        <v>157</v>
      </c>
      <c r="B624" s="8" t="s">
        <v>158</v>
      </c>
      <c r="C624" s="8" t="s">
        <v>1031</v>
      </c>
      <c r="D624" s="8">
        <v>2.4212482299196201</v>
      </c>
      <c r="E624" s="8">
        <v>2.4071391880101798</v>
      </c>
      <c r="F624" s="8">
        <v>2.3988562054421498</v>
      </c>
      <c r="G624" s="8">
        <v>2.6443520584491997</v>
      </c>
      <c r="H624" s="8">
        <v>2.24817086486875</v>
      </c>
      <c r="I624" s="8">
        <v>2.4081774681722501</v>
      </c>
      <c r="J624" s="8">
        <v>2.4193779110590898</v>
      </c>
      <c r="K624" s="8">
        <v>2.43754273209484</v>
      </c>
      <c r="L624" s="8">
        <v>2.1438834330529501</v>
      </c>
    </row>
    <row r="625" spans="1:12">
      <c r="A625" s="8" t="s">
        <v>375</v>
      </c>
      <c r="B625" s="8" t="s">
        <v>1112</v>
      </c>
      <c r="C625" s="8" t="s">
        <v>1032</v>
      </c>
      <c r="D625" s="8">
        <v>-4.5007409948186297</v>
      </c>
      <c r="E625" s="8">
        <v>-5.5283866641751001</v>
      </c>
      <c r="F625" s="8">
        <v>-5.6762963423860295</v>
      </c>
      <c r="G625" s="8">
        <v>-6.2535033757700305</v>
      </c>
      <c r="H625" s="8">
        <v>-5.6110041011864205</v>
      </c>
      <c r="I625" s="8">
        <v>-6.0843365356960799</v>
      </c>
      <c r="J625" s="8">
        <v>-8.3756667175763599</v>
      </c>
      <c r="K625" s="8">
        <v>-5.2093511285911696</v>
      </c>
      <c r="L625" s="8">
        <v>-6.0705318385720002</v>
      </c>
    </row>
    <row r="626" spans="1:12">
      <c r="A626" s="8" t="s">
        <v>160</v>
      </c>
      <c r="B626" s="8" t="s">
        <v>161</v>
      </c>
      <c r="C626" s="8" t="s">
        <v>1033</v>
      </c>
      <c r="D626" s="8">
        <v>1.3442143262238899</v>
      </c>
      <c r="E626" s="8">
        <v>1.4452758625730999</v>
      </c>
      <c r="F626" s="8">
        <v>1.53592293403225</v>
      </c>
      <c r="G626" s="8">
        <v>1.43589034142054</v>
      </c>
      <c r="H626" s="8">
        <v>1.6027949889550701</v>
      </c>
      <c r="I626" s="8">
        <v>1.6506197588749298</v>
      </c>
      <c r="J626" s="8">
        <v>1.5846883212196201</v>
      </c>
      <c r="K626" s="8">
        <v>1.5968032610555198</v>
      </c>
      <c r="L626" s="8">
        <v>1.40695166644374</v>
      </c>
    </row>
    <row r="627" spans="1:12">
      <c r="A627" s="8" t="s">
        <v>82</v>
      </c>
      <c r="B627" s="8" t="s">
        <v>1102</v>
      </c>
      <c r="C627" s="8" t="s">
        <v>1034</v>
      </c>
      <c r="D627" s="8">
        <v>-1.4620605266545699</v>
      </c>
      <c r="E627" s="8">
        <v>-1.93073890382283</v>
      </c>
      <c r="F627" s="8">
        <v>-1.57604805087008</v>
      </c>
      <c r="G627" s="8">
        <v>-2.2709381045152499</v>
      </c>
      <c r="H627" s="8">
        <v>-1.68429206466515</v>
      </c>
      <c r="I627" s="8">
        <v>-2.2558048931137202</v>
      </c>
      <c r="J627" s="8">
        <v>-1.8767032320835</v>
      </c>
      <c r="K627" s="8">
        <v>-1.99451370527328</v>
      </c>
      <c r="L627" s="8">
        <v>-2.2218223140520101</v>
      </c>
    </row>
    <row r="628" spans="1:12">
      <c r="A628" s="8" t="s">
        <v>154</v>
      </c>
      <c r="B628" s="8" t="s">
        <v>153</v>
      </c>
      <c r="C628" s="8" t="s">
        <v>1035</v>
      </c>
      <c r="D628" s="8">
        <v>1.9434207596869</v>
      </c>
      <c r="E628" s="8">
        <v>1.8561495311615701</v>
      </c>
      <c r="F628" s="8">
        <v>1.8264744055548001</v>
      </c>
      <c r="G628" s="8">
        <v>1.84918549788103</v>
      </c>
      <c r="H628" s="8">
        <v>1.5155509160427501</v>
      </c>
      <c r="I628" s="8">
        <v>1.7115819883782502</v>
      </c>
      <c r="J628" s="8">
        <v>1.7528271455848299</v>
      </c>
      <c r="K628" s="8">
        <v>1.8581161716047201</v>
      </c>
      <c r="L628" s="8">
        <v>1.6985439278044301</v>
      </c>
    </row>
    <row r="629" spans="1:12">
      <c r="A629" s="8" t="s">
        <v>183</v>
      </c>
      <c r="B629" s="8" t="s">
        <v>184</v>
      </c>
      <c r="C629" s="8" t="s">
        <v>1036</v>
      </c>
      <c r="D629" s="8">
        <v>-2.18505730306476</v>
      </c>
      <c r="E629" s="8">
        <v>-3.05583412380436</v>
      </c>
      <c r="F629" s="8">
        <v>-2.4555800012442202</v>
      </c>
      <c r="G629" s="8">
        <v>-2.8029771417292899</v>
      </c>
      <c r="H629" s="8">
        <v>-1.63852516395032</v>
      </c>
      <c r="I629" s="8">
        <v>-2.5064309951791102</v>
      </c>
      <c r="J629" s="8">
        <v>-2.2750829545925799</v>
      </c>
      <c r="K629" s="8">
        <v>-2.1489244920793702</v>
      </c>
      <c r="L629" s="8">
        <v>-3.2965985807179901</v>
      </c>
    </row>
    <row r="630" spans="1:12">
      <c r="A630" s="8" t="s">
        <v>106</v>
      </c>
      <c r="B630" s="8" t="s">
        <v>1113</v>
      </c>
      <c r="C630" s="8" t="s">
        <v>1037</v>
      </c>
      <c r="D630" s="8">
        <v>0.71519640438051701</v>
      </c>
      <c r="E630" s="8">
        <v>0.73017936971483099</v>
      </c>
      <c r="F630" s="8">
        <v>0.65205802166076199</v>
      </c>
      <c r="G630" s="8">
        <v>0.83991418861793399</v>
      </c>
      <c r="H630" s="8">
        <v>0.68820391720086105</v>
      </c>
      <c r="I630" s="8">
        <v>0.80174104917701605</v>
      </c>
      <c r="J630" s="8">
        <v>0.68266330862929103</v>
      </c>
      <c r="K630" s="8">
        <v>0.790648871408829</v>
      </c>
      <c r="L630" s="8">
        <v>0.73521203357961795</v>
      </c>
    </row>
    <row r="631" spans="1:12">
      <c r="A631" s="8" t="s">
        <v>348</v>
      </c>
      <c r="B631" s="8" t="s">
        <v>349</v>
      </c>
      <c r="C631" s="8" t="s">
        <v>1038</v>
      </c>
      <c r="D631" s="8">
        <v>-2.9861678219888699</v>
      </c>
      <c r="E631" s="8">
        <v>-3.42885099062419</v>
      </c>
      <c r="F631" s="8">
        <v>-3.79915309017156</v>
      </c>
      <c r="G631" s="8">
        <v>-4.9315752808826705</v>
      </c>
      <c r="H631" s="8">
        <v>-1.08148058689069</v>
      </c>
      <c r="I631" s="8">
        <v>-2.7884036493416602</v>
      </c>
      <c r="J631" s="8">
        <v>-4.1062060425831399</v>
      </c>
      <c r="K631" s="8">
        <v>-3.6243886278700201</v>
      </c>
      <c r="L631" s="8">
        <v>-4.4404814483223101</v>
      </c>
    </row>
    <row r="632" spans="1:12">
      <c r="A632" s="8" t="s">
        <v>203</v>
      </c>
      <c r="B632" s="8" t="s">
        <v>201</v>
      </c>
      <c r="C632" s="8" t="s">
        <v>1039</v>
      </c>
      <c r="D632" s="8">
        <v>1.60112927025274</v>
      </c>
      <c r="E632" s="8">
        <v>1.5391850886321099</v>
      </c>
      <c r="F632" s="8">
        <v>1.6095253045139701</v>
      </c>
      <c r="G632" s="8">
        <v>1.66338946453952</v>
      </c>
      <c r="H632" s="8">
        <v>2.2791714007473498</v>
      </c>
      <c r="I632" s="8">
        <v>2.0049302882104501</v>
      </c>
      <c r="J632" s="8">
        <v>1.2992149674698101</v>
      </c>
      <c r="K632" s="8">
        <v>0.59088750460159101</v>
      </c>
      <c r="L632" s="8">
        <v>-0.11446840098178</v>
      </c>
    </row>
    <row r="633" spans="1:12">
      <c r="A633" s="8" t="s">
        <v>104</v>
      </c>
      <c r="B633" s="8" t="s">
        <v>1114</v>
      </c>
      <c r="C633" s="8" t="s">
        <v>1040</v>
      </c>
      <c r="D633" s="8">
        <v>-4.1479519362265096</v>
      </c>
      <c r="E633" s="8">
        <v>-3.9061369305897502</v>
      </c>
      <c r="F633" s="8">
        <v>-3.12443593669208</v>
      </c>
      <c r="G633" s="8">
        <v>-4.8011786436269901</v>
      </c>
      <c r="H633" s="8">
        <v>-2.3860898651464502</v>
      </c>
      <c r="I633" s="8">
        <v>-3.31008370866568</v>
      </c>
      <c r="J633" s="8">
        <v>-4.1159870633757203</v>
      </c>
      <c r="K633" s="8">
        <v>-3.9090294898931801</v>
      </c>
      <c r="L633" s="8">
        <v>-5.8812415122627604</v>
      </c>
    </row>
    <row r="634" spans="1:12">
      <c r="A634" s="8" t="s">
        <v>52</v>
      </c>
      <c r="B634" s="8" t="s">
        <v>1111</v>
      </c>
      <c r="C634" s="8" t="s">
        <v>1041</v>
      </c>
      <c r="D634" s="8">
        <v>0.85951521872783099</v>
      </c>
      <c r="E634" s="8">
        <v>0.83440014998668099</v>
      </c>
      <c r="F634" s="8">
        <v>0.809201258903819</v>
      </c>
      <c r="G634" s="8">
        <v>0.89722031930899804</v>
      </c>
      <c r="H634" s="8">
        <v>0.73295030003094297</v>
      </c>
      <c r="I634" s="8">
        <v>1.05226028968017</v>
      </c>
      <c r="J634" s="8">
        <v>0.752030048476653</v>
      </c>
      <c r="K634" s="8">
        <v>0.45587544795649698</v>
      </c>
      <c r="L634" s="8">
        <v>-0.174781800568683</v>
      </c>
    </row>
    <row r="635" spans="1:12">
      <c r="A635" s="8" t="s">
        <v>206</v>
      </c>
      <c r="B635" s="8" t="s">
        <v>201</v>
      </c>
      <c r="C635" s="8" t="s">
        <v>1042</v>
      </c>
      <c r="D635" s="8">
        <v>-3.42172448957453</v>
      </c>
      <c r="E635" s="8">
        <v>-2.9000315679405699</v>
      </c>
      <c r="F635" s="8">
        <v>-2.8780162447091802</v>
      </c>
      <c r="G635" s="8">
        <v>-2.7922582653707497</v>
      </c>
      <c r="H635" s="8">
        <v>-3.2100595010549502</v>
      </c>
      <c r="I635" s="8">
        <v>-2.70109393729807</v>
      </c>
      <c r="J635" s="8">
        <v>-3.0748862793703302</v>
      </c>
      <c r="K635" s="8">
        <v>-3.0449431321164302</v>
      </c>
      <c r="L635" s="8">
        <v>-4.0729429326717499</v>
      </c>
    </row>
    <row r="636" spans="1:12">
      <c r="A636" s="8" t="s">
        <v>34</v>
      </c>
      <c r="B636" s="8" t="s">
        <v>1100</v>
      </c>
      <c r="C636" s="8" t="s">
        <v>1043</v>
      </c>
      <c r="D636" s="8">
        <v>-0.44402660382430897</v>
      </c>
      <c r="E636" s="8">
        <v>-0.23112429010279301</v>
      </c>
      <c r="F636" s="8">
        <v>-0.37320488951152497</v>
      </c>
      <c r="G636" s="8">
        <v>-0.51229081050363601</v>
      </c>
      <c r="H636" s="8">
        <v>-1.13282594175382</v>
      </c>
      <c r="I636" s="8">
        <v>-1.78124508282157</v>
      </c>
      <c r="J636" s="8">
        <v>-1.1938815609239901</v>
      </c>
      <c r="K636" s="8">
        <v>-1.1055684839400699</v>
      </c>
      <c r="L636" s="8">
        <v>-1.16704784440673</v>
      </c>
    </row>
    <row r="637" spans="1:12">
      <c r="A637" s="8" t="s">
        <v>273</v>
      </c>
      <c r="B637" s="8" t="s">
        <v>268</v>
      </c>
      <c r="C637" s="8" t="s">
        <v>1044</v>
      </c>
      <c r="D637" s="8">
        <v>-2.7931592074335199</v>
      </c>
      <c r="E637" s="8">
        <v>-3.5523160408640901</v>
      </c>
      <c r="F637" s="8">
        <v>-3.1694119052380501</v>
      </c>
      <c r="G637" s="8">
        <v>-2.9609590876637601</v>
      </c>
      <c r="H637" s="8">
        <v>-3.2335709154936398</v>
      </c>
      <c r="I637" s="8">
        <v>-3.8361863669482599</v>
      </c>
      <c r="J637" s="8">
        <v>-3.8237358006514399</v>
      </c>
      <c r="K637" s="8">
        <v>-3.6249175719789202</v>
      </c>
      <c r="L637" s="8">
        <v>-4.3629500511868899</v>
      </c>
    </row>
    <row r="638" spans="1:12">
      <c r="A638" s="8" t="s">
        <v>371</v>
      </c>
      <c r="B638" s="8" t="s">
        <v>1121</v>
      </c>
      <c r="C638" s="8" t="s">
        <v>1045</v>
      </c>
      <c r="D638" s="8">
        <v>-3.2629119288745101</v>
      </c>
      <c r="E638" s="8">
        <v>-3.9197199028626799</v>
      </c>
      <c r="F638" s="8">
        <v>-4.0269875965762596</v>
      </c>
      <c r="G638" s="8">
        <v>-4.0598741137364396</v>
      </c>
      <c r="H638" s="8">
        <v>-2.9092279354825101</v>
      </c>
      <c r="I638" s="8">
        <v>-3.6276728678287</v>
      </c>
      <c r="J638" s="8">
        <v>-3.69661062837254</v>
      </c>
      <c r="K638" s="8">
        <v>-4.2445405570534698</v>
      </c>
      <c r="L638" s="8">
        <v>-4.7837931721469396</v>
      </c>
    </row>
    <row r="639" spans="1:12">
      <c r="A639" s="8" t="s">
        <v>179</v>
      </c>
      <c r="B639" s="8" t="s">
        <v>177</v>
      </c>
      <c r="C639" s="8" t="s">
        <v>1046</v>
      </c>
      <c r="D639" s="8">
        <v>-2.1205982859859702</v>
      </c>
      <c r="E639" s="8">
        <v>-2.09057340755832</v>
      </c>
      <c r="F639" s="8">
        <v>-2.5714663691656101</v>
      </c>
      <c r="G639" s="8">
        <v>-2.5271850258033299</v>
      </c>
      <c r="H639" s="8">
        <v>-1.7041135055779</v>
      </c>
      <c r="I639" s="8">
        <v>-2.22051466197945</v>
      </c>
      <c r="J639" s="8">
        <v>-2.15109750008184</v>
      </c>
      <c r="K639" s="8">
        <v>-2.55703336006825</v>
      </c>
      <c r="L639" s="8">
        <v>-3.7916724655765299</v>
      </c>
    </row>
    <row r="640" spans="1:12">
      <c r="A640" s="8" t="s">
        <v>154</v>
      </c>
      <c r="B640" s="8" t="s">
        <v>153</v>
      </c>
      <c r="C640" s="8" t="s">
        <v>1047</v>
      </c>
      <c r="D640" s="8">
        <v>0.56490323525536501</v>
      </c>
      <c r="E640" s="8">
        <v>0.38695570496777298</v>
      </c>
      <c r="F640" s="8">
        <v>0.38166022741348399</v>
      </c>
      <c r="G640" s="8">
        <v>0.58128759048036405</v>
      </c>
      <c r="H640" s="8">
        <v>0.23344878577303901</v>
      </c>
      <c r="I640" s="8">
        <v>0.26837267850240698</v>
      </c>
      <c r="J640" s="8">
        <v>0.18316507848206101</v>
      </c>
      <c r="K640" s="8">
        <v>4.8737902470515203E-2</v>
      </c>
      <c r="L640" s="8">
        <v>5.8964075155008899E-2</v>
      </c>
    </row>
    <row r="641" spans="1:12">
      <c r="A641" s="8" t="s">
        <v>348</v>
      </c>
      <c r="B641" s="8" t="s">
        <v>349</v>
      </c>
      <c r="C641" s="8" t="s">
        <v>1048</v>
      </c>
      <c r="D641" s="8">
        <v>-1.16089099193401</v>
      </c>
      <c r="E641" s="8">
        <v>-1.9096772882950002</v>
      </c>
      <c r="F641" s="8">
        <v>-1.23691066595049</v>
      </c>
      <c r="G641" s="8">
        <v>-2.0942256185272199</v>
      </c>
      <c r="H641" s="8">
        <v>-2.03668884466477</v>
      </c>
      <c r="I641" s="8">
        <v>-2.7026663571168301</v>
      </c>
      <c r="J641" s="8">
        <v>-2.4794233661673499</v>
      </c>
      <c r="K641" s="8">
        <v>-2.37200146623573</v>
      </c>
      <c r="L641" s="8">
        <v>-2.7592509878841502</v>
      </c>
    </row>
    <row r="642" spans="1:12">
      <c r="A642" s="8" t="s">
        <v>106</v>
      </c>
      <c r="B642" s="8" t="s">
        <v>1113</v>
      </c>
      <c r="C642" s="8" t="s">
        <v>1049</v>
      </c>
      <c r="D642" s="8">
        <v>-1.6787392967966199</v>
      </c>
      <c r="E642" s="8">
        <v>-1.5116920595618399</v>
      </c>
      <c r="F642" s="8">
        <v>-1.46695665983038</v>
      </c>
      <c r="G642" s="8">
        <v>-1.3820066866967</v>
      </c>
      <c r="H642" s="8">
        <v>-0.64639800772161105</v>
      </c>
      <c r="I642" s="8">
        <v>-1.37430326931687</v>
      </c>
      <c r="J642" s="8">
        <v>-1.28420434456113</v>
      </c>
      <c r="K642" s="8">
        <v>-1.42531728076819</v>
      </c>
      <c r="L642" s="8">
        <v>-2.31074553699569</v>
      </c>
    </row>
    <row r="643" spans="1:12">
      <c r="A643" s="8" t="s">
        <v>343</v>
      </c>
      <c r="B643" s="8" t="s">
        <v>344</v>
      </c>
      <c r="C643" s="8" t="s">
        <v>1050</v>
      </c>
      <c r="D643" s="8">
        <v>-1.9864140366905301</v>
      </c>
      <c r="E643" s="8">
        <v>-2.3334449662621601</v>
      </c>
      <c r="F643" s="8">
        <v>-1.88734700414893</v>
      </c>
      <c r="G643" s="8">
        <v>-1.6367350129156</v>
      </c>
      <c r="H643" s="8">
        <v>-1.4621588178629299</v>
      </c>
      <c r="I643" s="8">
        <v>-2.19105053764424</v>
      </c>
      <c r="J643" s="8">
        <v>-2.29393563011141</v>
      </c>
      <c r="K643" s="8">
        <v>-2.4792954794076398</v>
      </c>
      <c r="L643" s="8">
        <v>-2.72904147730612</v>
      </c>
    </row>
    <row r="644" spans="1:12">
      <c r="A644" s="8" t="s">
        <v>231</v>
      </c>
      <c r="B644" s="8" t="s">
        <v>232</v>
      </c>
      <c r="C644" s="8" t="s">
        <v>1051</v>
      </c>
      <c r="D644" s="8">
        <v>-1.3720386561028299</v>
      </c>
      <c r="E644" s="8">
        <v>-0.80203656510703103</v>
      </c>
      <c r="F644" s="8">
        <v>-1.8841574449259899</v>
      </c>
      <c r="G644" s="8">
        <v>-1.7989578921634801</v>
      </c>
      <c r="H644" s="8">
        <v>-0.86375666122507999</v>
      </c>
      <c r="I644" s="8">
        <v>-1.23245555454415</v>
      </c>
      <c r="J644" s="8">
        <v>-0.63481704881317602</v>
      </c>
      <c r="K644" s="8">
        <v>-0.36819655403230001</v>
      </c>
      <c r="L644" s="8">
        <v>-1.52141154156948</v>
      </c>
    </row>
    <row r="645" spans="1:12">
      <c r="A645" s="8" t="s">
        <v>157</v>
      </c>
      <c r="B645" s="8" t="s">
        <v>158</v>
      </c>
      <c r="C645" s="8" t="s">
        <v>1052</v>
      </c>
      <c r="D645" s="8">
        <v>-1.20021887042815</v>
      </c>
      <c r="E645" s="8">
        <v>-1.4858084365840301</v>
      </c>
      <c r="F645" s="8">
        <v>-1.15194443486762</v>
      </c>
      <c r="G645" s="8">
        <v>-1.1985058889248901</v>
      </c>
      <c r="H645" s="8">
        <v>-1.33951479444451</v>
      </c>
      <c r="I645" s="8">
        <v>-1.53803565534403</v>
      </c>
      <c r="J645" s="8">
        <v>-1.29614691159715</v>
      </c>
      <c r="K645" s="8">
        <v>-1.58319694054991</v>
      </c>
      <c r="L645" s="8">
        <v>-1.22834072423411</v>
      </c>
    </row>
    <row r="646" spans="1:12">
      <c r="A646" s="8" t="s">
        <v>112</v>
      </c>
      <c r="B646" s="8" t="s">
        <v>1120</v>
      </c>
      <c r="C646" s="8" t="s">
        <v>1053</v>
      </c>
      <c r="D646" s="8">
        <v>-3.4742059565166601</v>
      </c>
      <c r="E646" s="8">
        <v>-4.1128093351272303</v>
      </c>
      <c r="F646" s="8">
        <v>-4.3575805525907496</v>
      </c>
      <c r="G646" s="8">
        <v>-4.9050402425806903</v>
      </c>
      <c r="H646" s="8">
        <v>-3.4069308773322602</v>
      </c>
      <c r="I646" s="8">
        <v>-4.1739945148986299</v>
      </c>
      <c r="J646" s="8">
        <v>-4.0272035843870304</v>
      </c>
      <c r="K646" s="8">
        <v>-3.9312773232932399</v>
      </c>
      <c r="L646" s="8">
        <v>-5.3774205339952204</v>
      </c>
    </row>
    <row r="647" spans="1:12">
      <c r="A647" s="8" t="s">
        <v>372</v>
      </c>
      <c r="B647" s="8" t="s">
        <v>1119</v>
      </c>
      <c r="C647" s="8" t="s">
        <v>1054</v>
      </c>
      <c r="D647" s="8">
        <v>-5.3376874700816002</v>
      </c>
      <c r="E647" s="8">
        <v>-6.7214769496633497</v>
      </c>
      <c r="F647" s="8">
        <v>-4.6499414905881702</v>
      </c>
      <c r="G647" s="8">
        <v>-6.15381191203043</v>
      </c>
      <c r="H647" s="8">
        <v>-5.2515533636458898</v>
      </c>
      <c r="I647" s="8">
        <v>-5.69246432046317</v>
      </c>
      <c r="J647" s="8">
        <v>-5.6812317323230204</v>
      </c>
      <c r="K647" s="8">
        <v>-6.2649378903294899</v>
      </c>
      <c r="L647" s="8">
        <v>-7.7110811010314704</v>
      </c>
    </row>
    <row r="648" spans="1:12">
      <c r="A648" s="8" t="s">
        <v>346</v>
      </c>
      <c r="B648" s="8" t="s">
        <v>347</v>
      </c>
      <c r="C648" s="8" t="s">
        <v>1055</v>
      </c>
      <c r="D648" s="8">
        <v>1.28093827154772</v>
      </c>
      <c r="E648" s="8">
        <v>1.2483485172400899</v>
      </c>
      <c r="F648" s="8">
        <v>1.4214212962914801</v>
      </c>
      <c r="G648" s="8">
        <v>1.3789076077671201</v>
      </c>
      <c r="H648" s="8">
        <v>0.99611818155477505</v>
      </c>
      <c r="I648" s="8">
        <v>1.4642723419750401</v>
      </c>
      <c r="J648" s="8">
        <v>1.42336904589437</v>
      </c>
      <c r="K648" s="8">
        <v>1.6000968285339199</v>
      </c>
      <c r="L648" s="8">
        <v>1.36056722667858</v>
      </c>
    </row>
    <row r="649" spans="1:12">
      <c r="A649" s="8" t="s">
        <v>82</v>
      </c>
      <c r="B649" s="8" t="s">
        <v>1102</v>
      </c>
      <c r="C649" s="8" t="s">
        <v>1056</v>
      </c>
      <c r="D649" s="8">
        <v>-2.25947721165605</v>
      </c>
      <c r="E649" s="8">
        <v>-2.67396348846072</v>
      </c>
      <c r="F649" s="8">
        <v>-2.24952366256269</v>
      </c>
      <c r="G649" s="8">
        <v>-2.7484144522836598</v>
      </c>
      <c r="H649" s="8">
        <v>-1.34932077678491</v>
      </c>
      <c r="I649" s="8">
        <v>-2.2772190747600498</v>
      </c>
      <c r="J649" s="8">
        <v>-2.7205523500853901</v>
      </c>
      <c r="K649" s="8">
        <v>-2.89408676398482</v>
      </c>
      <c r="L649" s="8">
        <v>-3.2958358553283498</v>
      </c>
    </row>
    <row r="650" spans="1:12">
      <c r="A650" s="8" t="s">
        <v>112</v>
      </c>
      <c r="B650" s="8" t="s">
        <v>1120</v>
      </c>
      <c r="C650" s="8" t="s">
        <v>1057</v>
      </c>
      <c r="D650" s="8">
        <v>-3.0443226147185301</v>
      </c>
      <c r="E650" s="8">
        <v>-4.3119190767957596</v>
      </c>
      <c r="F650" s="8">
        <v>-2.78913638025965</v>
      </c>
      <c r="G650" s="8">
        <v>-4.8443907104482902</v>
      </c>
      <c r="H650" s="8">
        <v>-4.2018914358646802</v>
      </c>
      <c r="I650" s="8">
        <v>-4.5052988689320301</v>
      </c>
      <c r="J650" s="8">
        <v>-4.7966290508123102</v>
      </c>
      <c r="K650" s="8">
        <v>-6.1221665581567999</v>
      </c>
      <c r="L650" s="8">
        <v>-4.7869500553341204</v>
      </c>
    </row>
    <row r="651" spans="1:12">
      <c r="A651" s="8" t="s">
        <v>294</v>
      </c>
      <c r="B651" s="8" t="s">
        <v>1109</v>
      </c>
      <c r="C651" s="8" t="s">
        <v>1058</v>
      </c>
      <c r="D651" s="8">
        <v>-3.1243651159088901</v>
      </c>
      <c r="E651" s="8">
        <v>-3.33183182285017</v>
      </c>
      <c r="F651" s="8">
        <v>-2.6810106308317998</v>
      </c>
      <c r="G651" s="8">
        <v>-3.20470215488879</v>
      </c>
      <c r="H651" s="8">
        <v>-1.93084747409958</v>
      </c>
      <c r="I651" s="8">
        <v>-3.18439870072933</v>
      </c>
      <c r="J651" s="8">
        <v>-3.2444033365031499</v>
      </c>
      <c r="K651" s="8">
        <v>-3.4824780025973001</v>
      </c>
      <c r="L651" s="8">
        <v>-3.90407902903649</v>
      </c>
    </row>
    <row r="652" spans="1:12">
      <c r="A652" s="8" t="s">
        <v>172</v>
      </c>
      <c r="B652" s="8" t="s">
        <v>169</v>
      </c>
      <c r="C652" s="8" t="s">
        <v>1059</v>
      </c>
      <c r="D652" s="8">
        <v>-4.3664399031070396</v>
      </c>
      <c r="E652" s="8">
        <v>-5.07215747757615</v>
      </c>
      <c r="F652" s="8">
        <v>-5.3493501727320503</v>
      </c>
      <c r="G652" s="8">
        <v>-6.5342397833372798</v>
      </c>
      <c r="H652" s="8">
        <v>-3.7397374153086202</v>
      </c>
      <c r="I652" s="8">
        <v>-4.7801104425421697</v>
      </c>
      <c r="J652" s="8">
        <v>-5.4340107038071697</v>
      </c>
      <c r="K652" s="8">
        <v>-4.6420906296034703</v>
      </c>
      <c r="L652" s="8">
        <v>-5.9362307468604101</v>
      </c>
    </row>
    <row r="653" spans="1:12">
      <c r="A653" s="8" t="s">
        <v>219</v>
      </c>
      <c r="B653" s="8" t="s">
        <v>201</v>
      </c>
      <c r="C653" s="8" t="s">
        <v>1060</v>
      </c>
      <c r="D653" s="8">
        <v>-3.14519989421454</v>
      </c>
      <c r="E653" s="8">
        <v>-3.64446659121622</v>
      </c>
      <c r="F653" s="8">
        <v>-4.8627655973185497</v>
      </c>
      <c r="G653" s="8">
        <v>-4.5760341802785698</v>
      </c>
      <c r="H653" s="8">
        <v>-2.74320369359081</v>
      </c>
      <c r="I653" s="8">
        <v>-3.1300271348458</v>
      </c>
      <c r="J653" s="8">
        <v>-3.1507097267824098</v>
      </c>
      <c r="K653" s="8">
        <v>-3.7468948240705702</v>
      </c>
      <c r="L653" s="8">
        <v>-4.9235773597793298</v>
      </c>
    </row>
    <row r="654" spans="1:12">
      <c r="A654" s="8" t="s">
        <v>191</v>
      </c>
      <c r="B654" s="8" t="s">
        <v>192</v>
      </c>
      <c r="C654" s="8" t="s">
        <v>1061</v>
      </c>
      <c r="D654" s="8">
        <v>1.1457703463000499</v>
      </c>
      <c r="E654" s="8">
        <v>1.1522504608482</v>
      </c>
      <c r="F654" s="8">
        <v>1.3139036123588199</v>
      </c>
      <c r="G654" s="8">
        <v>0.92853153333530103</v>
      </c>
      <c r="H654" s="8">
        <v>0.38780898386314</v>
      </c>
      <c r="I654" s="8">
        <v>0.75577880333442204</v>
      </c>
      <c r="J654" s="8">
        <v>0.66267473165983204</v>
      </c>
      <c r="K654" s="8">
        <v>0.55027429257895999</v>
      </c>
      <c r="L654" s="8">
        <v>0.76958350045849899</v>
      </c>
    </row>
    <row r="655" spans="1:12">
      <c r="A655" s="8" t="s">
        <v>290</v>
      </c>
      <c r="B655" s="8" t="s">
        <v>1106</v>
      </c>
      <c r="C655" s="8" t="s">
        <v>1062</v>
      </c>
      <c r="D655" s="8">
        <v>-1.51800851528367</v>
      </c>
      <c r="E655" s="8">
        <v>-1.9197199028626799</v>
      </c>
      <c r="F655" s="8">
        <v>-1.5646443825190599</v>
      </c>
      <c r="G655" s="8">
        <v>-2.2442986848738702</v>
      </c>
      <c r="H655" s="8">
        <v>-1.90023915225525</v>
      </c>
      <c r="I655" s="8">
        <v>-2.3121710421007702</v>
      </c>
      <c r="J655" s="8">
        <v>-1.95142452740136</v>
      </c>
      <c r="K655" s="8">
        <v>-1.27644980500821</v>
      </c>
      <c r="L655" s="8">
        <v>-1.1632067616950601</v>
      </c>
    </row>
    <row r="656" spans="1:12">
      <c r="A656" s="8" t="s">
        <v>274</v>
      </c>
      <c r="B656" s="8" t="s">
        <v>268</v>
      </c>
      <c r="C656" s="8" t="s">
        <v>1063</v>
      </c>
      <c r="D656" s="8">
        <v>-2.5487210237204501</v>
      </c>
      <c r="E656" s="8">
        <v>-2.3856831314678102</v>
      </c>
      <c r="F656" s="8">
        <v>-2.8629004349317002</v>
      </c>
      <c r="G656" s="8">
        <v>-1.9756402597811</v>
      </c>
      <c r="H656" s="8">
        <v>-1.86061799125789</v>
      </c>
      <c r="I656" s="8">
        <v>-1.9288089626312099</v>
      </c>
      <c r="J656" s="8">
        <v>-2.0861217965397998</v>
      </c>
      <c r="K656" s="8">
        <v>-2.46801015826565</v>
      </c>
      <c r="L656" s="8">
        <v>-2.94510629729655</v>
      </c>
    </row>
    <row r="657" spans="1:12">
      <c r="A657" s="8" t="s">
        <v>18</v>
      </c>
      <c r="B657" s="8" t="s">
        <v>1099</v>
      </c>
      <c r="C657" s="8" t="s">
        <v>1064</v>
      </c>
      <c r="D657" s="8">
        <v>-0.66450753757951697</v>
      </c>
      <c r="E657" s="8">
        <v>-0.84996830071528595</v>
      </c>
      <c r="F657" s="8">
        <v>-0.57906378890188903</v>
      </c>
      <c r="G657" s="8">
        <v>-1.03948858891003</v>
      </c>
      <c r="H657" s="8">
        <v>-0.73883810333704703</v>
      </c>
      <c r="I657" s="8">
        <v>-1.18541781024102</v>
      </c>
      <c r="J657" s="8">
        <v>-1.0475801640075799</v>
      </c>
      <c r="K657" s="8">
        <v>-1.2767492768798299</v>
      </c>
      <c r="L657" s="8">
        <v>-1.7118372990728199</v>
      </c>
    </row>
    <row r="658" spans="1:12">
      <c r="A658" s="8" t="s">
        <v>193</v>
      </c>
      <c r="B658" s="8" t="s">
        <v>194</v>
      </c>
      <c r="C658" s="8" t="s">
        <v>1065</v>
      </c>
      <c r="D658" s="8">
        <v>-2.12230852961495</v>
      </c>
      <c r="E658" s="8">
        <v>-2.4250614371057901</v>
      </c>
      <c r="F658" s="8">
        <v>-2.8488790459801701</v>
      </c>
      <c r="G658" s="8">
        <v>-2.8161772215127803</v>
      </c>
      <c r="H658" s="8">
        <v>-1.6655310432588499</v>
      </c>
      <c r="I658" s="8">
        <v>-2.3212402202570699</v>
      </c>
      <c r="J658" s="8">
        <v>-2.1337362522775498</v>
      </c>
      <c r="K658" s="8">
        <v>-2.1329472008371502</v>
      </c>
      <c r="L658" s="8">
        <v>-2.2375335099028399</v>
      </c>
    </row>
    <row r="659" spans="1:12">
      <c r="A659" s="8" t="s">
        <v>313</v>
      </c>
      <c r="B659" s="8" t="s">
        <v>304</v>
      </c>
      <c r="C659" s="8" t="s">
        <v>1066</v>
      </c>
      <c r="D659" s="8">
        <v>-0.38112107522438299</v>
      </c>
      <c r="E659" s="8">
        <v>-0.30632533985452998</v>
      </c>
      <c r="F659" s="8">
        <v>2.1622347648360601E-2</v>
      </c>
      <c r="G659" s="8">
        <v>-0.15438911161042199</v>
      </c>
      <c r="H659" s="8">
        <v>8.96948846417569E-2</v>
      </c>
      <c r="I659" s="8">
        <v>-0.257134828716719</v>
      </c>
      <c r="J659" s="8">
        <v>-0.151574858028418</v>
      </c>
      <c r="K659" s="8">
        <v>-0.49780476052600497</v>
      </c>
      <c r="L659" s="8">
        <v>-0.76300117206207896</v>
      </c>
    </row>
    <row r="660" spans="1:12">
      <c r="A660" s="8" t="s">
        <v>247</v>
      </c>
      <c r="B660" s="8" t="s">
        <v>246</v>
      </c>
      <c r="C660" s="8" t="s">
        <v>1067</v>
      </c>
      <c r="D660" s="8">
        <v>-1.9514024038282001</v>
      </c>
      <c r="E660" s="8">
        <v>-2.16526688196763</v>
      </c>
      <c r="F660" s="8">
        <v>-1.5549343063819401</v>
      </c>
      <c r="G660" s="8">
        <v>-3.1650059736715601</v>
      </c>
      <c r="H660" s="8">
        <v>-2.60223389155869</v>
      </c>
      <c r="I660" s="8">
        <v>-2.9056413246260302</v>
      </c>
      <c r="J660" s="8">
        <v>-2.3106282883018801</v>
      </c>
      <c r="K660" s="8">
        <v>-1.9375465131296501</v>
      </c>
      <c r="L660" s="8">
        <v>-1.5669969371946899</v>
      </c>
    </row>
    <row r="661" spans="1:12">
      <c r="A661" s="8" t="s">
        <v>356</v>
      </c>
      <c r="B661" s="8" t="s">
        <v>1127</v>
      </c>
      <c r="C661" s="8" t="s">
        <v>1068</v>
      </c>
      <c r="D661" s="8">
        <v>0.89633387675894505</v>
      </c>
      <c r="E661" s="8">
        <v>1.0314711396007701</v>
      </c>
      <c r="F661" s="8">
        <v>0.94415204205909498</v>
      </c>
      <c r="G661" s="8">
        <v>1.1405627459352101</v>
      </c>
      <c r="H661" s="8">
        <v>1.04687707533284</v>
      </c>
      <c r="I661" s="8">
        <v>1.0119444540834801</v>
      </c>
      <c r="J661" s="8">
        <v>0.94106604568361096</v>
      </c>
      <c r="K661" s="8">
        <v>0.93427538598180804</v>
      </c>
      <c r="L661" s="8">
        <v>0.38543672205914298</v>
      </c>
    </row>
    <row r="662" spans="1:12">
      <c r="A662" s="8" t="s">
        <v>277</v>
      </c>
      <c r="B662" s="8" t="s">
        <v>268</v>
      </c>
      <c r="C662" s="8" t="s">
        <v>1069</v>
      </c>
      <c r="D662" s="8">
        <v>-2.6075741178293099</v>
      </c>
      <c r="E662" s="8">
        <v>-2.6825255019641401</v>
      </c>
      <c r="F662" s="8">
        <v>-4.7308995066241604</v>
      </c>
      <c r="G662" s="8">
        <v>-5.8226797128379104</v>
      </c>
      <c r="H662" s="8">
        <v>-1.8317801320057501</v>
      </c>
      <c r="I662" s="8">
        <v>-2.5566513335113701</v>
      </c>
      <c r="J662" s="8">
        <v>-2.2692780051421799</v>
      </c>
      <c r="K662" s="8">
        <v>-3.4374905478239901</v>
      </c>
      <c r="L662" s="8">
        <v>-3.8710337217463398</v>
      </c>
    </row>
    <row r="663" spans="1:12">
      <c r="A663" s="8" t="s">
        <v>200</v>
      </c>
      <c r="B663" s="8" t="s">
        <v>201</v>
      </c>
      <c r="C663" s="8" t="s">
        <v>1070</v>
      </c>
      <c r="D663" s="8">
        <v>-1.61621821223856</v>
      </c>
      <c r="E663" s="8">
        <v>-0.95561357246185896</v>
      </c>
      <c r="F663" s="8">
        <v>-0.80959483689321099</v>
      </c>
      <c r="G663" s="8">
        <v>-0.604109002453871</v>
      </c>
      <c r="H663" s="8">
        <v>-8.2625128831628203E-2</v>
      </c>
      <c r="I663" s="8">
        <v>-0.53803565534402498</v>
      </c>
      <c r="J663" s="8">
        <v>-0.91182799741628395</v>
      </c>
      <c r="K663" s="8">
        <v>-1.38231384067187</v>
      </c>
      <c r="L663" s="8">
        <v>-1.65462759547562</v>
      </c>
    </row>
    <row r="664" spans="1:12">
      <c r="A664" s="8" t="s">
        <v>313</v>
      </c>
      <c r="B664" s="8" t="s">
        <v>304</v>
      </c>
      <c r="C664" s="8" t="s">
        <v>1071</v>
      </c>
      <c r="D664" s="8">
        <v>1.1725482881577201</v>
      </c>
      <c r="E664" s="8">
        <v>1.2230994462504401</v>
      </c>
      <c r="F664" s="8">
        <v>0.79121671652792902</v>
      </c>
      <c r="G664" s="8">
        <v>1.5239779431884601</v>
      </c>
      <c r="H664" s="8">
        <v>0.73324660172725198</v>
      </c>
      <c r="I664" s="8">
        <v>0.74115015617323898</v>
      </c>
      <c r="J664" s="8">
        <v>0.86420155401474497</v>
      </c>
      <c r="K664" s="8">
        <v>0.72424939228459495</v>
      </c>
      <c r="L664" s="8">
        <v>0.80141416438997504</v>
      </c>
    </row>
    <row r="665" spans="1:12">
      <c r="A665" s="8" t="s">
        <v>225</v>
      </c>
      <c r="B665" s="8" t="s">
        <v>226</v>
      </c>
      <c r="C665" s="8" t="s">
        <v>1072</v>
      </c>
      <c r="D665" s="8">
        <v>-2.1441324736726401</v>
      </c>
      <c r="E665" s="8">
        <v>-2.7440553841191502</v>
      </c>
      <c r="F665" s="8">
        <v>-2.2045552926381102</v>
      </c>
      <c r="G665" s="8">
        <v>-2.3041128494435799</v>
      </c>
      <c r="H665" s="8">
        <v>-1.5856647216266699</v>
      </c>
      <c r="I665" s="8">
        <v>-2.5895118728351099</v>
      </c>
      <c r="J665" s="8">
        <v>-3.0811407052012298</v>
      </c>
      <c r="K665" s="8">
        <v>-3.0099823492563802</v>
      </c>
      <c r="L665" s="8">
        <v>-2.6867384880997802</v>
      </c>
    </row>
    <row r="666" spans="1:12">
      <c r="A666" s="8" t="s">
        <v>172</v>
      </c>
      <c r="B666" s="8" t="s">
        <v>169</v>
      </c>
      <c r="C666" s="8" t="s">
        <v>1073</v>
      </c>
      <c r="D666" s="8">
        <v>-2.3442992227399402</v>
      </c>
      <c r="E666" s="8">
        <v>-2.7321583666307299</v>
      </c>
      <c r="F666" s="8">
        <v>-1.7498870538459199</v>
      </c>
      <c r="G666" s="8">
        <v>-2.2524552863371601</v>
      </c>
      <c r="H666" s="8">
        <v>-2.79052825739537</v>
      </c>
      <c r="I666" s="8">
        <v>-3.9228237740699599</v>
      </c>
      <c r="J666" s="8">
        <v>-3.4620814693938398</v>
      </c>
      <c r="K666" s="8">
        <v>-4.3697664618524197</v>
      </c>
      <c r="L666" s="8">
        <v>-3.8839280959830598</v>
      </c>
    </row>
    <row r="667" spans="1:12">
      <c r="A667" s="8" t="s">
        <v>262</v>
      </c>
      <c r="B667" s="8" t="s">
        <v>263</v>
      </c>
      <c r="C667" s="8" t="s">
        <v>1074</v>
      </c>
      <c r="D667" s="8">
        <v>-2.64447647228008</v>
      </c>
      <c r="E667" s="8">
        <v>-3.2506583731982701</v>
      </c>
      <c r="F667" s="8">
        <v>-3.3903475446042401</v>
      </c>
      <c r="G667" s="8">
        <v>-3.7127406789594</v>
      </c>
      <c r="H667" s="8">
        <v>-1.9182383109307399</v>
      </c>
      <c r="I667" s="8">
        <v>-2.6431095124363702</v>
      </c>
      <c r="J667" s="8">
        <v>-3.1568321156531001</v>
      </c>
      <c r="K667" s="8">
        <v>-3.7274821208341198</v>
      </c>
      <c r="L667" s="8">
        <v>-3.9341593968407098</v>
      </c>
    </row>
    <row r="668" spans="1:12">
      <c r="A668" s="8" t="s">
        <v>271</v>
      </c>
      <c r="B668" s="8" t="s">
        <v>268</v>
      </c>
      <c r="C668" s="8" t="s">
        <v>1075</v>
      </c>
      <c r="D668" s="8">
        <v>-1.8833570164051001</v>
      </c>
      <c r="E668" s="8">
        <v>-2.5507464722151099</v>
      </c>
      <c r="F668" s="8">
        <v>-2.1743895813924299</v>
      </c>
      <c r="G668" s="8">
        <v>-2.72922880174798</v>
      </c>
      <c r="H668" s="8">
        <v>-2.3017424181352202</v>
      </c>
      <c r="I668" s="8">
        <v>-2.8545093201392802</v>
      </c>
      <c r="J668" s="8">
        <v>-2.96686936097425</v>
      </c>
      <c r="K668" s="8">
        <v>-2.7625859217900399</v>
      </c>
      <c r="L668" s="8">
        <v>-3.4256671237363601</v>
      </c>
    </row>
    <row r="669" spans="1:12">
      <c r="A669" s="8" t="s">
        <v>302</v>
      </c>
      <c r="B669" s="8" t="s">
        <v>301</v>
      </c>
      <c r="C669" s="8" t="s">
        <v>1076</v>
      </c>
      <c r="D669" s="8">
        <v>-1.33081599337632</v>
      </c>
      <c r="E669" s="8">
        <v>-1.9110026857615701</v>
      </c>
      <c r="F669" s="8">
        <v>-1.04750760070025</v>
      </c>
      <c r="G669" s="8">
        <v>-1.48411630391144</v>
      </c>
      <c r="H669" s="8">
        <v>-0.62956655221284497</v>
      </c>
      <c r="I669" s="8">
        <v>-1.4669525572825399</v>
      </c>
      <c r="J669" s="8">
        <v>-1.4046457845481299</v>
      </c>
      <c r="K669" s="8">
        <v>-1.4113949045358201</v>
      </c>
      <c r="L669" s="8">
        <v>-2.2307554388220199</v>
      </c>
    </row>
    <row r="670" spans="1:12">
      <c r="A670" s="8" t="s">
        <v>219</v>
      </c>
      <c r="B670" s="8" t="s">
        <v>201</v>
      </c>
      <c r="C670" s="8" t="s">
        <v>1077</v>
      </c>
      <c r="D670" s="8">
        <v>9.5934926466316697E-2</v>
      </c>
      <c r="E670" s="8">
        <v>-0.61758101856320002</v>
      </c>
      <c r="F670" s="8">
        <v>-0.72094425782086802</v>
      </c>
      <c r="G670" s="8">
        <v>-0.700249734776209</v>
      </c>
      <c r="H670" s="8">
        <v>2.0252051808673999E-2</v>
      </c>
      <c r="I670" s="8">
        <v>-0.34125833582224102</v>
      </c>
      <c r="J670" s="8">
        <v>0.43182821079324402</v>
      </c>
      <c r="K670" s="8">
        <v>0.52447475804446797</v>
      </c>
      <c r="L670" s="8">
        <v>0.28146359417471301</v>
      </c>
    </row>
    <row r="671" spans="1:12">
      <c r="A671" s="8" t="s">
        <v>371</v>
      </c>
      <c r="B671" s="8" t="s">
        <v>1121</v>
      </c>
      <c r="C671" s="8" t="s">
        <v>1078</v>
      </c>
      <c r="D671" s="8">
        <v>-4.1160986553527596</v>
      </c>
      <c r="E671" s="8">
        <v>-5.76041568515772</v>
      </c>
      <c r="F671" s="8">
        <v>-4.6282174441759203</v>
      </c>
      <c r="G671" s="8">
        <v>-4.8610415318448501</v>
      </c>
      <c r="H671" s="8">
        <v>-3.8035047579823997</v>
      </c>
      <c r="I671" s="8">
        <v>-4.5090106346210899</v>
      </c>
      <c r="J671" s="8">
        <v>-5.3853033172225295</v>
      </c>
      <c r="K671" s="8">
        <v>-5.1388173795533598</v>
      </c>
      <c r="L671" s="8">
        <v>-6.5655952653884198</v>
      </c>
    </row>
  </sheetData>
  <printOptions gridLines="1" gridLinesSet="0"/>
  <pageMargins left="0.75" right="0.75" top="1" bottom="1" header="0.5" footer="0.5"/>
  <pageSetup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41"/>
  <sheetViews>
    <sheetView workbookViewId="0">
      <pane activePane="bottomRight" state="frozen"/>
      <selection activeCell="D429" sqref="D429"/>
    </sheetView>
  </sheetViews>
  <sheetFormatPr baseColWidth="10" defaultColWidth="8.83203125" defaultRowHeight="12" x14ac:dyDescent="0"/>
  <cols>
    <col min="1" max="1" width="14.5" style="8" bestFit="1" customWidth="1"/>
    <col min="2" max="2" width="8.83203125" style="8"/>
    <col min="3" max="3" width="19.6640625" style="8" bestFit="1" customWidth="1"/>
    <col min="4" max="16384" width="8.83203125" style="8"/>
  </cols>
  <sheetData>
    <row r="1" spans="1:12">
      <c r="A1" s="8" t="s">
        <v>406</v>
      </c>
      <c r="B1" s="8" t="s">
        <v>1128</v>
      </c>
      <c r="C1" s="8" t="s">
        <v>1755</v>
      </c>
      <c r="D1" s="8" t="s">
        <v>1087</v>
      </c>
      <c r="E1" s="8" t="s">
        <v>1086</v>
      </c>
      <c r="F1" s="8" t="s">
        <v>1085</v>
      </c>
      <c r="G1" s="8" t="s">
        <v>1084</v>
      </c>
      <c r="H1" s="8" t="s">
        <v>1083</v>
      </c>
      <c r="I1" s="8" t="s">
        <v>1082</v>
      </c>
      <c r="J1" s="8" t="s">
        <v>1081</v>
      </c>
      <c r="K1" s="8" t="s">
        <v>1080</v>
      </c>
      <c r="L1" s="8" t="s">
        <v>1079</v>
      </c>
    </row>
    <row r="2" spans="1:12">
      <c r="A2" s="8" t="s">
        <v>223</v>
      </c>
      <c r="B2" s="8" t="s">
        <v>224</v>
      </c>
      <c r="C2" s="8" t="s">
        <v>1225</v>
      </c>
      <c r="D2" s="8">
        <v>1.99098100186816</v>
      </c>
      <c r="E2" s="8">
        <v>1.8358930419291</v>
      </c>
      <c r="F2" s="8">
        <v>2.1971033298443801</v>
      </c>
      <c r="G2" s="8">
        <v>2.1847640945312401</v>
      </c>
      <c r="H2" s="8">
        <v>2.03224968599456</v>
      </c>
      <c r="I2" s="8">
        <v>2.0228723936373201</v>
      </c>
      <c r="J2" s="8">
        <v>2.0468131446700499</v>
      </c>
      <c r="K2" s="8">
        <v>1.8952960742738401</v>
      </c>
      <c r="L2" s="8">
        <v>1.7306135532634599</v>
      </c>
    </row>
    <row r="3" spans="1:12">
      <c r="A3" s="8" t="s">
        <v>102</v>
      </c>
      <c r="B3" s="8" t="s">
        <v>1210</v>
      </c>
      <c r="C3" s="8" t="s">
        <v>1226</v>
      </c>
      <c r="D3" s="8">
        <v>-5.6572415778837604</v>
      </c>
      <c r="E3" s="8">
        <v>-4.1431419092268902</v>
      </c>
      <c r="F3" s="8">
        <v>-8.8082518093968005</v>
      </c>
      <c r="G3" s="8">
        <v>-7.2762113227801297</v>
      </c>
      <c r="H3" s="8">
        <v>-6.30909806500184</v>
      </c>
      <c r="I3" s="8">
        <v>-6.0183805790293796</v>
      </c>
      <c r="J3" s="8">
        <v>-5.4850843644379204</v>
      </c>
      <c r="K3" s="8">
        <v>-7.4906095247358797</v>
      </c>
      <c r="L3" s="8">
        <v>-9.3079837991157994</v>
      </c>
    </row>
    <row r="4" spans="1:12">
      <c r="A4" s="8" t="s">
        <v>337</v>
      </c>
      <c r="B4" s="8" t="s">
        <v>336</v>
      </c>
      <c r="C4" s="8" t="s">
        <v>1227</v>
      </c>
      <c r="D4" s="8">
        <v>-6.1157731779909401</v>
      </c>
      <c r="E4" s="8">
        <v>-7.2861716836061499</v>
      </c>
      <c r="F4" s="8">
        <v>-6.0443909881675397</v>
      </c>
      <c r="G4" s="8">
        <v>-6.51235050155086</v>
      </c>
      <c r="H4" s="8">
        <v>-3.28220283793878</v>
      </c>
      <c r="I4" s="8">
        <v>-3.99148535196632</v>
      </c>
      <c r="J4" s="8">
        <v>-4.6101922308199104</v>
      </c>
      <c r="K4" s="8">
        <v>-4.4637142976728201</v>
      </c>
      <c r="L4" s="8">
        <v>-5.5441229778865395</v>
      </c>
    </row>
    <row r="5" spans="1:12">
      <c r="A5" s="8" t="s">
        <v>58</v>
      </c>
      <c r="B5" s="8" t="s">
        <v>1189</v>
      </c>
      <c r="C5" s="8" t="s">
        <v>1228</v>
      </c>
      <c r="D5" s="8">
        <v>-1.9963736742212599</v>
      </c>
      <c r="E5" s="8">
        <v>-1.6967774060632199</v>
      </c>
      <c r="F5" s="8">
        <v>-2.6578135936242999</v>
      </c>
      <c r="G5" s="8">
        <v>-2.5202698278456301</v>
      </c>
      <c r="H5" s="8">
        <v>-1.0415921471099201</v>
      </c>
      <c r="I5" s="8">
        <v>-1.7504444553669001</v>
      </c>
      <c r="J5" s="8">
        <v>-2.3585799993651801</v>
      </c>
      <c r="K5" s="8">
        <v>-3.4545601106086501</v>
      </c>
      <c r="L5" s="8">
        <v>-4.7316607018274599</v>
      </c>
    </row>
    <row r="6" spans="1:12">
      <c r="A6" s="8" t="s">
        <v>100</v>
      </c>
      <c r="B6" s="8" t="s">
        <v>1209</v>
      </c>
      <c r="C6" s="8" t="s">
        <v>1229</v>
      </c>
      <c r="D6" s="8">
        <v>-7.76479107288145</v>
      </c>
      <c r="E6" s="8">
        <v>-8.1982239843304505</v>
      </c>
      <c r="F6" s="8">
        <v>-7.9564432888918404</v>
      </c>
      <c r="G6" s="8">
        <v>-8.1613683964413593</v>
      </c>
      <c r="H6" s="8">
        <v>-4.7203239503306698</v>
      </c>
      <c r="I6" s="8">
        <v>-8.1259300740270692</v>
      </c>
      <c r="J6" s="8">
        <v>-8.1072070322653609</v>
      </c>
      <c r="K6" s="8">
        <v>-7.6388010042309205</v>
      </c>
      <c r="L6" s="8">
        <v>-8.3041721851657808</v>
      </c>
    </row>
    <row r="7" spans="1:12">
      <c r="A7" s="8" t="s">
        <v>40</v>
      </c>
      <c r="B7" s="8" t="s">
        <v>1183</v>
      </c>
      <c r="C7" s="8" t="s">
        <v>1230</v>
      </c>
      <c r="D7" s="8">
        <v>-3.7328644314281503</v>
      </c>
      <c r="E7" s="8">
        <v>-2.9055331106681801</v>
      </c>
      <c r="F7" s="8">
        <v>-7.3305090071143697</v>
      </c>
      <c r="G7" s="8">
        <v>-6.8573622095512601</v>
      </c>
      <c r="H7" s="8">
        <v>-2.1286977193285002</v>
      </c>
      <c r="I7" s="8">
        <v>-2.9639428920094</v>
      </c>
      <c r="J7" s="8">
        <v>-3.4108834225965001</v>
      </c>
      <c r="K7" s="8">
        <v>-3.5095179872859501</v>
      </c>
      <c r="L7" s="8">
        <v>-3.7598516689419701</v>
      </c>
    </row>
    <row r="8" spans="1:12">
      <c r="A8" s="8" t="s">
        <v>126</v>
      </c>
      <c r="B8" s="8" t="s">
        <v>1213</v>
      </c>
      <c r="C8" s="8" t="s">
        <v>1231</v>
      </c>
      <c r="D8" s="8">
        <v>-1.02577765006638</v>
      </c>
      <c r="E8" s="8">
        <v>-5.3797481124936701E-2</v>
      </c>
      <c r="F8" s="8">
        <v>-1.5240912043108201</v>
      </c>
      <c r="G8" s="8">
        <v>-1.9180501362503701</v>
      </c>
      <c r="H8" s="8">
        <v>-1.14358195641448</v>
      </c>
      <c r="I8" s="8">
        <v>-1.2000385164884899</v>
      </c>
      <c r="J8" s="8">
        <v>-1.6875659994338998</v>
      </c>
      <c r="K8" s="8">
        <v>-2.1145264302088602</v>
      </c>
      <c r="L8" s="8">
        <v>-2.16322625069524</v>
      </c>
    </row>
    <row r="9" spans="1:12">
      <c r="A9" s="8" t="s">
        <v>305</v>
      </c>
      <c r="B9" s="8" t="s">
        <v>304</v>
      </c>
      <c r="C9" s="8" t="s">
        <v>1232</v>
      </c>
      <c r="D9" s="8">
        <v>-8.6550987842943599</v>
      </c>
      <c r="E9" s="8">
        <v>-9.2405347891884109</v>
      </c>
      <c r="F9" s="8">
        <v>-8.9987540937498007</v>
      </c>
      <c r="G9" s="8">
        <v>-6.7297480129669198</v>
      </c>
      <c r="H9" s="8">
        <v>-5.4996003493548402</v>
      </c>
      <c r="I9" s="8">
        <v>-7.4312752847188301</v>
      </c>
      <c r="J9" s="8">
        <v>-7.41255224295712</v>
      </c>
      <c r="K9" s="8">
        <v>-7.6811118090888799</v>
      </c>
      <c r="L9" s="8">
        <v>-9.4984860834687996</v>
      </c>
    </row>
    <row r="10" spans="1:12">
      <c r="A10" s="8" t="s">
        <v>341</v>
      </c>
      <c r="B10" s="8" t="s">
        <v>339</v>
      </c>
      <c r="C10" s="8" t="s">
        <v>1233</v>
      </c>
      <c r="D10" s="8">
        <v>-3.1854641068297198</v>
      </c>
      <c r="E10" s="8">
        <v>-5.0013666551011298</v>
      </c>
      <c r="F10" s="8">
        <v>-4.4794780404697896</v>
      </c>
      <c r="G10" s="8">
        <v>-2.9138849941420899</v>
      </c>
      <c r="H10" s="8">
        <v>-2.4738358533767602</v>
      </c>
      <c r="I10" s="8">
        <v>-3.1365148246682302</v>
      </c>
      <c r="J10" s="8">
        <v>-3.3957765302062901</v>
      </c>
      <c r="K10" s="8">
        <v>-3.3789338774758</v>
      </c>
      <c r="L10" s="8">
        <v>-4.2593179493815203</v>
      </c>
    </row>
    <row r="11" spans="1:12">
      <c r="A11" s="8" t="s">
        <v>150</v>
      </c>
      <c r="B11" s="8" t="s">
        <v>151</v>
      </c>
      <c r="C11" s="8" t="s">
        <v>1234</v>
      </c>
      <c r="D11" s="8">
        <v>0.84658246528519099</v>
      </c>
      <c r="E11" s="8">
        <v>1.0248411789351399</v>
      </c>
      <c r="F11" s="8">
        <v>1.1011039744542199</v>
      </c>
      <c r="G11" s="8">
        <v>1.2520279789283699</v>
      </c>
      <c r="H11" s="8">
        <v>0.51759586386266099</v>
      </c>
      <c r="I11" s="8">
        <v>0.80144989711440595</v>
      </c>
      <c r="J11" s="8">
        <v>1.09041311444276</v>
      </c>
      <c r="K11" s="8">
        <v>1.4331015520922099</v>
      </c>
      <c r="L11" s="8">
        <v>1.5288594849508499</v>
      </c>
    </row>
    <row r="12" spans="1:12">
      <c r="A12" s="8" t="s">
        <v>198</v>
      </c>
      <c r="B12" s="8" t="s">
        <v>196</v>
      </c>
      <c r="C12" s="8" t="s">
        <v>1235</v>
      </c>
      <c r="D12" s="8">
        <v>-0.79229765518966</v>
      </c>
      <c r="E12" s="8">
        <v>-6.6987419299724807E-2</v>
      </c>
      <c r="F12" s="8">
        <v>0.14719990689503201</v>
      </c>
      <c r="G12" s="8">
        <v>-8.1804119112906207E-2</v>
      </c>
      <c r="H12" s="8">
        <v>-0.722084408195105</v>
      </c>
      <c r="I12" s="8">
        <v>-0.45266170058587502</v>
      </c>
      <c r="J12" s="8">
        <v>-0.34552968460240102</v>
      </c>
      <c r="K12" s="8">
        <v>-0.14187417467736901</v>
      </c>
      <c r="L12" s="8">
        <v>-3.8985971912726597E-2</v>
      </c>
    </row>
    <row r="13" spans="1:12">
      <c r="A13" s="8" t="s">
        <v>8</v>
      </c>
      <c r="B13" s="8" t="s">
        <v>9</v>
      </c>
      <c r="C13" s="8" t="s">
        <v>1236</v>
      </c>
      <c r="D13" s="8">
        <v>-2.00008048823234</v>
      </c>
      <c r="E13" s="8">
        <v>-1.9080519107088398</v>
      </c>
      <c r="F13" s="8">
        <v>-2.3172635863265798</v>
      </c>
      <c r="G13" s="8">
        <v>-2.6596922176260502</v>
      </c>
      <c r="H13" s="8">
        <v>-1.71238744092794</v>
      </c>
      <c r="I13" s="8">
        <v>-2.4056136087364099</v>
      </c>
      <c r="J13" s="8">
        <v>-2.50424751761286</v>
      </c>
      <c r="K13" s="8">
        <v>-2.59475420141891</v>
      </c>
      <c r="L13" s="8">
        <v>-2.7134910002917199</v>
      </c>
    </row>
    <row r="14" spans="1:12">
      <c r="A14" s="8" t="s">
        <v>66</v>
      </c>
      <c r="B14" s="8" t="s">
        <v>1223</v>
      </c>
      <c r="C14" s="8" t="s">
        <v>1237</v>
      </c>
      <c r="D14" s="8">
        <v>0.73115181006541097</v>
      </c>
      <c r="E14" s="8">
        <v>0.60897020071614205</v>
      </c>
      <c r="F14" s="8">
        <v>0.65446530817554605</v>
      </c>
      <c r="G14" s="8">
        <v>0.865344886863054</v>
      </c>
      <c r="H14" s="8">
        <v>0.38562656278367602</v>
      </c>
      <c r="I14" s="8">
        <v>0.18400082330984299</v>
      </c>
      <c r="J14" s="8">
        <v>0.22523711839862101</v>
      </c>
      <c r="K14" s="8">
        <v>-7.6272869534427898E-2</v>
      </c>
      <c r="L14" s="8">
        <v>-0.16527757343652599</v>
      </c>
    </row>
    <row r="15" spans="1:12">
      <c r="A15" s="8" t="s">
        <v>303</v>
      </c>
      <c r="B15" s="8" t="s">
        <v>304</v>
      </c>
      <c r="C15" s="8" t="s">
        <v>1238</v>
      </c>
      <c r="D15" s="8">
        <v>-9.5224239517837397</v>
      </c>
      <c r="E15" s="8">
        <v>-10.1078599566778</v>
      </c>
      <c r="F15" s="8">
        <v>-8.1291136670729607</v>
      </c>
      <c r="G15" s="8">
        <v>-6.9190012753436498</v>
      </c>
      <c r="H15" s="8">
        <v>-4.3972991658877296</v>
      </c>
      <c r="I15" s="8">
        <v>-6.5616348580419901</v>
      </c>
      <c r="J15" s="8">
        <v>-6.6949149097253304</v>
      </c>
      <c r="K15" s="8">
        <v>-7.54843697657825</v>
      </c>
      <c r="L15" s="8">
        <v>-9.2138081575131192</v>
      </c>
    </row>
    <row r="16" spans="1:12">
      <c r="A16" s="8" t="s">
        <v>195</v>
      </c>
      <c r="B16" s="8" t="s">
        <v>196</v>
      </c>
      <c r="C16" s="8" t="s">
        <v>1239</v>
      </c>
      <c r="D16" s="8">
        <v>-4.8219842336426399</v>
      </c>
      <c r="E16" s="8">
        <v>-10.1078599566778</v>
      </c>
      <c r="F16" s="8">
        <v>-5.3217587450153596</v>
      </c>
      <c r="G16" s="8">
        <v>-6.7490762739013404</v>
      </c>
      <c r="H16" s="8">
        <v>-2.5855658033195499</v>
      </c>
      <c r="I16" s="8">
        <v>-4.3600009968723397</v>
      </c>
      <c r="J16" s="8">
        <v>-7.0574849891100397</v>
      </c>
      <c r="K16" s="8">
        <v>-9.54843697657825</v>
      </c>
      <c r="L16" s="8">
        <v>-10.365811250958201</v>
      </c>
    </row>
    <row r="17" spans="1:12">
      <c r="A17" s="8" t="s">
        <v>122</v>
      </c>
      <c r="B17" s="8" t="s">
        <v>1214</v>
      </c>
      <c r="C17" s="8" t="s">
        <v>1240</v>
      </c>
      <c r="D17" s="8">
        <v>-5.7302815424548399</v>
      </c>
      <c r="E17" s="8">
        <v>-9.7751491659861802</v>
      </c>
      <c r="F17" s="8">
        <v>-9.5333684705475701</v>
      </c>
      <c r="G17" s="8">
        <v>-5.8858507665109601</v>
      </c>
      <c r="H17" s="8">
        <v>-4.8642897247103001</v>
      </c>
      <c r="I17" s="8">
        <v>-5.09142054360046</v>
      </c>
      <c r="J17" s="8">
        <v>-4.9471666197548902</v>
      </c>
      <c r="K17" s="8">
        <v>-5.5152864677455602</v>
      </c>
      <c r="L17" s="8">
        <v>-6.7111723653792099</v>
      </c>
    </row>
    <row r="18" spans="1:12">
      <c r="A18" s="8" t="s">
        <v>361</v>
      </c>
      <c r="B18" s="8" t="s">
        <v>1094</v>
      </c>
      <c r="C18" s="8" t="s">
        <v>436</v>
      </c>
      <c r="D18" s="8">
        <v>0.23261555047038501</v>
      </c>
      <c r="E18" s="8">
        <v>0.207846593515645</v>
      </c>
      <c r="F18" s="8">
        <v>0.159512196406141</v>
      </c>
      <c r="G18" s="8">
        <v>0.35786113881961501</v>
      </c>
      <c r="H18" s="8">
        <v>0.26291342846565002</v>
      </c>
      <c r="I18" s="8">
        <v>0.36518582502499602</v>
      </c>
      <c r="J18" s="8">
        <v>0.41707573072190501</v>
      </c>
      <c r="K18" s="8">
        <v>0.27404704667400298</v>
      </c>
      <c r="L18" s="8">
        <v>-2.2985574416548402E-2</v>
      </c>
    </row>
    <row r="19" spans="1:12">
      <c r="A19" s="8" t="s">
        <v>182</v>
      </c>
      <c r="B19" s="8" t="s">
        <v>177</v>
      </c>
      <c r="C19" s="8" t="s">
        <v>1241</v>
      </c>
      <c r="D19" s="8">
        <v>0.15967215217502201</v>
      </c>
      <c r="E19" s="8">
        <v>3.9993404167686798E-2</v>
      </c>
      <c r="F19" s="8">
        <v>0.27783410159746902</v>
      </c>
      <c r="G19" s="8">
        <v>0.34097593489157202</v>
      </c>
      <c r="H19" s="8">
        <v>-0.14494042642152699</v>
      </c>
      <c r="I19" s="8">
        <v>-6.6187990335178498E-2</v>
      </c>
      <c r="J19" s="8">
        <v>0.26134222458045098</v>
      </c>
      <c r="K19" s="8">
        <v>0.21449020199354901</v>
      </c>
      <c r="L19" s="8">
        <v>4.94417082824921E-2</v>
      </c>
    </row>
    <row r="20" spans="1:12">
      <c r="A20" s="8" t="s">
        <v>335</v>
      </c>
      <c r="B20" s="8" t="s">
        <v>336</v>
      </c>
      <c r="C20" s="8" t="s">
        <v>1242</v>
      </c>
      <c r="D20" s="8">
        <v>-5.8233549653760601</v>
      </c>
      <c r="E20" s="8">
        <v>-4.3181884214892001</v>
      </c>
      <c r="F20" s="8">
        <v>-5.5999696821076004</v>
      </c>
      <c r="G20" s="8">
        <v>-5.9975398675995297</v>
      </c>
      <c r="H20" s="8">
        <v>-3.0564218183541798</v>
      </c>
      <c r="I20" s="8">
        <v>-3.34319171254073</v>
      </c>
      <c r="J20" s="8">
        <v>-3.8927524303535499</v>
      </c>
      <c r="K20" s="8">
        <v>-3.4801341805048498</v>
      </c>
      <c r="L20" s="8">
        <v>-4.5761397157695898</v>
      </c>
    </row>
    <row r="21" spans="1:12">
      <c r="A21" s="8" t="s">
        <v>363</v>
      </c>
      <c r="B21" s="8" t="s">
        <v>1096</v>
      </c>
      <c r="C21" s="8" t="s">
        <v>440</v>
      </c>
      <c r="D21" s="8">
        <v>1.7000541646843002</v>
      </c>
      <c r="E21" s="8">
        <v>1.54916381795831</v>
      </c>
      <c r="F21" s="8">
        <v>1.7364967293745401</v>
      </c>
      <c r="G21" s="8">
        <v>1.3176907003440799</v>
      </c>
      <c r="H21" s="8">
        <v>1.26199407521428</v>
      </c>
      <c r="I21" s="8">
        <v>1.29320362652632</v>
      </c>
      <c r="J21" s="8">
        <v>1.49189168252853</v>
      </c>
      <c r="K21" s="8">
        <v>1.7307620089236702</v>
      </c>
      <c r="L21" s="8">
        <v>1.2195895958474101</v>
      </c>
    </row>
    <row r="22" spans="1:12">
      <c r="A22" s="8" t="s">
        <v>120</v>
      </c>
      <c r="B22" s="8" t="s">
        <v>1177</v>
      </c>
      <c r="C22" s="8" t="s">
        <v>1243</v>
      </c>
      <c r="D22" s="8">
        <v>-1.9266132273569401</v>
      </c>
      <c r="E22" s="8">
        <v>-1.47178137657625</v>
      </c>
      <c r="F22" s="8">
        <v>-1.66560287178857</v>
      </c>
      <c r="G22" s="8">
        <v>-1.7447590484061</v>
      </c>
      <c r="H22" s="8">
        <v>-0.71990462318314596</v>
      </c>
      <c r="I22" s="8">
        <v>-1.3213737853221401</v>
      </c>
      <c r="J22" s="8">
        <v>-2.0020903264511398</v>
      </c>
      <c r="K22" s="8">
        <v>-2.2853464037896098</v>
      </c>
      <c r="L22" s="8">
        <v>-3.4040074527455801</v>
      </c>
    </row>
    <row r="23" spans="1:12">
      <c r="A23" s="8" t="s">
        <v>323</v>
      </c>
      <c r="B23" s="8" t="s">
        <v>304</v>
      </c>
      <c r="C23" s="8" t="s">
        <v>1244</v>
      </c>
      <c r="D23" s="8">
        <v>-8.3121703907944493</v>
      </c>
      <c r="E23" s="8">
        <v>-8.8976063956884897</v>
      </c>
      <c r="F23" s="8">
        <v>-8.5038226068048299</v>
      </c>
      <c r="G23" s="8">
        <v>-6.3868196194670004</v>
      </c>
      <c r="H23" s="8">
        <v>-4.21807250051907</v>
      </c>
      <c r="I23" s="8">
        <v>-4.5858465506897303</v>
      </c>
      <c r="J23" s="8">
        <v>-5.0696238494571997</v>
      </c>
      <c r="K23" s="8">
        <v>-5.7532209148678097</v>
      </c>
      <c r="L23" s="8">
        <v>-6.1961996744662304</v>
      </c>
    </row>
    <row r="24" spans="1:12">
      <c r="A24" s="8" t="s">
        <v>373</v>
      </c>
      <c r="B24" s="8" t="s">
        <v>1117</v>
      </c>
      <c r="C24" s="8" t="s">
        <v>443</v>
      </c>
      <c r="D24" s="8">
        <v>-9.9293628398295493</v>
      </c>
      <c r="E24" s="8">
        <v>-4.5960828137182901</v>
      </c>
      <c r="F24" s="8">
        <v>-10.1210150558399</v>
      </c>
      <c r="G24" s="8">
        <v>-4.9644837043154704</v>
      </c>
      <c r="H24" s="8">
        <v>-3.95889629872255</v>
      </c>
      <c r="I24" s="8">
        <v>-8.5535362468089708</v>
      </c>
      <c r="J24" s="8">
        <v>-10.2717787992135</v>
      </c>
      <c r="K24" s="8">
        <v>-9.9553758646240702</v>
      </c>
      <c r="L24" s="8">
        <v>-7.2988189506715804</v>
      </c>
    </row>
    <row r="25" spans="1:12">
      <c r="A25" s="8" t="s">
        <v>364</v>
      </c>
      <c r="B25" s="8" t="s">
        <v>1126</v>
      </c>
      <c r="C25" s="8" t="s">
        <v>444</v>
      </c>
      <c r="D25" s="8">
        <v>-4.7652032125902597</v>
      </c>
      <c r="E25" s="8">
        <v>-4.0942994642245196</v>
      </c>
      <c r="F25" s="8">
        <v>-4.6938210227668495</v>
      </c>
      <c r="G25" s="8">
        <v>-2.1000043385634899</v>
      </c>
      <c r="H25" s="8">
        <v>-2.26866785981567</v>
      </c>
      <c r="I25" s="8">
        <v>-2.8044141188485199</v>
      </c>
      <c r="J25" s="8">
        <v>-4.1076191719741697</v>
      </c>
      <c r="K25" s="8">
        <v>-4.7912162373847798</v>
      </c>
      <c r="L25" s="8">
        <v>-8.1935530124858609</v>
      </c>
    </row>
    <row r="26" spans="1:12">
      <c r="A26" s="8" t="s">
        <v>142</v>
      </c>
      <c r="B26" s="8" t="s">
        <v>143</v>
      </c>
      <c r="C26" s="8" t="s">
        <v>1245</v>
      </c>
      <c r="D26" s="8">
        <v>2.9831837874177998</v>
      </c>
      <c r="E26" s="8">
        <v>2.9240122271214499</v>
      </c>
      <c r="F26" s="8">
        <v>2.7334446972633999</v>
      </c>
      <c r="G26" s="8">
        <v>2.5671062954470703</v>
      </c>
      <c r="H26" s="8">
        <v>2.74577774156807</v>
      </c>
      <c r="I26" s="8">
        <v>2.84007049053062</v>
      </c>
      <c r="J26" s="8">
        <v>2.96855340169801</v>
      </c>
      <c r="K26" s="8">
        <v>2.8264012918791299</v>
      </c>
      <c r="L26" s="8">
        <v>2.96847683377444</v>
      </c>
    </row>
    <row r="27" spans="1:12">
      <c r="A27" s="8" t="s">
        <v>180</v>
      </c>
      <c r="B27" s="8" t="s">
        <v>177</v>
      </c>
      <c r="C27" s="8" t="s">
        <v>1246</v>
      </c>
      <c r="D27" s="8">
        <v>-5.2194683370682604</v>
      </c>
      <c r="E27" s="8">
        <v>-9.97482934340462</v>
      </c>
      <c r="F27" s="8">
        <v>-9.5810455545209603</v>
      </c>
      <c r="G27" s="8">
        <v>-6.0855309439293999</v>
      </c>
      <c r="H27" s="8">
        <v>-4.3594257856549099</v>
      </c>
      <c r="I27" s="8">
        <v>-5.1655698389350402</v>
      </c>
      <c r="J27" s="8">
        <v>-5.5618842964521704</v>
      </c>
      <c r="K27" s="8">
        <v>-6.2454813618627796</v>
      </c>
      <c r="L27" s="8">
        <v>-6.4958150435187996</v>
      </c>
    </row>
    <row r="28" spans="1:12">
      <c r="A28" s="8" t="s">
        <v>120</v>
      </c>
      <c r="B28" s="8" t="s">
        <v>1177</v>
      </c>
      <c r="C28" s="8" t="s">
        <v>1247</v>
      </c>
      <c r="D28" s="8">
        <v>-2.7523013437267201</v>
      </c>
      <c r="E28" s="8">
        <v>-2.05715004911431</v>
      </c>
      <c r="F28" s="8">
        <v>-3.9686156139713802</v>
      </c>
      <c r="G28" s="8">
        <v>-2.4168118725332701</v>
      </c>
      <c r="H28" s="8">
        <v>-2.2570535368125899</v>
      </c>
      <c r="I28" s="8">
        <v>-2.2818378765680598</v>
      </c>
      <c r="J28" s="8">
        <v>-3.6554322575851201</v>
      </c>
      <c r="K28" s="8">
        <v>-3.5316744009381198</v>
      </c>
      <c r="L28" s="8">
        <v>-4.1564035973756397</v>
      </c>
    </row>
    <row r="29" spans="1:12">
      <c r="A29" s="8" t="s">
        <v>244</v>
      </c>
      <c r="B29" s="8" t="s">
        <v>238</v>
      </c>
      <c r="C29" s="8" t="s">
        <v>1248</v>
      </c>
      <c r="D29" s="8">
        <v>-5.6377605076678599</v>
      </c>
      <c r="E29" s="8">
        <v>-3.3342278249506498</v>
      </c>
      <c r="F29" s="8">
        <v>-8.4143752243994001</v>
      </c>
      <c r="G29" s="8">
        <v>-5.6193003319489296</v>
      </c>
      <c r="H29" s="8">
        <v>-3.6521870741706501</v>
      </c>
      <c r="I29" s="8">
        <v>-5.4139370080923204</v>
      </c>
      <c r="J29" s="8">
        <v>-5.5651389677729304</v>
      </c>
      <c r="K29" s="8">
        <v>-6.2487360331835298</v>
      </c>
      <c r="L29" s="8">
        <v>-6.9141072141183999</v>
      </c>
    </row>
    <row r="30" spans="1:12">
      <c r="A30" s="8" t="s">
        <v>316</v>
      </c>
      <c r="B30" s="8" t="s">
        <v>304</v>
      </c>
      <c r="C30" s="8" t="s">
        <v>1249</v>
      </c>
      <c r="D30" s="8">
        <v>-6.8527387721571502</v>
      </c>
      <c r="E30" s="8">
        <v>-7.2861716836061499</v>
      </c>
      <c r="F30" s="8">
        <v>-8.1963940816125902</v>
      </c>
      <c r="G30" s="8">
        <v>-6.2493160957170701</v>
      </c>
      <c r="H30" s="8">
        <v>-3.8898854151600197</v>
      </c>
      <c r="I30" s="8">
        <v>-4.8919496784154095</v>
      </c>
      <c r="J30" s="8">
        <v>-5.8732266366537003</v>
      </c>
      <c r="K30" s="8">
        <v>-4.5568237020642997</v>
      </c>
      <c r="L30" s="8">
        <v>-7.5441229778865395</v>
      </c>
    </row>
    <row r="31" spans="1:12">
      <c r="A31" s="8" t="s">
        <v>223</v>
      </c>
      <c r="B31" s="8" t="s">
        <v>224</v>
      </c>
      <c r="C31" s="8" t="s">
        <v>1250</v>
      </c>
      <c r="D31" s="8">
        <v>-0.543992945313716</v>
      </c>
      <c r="E31" s="8">
        <v>5.3900477431192001E-2</v>
      </c>
      <c r="F31" s="8">
        <v>-0.21708955263029001</v>
      </c>
      <c r="G31" s="8">
        <v>-0.242116863762975</v>
      </c>
      <c r="H31" s="8">
        <v>-2.3580490521183599E-2</v>
      </c>
      <c r="I31" s="8">
        <v>-0.13752881975513101</v>
      </c>
      <c r="J31" s="8">
        <v>-0.37113214978082498</v>
      </c>
      <c r="K31" s="8">
        <v>-8.2904511245736501E-2</v>
      </c>
      <c r="L31" s="8">
        <v>-0.37699175646203797</v>
      </c>
    </row>
    <row r="32" spans="1:12">
      <c r="A32" s="8" t="s">
        <v>10</v>
      </c>
      <c r="B32" s="8" t="s">
        <v>1219</v>
      </c>
      <c r="C32" s="8" t="s">
        <v>1251</v>
      </c>
      <c r="D32" s="8">
        <v>-0.22126740563723701</v>
      </c>
      <c r="E32" s="8">
        <v>-0.11562721487713599</v>
      </c>
      <c r="F32" s="8">
        <v>0.69548931324707997</v>
      </c>
      <c r="G32" s="8">
        <v>8.5657386699402593E-2</v>
      </c>
      <c r="H32" s="8">
        <v>0.13713502104737599</v>
      </c>
      <c r="I32" s="8">
        <v>-0.12805598347918801</v>
      </c>
      <c r="J32" s="8">
        <v>-0.34756726184921</v>
      </c>
      <c r="K32" s="8">
        <v>-0.51590513680377403</v>
      </c>
      <c r="L32" s="8">
        <v>-1.2551505630869899</v>
      </c>
    </row>
    <row r="33" spans="1:12">
      <c r="A33" s="8" t="s">
        <v>76</v>
      </c>
      <c r="B33" s="8" t="s">
        <v>1195</v>
      </c>
      <c r="C33" s="8" t="s">
        <v>1252</v>
      </c>
      <c r="D33" s="8">
        <v>-0.44613069182799803</v>
      </c>
      <c r="E33" s="8">
        <v>-0.79075433631913805</v>
      </c>
      <c r="F33" s="8">
        <v>-0.78639740303528205</v>
      </c>
      <c r="G33" s="8">
        <v>-0.79024059549377801</v>
      </c>
      <c r="H33" s="8">
        <v>-2.8446245692999E-2</v>
      </c>
      <c r="I33" s="8">
        <v>-0.55573092597765394</v>
      </c>
      <c r="J33" s="8">
        <v>-1.1560322210107299</v>
      </c>
      <c r="K33" s="8">
        <v>-1.1826370994275299</v>
      </c>
      <c r="L33" s="8">
        <v>-3.0559011320037301</v>
      </c>
    </row>
    <row r="34" spans="1:12">
      <c r="A34" s="8" t="s">
        <v>12</v>
      </c>
      <c r="B34" s="8" t="s">
        <v>1196</v>
      </c>
      <c r="C34" s="8" t="s">
        <v>1253</v>
      </c>
      <c r="D34" s="8">
        <v>-4.5234570878915399</v>
      </c>
      <c r="E34" s="8">
        <v>-9.6324550488425995</v>
      </c>
      <c r="F34" s="8">
        <v>-9.2386712599589398</v>
      </c>
      <c r="G34" s="8">
        <v>-7.4435963675084702</v>
      </c>
      <c r="H34" s="8">
        <v>-4.0841656869514198</v>
      </c>
      <c r="I34" s="8">
        <v>-5.5012674494856499</v>
      </c>
      <c r="J34" s="8">
        <v>-7.8044725026113095</v>
      </c>
      <c r="K34" s="8">
        <v>-7.0730320687430703</v>
      </c>
      <c r="L34" s="8">
        <v>-9.7384032496779405</v>
      </c>
    </row>
    <row r="35" spans="1:12">
      <c r="A35" s="8" t="s">
        <v>375</v>
      </c>
      <c r="B35" s="8" t="s">
        <v>1112</v>
      </c>
      <c r="C35" s="8" t="s">
        <v>460</v>
      </c>
      <c r="D35" s="8">
        <v>-5.2654474653760204</v>
      </c>
      <c r="E35" s="8">
        <v>-3.56137685307508</v>
      </c>
      <c r="F35" s="8">
        <v>-9.3639902769949206</v>
      </c>
      <c r="G35" s="8">
        <v>-3.2113633799263699</v>
      </c>
      <c r="H35" s="8">
        <v>-3.8204424132415102</v>
      </c>
      <c r="I35" s="8">
        <v>-4.4041940451851902</v>
      </c>
      <c r="J35" s="8">
        <v>-4.6078634247599304</v>
      </c>
      <c r="K35" s="8">
        <v>-4.5544948960043303</v>
      </c>
      <c r="L35" s="8">
        <v>-5.2787597659927696</v>
      </c>
    </row>
    <row r="36" spans="1:12">
      <c r="A36" s="8" t="s">
        <v>378</v>
      </c>
      <c r="B36" s="8" t="s">
        <v>395</v>
      </c>
      <c r="C36" s="8" t="s">
        <v>463</v>
      </c>
      <c r="D36" s="8">
        <v>-3.10708875723989</v>
      </c>
      <c r="E36" s="8">
        <v>-4.3229302336162698</v>
      </c>
      <c r="F36" s="8">
        <v>-4.14004322723122</v>
      </c>
      <c r="G36" s="8">
        <v>-3.0719498403743399</v>
      </c>
      <c r="H36" s="8">
        <v>-2.37785507700247</v>
      </c>
      <c r="I36" s="8">
        <v>-2.29457967090049</v>
      </c>
      <c r="J36" s="8">
        <v>-2.8534016582974502</v>
      </c>
      <c r="K36" s="8">
        <v>-2.3894415352941998</v>
      </c>
      <c r="L36" s="8">
        <v>-3.9028096227840199</v>
      </c>
    </row>
    <row r="37" spans="1:12">
      <c r="A37" s="8" t="s">
        <v>132</v>
      </c>
      <c r="B37" s="8" t="s">
        <v>1200</v>
      </c>
      <c r="C37" s="8" t="s">
        <v>1254</v>
      </c>
      <c r="D37" s="8">
        <v>-0.55678453115568305</v>
      </c>
      <c r="E37" s="8">
        <v>-0.302907330636705</v>
      </c>
      <c r="F37" s="8">
        <v>-0.460897377823626</v>
      </c>
      <c r="G37" s="8">
        <v>0.16092668747775299</v>
      </c>
      <c r="H37" s="8">
        <v>0.751952181414694</v>
      </c>
      <c r="I37" s="8">
        <v>0.27008016349022401</v>
      </c>
      <c r="J37" s="8">
        <v>-0.60157230357356895</v>
      </c>
      <c r="K37" s="8">
        <v>-1.16467407679761</v>
      </c>
      <c r="L37" s="8">
        <v>-1.8770427372696501</v>
      </c>
    </row>
    <row r="38" spans="1:12">
      <c r="A38" s="8" t="s">
        <v>86</v>
      </c>
      <c r="B38" s="8" t="s">
        <v>1191</v>
      </c>
      <c r="C38" s="8" t="s">
        <v>1255</v>
      </c>
      <c r="D38" s="8">
        <v>-2.2204705566576401</v>
      </c>
      <c r="E38" s="8">
        <v>-2.5656762850949</v>
      </c>
      <c r="F38" s="8">
        <v>-1.1243895976642599</v>
      </c>
      <c r="G38" s="8">
        <v>-1.7821071264880501</v>
      </c>
      <c r="H38" s="8">
        <v>-0.98491887015207702</v>
      </c>
      <c r="I38" s="8">
        <v>-1.5056607045699599</v>
      </c>
      <c r="J38" s="8">
        <v>-2.1576300375552901</v>
      </c>
      <c r="K38" s="8">
        <v>-2.59795595195353</v>
      </c>
      <c r="L38" s="8">
        <v>-2.44888278604448</v>
      </c>
    </row>
    <row r="39" spans="1:12">
      <c r="A39" s="8" t="s">
        <v>375</v>
      </c>
      <c r="B39" s="8" t="s">
        <v>1112</v>
      </c>
      <c r="C39" s="8" t="s">
        <v>465</v>
      </c>
      <c r="D39" s="8">
        <v>-9.1793132319008794</v>
      </c>
      <c r="E39" s="8">
        <v>-9.7647492367949305</v>
      </c>
      <c r="F39" s="8">
        <v>-5.2835026066609201</v>
      </c>
      <c r="G39" s="8">
        <v>-4.02130170378316</v>
      </c>
      <c r="H39" s="8">
        <v>-4.9083375795414197</v>
      </c>
      <c r="I39" s="8">
        <v>-7.2185241381591396</v>
      </c>
      <c r="J39" s="8">
        <v>-7.9367666905636298</v>
      </c>
      <c r="K39" s="8">
        <v>-9.3573293501404393</v>
      </c>
      <c r="L39" s="8">
        <v>-9.8706974376302608</v>
      </c>
    </row>
    <row r="40" spans="1:12">
      <c r="A40" s="8" t="s">
        <v>92</v>
      </c>
      <c r="B40" s="8" t="s">
        <v>1207</v>
      </c>
      <c r="C40" s="8" t="s">
        <v>1256</v>
      </c>
      <c r="D40" s="8">
        <v>-7.1731147474317698</v>
      </c>
      <c r="E40" s="8">
        <v>-7.19151015960193</v>
      </c>
      <c r="F40" s="8">
        <v>-7.3647669634421602</v>
      </c>
      <c r="G40" s="8">
        <v>-7.1546545717128396</v>
      </c>
      <c r="H40" s="8">
        <v>-3.32956031880699</v>
      </c>
      <c r="I40" s="8">
        <v>-4.8712887358549599</v>
      </c>
      <c r="J40" s="8">
        <v>-5.1936026119283198</v>
      </c>
      <c r="K40" s="8">
        <v>-5.7840902729474504</v>
      </c>
      <c r="L40" s="8">
        <v>-7.4494614538823098</v>
      </c>
    </row>
    <row r="41" spans="1:12">
      <c r="A41" s="8" t="s">
        <v>312</v>
      </c>
      <c r="B41" s="8" t="s">
        <v>304</v>
      </c>
      <c r="C41" s="8" t="s">
        <v>1257</v>
      </c>
      <c r="D41" s="8">
        <v>-0.55776296119718105</v>
      </c>
      <c r="E41" s="8">
        <v>-0.646586317809836</v>
      </c>
      <c r="F41" s="8">
        <v>-0.86850106732776799</v>
      </c>
      <c r="G41" s="8">
        <v>-1.07678518696721</v>
      </c>
      <c r="H41" s="8">
        <v>-0.58771922599357196</v>
      </c>
      <c r="I41" s="8">
        <v>-0.78336568644540905</v>
      </c>
      <c r="J41" s="8">
        <v>-0.869612204285241</v>
      </c>
      <c r="K41" s="8">
        <v>-0.92749276964434602</v>
      </c>
      <c r="L41" s="8">
        <v>-0.75887390201814697</v>
      </c>
    </row>
    <row r="42" spans="1:12">
      <c r="A42" s="8" t="s">
        <v>100</v>
      </c>
      <c r="B42" s="8" t="s">
        <v>1209</v>
      </c>
      <c r="C42" s="8" t="s">
        <v>1258</v>
      </c>
      <c r="D42" s="8">
        <v>-10.8192674815215</v>
      </c>
      <c r="E42" s="8">
        <v>-11.404703486415499</v>
      </c>
      <c r="F42" s="8">
        <v>-7.1040291019233202</v>
      </c>
      <c r="G42" s="8">
        <v>-6.40848988302377</v>
      </c>
      <c r="H42" s="8">
        <v>-4.8911795426850002</v>
      </c>
      <c r="I42" s="8">
        <v>-6.8584783877797104</v>
      </c>
      <c r="J42" s="8">
        <v>-7.5767209401842104</v>
      </c>
      <c r="K42" s="8">
        <v>-7.5233524114286103</v>
      </c>
      <c r="L42" s="8">
        <v>-8.0512200686135493</v>
      </c>
    </row>
    <row r="43" spans="1:12">
      <c r="A43" s="8" t="s">
        <v>72</v>
      </c>
      <c r="B43" s="8" t="s">
        <v>1187</v>
      </c>
      <c r="C43" s="8" t="s">
        <v>1259</v>
      </c>
      <c r="D43" s="8">
        <v>-9.2154524818910204</v>
      </c>
      <c r="E43" s="8">
        <v>-8.4968822998949598</v>
      </c>
      <c r="F43" s="8">
        <v>-9.2551016044563497</v>
      </c>
      <c r="G43" s="8">
        <v>-7.8750642112847196</v>
      </c>
      <c r="H43" s="8">
        <v>-3.5156335307276798</v>
      </c>
      <c r="I43" s="8">
        <v>-4.7241486714504903</v>
      </c>
      <c r="J43" s="8">
        <v>-5.7054256296887802</v>
      </c>
      <c r="K43" s="8">
        <v>-6.5044999125193197</v>
      </c>
      <c r="L43" s="8">
        <v>-6.9474786721177502</v>
      </c>
    </row>
    <row r="44" spans="1:12">
      <c r="A44" s="8" t="s">
        <v>327</v>
      </c>
      <c r="B44" s="8" t="s">
        <v>304</v>
      </c>
      <c r="C44" s="8" t="s">
        <v>1260</v>
      </c>
      <c r="D44" s="8">
        <v>1.93643295171588</v>
      </c>
      <c r="E44" s="8">
        <v>1.7606812116064798</v>
      </c>
      <c r="F44" s="8">
        <v>1.83468058362109</v>
      </c>
      <c r="G44" s="8">
        <v>1.6895485609138201</v>
      </c>
      <c r="H44" s="8">
        <v>1.06300311900113</v>
      </c>
      <c r="I44" s="8">
        <v>1.4000693454227999</v>
      </c>
      <c r="J44" s="8">
        <v>1.66287885047678</v>
      </c>
      <c r="K44" s="8">
        <v>2.0558679333988801</v>
      </c>
      <c r="L44" s="8">
        <v>2.4820231743793499</v>
      </c>
    </row>
    <row r="45" spans="1:12">
      <c r="A45" s="8" t="s">
        <v>72</v>
      </c>
      <c r="B45" s="8" t="s">
        <v>1187</v>
      </c>
      <c r="C45" s="8" t="s">
        <v>1261</v>
      </c>
      <c r="D45" s="8">
        <v>-4.7226018742814002</v>
      </c>
      <c r="E45" s="8">
        <v>-9.8315998352324598</v>
      </c>
      <c r="F45" s="8">
        <v>-3.9783844277115001</v>
      </c>
      <c r="G45" s="8">
        <v>-6.4728161524560202</v>
      </c>
      <c r="H45" s="8">
        <v>-4.2493631414179402</v>
      </c>
      <c r="I45" s="8">
        <v>-4.0837408754270204</v>
      </c>
      <c r="J45" s="8">
        <v>-6.2666516948349598</v>
      </c>
      <c r="K45" s="8">
        <v>-5.1847140138825898</v>
      </c>
      <c r="L45" s="8">
        <v>-6.6156199411804399</v>
      </c>
    </row>
    <row r="46" spans="1:12">
      <c r="A46" s="8" t="s">
        <v>24</v>
      </c>
      <c r="B46" s="8" t="s">
        <v>1176</v>
      </c>
      <c r="C46" s="8" t="s">
        <v>1262</v>
      </c>
      <c r="D46" s="8">
        <v>0.99890710085604995</v>
      </c>
      <c r="E46" s="8">
        <v>1.47302070457263</v>
      </c>
      <c r="F46" s="8">
        <v>1.0293661064851101</v>
      </c>
      <c r="G46" s="8">
        <v>1.330213095418</v>
      </c>
      <c r="H46" s="8">
        <v>1.03191322457977</v>
      </c>
      <c r="I46" s="8">
        <v>0.99661565814161801</v>
      </c>
      <c r="J46" s="8">
        <v>0.91360881293950102</v>
      </c>
      <c r="K46" s="8">
        <v>0.77037425018402295</v>
      </c>
      <c r="L46" s="8">
        <v>0.75852030018806005</v>
      </c>
    </row>
    <row r="47" spans="1:12">
      <c r="A47" s="8" t="s">
        <v>300</v>
      </c>
      <c r="B47" s="8" t="s">
        <v>301</v>
      </c>
      <c r="C47" s="8" t="s">
        <v>1263</v>
      </c>
      <c r="D47" s="8">
        <v>-0.84629223345214499</v>
      </c>
      <c r="E47" s="8">
        <v>-1.16695721473919</v>
      </c>
      <c r="F47" s="8">
        <v>-1.73253144135819</v>
      </c>
      <c r="G47" s="8">
        <v>-1.1741568069280499</v>
      </c>
      <c r="H47" s="8">
        <v>-0.26698608960604298</v>
      </c>
      <c r="I47" s="8">
        <v>-0.81009573705238003</v>
      </c>
      <c r="J47" s="8">
        <v>-1.05976033561867</v>
      </c>
      <c r="K47" s="8">
        <v>-1.1637680724069699</v>
      </c>
      <c r="L47" s="8">
        <v>-1.9027621164850199</v>
      </c>
    </row>
    <row r="48" spans="1:12">
      <c r="A48" s="8" t="s">
        <v>92</v>
      </c>
      <c r="B48" s="8" t="s">
        <v>1207</v>
      </c>
      <c r="C48" s="8" t="s">
        <v>1264</v>
      </c>
      <c r="D48" s="8">
        <v>-9.3313163253459308</v>
      </c>
      <c r="E48" s="8">
        <v>-3.73010309398803</v>
      </c>
      <c r="F48" s="8">
        <v>-9.5229685413563097</v>
      </c>
      <c r="G48" s="8">
        <v>-5.9909280547396397</v>
      </c>
      <c r="H48" s="8">
        <v>-3.8538897955190401</v>
      </c>
      <c r="I48" s="8">
        <v>-5.8400125149054096</v>
      </c>
      <c r="J48" s="8">
        <v>-6.0622975726474904</v>
      </c>
      <c r="K48" s="8">
        <v>-5.6203637559742399</v>
      </c>
      <c r="L48" s="8">
        <v>-7.5487693427428999</v>
      </c>
    </row>
    <row r="49" spans="1:12">
      <c r="A49" s="8" t="s">
        <v>66</v>
      </c>
      <c r="B49" s="8" t="s">
        <v>1223</v>
      </c>
      <c r="C49" s="8" t="s">
        <v>1265</v>
      </c>
      <c r="D49" s="8">
        <v>1.3870719337290001</v>
      </c>
      <c r="E49" s="8">
        <v>1.4623162310623101</v>
      </c>
      <c r="F49" s="8">
        <v>1.5310867966958401</v>
      </c>
      <c r="G49" s="8">
        <v>1.43659511713326</v>
      </c>
      <c r="H49" s="8">
        <v>1.11705976716755</v>
      </c>
      <c r="I49" s="8">
        <v>1.14323684198766</v>
      </c>
      <c r="J49" s="8">
        <v>1.2858381441967</v>
      </c>
      <c r="K49" s="8">
        <v>1.3278657302122701</v>
      </c>
      <c r="L49" s="8">
        <v>1.1073266508166</v>
      </c>
    </row>
    <row r="50" spans="1:12">
      <c r="A50" s="8" t="s">
        <v>237</v>
      </c>
      <c r="B50" s="8" t="s">
        <v>238</v>
      </c>
      <c r="C50" s="8" t="s">
        <v>1266</v>
      </c>
      <c r="D50" s="8">
        <v>3.1770167316229001</v>
      </c>
      <c r="E50" s="8">
        <v>3.2438950433982199</v>
      </c>
      <c r="F50" s="8">
        <v>-2.69772493540709</v>
      </c>
      <c r="G50" s="8">
        <v>-2.3307436950609102</v>
      </c>
      <c r="H50" s="8">
        <v>2.3628044893914102</v>
      </c>
      <c r="I50" s="8">
        <v>2.9226303008521302</v>
      </c>
      <c r="J50" s="8">
        <v>3.2047400979526</v>
      </c>
      <c r="K50" s="8">
        <v>3.37090039696138</v>
      </c>
      <c r="L50" s="8">
        <v>3.5483763547694203</v>
      </c>
    </row>
    <row r="51" spans="1:12">
      <c r="A51" s="8" t="s">
        <v>180</v>
      </c>
      <c r="B51" s="8" t="s">
        <v>177</v>
      </c>
      <c r="C51" s="8" t="s">
        <v>1267</v>
      </c>
      <c r="D51" s="8">
        <v>-6.6740612967058697</v>
      </c>
      <c r="E51" s="8">
        <v>-10.2774192095972</v>
      </c>
      <c r="F51" s="8">
        <v>-9.0356385141585704</v>
      </c>
      <c r="G51" s="8">
        <v>-7.6556011209869501</v>
      </c>
      <c r="H51" s="8">
        <v>-5.51856286176635</v>
      </c>
      <c r="I51" s="8">
        <v>-5.74569368065651</v>
      </c>
      <c r="J51" s="8">
        <v>-6.0989394162817598</v>
      </c>
      <c r="K51" s="8">
        <v>-7.5480712280553401</v>
      </c>
      <c r="L51" s="8">
        <v>-8.9504080031564204</v>
      </c>
    </row>
    <row r="52" spans="1:12">
      <c r="A52" s="8" t="s">
        <v>337</v>
      </c>
      <c r="B52" s="8" t="s">
        <v>336</v>
      </c>
      <c r="C52" s="8" t="s">
        <v>1268</v>
      </c>
      <c r="D52" s="8">
        <v>-10.752285193889699</v>
      </c>
      <c r="E52" s="8">
        <v>-11.185718105338699</v>
      </c>
      <c r="F52" s="8">
        <v>-7.9845793943974099</v>
      </c>
      <c r="G52" s="8">
        <v>-11.148862517449601</v>
      </c>
      <c r="H52" s="8">
        <v>-5.2223912441686497</v>
      </c>
      <c r="I52" s="8">
        <v>-7.5019894829529497</v>
      </c>
      <c r="J52" s="8">
        <v>-9.9426980598285404</v>
      </c>
      <c r="K52" s="8">
        <v>-10.778298218684199</v>
      </c>
      <c r="L52" s="8">
        <v>-7.8322346875367197</v>
      </c>
    </row>
    <row r="53" spans="1:12">
      <c r="A53" s="8" t="s">
        <v>84</v>
      </c>
      <c r="B53" s="8" t="s">
        <v>1190</v>
      </c>
      <c r="C53" s="8" t="s">
        <v>1269</v>
      </c>
      <c r="D53" s="8">
        <v>-0.89456261085772903</v>
      </c>
      <c r="E53" s="8">
        <v>-0.80115412405553599</v>
      </c>
      <c r="F53" s="8">
        <v>-0.61562597505833905</v>
      </c>
      <c r="G53" s="8">
        <v>-0.75604668312109502</v>
      </c>
      <c r="H53" s="8">
        <v>-6.4640047820711602E-2</v>
      </c>
      <c r="I53" s="8">
        <v>-0.72335373744561504</v>
      </c>
      <c r="J53" s="8">
        <v>-1.63751649982537</v>
      </c>
      <c r="K53" s="8">
        <v>-1.48776343464543</v>
      </c>
      <c r="L53" s="8">
        <v>-3.3483055681817202</v>
      </c>
    </row>
    <row r="54" spans="1:12">
      <c r="A54" s="8" t="s">
        <v>199</v>
      </c>
      <c r="B54" s="8" t="s">
        <v>196</v>
      </c>
      <c r="C54" s="8" t="s">
        <v>1270</v>
      </c>
      <c r="D54" s="8">
        <v>0.82992166382991805</v>
      </c>
      <c r="E54" s="8">
        <v>0.70319362987169098</v>
      </c>
      <c r="F54" s="8">
        <v>1.0836805961419</v>
      </c>
      <c r="G54" s="8">
        <v>0.73507725979824601</v>
      </c>
      <c r="H54" s="8">
        <v>0.30530036500794799</v>
      </c>
      <c r="I54" s="8">
        <v>0.41244467853448602</v>
      </c>
      <c r="J54" s="8">
        <v>7.8594307964005197E-2</v>
      </c>
      <c r="K54" s="8">
        <v>0.14009071760300501</v>
      </c>
      <c r="L54" s="8">
        <v>-3.2698682386307402E-3</v>
      </c>
    </row>
    <row r="55" spans="1:12">
      <c r="A55" s="8" t="s">
        <v>92</v>
      </c>
      <c r="B55" s="8" t="s">
        <v>1207</v>
      </c>
      <c r="C55" s="8" t="s">
        <v>1271</v>
      </c>
      <c r="D55" s="8">
        <v>-6.2726159104625001</v>
      </c>
      <c r="E55" s="8">
        <v>-7.5540457284664502</v>
      </c>
      <c r="F55" s="8">
        <v>-4.5049101109702301</v>
      </c>
      <c r="G55" s="8">
        <v>-3.53533748728763</v>
      </c>
      <c r="H55" s="8">
        <v>-3.2870424769652899</v>
      </c>
      <c r="I55" s="8">
        <v>-3.7375907225926599</v>
      </c>
      <c r="J55" s="8">
        <v>-4.3586921165866297</v>
      </c>
      <c r="K55" s="8">
        <v>-4.6105729415717605</v>
      </c>
      <c r="L55" s="8">
        <v>-5.1339251176341998</v>
      </c>
    </row>
    <row r="56" spans="1:12">
      <c r="A56" s="8" t="s">
        <v>182</v>
      </c>
      <c r="B56" s="8" t="s">
        <v>177</v>
      </c>
      <c r="C56" s="8" t="s">
        <v>1272</v>
      </c>
      <c r="D56" s="8">
        <v>-2.5301053753535703</v>
      </c>
      <c r="E56" s="8">
        <v>-2.1877534437458301</v>
      </c>
      <c r="F56" s="8">
        <v>-2.18118921000125</v>
      </c>
      <c r="G56" s="8">
        <v>-1.9937968947720202</v>
      </c>
      <c r="H56" s="8">
        <v>-1.0732262229307701</v>
      </c>
      <c r="I56" s="8">
        <v>-2.0408207325497001</v>
      </c>
      <c r="J56" s="8">
        <v>-2.93963553059602</v>
      </c>
      <c r="K56" s="8">
        <v>-3.3151103006442901</v>
      </c>
      <c r="L56" s="8">
        <v>-7.2658837004414103</v>
      </c>
    </row>
    <row r="57" spans="1:12">
      <c r="A57" s="8" t="s">
        <v>38</v>
      </c>
      <c r="B57" s="8" t="s">
        <v>1184</v>
      </c>
      <c r="C57" s="8" t="s">
        <v>1273</v>
      </c>
      <c r="D57" s="8">
        <v>-4.3127126961953</v>
      </c>
      <c r="E57" s="8">
        <v>-6.0315478265065403</v>
      </c>
      <c r="F57" s="8">
        <v>-5.6198421296256198</v>
      </c>
      <c r="G57" s="8">
        <v>-3.1243275190340598</v>
      </c>
      <c r="H57" s="8">
        <v>-2.63526155806042</v>
      </c>
      <c r="I57" s="8">
        <v>-2.2939179990179901</v>
      </c>
      <c r="J57" s="8">
        <v>-2.7021261351163801</v>
      </c>
      <c r="K57" s="8">
        <v>-2.4948449229071001</v>
      </c>
      <c r="L57" s="8">
        <v>-3.3237148361248501</v>
      </c>
    </row>
    <row r="58" spans="1:12">
      <c r="A58" s="8" t="s">
        <v>312</v>
      </c>
      <c r="B58" s="8" t="s">
        <v>304</v>
      </c>
      <c r="C58" s="8" t="s">
        <v>1274</v>
      </c>
      <c r="D58" s="8">
        <v>-0.43822133386200501</v>
      </c>
      <c r="E58" s="8">
        <v>-0.63832766185218004</v>
      </c>
      <c r="F58" s="8">
        <v>-0.39412836561092501</v>
      </c>
      <c r="G58" s="8">
        <v>-0.66582248537315702</v>
      </c>
      <c r="H58" s="8">
        <v>3.5215912251283399E-2</v>
      </c>
      <c r="I58" s="8">
        <v>-0.20966302517643401</v>
      </c>
      <c r="J58" s="8">
        <v>-0.17776459466699299</v>
      </c>
      <c r="K58" s="8">
        <v>-0.11692094534924501</v>
      </c>
      <c r="L58" s="8">
        <v>-0.664236364762404</v>
      </c>
    </row>
    <row r="59" spans="1:12">
      <c r="A59" s="8" t="s">
        <v>56</v>
      </c>
      <c r="B59" s="8" t="s">
        <v>1188</v>
      </c>
      <c r="C59" s="8" t="s">
        <v>1275</v>
      </c>
      <c r="D59" s="8">
        <v>2.24353275674516</v>
      </c>
      <c r="E59" s="8">
        <v>2.2959147545241301</v>
      </c>
      <c r="F59" s="8">
        <v>2.47301823955004</v>
      </c>
      <c r="G59" s="8">
        <v>2.4936127836963</v>
      </c>
      <c r="H59" s="8">
        <v>2.1742821654978601</v>
      </c>
      <c r="I59" s="8">
        <v>2.2654959657319402</v>
      </c>
      <c r="J59" s="8">
        <v>2.12164497028337</v>
      </c>
      <c r="K59" s="8">
        <v>2.1339064086887101</v>
      </c>
      <c r="L59" s="8">
        <v>2.3855818508359299</v>
      </c>
    </row>
    <row r="60" spans="1:12">
      <c r="A60" s="8" t="s">
        <v>86</v>
      </c>
      <c r="B60" s="8" t="s">
        <v>1191</v>
      </c>
      <c r="C60" s="8" t="s">
        <v>1276</v>
      </c>
      <c r="D60" s="8">
        <v>1.6495204561393502</v>
      </c>
      <c r="E60" s="8">
        <v>1.5942157783481798</v>
      </c>
      <c r="F60" s="8">
        <v>1.5808012624679502</v>
      </c>
      <c r="G60" s="8">
        <v>1.5267347064225301</v>
      </c>
      <c r="H60" s="8">
        <v>1.6788082940044</v>
      </c>
      <c r="I60" s="8">
        <v>1.7192167389824</v>
      </c>
      <c r="J60" s="8">
        <v>1.98377413863678</v>
      </c>
      <c r="K60" s="8">
        <v>1.96277284266521</v>
      </c>
      <c r="L60" s="8">
        <v>2.29370402183975</v>
      </c>
    </row>
    <row r="61" spans="1:12">
      <c r="A61" s="8" t="s">
        <v>136</v>
      </c>
      <c r="B61" s="8" t="s">
        <v>1198</v>
      </c>
      <c r="C61" s="8" t="s">
        <v>1277</v>
      </c>
      <c r="D61" s="8">
        <v>-5.6077829612652099</v>
      </c>
      <c r="E61" s="8">
        <v>-7.9156849906303499</v>
      </c>
      <c r="F61" s="8">
        <v>-3.6739042951917398</v>
      </c>
      <c r="G61" s="8">
        <v>-6.6564369814048199</v>
      </c>
      <c r="H61" s="8">
        <v>-4.3673956287391702</v>
      </c>
      <c r="I61" s="8">
        <v>-5.2584285796058099</v>
      </c>
      <c r="J61" s="8">
        <v>-6.0877024443990599</v>
      </c>
      <c r="K61" s="8">
        <v>-5.28587268263942</v>
      </c>
      <c r="L61" s="8">
        <v>-7.7585987856318903</v>
      </c>
    </row>
    <row r="62" spans="1:12">
      <c r="A62" s="8" t="s">
        <v>356</v>
      </c>
      <c r="B62" s="8" t="s">
        <v>1127</v>
      </c>
      <c r="C62" s="8" t="s">
        <v>484</v>
      </c>
      <c r="D62" s="8">
        <v>0.31149275304619001</v>
      </c>
      <c r="E62" s="8">
        <v>0.232748588622082</v>
      </c>
      <c r="F62" s="8">
        <v>0.24288722558139</v>
      </c>
      <c r="G62" s="8">
        <v>0.25202797892836798</v>
      </c>
      <c r="H62" s="8">
        <v>-0.23624354886794099</v>
      </c>
      <c r="I62" s="8">
        <v>-7.2159501426499503E-2</v>
      </c>
      <c r="J62" s="8">
        <v>0.17354065862190099</v>
      </c>
      <c r="K62" s="8">
        <v>0.343852091367854</v>
      </c>
      <c r="L62" s="8">
        <v>0.16926097209743099</v>
      </c>
    </row>
    <row r="63" spans="1:12">
      <c r="A63" s="8" t="s">
        <v>130</v>
      </c>
      <c r="B63" s="8" t="s">
        <v>1201</v>
      </c>
      <c r="C63" s="8" t="s">
        <v>1278</v>
      </c>
      <c r="D63" s="8">
        <v>-9.69620398762404</v>
      </c>
      <c r="E63" s="8">
        <v>-10.129636899073001</v>
      </c>
      <c r="F63" s="8">
        <v>-6.7358531101893702</v>
      </c>
      <c r="G63" s="8">
        <v>-8.9407782177389006</v>
      </c>
      <c r="H63" s="8">
        <v>-4.8862021187102798</v>
      </c>
      <c r="I63" s="8">
        <v>-6.0979849732669997</v>
      </c>
      <c r="J63" s="8">
        <v>-8.8866168535629004</v>
      </c>
      <c r="K63" s="8">
        <v>-8.5702139189735007</v>
      </c>
      <c r="L63" s="8">
        <v>-8.23558509990837</v>
      </c>
    </row>
    <row r="64" spans="1:12">
      <c r="A64" s="8" t="s">
        <v>362</v>
      </c>
      <c r="B64" s="8" t="s">
        <v>394</v>
      </c>
      <c r="C64" s="8" t="s">
        <v>488</v>
      </c>
      <c r="D64" s="8">
        <v>-0.11931114062706</v>
      </c>
      <c r="E64" s="8">
        <v>8.0350806515472294E-3</v>
      </c>
      <c r="F64" s="8">
        <v>-9.9975698573246105E-2</v>
      </c>
      <c r="G64" s="8">
        <v>0.26581544474451502</v>
      </c>
      <c r="H64" s="8">
        <v>-0.17405516231733401</v>
      </c>
      <c r="I64" s="8">
        <v>0.26105223299029801</v>
      </c>
      <c r="J64" s="8">
        <v>5.7382853415559203E-2</v>
      </c>
      <c r="K64" s="8">
        <v>-0.21912546583169301</v>
      </c>
      <c r="L64" s="8">
        <v>-1.3899890969909099</v>
      </c>
    </row>
    <row r="65" spans="1:12">
      <c r="A65" s="8" t="s">
        <v>241</v>
      </c>
      <c r="B65" s="8" t="s">
        <v>238</v>
      </c>
      <c r="C65" s="8" t="s">
        <v>1279</v>
      </c>
      <c r="D65" s="8">
        <v>-7.5291129607947695</v>
      </c>
      <c r="E65" s="8">
        <v>-7.5475083729649297</v>
      </c>
      <c r="F65" s="8">
        <v>-9.3057276775263205</v>
      </c>
      <c r="G65" s="8">
        <v>-6.1887246901884803</v>
      </c>
      <c r="H65" s="8">
        <v>-3.95857702657641</v>
      </c>
      <c r="I65" s="8">
        <v>-4.2272869492179703</v>
      </c>
      <c r="J65" s="8">
        <v>-5.7560517027587501</v>
      </c>
      <c r="K65" s="8">
        <v>-5.4396487681693602</v>
      </c>
      <c r="L65" s="8">
        <v>-6.6355346658030099</v>
      </c>
    </row>
    <row r="66" spans="1:12">
      <c r="A66" s="8" t="s">
        <v>80</v>
      </c>
      <c r="B66" s="8" t="s">
        <v>1205</v>
      </c>
      <c r="C66" s="8" t="s">
        <v>1280</v>
      </c>
      <c r="D66" s="8">
        <v>-8.3079333979079806</v>
      </c>
      <c r="E66" s="8">
        <v>-8.8933694028020192</v>
      </c>
      <c r="F66" s="8">
        <v>-8.6515887073634108</v>
      </c>
      <c r="G66" s="8">
        <v>-8.7045107214678907</v>
      </c>
      <c r="H66" s="8">
        <v>-6.1524349629684503</v>
      </c>
      <c r="I66" s="8">
        <v>-5.8617174769959899</v>
      </c>
      <c r="J66" s="8">
        <v>-7.6503493572918897</v>
      </c>
      <c r="K66" s="8">
        <v>-8.4859495161475405</v>
      </c>
      <c r="L66" s="8">
        <v>-9.1513206970824097</v>
      </c>
    </row>
    <row r="67" spans="1:12">
      <c r="A67" s="8" t="s">
        <v>379</v>
      </c>
      <c r="B67" s="8" t="s">
        <v>1092</v>
      </c>
      <c r="C67" s="8" t="s">
        <v>492</v>
      </c>
      <c r="D67" s="8">
        <v>-3.55047534186768</v>
      </c>
      <c r="E67" s="8">
        <v>-4.6468732660391003</v>
      </c>
      <c r="F67" s="8">
        <v>-3.4664931152646399</v>
      </c>
      <c r="G67" s="8">
        <v>-3.6924798383419999</v>
      </c>
      <c r="H67" s="8">
        <v>-3.0713624354129001</v>
      </c>
      <c r="I67" s="8">
        <v>-3.8376137615695201</v>
      </c>
      <c r="J67" s="8">
        <v>-3.8188907198078099</v>
      </c>
      <c r="K67" s="8">
        <v>-3.9831136261248399</v>
      </c>
      <c r="L67" s="8">
        <v>-4.4023242197903096</v>
      </c>
    </row>
    <row r="68" spans="1:12">
      <c r="A68" s="8" t="s">
        <v>368</v>
      </c>
      <c r="B68" s="8" t="s">
        <v>398</v>
      </c>
      <c r="C68" s="8" t="s">
        <v>495</v>
      </c>
      <c r="D68" s="8">
        <v>2.9709576664541602</v>
      </c>
      <c r="E68" s="8">
        <v>2.8390001245604601</v>
      </c>
      <c r="F68" s="8">
        <v>3.13375589797973</v>
      </c>
      <c r="G68" s="8">
        <v>3.1776760071430599</v>
      </c>
      <c r="H68" s="8">
        <v>2.76888335680685</v>
      </c>
      <c r="I68" s="8">
        <v>2.9701747993798699</v>
      </c>
      <c r="J68" s="8">
        <v>3.1086398304598801</v>
      </c>
      <c r="K68" s="8">
        <v>3.02548086163024</v>
      </c>
      <c r="L68" s="8">
        <v>3.1460564246144198</v>
      </c>
    </row>
    <row r="69" spans="1:12">
      <c r="A69" s="8" t="s">
        <v>303</v>
      </c>
      <c r="B69" s="8" t="s">
        <v>304</v>
      </c>
      <c r="C69" s="8" t="s">
        <v>1281</v>
      </c>
      <c r="D69" s="8">
        <v>-6.66732828542641</v>
      </c>
      <c r="E69" s="8">
        <v>-8.9752303147915491</v>
      </c>
      <c r="F69" s="8">
        <v>-10.3184121200741</v>
      </c>
      <c r="G69" s="8">
        <v>-5.6164466320151103</v>
      </c>
      <c r="H69" s="8">
        <v>-5.3862989684030298</v>
      </c>
      <c r="I69" s="8">
        <v>-5.5337025948224499</v>
      </c>
      <c r="J69" s="8">
        <v>-6.8842133627264603</v>
      </c>
      <c r="K69" s="8">
        <v>-7.5678104281370704</v>
      </c>
      <c r="L69" s="8">
        <v>-8.0107891877354902</v>
      </c>
    </row>
    <row r="70" spans="1:12">
      <c r="A70" s="8" t="s">
        <v>176</v>
      </c>
      <c r="B70" s="8" t="s">
        <v>177</v>
      </c>
      <c r="C70" s="8" t="s">
        <v>1282</v>
      </c>
      <c r="D70" s="8">
        <v>-6.2800854129548602</v>
      </c>
      <c r="E70" s="8">
        <v>-7.7135183244038599</v>
      </c>
      <c r="F70" s="8">
        <v>-7.4717376289652497</v>
      </c>
      <c r="G70" s="8">
        <v>-5.7697721409062597</v>
      </c>
      <c r="H70" s="8">
        <v>-4.3876213838491296</v>
      </c>
      <c r="I70" s="8">
        <v>-4.5968302947420296</v>
      </c>
      <c r="J70" s="8">
        <v>-5.8151464502811701</v>
      </c>
      <c r="K70" s="8">
        <v>-5.9841703428620097</v>
      </c>
      <c r="L70" s="8">
        <v>-10.123472712129299</v>
      </c>
    </row>
    <row r="71" spans="1:12">
      <c r="A71" s="8" t="s">
        <v>365</v>
      </c>
      <c r="B71" s="8" t="s">
        <v>201</v>
      </c>
      <c r="C71" s="8" t="s">
        <v>496</v>
      </c>
      <c r="D71" s="8">
        <v>1.7225048490766302</v>
      </c>
      <c r="E71" s="8">
        <v>1.7212118645971901</v>
      </c>
      <c r="F71" s="8">
        <v>1.9154641899532101</v>
      </c>
      <c r="G71" s="8">
        <v>1.8605955152879701</v>
      </c>
      <c r="H71" s="8">
        <v>1.89240454064837</v>
      </c>
      <c r="I71" s="8">
        <v>1.7680845273419901</v>
      </c>
      <c r="J71" s="8">
        <v>1.81828802355674</v>
      </c>
      <c r="K71" s="8">
        <v>1.74759806603538</v>
      </c>
      <c r="L71" s="8">
        <v>1.81046807365252</v>
      </c>
    </row>
    <row r="72" spans="1:12">
      <c r="A72" s="8" t="s">
        <v>199</v>
      </c>
      <c r="B72" s="8" t="s">
        <v>196</v>
      </c>
      <c r="C72" s="8" t="s">
        <v>1283</v>
      </c>
      <c r="D72" s="8">
        <v>1.6563463161149299</v>
      </c>
      <c r="E72" s="8">
        <v>1.3165725118801701</v>
      </c>
      <c r="F72" s="8">
        <v>1.72252093800961</v>
      </c>
      <c r="G72" s="8">
        <v>1.56107760232662</v>
      </c>
      <c r="H72" s="8">
        <v>1.32054135754754</v>
      </c>
      <c r="I72" s="8">
        <v>1.75609223789077</v>
      </c>
      <c r="J72" s="8">
        <v>1.7513848817428901</v>
      </c>
      <c r="K72" s="8">
        <v>1.7834555586772098</v>
      </c>
      <c r="L72" s="8">
        <v>1.9621603713204401</v>
      </c>
    </row>
    <row r="73" spans="1:12">
      <c r="A73" s="8" t="s">
        <v>335</v>
      </c>
      <c r="B73" s="8" t="s">
        <v>336</v>
      </c>
      <c r="C73" s="8" t="s">
        <v>1284</v>
      </c>
      <c r="D73" s="8">
        <v>-0.91994493850250003</v>
      </c>
      <c r="E73" s="8">
        <v>-0.54154945131458398</v>
      </c>
      <c r="F73" s="8">
        <v>-1.5266346537917301</v>
      </c>
      <c r="G73" s="8">
        <v>-0.75793517676555699</v>
      </c>
      <c r="H73" s="8">
        <v>-1.11808345817767</v>
      </c>
      <c r="I73" s="8">
        <v>-0.79341864028187803</v>
      </c>
      <c r="J73" s="8">
        <v>-0.91555813436001898</v>
      </c>
      <c r="K73" s="8">
        <v>-0.46951991935402898</v>
      </c>
      <c r="L73" s="8">
        <v>-0.72126317126472705</v>
      </c>
    </row>
    <row r="74" spans="1:12">
      <c r="A74" s="8" t="s">
        <v>368</v>
      </c>
      <c r="B74" s="8" t="s">
        <v>398</v>
      </c>
      <c r="C74" s="8" t="s">
        <v>497</v>
      </c>
      <c r="D74" s="8">
        <v>-0.53379801115123005</v>
      </c>
      <c r="E74" s="8">
        <v>-1.2583478704020599</v>
      </c>
      <c r="F74" s="8">
        <v>-1.0524569620867399</v>
      </c>
      <c r="G74" s="8">
        <v>-0.84052871732866696</v>
      </c>
      <c r="H74" s="8">
        <v>-0.54172105781635704</v>
      </c>
      <c r="I74" s="8">
        <v>-0.61176496089198196</v>
      </c>
      <c r="J74" s="8">
        <v>-0.57177330237662005</v>
      </c>
      <c r="K74" s="8">
        <v>-0.68060917991688397</v>
      </c>
      <c r="L74" s="8">
        <v>-1.15727815237882</v>
      </c>
    </row>
    <row r="75" spans="1:12">
      <c r="A75" s="8" t="s">
        <v>180</v>
      </c>
      <c r="B75" s="8" t="s">
        <v>177</v>
      </c>
      <c r="C75" s="8" t="s">
        <v>1285</v>
      </c>
      <c r="D75" s="8">
        <v>-4.7933602250782199</v>
      </c>
      <c r="E75" s="8">
        <v>-3.00072505704737</v>
      </c>
      <c r="F75" s="8">
        <v>-4.1776575190310004</v>
      </c>
      <c r="G75" s="8">
        <v>-3.7878391050667899</v>
      </c>
      <c r="H75" s="8">
        <v>-3.6726272082993701</v>
      </c>
      <c r="I75" s="8">
        <v>-3.8743913070311002</v>
      </c>
      <c r="J75" s="8">
        <v>-3.8346066497415601</v>
      </c>
      <c r="K75" s="8">
        <v>-4.0417656712091796</v>
      </c>
      <c r="L75" s="8">
        <v>-3.3852087572566898</v>
      </c>
    </row>
    <row r="76" spans="1:12">
      <c r="A76" s="8" t="s">
        <v>307</v>
      </c>
      <c r="B76" s="8" t="s">
        <v>304</v>
      </c>
      <c r="C76" s="8" t="s">
        <v>1286</v>
      </c>
      <c r="D76" s="8">
        <v>-0.209649497457217</v>
      </c>
      <c r="E76" s="8">
        <v>-1.05495262910637</v>
      </c>
      <c r="F76" s="8">
        <v>-1.11208337583015</v>
      </c>
      <c r="G76" s="8">
        <v>-0.330041047532035</v>
      </c>
      <c r="H76" s="8">
        <v>-0.35509413227571901</v>
      </c>
      <c r="I76" s="8">
        <v>-0.43472694902680897</v>
      </c>
      <c r="J76" s="8">
        <v>-0.23712994909530499</v>
      </c>
      <c r="K76" s="8">
        <v>-0.25803033528018698</v>
      </c>
      <c r="L76" s="8">
        <v>-0.59120508587387</v>
      </c>
    </row>
    <row r="77" spans="1:12">
      <c r="A77" s="8" t="s">
        <v>128</v>
      </c>
      <c r="B77" s="8" t="s">
        <v>1202</v>
      </c>
      <c r="C77" s="8" t="s">
        <v>1287</v>
      </c>
      <c r="D77" s="8">
        <v>-1.85790047727293</v>
      </c>
      <c r="E77" s="8">
        <v>-2.29133338872193</v>
      </c>
      <c r="F77" s="8">
        <v>-2.0495526932833199</v>
      </c>
      <c r="G77" s="8">
        <v>-2.2544778008328401</v>
      </c>
      <c r="H77" s="8">
        <v>-2.1353614496095101</v>
      </c>
      <c r="I77" s="8">
        <v>-2.2190394784185501</v>
      </c>
      <c r="J77" s="8">
        <v>-2.20031643665684</v>
      </c>
      <c r="K77" s="8">
        <v>-1.88391350206745</v>
      </c>
      <c r="L77" s="8">
        <v>-2.5492846830023201</v>
      </c>
    </row>
    <row r="78" spans="1:12">
      <c r="A78" s="8" t="s">
        <v>323</v>
      </c>
      <c r="B78" s="8" t="s">
        <v>304</v>
      </c>
      <c r="C78" s="8" t="s">
        <v>1288</v>
      </c>
      <c r="D78" s="8">
        <v>-8.0432007046021603</v>
      </c>
      <c r="E78" s="8">
        <v>-9.4766336160511599</v>
      </c>
      <c r="F78" s="8">
        <v>-4.1904588012540902</v>
      </c>
      <c r="G78" s="8">
        <v>-7.8548155274409197</v>
      </c>
      <c r="H78" s="8">
        <v>-5.2247372569402</v>
      </c>
      <c r="I78" s="8">
        <v>-6.2344147043054701</v>
      </c>
      <c r="J78" s="8">
        <v>-6.3856166639860703</v>
      </c>
      <c r="K78" s="8">
        <v>-6.2618588073390704</v>
      </c>
      <c r="L78" s="8">
        <v>-9.7345849103315505</v>
      </c>
    </row>
    <row r="79" spans="1:12">
      <c r="A79" s="8" t="s">
        <v>66</v>
      </c>
      <c r="B79" s="8" t="s">
        <v>1223</v>
      </c>
      <c r="C79" s="8" t="s">
        <v>1289</v>
      </c>
      <c r="D79" s="8">
        <v>1.79990501575788</v>
      </c>
      <c r="E79" s="8">
        <v>1.86891883397833</v>
      </c>
      <c r="F79" s="8">
        <v>2.1834611451399102</v>
      </c>
      <c r="G79" s="8">
        <v>2.2037657040709702</v>
      </c>
      <c r="H79" s="8">
        <v>1.4673616677347101</v>
      </c>
      <c r="I79" s="8">
        <v>1.76560711999955</v>
      </c>
      <c r="J79" s="8">
        <v>1.8283389032602</v>
      </c>
      <c r="K79" s="8">
        <v>1.93823674512725</v>
      </c>
      <c r="L79" s="8">
        <v>1.6386849581057898</v>
      </c>
    </row>
    <row r="80" spans="1:12">
      <c r="A80" s="8" t="s">
        <v>124</v>
      </c>
      <c r="B80" s="8" t="s">
        <v>1212</v>
      </c>
      <c r="C80" s="8" t="s">
        <v>1290</v>
      </c>
      <c r="D80" s="8">
        <v>-9.8498271767372501</v>
      </c>
      <c r="E80" s="8">
        <v>-10.2832600881862</v>
      </c>
      <c r="F80" s="8">
        <v>-5.8020134580522402</v>
      </c>
      <c r="G80" s="8">
        <v>-10.246404500297199</v>
      </c>
      <c r="H80" s="8">
        <v>-5.1272881490738298</v>
      </c>
      <c r="I80" s="8">
        <v>-8.4740005837166592</v>
      </c>
      <c r="J80" s="8">
        <v>-9.0402400426761105</v>
      </c>
      <c r="K80" s="8">
        <v>-9.8758402015317603</v>
      </c>
      <c r="L80" s="8">
        <v>-10.541211382466599</v>
      </c>
    </row>
    <row r="81" spans="1:12">
      <c r="A81" s="8" t="s">
        <v>308</v>
      </c>
      <c r="B81" s="8" t="s">
        <v>304</v>
      </c>
      <c r="C81" s="8" t="s">
        <v>1291</v>
      </c>
      <c r="D81" s="8">
        <v>-0.80023682573298904</v>
      </c>
      <c r="E81" s="8">
        <v>-0.90863286310609803</v>
      </c>
      <c r="F81" s="8">
        <v>-0.70642982526972298</v>
      </c>
      <c r="G81" s="8">
        <v>-0.72831718255089795</v>
      </c>
      <c r="H81" s="8">
        <v>-0.54940774648530399</v>
      </c>
      <c r="I81" s="8">
        <v>-0.30255188983930598</v>
      </c>
      <c r="J81" s="8">
        <v>-8.5983761177846701E-2</v>
      </c>
      <c r="K81" s="8">
        <v>0.282886593305683</v>
      </c>
      <c r="L81" s="8">
        <v>0.55647325673866699</v>
      </c>
    </row>
    <row r="82" spans="1:12">
      <c r="A82" s="8" t="s">
        <v>240</v>
      </c>
      <c r="B82" s="8" t="s">
        <v>238</v>
      </c>
      <c r="C82" s="8" t="s">
        <v>1292</v>
      </c>
      <c r="D82" s="8">
        <v>-2.48503567355375</v>
      </c>
      <c r="E82" s="8">
        <v>-1.5656309074394499</v>
      </c>
      <c r="F82" s="8">
        <v>-1.4834686046327099</v>
      </c>
      <c r="G82" s="8">
        <v>-1.9094472053103901</v>
      </c>
      <c r="H82" s="8">
        <v>-1.32342411488761</v>
      </c>
      <c r="I82" s="8">
        <v>-1.3594357100663301</v>
      </c>
      <c r="J82" s="8">
        <v>-1.47461395537436</v>
      </c>
      <c r="K82" s="8">
        <v>-1.77776345067</v>
      </c>
      <c r="L82" s="8">
        <v>-2.7295736417736101</v>
      </c>
    </row>
    <row r="83" spans="1:12">
      <c r="A83" s="8" t="s">
        <v>325</v>
      </c>
      <c r="B83" s="8" t="s">
        <v>304</v>
      </c>
      <c r="C83" s="8" t="s">
        <v>1293</v>
      </c>
      <c r="D83" s="8">
        <v>2.5116984045726403</v>
      </c>
      <c r="E83" s="8">
        <v>2.4082949671959999</v>
      </c>
      <c r="F83" s="8">
        <v>2.70604764801748</v>
      </c>
      <c r="G83" s="8">
        <v>2.65313816813345</v>
      </c>
      <c r="H83" s="8">
        <v>2.34927611983845</v>
      </c>
      <c r="I83" s="8">
        <v>2.4605137646898001</v>
      </c>
      <c r="J83" s="8">
        <v>2.5308876389961199</v>
      </c>
      <c r="K83" s="8">
        <v>2.5357465363467999</v>
      </c>
      <c r="L83" s="8">
        <v>2.4702898286042498</v>
      </c>
    </row>
    <row r="84" spans="1:12">
      <c r="A84" s="8" t="s">
        <v>64</v>
      </c>
      <c r="B84" s="8" t="s">
        <v>1222</v>
      </c>
      <c r="C84" s="8" t="s">
        <v>1294</v>
      </c>
      <c r="D84" s="8">
        <v>0.95411582215453805</v>
      </c>
      <c r="E84" s="8">
        <v>1.00730254078862</v>
      </c>
      <c r="F84" s="8">
        <v>1.4646463191735599</v>
      </c>
      <c r="G84" s="8">
        <v>1.45557156758093</v>
      </c>
      <c r="H84" s="8">
        <v>0.73316953253324602</v>
      </c>
      <c r="I84" s="8">
        <v>1.1972993430488299</v>
      </c>
      <c r="J84" s="8">
        <v>1.4260272150526099</v>
      </c>
      <c r="K84" s="8">
        <v>1.8875630917639201</v>
      </c>
      <c r="L84" s="8">
        <v>2.0753614805234299</v>
      </c>
    </row>
    <row r="85" spans="1:12">
      <c r="A85" s="8" t="s">
        <v>16</v>
      </c>
      <c r="B85" s="8" t="s">
        <v>1182</v>
      </c>
      <c r="C85" s="8" t="s">
        <v>1295</v>
      </c>
      <c r="D85" s="8">
        <v>0.91370620230592303</v>
      </c>
      <c r="E85" s="8">
        <v>0.98965430506947005</v>
      </c>
      <c r="F85" s="8">
        <v>1.10487274952405</v>
      </c>
      <c r="G85" s="8">
        <v>1.12958280319211</v>
      </c>
      <c r="H85" s="8">
        <v>1.2499767852072401</v>
      </c>
      <c r="I85" s="8">
        <v>1.23445744561933</v>
      </c>
      <c r="J85" s="8">
        <v>1.17146583758967</v>
      </c>
      <c r="K85" s="8">
        <v>1.03074731422897</v>
      </c>
      <c r="L85" s="8">
        <v>1.11154555479015</v>
      </c>
    </row>
    <row r="86" spans="1:12">
      <c r="A86" s="8" t="s">
        <v>178</v>
      </c>
      <c r="B86" s="8" t="s">
        <v>177</v>
      </c>
      <c r="C86" s="8" t="s">
        <v>1296</v>
      </c>
      <c r="D86" s="8">
        <v>-8.3792204825432695</v>
      </c>
      <c r="E86" s="8">
        <v>-4.9602105824061304</v>
      </c>
      <c r="F86" s="8">
        <v>-8.4188696051086094</v>
      </c>
      <c r="G86" s="8">
        <v>-8.7757978061031903</v>
      </c>
      <c r="H86" s="8">
        <v>-5.3347533599924901</v>
      </c>
      <c r="I86" s="8">
        <v>-7.0033938895226902</v>
      </c>
      <c r="J86" s="8">
        <v>-8.7216364419271795</v>
      </c>
      <c r="K86" s="8">
        <v>-8.4052335073377904</v>
      </c>
      <c r="L86" s="8">
        <v>-9.0706046882726596</v>
      </c>
    </row>
    <row r="87" spans="1:12">
      <c r="A87" s="8" t="s">
        <v>56</v>
      </c>
      <c r="B87" s="8" t="s">
        <v>1188</v>
      </c>
      <c r="C87" s="8" t="s">
        <v>1297</v>
      </c>
      <c r="D87" s="8">
        <v>-1.39496828788977</v>
      </c>
      <c r="E87" s="8">
        <v>-0.82840119933877099</v>
      </c>
      <c r="F87" s="8">
        <v>-1.2140663359428301</v>
      </c>
      <c r="G87" s="8">
        <v>-1.0481537481240499</v>
      </c>
      <c r="H87" s="8">
        <v>-1.67178534366093</v>
      </c>
      <c r="I87" s="8">
        <v>-1.43417919414803</v>
      </c>
      <c r="J87" s="8">
        <v>-1.6258759320567</v>
      </c>
      <c r="K87" s="8">
        <v>-1.37658719332584</v>
      </c>
      <c r="L87" s="8">
        <v>-1.9570694766741998</v>
      </c>
    </row>
    <row r="88" spans="1:12">
      <c r="A88" s="8" t="s">
        <v>364</v>
      </c>
      <c r="B88" s="8" t="s">
        <v>1126</v>
      </c>
      <c r="C88" s="8" t="s">
        <v>503</v>
      </c>
      <c r="D88" s="8">
        <v>-3.5138077226549598</v>
      </c>
      <c r="E88" s="8">
        <v>-3.8422710745024098</v>
      </c>
      <c r="F88" s="8">
        <v>-4.8484178925073902</v>
      </c>
      <c r="G88" s="8">
        <v>-3.9658801588065797</v>
      </c>
      <c r="H88" s="8">
        <v>-1.5574500769505999</v>
      </c>
      <c r="I88" s="8">
        <v>-2.4229580883488402</v>
      </c>
      <c r="J88" s="8">
        <v>-3.6299478262151901</v>
      </c>
      <c r="K88" s="8">
        <v>-4.2677412020126697</v>
      </c>
      <c r="L88" s="8">
        <v>-4.9331123829475496</v>
      </c>
    </row>
    <row r="89" spans="1:12">
      <c r="A89" s="8" t="s">
        <v>50</v>
      </c>
      <c r="B89" s="8" t="s">
        <v>1204</v>
      </c>
      <c r="C89" s="8" t="s">
        <v>1298</v>
      </c>
      <c r="D89" s="8">
        <v>-0.410083893022062</v>
      </c>
      <c r="E89" s="8">
        <v>-0.16958067392762599</v>
      </c>
      <c r="F89" s="8">
        <v>-0.53712702760937103</v>
      </c>
      <c r="G89" s="8">
        <v>-0.17830612034744101</v>
      </c>
      <c r="H89" s="8">
        <v>-0.53758060564721799</v>
      </c>
      <c r="I89" s="8">
        <v>-0.82736597220521602</v>
      </c>
      <c r="J89" s="8">
        <v>-1.0111357943422501</v>
      </c>
      <c r="K89" s="8">
        <v>-1.2600665537250799</v>
      </c>
      <c r="L89" s="8">
        <v>-2.3404752339387898</v>
      </c>
    </row>
    <row r="90" spans="1:12">
      <c r="A90" s="8" t="s">
        <v>94</v>
      </c>
      <c r="B90" s="8" t="s">
        <v>1216</v>
      </c>
      <c r="C90" s="8" t="s">
        <v>1299</v>
      </c>
      <c r="D90" s="8">
        <v>-3.4460980512994599</v>
      </c>
      <c r="E90" s="8">
        <v>-3.2673469932922798</v>
      </c>
      <c r="F90" s="8">
        <v>-3.76703328425481</v>
      </c>
      <c r="G90" s="8">
        <v>-3.3426017717247398</v>
      </c>
      <c r="H90" s="8">
        <v>-2.1656413459291199</v>
      </c>
      <c r="I90" s="8">
        <v>-2.6236371141056898</v>
      </c>
      <c r="J90" s="8">
        <v>-3.72797246874832</v>
      </c>
      <c r="K90" s="8">
        <v>-3.2438420884208599</v>
      </c>
      <c r="L90" s="8">
        <v>-5.45941035191621</v>
      </c>
    </row>
    <row r="91" spans="1:12">
      <c r="A91" s="8" t="s">
        <v>78</v>
      </c>
      <c r="B91" s="8" t="s">
        <v>1206</v>
      </c>
      <c r="C91" s="8" t="s">
        <v>1300</v>
      </c>
      <c r="D91" s="8">
        <v>-1.2690004505852999</v>
      </c>
      <c r="E91" s="8">
        <v>-1.8006137559731998</v>
      </c>
      <c r="F91" s="8">
        <v>-1.3510281754211799</v>
      </c>
      <c r="G91" s="8">
        <v>-1.9135052875888001</v>
      </c>
      <c r="H91" s="8">
        <v>-1.2739666878390201</v>
      </c>
      <c r="I91" s="8">
        <v>-1.1098826403975801</v>
      </c>
      <c r="J91" s="8">
        <v>-1.3201851123047601</v>
      </c>
      <c r="K91" s="8">
        <v>-1.2391602406463</v>
      </c>
      <c r="L91" s="8">
        <v>-1.42695245623361</v>
      </c>
    </row>
    <row r="92" spans="1:12">
      <c r="A92" s="8" t="s">
        <v>86</v>
      </c>
      <c r="B92" s="8" t="s">
        <v>1191</v>
      </c>
      <c r="C92" s="8" t="s">
        <v>1301</v>
      </c>
      <c r="D92" s="8">
        <v>7.7984310154803902E-3</v>
      </c>
      <c r="E92" s="8">
        <v>-0.50706207977736295</v>
      </c>
      <c r="F92" s="8">
        <v>-0.27461924891808698</v>
      </c>
      <c r="G92" s="8">
        <v>-0.38438712342727899</v>
      </c>
      <c r="H92" s="8">
        <v>7.5650743876002097E-2</v>
      </c>
      <c r="I92" s="8">
        <v>-0.18733061869121101</v>
      </c>
      <c r="J92" s="8">
        <v>-0.103454897404252</v>
      </c>
      <c r="K92" s="8">
        <v>-0.79833777036137099</v>
      </c>
      <c r="L92" s="8">
        <v>-0.73735703115488804</v>
      </c>
    </row>
    <row r="93" spans="1:12">
      <c r="A93" s="8" t="s">
        <v>333</v>
      </c>
      <c r="B93" s="8" t="s">
        <v>334</v>
      </c>
      <c r="C93" s="8" t="s">
        <v>1302</v>
      </c>
      <c r="D93" s="8">
        <v>-0.61658981497436105</v>
      </c>
      <c r="E93" s="8">
        <v>-0.63630940809189696</v>
      </c>
      <c r="F93" s="8">
        <v>-0.43687500336287999</v>
      </c>
      <c r="G93" s="8">
        <v>-1.0078825354060099</v>
      </c>
      <c r="H93" s="8">
        <v>-0.54184169649543401</v>
      </c>
      <c r="I93" s="8">
        <v>-0.51709445040102697</v>
      </c>
      <c r="J93" s="8">
        <v>-0.82753107275775595</v>
      </c>
      <c r="K93" s="8">
        <v>-1.1070064163686999</v>
      </c>
      <c r="L93" s="8">
        <v>-1.39246189117416</v>
      </c>
    </row>
    <row r="94" spans="1:12">
      <c r="A94" s="8" t="s">
        <v>181</v>
      </c>
      <c r="B94" s="8" t="s">
        <v>177</v>
      </c>
      <c r="C94" s="8" t="s">
        <v>1303</v>
      </c>
      <c r="D94" s="8">
        <v>0.90627622457837398</v>
      </c>
      <c r="E94" s="8">
        <v>0.95403314741314704</v>
      </c>
      <c r="F94" s="8">
        <v>0.98609525155042199</v>
      </c>
      <c r="G94" s="8">
        <v>0.52149670658498304</v>
      </c>
      <c r="H94" s="8">
        <v>0.70992292808041702</v>
      </c>
      <c r="I94" s="8">
        <v>0.52038763322057102</v>
      </c>
      <c r="J94" s="8">
        <v>0.72236408755694903</v>
      </c>
      <c r="K94" s="8">
        <v>0.76492700137980796</v>
      </c>
      <c r="L94" s="8">
        <v>0.53800424527802304</v>
      </c>
    </row>
    <row r="95" spans="1:12">
      <c r="A95" s="8" t="s">
        <v>40</v>
      </c>
      <c r="B95" s="8" t="s">
        <v>1183</v>
      </c>
      <c r="C95" s="8" t="s">
        <v>1304</v>
      </c>
      <c r="D95" s="8">
        <v>0.62906418089226401</v>
      </c>
      <c r="E95" s="8">
        <v>0.34483708612076702</v>
      </c>
      <c r="F95" s="8">
        <v>0.47192784658238401</v>
      </c>
      <c r="G95" s="8">
        <v>0.22548346959458601</v>
      </c>
      <c r="H95" s="8">
        <v>0.49259571838549798</v>
      </c>
      <c r="I95" s="8">
        <v>0.68906287856190596</v>
      </c>
      <c r="J95" s="8">
        <v>0.61901806311736296</v>
      </c>
      <c r="K95" s="8">
        <v>0.59253328418374995</v>
      </c>
      <c r="L95" s="8">
        <v>0.26449029142998598</v>
      </c>
    </row>
    <row r="96" spans="1:12">
      <c r="A96" s="8" t="s">
        <v>333</v>
      </c>
      <c r="B96" s="8" t="s">
        <v>334</v>
      </c>
      <c r="C96" s="8" t="s">
        <v>1305</v>
      </c>
      <c r="D96" s="8">
        <v>0.97670250722177698</v>
      </c>
      <c r="E96" s="8">
        <v>1.2023102401022401</v>
      </c>
      <c r="F96" s="8">
        <v>1.50044773201285</v>
      </c>
      <c r="G96" s="8">
        <v>1.01480721208697</v>
      </c>
      <c r="H96" s="8">
        <v>1.31003302545821</v>
      </c>
      <c r="I96" s="8">
        <v>1.46743342177831</v>
      </c>
      <c r="J96" s="8">
        <v>0.97287198667883801</v>
      </c>
      <c r="K96" s="8">
        <v>0.73526100884057799</v>
      </c>
      <c r="L96" s="8">
        <v>-0.74763212030889603</v>
      </c>
    </row>
    <row r="97" spans="1:12">
      <c r="A97" s="8" t="s">
        <v>195</v>
      </c>
      <c r="B97" s="8" t="s">
        <v>196</v>
      </c>
      <c r="C97" s="8" t="s">
        <v>1306</v>
      </c>
      <c r="D97" s="8">
        <v>-6.6127879794363995</v>
      </c>
      <c r="E97" s="8">
        <v>-4.7732023964789798</v>
      </c>
      <c r="F97" s="8">
        <v>-7.8044401954467801</v>
      </c>
      <c r="G97" s="8">
        <v>-6.1348961850801702</v>
      </c>
      <c r="H97" s="8">
        <v>-4.67301823555231</v>
      </c>
      <c r="I97" s="8">
        <v>-6.2369613864158104</v>
      </c>
      <c r="J97" s="8">
        <v>-6.9552039388203095</v>
      </c>
      <c r="K97" s="8">
        <v>-9.2237635049520694</v>
      </c>
      <c r="L97" s="8">
        <v>-9.8891346858869404</v>
      </c>
    </row>
    <row r="98" spans="1:12">
      <c r="A98" s="8" t="s">
        <v>242</v>
      </c>
      <c r="B98" s="8" t="s">
        <v>238</v>
      </c>
      <c r="C98" s="8" t="s">
        <v>1307</v>
      </c>
      <c r="D98" s="8">
        <v>-7.3227087505883803</v>
      </c>
      <c r="E98" s="8">
        <v>-10.3411041627585</v>
      </c>
      <c r="F98" s="8">
        <v>-7.5143609665987601</v>
      </c>
      <c r="G98" s="8">
        <v>-8.3042485748694492</v>
      </c>
      <c r="H98" s="8">
        <v>-4.7825464654135299</v>
      </c>
      <c r="I98" s="8">
        <v>-5.3619196568466299</v>
      </c>
      <c r="J98" s="8">
        <v>-6.44273228863584</v>
      </c>
      <c r="K98" s="8">
        <v>-5.6117561812166903</v>
      </c>
      <c r="L98" s="8">
        <v>-7.1396238384016204</v>
      </c>
    </row>
    <row r="99" spans="1:12">
      <c r="A99" s="8" t="s">
        <v>243</v>
      </c>
      <c r="B99" s="8" t="s">
        <v>238</v>
      </c>
      <c r="C99" s="8" t="s">
        <v>1308</v>
      </c>
      <c r="D99" s="8">
        <v>1.6051594237945399</v>
      </c>
      <c r="E99" s="8">
        <v>1.42124611170485</v>
      </c>
      <c r="F99" s="8">
        <v>1.4370940281017699</v>
      </c>
      <c r="G99" s="8">
        <v>1.2973160758509201</v>
      </c>
      <c r="H99" s="8">
        <v>1.2832795603373701</v>
      </c>
      <c r="I99" s="8">
        <v>1.26618866365766</v>
      </c>
      <c r="J99" s="8">
        <v>1.4215763216453099</v>
      </c>
      <c r="K99" s="8">
        <v>1.3097564981264</v>
      </c>
      <c r="L99" s="8">
        <v>1.5790898357760499</v>
      </c>
    </row>
    <row r="100" spans="1:12">
      <c r="A100" s="8" t="s">
        <v>373</v>
      </c>
      <c r="B100" s="8" t="s">
        <v>1117</v>
      </c>
      <c r="C100" s="8" t="s">
        <v>521</v>
      </c>
      <c r="D100" s="8">
        <v>-6.3331706894069999</v>
      </c>
      <c r="E100" s="8">
        <v>-8.3515661015771503</v>
      </c>
      <c r="F100" s="8">
        <v>-5.7878573112511802</v>
      </c>
      <c r="G100" s="8">
        <v>-3.7911485576310602</v>
      </c>
      <c r="H100" s="8">
        <v>-4.8240352998527705</v>
      </c>
      <c r="I100" s="8">
        <v>-5.4719172692161697</v>
      </c>
      <c r="J100" s="8">
        <v>-9.2605491495120695</v>
      </c>
      <c r="K100" s="8">
        <v>-8.9441462149226698</v>
      </c>
      <c r="L100" s="8">
        <v>-8.0245548951363901</v>
      </c>
    </row>
    <row r="101" spans="1:12">
      <c r="A101" s="8" t="s">
        <v>38</v>
      </c>
      <c r="B101" s="8" t="s">
        <v>1184</v>
      </c>
      <c r="C101" s="8" t="s">
        <v>1309</v>
      </c>
      <c r="D101" s="8">
        <v>-5.3881037465919599</v>
      </c>
      <c r="E101" s="8">
        <v>-5.6288915800985597</v>
      </c>
      <c r="F101" s="8">
        <v>-5.1140923902535302</v>
      </c>
      <c r="G101" s="8">
        <v>-5.6224096412530002</v>
      </c>
      <c r="H101" s="8">
        <v>-4.3769952209876104</v>
      </c>
      <c r="I101" s="8">
        <v>-4.9321068048873897</v>
      </c>
      <c r="J101" s="8">
        <v>-4.7829871258700098</v>
      </c>
      <c r="K101" s="8">
        <v>-4.4488821895471498</v>
      </c>
      <c r="L101" s="8">
        <v>-5.09676594375318</v>
      </c>
    </row>
    <row r="102" spans="1:12">
      <c r="A102" s="8" t="s">
        <v>80</v>
      </c>
      <c r="B102" s="8" t="s">
        <v>1205</v>
      </c>
      <c r="C102" s="8" t="s">
        <v>1310</v>
      </c>
      <c r="D102" s="8">
        <v>-7.4599364913530302</v>
      </c>
      <c r="E102" s="8">
        <v>-7.89336940280202</v>
      </c>
      <c r="F102" s="8">
        <v>-5.9146231131972105</v>
      </c>
      <c r="G102" s="8">
        <v>-6.11954822074674</v>
      </c>
      <c r="H102" s="8">
        <v>-4.0369577455485199</v>
      </c>
      <c r="I102" s="8">
        <v>-4.3471443041662399</v>
      </c>
      <c r="J102" s="8">
        <v>-4.8429944352342797</v>
      </c>
      <c r="K102" s="8">
        <v>-4.01201832781513</v>
      </c>
      <c r="L102" s="8">
        <v>-5.6773895087500001</v>
      </c>
    </row>
    <row r="103" spans="1:12">
      <c r="A103" s="8" t="s">
        <v>197</v>
      </c>
      <c r="B103" s="8" t="s">
        <v>196</v>
      </c>
      <c r="C103" s="8" t="s">
        <v>1311</v>
      </c>
      <c r="D103" s="8">
        <v>0.57399485364209002</v>
      </c>
      <c r="E103" s="8">
        <v>0.54445888386673702</v>
      </c>
      <c r="F103" s="8">
        <v>0.447942722760862</v>
      </c>
      <c r="G103" s="8">
        <v>0.72490532538466701</v>
      </c>
      <c r="H103" s="8">
        <v>0.48681877821869302</v>
      </c>
      <c r="I103" s="8">
        <v>0.45593565195461899</v>
      </c>
      <c r="J103" s="8">
        <v>0.42976215574200499</v>
      </c>
      <c r="K103" s="8">
        <v>0.35609149590847</v>
      </c>
      <c r="L103" s="8">
        <v>0.34942179691559799</v>
      </c>
    </row>
    <row r="104" spans="1:12">
      <c r="A104" s="8" t="s">
        <v>305</v>
      </c>
      <c r="B104" s="8" t="s">
        <v>304</v>
      </c>
      <c r="C104" s="8" t="s">
        <v>1312</v>
      </c>
      <c r="D104" s="8">
        <v>-6.5510289566884401</v>
      </c>
      <c r="E104" s="8">
        <v>-10.4583930564699</v>
      </c>
      <c r="F104" s="8">
        <v>-10.064609267586199</v>
      </c>
      <c r="G104" s="8">
        <v>-5.56909465699463</v>
      </c>
      <c r="H104" s="8">
        <v>-3.8105680210277599</v>
      </c>
      <c r="I104" s="8">
        <v>-4.9486938338591697</v>
      </c>
      <c r="J104" s="8">
        <v>-6.4080180889021099</v>
      </c>
      <c r="K104" s="8">
        <v>-7.0916151543127102</v>
      </c>
      <c r="L104" s="8">
        <v>-9.5643412573051894</v>
      </c>
    </row>
    <row r="105" spans="1:12">
      <c r="A105" s="8" t="s">
        <v>74</v>
      </c>
      <c r="B105" s="8" t="s">
        <v>1194</v>
      </c>
      <c r="C105" s="8" t="s">
        <v>1313</v>
      </c>
      <c r="D105" s="8">
        <v>-8.4023681997660304</v>
      </c>
      <c r="E105" s="8">
        <v>-8.9878042046600708</v>
      </c>
      <c r="F105" s="8">
        <v>-8.5940204157764093</v>
      </c>
      <c r="G105" s="8">
        <v>-4.1550893335512198</v>
      </c>
      <c r="H105" s="8">
        <v>-7.8318322655476598</v>
      </c>
      <c r="I105" s="8">
        <v>-6.4415791060242897</v>
      </c>
      <c r="J105" s="8">
        <v>-6.1598216584287799</v>
      </c>
      <c r="K105" s="8">
        <v>-8.5803843180055903</v>
      </c>
      <c r="L105" s="8">
        <v>-9.2457554989404596</v>
      </c>
    </row>
    <row r="106" spans="1:12">
      <c r="A106" s="8" t="s">
        <v>40</v>
      </c>
      <c r="B106" s="8" t="s">
        <v>1183</v>
      </c>
      <c r="C106" s="8" t="s">
        <v>1314</v>
      </c>
      <c r="D106" s="8">
        <v>-7.71232365298731</v>
      </c>
      <c r="E106" s="8">
        <v>-3.0164735474913398</v>
      </c>
      <c r="F106" s="8">
        <v>-5.4445442503603996</v>
      </c>
      <c r="G106" s="8">
        <v>-4.35401347438376</v>
      </c>
      <c r="H106" s="8">
        <v>-2.6339930785702501</v>
      </c>
      <c r="I106" s="8">
        <v>-4.7515345592455702</v>
      </c>
      <c r="J106" s="8">
        <v>-4.9672767711208801</v>
      </c>
      <c r="K106" s="8">
        <v>-5.2789050591445301</v>
      </c>
      <c r="L106" s="8">
        <v>-6.4037078587167002</v>
      </c>
    </row>
    <row r="107" spans="1:12">
      <c r="A107" s="8" t="s">
        <v>36</v>
      </c>
      <c r="B107" s="8" t="s">
        <v>1185</v>
      </c>
      <c r="C107" s="8" t="s">
        <v>1315</v>
      </c>
      <c r="D107" s="8">
        <v>-5.0319415871874797</v>
      </c>
      <c r="E107" s="8">
        <v>-5.3467300021378499</v>
      </c>
      <c r="F107" s="8">
        <v>-4.0130268172581998</v>
      </c>
      <c r="G107" s="8">
        <v>-4.0342399716353396</v>
      </c>
      <c r="H107" s="8">
        <v>-4.3618699794181897</v>
      </c>
      <c r="I107" s="8">
        <v>-5.2369613864158104</v>
      </c>
      <c r="J107" s="8">
        <v>-5.9800786074593404</v>
      </c>
      <c r="K107" s="8">
        <v>-7.0173126274846496</v>
      </c>
      <c r="L107" s="8">
        <v>-5.4602913870830703</v>
      </c>
    </row>
    <row r="108" spans="1:12">
      <c r="A108" s="8" t="s">
        <v>320</v>
      </c>
      <c r="B108" s="8" t="s">
        <v>304</v>
      </c>
      <c r="C108" s="8" t="s">
        <v>1316</v>
      </c>
      <c r="D108" s="8">
        <v>-1.01786980167587</v>
      </c>
      <c r="E108" s="8">
        <v>-0.63833319156983304</v>
      </c>
      <c r="F108" s="8">
        <v>-0.68923236371354202</v>
      </c>
      <c r="G108" s="8">
        <v>-1.06908315376375</v>
      </c>
      <c r="H108" s="8">
        <v>-0.90475320287541205</v>
      </c>
      <c r="I108" s="8">
        <v>-1.32974125790479</v>
      </c>
      <c r="J108" s="8">
        <v>-1.1445570700043399</v>
      </c>
      <c r="K108" s="8">
        <v>-1.32783144819113</v>
      </c>
      <c r="L108" s="8">
        <v>-1.7789275352120701</v>
      </c>
    </row>
    <row r="109" spans="1:12">
      <c r="A109" s="8" t="s">
        <v>48</v>
      </c>
      <c r="B109" s="8" t="s">
        <v>1186</v>
      </c>
      <c r="C109" s="8" t="s">
        <v>1317</v>
      </c>
      <c r="D109" s="8">
        <v>-3.5521879684324302</v>
      </c>
      <c r="E109" s="8">
        <v>-9.6922128250041091</v>
      </c>
      <c r="F109" s="8">
        <v>-3.10860447724043</v>
      </c>
      <c r="G109" s="8">
        <v>-4.8029144255288898</v>
      </c>
      <c r="H109" s="8">
        <v>-3.34641632701168</v>
      </c>
      <c r="I109" s="8">
        <v>-3.2979908198133701</v>
      </c>
      <c r="J109" s="8">
        <v>-3.4491927794939801</v>
      </c>
      <c r="K109" s="8">
        <v>-3.8473876260423299</v>
      </c>
      <c r="L109" s="8">
        <v>-2.5984886810030901</v>
      </c>
    </row>
    <row r="110" spans="1:12">
      <c r="A110" s="8" t="s">
        <v>328</v>
      </c>
      <c r="B110" s="8" t="s">
        <v>304</v>
      </c>
      <c r="C110" s="8" t="s">
        <v>1318</v>
      </c>
      <c r="D110" s="8">
        <v>-0.87640348450102801</v>
      </c>
      <c r="E110" s="8">
        <v>-1.1770007132429301</v>
      </c>
      <c r="F110" s="8">
        <v>-0.81359057340278995</v>
      </c>
      <c r="G110" s="8">
        <v>-0.68557926188836904</v>
      </c>
      <c r="H110" s="8">
        <v>4.7928598267750602E-2</v>
      </c>
      <c r="I110" s="8">
        <v>-0.448083317090953</v>
      </c>
      <c r="J110" s="8">
        <v>-0.60246652401623602</v>
      </c>
      <c r="K110" s="8">
        <v>-0.94703950071617105</v>
      </c>
      <c r="L110" s="8">
        <v>-2.2240552250247001</v>
      </c>
    </row>
    <row r="111" spans="1:12">
      <c r="A111" s="8" t="s">
        <v>110</v>
      </c>
      <c r="B111" s="8" t="s">
        <v>1217</v>
      </c>
      <c r="C111" s="8" t="s">
        <v>1319</v>
      </c>
      <c r="D111" s="8">
        <v>-3.7779214938102199</v>
      </c>
      <c r="E111" s="8">
        <v>-5.2602640057401704</v>
      </c>
      <c r="F111" s="8">
        <v>-5.70653930398682</v>
      </c>
      <c r="G111" s="8">
        <v>-3.2612104505634698</v>
      </c>
      <c r="H111" s="8">
        <v>-3.4849195351207598</v>
      </c>
      <c r="I111" s="8">
        <v>-5.2385961685067599</v>
      </c>
      <c r="J111" s="8">
        <v>-5.6349106260238901</v>
      </c>
      <c r="K111" s="8">
        <v>-6.1258626134921004</v>
      </c>
      <c r="L111" s="8">
        <v>-5.3761962951481301</v>
      </c>
    </row>
    <row r="112" spans="1:12">
      <c r="A112" s="8" t="s">
        <v>140</v>
      </c>
      <c r="B112" s="8" t="s">
        <v>1193</v>
      </c>
      <c r="C112" s="8" t="s">
        <v>1320</v>
      </c>
      <c r="D112" s="8">
        <v>0.83786920839569501</v>
      </c>
      <c r="E112" s="8">
        <v>1.34390266970928</v>
      </c>
      <c r="F112" s="8">
        <v>1.0344128794455101</v>
      </c>
      <c r="G112" s="8">
        <v>1.2349688548619799</v>
      </c>
      <c r="H112" s="8">
        <v>1.4696902596704</v>
      </c>
      <c r="I112" s="8">
        <v>1.3698150033335601</v>
      </c>
      <c r="J112" s="8">
        <v>1.3207418045291299</v>
      </c>
      <c r="K112" s="8">
        <v>1.0025608509741399</v>
      </c>
      <c r="L112" s="8">
        <v>0.53806352912116195</v>
      </c>
    </row>
    <row r="113" spans="1:12">
      <c r="A113" s="8" t="s">
        <v>48</v>
      </c>
      <c r="B113" s="8" t="s">
        <v>1186</v>
      </c>
      <c r="C113" s="8" t="s">
        <v>1321</v>
      </c>
      <c r="D113" s="8">
        <v>-4.8967379649235303</v>
      </c>
      <c r="E113" s="8">
        <v>-3.9740270661472499</v>
      </c>
      <c r="F113" s="8">
        <v>-5.1175365265934296</v>
      </c>
      <c r="G113" s="8">
        <v>-3.4373255911749601</v>
      </c>
      <c r="H113" s="8">
        <v>-3.5777407977011197</v>
      </c>
      <c r="I113" s="8">
        <v>-3.8142703145935299</v>
      </c>
      <c r="J113" s="8">
        <v>-4.14154312768102</v>
      </c>
      <c r="K113" s="8">
        <v>-3.3966821780504599</v>
      </c>
      <c r="L113" s="8">
        <v>-5.5595530184561399</v>
      </c>
    </row>
    <row r="114" spans="1:12">
      <c r="A114" s="8" t="s">
        <v>319</v>
      </c>
      <c r="B114" s="8" t="s">
        <v>304</v>
      </c>
      <c r="C114" s="8" t="s">
        <v>1322</v>
      </c>
      <c r="D114" s="8">
        <v>-8.6683803053997206</v>
      </c>
      <c r="E114" s="8">
        <v>-9.2538163102937592</v>
      </c>
      <c r="F114" s="8">
        <v>-9.0120356148551508</v>
      </c>
      <c r="G114" s="8">
        <v>-9.2169607224046803</v>
      </c>
      <c r="H114" s="8">
        <v>-5.29048944912374</v>
      </c>
      <c r="I114" s="8">
        <v>-5.7075912116579701</v>
      </c>
      <c r="J114" s="8">
        <v>-9.0107962647836306</v>
      </c>
      <c r="K114" s="8">
        <v>-8.8463964236392805</v>
      </c>
      <c r="L114" s="8">
        <v>-9.3597645111291001</v>
      </c>
    </row>
    <row r="115" spans="1:12">
      <c r="A115" s="8" t="s">
        <v>124</v>
      </c>
      <c r="B115" s="8" t="s">
        <v>1212</v>
      </c>
      <c r="C115" s="8" t="s">
        <v>1323</v>
      </c>
      <c r="D115" s="8">
        <v>-8.6652553993305403</v>
      </c>
      <c r="E115" s="8">
        <v>-9.0986883107795293</v>
      </c>
      <c r="F115" s="8">
        <v>-7.11994202117471</v>
      </c>
      <c r="G115" s="8">
        <v>-8.9098296294454009</v>
      </c>
      <c r="H115" s="8">
        <v>-4.8552535304167703</v>
      </c>
      <c r="I115" s="8">
        <v>-6.87439130703111</v>
      </c>
      <c r="J115" s="8">
        <v>-8.8556682652694008</v>
      </c>
      <c r="K115" s="8">
        <v>-6.5392653306800002</v>
      </c>
      <c r="L115" s="8">
        <v>-9.3566396050599199</v>
      </c>
    </row>
    <row r="116" spans="1:12">
      <c r="A116" s="8" t="s">
        <v>335</v>
      </c>
      <c r="B116" s="8" t="s">
        <v>336</v>
      </c>
      <c r="C116" s="8" t="s">
        <v>1324</v>
      </c>
      <c r="D116" s="8">
        <v>1.12155344120593</v>
      </c>
      <c r="E116" s="8">
        <v>1.2707713891553101</v>
      </c>
      <c r="F116" s="8">
        <v>1.34535442683742</v>
      </c>
      <c r="G116" s="8">
        <v>1.1767525553743401</v>
      </c>
      <c r="H116" s="8">
        <v>0.87851929803252304</v>
      </c>
      <c r="I116" s="8">
        <v>0.93780381881392905</v>
      </c>
      <c r="J116" s="8">
        <v>1.1208307170727101</v>
      </c>
      <c r="K116" s="8">
        <v>1.27145840794837</v>
      </c>
      <c r="L116" s="8">
        <v>1.6324657538367799</v>
      </c>
    </row>
    <row r="117" spans="1:12">
      <c r="A117" s="8" t="s">
        <v>76</v>
      </c>
      <c r="B117" s="8" t="s">
        <v>1195</v>
      </c>
      <c r="C117" s="8" t="s">
        <v>1325</v>
      </c>
      <c r="D117" s="8">
        <v>-1.1164474921144101</v>
      </c>
      <c r="E117" s="8">
        <v>-1.1816586564021101</v>
      </c>
      <c r="F117" s="8">
        <v>-0.74419882293146999</v>
      </c>
      <c r="G117" s="8">
        <v>-0.53077521781174597</v>
      </c>
      <c r="H117" s="8">
        <v>-0.77026549556577495</v>
      </c>
      <c r="I117" s="8">
        <v>-1.40869141204896</v>
      </c>
      <c r="J117" s="8">
        <v>-1.8428740551565399</v>
      </c>
      <c r="K117" s="8">
        <v>-2.3531395176815799</v>
      </c>
      <c r="L117" s="8">
        <v>-2.9563542225538901</v>
      </c>
    </row>
    <row r="118" spans="1:12">
      <c r="A118" s="8" t="s">
        <v>378</v>
      </c>
      <c r="B118" s="8" t="s">
        <v>395</v>
      </c>
      <c r="C118" s="8" t="s">
        <v>534</v>
      </c>
      <c r="D118" s="8">
        <v>-11.1119167478751</v>
      </c>
      <c r="E118" s="8">
        <v>-11.545349659324099</v>
      </c>
      <c r="F118" s="8">
        <v>-11.3035689638855</v>
      </c>
      <c r="G118" s="8">
        <v>-6.0345628831026401</v>
      </c>
      <c r="H118" s="8">
        <v>-5.8347888685340799</v>
      </c>
      <c r="I118" s="8">
        <v>-7.3210526555757101</v>
      </c>
      <c r="J118" s="8">
        <v>-8.7173671130928394</v>
      </c>
      <c r="K118" s="8">
        <v>-9.9859266792245993</v>
      </c>
      <c r="L118" s="8">
        <v>-10.0663353594383</v>
      </c>
    </row>
    <row r="119" spans="1:12">
      <c r="A119" s="8" t="s">
        <v>136</v>
      </c>
      <c r="B119" s="8" t="s">
        <v>1198</v>
      </c>
      <c r="C119" s="8" t="s">
        <v>1326</v>
      </c>
      <c r="D119" s="8">
        <v>-7.0809368151748</v>
      </c>
      <c r="E119" s="8">
        <v>-10.099332227345</v>
      </c>
      <c r="F119" s="8">
        <v>-10.009554625351401</v>
      </c>
      <c r="G119" s="8">
        <v>-5.9750137982055396</v>
      </c>
      <c r="H119" s="8">
        <v>-6.2880084596199897</v>
      </c>
      <c r="I119" s="8">
        <v>-5.9395754757912398</v>
      </c>
      <c r="J119" s="8">
        <v>-6.8383902738375602</v>
      </c>
      <c r="K119" s="8">
        <v>-7.1069498399693201</v>
      </c>
      <c r="L119" s="8">
        <v>-9.3572835216253498</v>
      </c>
    </row>
    <row r="120" spans="1:12">
      <c r="A120" s="8" t="s">
        <v>126</v>
      </c>
      <c r="B120" s="8" t="s">
        <v>1213</v>
      </c>
      <c r="C120" s="8" t="s">
        <v>1327</v>
      </c>
      <c r="D120" s="8">
        <v>-3.82264234741102</v>
      </c>
      <c r="E120" s="8">
        <v>-3.9457351382478603</v>
      </c>
      <c r="F120" s="8">
        <v>-2.8001697580685501</v>
      </c>
      <c r="G120" s="8">
        <v>-4.6151483473020702</v>
      </c>
      <c r="H120" s="8">
        <v>-3.2812527588521601</v>
      </c>
      <c r="I120" s="8">
        <v>-3.61818417270241</v>
      </c>
      <c r="J120" s="8">
        <v>-5.10847477842856</v>
      </c>
      <c r="K120" s="8">
        <v>-4.2445840485366704</v>
      </c>
      <c r="L120" s="8">
        <v>-7.1578827429151302</v>
      </c>
    </row>
    <row r="121" spans="1:12">
      <c r="A121" s="8" t="s">
        <v>120</v>
      </c>
      <c r="B121" s="8" t="s">
        <v>1177</v>
      </c>
      <c r="C121" s="8" t="s">
        <v>1328</v>
      </c>
      <c r="D121" s="8">
        <v>-0.841114181721206</v>
      </c>
      <c r="E121" s="8">
        <v>-1.1924759602311701</v>
      </c>
      <c r="F121" s="8">
        <v>-0.54733957056134996</v>
      </c>
      <c r="G121" s="8">
        <v>-1.0406546582215701</v>
      </c>
      <c r="H121" s="8">
        <v>-0.13948671226713599</v>
      </c>
      <c r="I121" s="8">
        <v>-0.59633106351002296</v>
      </c>
      <c r="J121" s="8">
        <v>-1.63419155011468</v>
      </c>
      <c r="K121" s="8">
        <v>-2.45914446477083</v>
      </c>
      <c r="L121" s="8">
        <v>-6.0420534855137298</v>
      </c>
    </row>
    <row r="122" spans="1:12">
      <c r="A122" s="8" t="s">
        <v>96</v>
      </c>
      <c r="B122" s="8" t="s">
        <v>1215</v>
      </c>
      <c r="C122" s="8" t="s">
        <v>1329</v>
      </c>
      <c r="D122" s="8">
        <v>0.52475318851087804</v>
      </c>
      <c r="E122" s="8">
        <v>0.65805204070595003</v>
      </c>
      <c r="F122" s="8">
        <v>0.25180087039864502</v>
      </c>
      <c r="G122" s="8">
        <v>0.73114160037200704</v>
      </c>
      <c r="H122" s="8">
        <v>-4.42301648648069E-3</v>
      </c>
      <c r="I122" s="8">
        <v>0.20260831898112</v>
      </c>
      <c r="J122" s="8">
        <v>0.1346197275495</v>
      </c>
      <c r="K122" s="8">
        <v>0.358764154286906</v>
      </c>
      <c r="L122" s="8">
        <v>0.163180676744686</v>
      </c>
    </row>
    <row r="123" spans="1:12">
      <c r="A123" s="8" t="s">
        <v>362</v>
      </c>
      <c r="B123" s="8" t="s">
        <v>394</v>
      </c>
      <c r="C123" s="8" t="s">
        <v>548</v>
      </c>
      <c r="D123" s="8">
        <v>2.13000719467929</v>
      </c>
      <c r="E123" s="8">
        <v>2.0619036384400999</v>
      </c>
      <c r="F123" s="8">
        <v>2.3206109462016999</v>
      </c>
      <c r="G123" s="8">
        <v>2.4350688370775599</v>
      </c>
      <c r="H123" s="8">
        <v>2.33438273660229</v>
      </c>
      <c r="I123" s="8">
        <v>2.2764057223096601</v>
      </c>
      <c r="J123" s="8">
        <v>2.2906648701062498</v>
      </c>
      <c r="K123" s="8">
        <v>2.2137613067797002</v>
      </c>
      <c r="L123" s="8">
        <v>2.5217213326789198</v>
      </c>
    </row>
    <row r="124" spans="1:12">
      <c r="A124" s="8" t="s">
        <v>114</v>
      </c>
      <c r="B124" s="8" t="s">
        <v>1180</v>
      </c>
      <c r="C124" s="8" t="s">
        <v>1330</v>
      </c>
      <c r="D124" s="8">
        <v>0.28202978387154498</v>
      </c>
      <c r="E124" s="8">
        <v>9.4839293835924807E-2</v>
      </c>
      <c r="F124" s="8">
        <v>0.54181920628744995</v>
      </c>
      <c r="G124" s="8">
        <v>0.29036819164550398</v>
      </c>
      <c r="H124" s="8">
        <v>1.0538688384178501E-2</v>
      </c>
      <c r="I124" s="8">
        <v>7.8863753020188596E-2</v>
      </c>
      <c r="J124" s="8">
        <v>-3.8296633299875503E-2</v>
      </c>
      <c r="K124" s="8">
        <v>5.3199876077341599E-2</v>
      </c>
      <c r="L124" s="8">
        <v>-0.42614640627826</v>
      </c>
    </row>
    <row r="125" spans="1:12">
      <c r="A125" s="8" t="s">
        <v>322</v>
      </c>
      <c r="B125" s="8" t="s">
        <v>304</v>
      </c>
      <c r="C125" s="8" t="s">
        <v>1331</v>
      </c>
      <c r="D125" s="8">
        <v>-0.27462027638763897</v>
      </c>
      <c r="E125" s="8">
        <v>-0.26596881276323497</v>
      </c>
      <c r="F125" s="8">
        <v>-0.82310620223358699</v>
      </c>
      <c r="G125" s="8">
        <v>-0.218574865080228</v>
      </c>
      <c r="H125" s="8">
        <v>2.3076770650302302E-2</v>
      </c>
      <c r="I125" s="8">
        <v>-0.18313654266593099</v>
      </c>
      <c r="J125" s="8">
        <v>-0.22225757547650599</v>
      </c>
      <c r="K125" s="8">
        <v>-0.760424201365547</v>
      </c>
      <c r="L125" s="8">
        <v>-1.2510475088845801</v>
      </c>
    </row>
    <row r="126" spans="1:12">
      <c r="A126" s="8" t="s">
        <v>155</v>
      </c>
      <c r="B126" s="8" t="s">
        <v>156</v>
      </c>
      <c r="C126" s="8" t="s">
        <v>1332</v>
      </c>
      <c r="D126" s="8">
        <v>1.7309434005259298E-2</v>
      </c>
      <c r="E126" s="8">
        <v>3.8722587048836098E-2</v>
      </c>
      <c r="F126" s="8">
        <v>0.31044910271774201</v>
      </c>
      <c r="G126" s="8">
        <v>0.355622523880543</v>
      </c>
      <c r="H126" s="8">
        <v>0.218488119409951</v>
      </c>
      <c r="I126" s="8">
        <v>0.22823835786050101</v>
      </c>
      <c r="J126" s="8">
        <v>0.13943293531776699</v>
      </c>
      <c r="K126" s="8">
        <v>-5.3838503509757302E-2</v>
      </c>
      <c r="L126" s="8">
        <v>-0.381474406111241</v>
      </c>
    </row>
    <row r="127" spans="1:12">
      <c r="A127" s="8" t="s">
        <v>140</v>
      </c>
      <c r="B127" s="8" t="s">
        <v>1193</v>
      </c>
      <c r="C127" s="8" t="s">
        <v>1333</v>
      </c>
      <c r="D127" s="8">
        <v>-0.72905194159638498</v>
      </c>
      <c r="E127" s="8">
        <v>-0.46284759809781101</v>
      </c>
      <c r="F127" s="8">
        <v>-0.24698427703384099</v>
      </c>
      <c r="G127" s="8">
        <v>-0.18597217084694001</v>
      </c>
      <c r="H127" s="8">
        <v>0.175183602634638</v>
      </c>
      <c r="I127" s="8">
        <v>-0.28134691505669801</v>
      </c>
      <c r="J127" s="8">
        <v>-0.33380719957785798</v>
      </c>
      <c r="K127" s="8">
        <v>-0.74122605892583804</v>
      </c>
      <c r="L127" s="8">
        <v>-1.6995511586741601</v>
      </c>
    </row>
    <row r="128" spans="1:12">
      <c r="A128" s="8" t="s">
        <v>74</v>
      </c>
      <c r="B128" s="8" t="s">
        <v>1194</v>
      </c>
      <c r="C128" s="8" t="s">
        <v>1334</v>
      </c>
      <c r="D128" s="8">
        <v>1.32233849264857</v>
      </c>
      <c r="E128" s="8">
        <v>1.0295872375205199</v>
      </c>
      <c r="F128" s="8">
        <v>1.5592703077549799</v>
      </c>
      <c r="G128" s="8">
        <v>1.1967668811741401</v>
      </c>
      <c r="H128" s="8">
        <v>0.96122539523233097</v>
      </c>
      <c r="I128" s="8">
        <v>1.3003932327982901</v>
      </c>
      <c r="J128" s="8">
        <v>1.10879810863643</v>
      </c>
      <c r="K128" s="8">
        <v>1.0859806742821401</v>
      </c>
      <c r="L128" s="8">
        <v>0.59419573690906802</v>
      </c>
    </row>
    <row r="129" spans="1:12">
      <c r="A129" s="8" t="s">
        <v>116</v>
      </c>
      <c r="B129" s="8" t="s">
        <v>1179</v>
      </c>
      <c r="C129" s="8" t="s">
        <v>1335</v>
      </c>
      <c r="D129" s="8">
        <v>-7.2132389874265597</v>
      </c>
      <c r="E129" s="8">
        <v>-8.9685999937629202</v>
      </c>
      <c r="F129" s="8">
        <v>-8.72681929832431</v>
      </c>
      <c r="G129" s="8">
        <v>-6.3467819051526897</v>
      </c>
      <c r="H129" s="8">
        <v>-4.67922892923331</v>
      </c>
      <c r="I129" s="8">
        <v>-4.7670230665145796</v>
      </c>
      <c r="J129" s="8">
        <v>-5.4852656189190698</v>
      </c>
      <c r="K129" s="8">
        <v>-5.3912551056661302</v>
      </c>
      <c r="L129" s="8">
        <v>-4.83423386526455</v>
      </c>
    </row>
    <row r="130" spans="1:12">
      <c r="A130" s="8" t="s">
        <v>335</v>
      </c>
      <c r="B130" s="8" t="s">
        <v>336</v>
      </c>
      <c r="C130" s="8" t="s">
        <v>1336</v>
      </c>
      <c r="D130" s="8">
        <v>-2.8689359996849499</v>
      </c>
      <c r="E130" s="8">
        <v>-3.30236891113395</v>
      </c>
      <c r="F130" s="8">
        <v>-2.3490933090452502</v>
      </c>
      <c r="G130" s="8">
        <v>-4.7800864960746301</v>
      </c>
      <c r="H130" s="8">
        <v>-2.14459472938755</v>
      </c>
      <c r="I130" s="8">
        <v>-2.9974142440403</v>
      </c>
      <c r="J130" s="8">
        <v>-3.8608547119847301</v>
      </c>
      <c r="K130" s="8">
        <v>-3.8593251147487502</v>
      </c>
      <c r="L130" s="8">
        <v>-4.5246962956836203</v>
      </c>
    </row>
    <row r="131" spans="1:12">
      <c r="A131" s="8" t="s">
        <v>58</v>
      </c>
      <c r="B131" s="8" t="s">
        <v>1189</v>
      </c>
      <c r="C131" s="8" t="s">
        <v>1337</v>
      </c>
      <c r="D131" s="8">
        <v>-3.1767491792283202</v>
      </c>
      <c r="E131" s="8">
        <v>-3.40948474044019</v>
      </c>
      <c r="F131" s="8">
        <v>-3.84952808497532</v>
      </c>
      <c r="G131" s="8">
        <v>-4.48966857374133</v>
      </c>
      <c r="H131" s="8">
        <v>-2.99987709349623</v>
      </c>
      <c r="I131" s="8">
        <v>-3.7584873198873399</v>
      </c>
      <c r="J131" s="8">
        <v>-4.9413981392952797</v>
      </c>
      <c r="K131" s="8">
        <v>-5.1813885532302697</v>
      </c>
      <c r="L131" s="8">
        <v>-5.6488203565532302</v>
      </c>
    </row>
    <row r="132" spans="1:12">
      <c r="A132" s="8" t="s">
        <v>341</v>
      </c>
      <c r="B132" s="8" t="s">
        <v>339</v>
      </c>
      <c r="C132" s="8" t="s">
        <v>1338</v>
      </c>
      <c r="D132" s="8">
        <v>-9.4893374077935899</v>
      </c>
      <c r="E132" s="8">
        <v>-5.5228397123539503</v>
      </c>
      <c r="F132" s="8">
        <v>-7.9440240296377702</v>
      </c>
      <c r="G132" s="8">
        <v>-9.7339116379084505</v>
      </c>
      <c r="H132" s="8">
        <v>-5.6793355388798297</v>
      </c>
      <c r="I132" s="8">
        <v>-6.2390416968568596</v>
      </c>
      <c r="J132" s="8">
        <v>-8.6797502737324503</v>
      </c>
      <c r="K132" s="8">
        <v>-7.3633473391430497</v>
      </c>
      <c r="L132" s="8">
        <v>-9.0287185200779199</v>
      </c>
    </row>
    <row r="133" spans="1:12">
      <c r="A133" s="8" t="s">
        <v>16</v>
      </c>
      <c r="B133" s="8" t="s">
        <v>1182</v>
      </c>
      <c r="C133" s="8" t="s">
        <v>1339</v>
      </c>
      <c r="D133" s="8">
        <v>-3.2236230053245598</v>
      </c>
      <c r="E133" s="8">
        <v>-2.86004293893741</v>
      </c>
      <c r="F133" s="8">
        <v>-2.7315787670284299</v>
      </c>
      <c r="G133" s="8">
        <v>-2.50333657119358</v>
      </c>
      <c r="H133" s="8">
        <v>-2.54456261432802</v>
      </c>
      <c r="I133" s="8">
        <v>-2.4804253466554398</v>
      </c>
      <c r="J133" s="8">
        <v>-3.2806367458462198</v>
      </c>
      <c r="K133" s="8">
        <v>-3.5715641250064403</v>
      </c>
      <c r="L133" s="8">
        <v>-3.8706130916954899</v>
      </c>
    </row>
    <row r="134" spans="1:12">
      <c r="A134" s="8" t="s">
        <v>240</v>
      </c>
      <c r="B134" s="8" t="s">
        <v>238</v>
      </c>
      <c r="C134" s="8" t="s">
        <v>1340</v>
      </c>
      <c r="D134" s="8">
        <v>-0.66585702362652799</v>
      </c>
      <c r="E134" s="8">
        <v>-0.53109801523287403</v>
      </c>
      <c r="F134" s="8">
        <v>-1.05769586659193</v>
      </c>
      <c r="G134" s="8">
        <v>-0.43169558060430802</v>
      </c>
      <c r="H134" s="8">
        <v>-0.81505831645679505</v>
      </c>
      <c r="I134" s="8">
        <v>-0.89500767202704301</v>
      </c>
      <c r="J134" s="8">
        <v>-0.95528852707871903</v>
      </c>
      <c r="K134" s="8">
        <v>-1.16054551130196</v>
      </c>
      <c r="L134" s="8">
        <v>-1.2840965146646699</v>
      </c>
    </row>
    <row r="135" spans="1:12">
      <c r="A135" s="8" t="s">
        <v>328</v>
      </c>
      <c r="B135" s="8" t="s">
        <v>304</v>
      </c>
      <c r="C135" s="8" t="s">
        <v>1341</v>
      </c>
      <c r="D135" s="8">
        <v>1.33626365307114</v>
      </c>
      <c r="E135" s="8">
        <v>1.3874296232655701</v>
      </c>
      <c r="F135" s="8">
        <v>1.6184035637476</v>
      </c>
      <c r="G135" s="8">
        <v>1.8283073378724799</v>
      </c>
      <c r="H135" s="8">
        <v>1.02040369579637</v>
      </c>
      <c r="I135" s="8">
        <v>1.0887287604323801</v>
      </c>
      <c r="J135" s="8">
        <v>1.1106613586699801</v>
      </c>
      <c r="K135" s="8">
        <v>1.56844863990328</v>
      </c>
      <c r="L135" s="8">
        <v>1.87272442471325</v>
      </c>
    </row>
    <row r="136" spans="1:12">
      <c r="A136" s="8" t="s">
        <v>90</v>
      </c>
      <c r="B136" s="8" t="s">
        <v>1192</v>
      </c>
      <c r="C136" s="8" t="s">
        <v>1342</v>
      </c>
      <c r="D136" s="8">
        <v>-7.1512078942205202</v>
      </c>
      <c r="E136" s="8">
        <v>-9.3216063998357299</v>
      </c>
      <c r="F136" s="8">
        <v>-9.0798257043971198</v>
      </c>
      <c r="G136" s="8">
        <v>-5.5477852177804401</v>
      </c>
      <c r="H136" s="8">
        <v>-6.16563446072331</v>
      </c>
      <c r="I136" s="8">
        <v>-7.0973093960872999</v>
      </c>
      <c r="J136" s="8">
        <v>-7.4936238536044302</v>
      </c>
      <c r="K136" s="8">
        <v>-5.9548284976785899</v>
      </c>
      <c r="L136" s="8">
        <v>-7.10562650578371</v>
      </c>
    </row>
    <row r="137" spans="1:12">
      <c r="A137" s="8" t="s">
        <v>24</v>
      </c>
      <c r="B137" s="8" t="s">
        <v>1176</v>
      </c>
      <c r="C137" s="8" t="s">
        <v>1343</v>
      </c>
      <c r="D137" s="8">
        <v>1.31754703835066</v>
      </c>
      <c r="E137" s="8">
        <v>1.06545367608216</v>
      </c>
      <c r="F137" s="8">
        <v>1.49741166298898</v>
      </c>
      <c r="G137" s="8">
        <v>1.78660042828153</v>
      </c>
      <c r="H137" s="8">
        <v>1.2658296968501701</v>
      </c>
      <c r="I137" s="8">
        <v>1.3620955683013001</v>
      </c>
      <c r="J137" s="8">
        <v>1.5617494708778898</v>
      </c>
      <c r="K137" s="8">
        <v>1.6393241717554701</v>
      </c>
      <c r="L137" s="8">
        <v>1.3638738130302999</v>
      </c>
    </row>
    <row r="138" spans="1:12">
      <c r="A138" s="8" t="s">
        <v>364</v>
      </c>
      <c r="B138" s="8" t="s">
        <v>1126</v>
      </c>
      <c r="C138" s="8" t="s">
        <v>558</v>
      </c>
      <c r="D138" s="8">
        <v>-2.3205375117615601</v>
      </c>
      <c r="E138" s="8">
        <v>-2.3834515907103602</v>
      </c>
      <c r="F138" s="8">
        <v>-3.3538241321033602</v>
      </c>
      <c r="G138" s="8">
        <v>-3.58760410232507</v>
      </c>
      <c r="H138" s="8">
        <v>-0.98072078547697705</v>
      </c>
      <c r="I138" s="8">
        <v>-1.9672032791896199</v>
      </c>
      <c r="J138" s="8">
        <v>-2.5929437498977301</v>
      </c>
      <c r="K138" s="8">
        <v>-3.3545433273096101</v>
      </c>
      <c r="L138" s="8">
        <v>-5.2263653857119001</v>
      </c>
    </row>
    <row r="139" spans="1:12">
      <c r="A139" s="8" t="s">
        <v>155</v>
      </c>
      <c r="B139" s="8" t="s">
        <v>156</v>
      </c>
      <c r="C139" s="8" t="s">
        <v>1344</v>
      </c>
      <c r="D139" s="8">
        <v>1.49592770208072</v>
      </c>
      <c r="E139" s="8">
        <v>1.7089109495021999</v>
      </c>
      <c r="F139" s="8">
        <v>2.0980452210417302</v>
      </c>
      <c r="G139" s="8">
        <v>1.85172160299908</v>
      </c>
      <c r="H139" s="8">
        <v>1.9090326697489401</v>
      </c>
      <c r="I139" s="8">
        <v>1.8386808107810801</v>
      </c>
      <c r="J139" s="8">
        <v>1.76968420280632</v>
      </c>
      <c r="K139" s="8">
        <v>1.4917381686844799</v>
      </c>
      <c r="L139" s="8">
        <v>1.4948724627943499</v>
      </c>
    </row>
    <row r="140" spans="1:12">
      <c r="A140" s="8" t="s">
        <v>360</v>
      </c>
      <c r="B140" s="8" t="s">
        <v>387</v>
      </c>
      <c r="C140" s="8" t="s">
        <v>562</v>
      </c>
      <c r="D140" s="8">
        <v>-0.55961629053101603</v>
      </c>
      <c r="E140" s="8">
        <v>-0.51245856636016096</v>
      </c>
      <c r="F140" s="8">
        <v>-0.68925200838760303</v>
      </c>
      <c r="G140" s="8">
        <v>-0.67670709088527303</v>
      </c>
      <c r="H140" s="8">
        <v>-0.85407533921949297</v>
      </c>
      <c r="I140" s="8">
        <v>-0.89978551782951199</v>
      </c>
      <c r="J140" s="8">
        <v>-0.81792813112181195</v>
      </c>
      <c r="K140" s="8">
        <v>-1.0735931215332799</v>
      </c>
      <c r="L140" s="8">
        <v>-1.2114150442459299</v>
      </c>
    </row>
    <row r="141" spans="1:12">
      <c r="A141" s="8" t="s">
        <v>199</v>
      </c>
      <c r="B141" s="8" t="s">
        <v>196</v>
      </c>
      <c r="C141" s="8" t="s">
        <v>1345</v>
      </c>
      <c r="D141" s="8">
        <v>2.5791176146763002</v>
      </c>
      <c r="E141" s="8">
        <v>2.27117451038864</v>
      </c>
      <c r="F141" s="8">
        <v>2.6499246491379198</v>
      </c>
      <c r="G141" s="8">
        <v>2.4859154381884898</v>
      </c>
      <c r="H141" s="8">
        <v>2.1550651990421898</v>
      </c>
      <c r="I141" s="8">
        <v>2.47508615704358</v>
      </c>
      <c r="J141" s="8">
        <v>2.4913324685130798</v>
      </c>
      <c r="K141" s="8">
        <v>2.58092937972827</v>
      </c>
      <c r="L141" s="8">
        <v>2.65937288127405</v>
      </c>
    </row>
    <row r="142" spans="1:12">
      <c r="A142" s="8" t="s">
        <v>319</v>
      </c>
      <c r="B142" s="8" t="s">
        <v>304</v>
      </c>
      <c r="C142" s="8" t="s">
        <v>1346</v>
      </c>
      <c r="D142" s="8">
        <v>-5.31639497665617</v>
      </c>
      <c r="E142" s="8">
        <v>-9.7091859036078194</v>
      </c>
      <c r="F142" s="8">
        <v>-9.4674052081692093</v>
      </c>
      <c r="G142" s="8">
        <v>-9.5203272222736892</v>
      </c>
      <c r="H142" s="8">
        <v>-3.4446895077172401</v>
      </c>
      <c r="I142" s="8">
        <v>-5.4848888998594001</v>
      </c>
      <c r="J142" s="8">
        <v>-9.6181689515427404</v>
      </c>
      <c r="K142" s="8">
        <v>-9.1497629235082893</v>
      </c>
      <c r="L142" s="8">
        <v>-9.96713719788821</v>
      </c>
    </row>
    <row r="143" spans="1:12">
      <c r="A143" s="8" t="s">
        <v>12</v>
      </c>
      <c r="B143" s="8" t="s">
        <v>1196</v>
      </c>
      <c r="C143" s="8" t="s">
        <v>1347</v>
      </c>
      <c r="D143" s="8">
        <v>0.26234872780697499</v>
      </c>
      <c r="E143" s="8">
        <v>0.26509373035853701</v>
      </c>
      <c r="F143" s="8">
        <v>0.42133590332547899</v>
      </c>
      <c r="G143" s="8">
        <v>0.71598180526646105</v>
      </c>
      <c r="H143" s="8">
        <v>0.428680968657773</v>
      </c>
      <c r="I143" s="8">
        <v>0.32392956694213199</v>
      </c>
      <c r="J143" s="8">
        <v>0.53004874637255905</v>
      </c>
      <c r="K143" s="8">
        <v>0.71345324851799896</v>
      </c>
      <c r="L143" s="8">
        <v>0.868030556486174</v>
      </c>
    </row>
    <row r="144" spans="1:12">
      <c r="A144" s="8" t="s">
        <v>356</v>
      </c>
      <c r="B144" s="8" t="s">
        <v>1127</v>
      </c>
      <c r="C144" s="8" t="s">
        <v>567</v>
      </c>
      <c r="D144" s="8">
        <v>0.83979974990580997</v>
      </c>
      <c r="E144" s="8">
        <v>0.99613718237367999</v>
      </c>
      <c r="F144" s="8">
        <v>1.15174013570648</v>
      </c>
      <c r="G144" s="8">
        <v>1.3001354703988</v>
      </c>
      <c r="H144" s="8">
        <v>0.84993028764700196</v>
      </c>
      <c r="I144" s="8">
        <v>0.88438048664498903</v>
      </c>
      <c r="J144" s="8">
        <v>0.81476405374532701</v>
      </c>
      <c r="K144" s="8">
        <v>0.77614906774792802</v>
      </c>
      <c r="L144" s="8">
        <v>0.138058751379248</v>
      </c>
    </row>
    <row r="145" spans="1:12">
      <c r="A145" s="8" t="s">
        <v>366</v>
      </c>
      <c r="B145" s="8" t="s">
        <v>396</v>
      </c>
      <c r="C145" s="8" t="s">
        <v>571</v>
      </c>
      <c r="D145" s="8">
        <v>0.14009019783278401</v>
      </c>
      <c r="E145" s="8">
        <v>-4.6032660075436403E-2</v>
      </c>
      <c r="F145" s="8">
        <v>0.22992515068126301</v>
      </c>
      <c r="G145" s="8">
        <v>0.18470266140767899</v>
      </c>
      <c r="H145" s="8">
        <v>-0.53144865514699502</v>
      </c>
      <c r="I145" s="8">
        <v>-0.46312359051098501</v>
      </c>
      <c r="J145" s="8">
        <v>-0.66910683592396902</v>
      </c>
      <c r="K145" s="8">
        <v>-0.34462155503671699</v>
      </c>
      <c r="L145" s="8">
        <v>-0.23642067054319099</v>
      </c>
    </row>
    <row r="146" spans="1:12">
      <c r="A146" s="8" t="s">
        <v>46</v>
      </c>
      <c r="B146" s="8" t="s">
        <v>1211</v>
      </c>
      <c r="C146" s="8" t="s">
        <v>1348</v>
      </c>
      <c r="D146" s="8">
        <v>0.71115255964379998</v>
      </c>
      <c r="E146" s="8">
        <v>0.76645117474106295</v>
      </c>
      <c r="F146" s="8">
        <v>1.1003700897206901</v>
      </c>
      <c r="G146" s="8">
        <v>1.0441654916269001</v>
      </c>
      <c r="H146" s="8">
        <v>0.17131094608906999</v>
      </c>
      <c r="I146" s="8">
        <v>0.22782267928695399</v>
      </c>
      <c r="J146" s="8">
        <v>0.117911252121312</v>
      </c>
      <c r="K146" s="8">
        <v>0.32490296999012502</v>
      </c>
      <c r="L146" s="8">
        <v>0.25089206097456102</v>
      </c>
    </row>
    <row r="147" spans="1:12">
      <c r="A147" s="8" t="s">
        <v>367</v>
      </c>
      <c r="B147" s="8" t="s">
        <v>397</v>
      </c>
      <c r="C147" s="8" t="s">
        <v>573</v>
      </c>
      <c r="D147" s="8">
        <v>-1.7941338572573899</v>
      </c>
      <c r="E147" s="8">
        <v>-1.43342746615295</v>
      </c>
      <c r="F147" s="8">
        <v>-1.36544924244474</v>
      </c>
      <c r="G147" s="8">
        <v>-1.1050550962726</v>
      </c>
      <c r="H147" s="8">
        <v>-0.92331839145642303</v>
      </c>
      <c r="I147" s="8">
        <v>-1.36556580216483</v>
      </c>
      <c r="J147" s="8">
        <v>-1.7081450936246299</v>
      </c>
      <c r="K147" s="8">
        <v>-2.0528076388421801</v>
      </c>
      <c r="L147" s="8">
        <v>-2.96329131761359</v>
      </c>
    </row>
    <row r="148" spans="1:12">
      <c r="A148" s="8" t="s">
        <v>244</v>
      </c>
      <c r="B148" s="8" t="s">
        <v>238</v>
      </c>
      <c r="C148" s="8" t="s">
        <v>1349</v>
      </c>
      <c r="D148" s="8">
        <v>-4.1802407118691098</v>
      </c>
      <c r="E148" s="8">
        <v>-6.71320929686902</v>
      </c>
      <c r="F148" s="8">
        <v>-7.6938210227668495</v>
      </c>
      <c r="G148" s="8">
        <v>-5.3137836295952301</v>
      </c>
      <c r="H148" s="8">
        <v>-3.8161556551181599</v>
      </c>
      <c r="I148" s="8">
        <v>-3.54137971301473</v>
      </c>
      <c r="J148" s="8">
        <v>-4.1076191719741697</v>
      </c>
      <c r="K148" s="8">
        <v>-4.3582568301086697</v>
      </c>
      <c r="L148" s="8">
        <v>-6.4565874183196499</v>
      </c>
    </row>
    <row r="149" spans="1:12">
      <c r="A149" s="8" t="s">
        <v>98</v>
      </c>
      <c r="B149" s="8" t="s">
        <v>1208</v>
      </c>
      <c r="C149" s="8" t="s">
        <v>1350</v>
      </c>
      <c r="D149" s="8">
        <v>-0.64065135921244099</v>
      </c>
      <c r="E149" s="8">
        <v>-3.5949141774667098E-2</v>
      </c>
      <c r="F149" s="8">
        <v>-0.37287195658552902</v>
      </c>
      <c r="G149" s="8">
        <v>0.29496774756883098</v>
      </c>
      <c r="H149" s="8">
        <v>-0.17703062891058399</v>
      </c>
      <c r="I149" s="8">
        <v>-0.33341185144926799</v>
      </c>
      <c r="J149" s="8">
        <v>-0.39810481787519703</v>
      </c>
      <c r="K149" s="8">
        <v>-0.50439295510808102</v>
      </c>
      <c r="L149" s="8">
        <v>-1.9561686629436599</v>
      </c>
    </row>
    <row r="150" spans="1:12">
      <c r="A150" s="8" t="s">
        <v>365</v>
      </c>
      <c r="B150" s="8" t="s">
        <v>201</v>
      </c>
      <c r="C150" s="8" t="s">
        <v>582</v>
      </c>
      <c r="D150" s="8">
        <v>-0.45390647791907002</v>
      </c>
      <c r="E150" s="8">
        <v>-0.40528513741338301</v>
      </c>
      <c r="F150" s="8">
        <v>-0.95255854728943301</v>
      </c>
      <c r="G150" s="8">
        <v>-0.43759157403170001</v>
      </c>
      <c r="H150" s="8">
        <v>-0.15759536096905799</v>
      </c>
      <c r="I150" s="8">
        <v>-0.431431044139648</v>
      </c>
      <c r="J150" s="8">
        <v>-0.63045229770085598</v>
      </c>
      <c r="K150" s="8">
        <v>-0.98868582398450799</v>
      </c>
      <c r="L150" s="8">
        <v>-1.52852612283552</v>
      </c>
    </row>
    <row r="151" spans="1:12">
      <c r="A151" s="8" t="s">
        <v>356</v>
      </c>
      <c r="B151" s="8" t="s">
        <v>1127</v>
      </c>
      <c r="C151" s="8" t="s">
        <v>583</v>
      </c>
      <c r="D151" s="8">
        <v>0.49198534308444097</v>
      </c>
      <c r="E151" s="8">
        <v>0.441206757063485</v>
      </c>
      <c r="F151" s="8">
        <v>0.82799281982232598</v>
      </c>
      <c r="G151" s="8">
        <v>0.70819041506861802</v>
      </c>
      <c r="H151" s="8">
        <v>0.420402101304855</v>
      </c>
      <c r="I151" s="8">
        <v>0.470196883146</v>
      </c>
      <c r="J151" s="8">
        <v>0.59916161183104</v>
      </c>
      <c r="K151" s="8">
        <v>0.51240789128020803</v>
      </c>
      <c r="L151" s="8">
        <v>0.57680353908771798</v>
      </c>
    </row>
    <row r="152" spans="1:12">
      <c r="A152" s="8" t="s">
        <v>244</v>
      </c>
      <c r="B152" s="8" t="s">
        <v>238</v>
      </c>
      <c r="C152" s="8" t="s">
        <v>1351</v>
      </c>
      <c r="D152" s="8">
        <v>-3.4748918321867199</v>
      </c>
      <c r="E152" s="8">
        <v>-5.3937515708059598</v>
      </c>
      <c r="F152" s="8">
        <v>-5.0144673516174203</v>
      </c>
      <c r="G152" s="8">
        <v>-2.3389740749196202</v>
      </c>
      <c r="H152" s="8">
        <v>-2.8788208058612201</v>
      </c>
      <c r="I152" s="8">
        <v>-2.0584232546687899</v>
      </c>
      <c r="J152" s="8">
        <v>-2.2671107090101601</v>
      </c>
      <c r="K152" s="8">
        <v>-1.8325263480724501</v>
      </c>
      <c r="L152" s="8">
        <v>-3.4190421082960798</v>
      </c>
    </row>
    <row r="153" spans="1:12">
      <c r="A153" s="8" t="s">
        <v>241</v>
      </c>
      <c r="B153" s="8" t="s">
        <v>238</v>
      </c>
      <c r="C153" s="8" t="s">
        <v>1352</v>
      </c>
      <c r="D153" s="8">
        <v>-3.29437865468583</v>
      </c>
      <c r="E153" s="8">
        <v>-9.1652168784421306</v>
      </c>
      <c r="F153" s="8">
        <v>-4.31200147092117</v>
      </c>
      <c r="G153" s="8">
        <v>-7.9763581971080004</v>
      </c>
      <c r="H153" s="8">
        <v>-2.8594978198250303</v>
      </c>
      <c r="I153" s="8">
        <v>-4.6929923612501101</v>
      </c>
      <c r="J153" s="8">
        <v>-5.3372343322108398</v>
      </c>
      <c r="K153" s="8">
        <v>-8.7577969917876501</v>
      </c>
      <c r="L153" s="8">
        <v>-3.1418820623324999</v>
      </c>
    </row>
    <row r="154" spans="1:12">
      <c r="A154" s="8" t="s">
        <v>367</v>
      </c>
      <c r="B154" s="8" t="s">
        <v>397</v>
      </c>
      <c r="C154" s="8" t="s">
        <v>589</v>
      </c>
      <c r="D154" s="8">
        <v>0.83183246291259005</v>
      </c>
      <c r="E154" s="8">
        <v>0.58687699519075998</v>
      </c>
      <c r="F154" s="8">
        <v>0.95000886421494002</v>
      </c>
      <c r="G154" s="8">
        <v>1.06803467686388</v>
      </c>
      <c r="H154" s="8">
        <v>0.81938626053804398</v>
      </c>
      <c r="I154" s="8">
        <v>0.833263541151679</v>
      </c>
      <c r="J154" s="8">
        <v>0.62692002727861496</v>
      </c>
      <c r="K154" s="8">
        <v>0.32703588457844601</v>
      </c>
      <c r="L154" s="8">
        <v>0.48440265840056501</v>
      </c>
    </row>
    <row r="155" spans="1:12">
      <c r="A155" s="8" t="s">
        <v>180</v>
      </c>
      <c r="B155" s="8" t="s">
        <v>177</v>
      </c>
      <c r="C155" s="8" t="s">
        <v>1353</v>
      </c>
      <c r="D155" s="8">
        <v>-4.9553736843669505</v>
      </c>
      <c r="E155" s="8">
        <v>-4.1961615178735503</v>
      </c>
      <c r="F155" s="8">
        <v>-5.6324527275475802</v>
      </c>
      <c r="G155" s="8">
        <v>-4.3013249348568996</v>
      </c>
      <c r="H155" s="8">
        <v>-4.54833648243146</v>
      </c>
      <c r="I155" s="8">
        <v>-4.3689801054067097</v>
      </c>
      <c r="J155" s="8">
        <v>-3.74759256119038</v>
      </c>
      <c r="K155" s="8">
        <v>-4.2651796751620603</v>
      </c>
      <c r="L155" s="8">
        <v>-5.0617953893751801</v>
      </c>
    </row>
    <row r="156" spans="1:12">
      <c r="A156" s="8" t="s">
        <v>132</v>
      </c>
      <c r="B156" s="8" t="s">
        <v>1200</v>
      </c>
      <c r="C156" s="8" t="s">
        <v>1354</v>
      </c>
      <c r="D156" s="8">
        <v>-2.96463165222805</v>
      </c>
      <c r="E156" s="8">
        <v>-3.5615632959599202</v>
      </c>
      <c r="F156" s="8">
        <v>-8.1156418837410893</v>
      </c>
      <c r="G156" s="8">
        <v>-8.3205669912906206</v>
      </c>
      <c r="H156" s="8">
        <v>-2.2707133025044</v>
      </c>
      <c r="I156" s="8">
        <v>-2.6736939567939801</v>
      </c>
      <c r="J156" s="8">
        <v>-4.5294400329484104</v>
      </c>
      <c r="K156" s="8">
        <v>-4.2130370983590097</v>
      </c>
      <c r="L156" s="8">
        <v>-3.65601585795743</v>
      </c>
    </row>
    <row r="157" spans="1:12">
      <c r="A157" s="8" t="s">
        <v>42</v>
      </c>
      <c r="B157" s="8" t="s">
        <v>1181</v>
      </c>
      <c r="C157" s="8" t="s">
        <v>1355</v>
      </c>
      <c r="D157" s="8">
        <v>-4.09374687166095</v>
      </c>
      <c r="E157" s="8">
        <v>-3.0257819990279202</v>
      </c>
      <c r="F157" s="8">
        <v>-3.48609643790846</v>
      </c>
      <c r="G157" s="8">
        <v>-3.6696478946654301</v>
      </c>
      <c r="H157" s="8">
        <v>-3.2508386670294502</v>
      </c>
      <c r="I157" s="8">
        <v>-3.3379681210274201</v>
      </c>
      <c r="J157" s="8">
        <v>-3.3279099403928298</v>
      </c>
      <c r="K157" s="8">
        <v>-3.94360294130164</v>
      </c>
      <c r="L157" s="8">
        <v>-3.4152929975415898</v>
      </c>
    </row>
    <row r="158" spans="1:12">
      <c r="A158" s="8" t="s">
        <v>340</v>
      </c>
      <c r="B158" s="8" t="s">
        <v>339</v>
      </c>
      <c r="C158" s="8" t="s">
        <v>1356</v>
      </c>
      <c r="D158" s="8">
        <v>-2.0877680191715302</v>
      </c>
      <c r="E158" s="8">
        <v>-2.1992728357331601</v>
      </c>
      <c r="F158" s="8">
        <v>-1.3580300698782799</v>
      </c>
      <c r="G158" s="8">
        <v>-1.1364220393111399</v>
      </c>
      <c r="H158" s="8">
        <v>-1.7161361533672301</v>
      </c>
      <c r="I158" s="8">
        <v>-1.53329920760752</v>
      </c>
      <c r="J158" s="8">
        <v>-1.7950979984084401</v>
      </c>
      <c r="K158" s="8">
        <v>-1.65832927624129</v>
      </c>
      <c r="L158" s="8">
        <v>-3.67379922475468</v>
      </c>
    </row>
    <row r="159" spans="1:12">
      <c r="A159" s="8" t="s">
        <v>324</v>
      </c>
      <c r="B159" s="8" t="s">
        <v>304</v>
      </c>
      <c r="C159" s="8" t="s">
        <v>1357</v>
      </c>
      <c r="D159" s="8">
        <v>-3.13715950262482</v>
      </c>
      <c r="E159" s="8">
        <v>-4.0400776973750396</v>
      </c>
      <c r="F159" s="8">
        <v>-3.9877748008001399</v>
      </c>
      <c r="G159" s="8">
        <v>-3.20541096009923</v>
      </c>
      <c r="H159" s="8">
        <v>-2.4511463509865199</v>
      </c>
      <c r="I159" s="8">
        <v>-2.0186080461493399</v>
      </c>
      <c r="J159" s="8">
        <v>-2.5535760434525101</v>
      </c>
      <c r="K159" s="8">
        <v>-1.8348466613338301</v>
      </c>
      <c r="L159" s="8">
        <v>-3.4377537553220399</v>
      </c>
    </row>
    <row r="160" spans="1:12">
      <c r="A160" s="8" t="s">
        <v>239</v>
      </c>
      <c r="B160" s="8" t="s">
        <v>238</v>
      </c>
      <c r="C160" s="8" t="s">
        <v>1358</v>
      </c>
      <c r="D160" s="8">
        <v>-9.1616812254500299</v>
      </c>
      <c r="E160" s="8">
        <v>-9.5951141368990296</v>
      </c>
      <c r="F160" s="8">
        <v>-9.3533334414604195</v>
      </c>
      <c r="G160" s="8">
        <v>-5.8212929548437398</v>
      </c>
      <c r="H160" s="8">
        <v>-4.8541796970654598</v>
      </c>
      <c r="I160" s="8">
        <v>-4.8472551770935901</v>
      </c>
      <c r="J160" s="8">
        <v>-9.3520940913888904</v>
      </c>
      <c r="K160" s="8">
        <v>-9.1876942502445509</v>
      </c>
      <c r="L160" s="8">
        <v>-9.8530654311794201</v>
      </c>
    </row>
    <row r="161" spans="1:12">
      <c r="A161" s="8" t="s">
        <v>373</v>
      </c>
      <c r="B161" s="8" t="s">
        <v>1117</v>
      </c>
      <c r="C161" s="8" t="s">
        <v>594</v>
      </c>
      <c r="D161" s="8">
        <v>-5.4513245567422803</v>
      </c>
      <c r="E161" s="8">
        <v>-6.0653297138331004</v>
      </c>
      <c r="F161" s="8">
        <v>-6.2710079953657099</v>
      </c>
      <c r="G161" s="8">
        <v>-3.6499625026902898</v>
      </c>
      <c r="H161" s="8">
        <v>-3.8389684468292899</v>
      </c>
      <c r="I161" s="8">
        <v>-3.7101018402582202</v>
      </c>
      <c r="J161" s="8">
        <v>-3.54135335449191</v>
      </c>
      <c r="K161" s="8">
        <v>-3.24287232789978</v>
      </c>
      <c r="L161" s="8">
        <v>-4.3972815895572701</v>
      </c>
    </row>
    <row r="162" spans="1:12">
      <c r="A162" s="8" t="s">
        <v>116</v>
      </c>
      <c r="B162" s="8" t="s">
        <v>1179</v>
      </c>
      <c r="C162" s="8" t="s">
        <v>1359</v>
      </c>
      <c r="D162" s="8">
        <v>-8.6725973746716996</v>
      </c>
      <c r="E162" s="8">
        <v>-8.9540271926756496</v>
      </c>
      <c r="F162" s="8">
        <v>-7.1272839965158798</v>
      </c>
      <c r="G162" s="8">
        <v>-6.3322091040654103</v>
      </c>
      <c r="H162" s="8">
        <v>-4.6281302521209202</v>
      </c>
      <c r="I162" s="8">
        <v>-6.5598051874849101</v>
      </c>
      <c r="J162" s="8">
        <v>-5.16257052246947</v>
      </c>
      <c r="K162" s="8">
        <v>-5.7392523839635601</v>
      </c>
      <c r="L162" s="8">
        <v>-4.8900503920686802</v>
      </c>
    </row>
    <row r="163" spans="1:12">
      <c r="A163" s="8" t="s">
        <v>10</v>
      </c>
      <c r="B163" s="8" t="s">
        <v>1219</v>
      </c>
      <c r="C163" s="8" t="s">
        <v>1360</v>
      </c>
      <c r="D163" s="8">
        <v>0.852298207330492</v>
      </c>
      <c r="E163" s="8">
        <v>0.88303751775157802</v>
      </c>
      <c r="F163" s="8">
        <v>0.41586699519358</v>
      </c>
      <c r="G163" s="8">
        <v>0.63819893555597096</v>
      </c>
      <c r="H163" s="8">
        <v>0.84461006989667298</v>
      </c>
      <c r="I163" s="8">
        <v>0.80260281533844602</v>
      </c>
      <c r="J163" s="8">
        <v>0.87265243760844902</v>
      </c>
      <c r="K163" s="8">
        <v>1.18484721644546</v>
      </c>
      <c r="L163" s="8">
        <v>1.68768307783788</v>
      </c>
    </row>
    <row r="164" spans="1:12">
      <c r="A164" s="8" t="s">
        <v>241</v>
      </c>
      <c r="B164" s="8" t="s">
        <v>238</v>
      </c>
      <c r="C164" s="8" t="s">
        <v>1361</v>
      </c>
      <c r="D164" s="8">
        <v>-8.2769577480041097</v>
      </c>
      <c r="E164" s="8">
        <v>-8.7103906594531093</v>
      </c>
      <c r="F164" s="8">
        <v>-8.4686099640144992</v>
      </c>
      <c r="G164" s="8">
        <v>-8.6735350715640305</v>
      </c>
      <c r="H164" s="8">
        <v>-4.9694562196195395</v>
      </c>
      <c r="I164" s="8">
        <v>-6.9011311549835304</v>
      </c>
      <c r="J164" s="8">
        <v>-8.6193737073880197</v>
      </c>
      <c r="K164" s="8">
        <v>-8.1509676793535792</v>
      </c>
      <c r="L164" s="8">
        <v>-8.9683419537334998</v>
      </c>
    </row>
    <row r="165" spans="1:12">
      <c r="A165" s="8" t="s">
        <v>325</v>
      </c>
      <c r="B165" s="8" t="s">
        <v>304</v>
      </c>
      <c r="C165" s="8" t="s">
        <v>1362</v>
      </c>
      <c r="D165" s="8">
        <v>-3.8695633947985097</v>
      </c>
      <c r="E165" s="8">
        <v>-4.1774654241636497</v>
      </c>
      <c r="F165" s="8">
        <v>-4.35072222800388</v>
      </c>
      <c r="G165" s="8">
        <v>-2.5161189713667698</v>
      </c>
      <c r="H165" s="8">
        <v>-3.3661416564386801</v>
      </c>
      <c r="I165" s="8">
        <v>-4.6901340145814299</v>
      </c>
      <c r="J165" s="8">
        <v>-3.4619576071907701</v>
      </c>
      <c r="K165" s="8">
        <v>-5.5476531161727198</v>
      </c>
      <c r="L165" s="8">
        <v>-9.0203792191651893</v>
      </c>
    </row>
    <row r="166" spans="1:12">
      <c r="A166" s="8" t="s">
        <v>94</v>
      </c>
      <c r="B166" s="8" t="s">
        <v>1216</v>
      </c>
      <c r="C166" s="8" t="s">
        <v>1363</v>
      </c>
      <c r="D166" s="8">
        <v>1.0440460643365399</v>
      </c>
      <c r="E166" s="8">
        <v>1.08182002952061</v>
      </c>
      <c r="F166" s="8">
        <v>1.6181818990600501</v>
      </c>
      <c r="G166" s="8">
        <v>0.91193795034965097</v>
      </c>
      <c r="H166" s="8">
        <v>0.85955991035272905</v>
      </c>
      <c r="I166" s="8">
        <v>0.96306564681592</v>
      </c>
      <c r="J166" s="8">
        <v>0.82219993169696803</v>
      </c>
      <c r="K166" s="8">
        <v>1.0188940930088699</v>
      </c>
      <c r="L166" s="8">
        <v>0.922327059427138</v>
      </c>
    </row>
    <row r="167" spans="1:12">
      <c r="A167" s="8" t="s">
        <v>16</v>
      </c>
      <c r="B167" s="8" t="s">
        <v>1182</v>
      </c>
      <c r="C167" s="8" t="s">
        <v>1364</v>
      </c>
      <c r="D167" s="8">
        <v>-3.0814065189200899</v>
      </c>
      <c r="E167" s="8">
        <v>-1.4954741055021499</v>
      </c>
      <c r="F167" s="8">
        <v>-2.9279232488817799</v>
      </c>
      <c r="G167" s="8">
        <v>-1.52756587133056</v>
      </c>
      <c r="H167" s="8">
        <v>-0.93896423680600805</v>
      </c>
      <c r="I167" s="8">
        <v>-1.3482181375175499</v>
      </c>
      <c r="J167" s="8">
        <v>-0.98222415275401997</v>
      </c>
      <c r="K167" s="8">
        <v>-1.3168729093435501</v>
      </c>
      <c r="L167" s="8">
        <v>-2.0049641667785099</v>
      </c>
    </row>
    <row r="168" spans="1:12">
      <c r="A168" s="8" t="s">
        <v>369</v>
      </c>
      <c r="B168" s="8" t="s">
        <v>1125</v>
      </c>
      <c r="C168" s="8" t="s">
        <v>597</v>
      </c>
      <c r="D168" s="8">
        <v>-9.7580772481529294</v>
      </c>
      <c r="E168" s="8">
        <v>-10.191510159601901</v>
      </c>
      <c r="F168" s="8">
        <v>-5.5574120413845502</v>
      </c>
      <c r="G168" s="8">
        <v>-5.5696920709916897</v>
      </c>
      <c r="H168" s="8">
        <v>-6.8656132190471997</v>
      </c>
      <c r="I168" s="8">
        <v>-6.5342537485773899</v>
      </c>
      <c r="J168" s="8">
        <v>-10.1004932075368</v>
      </c>
      <c r="K168" s="8">
        <v>-7.1991277722262899</v>
      </c>
      <c r="L168" s="8">
        <v>-10.4494614538823</v>
      </c>
    </row>
    <row r="169" spans="1:12">
      <c r="A169" s="8" t="s">
        <v>84</v>
      </c>
      <c r="B169" s="8" t="s">
        <v>1190</v>
      </c>
      <c r="C169" s="8" t="s">
        <v>1365</v>
      </c>
      <c r="D169" s="8">
        <v>-3.1173770636935298</v>
      </c>
      <c r="E169" s="8">
        <v>-3.7649347804953801</v>
      </c>
      <c r="F169" s="8">
        <v>-3.3596553527738902</v>
      </c>
      <c r="G169" s="8">
        <v>-7.3719353823810199</v>
      </c>
      <c r="H169" s="8">
        <v>-2.9453905059654399</v>
      </c>
      <c r="I169" s="8">
        <v>-4.8770654413294299</v>
      </c>
      <c r="J169" s="8">
        <v>-5.1478490167627102</v>
      </c>
      <c r="K169" s="8">
        <v>-8.00137108361562</v>
      </c>
      <c r="L169" s="8">
        <v>-8.8187453579955406</v>
      </c>
    </row>
    <row r="170" spans="1:12">
      <c r="A170" s="8" t="s">
        <v>42</v>
      </c>
      <c r="B170" s="8" t="s">
        <v>1181</v>
      </c>
      <c r="C170" s="8" t="s">
        <v>1366</v>
      </c>
      <c r="D170" s="8">
        <v>-3.0254903904673101</v>
      </c>
      <c r="E170" s="8">
        <v>-2.4386509068900502</v>
      </c>
      <c r="F170" s="8">
        <v>-2.8789738705831303</v>
      </c>
      <c r="G170" s="8">
        <v>-4.0625253273400901</v>
      </c>
      <c r="H170" s="8">
        <v>-2.1716476553888899</v>
      </c>
      <c r="I170" s="8">
        <v>-2.3798402259502902</v>
      </c>
      <c r="J170" s="8">
        <v>-2.7829438491300698</v>
      </c>
      <c r="K170" s="8">
        <v>-2.5506051793291498</v>
      </c>
      <c r="L170" s="8">
        <v>-3.9690616197935</v>
      </c>
    </row>
    <row r="171" spans="1:12">
      <c r="A171" s="8" t="s">
        <v>118</v>
      </c>
      <c r="B171" s="8" t="s">
        <v>1178</v>
      </c>
      <c r="C171" s="8" t="s">
        <v>1367</v>
      </c>
      <c r="D171" s="8">
        <v>-8.2329399086198496</v>
      </c>
      <c r="E171" s="8">
        <v>-8.6663728200688492</v>
      </c>
      <c r="F171" s="8">
        <v>-8.4245921246302409</v>
      </c>
      <c r="G171" s="8">
        <v>-8.6295172321797704</v>
      </c>
      <c r="H171" s="8">
        <v>-6.9254383802352804</v>
      </c>
      <c r="I171" s="8">
        <v>-7.4420758163204299</v>
      </c>
      <c r="J171" s="8">
        <v>-7.4233527745587198</v>
      </c>
      <c r="K171" s="8">
        <v>-8.2589529334143705</v>
      </c>
      <c r="L171" s="8">
        <v>-8.9243241143492398</v>
      </c>
    </row>
    <row r="172" spans="1:12">
      <c r="A172" s="8" t="s">
        <v>327</v>
      </c>
      <c r="B172" s="8" t="s">
        <v>304</v>
      </c>
      <c r="C172" s="8" t="s">
        <v>1368</v>
      </c>
      <c r="D172" s="8">
        <v>-0.99433815904423795</v>
      </c>
      <c r="E172" s="8">
        <v>-2.2669904912060899</v>
      </c>
      <c r="F172" s="8">
        <v>-1.3311176700643701</v>
      </c>
      <c r="G172" s="8">
        <v>-1.7529139712361799</v>
      </c>
      <c r="H172" s="8">
        <v>-1.48720512240116</v>
      </c>
      <c r="I172" s="8">
        <v>-1.62292041664189</v>
      </c>
      <c r="J172" s="8">
        <v>-1.4275975440939801</v>
      </c>
      <c r="K172" s="8">
        <v>-1.09635411819368</v>
      </c>
      <c r="L172" s="8">
        <v>-1.1502905870461999</v>
      </c>
    </row>
    <row r="173" spans="1:12">
      <c r="A173" s="8" t="s">
        <v>48</v>
      </c>
      <c r="B173" s="8" t="s">
        <v>1186</v>
      </c>
      <c r="C173" s="8" t="s">
        <v>1369</v>
      </c>
      <c r="D173" s="8">
        <v>-5.7187214241854605</v>
      </c>
      <c r="E173" s="8">
        <v>-5.5671918349133005</v>
      </c>
      <c r="F173" s="8">
        <v>-3.3015643975203299</v>
      </c>
      <c r="G173" s="8">
        <v>-3.5064895050698599</v>
      </c>
      <c r="H173" s="8">
        <v>-5.3826507436041204</v>
      </c>
      <c r="I173" s="8">
        <v>-5.1538610067748598</v>
      </c>
      <c r="J173" s="8">
        <v>-4.5250844833291604</v>
      </c>
      <c r="K173" s="8">
        <v>-4.9791997026169996</v>
      </c>
      <c r="L173" s="8">
        <v>-4.7778374144153402</v>
      </c>
    </row>
    <row r="174" spans="1:12">
      <c r="A174" s="8" t="s">
        <v>311</v>
      </c>
      <c r="B174" s="8" t="s">
        <v>304</v>
      </c>
      <c r="C174" s="8" t="s">
        <v>1370</v>
      </c>
      <c r="D174" s="8">
        <v>-2.8347273641728301</v>
      </c>
      <c r="E174" s="8">
        <v>-2.7122602405031397</v>
      </c>
      <c r="F174" s="8">
        <v>-3.4048912034369501</v>
      </c>
      <c r="G174" s="8">
        <v>-3.0793015942877</v>
      </c>
      <c r="H174" s="8">
        <v>-1.6957642969596098</v>
      </c>
      <c r="I174" s="8">
        <v>-2.7808288660396099</v>
      </c>
      <c r="J174" s="8">
        <v>-3.4327981990249401</v>
      </c>
      <c r="K174" s="8">
        <v>-3.4091770136633901</v>
      </c>
      <c r="L174" s="8">
        <v>-10.3964762894856</v>
      </c>
    </row>
    <row r="175" spans="1:12">
      <c r="A175" s="8" t="s">
        <v>98</v>
      </c>
      <c r="B175" s="8" t="s">
        <v>1208</v>
      </c>
      <c r="C175" s="8" t="s">
        <v>1371</v>
      </c>
      <c r="D175" s="8">
        <v>1.1215842380816401</v>
      </c>
      <c r="E175" s="8">
        <v>1.59528416807179</v>
      </c>
      <c r="F175" s="8">
        <v>1.47684591494323</v>
      </c>
      <c r="G175" s="8">
        <v>1.58586716661959</v>
      </c>
      <c r="H175" s="8">
        <v>0.85840659667897501</v>
      </c>
      <c r="I175" s="8">
        <v>1.18544176255224</v>
      </c>
      <c r="J175" s="8">
        <v>1.2677065988948</v>
      </c>
      <c r="K175" s="8">
        <v>1.55136425486107</v>
      </c>
      <c r="L175" s="8">
        <v>2.36135432519503</v>
      </c>
    </row>
    <row r="176" spans="1:12">
      <c r="A176" s="8" t="s">
        <v>376</v>
      </c>
      <c r="B176" s="8" t="s">
        <v>1110</v>
      </c>
      <c r="C176" s="8" t="s">
        <v>605</v>
      </c>
      <c r="D176" s="8">
        <v>-8.6213499929398196</v>
      </c>
      <c r="E176" s="8">
        <v>-5.4109267146140905</v>
      </c>
      <c r="F176" s="8">
        <v>-7.4910741140628403</v>
      </c>
      <c r="G176" s="8">
        <v>-5.4943653604427203</v>
      </c>
      <c r="H176" s="8">
        <v>-6.3503743405803599</v>
      </c>
      <c r="I176" s="8">
        <v>-7.3975264933642899</v>
      </c>
      <c r="J176" s="8">
        <v>-9.9637659523237296</v>
      </c>
      <c r="K176" s="8">
        <v>-9.7993661111793902</v>
      </c>
      <c r="L176" s="8">
        <v>-10.312734198669199</v>
      </c>
    </row>
    <row r="177" spans="1:12">
      <c r="A177" s="8" t="s">
        <v>362</v>
      </c>
      <c r="B177" s="8" t="s">
        <v>394</v>
      </c>
      <c r="C177" s="8" t="s">
        <v>608</v>
      </c>
      <c r="D177" s="8">
        <v>1.1706550485887499</v>
      </c>
      <c r="E177" s="8">
        <v>0.61925879978546505</v>
      </c>
      <c r="F177" s="8">
        <v>0.85455546165387697</v>
      </c>
      <c r="G177" s="8">
        <v>0.88312048432412404</v>
      </c>
      <c r="H177" s="8">
        <v>0.88302367722007902</v>
      </c>
      <c r="I177" s="8">
        <v>0.91302062319698996</v>
      </c>
      <c r="J177" s="8">
        <v>0.95740854835204603</v>
      </c>
      <c r="K177" s="8">
        <v>0.805723212474172</v>
      </c>
      <c r="L177" s="8">
        <v>0.265463951796232</v>
      </c>
    </row>
    <row r="178" spans="1:12">
      <c r="A178" s="8" t="s">
        <v>128</v>
      </c>
      <c r="B178" s="8" t="s">
        <v>1202</v>
      </c>
      <c r="C178" s="8" t="s">
        <v>1372</v>
      </c>
      <c r="D178" s="8">
        <v>-2.3035262963852001</v>
      </c>
      <c r="E178" s="8">
        <v>-2.40438386874732</v>
      </c>
      <c r="F178" s="8">
        <v>-2.5496262964179599</v>
      </c>
      <c r="G178" s="8">
        <v>-1.50079481172171</v>
      </c>
      <c r="H178" s="8">
        <v>-0.98008322413159898</v>
      </c>
      <c r="I178" s="8">
        <v>-1.41955279969429</v>
      </c>
      <c r="J178" s="8">
        <v>-1.27154674098761</v>
      </c>
      <c r="K178" s="8">
        <v>-2.08442682334318</v>
      </c>
      <c r="L178" s="8">
        <v>-3.62051498733309</v>
      </c>
    </row>
    <row r="179" spans="1:12">
      <c r="A179" s="8" t="s">
        <v>142</v>
      </c>
      <c r="B179" s="8" t="s">
        <v>143</v>
      </c>
      <c r="C179" s="8" t="s">
        <v>1373</v>
      </c>
      <c r="D179" s="8">
        <v>1.0988632288795099</v>
      </c>
      <c r="E179" s="8">
        <v>0.97798008000201397</v>
      </c>
      <c r="F179" s="8">
        <v>1.2787548223976701</v>
      </c>
      <c r="G179" s="8">
        <v>1.24616121399755</v>
      </c>
      <c r="H179" s="8">
        <v>1.26333539396288</v>
      </c>
      <c r="I179" s="8">
        <v>1.1144770515400699</v>
      </c>
      <c r="J179" s="8">
        <v>1.03814284952168</v>
      </c>
      <c r="K179" s="8">
        <v>0.978424566821396</v>
      </c>
      <c r="L179" s="8">
        <v>0.692588257631089</v>
      </c>
    </row>
    <row r="180" spans="1:12">
      <c r="A180" s="8" t="s">
        <v>322</v>
      </c>
      <c r="B180" s="8" t="s">
        <v>304</v>
      </c>
      <c r="C180" s="8" t="s">
        <v>1374</v>
      </c>
      <c r="D180" s="8">
        <v>-7.0555515946820094E-2</v>
      </c>
      <c r="E180" s="8">
        <v>-0.103124888141714</v>
      </c>
      <c r="F180" s="8">
        <v>-0.246177622138257</v>
      </c>
      <c r="G180" s="8">
        <v>-1.43106777684228E-2</v>
      </c>
      <c r="H180" s="8">
        <v>1.1159507607077601</v>
      </c>
      <c r="I180" s="8">
        <v>0.44057481126272802</v>
      </c>
      <c r="J180" s="8">
        <v>0.138470072191343</v>
      </c>
      <c r="K180" s="8">
        <v>-0.51788839227182804</v>
      </c>
      <c r="L180" s="8">
        <v>-0.92985119168087105</v>
      </c>
    </row>
    <row r="181" spans="1:12">
      <c r="A181" s="8" t="s">
        <v>300</v>
      </c>
      <c r="B181" s="8" t="s">
        <v>301</v>
      </c>
      <c r="C181" s="8" t="s">
        <v>1375</v>
      </c>
      <c r="D181" s="8">
        <v>-4.6992575074343401</v>
      </c>
      <c r="E181" s="8">
        <v>-6.0140459223847103</v>
      </c>
      <c r="F181" s="8">
        <v>-5.31975302224859</v>
      </c>
      <c r="G181" s="8">
        <v>-4.3182272523306997</v>
      </c>
      <c r="H181" s="8">
        <v>-5.4506496681033303</v>
      </c>
      <c r="I181" s="8">
        <v>-4.9417520120813396</v>
      </c>
      <c r="J181" s="8">
        <v>-4.6163676320855798</v>
      </c>
      <c r="K181" s="8">
        <v>-4.9965725540462502</v>
      </c>
      <c r="L181" s="8">
        <v>-5.0280716337790103</v>
      </c>
    </row>
    <row r="182" spans="1:12">
      <c r="A182" s="8" t="s">
        <v>324</v>
      </c>
      <c r="B182" s="8" t="s">
        <v>304</v>
      </c>
      <c r="C182" s="8" t="s">
        <v>1376</v>
      </c>
      <c r="D182" s="8">
        <v>-8.5993674636740796</v>
      </c>
      <c r="E182" s="8">
        <v>-9.0328003751230703</v>
      </c>
      <c r="F182" s="8">
        <v>-8.7910196796844602</v>
      </c>
      <c r="G182" s="8">
        <v>-6.5220135989015802</v>
      </c>
      <c r="H182" s="8">
        <v>-4.4845110132319004</v>
      </c>
      <c r="I182" s="8">
        <v>-5.8085033713746501</v>
      </c>
      <c r="J182" s="8">
        <v>-7.2048178288917804</v>
      </c>
      <c r="K182" s="8">
        <v>-7.4733773950235403</v>
      </c>
      <c r="L182" s="8">
        <v>-9.1387485759584095</v>
      </c>
    </row>
    <row r="183" spans="1:12">
      <c r="A183" s="8" t="s">
        <v>316</v>
      </c>
      <c r="B183" s="8" t="s">
        <v>304</v>
      </c>
      <c r="C183" s="8" t="s">
        <v>1377</v>
      </c>
      <c r="D183" s="8">
        <v>-6.5756748064193005</v>
      </c>
      <c r="E183" s="8">
        <v>-8.5940702185894509</v>
      </c>
      <c r="F183" s="8">
        <v>-6.3522895231508398</v>
      </c>
      <c r="G183" s="8">
        <v>-6.9722521299792195</v>
      </c>
      <c r="H183" s="8">
        <v>-4.1306697542847903</v>
      </c>
      <c r="I183" s="8">
        <v>-4.1998482133987096</v>
      </c>
      <c r="J183" s="8">
        <v>-5.5030532665243701</v>
      </c>
      <c r="K183" s="8">
        <v>-4.7272187132976704</v>
      </c>
      <c r="L183" s="8">
        <v>-6.8520215128698396</v>
      </c>
    </row>
    <row r="184" spans="1:12">
      <c r="A184" s="8" t="s">
        <v>321</v>
      </c>
      <c r="B184" s="8" t="s">
        <v>304</v>
      </c>
      <c r="C184" s="8" t="s">
        <v>1378</v>
      </c>
      <c r="D184" s="8">
        <v>1.89628536241116</v>
      </c>
      <c r="E184" s="8">
        <v>1.42522007223097</v>
      </c>
      <c r="F184" s="8">
        <v>2.3282169411492402</v>
      </c>
      <c r="G184" s="8">
        <v>2.3830820396385302</v>
      </c>
      <c r="H184" s="8">
        <v>1.9704489628975699</v>
      </c>
      <c r="I184" s="8">
        <v>1.8770659313403701</v>
      </c>
      <c r="J184" s="8">
        <v>1.5100742851475699</v>
      </c>
      <c r="K184" s="8">
        <v>2.13150824534815</v>
      </c>
      <c r="L184" s="8">
        <v>2.1837778651160198</v>
      </c>
    </row>
    <row r="185" spans="1:12">
      <c r="A185" s="8" t="s">
        <v>223</v>
      </c>
      <c r="B185" s="8" t="s">
        <v>224</v>
      </c>
      <c r="C185" s="8" t="s">
        <v>1379</v>
      </c>
      <c r="D185" s="8">
        <v>1.60347396400547</v>
      </c>
      <c r="E185" s="8">
        <v>1.5044600916270299</v>
      </c>
      <c r="F185" s="8">
        <v>1.66767517222924</v>
      </c>
      <c r="G185" s="8">
        <v>1.9755710943391001</v>
      </c>
      <c r="H185" s="8">
        <v>1.62433128954602</v>
      </c>
      <c r="I185" s="8">
        <v>1.84881915258913</v>
      </c>
      <c r="J185" s="8">
        <v>1.6255627698814101</v>
      </c>
      <c r="K185" s="8">
        <v>1.7147532492805699</v>
      </c>
      <c r="L185" s="8">
        <v>1.48772947992618</v>
      </c>
    </row>
    <row r="186" spans="1:12">
      <c r="A186" s="8" t="s">
        <v>62</v>
      </c>
      <c r="B186" s="8" t="s">
        <v>1221</v>
      </c>
      <c r="C186" s="8" t="s">
        <v>1380</v>
      </c>
      <c r="D186" s="8">
        <v>-9.3923979110111002</v>
      </c>
      <c r="E186" s="8">
        <v>-7.0184759004024899</v>
      </c>
      <c r="F186" s="8">
        <v>-9.5840501270214808</v>
      </c>
      <c r="G186" s="8">
        <v>-3.9309942394434398</v>
      </c>
      <c r="H186" s="8">
        <v>-3.53645975793048</v>
      </c>
      <c r="I186" s="8">
        <v>-4.2616838158270403</v>
      </c>
      <c r="J186" s="8">
        <v>-5.7348138703950102</v>
      </c>
      <c r="K186" s="8">
        <v>-6.6110560137480103</v>
      </c>
      <c r="L186" s="8">
        <v>-8.4988196160193308</v>
      </c>
    </row>
    <row r="187" spans="1:12">
      <c r="A187" s="8" t="s">
        <v>377</v>
      </c>
      <c r="B187" s="8" t="s">
        <v>393</v>
      </c>
      <c r="C187" s="8" t="s">
        <v>613</v>
      </c>
      <c r="D187" s="8">
        <v>-5.1581046756972597</v>
      </c>
      <c r="E187" s="8">
        <v>-9.4439803987323998</v>
      </c>
      <c r="F187" s="8">
        <v>-9.0501966098487401</v>
      </c>
      <c r="G187" s="8">
        <v>-4.34823112178975</v>
      </c>
      <c r="H187" s="8">
        <v>-4.70304595889883</v>
      </c>
      <c r="I187" s="8">
        <v>-6.0497583935416603</v>
      </c>
      <c r="J187" s="8">
        <v>-7.6159978525011098</v>
      </c>
      <c r="K187" s="8">
        <v>-5.8845574186328697</v>
      </c>
      <c r="L187" s="8">
        <v>-9.5499285995677408</v>
      </c>
    </row>
    <row r="188" spans="1:12">
      <c r="A188" s="8" t="s">
        <v>98</v>
      </c>
      <c r="B188" s="8" t="s">
        <v>1208</v>
      </c>
      <c r="C188" s="8" t="s">
        <v>1381</v>
      </c>
      <c r="D188" s="8">
        <v>-4.3036839249066201</v>
      </c>
      <c r="E188" s="8">
        <v>-7.8891199298006702</v>
      </c>
      <c r="F188" s="8">
        <v>-7.6473392343620601</v>
      </c>
      <c r="G188" s="8">
        <v>-4.1152987477453804</v>
      </c>
      <c r="H188" s="8">
        <v>-3.6456851494379099</v>
      </c>
      <c r="I188" s="8">
        <v>-2.8574680039946299</v>
      </c>
      <c r="J188" s="8">
        <v>-3.4761748828482202</v>
      </c>
      <c r="K188" s="8">
        <v>-3.3296969497011402</v>
      </c>
      <c r="L188" s="8">
        <v>-4.4101056299148498</v>
      </c>
    </row>
    <row r="189" spans="1:12">
      <c r="A189" s="8" t="s">
        <v>102</v>
      </c>
      <c r="B189" s="8" t="s">
        <v>1210</v>
      </c>
      <c r="C189" s="8" t="s">
        <v>1382</v>
      </c>
      <c r="D189" s="8">
        <v>-8.6089662684839894</v>
      </c>
      <c r="E189" s="8">
        <v>-9.0423991799329908</v>
      </c>
      <c r="F189" s="8">
        <v>-8.6486153910493204</v>
      </c>
      <c r="G189" s="8">
        <v>-4.53161240371149</v>
      </c>
      <c r="H189" s="8">
        <v>-5.88642724082057</v>
      </c>
      <c r="I189" s="8">
        <v>-6.8181021761845599</v>
      </c>
      <c r="J189" s="8">
        <v>-8.9513822278678994</v>
      </c>
      <c r="K189" s="8">
        <v>-8.4829761998334607</v>
      </c>
      <c r="L189" s="8">
        <v>-9.3003504742133796</v>
      </c>
    </row>
    <row r="190" spans="1:12">
      <c r="A190" s="8" t="s">
        <v>176</v>
      </c>
      <c r="B190" s="8" t="s">
        <v>177</v>
      </c>
      <c r="C190" s="8" t="s">
        <v>1383</v>
      </c>
      <c r="D190" s="8">
        <v>-1.8805160501404301</v>
      </c>
      <c r="E190" s="8">
        <v>-2.6575359376065602</v>
      </c>
      <c r="F190" s="8">
        <v>-1.6452370882907101</v>
      </c>
      <c r="G190" s="8">
        <v>-1.6637490716093599</v>
      </c>
      <c r="H190" s="8">
        <v>-1.79349735308367</v>
      </c>
      <c r="I190" s="8">
        <v>-1.7385928042099801</v>
      </c>
      <c r="J190" s="8">
        <v>-2.1852123435751798</v>
      </c>
      <c r="K190" s="8">
        <v>-2.4170133596968202</v>
      </c>
      <c r="L190" s="8">
        <v>-2.04875376275041</v>
      </c>
    </row>
    <row r="191" spans="1:12">
      <c r="A191" s="8" t="s">
        <v>24</v>
      </c>
      <c r="B191" s="8" t="s">
        <v>1176</v>
      </c>
      <c r="C191" s="8" t="s">
        <v>1384</v>
      </c>
      <c r="D191" s="8">
        <v>0.88843255762302498</v>
      </c>
      <c r="E191" s="8">
        <v>0.93928735363180105</v>
      </c>
      <c r="F191" s="8">
        <v>0.86227037171460996</v>
      </c>
      <c r="G191" s="8">
        <v>0.74823205982718999</v>
      </c>
      <c r="H191" s="8">
        <v>0.57970901521006701</v>
      </c>
      <c r="I191" s="8">
        <v>0.76351129726601197</v>
      </c>
      <c r="J191" s="8">
        <v>0.54760985631477999</v>
      </c>
      <c r="K191" s="8">
        <v>0.464811839676042</v>
      </c>
      <c r="L191" s="8">
        <v>0.84999431644955203</v>
      </c>
    </row>
    <row r="192" spans="1:12">
      <c r="A192" s="8" t="s">
        <v>311</v>
      </c>
      <c r="B192" s="8" t="s">
        <v>304</v>
      </c>
      <c r="C192" s="8" t="s">
        <v>1385</v>
      </c>
      <c r="D192" s="8">
        <v>-0.29894461468072098</v>
      </c>
      <c r="E192" s="8">
        <v>-0.20531340911676399</v>
      </c>
      <c r="F192" s="8">
        <v>-3.57358619536214</v>
      </c>
      <c r="G192" s="8">
        <v>-0.18723502825831201</v>
      </c>
      <c r="H192" s="8">
        <v>0.43652946831020101</v>
      </c>
      <c r="I192" s="8">
        <v>-0.624678279695143</v>
      </c>
      <c r="J192" s="8">
        <v>-0.85333637945574203</v>
      </c>
      <c r="K192" s="8">
        <v>-1.95543479944876</v>
      </c>
      <c r="L192" s="8">
        <v>-2.1513206970824101</v>
      </c>
    </row>
    <row r="193" spans="1:12">
      <c r="A193" s="8" t="s">
        <v>90</v>
      </c>
      <c r="B193" s="8" t="s">
        <v>1192</v>
      </c>
      <c r="C193" s="8" t="s">
        <v>1386</v>
      </c>
      <c r="D193" s="8">
        <v>-8.5674274460365201</v>
      </c>
      <c r="E193" s="8">
        <v>-9.1528634509305693</v>
      </c>
      <c r="F193" s="8">
        <v>-8.7590796620469096</v>
      </c>
      <c r="G193" s="8">
        <v>-6.3790422688752804</v>
      </c>
      <c r="H193" s="8">
        <v>-4.5374598931808601</v>
      </c>
      <c r="I193" s="8">
        <v>-6.3436039464609904</v>
      </c>
      <c r="J193" s="8">
        <v>-7.3248809046992802</v>
      </c>
      <c r="K193" s="8">
        <v>-7.5934404708310401</v>
      </c>
      <c r="L193" s="8">
        <v>-9.4108147452109598</v>
      </c>
    </row>
    <row r="194" spans="1:12">
      <c r="A194" s="8" t="s">
        <v>323</v>
      </c>
      <c r="B194" s="8" t="s">
        <v>304</v>
      </c>
      <c r="C194" s="8" t="s">
        <v>1387</v>
      </c>
      <c r="D194" s="8">
        <v>-6.2932000230035499</v>
      </c>
      <c r="E194" s="8">
        <v>-10.338067646534901</v>
      </c>
      <c r="F194" s="8">
        <v>-10.0962869510963</v>
      </c>
      <c r="G194" s="8">
        <v>-8.1492089652007706</v>
      </c>
      <c r="H194" s="8">
        <v>-5.42720820525901</v>
      </c>
      <c r="I194" s="8">
        <v>-7.11377064278647</v>
      </c>
      <c r="J194" s="8">
        <v>-9.0950476010247598</v>
      </c>
      <c r="K194" s="8">
        <v>-9.9306477598804204</v>
      </c>
      <c r="L194" s="8">
        <v>-9.44401584737024</v>
      </c>
    </row>
    <row r="195" spans="1:12">
      <c r="A195" s="8" t="s">
        <v>375</v>
      </c>
      <c r="B195" s="8" t="s">
        <v>1112</v>
      </c>
      <c r="C195" s="8" t="s">
        <v>620</v>
      </c>
      <c r="D195" s="8">
        <v>-8.5972471285406193</v>
      </c>
      <c r="E195" s="8">
        <v>-9.1826831334346704</v>
      </c>
      <c r="F195" s="8">
        <v>-8.788899344551</v>
      </c>
      <c r="G195" s="8">
        <v>-6.6718963572131695</v>
      </c>
      <c r="H195" s="8">
        <v>-5.11982059871373</v>
      </c>
      <c r="I195" s="8">
        <v>-6.6364580347988795</v>
      </c>
      <c r="J195" s="8">
        <v>-6.6177349930371703</v>
      </c>
      <c r="K195" s="8">
        <v>-8.6232601533351403</v>
      </c>
      <c r="L195" s="8">
        <v>-9.4406344277150609</v>
      </c>
    </row>
    <row r="196" spans="1:12">
      <c r="A196" s="8" t="s">
        <v>60</v>
      </c>
      <c r="B196" s="8" t="s">
        <v>1220</v>
      </c>
      <c r="C196" s="8" t="s">
        <v>1388</v>
      </c>
      <c r="D196" s="8">
        <v>-1.98231081946287</v>
      </c>
      <c r="E196" s="8">
        <v>-1.55848390302795</v>
      </c>
      <c r="F196" s="8">
        <v>-4.2824874922514304</v>
      </c>
      <c r="G196" s="8">
        <v>-2.0950951770222002</v>
      </c>
      <c r="H196" s="8">
        <v>-0.63155609312441496</v>
      </c>
      <c r="I196" s="8">
        <v>-1.7240538228234601</v>
      </c>
      <c r="J196" s="8">
        <v>-1.9903077397762301</v>
      </c>
      <c r="K196" s="8">
        <v>-3.1168483010355601</v>
      </c>
      <c r="L196" s="8">
        <v>-6.4602913870830703</v>
      </c>
    </row>
    <row r="197" spans="1:12">
      <c r="A197" s="8" t="s">
        <v>320</v>
      </c>
      <c r="B197" s="8" t="s">
        <v>304</v>
      </c>
      <c r="C197" s="8" t="s">
        <v>1389</v>
      </c>
      <c r="D197" s="8">
        <v>-4.9689520338078302E-2</v>
      </c>
      <c r="E197" s="8">
        <v>-7.4871287811009601E-2</v>
      </c>
      <c r="F197" s="8">
        <v>-2.2823322562367701E-2</v>
      </c>
      <c r="G197" s="8">
        <v>-2.66327900073406E-2</v>
      </c>
      <c r="H197" s="8">
        <v>2.6160503036980001E-2</v>
      </c>
      <c r="I197" s="8">
        <v>-2.2798948385688099E-2</v>
      </c>
      <c r="J197" s="8">
        <v>3.8491947838039699E-3</v>
      </c>
      <c r="K197" s="8">
        <v>-0.119250610246374</v>
      </c>
      <c r="L197" s="8">
        <v>-0.198245795141299</v>
      </c>
    </row>
    <row r="198" spans="1:12">
      <c r="A198" s="8" t="s">
        <v>188</v>
      </c>
      <c r="B198" s="8" t="s">
        <v>186</v>
      </c>
      <c r="C198" s="8" t="s">
        <v>1390</v>
      </c>
      <c r="D198" s="8">
        <v>-1.6241653694285501</v>
      </c>
      <c r="E198" s="8">
        <v>-0.53781994891652696</v>
      </c>
      <c r="F198" s="8">
        <v>-1.56150039670625</v>
      </c>
      <c r="G198" s="8">
        <v>-1.48889152872687</v>
      </c>
      <c r="H198" s="8">
        <v>-0.82875602436997697</v>
      </c>
      <c r="I198" s="8">
        <v>-1.1029559592284399</v>
      </c>
      <c r="J198" s="8">
        <v>-1.72691091604418</v>
      </c>
      <c r="K198" s="8">
        <v>-2.7032897306826298</v>
      </c>
      <c r="L198" s="8">
        <v>-1.9357015043413899</v>
      </c>
    </row>
    <row r="199" spans="1:12">
      <c r="A199" s="8" t="s">
        <v>78</v>
      </c>
      <c r="B199" s="8" t="s">
        <v>1206</v>
      </c>
      <c r="C199" s="8" t="s">
        <v>1391</v>
      </c>
      <c r="D199" s="8">
        <v>1.14209952272707</v>
      </c>
      <c r="E199" s="8">
        <v>1.2292385247292801</v>
      </c>
      <c r="F199" s="8">
        <v>1.5562501507197</v>
      </c>
      <c r="G199" s="8">
        <v>1.2947415148038</v>
      </c>
      <c r="H199" s="8">
        <v>0.79469999426994997</v>
      </c>
      <c r="I199" s="8">
        <v>1.03610152525761</v>
      </c>
      <c r="J199" s="8">
        <v>1.3410567955166299</v>
      </c>
      <c r="K199" s="8">
        <v>1.2706635350414299</v>
      </c>
      <c r="L199" s="8">
        <v>1.66819224792001</v>
      </c>
    </row>
    <row r="200" spans="1:12">
      <c r="A200" s="8" t="s">
        <v>50</v>
      </c>
      <c r="B200" s="8" t="s">
        <v>1204</v>
      </c>
      <c r="C200" s="8" t="s">
        <v>1392</v>
      </c>
      <c r="D200" s="8">
        <v>1.0764390781928901</v>
      </c>
      <c r="E200" s="8">
        <v>1.05224864437313</v>
      </c>
      <c r="F200" s="8">
        <v>1.32225688239234</v>
      </c>
      <c r="G200" s="8">
        <v>1.3144347035733599</v>
      </c>
      <c r="H200" s="8">
        <v>1.0530467304325499</v>
      </c>
      <c r="I200" s="8">
        <v>1.4505822462372899</v>
      </c>
      <c r="J200" s="8">
        <v>1.3726542843237199</v>
      </c>
      <c r="K200" s="8">
        <v>1.2001139307291</v>
      </c>
      <c r="L200" s="8">
        <v>0.78794884681920696</v>
      </c>
    </row>
    <row r="201" spans="1:12">
      <c r="A201" s="8" t="s">
        <v>116</v>
      </c>
      <c r="B201" s="8" t="s">
        <v>1179</v>
      </c>
      <c r="C201" s="8" t="s">
        <v>1393</v>
      </c>
      <c r="D201" s="8">
        <v>-8.61469504520106</v>
      </c>
      <c r="E201" s="8">
        <v>-9.0481279566500508</v>
      </c>
      <c r="F201" s="8">
        <v>-8.6543441677663893</v>
      </c>
      <c r="G201" s="8">
        <v>-7.2743067745947698</v>
      </c>
      <c r="H201" s="8">
        <v>-5.5702279226502798</v>
      </c>
      <c r="I201" s="8">
        <v>-6.0164760308440197</v>
      </c>
      <c r="J201" s="8">
        <v>-8.8051079111399204</v>
      </c>
      <c r="K201" s="8">
        <v>-8.4887049765505207</v>
      </c>
      <c r="L201" s="8">
        <v>-9.1540761574853899</v>
      </c>
    </row>
    <row r="202" spans="1:12">
      <c r="A202" s="8" t="s">
        <v>303</v>
      </c>
      <c r="B202" s="8" t="s">
        <v>304</v>
      </c>
      <c r="C202" s="8" t="s">
        <v>1394</v>
      </c>
      <c r="D202" s="8">
        <v>-4.0491021383456598</v>
      </c>
      <c r="E202" s="8">
        <v>-5.9564662381270699</v>
      </c>
      <c r="F202" s="8">
        <v>-6.5626824492434004</v>
      </c>
      <c r="G202" s="8">
        <v>-2.9397885321756201</v>
      </c>
      <c r="H202" s="8">
        <v>-2.6794788980532802</v>
      </c>
      <c r="I202" s="8">
        <v>-2.2596814629158999</v>
      </c>
      <c r="J202" s="8">
        <v>-2.7874467740607098</v>
      </c>
      <c r="K202" s="8">
        <v>-2.41519060473779</v>
      </c>
      <c r="L202" s="8">
        <v>-3.6294550316862999</v>
      </c>
    </row>
    <row r="203" spans="1:12">
      <c r="A203" s="8" t="s">
        <v>369</v>
      </c>
      <c r="B203" s="8" t="s">
        <v>1125</v>
      </c>
      <c r="C203" s="8" t="s">
        <v>625</v>
      </c>
      <c r="D203" s="8">
        <v>-7.0070669185484498</v>
      </c>
      <c r="E203" s="8">
        <v>-8.5925029234424901</v>
      </c>
      <c r="F203" s="8">
        <v>-5.1987191345588304</v>
      </c>
      <c r="G203" s="8">
        <v>-5.2337192406660495</v>
      </c>
      <c r="H203" s="8">
        <v>-5.2666059828877598</v>
      </c>
      <c r="I203" s="8">
        <v>-8.3682059196940699</v>
      </c>
      <c r="J203" s="8">
        <v>-7.3494828779323598</v>
      </c>
      <c r="K203" s="8">
        <v>-8.03307994334296</v>
      </c>
      <c r="L203" s="8">
        <v>-8.6984511242778293</v>
      </c>
    </row>
    <row r="204" spans="1:12">
      <c r="A204" s="8" t="s">
        <v>126</v>
      </c>
      <c r="B204" s="8" t="s">
        <v>1213</v>
      </c>
      <c r="C204" s="8" t="s">
        <v>1395</v>
      </c>
      <c r="D204" s="8">
        <v>-0.74261694919219701</v>
      </c>
      <c r="E204" s="8">
        <v>-0.471444112920548</v>
      </c>
      <c r="F204" s="8">
        <v>-1.10385522736438</v>
      </c>
      <c r="G204" s="8">
        <v>-0.99480436341693801</v>
      </c>
      <c r="H204" s="8">
        <v>-0.34624948979991998</v>
      </c>
      <c r="I204" s="8">
        <v>-0.65124374564030996</v>
      </c>
      <c r="J204" s="8">
        <v>-1.4749794268921201</v>
      </c>
      <c r="K204" s="8">
        <v>-2.0491253498867299</v>
      </c>
      <c r="L204" s="8">
        <v>-2.4394350409722101</v>
      </c>
    </row>
    <row r="205" spans="1:12">
      <c r="A205" s="8" t="s">
        <v>243</v>
      </c>
      <c r="B205" s="8" t="s">
        <v>238</v>
      </c>
      <c r="C205" s="8" t="s">
        <v>1396</v>
      </c>
      <c r="D205" s="8">
        <v>-1.57926394529686</v>
      </c>
      <c r="E205" s="8">
        <v>-1.1553012521886601</v>
      </c>
      <c r="F205" s="8">
        <v>-1.7373636015962202</v>
      </c>
      <c r="G205" s="8">
        <v>-1.71989628780931</v>
      </c>
      <c r="H205" s="8">
        <v>-1.27346070438431</v>
      </c>
      <c r="I205" s="8">
        <v>-1.0460131344030801</v>
      </c>
      <c r="J205" s="8">
        <v>-1.0878968573455201</v>
      </c>
      <c r="K205" s="8">
        <v>-1.3926160867727</v>
      </c>
      <c r="L205" s="8">
        <v>-1.0254030586359899</v>
      </c>
    </row>
    <row r="206" spans="1:12">
      <c r="A206" s="8" t="s">
        <v>376</v>
      </c>
      <c r="B206" s="8" t="s">
        <v>1110</v>
      </c>
      <c r="C206" s="8" t="s">
        <v>626</v>
      </c>
      <c r="D206" s="8">
        <v>-2.1930438662401999</v>
      </c>
      <c r="E206" s="8">
        <v>-1.72333831694179</v>
      </c>
      <c r="F206" s="8">
        <v>-2.57466702589466</v>
      </c>
      <c r="G206" s="8">
        <v>-2.1769276309895802</v>
      </c>
      <c r="H206" s="8">
        <v>-0.94677996737749504</v>
      </c>
      <c r="I206" s="8">
        <v>-1.5263486591891</v>
      </c>
      <c r="J206" s="8">
        <v>-2.1087594088196902</v>
      </c>
      <c r="K206" s="8">
        <v>-2.81341808975812</v>
      </c>
      <c r="L206" s="8">
        <v>-3.1854303280024099</v>
      </c>
    </row>
    <row r="207" spans="1:12">
      <c r="A207" s="8" t="s">
        <v>84</v>
      </c>
      <c r="B207" s="8" t="s">
        <v>1190</v>
      </c>
      <c r="C207" s="8" t="s">
        <v>1397</v>
      </c>
      <c r="D207" s="8">
        <v>-6.6534299639337497</v>
      </c>
      <c r="E207" s="8">
        <v>-7.2388659688277901</v>
      </c>
      <c r="F207" s="8">
        <v>-6.99708527338918</v>
      </c>
      <c r="G207" s="8">
        <v>-3.88008228605135</v>
      </c>
      <c r="H207" s="8">
        <v>-2.99543118846504</v>
      </c>
      <c r="I207" s="8">
        <v>-1.4910070090223499</v>
      </c>
      <c r="J207" s="8">
        <v>-2.6035285005388902</v>
      </c>
      <c r="K207" s="8">
        <v>-5.67944298872826</v>
      </c>
      <c r="L207" s="8">
        <v>-5.7598516689419803</v>
      </c>
    </row>
    <row r="208" spans="1:12">
      <c r="A208" s="8" t="s">
        <v>62</v>
      </c>
      <c r="B208" s="8" t="s">
        <v>1221</v>
      </c>
      <c r="C208" s="8" t="s">
        <v>1398</v>
      </c>
      <c r="D208" s="8">
        <v>-8.5297195174742608</v>
      </c>
      <c r="E208" s="8">
        <v>-5.3781899282020902</v>
      </c>
      <c r="F208" s="8">
        <v>-8.8733748269296893</v>
      </c>
      <c r="G208" s="8">
        <v>-9.0782999344792206</v>
      </c>
      <c r="H208" s="8">
        <v>-4.2042960810924201</v>
      </c>
      <c r="I208" s="8">
        <v>-5.3058960178987196</v>
      </c>
      <c r="J208" s="8">
        <v>-9.0241385703032204</v>
      </c>
      <c r="K208" s="8">
        <v>-8.5557325422687693</v>
      </c>
      <c r="L208" s="8">
        <v>-9.3731068166486899</v>
      </c>
    </row>
    <row r="209" spans="1:12">
      <c r="A209" s="8" t="s">
        <v>372</v>
      </c>
      <c r="B209" s="8" t="s">
        <v>1119</v>
      </c>
      <c r="C209" s="8" t="s">
        <v>630</v>
      </c>
      <c r="D209" s="8">
        <v>-6.8881007150486298</v>
      </c>
      <c r="E209" s="8">
        <v>-5.1890833304739798</v>
      </c>
      <c r="F209" s="8">
        <v>-6.3207610305628101</v>
      </c>
      <c r="G209" s="8">
        <v>-5.1024747073877998</v>
      </c>
      <c r="H209" s="8">
        <v>-4.9956366859429</v>
      </c>
      <c r="I209" s="8">
        <v>-6.6277513394479799</v>
      </c>
      <c r="J209" s="8">
        <v>-8.3459938918524692</v>
      </c>
      <c r="K209" s="8">
        <v>-7.8071985359266298</v>
      </c>
      <c r="L209" s="8">
        <v>-11.2799246389191</v>
      </c>
    </row>
    <row r="210" spans="1:12">
      <c r="A210" s="8" t="s">
        <v>377</v>
      </c>
      <c r="B210" s="8" t="s">
        <v>393</v>
      </c>
      <c r="C210" s="8" t="s">
        <v>631</v>
      </c>
      <c r="D210" s="8">
        <v>0.54754496043166501</v>
      </c>
      <c r="E210" s="8">
        <v>-2.06929191369714E-2</v>
      </c>
      <c r="F210" s="8">
        <v>0.50375884693589201</v>
      </c>
      <c r="G210" s="8">
        <v>0.15730916374557499</v>
      </c>
      <c r="H210" s="8">
        <v>0.135453458648154</v>
      </c>
      <c r="I210" s="8">
        <v>0.180036434410319</v>
      </c>
      <c r="J210" s="8">
        <v>0.60137541662495098</v>
      </c>
      <c r="K210" s="8">
        <v>0.65208548990852</v>
      </c>
      <c r="L210" s="8">
        <v>0.80027616032812299</v>
      </c>
    </row>
    <row r="211" spans="1:12">
      <c r="A211" s="8" t="s">
        <v>66</v>
      </c>
      <c r="B211" s="8" t="s">
        <v>1223</v>
      </c>
      <c r="C211" s="8" t="s">
        <v>1399</v>
      </c>
      <c r="D211" s="8">
        <v>-1.7985466717935501</v>
      </c>
      <c r="E211" s="8">
        <v>-4.2319795832425502</v>
      </c>
      <c r="F211" s="8">
        <v>-1.47562571497418</v>
      </c>
      <c r="G211" s="8">
        <v>-2.0955883218025599</v>
      </c>
      <c r="H211" s="8">
        <v>-2.6091009049306901</v>
      </c>
      <c r="I211" s="8">
        <v>-2.3231844052220501</v>
      </c>
      <c r="J211" s="8">
        <v>-2.22039709867187</v>
      </c>
      <c r="K211" s="8">
        <v>-1.65463469514576</v>
      </c>
      <c r="L211" s="8">
        <v>-6.3666122820842802E-2</v>
      </c>
    </row>
    <row r="212" spans="1:12">
      <c r="A212" s="8" t="s">
        <v>360</v>
      </c>
      <c r="B212" s="8" t="s">
        <v>387</v>
      </c>
      <c r="C212" s="8" t="s">
        <v>633</v>
      </c>
      <c r="D212" s="8">
        <v>1.52323939619435</v>
      </c>
      <c r="E212" s="8">
        <v>1.8160456723184999</v>
      </c>
      <c r="F212" s="8">
        <v>1.7965135552551601</v>
      </c>
      <c r="G212" s="8">
        <v>1.6856653462929101</v>
      </c>
      <c r="H212" s="8">
        <v>1.2774872835851001</v>
      </c>
      <c r="I212" s="8">
        <v>1.34267264069055</v>
      </c>
      <c r="J212" s="8">
        <v>1.4329320448490199</v>
      </c>
      <c r="K212" s="8">
        <v>1.5735405332483299</v>
      </c>
      <c r="L212" s="8">
        <v>1.5935432140424</v>
      </c>
    </row>
    <row r="213" spans="1:12">
      <c r="A213" s="8" t="s">
        <v>84</v>
      </c>
      <c r="B213" s="8" t="s">
        <v>1190</v>
      </c>
      <c r="C213" s="8" t="s">
        <v>1400</v>
      </c>
      <c r="D213" s="8">
        <v>-1.92909878724309</v>
      </c>
      <c r="E213" s="8">
        <v>-1.7483821849482801</v>
      </c>
      <c r="F213" s="8">
        <v>-2.2316603169917002</v>
      </c>
      <c r="G213" s="8">
        <v>-2.1973520138274698</v>
      </c>
      <c r="H213" s="8">
        <v>-0.14556912969052199</v>
      </c>
      <c r="I213" s="8">
        <v>-1.2902377883887099</v>
      </c>
      <c r="J213" s="8">
        <v>-2.7060000081340698</v>
      </c>
      <c r="K213" s="8">
        <v>-3.6024034460519201</v>
      </c>
      <c r="L213" s="8">
        <v>-4.8337540243403803</v>
      </c>
    </row>
    <row r="214" spans="1:12">
      <c r="A214" s="8" t="s">
        <v>241</v>
      </c>
      <c r="B214" s="8" t="s">
        <v>238</v>
      </c>
      <c r="C214" s="8" t="s">
        <v>1401</v>
      </c>
      <c r="D214" s="8">
        <v>-8.1694866279388307</v>
      </c>
      <c r="E214" s="8">
        <v>-8.6029195393878304</v>
      </c>
      <c r="F214" s="8">
        <v>-8.2091357505041707</v>
      </c>
      <c r="G214" s="8">
        <v>-5.8290983573325397</v>
      </c>
      <c r="H214" s="8">
        <v>-7.4469476002754096</v>
      </c>
      <c r="I214" s="8">
        <v>-8.5306256290844509</v>
      </c>
      <c r="J214" s="8">
        <v>-8.5119025873227407</v>
      </c>
      <c r="K214" s="8">
        <v>-8.1954996527333499</v>
      </c>
      <c r="L214" s="8">
        <v>-8.8608708336682191</v>
      </c>
    </row>
    <row r="215" spans="1:12">
      <c r="A215" s="8" t="s">
        <v>178</v>
      </c>
      <c r="B215" s="8" t="s">
        <v>177</v>
      </c>
      <c r="C215" s="8" t="s">
        <v>1402</v>
      </c>
      <c r="D215" s="8">
        <v>-8.4003796466725706</v>
      </c>
      <c r="E215" s="8">
        <v>-4.5118844632342103</v>
      </c>
      <c r="F215" s="8">
        <v>-8.7440349561280097</v>
      </c>
      <c r="G215" s="8">
        <v>-4.2733950141754802</v>
      </c>
      <c r="H215" s="8">
        <v>-5.6599187110118905</v>
      </c>
      <c r="I215" s="8">
        <v>-5.9541637257605897</v>
      </c>
      <c r="J215" s="8">
        <v>-7.1578331053353299</v>
      </c>
      <c r="K215" s="8">
        <v>-6.8414301707459302</v>
      </c>
      <c r="L215" s="8">
        <v>-9.0917638524019608</v>
      </c>
    </row>
    <row r="216" spans="1:12">
      <c r="A216" s="8" t="s">
        <v>369</v>
      </c>
      <c r="B216" s="8" t="s">
        <v>1125</v>
      </c>
      <c r="C216" s="8" t="s">
        <v>639</v>
      </c>
      <c r="D216" s="8">
        <v>-6.63798555954273</v>
      </c>
      <c r="E216" s="8">
        <v>-5.9339149472417905</v>
      </c>
      <c r="F216" s="8">
        <v>-4.0854766799827003</v>
      </c>
      <c r="G216" s="8">
        <v>-4.7417811338747997</v>
      </c>
      <c r="H216" s="8">
        <v>-5.3893777202117201</v>
      </c>
      <c r="I216" s="8">
        <v>-5.5136977335181001</v>
      </c>
      <c r="J216" s="8">
        <v>-6.3954390182054803</v>
      </c>
      <c r="K216" s="8">
        <v>-7.178571757167</v>
      </c>
      <c r="L216" s="8">
        <v>-7.1918662415221801</v>
      </c>
    </row>
    <row r="217" spans="1:12">
      <c r="A217" s="8" t="s">
        <v>50</v>
      </c>
      <c r="B217" s="8" t="s">
        <v>1204</v>
      </c>
      <c r="C217" s="8" t="s">
        <v>1403</v>
      </c>
      <c r="D217" s="8">
        <v>1.9958473502691301</v>
      </c>
      <c r="E217" s="8">
        <v>1.5207285360132099</v>
      </c>
      <c r="F217" s="8">
        <v>1.53933337537394</v>
      </c>
      <c r="G217" s="8">
        <v>2.1283792926968501</v>
      </c>
      <c r="H217" s="8">
        <v>1.32329846799795</v>
      </c>
      <c r="I217" s="8">
        <v>1.6116983710769999</v>
      </c>
      <c r="J217" s="8">
        <v>1.85744528290681</v>
      </c>
      <c r="K217" s="8">
        <v>1.81580069680219</v>
      </c>
      <c r="L217" s="8">
        <v>1.7387746559831201</v>
      </c>
    </row>
    <row r="218" spans="1:12">
      <c r="A218" s="8" t="s">
        <v>46</v>
      </c>
      <c r="B218" s="8" t="s">
        <v>1211</v>
      </c>
      <c r="C218" s="8" t="s">
        <v>1404</v>
      </c>
      <c r="D218" s="8">
        <v>-3.6274012546045302</v>
      </c>
      <c r="E218" s="8">
        <v>-4.8744210418226404</v>
      </c>
      <c r="F218" s="8">
        <v>-4.7701438701339702</v>
      </c>
      <c r="G218" s="8">
        <v>-3.81587038283425</v>
      </c>
      <c r="H218" s="8">
        <v>-2.0200285522057899</v>
      </c>
      <c r="I218" s="8">
        <v>-2.5519005019861001</v>
      </c>
      <c r="J218" s="8">
        <v>-3.0998777545528098</v>
      </c>
      <c r="K218" s="8">
        <v>-4.0851305198245198</v>
      </c>
      <c r="L218" s="8">
        <v>-5.5329102656867599</v>
      </c>
    </row>
    <row r="219" spans="1:12">
      <c r="A219" s="8" t="s">
        <v>363</v>
      </c>
      <c r="B219" s="8" t="s">
        <v>1096</v>
      </c>
      <c r="C219" s="8" t="s">
        <v>644</v>
      </c>
      <c r="D219" s="8">
        <v>1.4861045503859001</v>
      </c>
      <c r="E219" s="8">
        <v>1.58537624631151</v>
      </c>
      <c r="F219" s="8">
        <v>1.5463305190982199</v>
      </c>
      <c r="G219" s="8">
        <v>1.6813433985882</v>
      </c>
      <c r="H219" s="8">
        <v>1.3347502109001601</v>
      </c>
      <c r="I219" s="8">
        <v>1.55837390472006</v>
      </c>
      <c r="J219" s="8">
        <v>1.7152532365075999</v>
      </c>
      <c r="K219" s="8">
        <v>1.9175379355417599</v>
      </c>
      <c r="L219" s="8">
        <v>1.93552649107929</v>
      </c>
    </row>
    <row r="220" spans="1:12">
      <c r="A220" s="8" t="s">
        <v>90</v>
      </c>
      <c r="B220" s="8" t="s">
        <v>1192</v>
      </c>
      <c r="C220" s="8" t="s">
        <v>1405</v>
      </c>
      <c r="D220" s="8">
        <v>-9.3713461040969595</v>
      </c>
      <c r="E220" s="8">
        <v>-9.8047790155459609</v>
      </c>
      <c r="F220" s="8">
        <v>-9.5629983201073507</v>
      </c>
      <c r="G220" s="8">
        <v>-9.7679234276568803</v>
      </c>
      <c r="H220" s="8">
        <v>-5.5613442351832001</v>
      </c>
      <c r="I220" s="8">
        <v>-8.58048201179753</v>
      </c>
      <c r="J220" s="8">
        <v>-7.97679646931467</v>
      </c>
      <c r="K220" s="8">
        <v>-9.2453560354464308</v>
      </c>
      <c r="L220" s="8">
        <v>-7.9107272163813001</v>
      </c>
    </row>
    <row r="221" spans="1:12">
      <c r="A221" s="8" t="s">
        <v>132</v>
      </c>
      <c r="B221" s="8" t="s">
        <v>1200</v>
      </c>
      <c r="C221" s="8" t="s">
        <v>1406</v>
      </c>
      <c r="D221" s="8">
        <v>-6.4683980701012196</v>
      </c>
      <c r="E221" s="8">
        <v>-2.56198097866559</v>
      </c>
      <c r="F221" s="8">
        <v>-4.33812219122425</v>
      </c>
      <c r="G221" s="8">
        <v>-3.16453567552005</v>
      </c>
      <c r="H221" s="8">
        <v>-2.6310755951879501</v>
      </c>
      <c r="I221" s="8">
        <v>-2.8522571477469301</v>
      </c>
      <c r="J221" s="8">
        <v>-3.4184966067063698</v>
      </c>
      <c r="K221" s="8">
        <v>-3.6870561728381399</v>
      </c>
      <c r="L221" s="8">
        <v>-2.96995771695059</v>
      </c>
    </row>
    <row r="222" spans="1:12">
      <c r="A222" s="8" t="s">
        <v>38</v>
      </c>
      <c r="B222" s="8" t="s">
        <v>1184</v>
      </c>
      <c r="C222" s="8" t="s">
        <v>1407</v>
      </c>
      <c r="D222" s="8">
        <v>-1.4976491448117</v>
      </c>
      <c r="E222" s="8">
        <v>-1.70767472454762</v>
      </c>
      <c r="F222" s="8">
        <v>-1.2885480875494899</v>
      </c>
      <c r="G222" s="8">
        <v>-1.5316563889869101</v>
      </c>
      <c r="H222" s="8">
        <v>-1.5700813147500501</v>
      </c>
      <c r="I222" s="8">
        <v>-1.4607289818539901</v>
      </c>
      <c r="J222" s="8">
        <v>-1.23160542216652</v>
      </c>
      <c r="K222" s="8">
        <v>-1.2174545328406201</v>
      </c>
      <c r="L222" s="8">
        <v>-2.4880470534804502</v>
      </c>
    </row>
    <row r="223" spans="1:12">
      <c r="A223" s="8" t="s">
        <v>78</v>
      </c>
      <c r="B223" s="8" t="s">
        <v>1206</v>
      </c>
      <c r="C223" s="8" t="s">
        <v>1408</v>
      </c>
      <c r="D223" s="8">
        <v>0.79597996412295502</v>
      </c>
      <c r="E223" s="8">
        <v>0.81711291613944004</v>
      </c>
      <c r="F223" s="8">
        <v>0.71350002130965595</v>
      </c>
      <c r="G223" s="8">
        <v>1.1972234401160999</v>
      </c>
      <c r="H223" s="8">
        <v>0.77663790720605197</v>
      </c>
      <c r="I223" s="8">
        <v>0.89971466668288103</v>
      </c>
      <c r="J223" s="8">
        <v>0.86204378799572501</v>
      </c>
      <c r="K223" s="8">
        <v>0.84745281925941496</v>
      </c>
      <c r="L223" s="8">
        <v>0.91117156122238196</v>
      </c>
    </row>
    <row r="224" spans="1:12">
      <c r="A224" s="8" t="s">
        <v>308</v>
      </c>
      <c r="B224" s="8" t="s">
        <v>304</v>
      </c>
      <c r="C224" s="8" t="s">
        <v>1409</v>
      </c>
      <c r="D224" s="8">
        <v>-0.84546540948131399</v>
      </c>
      <c r="E224" s="8">
        <v>-0.98690043210799605</v>
      </c>
      <c r="F224" s="8">
        <v>-1.55247465872699</v>
      </c>
      <c r="G224" s="8">
        <v>-0.62632569380556502</v>
      </c>
      <c r="H224" s="8">
        <v>-1.0706744810822999</v>
      </c>
      <c r="I224" s="8">
        <v>-1.6680945718834899</v>
      </c>
      <c r="J224" s="8">
        <v>-1.6268875159704002</v>
      </c>
      <c r="K224" s="8">
        <v>-1.91039742356813</v>
      </c>
      <c r="L224" s="8">
        <v>-1.48830576325266</v>
      </c>
    </row>
    <row r="225" spans="1:12">
      <c r="A225" s="8" t="s">
        <v>118</v>
      </c>
      <c r="B225" s="8" t="s">
        <v>1178</v>
      </c>
      <c r="C225" s="8" t="s">
        <v>1410</v>
      </c>
      <c r="D225" s="8">
        <v>-9.5089521684518594</v>
      </c>
      <c r="E225" s="8">
        <v>-6.7903819864558104</v>
      </c>
      <c r="F225" s="8">
        <v>-9.7006043844622507</v>
      </c>
      <c r="G225" s="8">
        <v>-9.9055294920117696</v>
      </c>
      <c r="H225" s="8">
        <v>-7.2014506400672804</v>
      </c>
      <c r="I225" s="8">
        <v>-6.91073315409482</v>
      </c>
      <c r="J225" s="8">
        <v>-7.1144025336695602</v>
      </c>
      <c r="K225" s="8">
        <v>-7.0610340049139602</v>
      </c>
      <c r="L225" s="8">
        <v>-10.0483332807362</v>
      </c>
    </row>
    <row r="226" spans="1:12">
      <c r="A226" s="8" t="s">
        <v>96</v>
      </c>
      <c r="B226" s="8" t="s">
        <v>1215</v>
      </c>
      <c r="C226" s="8" t="s">
        <v>1411</v>
      </c>
      <c r="D226" s="8">
        <v>-1.6707615214384699</v>
      </c>
      <c r="E226" s="8">
        <v>-1.3979256359441701</v>
      </c>
      <c r="F226" s="8">
        <v>-0.67738184361633103</v>
      </c>
      <c r="G226" s="8">
        <v>-0.869010128552404</v>
      </c>
      <c r="H226" s="8">
        <v>-0.87566532920093798</v>
      </c>
      <c r="I226" s="8">
        <v>-1.0092990936469499</v>
      </c>
      <c r="J226" s="8">
        <v>-1.31624654845842</v>
      </c>
      <c r="K226" s="8">
        <v>-1.44645119214874</v>
      </c>
      <c r="L226" s="8">
        <v>-0.52685987236245801</v>
      </c>
    </row>
    <row r="227" spans="1:12">
      <c r="A227" s="8" t="s">
        <v>369</v>
      </c>
      <c r="B227" s="8" t="s">
        <v>1125</v>
      </c>
      <c r="C227" s="8" t="s">
        <v>650</v>
      </c>
      <c r="D227" s="8">
        <v>-8.0079378482705703</v>
      </c>
      <c r="E227" s="8">
        <v>-10.026333260440699</v>
      </c>
      <c r="F227" s="8">
        <v>-9.7845525650021106</v>
      </c>
      <c r="G227" s="8">
        <v>-4.0121977490517304</v>
      </c>
      <c r="H227" s="8">
        <v>-5.1154738191648397</v>
      </c>
      <c r="I227" s="8">
        <v>-5.7841143486950299</v>
      </c>
      <c r="J227" s="8">
        <v>-6.7653913069333296</v>
      </c>
      <c r="K227" s="8">
        <v>-6.4489883723439299</v>
      </c>
      <c r="L227" s="8">
        <v>-8.2842845547211095</v>
      </c>
    </row>
    <row r="228" spans="1:12">
      <c r="A228" s="8" t="s">
        <v>372</v>
      </c>
      <c r="B228" s="8" t="s">
        <v>1119</v>
      </c>
      <c r="C228" s="8" t="s">
        <v>652</v>
      </c>
      <c r="D228" s="8">
        <v>-8.7455998078616091</v>
      </c>
      <c r="E228" s="8">
        <v>-10.1790327193106</v>
      </c>
      <c r="F228" s="8">
        <v>-10.089255117317</v>
      </c>
      <c r="G228" s="8">
        <v>-6.1421771314215299</v>
      </c>
      <c r="H228" s="8">
        <v>-6.36770895158564</v>
      </c>
      <c r="I228" s="8">
        <v>-6.6473071903699301</v>
      </c>
      <c r="J228" s="8">
        <v>-9.0880157672455208</v>
      </c>
      <c r="K228" s="8">
        <v>-8.1866503319349704</v>
      </c>
      <c r="L228" s="8">
        <v>-10.436984013590999</v>
      </c>
    </row>
    <row r="229" spans="1:12">
      <c r="A229" s="8" t="s">
        <v>241</v>
      </c>
      <c r="B229" s="8" t="s">
        <v>238</v>
      </c>
      <c r="C229" s="8" t="s">
        <v>1412</v>
      </c>
      <c r="D229" s="8">
        <v>-5.74582356824064</v>
      </c>
      <c r="E229" s="8">
        <v>-7.9866114017472398</v>
      </c>
      <c r="F229" s="8">
        <v>-6.42290261142126</v>
      </c>
      <c r="G229" s="8">
        <v>-6.9497558138581601</v>
      </c>
      <c r="H229" s="8">
        <v>-2.81271755463756</v>
      </c>
      <c r="I229" s="8">
        <v>-3.9143174914438599</v>
      </c>
      <c r="J229" s="8">
        <v>-4.43616283104486</v>
      </c>
      <c r="K229" s="8">
        <v>-3.8243040129292902</v>
      </c>
      <c r="L229" s="8">
        <v>-7.6596001953064698</v>
      </c>
    </row>
    <row r="230" spans="1:12">
      <c r="A230" s="8" t="s">
        <v>76</v>
      </c>
      <c r="B230" s="8" t="s">
        <v>1195</v>
      </c>
      <c r="C230" s="8" t="s">
        <v>1413</v>
      </c>
      <c r="D230" s="8">
        <v>-2.1715609561766902</v>
      </c>
      <c r="E230" s="8">
        <v>-8.0423991799329908</v>
      </c>
      <c r="F230" s="8">
        <v>-7.8006184844943798</v>
      </c>
      <c r="G230" s="8">
        <v>-8.0055435920438995</v>
      </c>
      <c r="H230" s="8">
        <v>-3.3014647400994099</v>
      </c>
      <c r="I230" s="8">
        <v>-6.2331396754634003</v>
      </c>
      <c r="J230" s="8">
        <v>-7.7993791344228498</v>
      </c>
      <c r="K230" s="8">
        <v>-5.8980136991123002</v>
      </c>
      <c r="L230" s="8">
        <v>-8.3003504742133796</v>
      </c>
    </row>
    <row r="231" spans="1:12">
      <c r="A231" s="8" t="s">
        <v>368</v>
      </c>
      <c r="B231" s="8" t="s">
        <v>398</v>
      </c>
      <c r="C231" s="8" t="s">
        <v>658</v>
      </c>
      <c r="D231" s="8">
        <v>1.88449406720237</v>
      </c>
      <c r="E231" s="8">
        <v>2.2484787018301402</v>
      </c>
      <c r="F231" s="8">
        <v>2.0108406788999802</v>
      </c>
      <c r="G231" s="8">
        <v>2.42167426686837</v>
      </c>
      <c r="H231" s="8">
        <v>2.17515563006347</v>
      </c>
      <c r="I231" s="8">
        <v>2.3394654758845599</v>
      </c>
      <c r="J231" s="8">
        <v>2.5839730229339599</v>
      </c>
      <c r="K231" s="8">
        <v>2.5618356015576103</v>
      </c>
      <c r="L231" s="8">
        <v>2.62165416386825</v>
      </c>
    </row>
    <row r="232" spans="1:12">
      <c r="A232" s="8" t="s">
        <v>374</v>
      </c>
      <c r="B232" s="8" t="s">
        <v>1115</v>
      </c>
      <c r="C232" s="8" t="s">
        <v>661</v>
      </c>
      <c r="D232" s="8">
        <v>-6.28594439413492</v>
      </c>
      <c r="E232" s="8">
        <v>-4.1004674729394202</v>
      </c>
      <c r="F232" s="8">
        <v>-9.4369546256479602</v>
      </c>
      <c r="G232" s="8">
        <v>-4.0636118850503404</v>
      </c>
      <c r="H232" s="8">
        <v>-6.35283838053184</v>
      </c>
      <c r="I232" s="8">
        <v>-8.4544383173381394</v>
      </c>
      <c r="J232" s="8">
        <v>-7.4357152755764302</v>
      </c>
      <c r="K232" s="8">
        <v>-9.2713154344320898</v>
      </c>
      <c r="L232" s="8">
        <v>-7.4627554270345504</v>
      </c>
    </row>
    <row r="233" spans="1:12">
      <c r="A233" s="8" t="s">
        <v>90</v>
      </c>
      <c r="B233" s="8" t="s">
        <v>1192</v>
      </c>
      <c r="C233" s="8" t="s">
        <v>1414</v>
      </c>
      <c r="D233" s="8">
        <v>-7.9402016134074902</v>
      </c>
      <c r="E233" s="8">
        <v>-8.5256376183015394</v>
      </c>
      <c r="F233" s="8">
        <v>-8.1318538294178708</v>
      </c>
      <c r="G233" s="8">
        <v>-8.4887820304124606</v>
      </c>
      <c r="H233" s="8">
        <v>-4.6692259610480296</v>
      </c>
      <c r="I233" s="8">
        <v>-7.3013406145531103</v>
      </c>
      <c r="J233" s="8">
        <v>-8.2826175727914002</v>
      </c>
      <c r="K233" s="8">
        <v>-7.9662146382020103</v>
      </c>
      <c r="L233" s="8">
        <v>-8.78358891258193</v>
      </c>
    </row>
    <row r="234" spans="1:12">
      <c r="A234" s="8" t="s">
        <v>58</v>
      </c>
      <c r="B234" s="8" t="s">
        <v>1189</v>
      </c>
      <c r="C234" s="8" t="s">
        <v>1415</v>
      </c>
      <c r="D234" s="8">
        <v>0.40494540930198197</v>
      </c>
      <c r="E234" s="8">
        <v>0.72161530651292205</v>
      </c>
      <c r="F234" s="8">
        <v>0.49815696394380299</v>
      </c>
      <c r="G234" s="8">
        <v>0.388493848904641</v>
      </c>
      <c r="H234" s="8">
        <v>1.16362034271084</v>
      </c>
      <c r="I234" s="8">
        <v>0.79924924157149702</v>
      </c>
      <c r="J234" s="8">
        <v>0.43688211597769899</v>
      </c>
      <c r="K234" s="8">
        <v>0.19695975530062301</v>
      </c>
      <c r="L234" s="8">
        <v>-0.53099596301227203</v>
      </c>
    </row>
    <row r="235" spans="1:12">
      <c r="A235" s="8" t="s">
        <v>317</v>
      </c>
      <c r="B235" s="8" t="s">
        <v>304</v>
      </c>
      <c r="C235" s="8" t="s">
        <v>1416</v>
      </c>
      <c r="D235" s="8">
        <v>0.316255758410671</v>
      </c>
      <c r="E235" s="8">
        <v>0.11206893933918501</v>
      </c>
      <c r="F235" s="8">
        <v>0.18733929774824701</v>
      </c>
      <c r="G235" s="8">
        <v>0.58466686310948102</v>
      </c>
      <c r="H235" s="8">
        <v>0.500323345546967</v>
      </c>
      <c r="I235" s="8">
        <v>0.47337211440966298</v>
      </c>
      <c r="J235" s="8">
        <v>-1.9762429775090198E-2</v>
      </c>
      <c r="K235" s="8">
        <v>-0.51510983553030198</v>
      </c>
      <c r="L235" s="8">
        <v>-1.12551455724724</v>
      </c>
    </row>
    <row r="236" spans="1:12">
      <c r="A236" s="8" t="s">
        <v>98</v>
      </c>
      <c r="B236" s="8" t="s">
        <v>1208</v>
      </c>
      <c r="C236" s="8" t="s">
        <v>1417</v>
      </c>
      <c r="D236" s="8">
        <v>-2.10133744577193</v>
      </c>
      <c r="E236" s="8">
        <v>-1.81068605435145</v>
      </c>
      <c r="F236" s="8">
        <v>-1.45691592260319</v>
      </c>
      <c r="G236" s="8">
        <v>-1.47144255797066</v>
      </c>
      <c r="H236" s="8">
        <v>-1.77472709443965</v>
      </c>
      <c r="I236" s="8">
        <v>-1.9393792017812501</v>
      </c>
      <c r="J236" s="8">
        <v>-2.4544798117489002</v>
      </c>
      <c r="K236" s="8">
        <v>-2.29727547200876</v>
      </c>
      <c r="L236" s="8">
        <v>-2.8471694355236901</v>
      </c>
    </row>
    <row r="237" spans="1:12">
      <c r="A237" s="8" t="s">
        <v>176</v>
      </c>
      <c r="B237" s="8" t="s">
        <v>177</v>
      </c>
      <c r="C237" s="8" t="s">
        <v>1418</v>
      </c>
      <c r="D237" s="8">
        <v>-5.96582742108298</v>
      </c>
      <c r="E237" s="8">
        <v>-4.4399023170293299</v>
      </c>
      <c r="F237" s="8">
        <v>-3.4447615891738401</v>
      </c>
      <c r="G237" s="8">
        <v>-4.1060649913831204</v>
      </c>
      <c r="H237" s="8">
        <v>-3.78385677478227</v>
      </c>
      <c r="I237" s="8">
        <v>-3.9119289229497598</v>
      </c>
      <c r="J237" s="8">
        <v>-4.1927661630469597</v>
      </c>
      <c r="K237" s="8">
        <v>-4.5179092575450897</v>
      </c>
      <c r="L237" s="8">
        <v>-7.0197817061970804</v>
      </c>
    </row>
    <row r="238" spans="1:12">
      <c r="A238" s="8" t="s">
        <v>369</v>
      </c>
      <c r="B238" s="8" t="s">
        <v>1125</v>
      </c>
      <c r="C238" s="8" t="s">
        <v>665</v>
      </c>
      <c r="D238" s="8">
        <v>-4.9694857136619097</v>
      </c>
      <c r="E238" s="8">
        <v>-5.01726493261316</v>
      </c>
      <c r="F238" s="8">
        <v>-4.6075395998604698</v>
      </c>
      <c r="G238" s="8">
        <v>-3.7580169233876299</v>
      </c>
      <c r="H238" s="8">
        <v>-3.1732369998154799</v>
      </c>
      <c r="I238" s="8">
        <v>-3.9810402770172999</v>
      </c>
      <c r="J238" s="8">
        <v>-4.7425360273756798</v>
      </c>
      <c r="K238" s="8">
        <v>-5.1168050346785598</v>
      </c>
      <c r="L238" s="8">
        <v>-5.09150427372116</v>
      </c>
    </row>
    <row r="239" spans="1:12">
      <c r="A239" s="8" t="s">
        <v>323</v>
      </c>
      <c r="B239" s="8" t="s">
        <v>304</v>
      </c>
      <c r="C239" s="8" t="s">
        <v>1419</v>
      </c>
      <c r="D239" s="8">
        <v>-0.42016313692318102</v>
      </c>
      <c r="E239" s="8">
        <v>-0.50222417559233401</v>
      </c>
      <c r="F239" s="8">
        <v>-1.2575318847338199</v>
      </c>
      <c r="G239" s="8">
        <v>-1.3668047532196601</v>
      </c>
      <c r="H239" s="8">
        <v>-0.94571430689618696</v>
      </c>
      <c r="I239" s="8">
        <v>-0.67385584817504596</v>
      </c>
      <c r="J239" s="8">
        <v>-0.40829562810734499</v>
      </c>
      <c r="K239" s="8">
        <v>-0.28453777146034498</v>
      </c>
      <c r="L239" s="8">
        <v>-0.91704431848958901</v>
      </c>
    </row>
    <row r="240" spans="1:12">
      <c r="A240" s="8" t="s">
        <v>182</v>
      </c>
      <c r="B240" s="8" t="s">
        <v>177</v>
      </c>
      <c r="C240" s="8" t="s">
        <v>1420</v>
      </c>
      <c r="D240" s="8">
        <v>-5.8947805429740798</v>
      </c>
      <c r="E240" s="8">
        <v>-6.3282134544230697</v>
      </c>
      <c r="F240" s="8">
        <v>-7.6713952597056201</v>
      </c>
      <c r="G240" s="8">
        <v>-4.7063953658128401</v>
      </c>
      <c r="H240" s="8">
        <v>-3.1018521874192602</v>
      </c>
      <c r="I240" s="8">
        <v>-4.3814504262035596</v>
      </c>
      <c r="J240" s="8">
        <v>-4.0148040810215404</v>
      </c>
      <c r="K240" s="8">
        <v>-3.9207935677685901</v>
      </c>
      <c r="L240" s="8">
        <v>-5.58616474870347</v>
      </c>
    </row>
    <row r="241" spans="1:12">
      <c r="A241" s="8" t="s">
        <v>331</v>
      </c>
      <c r="B241" s="8" t="s">
        <v>332</v>
      </c>
      <c r="C241" s="8" t="s">
        <v>1421</v>
      </c>
      <c r="D241" s="8">
        <v>-3.6766195913056299</v>
      </c>
      <c r="E241" s="8">
        <v>-3.0439633122968601</v>
      </c>
      <c r="F241" s="8">
        <v>-7.2833093065948598</v>
      </c>
      <c r="G241" s="8">
        <v>-9.2252000083105994</v>
      </c>
      <c r="H241" s="8">
        <v>-3.4336583151157702</v>
      </c>
      <c r="I241" s="8">
        <v>-4.3373188743101601</v>
      </c>
      <c r="J241" s="8">
        <v>-5.0190355506895497</v>
      </c>
      <c r="K241" s="8">
        <v>-3.4172303972378999</v>
      </c>
      <c r="L241" s="8">
        <v>-9.3680037970350192</v>
      </c>
    </row>
    <row r="242" spans="1:12">
      <c r="A242" s="8" t="s">
        <v>176</v>
      </c>
      <c r="B242" s="8" t="s">
        <v>177</v>
      </c>
      <c r="C242" s="8" t="s">
        <v>1422</v>
      </c>
      <c r="D242" s="8">
        <v>-2.8569633580188798</v>
      </c>
      <c r="E242" s="8">
        <v>-8.7498278881051696</v>
      </c>
      <c r="F242" s="8">
        <v>-3.7006922706089602</v>
      </c>
      <c r="G242" s="8">
        <v>-4.46504478677251</v>
      </c>
      <c r="H242" s="8">
        <v>-3.1311491983225999</v>
      </c>
      <c r="I242" s="8">
        <v>-3.46808061217284</v>
      </c>
      <c r="J242" s="8">
        <v>-3.1669578397104101</v>
      </c>
      <c r="K242" s="8">
        <v>-3.8188460453936801</v>
      </c>
      <c r="L242" s="8">
        <v>-2.5983882462478602</v>
      </c>
    </row>
    <row r="243" spans="1:12">
      <c r="A243" s="8" t="s">
        <v>365</v>
      </c>
      <c r="B243" s="8" t="s">
        <v>201</v>
      </c>
      <c r="C243" s="8" t="s">
        <v>667</v>
      </c>
      <c r="D243" s="8">
        <v>-0.137177644104678</v>
      </c>
      <c r="E243" s="8">
        <v>-4.5536363050535697E-2</v>
      </c>
      <c r="F243" s="8">
        <v>0.149191942197927</v>
      </c>
      <c r="G243" s="8">
        <v>-0.112516586145995</v>
      </c>
      <c r="H243" s="8">
        <v>-0.105854896509081</v>
      </c>
      <c r="I243" s="8">
        <v>-0.31289814018386503</v>
      </c>
      <c r="J243" s="8">
        <v>-0.71563886686043299</v>
      </c>
      <c r="K243" s="8">
        <v>-0.88794534343058196</v>
      </c>
      <c r="L243" s="8">
        <v>-1.06577860741635</v>
      </c>
    </row>
    <row r="244" spans="1:12">
      <c r="A244" s="8" t="s">
        <v>78</v>
      </c>
      <c r="B244" s="8" t="s">
        <v>1206</v>
      </c>
      <c r="C244" s="8" t="s">
        <v>1423</v>
      </c>
      <c r="D244" s="8">
        <v>1.56188196422885</v>
      </c>
      <c r="E244" s="8">
        <v>1.71512302800206</v>
      </c>
      <c r="F244" s="8">
        <v>1.6480555959369401</v>
      </c>
      <c r="G244" s="8">
        <v>1.58045889590956</v>
      </c>
      <c r="H244" s="8">
        <v>1.25973800110715</v>
      </c>
      <c r="I244" s="8">
        <v>1.5786437088182099</v>
      </c>
      <c r="J244" s="8">
        <v>1.5232526649434202</v>
      </c>
      <c r="K244" s="8">
        <v>1.69908408217963</v>
      </c>
      <c r="L244" s="8">
        <v>1.76440862443488</v>
      </c>
    </row>
    <row r="245" spans="1:12">
      <c r="A245" s="8" t="s">
        <v>128</v>
      </c>
      <c r="B245" s="8" t="s">
        <v>1202</v>
      </c>
      <c r="C245" s="8" t="s">
        <v>1424</v>
      </c>
      <c r="D245" s="8">
        <v>1.00772518929621</v>
      </c>
      <c r="E245" s="8">
        <v>0.93416972696189404</v>
      </c>
      <c r="F245" s="8">
        <v>0.91911735573502695</v>
      </c>
      <c r="G245" s="8">
        <v>1.16685744551726</v>
      </c>
      <c r="H245" s="8">
        <v>0.70758483076263101</v>
      </c>
      <c r="I245" s="8">
        <v>1.0726190808534499</v>
      </c>
      <c r="J245" s="8">
        <v>0.99150355277069102</v>
      </c>
      <c r="K245" s="8">
        <v>1.1647118515322901</v>
      </c>
      <c r="L245" s="8">
        <v>1.0868100269291601</v>
      </c>
    </row>
    <row r="246" spans="1:12">
      <c r="A246" s="8" t="s">
        <v>360</v>
      </c>
      <c r="B246" s="8" t="s">
        <v>387</v>
      </c>
      <c r="C246" s="8" t="s">
        <v>668</v>
      </c>
      <c r="D246" s="8">
        <v>1.7191568253628799</v>
      </c>
      <c r="E246" s="8">
        <v>1.8596839205775701</v>
      </c>
      <c r="F246" s="8">
        <v>2.2527081963924198</v>
      </c>
      <c r="G246" s="8">
        <v>2.1322812239565598</v>
      </c>
      <c r="H246" s="8">
        <v>2.0840715962463898</v>
      </c>
      <c r="I246" s="8">
        <v>2.1458645873856499</v>
      </c>
      <c r="J246" s="8">
        <v>2.0558399658953301</v>
      </c>
      <c r="K246" s="8">
        <v>1.70745839750332</v>
      </c>
      <c r="L246" s="8">
        <v>0.95614969180298504</v>
      </c>
    </row>
    <row r="247" spans="1:12">
      <c r="A247" s="8" t="s">
        <v>371</v>
      </c>
      <c r="B247" s="8" t="s">
        <v>1121</v>
      </c>
      <c r="C247" s="8" t="s">
        <v>669</v>
      </c>
      <c r="D247" s="8">
        <v>-6.04489899207418</v>
      </c>
      <c r="E247" s="8">
        <v>-8.6482569049654892</v>
      </c>
      <c r="F247" s="8">
        <v>-9.4064762095268808</v>
      </c>
      <c r="G247" s="8">
        <v>-3.7045107214678898</v>
      </c>
      <c r="H247" s="8">
        <v>-4.3588858404358799</v>
      </c>
      <c r="I247" s="8">
        <v>-4.9910004939409598</v>
      </c>
      <c r="J247" s="8">
        <v>-5.9722774521792497</v>
      </c>
      <c r="K247" s="8">
        <v>-5.0709120168687001</v>
      </c>
      <c r="L247" s="8">
        <v>-7.9062081992458797</v>
      </c>
    </row>
    <row r="248" spans="1:12">
      <c r="A248" s="8" t="s">
        <v>138</v>
      </c>
      <c r="B248" s="8" t="s">
        <v>1197</v>
      </c>
      <c r="C248" s="8" t="s">
        <v>1425</v>
      </c>
      <c r="D248" s="8">
        <v>-10.117307487602201</v>
      </c>
      <c r="E248" s="8">
        <v>-8.8137748048850195</v>
      </c>
      <c r="F248" s="8">
        <v>-10.308959703612601</v>
      </c>
      <c r="G248" s="8">
        <v>-8.7769192169959407</v>
      </c>
      <c r="H248" s="8">
        <v>-6.1468409464952298</v>
      </c>
      <c r="I248" s="8">
        <v>-6.7414808945816498</v>
      </c>
      <c r="J248" s="8">
        <v>-10.3077203535411</v>
      </c>
      <c r="K248" s="8">
        <v>-7.4063549182305399</v>
      </c>
      <c r="L248" s="8">
        <v>-5.1972569812492697</v>
      </c>
    </row>
    <row r="249" spans="1:12">
      <c r="A249" s="8" t="s">
        <v>239</v>
      </c>
      <c r="B249" s="8" t="s">
        <v>238</v>
      </c>
      <c r="C249" s="8" t="s">
        <v>1426</v>
      </c>
      <c r="D249" s="8">
        <v>-8.5383855890383806</v>
      </c>
      <c r="E249" s="8">
        <v>-7.8198154070423298</v>
      </c>
      <c r="F249" s="8">
        <v>-8.7300378050487595</v>
      </c>
      <c r="G249" s="8">
        <v>-8.9349629125982908</v>
      </c>
      <c r="H249" s="8">
        <v>-5.2308840606537998</v>
      </c>
      <c r="I249" s="8">
        <v>-7.1625589960177898</v>
      </c>
      <c r="J249" s="8">
        <v>-8.7287984549772393</v>
      </c>
      <c r="K249" s="8">
        <v>-8.5643986138328891</v>
      </c>
      <c r="L249" s="8">
        <v>-9.0777667013227106</v>
      </c>
    </row>
    <row r="250" spans="1:12">
      <c r="A250" s="8" t="s">
        <v>74</v>
      </c>
      <c r="B250" s="8" t="s">
        <v>1194</v>
      </c>
      <c r="C250" s="8" t="s">
        <v>1427</v>
      </c>
      <c r="D250" s="8">
        <v>-7.0122846278194597</v>
      </c>
      <c r="E250" s="8">
        <v>-5.7087519451022501</v>
      </c>
      <c r="F250" s="8">
        <v>-6.788899344551</v>
      </c>
      <c r="G250" s="8">
        <v>-4.6015070293217804</v>
      </c>
      <c r="H250" s="8">
        <v>-4.4417486936010899</v>
      </c>
      <c r="I250" s="8">
        <v>-4.9583861296862404</v>
      </c>
      <c r="J250" s="8">
        <v>-6.1323081658669301</v>
      </c>
      <c r="K250" s="8">
        <v>-7.0382976526139798</v>
      </c>
      <c r="L250" s="8">
        <v>-8.2886313342700095</v>
      </c>
    </row>
    <row r="251" spans="1:12">
      <c r="A251" s="8" t="s">
        <v>239</v>
      </c>
      <c r="B251" s="8" t="s">
        <v>238</v>
      </c>
      <c r="C251" s="8" t="s">
        <v>1428</v>
      </c>
      <c r="D251" s="8">
        <v>-6.5387873979926203</v>
      </c>
      <c r="E251" s="8">
        <v>-7.97222030944162</v>
      </c>
      <c r="F251" s="8">
        <v>-7.7304396140030098</v>
      </c>
      <c r="G251" s="8">
        <v>-8.0873678149975898</v>
      </c>
      <c r="H251" s="8">
        <v>-5.3832889630530998</v>
      </c>
      <c r="I251" s="8">
        <v>-4.3149638984170897</v>
      </c>
      <c r="J251" s="8">
        <v>-4.71127835593422</v>
      </c>
      <c r="K251" s="8">
        <v>-4.5648004227871404</v>
      </c>
      <c r="L251" s="8">
        <v>-6.64520910300085</v>
      </c>
    </row>
    <row r="252" spans="1:12">
      <c r="A252" s="8" t="s">
        <v>197</v>
      </c>
      <c r="B252" s="8" t="s">
        <v>196</v>
      </c>
      <c r="C252" s="8" t="s">
        <v>1429</v>
      </c>
      <c r="D252" s="8">
        <v>-2.0216732517336502</v>
      </c>
      <c r="E252" s="8">
        <v>-1.03241509136036</v>
      </c>
      <c r="F252" s="8">
        <v>-1.86102372381315</v>
      </c>
      <c r="G252" s="8">
        <v>-1.0719726189904499</v>
      </c>
      <c r="H252" s="8">
        <v>-0.98335835616446099</v>
      </c>
      <c r="I252" s="8">
        <v>-1.3599722765211599</v>
      </c>
      <c r="J252" s="8">
        <v>-1.4429446318288</v>
      </c>
      <c r="K252" s="8">
        <v>-2.1428435095684999</v>
      </c>
      <c r="L252" s="8">
        <v>-2.7284874980326399</v>
      </c>
    </row>
    <row r="253" spans="1:12">
      <c r="A253" s="8" t="s">
        <v>243</v>
      </c>
      <c r="B253" s="8" t="s">
        <v>238</v>
      </c>
      <c r="C253" s="8" t="s">
        <v>1430</v>
      </c>
      <c r="D253" s="8">
        <v>-1.6090758886809602E-2</v>
      </c>
      <c r="E253" s="8">
        <v>-2.0470438462288201E-2</v>
      </c>
      <c r="F253" s="8">
        <v>-0.415513361868797</v>
      </c>
      <c r="G253" s="8">
        <v>9.4291906273158005E-2</v>
      </c>
      <c r="H253" s="8">
        <v>-0.94377507505423697</v>
      </c>
      <c r="I253" s="8">
        <v>-0.99815300193793299</v>
      </c>
      <c r="J253" s="8">
        <v>-0.95330022835157102</v>
      </c>
      <c r="K253" s="8">
        <v>-0.28422567544370603</v>
      </c>
      <c r="L253" s="8">
        <v>0.15109714324089701</v>
      </c>
    </row>
    <row r="254" spans="1:12">
      <c r="A254" s="8" t="s">
        <v>374</v>
      </c>
      <c r="B254" s="8" t="s">
        <v>1115</v>
      </c>
      <c r="C254" s="8" t="s">
        <v>676</v>
      </c>
      <c r="D254" s="8">
        <v>-5.3918520903194702</v>
      </c>
      <c r="E254" s="8">
        <v>-4.1147916189634497</v>
      </c>
      <c r="F254" s="8">
        <v>-9.1949390184121995</v>
      </c>
      <c r="G254" s="8">
        <v>-9.3998641259617308</v>
      </c>
      <c r="H254" s="8">
        <v>-5.1932849334880604</v>
      </c>
      <c r="I254" s="8">
        <v>-7.6274602093812298</v>
      </c>
      <c r="J254" s="8">
        <v>-9.1936996683406793</v>
      </c>
      <c r="K254" s="8">
        <v>-8.8772967337512796</v>
      </c>
      <c r="L254" s="8">
        <v>-9.6946710081312002</v>
      </c>
    </row>
    <row r="255" spans="1:12">
      <c r="A255" s="8" t="s">
        <v>8</v>
      </c>
      <c r="B255" s="8" t="s">
        <v>9</v>
      </c>
      <c r="C255" s="8" t="s">
        <v>1431</v>
      </c>
      <c r="D255" s="8">
        <v>-1.8037564795714101</v>
      </c>
      <c r="E255" s="8">
        <v>-1.8475074660184601</v>
      </c>
      <c r="F255" s="8">
        <v>-2.0105685027528</v>
      </c>
      <c r="G255" s="8">
        <v>-1.4917966172916399</v>
      </c>
      <c r="H255" s="8">
        <v>-1.9972480357465399</v>
      </c>
      <c r="I255" s="8">
        <v>-2.87037078875542</v>
      </c>
      <c r="J255" s="8">
        <v>-3.24499017517324</v>
      </c>
      <c r="K255" s="8">
        <v>-3.7658577405457301</v>
      </c>
      <c r="L255" s="8">
        <v>-4.1522529717777896</v>
      </c>
    </row>
    <row r="256" spans="1:12">
      <c r="A256" s="8" t="s">
        <v>240</v>
      </c>
      <c r="B256" s="8" t="s">
        <v>238</v>
      </c>
      <c r="C256" s="8" t="s">
        <v>1432</v>
      </c>
      <c r="D256" s="8">
        <v>-9.3310843621585295</v>
      </c>
      <c r="E256" s="8">
        <v>-9.9165203670525806</v>
      </c>
      <c r="F256" s="8">
        <v>-9.5227365781689208</v>
      </c>
      <c r="G256" s="8">
        <v>-8.1426991849972907</v>
      </c>
      <c r="H256" s="8">
        <v>-6.7605484279401704</v>
      </c>
      <c r="I256" s="8">
        <v>-6.8848684412465495</v>
      </c>
      <c r="J256" s="8">
        <v>-6.6735003215424396</v>
      </c>
      <c r="K256" s="8">
        <v>-6.77213488623189</v>
      </c>
      <c r="L256" s="8">
        <v>-9.0224685678879197</v>
      </c>
    </row>
    <row r="257" spans="1:12">
      <c r="A257" s="8" t="s">
        <v>315</v>
      </c>
      <c r="B257" s="8" t="s">
        <v>304</v>
      </c>
      <c r="C257" s="8" t="s">
        <v>1433</v>
      </c>
      <c r="D257" s="8">
        <v>-2.9421414887741397</v>
      </c>
      <c r="E257" s="8">
        <v>-4.3495791916901902</v>
      </c>
      <c r="F257" s="8">
        <v>-1.96095710792231</v>
      </c>
      <c r="G257" s="8">
        <v>-1.9204061810223498</v>
      </c>
      <c r="H257" s="8">
        <v>-1.7606478453016701</v>
      </c>
      <c r="I257" s="8">
        <v>-1.5377457435567798</v>
      </c>
      <c r="J257" s="8">
        <v>-1.92636580928392</v>
      </c>
      <c r="K257" s="8">
        <v>-1.8069997217540701</v>
      </c>
      <c r="L257" s="8">
        <v>-3.1669578945846002</v>
      </c>
    </row>
    <row r="258" spans="1:12">
      <c r="A258" s="8" t="s">
        <v>96</v>
      </c>
      <c r="B258" s="8" t="s">
        <v>1215</v>
      </c>
      <c r="C258" s="8" t="s">
        <v>1434</v>
      </c>
      <c r="D258" s="8">
        <v>-1.6581929099597099</v>
      </c>
      <c r="E258" s="8">
        <v>-1.82216514641548</v>
      </c>
      <c r="F258" s="8">
        <v>-1.4723247051194099</v>
      </c>
      <c r="G258" s="8">
        <v>-1.68719947307655</v>
      </c>
      <c r="H258" s="8">
        <v>-1.2511557080242199</v>
      </c>
      <c r="I258" s="8">
        <v>-1.7445377918090599</v>
      </c>
      <c r="J258" s="8">
        <v>-2.1497523086494299</v>
      </c>
      <c r="K258" s="8">
        <v>-2.1877801086347199</v>
      </c>
      <c r="L258" s="8">
        <v>-3.27428898838486</v>
      </c>
    </row>
    <row r="259" spans="1:12">
      <c r="A259" s="8" t="s">
        <v>46</v>
      </c>
      <c r="B259" s="8" t="s">
        <v>1211</v>
      </c>
      <c r="C259" s="8" t="s">
        <v>1435</v>
      </c>
      <c r="D259" s="8">
        <v>-1.56032055954226</v>
      </c>
      <c r="E259" s="8">
        <v>-0.88522901421308997</v>
      </c>
      <c r="F259" s="8">
        <v>-1.48518623485775</v>
      </c>
      <c r="G259" s="8">
        <v>-0.80715076359749605</v>
      </c>
      <c r="H259" s="8">
        <v>-2.0355883149370202</v>
      </c>
      <c r="I259" s="8">
        <v>-2.11410463863028</v>
      </c>
      <c r="J259" s="8">
        <v>-2.9485402085393</v>
      </c>
      <c r="K259" s="8">
        <v>-2.30093136547453</v>
      </c>
      <c r="L259" s="8">
        <v>-3.4968172631081798</v>
      </c>
    </row>
    <row r="260" spans="1:12">
      <c r="A260" s="8" t="s">
        <v>342</v>
      </c>
      <c r="B260" s="8" t="s">
        <v>339</v>
      </c>
      <c r="C260" s="8" t="s">
        <v>1436</v>
      </c>
      <c r="D260" s="8">
        <v>-0.184207012670866</v>
      </c>
      <c r="E260" s="8">
        <v>0.22865066048468399</v>
      </c>
      <c r="F260" s="8">
        <v>-9.5450403232156603E-2</v>
      </c>
      <c r="G260" s="8">
        <v>1.09833423954875E-2</v>
      </c>
      <c r="H260" s="8">
        <v>0.23688153300621001</v>
      </c>
      <c r="I260" s="8">
        <v>9.8100842705132904E-2</v>
      </c>
      <c r="J260" s="8">
        <v>4.4819246648693002E-3</v>
      </c>
      <c r="K260" s="8">
        <v>-3.2576566985405E-3</v>
      </c>
      <c r="L260" s="8">
        <v>9.2074504792336101E-2</v>
      </c>
    </row>
    <row r="261" spans="1:12">
      <c r="A261" s="8" t="s">
        <v>94</v>
      </c>
      <c r="B261" s="8" t="s">
        <v>1216</v>
      </c>
      <c r="C261" s="8" t="s">
        <v>1437</v>
      </c>
      <c r="D261" s="8">
        <v>2.2809236346581501</v>
      </c>
      <c r="E261" s="8">
        <v>2.16044617230743</v>
      </c>
      <c r="F261" s="8">
        <v>2.3661482165774901</v>
      </c>
      <c r="G261" s="8">
        <v>2.4585101458268102</v>
      </c>
      <c r="H261" s="8">
        <v>1.9417132643099499</v>
      </c>
      <c r="I261" s="8">
        <v>2.0810256395114601</v>
      </c>
      <c r="J261" s="8">
        <v>2.0873258573197</v>
      </c>
      <c r="K261" s="8">
        <v>2.3721955161653798</v>
      </c>
      <c r="L261" s="8">
        <v>2.1725025651668699</v>
      </c>
    </row>
    <row r="262" spans="1:12">
      <c r="A262" s="8" t="s">
        <v>239</v>
      </c>
      <c r="B262" s="8" t="s">
        <v>238</v>
      </c>
      <c r="C262" s="8" t="s">
        <v>1438</v>
      </c>
      <c r="D262" s="8">
        <v>-2.1398520964493501</v>
      </c>
      <c r="E262" s="8">
        <v>-2.1504280041602102</v>
      </c>
      <c r="F262" s="8">
        <v>-1.8701731609069601</v>
      </c>
      <c r="G262" s="8">
        <v>-1.5208325649582499</v>
      </c>
      <c r="H262" s="8">
        <v>-2.4110540783142502</v>
      </c>
      <c r="I262" s="8">
        <v>-1.8884163656659601</v>
      </c>
      <c r="J262" s="8">
        <v>-1.22010510580422</v>
      </c>
      <c r="K262" s="8">
        <v>-0.98898735915979197</v>
      </c>
      <c r="L262" s="8">
        <v>-0.33243044520729897</v>
      </c>
    </row>
    <row r="263" spans="1:12">
      <c r="A263" s="8" t="s">
        <v>181</v>
      </c>
      <c r="B263" s="8" t="s">
        <v>177</v>
      </c>
      <c r="C263" s="8" t="s">
        <v>1439</v>
      </c>
      <c r="D263" s="8">
        <v>-0.53756669688187797</v>
      </c>
      <c r="E263" s="8">
        <v>-0.34928792146251397</v>
      </c>
      <c r="F263" s="8">
        <v>-1.0422414545577301</v>
      </c>
      <c r="G263" s="8">
        <v>-0.97951552820310195</v>
      </c>
      <c r="H263" s="8">
        <v>-0.14760300830532999</v>
      </c>
      <c r="I263" s="8">
        <v>-0.79115255687269603</v>
      </c>
      <c r="J263" s="8">
        <v>-1.9579851682670601</v>
      </c>
      <c r="K263" s="8">
        <v>-1.6992977315339499</v>
      </c>
      <c r="L263" s="8">
        <v>-2.7699253909550801</v>
      </c>
    </row>
    <row r="264" spans="1:12">
      <c r="A264" s="8" t="s">
        <v>340</v>
      </c>
      <c r="B264" s="8" t="s">
        <v>339</v>
      </c>
      <c r="C264" s="8" t="s">
        <v>1440</v>
      </c>
      <c r="D264" s="8">
        <v>-2.0580624053324899</v>
      </c>
      <c r="E264" s="8">
        <v>-2.1201791949319602</v>
      </c>
      <c r="F264" s="8">
        <v>-2.3158038118006501</v>
      </c>
      <c r="G264" s="8">
        <v>-2.2415052754170599</v>
      </c>
      <c r="H264" s="8">
        <v>-2.7898500080619799</v>
      </c>
      <c r="I264" s="8">
        <v>-2.4049171804718701</v>
      </c>
      <c r="J264" s="8">
        <v>-2.2571141895452298</v>
      </c>
      <c r="K264" s="8">
        <v>-1.9603400617047702</v>
      </c>
      <c r="L264" s="8">
        <v>-3.7422868194890198</v>
      </c>
    </row>
    <row r="265" spans="1:12">
      <c r="A265" s="8" t="s">
        <v>331</v>
      </c>
      <c r="B265" s="8" t="s">
        <v>332</v>
      </c>
      <c r="C265" s="8" t="s">
        <v>1441</v>
      </c>
      <c r="D265" s="8">
        <v>-5.9134928032362497</v>
      </c>
      <c r="E265" s="8">
        <v>-7.9318882154064001</v>
      </c>
      <c r="F265" s="8">
        <v>-7.69010751996779</v>
      </c>
      <c r="G265" s="8">
        <v>-8.8950326275173204</v>
      </c>
      <c r="H265" s="8">
        <v>-5.6059912748516698</v>
      </c>
      <c r="I265" s="8">
        <v>-5.4001626864657304</v>
      </c>
      <c r="J265" s="8">
        <v>-6.5189431684539496</v>
      </c>
      <c r="K265" s="8">
        <v>-5.93950582803076</v>
      </c>
      <c r="L265" s="8">
        <v>-8.1898395096867898</v>
      </c>
    </row>
    <row r="266" spans="1:12">
      <c r="A266" s="8" t="s">
        <v>307</v>
      </c>
      <c r="B266" s="8" t="s">
        <v>304</v>
      </c>
      <c r="C266" s="8" t="s">
        <v>1442</v>
      </c>
      <c r="D266" s="8">
        <v>0.35197247487284</v>
      </c>
      <c r="E266" s="8">
        <v>1.0299384882597</v>
      </c>
      <c r="F266" s="8">
        <v>0.60158929971447594</v>
      </c>
      <c r="G266" s="8">
        <v>0.656852643775512</v>
      </c>
      <c r="H266" s="8">
        <v>0.73740685181721599</v>
      </c>
      <c r="I266" s="8">
        <v>0.87907401222807202</v>
      </c>
      <c r="J266" s="8">
        <v>0.92436677439368398</v>
      </c>
      <c r="K266" s="8">
        <v>0.82221772552799899</v>
      </c>
      <c r="L266" s="8">
        <v>0.47360452629148098</v>
      </c>
    </row>
    <row r="267" spans="1:12">
      <c r="A267" s="8" t="s">
        <v>38</v>
      </c>
      <c r="B267" s="8" t="s">
        <v>1184</v>
      </c>
      <c r="C267" s="8" t="s">
        <v>1443</v>
      </c>
      <c r="D267" s="8">
        <v>-10.5794879702802</v>
      </c>
      <c r="E267" s="8">
        <v>-11.012920881729199</v>
      </c>
      <c r="F267" s="8">
        <v>-10.7711401862906</v>
      </c>
      <c r="G267" s="8">
        <v>-6.9171716047865699</v>
      </c>
      <c r="H267" s="8">
        <v>-5.0755892290921398</v>
      </c>
      <c r="I267" s="8">
        <v>-6.8817332823722701</v>
      </c>
      <c r="J267" s="8">
        <v>-9.1849383354979199</v>
      </c>
      <c r="K267" s="8">
        <v>-9.4534979016296905</v>
      </c>
      <c r="L267" s="8">
        <v>-11.118869082564601</v>
      </c>
    </row>
    <row r="268" spans="1:12">
      <c r="A268" s="8" t="s">
        <v>300</v>
      </c>
      <c r="B268" s="8" t="s">
        <v>301</v>
      </c>
      <c r="C268" s="8" t="s">
        <v>1444</v>
      </c>
      <c r="D268" s="8">
        <v>-3.5158102764862598</v>
      </c>
      <c r="E268" s="8">
        <v>-3.3332537915934801</v>
      </c>
      <c r="F268" s="8">
        <v>-3.3362066852457199</v>
      </c>
      <c r="G268" s="8">
        <v>-3.1691630154082899</v>
      </c>
      <c r="H268" s="8">
        <v>-1.97698320199523</v>
      </c>
      <c r="I268" s="8">
        <v>-2.9493001218565702</v>
      </c>
      <c r="J268" s="8">
        <v>-3.5616092295119999</v>
      </c>
      <c r="K268" s="8">
        <v>-4.1584946617292697</v>
      </c>
      <c r="L268" s="8">
        <v>-7.2713248196353701</v>
      </c>
    </row>
    <row r="269" spans="1:12">
      <c r="A269" s="8" t="s">
        <v>320</v>
      </c>
      <c r="B269" s="8" t="s">
        <v>304</v>
      </c>
      <c r="C269" s="8" t="s">
        <v>1445</v>
      </c>
      <c r="D269" s="8">
        <v>-6.12719618083837E-2</v>
      </c>
      <c r="E269" s="8">
        <v>0.41266414883235603</v>
      </c>
      <c r="F269" s="8">
        <v>0.38142634986455098</v>
      </c>
      <c r="G269" s="8">
        <v>0.38295211978244698</v>
      </c>
      <c r="H269" s="8">
        <v>-0.14743428191008501</v>
      </c>
      <c r="I269" s="8">
        <v>0.22574536425434599</v>
      </c>
      <c r="J269" s="8">
        <v>-0.61179611652249499</v>
      </c>
      <c r="K269" s="8">
        <v>-0.10171205723818</v>
      </c>
      <c r="L269" s="8">
        <v>-0.92797442775030203</v>
      </c>
    </row>
    <row r="270" spans="1:12">
      <c r="A270" s="8" t="s">
        <v>98</v>
      </c>
      <c r="B270" s="8" t="s">
        <v>1208</v>
      </c>
      <c r="C270" s="8" t="s">
        <v>1446</v>
      </c>
      <c r="D270" s="8">
        <v>0.67919364438848495</v>
      </c>
      <c r="E270" s="8">
        <v>-0.29838730494818599</v>
      </c>
      <c r="F270" s="8">
        <v>0.247097726758881</v>
      </c>
      <c r="G270" s="8">
        <v>8.3154181215828502E-2</v>
      </c>
      <c r="H270" s="8">
        <v>-4.3000424954986002E-2</v>
      </c>
      <c r="I270" s="8">
        <v>0.16536143017648</v>
      </c>
      <c r="J270" s="8">
        <v>0.36140465637566699</v>
      </c>
      <c r="K270" s="8">
        <v>0.32969929106557799</v>
      </c>
      <c r="L270" s="8">
        <v>0.52578816748498403</v>
      </c>
    </row>
    <row r="271" spans="1:12">
      <c r="A271" s="8" t="s">
        <v>316</v>
      </c>
      <c r="B271" s="8" t="s">
        <v>304</v>
      </c>
      <c r="C271" s="8" t="s">
        <v>1447</v>
      </c>
      <c r="D271" s="8">
        <v>-9.0003722659744394</v>
      </c>
      <c r="E271" s="8">
        <v>-9.4338051774234302</v>
      </c>
      <c r="F271" s="8">
        <v>-9.19202448198482</v>
      </c>
      <c r="G271" s="8">
        <v>-9.2449464960893</v>
      </c>
      <c r="H271" s="8">
        <v>-4.6928707375898604</v>
      </c>
      <c r="I271" s="8">
        <v>-7.20950817367501</v>
      </c>
      <c r="J271" s="8">
        <v>-8.1907851319132998</v>
      </c>
      <c r="K271" s="8">
        <v>-7.8743821973239001</v>
      </c>
      <c r="L271" s="8">
        <v>-9.6917564717038207</v>
      </c>
    </row>
    <row r="272" spans="1:12">
      <c r="A272" s="8" t="s">
        <v>80</v>
      </c>
      <c r="B272" s="8" t="s">
        <v>1205</v>
      </c>
      <c r="C272" s="8" t="s">
        <v>1448</v>
      </c>
      <c r="D272" s="8">
        <v>-1.9941670653802999</v>
      </c>
      <c r="E272" s="8">
        <v>-1.33540627861955</v>
      </c>
      <c r="F272" s="8">
        <v>-8.8078711008470592</v>
      </c>
      <c r="G272" s="8">
        <v>-5.4892342523395703</v>
      </c>
      <c r="H272" s="8">
        <v>-1.47962891244721</v>
      </c>
      <c r="I272" s="8">
        <v>-1.2460388549572299</v>
      </c>
      <c r="J272" s="8">
        <v>-1.4078880588373399</v>
      </c>
      <c r="K272" s="8">
        <v>-1.5494747687113399</v>
      </c>
      <c r="L272" s="8">
        <v>-0.82177378186415395</v>
      </c>
    </row>
    <row r="273" spans="1:12">
      <c r="A273" s="8" t="s">
        <v>90</v>
      </c>
      <c r="B273" s="8" t="s">
        <v>1192</v>
      </c>
      <c r="C273" s="8" t="s">
        <v>1449</v>
      </c>
      <c r="D273" s="8">
        <v>-7.64000944817142</v>
      </c>
      <c r="E273" s="8">
        <v>-5.7515142647330597</v>
      </c>
      <c r="F273" s="8">
        <v>-8.98366475762686</v>
      </c>
      <c r="G273" s="8">
        <v>-9.03658677173134</v>
      </c>
      <c r="H273" s="8">
        <v>-4.6771560911742895</v>
      </c>
      <c r="I273" s="8">
        <v>-9.0011484493170393</v>
      </c>
      <c r="J273" s="8">
        <v>-7.98242540755533</v>
      </c>
      <c r="K273" s="8">
        <v>-8.6660224729659401</v>
      </c>
      <c r="L273" s="8">
        <v>-9.4833967473458607</v>
      </c>
    </row>
    <row r="274" spans="1:12">
      <c r="A274" s="8" t="s">
        <v>338</v>
      </c>
      <c r="B274" s="8" t="s">
        <v>339</v>
      </c>
      <c r="C274" s="8" t="s">
        <v>1450</v>
      </c>
      <c r="D274" s="8">
        <v>-4.2899054054927896</v>
      </c>
      <c r="E274" s="8">
        <v>-5.6453358049405198</v>
      </c>
      <c r="F274" s="8">
        <v>-5.3295545280581305</v>
      </c>
      <c r="G274" s="8">
        <v>-4.5710055116327704</v>
      </c>
      <c r="H274" s="8">
        <v>-3.3194388643857899</v>
      </c>
      <c r="I274" s="8">
        <v>-4.1485440661092303</v>
      </c>
      <c r="J274" s="8">
        <v>-5.4803182714316501</v>
      </c>
      <c r="K274" s="8">
        <v>-4.9622814756726097</v>
      </c>
      <c r="L274" s="8">
        <v>-10.1512146126645</v>
      </c>
    </row>
    <row r="275" spans="1:12">
      <c r="A275" s="8" t="s">
        <v>358</v>
      </c>
      <c r="B275" s="8" t="s">
        <v>1122</v>
      </c>
      <c r="C275" s="8" t="s">
        <v>695</v>
      </c>
      <c r="D275" s="8">
        <v>1.96637586336293</v>
      </c>
      <c r="E275" s="8">
        <v>2.1239262827054199</v>
      </c>
      <c r="F275" s="8">
        <v>1.8290531243478401</v>
      </c>
      <c r="G275" s="8">
        <v>2.0414707549818298</v>
      </c>
      <c r="H275" s="8">
        <v>1.14964294902662</v>
      </c>
      <c r="I275" s="8">
        <v>1.7624476711409001</v>
      </c>
      <c r="J275" s="8">
        <v>1.81514024918682</v>
      </c>
      <c r="K275" s="8">
        <v>2.2166452258408902</v>
      </c>
      <c r="L275" s="8">
        <v>1.6316344688579298</v>
      </c>
    </row>
    <row r="276" spans="1:12">
      <c r="A276" s="8" t="s">
        <v>340</v>
      </c>
      <c r="B276" s="8" t="s">
        <v>339</v>
      </c>
      <c r="C276" s="8" t="s">
        <v>1451</v>
      </c>
      <c r="D276" s="8">
        <v>-6.2272173890982296</v>
      </c>
      <c r="E276" s="8">
        <v>-8.8126533939922709</v>
      </c>
      <c r="F276" s="8">
        <v>-8.4188696051086094</v>
      </c>
      <c r="G276" s="8">
        <v>-8.6237947126581407</v>
      </c>
      <c r="H276" s="8">
        <v>-5.1972498362425599</v>
      </c>
      <c r="I276" s="8">
        <v>-5.5883563902438498</v>
      </c>
      <c r="J276" s="8">
        <v>-5.98467084776098</v>
      </c>
      <c r="K276" s="8">
        <v>-5.0833054124504304</v>
      </c>
      <c r="L276" s="8">
        <v>-8.9186015948276101</v>
      </c>
    </row>
    <row r="277" spans="1:12">
      <c r="A277" s="8" t="s">
        <v>96</v>
      </c>
      <c r="B277" s="8" t="s">
        <v>1215</v>
      </c>
      <c r="C277" s="8" t="s">
        <v>1452</v>
      </c>
      <c r="D277" s="8">
        <v>0.47122523069325201</v>
      </c>
      <c r="E277" s="8">
        <v>0.27530923013916597</v>
      </c>
      <c r="F277" s="8">
        <v>1.23859312292531</v>
      </c>
      <c r="G277" s="8">
        <v>0.87409763110559202</v>
      </c>
      <c r="H277" s="8">
        <v>0.48606325869565797</v>
      </c>
      <c r="I277" s="8">
        <v>0.83279113058866705</v>
      </c>
      <c r="J277" s="8">
        <v>0.994652384209882</v>
      </c>
      <c r="K277" s="8">
        <v>1.06008293042012</v>
      </c>
      <c r="L277" s="8">
        <v>1.1574427175403801</v>
      </c>
    </row>
    <row r="278" spans="1:12">
      <c r="A278" s="8" t="s">
        <v>360</v>
      </c>
      <c r="B278" s="8" t="s">
        <v>387</v>
      </c>
      <c r="C278" s="8" t="s">
        <v>698</v>
      </c>
      <c r="D278" s="8">
        <v>1.3757089297693299</v>
      </c>
      <c r="E278" s="8">
        <v>1.04989526212437</v>
      </c>
      <c r="F278" s="8">
        <v>1.6539070976671701</v>
      </c>
      <c r="G278" s="8">
        <v>0.73048503082020699</v>
      </c>
      <c r="H278" s="8">
        <v>1.1667581641976701</v>
      </c>
      <c r="I278" s="8">
        <v>0.97289473040664198</v>
      </c>
      <c r="J278" s="8">
        <v>0.96257497293094496</v>
      </c>
      <c r="K278" s="8">
        <v>1.1395748508549199</v>
      </c>
      <c r="L278" s="8">
        <v>0.58924217818626801</v>
      </c>
    </row>
    <row r="279" spans="1:12">
      <c r="A279" s="8" t="s">
        <v>358</v>
      </c>
      <c r="B279" s="8" t="s">
        <v>1122</v>
      </c>
      <c r="C279" s="8" t="s">
        <v>703</v>
      </c>
      <c r="D279" s="8">
        <v>1.6528019913588801</v>
      </c>
      <c r="E279" s="8">
        <v>1.45872938724561</v>
      </c>
      <c r="F279" s="8">
        <v>1.7286088363601699</v>
      </c>
      <c r="G279" s="8">
        <v>1.65520263829695</v>
      </c>
      <c r="H279" s="8">
        <v>1.27522560557771</v>
      </c>
      <c r="I279" s="8">
        <v>1.4981829275424001</v>
      </c>
      <c r="J279" s="8">
        <v>1.61578313766922</v>
      </c>
      <c r="K279" s="8">
        <v>1.5882961533547602</v>
      </c>
      <c r="L279" s="8">
        <v>1.32191453046686</v>
      </c>
    </row>
    <row r="280" spans="1:12">
      <c r="A280" s="8" t="s">
        <v>92</v>
      </c>
      <c r="B280" s="8" t="s">
        <v>1207</v>
      </c>
      <c r="C280" s="8" t="s">
        <v>1453</v>
      </c>
      <c r="D280" s="8">
        <v>-7.9333414243475397</v>
      </c>
      <c r="E280" s="8">
        <v>-9.5187774292415899</v>
      </c>
      <c r="F280" s="8">
        <v>-7.5400311396367696</v>
      </c>
      <c r="G280" s="8">
        <v>-5.6294790297663697</v>
      </c>
      <c r="H280" s="8">
        <v>-2.56838962377907</v>
      </c>
      <c r="I280" s="8">
        <v>-4.7709184694361504</v>
      </c>
      <c r="J280" s="8">
        <v>-5.9538292888440898</v>
      </c>
      <c r="K280" s="8">
        <v>-7.3743919484209002</v>
      </c>
      <c r="L280" s="8">
        <v>-5.53726278882659</v>
      </c>
    </row>
    <row r="281" spans="1:12">
      <c r="A281" s="8" t="s">
        <v>116</v>
      </c>
      <c r="B281" s="8" t="s">
        <v>1179</v>
      </c>
      <c r="C281" s="8" t="s">
        <v>1454</v>
      </c>
      <c r="D281" s="8">
        <v>-8.5815370454519595</v>
      </c>
      <c r="E281" s="8">
        <v>-9.0149699569009591</v>
      </c>
      <c r="F281" s="8">
        <v>-8.7731892614623401</v>
      </c>
      <c r="G281" s="8">
        <v>-6.5186827503745803</v>
      </c>
      <c r="H281" s="8">
        <v>-4.5515694925962897</v>
      </c>
      <c r="I281" s="8">
        <v>-6.1353211245399697</v>
      </c>
      <c r="J281" s="8">
        <v>-6.9239530048358695</v>
      </c>
      <c r="K281" s="8">
        <v>-6.1481184516091796</v>
      </c>
      <c r="L281" s="8">
        <v>-8.6879587504601901</v>
      </c>
    </row>
    <row r="282" spans="1:12">
      <c r="A282" s="8" t="s">
        <v>110</v>
      </c>
      <c r="B282" s="8" t="s">
        <v>1217</v>
      </c>
      <c r="C282" s="8" t="s">
        <v>1455</v>
      </c>
      <c r="D282" s="8">
        <v>-5.2253804707814497</v>
      </c>
      <c r="E282" s="8">
        <v>-9.2702480943127892</v>
      </c>
      <c r="F282" s="8">
        <v>-4.7890014641787904</v>
      </c>
      <c r="G282" s="8">
        <v>-9.2333925064237103</v>
      </c>
      <c r="H282" s="8">
        <v>-2.7567241505822899</v>
      </c>
      <c r="I282" s="8">
        <v>-4.3455113724232701</v>
      </c>
      <c r="J282" s="8">
        <v>-6.70529995391529</v>
      </c>
      <c r="K282" s="8">
        <v>-7.71082511421326</v>
      </c>
      <c r="L282" s="8">
        <v>-9.3761962951481301</v>
      </c>
    </row>
    <row r="283" spans="1:12">
      <c r="A283" s="8" t="s">
        <v>305</v>
      </c>
      <c r="B283" s="8" t="s">
        <v>304</v>
      </c>
      <c r="C283" s="8" t="s">
        <v>1456</v>
      </c>
      <c r="D283" s="8">
        <v>-8.7801662987683695</v>
      </c>
      <c r="E283" s="8">
        <v>-9.0615961167723107</v>
      </c>
      <c r="F283" s="8">
        <v>-7.8198154213336997</v>
      </c>
      <c r="G283" s="8">
        <v>-7.0247405288832301</v>
      </c>
      <c r="H283" s="8">
        <v>-5.4726647703837896</v>
      </c>
      <c r="I283" s="8">
        <v>-4.9018393652186001</v>
      </c>
      <c r="J283" s="8">
        <v>-5.8006541632649098</v>
      </c>
      <c r="K283" s="8">
        <v>-5.1947446114805302</v>
      </c>
      <c r="L283" s="8">
        <v>-9.3195474110526995</v>
      </c>
    </row>
    <row r="284" spans="1:12">
      <c r="A284" s="8" t="s">
        <v>136</v>
      </c>
      <c r="B284" s="8" t="s">
        <v>1198</v>
      </c>
      <c r="C284" s="8" t="s">
        <v>1457</v>
      </c>
      <c r="D284" s="8">
        <v>-4.6526876459133097</v>
      </c>
      <c r="E284" s="8">
        <v>-6.55560584066352</v>
      </c>
      <c r="F284" s="8">
        <v>-10.014264863366</v>
      </c>
      <c r="G284" s="8">
        <v>-10.219189970915499</v>
      </c>
      <c r="H284" s="8">
        <v>-4.8258119584351498</v>
      </c>
      <c r="I284" s="8">
        <v>-5.5398954587265203</v>
      </c>
      <c r="J284" s="8">
        <v>-6.8431005118521702</v>
      </c>
      <c r="K284" s="8">
        <v>-6.5266975772627696</v>
      </c>
      <c r="L284" s="8">
        <v>-9.5139968530850094</v>
      </c>
    </row>
    <row r="285" spans="1:12">
      <c r="A285" s="8" t="s">
        <v>312</v>
      </c>
      <c r="B285" s="8" t="s">
        <v>304</v>
      </c>
      <c r="C285" s="8" t="s">
        <v>1458</v>
      </c>
      <c r="D285" s="8">
        <v>1.9899789029049502</v>
      </c>
      <c r="E285" s="8">
        <v>1.88505386335008</v>
      </c>
      <c r="F285" s="8">
        <v>1.88142352084952</v>
      </c>
      <c r="G285" s="8">
        <v>2.2512542177137198</v>
      </c>
      <c r="H285" s="8">
        <v>2.2348273806865002</v>
      </c>
      <c r="I285" s="8">
        <v>2.3184148950313301</v>
      </c>
      <c r="J285" s="8">
        <v>2.4730395604178699</v>
      </c>
      <c r="K285" s="8">
        <v>2.3380255504785299</v>
      </c>
      <c r="L285" s="8">
        <v>2.2190678280081402</v>
      </c>
    </row>
    <row r="286" spans="1:12">
      <c r="A286" s="8" t="s">
        <v>100</v>
      </c>
      <c r="B286" s="8" t="s">
        <v>1209</v>
      </c>
      <c r="C286" s="8" t="s">
        <v>1459</v>
      </c>
      <c r="D286" s="8">
        <v>-3.5038536078832299</v>
      </c>
      <c r="E286" s="8">
        <v>-4.4659808004066397</v>
      </c>
      <c r="F286" s="8">
        <v>-3.76262001975216</v>
      </c>
      <c r="G286" s="8">
        <v>-6.0379344551930796</v>
      </c>
      <c r="H286" s="8">
        <v>-3.3593262907647099</v>
      </c>
      <c r="I286" s="8">
        <v>-4.7698353759885102</v>
      </c>
      <c r="J286" s="8">
        <v>-5.3988105902959198</v>
      </c>
      <c r="K286" s="8">
        <v>-8.9892982513150503</v>
      </c>
      <c r="L286" s="8">
        <v>-10.6546694322499</v>
      </c>
    </row>
    <row r="287" spans="1:12">
      <c r="A287" s="8" t="s">
        <v>22</v>
      </c>
      <c r="B287" s="8" t="s">
        <v>1175</v>
      </c>
      <c r="C287" s="8" t="s">
        <v>1460</v>
      </c>
      <c r="D287" s="8">
        <v>0.34681583966197799</v>
      </c>
      <c r="E287" s="8">
        <v>0.15928325154732401</v>
      </c>
      <c r="F287" s="8">
        <v>0.14851218245110001</v>
      </c>
      <c r="G287" s="8">
        <v>0.50525088848598498</v>
      </c>
      <c r="H287" s="8">
        <v>0.25852839298800301</v>
      </c>
      <c r="I287" s="8">
        <v>0.141523763183377</v>
      </c>
      <c r="J287" s="8">
        <v>0.49757959283077302</v>
      </c>
      <c r="K287" s="8">
        <v>0.35620010718018602</v>
      </c>
      <c r="L287" s="8">
        <v>0.23374269345325299</v>
      </c>
    </row>
    <row r="288" spans="1:12">
      <c r="A288" s="8" t="s">
        <v>54</v>
      </c>
      <c r="B288" s="8" t="s">
        <v>1203</v>
      </c>
      <c r="C288" s="8" t="s">
        <v>1461</v>
      </c>
      <c r="D288" s="8">
        <v>-1.42789098728043</v>
      </c>
      <c r="E288" s="8">
        <v>-1.3724373695633201</v>
      </c>
      <c r="F288" s="8">
        <v>-1.7070060445411599</v>
      </c>
      <c r="G288" s="8">
        <v>-1.2354702968840401</v>
      </c>
      <c r="H288" s="8">
        <v>-0.64888500795798398</v>
      </c>
      <c r="I288" s="8">
        <v>-0.97648861965311395</v>
      </c>
      <c r="J288" s="8">
        <v>-1.4363060194764099</v>
      </c>
      <c r="K288" s="8">
        <v>-1.25068969242237</v>
      </c>
      <c r="L288" s="8">
        <v>-1.32060599881844</v>
      </c>
    </row>
    <row r="289" spans="1:12">
      <c r="A289" s="8" t="s">
        <v>62</v>
      </c>
      <c r="B289" s="8" t="s">
        <v>1221</v>
      </c>
      <c r="C289" s="8" t="s">
        <v>1462</v>
      </c>
      <c r="D289" s="8">
        <v>-1.6899558399588601</v>
      </c>
      <c r="E289" s="8">
        <v>-2.8039289121112398</v>
      </c>
      <c r="F289" s="8">
        <v>-1.79197084348457</v>
      </c>
      <c r="G289" s="8">
        <v>-1.74257876230141</v>
      </c>
      <c r="H289" s="8">
        <v>-1.6060803328498401</v>
      </c>
      <c r="I289" s="8">
        <v>-2.11410463863028</v>
      </c>
      <c r="J289" s="8">
        <v>-2.2588803291514501</v>
      </c>
      <c r="K289" s="8">
        <v>-2.00890475630103</v>
      </c>
      <c r="L289" s="8">
        <v>-2.2018562158210901</v>
      </c>
    </row>
    <row r="290" spans="1:12">
      <c r="A290" s="8" t="s">
        <v>305</v>
      </c>
      <c r="B290" s="8" t="s">
        <v>304</v>
      </c>
      <c r="C290" s="8" t="s">
        <v>1463</v>
      </c>
      <c r="D290" s="8">
        <v>-6.2810120985926901</v>
      </c>
      <c r="E290" s="8">
        <v>-9.5217999320992899</v>
      </c>
      <c r="F290" s="8">
        <v>-9.4320223301057293</v>
      </c>
      <c r="G290" s="8">
        <v>-7.4849443442102102</v>
      </c>
      <c r="H290" s="8">
        <v>-3.3885480694869599</v>
      </c>
      <c r="I290" s="8">
        <v>-5.5426154261873899</v>
      </c>
      <c r="J290" s="8">
        <v>-6.4307829800342002</v>
      </c>
      <c r="K290" s="8">
        <v>-8.1143800454448094</v>
      </c>
      <c r="L290" s="8">
        <v>-8.7797512263796804</v>
      </c>
    </row>
    <row r="291" spans="1:12">
      <c r="A291" s="8" t="s">
        <v>368</v>
      </c>
      <c r="B291" s="8" t="s">
        <v>398</v>
      </c>
      <c r="C291" s="8" t="s">
        <v>707</v>
      </c>
      <c r="D291" s="8">
        <v>2.6864200389508799</v>
      </c>
      <c r="E291" s="8">
        <v>2.9312178410291101</v>
      </c>
      <c r="F291" s="8">
        <v>2.9455686744207399</v>
      </c>
      <c r="G291" s="8">
        <v>2.78097566090642</v>
      </c>
      <c r="H291" s="8">
        <v>2.4195922974673199</v>
      </c>
      <c r="I291" s="8">
        <v>2.4505472003447402</v>
      </c>
      <c r="J291" s="8">
        <v>2.46518741533212</v>
      </c>
      <c r="K291" s="8">
        <v>2.3520729470445301</v>
      </c>
      <c r="L291" s="8">
        <v>2.5489622315010201</v>
      </c>
    </row>
    <row r="292" spans="1:12">
      <c r="A292" s="8" t="s">
        <v>376</v>
      </c>
      <c r="B292" s="8" t="s">
        <v>1110</v>
      </c>
      <c r="C292" s="8" t="s">
        <v>714</v>
      </c>
      <c r="D292" s="8">
        <v>-6.3951965443637704</v>
      </c>
      <c r="E292" s="8">
        <v>-9.3025606441451796</v>
      </c>
      <c r="F292" s="8">
        <v>-9.0607799487065694</v>
      </c>
      <c r="G292" s="8">
        <v>-5.3063470407534501</v>
      </c>
      <c r="H292" s="8">
        <v>-5.5616262043116098</v>
      </c>
      <c r="I292" s="8">
        <v>-7.0782636403967603</v>
      </c>
      <c r="J292" s="8">
        <v>-9.2115436920801006</v>
      </c>
      <c r="K292" s="8">
        <v>-8.8951407574907009</v>
      </c>
      <c r="L292" s="8">
        <v>-9.5605119384255701</v>
      </c>
    </row>
    <row r="293" spans="1:12">
      <c r="A293" s="8" t="s">
        <v>54</v>
      </c>
      <c r="B293" s="8" t="s">
        <v>1203</v>
      </c>
      <c r="C293" s="8" t="s">
        <v>1464</v>
      </c>
      <c r="D293" s="8">
        <v>1.00552939994021</v>
      </c>
      <c r="E293" s="8">
        <v>1.1508995163028699</v>
      </c>
      <c r="F293" s="8">
        <v>1.03508829725887</v>
      </c>
      <c r="G293" s="8">
        <v>1.17878760577435</v>
      </c>
      <c r="H293" s="8">
        <v>1.04339425432984</v>
      </c>
      <c r="I293" s="8">
        <v>1.01913103637708</v>
      </c>
      <c r="J293" s="8">
        <v>1.1681175198859399</v>
      </c>
      <c r="K293" s="8">
        <v>1.00347777015634</v>
      </c>
      <c r="L293" s="8">
        <v>0.91449715012794497</v>
      </c>
    </row>
    <row r="294" spans="1:12">
      <c r="A294" s="8" t="s">
        <v>367</v>
      </c>
      <c r="B294" s="8" t="s">
        <v>397</v>
      </c>
      <c r="C294" s="8" t="s">
        <v>718</v>
      </c>
      <c r="D294" s="8">
        <v>-5.0751311934935996</v>
      </c>
      <c r="E294" s="8">
        <v>-8.2455296991088005</v>
      </c>
      <c r="F294" s="8">
        <v>-5.2667834095039803</v>
      </c>
      <c r="G294" s="8">
        <v>-3.2493160957170701</v>
      </c>
      <c r="H294" s="8">
        <v>-3.3891180418552898</v>
      </c>
      <c r="I294" s="8">
        <v>-3.3207929772192801</v>
      </c>
      <c r="J294" s="8">
        <v>-3.35865346382394</v>
      </c>
      <c r="K294" s="8">
        <v>-3.68610671900927</v>
      </c>
      <c r="L294" s="8">
        <v>-2.8596248036144702</v>
      </c>
    </row>
    <row r="295" spans="1:12">
      <c r="A295" s="8" t="s">
        <v>328</v>
      </c>
      <c r="B295" s="8" t="s">
        <v>304</v>
      </c>
      <c r="C295" s="8" t="s">
        <v>1465</v>
      </c>
      <c r="D295" s="8">
        <v>1.7417358211540499</v>
      </c>
      <c r="E295" s="8">
        <v>1.60389428936101</v>
      </c>
      <c r="F295" s="8">
        <v>1.48523246079369</v>
      </c>
      <c r="G295" s="8">
        <v>1.68863240087503</v>
      </c>
      <c r="H295" s="8">
        <v>1.6187514511711099</v>
      </c>
      <c r="I295" s="8">
        <v>1.6682174885558099</v>
      </c>
      <c r="J295" s="8">
        <v>1.8358430959466001</v>
      </c>
      <c r="K295" s="8">
        <v>1.6911238194929599</v>
      </c>
      <c r="L295" s="8">
        <v>2.1797391590773798</v>
      </c>
    </row>
    <row r="296" spans="1:12">
      <c r="A296" s="8" t="s">
        <v>178</v>
      </c>
      <c r="B296" s="8" t="s">
        <v>177</v>
      </c>
      <c r="C296" s="8" t="s">
        <v>1466</v>
      </c>
      <c r="D296" s="8">
        <v>-5.2544941389465203</v>
      </c>
      <c r="E296" s="8">
        <v>-9.2993617624778597</v>
      </c>
      <c r="F296" s="8">
        <v>-7.9055779735942</v>
      </c>
      <c r="G296" s="8">
        <v>-4.5255405804225797</v>
      </c>
      <c r="H296" s="8">
        <v>-3.4429501052243499</v>
      </c>
      <c r="I296" s="8">
        <v>-3.6827473359506699</v>
      </c>
      <c r="J296" s="8">
        <v>-3.8468883513387699</v>
      </c>
      <c r="K296" s="8">
        <v>-3.9850512802148601</v>
      </c>
      <c r="L296" s="8">
        <v>-5.7048702451721098</v>
      </c>
    </row>
    <row r="297" spans="1:12">
      <c r="A297" s="8" t="s">
        <v>142</v>
      </c>
      <c r="B297" s="8" t="s">
        <v>143</v>
      </c>
      <c r="C297" s="8" t="s">
        <v>1467</v>
      </c>
      <c r="D297" s="8">
        <v>-1.54650082692527</v>
      </c>
      <c r="E297" s="8">
        <v>-2.1455858933311598</v>
      </c>
      <c r="F297" s="8">
        <v>-1.41916223112784</v>
      </c>
      <c r="G297" s="8">
        <v>-1.77696188792717</v>
      </c>
      <c r="H297" s="8">
        <v>-2.1306874875055399</v>
      </c>
      <c r="I297" s="8">
        <v>-1.8930424518579301</v>
      </c>
      <c r="J297" s="8">
        <v>-2.2797067393413402</v>
      </c>
      <c r="K297" s="8">
        <v>-2.3676940598312899</v>
      </c>
      <c r="L297" s="8">
        <v>-1.7077465566780199</v>
      </c>
    </row>
    <row r="298" spans="1:12">
      <c r="A298" s="8" t="s">
        <v>54</v>
      </c>
      <c r="B298" s="8" t="s">
        <v>1203</v>
      </c>
      <c r="C298" s="8" t="s">
        <v>1468</v>
      </c>
      <c r="D298" s="8">
        <v>1.1492860633203401</v>
      </c>
      <c r="E298" s="8">
        <v>0.53722111606330902</v>
      </c>
      <c r="F298" s="8">
        <v>0.740459135244526</v>
      </c>
      <c r="G298" s="8">
        <v>0.50660024945016802</v>
      </c>
      <c r="H298" s="8">
        <v>-5.2674167307243301E-2</v>
      </c>
      <c r="I298" s="8">
        <v>0.111866212588071</v>
      </c>
      <c r="J298" s="8">
        <v>-0.60518353690359405</v>
      </c>
      <c r="K298" s="8">
        <v>-0.13618147703216901</v>
      </c>
      <c r="L298" s="8">
        <v>-0.51986819502558201</v>
      </c>
    </row>
    <row r="299" spans="1:12">
      <c r="A299" s="8" t="s">
        <v>316</v>
      </c>
      <c r="B299" s="8" t="s">
        <v>304</v>
      </c>
      <c r="C299" s="8" t="s">
        <v>1469</v>
      </c>
      <c r="D299" s="8">
        <v>-5.8803951150600096</v>
      </c>
      <c r="E299" s="8">
        <v>-8.7877592148414294</v>
      </c>
      <c r="F299" s="8">
        <v>-5.8090129252366101</v>
      </c>
      <c r="G299" s="8">
        <v>-6.2769724386199304</v>
      </c>
      <c r="H299" s="8">
        <v>-3.8244323536714</v>
      </c>
      <c r="I299" s="8">
        <v>-5.7561072890353904</v>
      </c>
      <c r="J299" s="8">
        <v>-5.7373842472736802</v>
      </c>
      <c r="K299" s="8">
        <v>-7.2283362347419002</v>
      </c>
      <c r="L299" s="8">
        <v>-7.3087449149556099</v>
      </c>
    </row>
    <row r="300" spans="1:12">
      <c r="A300" s="8" t="s">
        <v>368</v>
      </c>
      <c r="B300" s="8" t="s">
        <v>398</v>
      </c>
      <c r="C300" s="8" t="s">
        <v>722</v>
      </c>
      <c r="D300" s="8">
        <v>0.600635335659778</v>
      </c>
      <c r="E300" s="8">
        <v>0.49406411210325801</v>
      </c>
      <c r="F300" s="8">
        <v>0.85085566160203496</v>
      </c>
      <c r="G300" s="8">
        <v>1.0133124670729501</v>
      </c>
      <c r="H300" s="8">
        <v>0.67199347244809404</v>
      </c>
      <c r="I300" s="8">
        <v>0.70220739534563104</v>
      </c>
      <c r="J300" s="8">
        <v>0.61210423793488999</v>
      </c>
      <c r="K300" s="8">
        <v>0.65592241296710996</v>
      </c>
      <c r="L300" s="8">
        <v>0.93934755467652298</v>
      </c>
    </row>
    <row r="301" spans="1:12">
      <c r="A301" s="8" t="s">
        <v>342</v>
      </c>
      <c r="B301" s="8" t="s">
        <v>339</v>
      </c>
      <c r="C301" s="8" t="s">
        <v>1470</v>
      </c>
      <c r="D301" s="8">
        <v>-8.4124893289505707</v>
      </c>
      <c r="E301" s="8">
        <v>-8.8459222403995597</v>
      </c>
      <c r="F301" s="8">
        <v>-8.6041415449609495</v>
      </c>
      <c r="G301" s="8">
        <v>-8.8090666525104808</v>
      </c>
      <c r="H301" s="8">
        <v>-4.4420227878435599</v>
      </c>
      <c r="I301" s="8">
        <v>-7.6216252366511403</v>
      </c>
      <c r="J301" s="8">
        <v>-8.7549052883344807</v>
      </c>
      <c r="K301" s="8">
        <v>-8.4385023537450792</v>
      </c>
      <c r="L301" s="8">
        <v>-9.1038735346799502</v>
      </c>
    </row>
    <row r="302" spans="1:12">
      <c r="A302" s="8" t="s">
        <v>100</v>
      </c>
      <c r="B302" s="8" t="s">
        <v>1209</v>
      </c>
      <c r="C302" s="8" t="s">
        <v>1471</v>
      </c>
      <c r="D302" s="8">
        <v>-5.0692379278722299</v>
      </c>
      <c r="E302" s="8">
        <v>-4.6181480567411599</v>
      </c>
      <c r="F302" s="8">
        <v>-9.9613298620236996</v>
      </c>
      <c r="G302" s="8">
        <v>-7.8443268746858701</v>
      </c>
      <c r="H302" s="8">
        <v>-3.989688346166</v>
      </c>
      <c r="I302" s="8">
        <v>-5.7384992243801802</v>
      </c>
      <c r="J302" s="8">
        <v>-4.86416609195365</v>
      </c>
      <c r="K302" s="8">
        <v>-6.33625905217054</v>
      </c>
      <c r="L302" s="8">
        <v>-7.6537069296851099</v>
      </c>
    </row>
    <row r="303" spans="1:12">
      <c r="A303" s="8" t="s">
        <v>155</v>
      </c>
      <c r="B303" s="8" t="s">
        <v>156</v>
      </c>
      <c r="C303" s="8" t="s">
        <v>1472</v>
      </c>
      <c r="D303" s="8">
        <v>2.02654780803771</v>
      </c>
      <c r="E303" s="8">
        <v>1.9417466768807898</v>
      </c>
      <c r="F303" s="8">
        <v>2.1938785919066999</v>
      </c>
      <c r="G303" s="8">
        <v>2.1800667392057598</v>
      </c>
      <c r="H303" s="8">
        <v>1.9809909972956801</v>
      </c>
      <c r="I303" s="8">
        <v>2.03978069978489</v>
      </c>
      <c r="J303" s="8">
        <v>1.7962344882318799</v>
      </c>
      <c r="K303" s="8">
        <v>1.8239804994142501</v>
      </c>
      <c r="L303" s="8">
        <v>1.5583825461771901</v>
      </c>
    </row>
    <row r="304" spans="1:12">
      <c r="A304" s="8" t="s">
        <v>374</v>
      </c>
      <c r="B304" s="8" t="s">
        <v>1115</v>
      </c>
      <c r="C304" s="8" t="s">
        <v>726</v>
      </c>
      <c r="D304" s="8">
        <v>-2.1913242109981201</v>
      </c>
      <c r="E304" s="8">
        <v>-2.57745140766876</v>
      </c>
      <c r="F304" s="8">
        <v>-1.1709259498935201</v>
      </c>
      <c r="G304" s="8">
        <v>-2.0518486343178299</v>
      </c>
      <c r="H304" s="8">
        <v>-0.84117834520505097</v>
      </c>
      <c r="I304" s="8">
        <v>-0.50515749736538496</v>
      </c>
      <c r="J304" s="8">
        <v>-0.81127414591094105</v>
      </c>
      <c r="K304" s="8">
        <v>-1.17003152101428</v>
      </c>
      <c r="L304" s="8">
        <v>-1.6398518928313499</v>
      </c>
    </row>
    <row r="305" spans="1:12">
      <c r="A305" s="8" t="s">
        <v>364</v>
      </c>
      <c r="B305" s="8" t="s">
        <v>1126</v>
      </c>
      <c r="C305" s="8" t="s">
        <v>733</v>
      </c>
      <c r="D305" s="8">
        <v>-1.32720173161276</v>
      </c>
      <c r="E305" s="8">
        <v>-0.93863294503974803</v>
      </c>
      <c r="F305" s="8">
        <v>-2.7716200180031101</v>
      </c>
      <c r="G305" s="8">
        <v>-1.56534969256819</v>
      </c>
      <c r="H305" s="8">
        <v>0.54450373732617796</v>
      </c>
      <c r="I305" s="8">
        <v>-0.315786564801046</v>
      </c>
      <c r="J305" s="8">
        <v>-1.6567936506390799</v>
      </c>
      <c r="K305" s="8">
        <v>-2.48814433649338</v>
      </c>
      <c r="L305" s="8">
        <v>-6.8259408593997497</v>
      </c>
    </row>
    <row r="306" spans="1:12">
      <c r="A306" s="8" t="s">
        <v>243</v>
      </c>
      <c r="B306" s="8" t="s">
        <v>238</v>
      </c>
      <c r="C306" s="8" t="s">
        <v>1473</v>
      </c>
      <c r="D306" s="8">
        <v>-0.13254404995548999</v>
      </c>
      <c r="E306" s="8">
        <v>5.4398367807428002E-2</v>
      </c>
      <c r="F306" s="8">
        <v>6.9356869985554695E-2</v>
      </c>
      <c r="G306" s="8">
        <v>-2.1612048266890199E-2</v>
      </c>
      <c r="H306" s="8">
        <v>4.1379859454220701E-2</v>
      </c>
      <c r="I306" s="8">
        <v>-0.34911654649784102</v>
      </c>
      <c r="J306" s="8">
        <v>-0.402629321383843</v>
      </c>
      <c r="K306" s="8">
        <v>-0.76218341973619796</v>
      </c>
      <c r="L306" s="8">
        <v>-1.1891498613459901</v>
      </c>
    </row>
    <row r="307" spans="1:12">
      <c r="A307" s="8" t="s">
        <v>124</v>
      </c>
      <c r="B307" s="8" t="s">
        <v>1212</v>
      </c>
      <c r="C307" s="8" t="s">
        <v>1474</v>
      </c>
      <c r="D307" s="8">
        <v>-4.2141449184082198</v>
      </c>
      <c r="E307" s="8">
        <v>-3.5100743061072799</v>
      </c>
      <c r="F307" s="8">
        <v>-4.3014604746038696</v>
      </c>
      <c r="G307" s="8">
        <v>-4.4090883807984902</v>
      </c>
      <c r="H307" s="8">
        <v>-4.1326470649124696</v>
      </c>
      <c r="I307" s="8">
        <v>-3.9199320909412902</v>
      </c>
      <c r="J307" s="8">
        <v>-3.76996451590133</v>
      </c>
      <c r="K307" s="8">
        <v>-3.88966069611861</v>
      </c>
      <c r="L307" s="8">
        <v>-4.1830630996665201</v>
      </c>
    </row>
    <row r="308" spans="1:12">
      <c r="A308" s="8" t="s">
        <v>327</v>
      </c>
      <c r="B308" s="8" t="s">
        <v>304</v>
      </c>
      <c r="C308" s="8" t="s">
        <v>1475</v>
      </c>
      <c r="D308" s="8">
        <v>-0.94363035129881501</v>
      </c>
      <c r="E308" s="8">
        <v>-0.93649067136182895</v>
      </c>
      <c r="F308" s="8">
        <v>-0.98327947386414905</v>
      </c>
      <c r="G308" s="8">
        <v>-0.71015728460903704</v>
      </c>
      <c r="H308" s="8">
        <v>-0.53019537816517504</v>
      </c>
      <c r="I308" s="8">
        <v>-1.0012785058137501</v>
      </c>
      <c r="J308" s="8">
        <v>-1.22990323264519</v>
      </c>
      <c r="K308" s="8">
        <v>-1.1140332854285</v>
      </c>
      <c r="L308" s="8">
        <v>-1.5301454391742499</v>
      </c>
    </row>
    <row r="309" spans="1:12">
      <c r="A309" s="8" t="s">
        <v>307</v>
      </c>
      <c r="B309" s="8" t="s">
        <v>304</v>
      </c>
      <c r="C309" s="8" t="s">
        <v>1476</v>
      </c>
      <c r="D309" s="8">
        <v>-0.58659845545553702</v>
      </c>
      <c r="E309" s="8">
        <v>4.8032908040621401E-2</v>
      </c>
      <c r="F309" s="8">
        <v>-0.85702778485003805</v>
      </c>
      <c r="G309" s="8">
        <v>1.6824220984547701E-2</v>
      </c>
      <c r="H309" s="8">
        <v>-3.71241367649962E-2</v>
      </c>
      <c r="I309" s="8">
        <v>-0.181792795463185</v>
      </c>
      <c r="J309" s="8">
        <v>-0.29607188521646999</v>
      </c>
      <c r="K309" s="8">
        <v>-0.55790558815991698</v>
      </c>
      <c r="L309" s="8">
        <v>-1.0827263697859899</v>
      </c>
    </row>
    <row r="310" spans="1:12">
      <c r="A310" s="8" t="s">
        <v>114</v>
      </c>
      <c r="B310" s="8" t="s">
        <v>1180</v>
      </c>
      <c r="C310" s="8" t="s">
        <v>1477</v>
      </c>
      <c r="D310" s="8">
        <v>0.18657415186767401</v>
      </c>
      <c r="E310" s="8">
        <v>0.39149095388685901</v>
      </c>
      <c r="F310" s="8">
        <v>-0.54877254649213303</v>
      </c>
      <c r="G310" s="8">
        <v>-8.0720154747275799E-2</v>
      </c>
      <c r="H310" s="8">
        <v>-1.3155517236340199E-2</v>
      </c>
      <c r="I310" s="8">
        <v>-0.16813858011851199</v>
      </c>
      <c r="J310" s="8">
        <v>-0.28606438492481701</v>
      </c>
      <c r="K310" s="8">
        <v>-0.47353308097887697</v>
      </c>
      <c r="L310" s="8">
        <v>-0.17261362352052401</v>
      </c>
    </row>
    <row r="311" spans="1:12">
      <c r="A311" s="8" t="s">
        <v>110</v>
      </c>
      <c r="B311" s="8" t="s">
        <v>1217</v>
      </c>
      <c r="C311" s="8" t="s">
        <v>1478</v>
      </c>
      <c r="D311" s="8">
        <v>-8.3126404005855097</v>
      </c>
      <c r="E311" s="8">
        <v>-8.7460733120345004</v>
      </c>
      <c r="F311" s="8">
        <v>-8.5042926165958903</v>
      </c>
      <c r="G311" s="8">
        <v>-8.7092177241454198</v>
      </c>
      <c r="H311" s="8">
        <v>-4.5901013729220796</v>
      </c>
      <c r="I311" s="8">
        <v>-6.5217763082860802</v>
      </c>
      <c r="J311" s="8">
        <v>-6.9180907658032105</v>
      </c>
      <c r="K311" s="8">
        <v>-7.1866503319349704</v>
      </c>
      <c r="L311" s="8">
        <v>-8.8520215128698396</v>
      </c>
    </row>
    <row r="312" spans="1:12">
      <c r="A312" s="8" t="s">
        <v>132</v>
      </c>
      <c r="B312" s="8" t="s">
        <v>1200</v>
      </c>
      <c r="C312" s="8" t="s">
        <v>1479</v>
      </c>
      <c r="D312" s="8">
        <v>-3.0894068009049498</v>
      </c>
      <c r="E312" s="8">
        <v>-1.68330438454719</v>
      </c>
      <c r="F312" s="8">
        <v>-2.2070584354715601</v>
      </c>
      <c r="G312" s="8">
        <v>-3.73391163790845</v>
      </c>
      <c r="H312" s="8">
        <v>-1.9854386666055102</v>
      </c>
      <c r="I312" s="8">
        <v>-2.5691902985491901</v>
      </c>
      <c r="J312" s="8">
        <v>-3.7728596781239299</v>
      </c>
      <c r="K312" s="8">
        <v>-4.3633473391430497</v>
      </c>
      <c r="L312" s="8">
        <v>-4.8587935186356104</v>
      </c>
    </row>
    <row r="313" spans="1:12">
      <c r="A313" s="8" t="s">
        <v>62</v>
      </c>
      <c r="B313" s="8" t="s">
        <v>1221</v>
      </c>
      <c r="C313" s="8" t="s">
        <v>1480</v>
      </c>
      <c r="D313" s="8">
        <v>-5.7023800435056398</v>
      </c>
      <c r="E313" s="8">
        <v>-6.1358129549546403</v>
      </c>
      <c r="F313" s="8">
        <v>-4.4465732825447999</v>
      </c>
      <c r="G313" s="8">
        <v>-4.6041926753159803</v>
      </c>
      <c r="H313" s="8">
        <v>-2.9047752007413501</v>
      </c>
      <c r="I313" s="8">
        <v>-4.7155957412309499</v>
      </c>
      <c r="J313" s="8">
        <v>-4.9806656654698305</v>
      </c>
      <c r="K313" s="8">
        <v>-5.8658965920500901</v>
      </c>
      <c r="L313" s="8">
        <v>-8.8531958678723193</v>
      </c>
    </row>
    <row r="314" spans="1:12">
      <c r="A314" s="8" t="s">
        <v>333</v>
      </c>
      <c r="B314" s="8" t="s">
        <v>334</v>
      </c>
      <c r="C314" s="8" t="s">
        <v>1481</v>
      </c>
      <c r="D314" s="8">
        <v>-1.04910213834566</v>
      </c>
      <c r="E314" s="8">
        <v>-0.268410244441807</v>
      </c>
      <c r="F314" s="8">
        <v>-1.71468554268846</v>
      </c>
      <c r="G314" s="8">
        <v>-0.67449815240145505</v>
      </c>
      <c r="H314" s="8">
        <v>-0.96591790822202095</v>
      </c>
      <c r="I314" s="8">
        <v>-0.95255930280393897</v>
      </c>
      <c r="J314" s="8">
        <v>-0.77484673728107401</v>
      </c>
      <c r="K314" s="8">
        <v>-0.87766909893395695</v>
      </c>
      <c r="L314" s="8">
        <v>0.195601892104763</v>
      </c>
    </row>
    <row r="315" spans="1:12">
      <c r="A315" s="8" t="s">
        <v>159</v>
      </c>
      <c r="B315" s="8" t="s">
        <v>158</v>
      </c>
      <c r="C315" s="8" t="s">
        <v>1482</v>
      </c>
      <c r="D315" s="8">
        <v>-3.6667267865472</v>
      </c>
      <c r="E315" s="8">
        <v>-1.4419482152444001</v>
      </c>
      <c r="F315" s="8">
        <v>-1.8139848831991299</v>
      </c>
      <c r="G315" s="8">
        <v>-1.9758412688567799</v>
      </c>
      <c r="H315" s="8">
        <v>-1.92626585088652</v>
      </c>
      <c r="I315" s="8">
        <v>-2.1949757735280802</v>
      </c>
      <c r="J315" s="8">
        <v>-2.2017878238735098</v>
      </c>
      <c r="K315" s="8">
        <v>-3.7858492157332</v>
      </c>
      <c r="L315" s="8">
        <v>-6.0361828973892298</v>
      </c>
    </row>
    <row r="316" spans="1:12">
      <c r="A316" s="8" t="s">
        <v>365</v>
      </c>
      <c r="B316" s="8" t="s">
        <v>201</v>
      </c>
      <c r="C316" s="8" t="s">
        <v>740</v>
      </c>
      <c r="D316" s="8">
        <v>1.85677244227482</v>
      </c>
      <c r="E316" s="8">
        <v>1.9713670212680601</v>
      </c>
      <c r="F316" s="8">
        <v>2.2037643012480301</v>
      </c>
      <c r="G316" s="8">
        <v>1.7475245520783</v>
      </c>
      <c r="H316" s="8">
        <v>1.8698588638018299</v>
      </c>
      <c r="I316" s="8">
        <v>1.8606704774493301</v>
      </c>
      <c r="J316" s="8">
        <v>1.76048355301972</v>
      </c>
      <c r="K316" s="8">
        <v>1.85617454991158</v>
      </c>
      <c r="L316" s="8">
        <v>1.9291119421003899</v>
      </c>
    </row>
    <row r="317" spans="1:12">
      <c r="A317" s="8" t="s">
        <v>237</v>
      </c>
      <c r="B317" s="8" t="s">
        <v>238</v>
      </c>
      <c r="C317" s="8" t="s">
        <v>1483</v>
      </c>
      <c r="D317" s="8">
        <v>0.87906511689327604</v>
      </c>
      <c r="E317" s="8">
        <v>1.10254454804445</v>
      </c>
      <c r="F317" s="8">
        <v>-3.6845558765040698</v>
      </c>
      <c r="G317" s="8">
        <v>-2.96199348383796</v>
      </c>
      <c r="H317" s="8">
        <v>0.51242400734457605</v>
      </c>
      <c r="I317" s="8">
        <v>1.01172092844162</v>
      </c>
      <c r="J317" s="8">
        <v>1.0372194709401501</v>
      </c>
      <c r="K317" s="8">
        <v>0.97858297418261797</v>
      </c>
      <c r="L317" s="8">
        <v>1.38288532105456</v>
      </c>
    </row>
    <row r="318" spans="1:12">
      <c r="A318" s="8" t="s">
        <v>20</v>
      </c>
      <c r="B318" s="8" t="s">
        <v>1174</v>
      </c>
      <c r="C318" s="8" t="s">
        <v>1484</v>
      </c>
      <c r="D318" s="8">
        <v>-5.47189834284345</v>
      </c>
      <c r="E318" s="8">
        <v>-4.9619147826588099</v>
      </c>
      <c r="F318" s="8">
        <v>-3.7201340872201998</v>
      </c>
      <c r="G318" s="8">
        <v>-4.1094837659071599</v>
      </c>
      <c r="H318" s="8">
        <v>-3.0319465184352201</v>
      </c>
      <c r="I318" s="8">
        <v>-4.0740454434928601</v>
      </c>
      <c r="J318" s="8">
        <v>-5.7073990983108498</v>
      </c>
      <c r="K318" s="8">
        <v>-8.1983510857790591</v>
      </c>
      <c r="L318" s="8">
        <v>-8.2787597659927705</v>
      </c>
    </row>
    <row r="319" spans="1:12">
      <c r="A319" s="8" t="s">
        <v>188</v>
      </c>
      <c r="B319" s="8" t="s">
        <v>186</v>
      </c>
      <c r="C319" s="8" t="s">
        <v>1485</v>
      </c>
      <c r="D319" s="8">
        <v>-2.1853777740660401</v>
      </c>
      <c r="E319" s="8">
        <v>-2.5747555054370999</v>
      </c>
      <c r="F319" s="8">
        <v>-2.6878175273585798</v>
      </c>
      <c r="G319" s="8">
        <v>-2.1502388572004798</v>
      </c>
      <c r="H319" s="8">
        <v>-2.8711815931074502</v>
      </c>
      <c r="I319" s="8">
        <v>-2.66292626732697</v>
      </c>
      <c r="J319" s="8">
        <v>-3.2910934754296202</v>
      </c>
      <c r="K319" s="8">
        <v>-4.0526930528414997</v>
      </c>
      <c r="L319" s="8">
        <v>-5.7180642337763699</v>
      </c>
    </row>
    <row r="320" spans="1:12">
      <c r="A320" s="8" t="s">
        <v>142</v>
      </c>
      <c r="B320" s="8" t="s">
        <v>143</v>
      </c>
      <c r="C320" s="8" t="s">
        <v>1486</v>
      </c>
      <c r="D320" s="8">
        <v>0.66244546083136102</v>
      </c>
      <c r="E320" s="8">
        <v>0.61530152322781195</v>
      </c>
      <c r="F320" s="8">
        <v>0.83180281021806701</v>
      </c>
      <c r="G320" s="8">
        <v>0.58373537951954002</v>
      </c>
      <c r="H320" s="8">
        <v>0.81742391196965902</v>
      </c>
      <c r="I320" s="8">
        <v>0.74834946461028595</v>
      </c>
      <c r="J320" s="8">
        <v>0.91069948864502803</v>
      </c>
      <c r="K320" s="8">
        <v>0.93287000013785204</v>
      </c>
      <c r="L320" s="8">
        <v>0.91054199399936298</v>
      </c>
    </row>
    <row r="321" spans="1:12">
      <c r="A321" s="8" t="s">
        <v>159</v>
      </c>
      <c r="B321" s="8" t="s">
        <v>158</v>
      </c>
      <c r="C321" s="8" t="s">
        <v>1487</v>
      </c>
      <c r="D321" s="8">
        <v>1.6528445116918999</v>
      </c>
      <c r="E321" s="8">
        <v>1.1484226900026799</v>
      </c>
      <c r="F321" s="8">
        <v>1.30295917078685</v>
      </c>
      <c r="G321" s="8">
        <v>1.16697150659935</v>
      </c>
      <c r="H321" s="8">
        <v>1.32681841370729</v>
      </c>
      <c r="I321" s="8">
        <v>1.3497997010807001</v>
      </c>
      <c r="J321" s="8">
        <v>1.1380036454734099</v>
      </c>
      <c r="K321" s="8">
        <v>1.37415044348316</v>
      </c>
      <c r="L321" s="8">
        <v>1.21547470647219</v>
      </c>
    </row>
    <row r="322" spans="1:12">
      <c r="A322" s="8" t="s">
        <v>195</v>
      </c>
      <c r="B322" s="8" t="s">
        <v>196</v>
      </c>
      <c r="C322" s="8" t="s">
        <v>1488</v>
      </c>
      <c r="D322" s="8">
        <v>-5.0982148066066397</v>
      </c>
      <c r="E322" s="8">
        <v>-4.4023647011106704</v>
      </c>
      <c r="F322" s="8">
        <v>-2.7200114142860801</v>
      </c>
      <c r="G322" s="8">
        <v>-4.2853387645376095</v>
      </c>
      <c r="H322" s="8">
        <v>-2.44021603113793</v>
      </c>
      <c r="I322" s="8">
        <v>-2.6013728126246898</v>
      </c>
      <c r="J322" s="8">
        <v>-3.4182629529620998</v>
      </c>
      <c r="K322" s="8">
        <v>-5.5392653306800002</v>
      </c>
      <c r="L322" s="8">
        <v>-9.9416021057810795</v>
      </c>
    </row>
    <row r="323" spans="1:12">
      <c r="A323" s="8" t="s">
        <v>240</v>
      </c>
      <c r="B323" s="8" t="s">
        <v>238</v>
      </c>
      <c r="C323" s="8" t="s">
        <v>1489</v>
      </c>
      <c r="D323" s="8">
        <v>-0.49931547733889298</v>
      </c>
      <c r="E323" s="8">
        <v>-0.44222068992478297</v>
      </c>
      <c r="F323" s="8">
        <v>-0.85494342846040505</v>
      </c>
      <c r="G323" s="8">
        <v>-0.55422848795018498</v>
      </c>
      <c r="H323" s="8">
        <v>-0.25767959861559597</v>
      </c>
      <c r="I323" s="8">
        <v>-0.61273615739116705</v>
      </c>
      <c r="J323" s="8">
        <v>-0.70170098494383004</v>
      </c>
      <c r="K323" s="8">
        <v>-0.24125168073772901</v>
      </c>
      <c r="L323" s="8">
        <v>-0.43949685124530202</v>
      </c>
    </row>
    <row r="324" spans="1:12">
      <c r="A324" s="8" t="s">
        <v>363</v>
      </c>
      <c r="B324" s="8" t="s">
        <v>1096</v>
      </c>
      <c r="C324" s="8" t="s">
        <v>746</v>
      </c>
      <c r="D324" s="8">
        <v>2.0341321596084798</v>
      </c>
      <c r="E324" s="8">
        <v>1.9485672366998501</v>
      </c>
      <c r="F324" s="8">
        <v>2.3863357489011801</v>
      </c>
      <c r="G324" s="8">
        <v>2.2714957705839698</v>
      </c>
      <c r="H324" s="8">
        <v>1.95010012561982</v>
      </c>
      <c r="I324" s="8">
        <v>2.05453959267235</v>
      </c>
      <c r="J324" s="8">
        <v>2.2748706503489999</v>
      </c>
      <c r="K324" s="8">
        <v>2.40327320976226</v>
      </c>
      <c r="L324" s="8">
        <v>2.1245440777121298</v>
      </c>
    </row>
    <row r="325" spans="1:12">
      <c r="A325" s="8" t="s">
        <v>122</v>
      </c>
      <c r="B325" s="8" t="s">
        <v>1214</v>
      </c>
      <c r="C325" s="8" t="s">
        <v>1490</v>
      </c>
      <c r="D325" s="8">
        <v>-8.5867927709034504</v>
      </c>
      <c r="E325" s="8">
        <v>-10.7571912765187</v>
      </c>
      <c r="F325" s="8">
        <v>-10.363407487635</v>
      </c>
      <c r="G325" s="8">
        <v>-8.2464045002971602</v>
      </c>
      <c r="H325" s="8">
        <v>-5.3158171185439897</v>
      </c>
      <c r="I325" s="8">
        <v>-6.2109661778828702</v>
      </c>
      <c r="J325" s="8">
        <v>-8.9292087302873604</v>
      </c>
      <c r="K325" s="8">
        <v>-7.8758402015317701</v>
      </c>
      <c r="L325" s="8">
        <v>-8.2781769766328406</v>
      </c>
    </row>
    <row r="326" spans="1:12">
      <c r="A326" s="8" t="s">
        <v>68</v>
      </c>
      <c r="B326" s="8" t="s">
        <v>1224</v>
      </c>
      <c r="C326" s="8" t="s">
        <v>1491</v>
      </c>
      <c r="D326" s="8">
        <v>-1.6863682187426301</v>
      </c>
      <c r="E326" s="8">
        <v>-1.20276257920702</v>
      </c>
      <c r="F326" s="8">
        <v>-1.0779580052617601</v>
      </c>
      <c r="G326" s="8">
        <v>-0.84487805198532395</v>
      </c>
      <c r="H326" s="8">
        <v>-1.02139748266621</v>
      </c>
      <c r="I326" s="8">
        <v>-1.59271201137167</v>
      </c>
      <c r="J326" s="8">
        <v>-1.9952316184155099</v>
      </c>
      <c r="K326" s="8">
        <v>-2.4213324615337499</v>
      </c>
      <c r="L326" s="8">
        <v>-1.9733621693926802</v>
      </c>
    </row>
    <row r="327" spans="1:12">
      <c r="A327" s="8" t="s">
        <v>197</v>
      </c>
      <c r="B327" s="8" t="s">
        <v>196</v>
      </c>
      <c r="C327" s="8" t="s">
        <v>1492</v>
      </c>
      <c r="D327" s="8">
        <v>2.4835170971548099</v>
      </c>
      <c r="E327" s="8">
        <v>2.4179308037675202</v>
      </c>
      <c r="F327" s="8">
        <v>2.7880788745444001</v>
      </c>
      <c r="G327" s="8">
        <v>2.6702607961086002</v>
      </c>
      <c r="H327" s="8">
        <v>2.4906656166246401</v>
      </c>
      <c r="I327" s="8">
        <v>2.7148674337964902</v>
      </c>
      <c r="J327" s="8">
        <v>2.7515392476339802</v>
      </c>
      <c r="K327" s="8">
        <v>2.79425193573937</v>
      </c>
      <c r="L327" s="8">
        <v>2.6279384004320101</v>
      </c>
    </row>
    <row r="328" spans="1:12">
      <c r="A328" s="8" t="s">
        <v>317</v>
      </c>
      <c r="B328" s="8" t="s">
        <v>304</v>
      </c>
      <c r="C328" s="8" t="s">
        <v>1493</v>
      </c>
      <c r="D328" s="8">
        <v>-0.14591291424771799</v>
      </c>
      <c r="E328" s="8">
        <v>4.3905159748813802E-2</v>
      </c>
      <c r="F328" s="8">
        <v>0.34622739712247602</v>
      </c>
      <c r="G328" s="8">
        <v>3.1851147156947597E-2</v>
      </c>
      <c r="H328" s="8">
        <v>-0.18793893168258999</v>
      </c>
      <c r="I328" s="8">
        <v>-0.20001537364077701</v>
      </c>
      <c r="J328" s="8">
        <v>-0.29392118698997499</v>
      </c>
      <c r="K328" s="8">
        <v>-3.0899348728603102E-2</v>
      </c>
      <c r="L328" s="8">
        <v>-0.348347226243167</v>
      </c>
    </row>
    <row r="329" spans="1:12">
      <c r="A329" s="8" t="s">
        <v>312</v>
      </c>
      <c r="B329" s="8" t="s">
        <v>304</v>
      </c>
      <c r="C329" s="8" t="s">
        <v>1494</v>
      </c>
      <c r="D329" s="8">
        <v>0.84829619088279495</v>
      </c>
      <c r="E329" s="8">
        <v>1.1756151264643699</v>
      </c>
      <c r="F329" s="8">
        <v>0.71981144571074096</v>
      </c>
      <c r="G329" s="8">
        <v>1.0206031600304599</v>
      </c>
      <c r="H329" s="8">
        <v>0.85901626870857795</v>
      </c>
      <c r="I329" s="8">
        <v>1.1121465843299101</v>
      </c>
      <c r="J329" s="8">
        <v>1.0046860884703299</v>
      </c>
      <c r="K329" s="8">
        <v>1.07544451343521</v>
      </c>
      <c r="L329" s="8">
        <v>0.93605614404624005</v>
      </c>
    </row>
    <row r="330" spans="1:12">
      <c r="A330" s="8" t="s">
        <v>16</v>
      </c>
      <c r="B330" s="8" t="s">
        <v>1182</v>
      </c>
      <c r="C330" s="8" t="s">
        <v>1495</v>
      </c>
      <c r="D330" s="8">
        <v>0.59343835755013297</v>
      </c>
      <c r="E330" s="8">
        <v>-2.9723327955780501E-2</v>
      </c>
      <c r="F330" s="8">
        <v>0.14771513389751501</v>
      </c>
      <c r="G330" s="8">
        <v>0.29175737398770002</v>
      </c>
      <c r="H330" s="8">
        <v>0.32250173795369702</v>
      </c>
      <c r="I330" s="8">
        <v>-7.64069078145653E-2</v>
      </c>
      <c r="J330" s="8">
        <v>-4.5083829273222499E-2</v>
      </c>
      <c r="K330" s="8">
        <v>0.32306947994659702</v>
      </c>
      <c r="L330" s="8">
        <v>-0.112321576074999</v>
      </c>
    </row>
    <row r="331" spans="1:12">
      <c r="A331" s="8" t="s">
        <v>118</v>
      </c>
      <c r="B331" s="8" t="s">
        <v>1178</v>
      </c>
      <c r="C331" s="8" t="s">
        <v>1496</v>
      </c>
      <c r="D331" s="8">
        <v>-3.2901440844644498</v>
      </c>
      <c r="E331" s="8">
        <v>-2.1844181848054101</v>
      </c>
      <c r="F331" s="8">
        <v>-2.2150097597799299</v>
      </c>
      <c r="G331" s="8">
        <v>-3.1842210674951801</v>
      </c>
      <c r="H331" s="8">
        <v>-2.6180701237840198</v>
      </c>
      <c r="I331" s="8">
        <v>-3.17015639587345</v>
      </c>
      <c r="J331" s="8">
        <v>-3.2867852070066301</v>
      </c>
      <c r="K331" s="8">
        <v>-2.7615682575813301</v>
      </c>
      <c r="L331" s="8">
        <v>-4.07463769458532</v>
      </c>
    </row>
    <row r="332" spans="1:12">
      <c r="A332" s="8" t="s">
        <v>367</v>
      </c>
      <c r="B332" s="8" t="s">
        <v>397</v>
      </c>
      <c r="C332" s="8" t="s">
        <v>754</v>
      </c>
      <c r="D332" s="8">
        <v>-2.2807809345093699</v>
      </c>
      <c r="E332" s="8">
        <v>-3.7058016061421699</v>
      </c>
      <c r="F332" s="8">
        <v>-1.8028228241553199</v>
      </c>
      <c r="G332" s="8">
        <v>-1.9607844527342602</v>
      </c>
      <c r="H332" s="8">
        <v>-1.9137783943761399</v>
      </c>
      <c r="I332" s="8">
        <v>-2.33185199597769</v>
      </c>
      <c r="J332" s="8">
        <v>-2.6923212545481099</v>
      </c>
      <c r="K332" s="8">
        <v>-2.3323290514110298</v>
      </c>
      <c r="L332" s="8">
        <v>-2.69653069762533</v>
      </c>
    </row>
    <row r="333" spans="1:12">
      <c r="A333" s="8" t="s">
        <v>331</v>
      </c>
      <c r="B333" s="8" t="s">
        <v>332</v>
      </c>
      <c r="C333" s="8" t="s">
        <v>1497</v>
      </c>
      <c r="D333" s="8">
        <v>-7.3763007282141704</v>
      </c>
      <c r="E333" s="8">
        <v>-8.9617367331082107</v>
      </c>
      <c r="F333" s="8">
        <v>-4.3200254307809605</v>
      </c>
      <c r="G333" s="8">
        <v>-6.18791555105292</v>
      </c>
      <c r="H333" s="8">
        <v>-4.8988741983872801</v>
      </c>
      <c r="I333" s="8">
        <v>-5.5675147279174704</v>
      </c>
      <c r="J333" s="8">
        <v>-7.7187166875980804</v>
      </c>
      <c r="K333" s="8">
        <v>-7.4023137530086798</v>
      </c>
      <c r="L333" s="8">
        <v>-9.2196880273885995</v>
      </c>
    </row>
    <row r="334" spans="1:12">
      <c r="A334" s="8" t="s">
        <v>303</v>
      </c>
      <c r="B334" s="8" t="s">
        <v>304</v>
      </c>
      <c r="C334" s="8" t="s">
        <v>1498</v>
      </c>
      <c r="D334" s="8">
        <v>-7.8449614215654302</v>
      </c>
      <c r="E334" s="8">
        <v>-8.2783943330144307</v>
      </c>
      <c r="F334" s="8">
        <v>-8.0366136375758206</v>
      </c>
      <c r="G334" s="8">
        <v>-8.2415387451253501</v>
      </c>
      <c r="H334" s="8">
        <v>-4.5374598931808601</v>
      </c>
      <c r="I334" s="8">
        <v>-6.46913482854485</v>
      </c>
      <c r="J334" s="8">
        <v>-8.0353742875042897</v>
      </c>
      <c r="K334" s="8">
        <v>-7.8709744463599502</v>
      </c>
      <c r="L334" s="8">
        <v>-8.5363456272948195</v>
      </c>
    </row>
    <row r="335" spans="1:12">
      <c r="A335" s="8" t="s">
        <v>331</v>
      </c>
      <c r="B335" s="8" t="s">
        <v>332</v>
      </c>
      <c r="C335" s="8" t="s">
        <v>1499</v>
      </c>
      <c r="D335" s="8">
        <v>-3.24595552821236</v>
      </c>
      <c r="E335" s="8">
        <v>-3.4307093268046298</v>
      </c>
      <c r="F335" s="8">
        <v>-2.8766507065123799</v>
      </c>
      <c r="G335" s="8">
        <v>-3.7008314923369401</v>
      </c>
      <c r="H335" s="8">
        <v>-3.2355989937852598</v>
      </c>
      <c r="I335" s="8">
        <v>-2.7895725811433802</v>
      </c>
      <c r="J335" s="8">
        <v>-3.5051159839469199</v>
      </c>
      <c r="K335" s="8">
        <v>-3.04753698639683</v>
      </c>
      <c r="L335" s="8">
        <v>-5.2032337939147801</v>
      </c>
    </row>
    <row r="336" spans="1:12">
      <c r="A336" s="8" t="s">
        <v>8</v>
      </c>
      <c r="B336" s="8" t="s">
        <v>9</v>
      </c>
      <c r="C336" s="8" t="s">
        <v>1500</v>
      </c>
      <c r="D336" s="8">
        <v>-6.9930600605545701</v>
      </c>
      <c r="E336" s="8">
        <v>-7.42649297200356</v>
      </c>
      <c r="F336" s="8">
        <v>-3.8627841816775899</v>
      </c>
      <c r="G336" s="8">
        <v>-3.0677092892271198</v>
      </c>
      <c r="H336" s="8">
        <v>-4.9485929380037899</v>
      </c>
      <c r="I336" s="8">
        <v>-7.2021959682551397</v>
      </c>
      <c r="J336" s="8">
        <v>-4.59851042577227</v>
      </c>
      <c r="K336" s="8">
        <v>-4.5451418970166699</v>
      </c>
      <c r="L336" s="8">
        <v>-7.5324411728389</v>
      </c>
    </row>
    <row r="337" spans="1:12">
      <c r="A337" s="8" t="s">
        <v>187</v>
      </c>
      <c r="B337" s="8" t="s">
        <v>186</v>
      </c>
      <c r="C337" s="8" t="s">
        <v>1501</v>
      </c>
      <c r="D337" s="8">
        <v>-3.4221044178272901</v>
      </c>
      <c r="E337" s="8">
        <v>-2.3319753732192701</v>
      </c>
      <c r="F337" s="8">
        <v>-4.6137566338376699</v>
      </c>
      <c r="G337" s="8">
        <v>-2.9442126234710599</v>
      </c>
      <c r="H337" s="8">
        <v>-2.2467064254500602</v>
      </c>
      <c r="I337" s="8">
        <v>-1.75349607557886</v>
      </c>
      <c r="J337" s="8">
        <v>-2.4668398285705102</v>
      </c>
      <c r="K337" s="8">
        <v>-2.2257250212853599</v>
      </c>
      <c r="L337" s="8">
        <v>-3.3765230293904702</v>
      </c>
    </row>
    <row r="338" spans="1:12">
      <c r="A338" s="8" t="s">
        <v>64</v>
      </c>
      <c r="B338" s="8" t="s">
        <v>1222</v>
      </c>
      <c r="C338" s="8" t="s">
        <v>1502</v>
      </c>
      <c r="D338" s="8">
        <v>-0.35220125507642702</v>
      </c>
      <c r="E338" s="8">
        <v>0.15150580963599899</v>
      </c>
      <c r="F338" s="8">
        <v>-0.67651885396004197</v>
      </c>
      <c r="G338" s="8">
        <v>-0.50891797972268404</v>
      </c>
      <c r="H338" s="8">
        <v>0.109984956820584</v>
      </c>
      <c r="I338" s="8">
        <v>-0.439165292783052</v>
      </c>
      <c r="J338" s="8">
        <v>-0.489907070684444</v>
      </c>
      <c r="K338" s="8">
        <v>-0.55655152112945505</v>
      </c>
      <c r="L338" s="8">
        <v>-0.64542178009136597</v>
      </c>
    </row>
    <row r="339" spans="1:12">
      <c r="A339" s="8" t="s">
        <v>130</v>
      </c>
      <c r="B339" s="8" t="s">
        <v>1201</v>
      </c>
      <c r="C339" s="8" t="s">
        <v>1503</v>
      </c>
      <c r="D339" s="8">
        <v>-4.5197803488829802</v>
      </c>
      <c r="E339" s="8">
        <v>-4.1458583382743699</v>
      </c>
      <c r="F339" s="8">
        <v>-5.02337657120811</v>
      </c>
      <c r="G339" s="8">
        <v>-5.13208636349834</v>
      </c>
      <c r="H339" s="8">
        <v>-3.9898863991619598</v>
      </c>
      <c r="I339" s="8">
        <v>-4.5914127328336196</v>
      </c>
      <c r="J339" s="8">
        <v>-5.0779249993223301</v>
      </c>
      <c r="K339" s="8">
        <v>-4.9608308729563397</v>
      </c>
      <c r="L339" s="8">
        <v>-6.4741989604461603</v>
      </c>
    </row>
    <row r="340" spans="1:12">
      <c r="A340" s="8" t="s">
        <v>150</v>
      </c>
      <c r="B340" s="8" t="s">
        <v>151</v>
      </c>
      <c r="C340" s="8" t="s">
        <v>1504</v>
      </c>
      <c r="D340" s="8">
        <v>0.79243692712174996</v>
      </c>
      <c r="E340" s="8">
        <v>0.89579522784374199</v>
      </c>
      <c r="F340" s="8">
        <v>0.94397192537052999</v>
      </c>
      <c r="G340" s="8">
        <v>0.80504437659523898</v>
      </c>
      <c r="H340" s="8">
        <v>0.67982996668006002</v>
      </c>
      <c r="I340" s="8">
        <v>0.91338324605698396</v>
      </c>
      <c r="J340" s="8">
        <v>0.82358183104052396</v>
      </c>
      <c r="K340" s="8">
        <v>0.65094668490729801</v>
      </c>
      <c r="L340" s="8">
        <v>0.49105047450572098</v>
      </c>
    </row>
    <row r="341" spans="1:12">
      <c r="A341" s="8" t="s">
        <v>155</v>
      </c>
      <c r="B341" s="8" t="s">
        <v>156</v>
      </c>
      <c r="C341" s="8" t="s">
        <v>1505</v>
      </c>
      <c r="D341" s="8">
        <v>1.5002848103273099</v>
      </c>
      <c r="E341" s="8">
        <v>1.5793859264344698</v>
      </c>
      <c r="F341" s="8">
        <v>1.9895036264121999</v>
      </c>
      <c r="G341" s="8">
        <v>1.6640079332542799</v>
      </c>
      <c r="H341" s="8">
        <v>1.76308653124107</v>
      </c>
      <c r="I341" s="8">
        <v>1.6911309874565701</v>
      </c>
      <c r="J341" s="8">
        <v>1.50083493560155</v>
      </c>
      <c r="K341" s="8">
        <v>1.1073285744549901</v>
      </c>
      <c r="L341" s="8">
        <v>0.93000969009718704</v>
      </c>
    </row>
    <row r="342" spans="1:12">
      <c r="A342" s="8" t="s">
        <v>130</v>
      </c>
      <c r="B342" s="8" t="s">
        <v>1201</v>
      </c>
      <c r="C342" s="8" t="s">
        <v>1506</v>
      </c>
      <c r="D342" s="8">
        <v>-6.6967442216842299</v>
      </c>
      <c r="E342" s="8">
        <v>-10.867142727299401</v>
      </c>
      <c r="F342" s="8">
        <v>-7.8883964376946096</v>
      </c>
      <c r="G342" s="8">
        <v>-7.0933215452441498</v>
      </c>
      <c r="H342" s="8">
        <v>-5.2849060334849201</v>
      </c>
      <c r="I342" s="8">
        <v>-6.9424060054099099</v>
      </c>
      <c r="J342" s="8">
        <v>-8.6241226817893004</v>
      </c>
      <c r="K342" s="8">
        <v>-8.3077197471999007</v>
      </c>
      <c r="L342" s="8">
        <v>-10.9730909281348</v>
      </c>
    </row>
    <row r="343" spans="1:12">
      <c r="A343" s="8" t="s">
        <v>329</v>
      </c>
      <c r="B343" s="8" t="s">
        <v>330</v>
      </c>
      <c r="C343" s="8" t="s">
        <v>1507</v>
      </c>
      <c r="D343" s="8">
        <v>0.96876596868082199</v>
      </c>
      <c r="E343" s="8">
        <v>1.0273630914252601</v>
      </c>
      <c r="F343" s="8">
        <v>1.0319207575770299</v>
      </c>
      <c r="G343" s="8">
        <v>1.1438185755707</v>
      </c>
      <c r="H343" s="8">
        <v>0.70914647086556004</v>
      </c>
      <c r="I343" s="8">
        <v>0.92767174282674703</v>
      </c>
      <c r="J343" s="8">
        <v>0.99989729976504405</v>
      </c>
      <c r="K343" s="8">
        <v>1.00300688795146</v>
      </c>
      <c r="L343" s="8">
        <v>1.4787323384866899</v>
      </c>
    </row>
    <row r="344" spans="1:12">
      <c r="A344" s="8" t="s">
        <v>320</v>
      </c>
      <c r="B344" s="8" t="s">
        <v>304</v>
      </c>
      <c r="C344" s="8" t="s">
        <v>1508</v>
      </c>
      <c r="D344" s="8">
        <v>0.26457666386894901</v>
      </c>
      <c r="E344" s="8">
        <v>0.92083814096887395</v>
      </c>
      <c r="F344" s="8">
        <v>0.74832441983416897</v>
      </c>
      <c r="G344" s="8">
        <v>0.78623490951156005</v>
      </c>
      <c r="H344" s="8">
        <v>0.46982813400557399</v>
      </c>
      <c r="I344" s="8">
        <v>0.79506150167853695</v>
      </c>
      <c r="J344" s="8">
        <v>0.61674769638069205</v>
      </c>
      <c r="K344" s="8">
        <v>0.78829765148460695</v>
      </c>
      <c r="L344" s="8">
        <v>0.49393706282820699</v>
      </c>
    </row>
    <row r="345" spans="1:12">
      <c r="A345" s="8" t="s">
        <v>371</v>
      </c>
      <c r="B345" s="8" t="s">
        <v>1121</v>
      </c>
      <c r="C345" s="8" t="s">
        <v>763</v>
      </c>
      <c r="D345" s="8">
        <v>-8.9559325602334603</v>
      </c>
      <c r="E345" s="8">
        <v>-9.3893654716824493</v>
      </c>
      <c r="F345" s="8">
        <v>-6.6736535879114296</v>
      </c>
      <c r="G345" s="8">
        <v>-5.3931518682907198</v>
      </c>
      <c r="H345" s="8">
        <v>-6.9114654376826801</v>
      </c>
      <c r="I345" s="8">
        <v>-6.5801059672128703</v>
      </c>
      <c r="J345" s="8">
        <v>-9.1463454261723207</v>
      </c>
      <c r="K345" s="8">
        <v>-7.2449799908617596</v>
      </c>
      <c r="L345" s="8">
        <v>-9.6473167659628398</v>
      </c>
    </row>
    <row r="346" spans="1:12">
      <c r="A346" s="8" t="s">
        <v>315</v>
      </c>
      <c r="B346" s="8" t="s">
        <v>304</v>
      </c>
      <c r="C346" s="8" t="s">
        <v>1509</v>
      </c>
      <c r="D346" s="8">
        <v>0.37732116801420501</v>
      </c>
      <c r="E346" s="8">
        <v>0.39617715114062502</v>
      </c>
      <c r="F346" s="8">
        <v>0.75604391650193004</v>
      </c>
      <c r="G346" s="8">
        <v>0.42984680831085798</v>
      </c>
      <c r="H346" s="8">
        <v>0.37553881076364198</v>
      </c>
      <c r="I346" s="8">
        <v>0.34794619947211902</v>
      </c>
      <c r="J346" s="8">
        <v>0.48081519064300499</v>
      </c>
      <c r="K346" s="8">
        <v>0.30559808950086298</v>
      </c>
      <c r="L346" s="8">
        <v>0.713965294189432</v>
      </c>
    </row>
    <row r="347" spans="1:12">
      <c r="A347" s="8" t="s">
        <v>323</v>
      </c>
      <c r="B347" s="8" t="s">
        <v>304</v>
      </c>
      <c r="C347" s="8" t="s">
        <v>1510</v>
      </c>
      <c r="D347" s="8">
        <v>-8.7699343761574102</v>
      </c>
      <c r="E347" s="8">
        <v>-9.2033672876063992</v>
      </c>
      <c r="F347" s="8">
        <v>-8.9615865921677909</v>
      </c>
      <c r="G347" s="8">
        <v>-9.0145086062722708</v>
      </c>
      <c r="H347" s="8">
        <v>-4.0931990381071097</v>
      </c>
      <c r="I347" s="8">
        <v>-5.5196386652206799</v>
      </c>
      <c r="J347" s="8">
        <v>-8.9603472420962706</v>
      </c>
      <c r="K347" s="8">
        <v>-7.64394430750687</v>
      </c>
      <c r="L347" s="8">
        <v>-5.9873873935543802</v>
      </c>
    </row>
    <row r="348" spans="1:12">
      <c r="A348" s="8" t="s">
        <v>108</v>
      </c>
      <c r="B348" s="8" t="s">
        <v>1218</v>
      </c>
      <c r="C348" s="8" t="s">
        <v>1511</v>
      </c>
      <c r="D348" s="8">
        <v>-6.8121798898193804</v>
      </c>
      <c r="E348" s="8">
        <v>-7.4382578792107701</v>
      </c>
      <c r="F348" s="8">
        <v>-8.4188696051086094</v>
      </c>
      <c r="G348" s="8">
        <v>-6.1212943721289603</v>
      </c>
      <c r="H348" s="8">
        <v>-4.8840919509829304</v>
      </c>
      <c r="I348" s="8">
        <v>-5.3153378958374304</v>
      </c>
      <c r="J348" s="8">
        <v>-5.8326677543159295</v>
      </c>
      <c r="K348" s="8">
        <v>-4.7089098976689296</v>
      </c>
      <c r="L348" s="8">
        <v>-6.6962091734911597</v>
      </c>
    </row>
    <row r="349" spans="1:12">
      <c r="A349" s="8" t="s">
        <v>46</v>
      </c>
      <c r="B349" s="8" t="s">
        <v>1211</v>
      </c>
      <c r="C349" s="8" t="s">
        <v>1512</v>
      </c>
      <c r="D349" s="8">
        <v>1.12027316027389</v>
      </c>
      <c r="E349" s="8">
        <v>1.3349127934006901</v>
      </c>
      <c r="F349" s="8">
        <v>1.2355162241933999</v>
      </c>
      <c r="G349" s="8">
        <v>1.35411835639204</v>
      </c>
      <c r="H349" s="8">
        <v>1.59652629024684</v>
      </c>
      <c r="I349" s="8">
        <v>1.15563452203911</v>
      </c>
      <c r="J349" s="8">
        <v>1.0396081516875799</v>
      </c>
      <c r="K349" s="8">
        <v>0.86082944269048101</v>
      </c>
      <c r="L349" s="8">
        <v>0.71879537638134205</v>
      </c>
    </row>
    <row r="350" spans="1:12">
      <c r="A350" s="8" t="s">
        <v>188</v>
      </c>
      <c r="B350" s="8" t="s">
        <v>186</v>
      </c>
      <c r="C350" s="8" t="s">
        <v>1513</v>
      </c>
      <c r="D350" s="8">
        <v>-1.11129643520099</v>
      </c>
      <c r="E350" s="8">
        <v>-1.0137444669876601</v>
      </c>
      <c r="F350" s="8">
        <v>-1.1884122196356</v>
      </c>
      <c r="G350" s="8">
        <v>-1.18839298429229</v>
      </c>
      <c r="H350" s="8">
        <v>-0.81053505305342299</v>
      </c>
      <c r="I350" s="8">
        <v>-0.97353553452386699</v>
      </c>
      <c r="J350" s="8">
        <v>-1.67457734617476</v>
      </c>
      <c r="K350" s="8">
        <v>-2.21905260943704</v>
      </c>
      <c r="L350" s="8">
        <v>-2.04146750051749</v>
      </c>
    </row>
    <row r="351" spans="1:12">
      <c r="A351" s="8" t="s">
        <v>181</v>
      </c>
      <c r="B351" s="8" t="s">
        <v>177</v>
      </c>
      <c r="C351" s="8" t="s">
        <v>1514</v>
      </c>
      <c r="D351" s="8">
        <v>-0.82000905922358702</v>
      </c>
      <c r="E351" s="8">
        <v>-0.999993613667987</v>
      </c>
      <c r="F351" s="8">
        <v>-0.67263718652330196</v>
      </c>
      <c r="G351" s="8">
        <v>-0.46630643533641702</v>
      </c>
      <c r="H351" s="8">
        <v>-0.43802931487973501</v>
      </c>
      <c r="I351" s="8">
        <v>-0.28000144729549198</v>
      </c>
      <c r="J351" s="8">
        <v>-0.59992985801227205</v>
      </c>
      <c r="K351" s="8">
        <v>-7.3199567919928696E-2</v>
      </c>
      <c r="L351" s="8">
        <v>-0.55504114985580499</v>
      </c>
    </row>
    <row r="352" spans="1:12">
      <c r="A352" s="8" t="s">
        <v>74</v>
      </c>
      <c r="B352" s="8" t="s">
        <v>1194</v>
      </c>
      <c r="C352" s="8" t="s">
        <v>1515</v>
      </c>
      <c r="D352" s="8">
        <v>-0.49977848474099901</v>
      </c>
      <c r="E352" s="8">
        <v>-0.61279476822023105</v>
      </c>
      <c r="F352" s="8">
        <v>-0.35896644501709002</v>
      </c>
      <c r="G352" s="8">
        <v>-0.28396007745664598</v>
      </c>
      <c r="H352" s="8">
        <v>-0.72203653300085702</v>
      </c>
      <c r="I352" s="8">
        <v>-0.67845813070053196</v>
      </c>
      <c r="J352" s="8">
        <v>-0.40420821977396998</v>
      </c>
      <c r="K352" s="8">
        <v>-0.11737840056792199</v>
      </c>
      <c r="L352" s="8">
        <v>-0.50414891827953101</v>
      </c>
    </row>
    <row r="353" spans="1:12">
      <c r="A353" s="8" t="s">
        <v>311</v>
      </c>
      <c r="B353" s="8" t="s">
        <v>304</v>
      </c>
      <c r="C353" s="8" t="s">
        <v>1516</v>
      </c>
      <c r="D353" s="8">
        <v>0.22973155988407601</v>
      </c>
      <c r="E353" s="8">
        <v>0.30914817107069398</v>
      </c>
      <c r="F353" s="8">
        <v>0.73752489977889502</v>
      </c>
      <c r="G353" s="8">
        <v>0.61255509681076203</v>
      </c>
      <c r="H353" s="8">
        <v>0.99533297626024497</v>
      </c>
      <c r="I353" s="8">
        <v>0.752038301297697</v>
      </c>
      <c r="J353" s="8">
        <v>0.69897065999139596</v>
      </c>
      <c r="K353" s="8">
        <v>0.56724530883352398</v>
      </c>
      <c r="L353" s="8">
        <v>1.0191526235845501</v>
      </c>
    </row>
    <row r="354" spans="1:12">
      <c r="A354" s="8" t="s">
        <v>375</v>
      </c>
      <c r="B354" s="8" t="s">
        <v>1112</v>
      </c>
      <c r="C354" s="8" t="s">
        <v>769</v>
      </c>
      <c r="D354" s="8">
        <v>-6.7187214241854605</v>
      </c>
      <c r="E354" s="8">
        <v>-8.8891199298006693</v>
      </c>
      <c r="F354" s="8">
        <v>-8.6473392343620592</v>
      </c>
      <c r="G354" s="8">
        <v>-7.7002612484665303</v>
      </c>
      <c r="H354" s="8">
        <v>-4.4852204772446598</v>
      </c>
      <c r="I354" s="8">
        <v>-7.0798604253310797</v>
      </c>
      <c r="J354" s="8">
        <v>-7.6460998842905301</v>
      </c>
      <c r="K354" s="8">
        <v>-8.3296969497011393</v>
      </c>
      <c r="L354" s="8">
        <v>-9.1470712240810492</v>
      </c>
    </row>
    <row r="355" spans="1:12">
      <c r="A355" s="8" t="s">
        <v>363</v>
      </c>
      <c r="B355" s="8" t="s">
        <v>1096</v>
      </c>
      <c r="C355" s="8" t="s">
        <v>771</v>
      </c>
      <c r="D355" s="8">
        <v>2.5937497442997799</v>
      </c>
      <c r="E355" s="8">
        <v>2.63491521212541</v>
      </c>
      <c r="F355" s="8">
        <v>2.76163991497654</v>
      </c>
      <c r="G355" s="8">
        <v>2.5360355946939999</v>
      </c>
      <c r="H355" s="8">
        <v>2.80127648939306</v>
      </c>
      <c r="I355" s="8">
        <v>2.67655309427477</v>
      </c>
      <c r="J355" s="8">
        <v>2.6292373744736501</v>
      </c>
      <c r="K355" s="8">
        <v>2.5659794780689</v>
      </c>
      <c r="L355" s="8">
        <v>2.6480853770788402</v>
      </c>
    </row>
    <row r="356" spans="1:12">
      <c r="A356" s="8" t="s">
        <v>10</v>
      </c>
      <c r="B356" s="8" t="s">
        <v>1219</v>
      </c>
      <c r="C356" s="8" t="s">
        <v>1517</v>
      </c>
      <c r="D356" s="8">
        <v>-1.20282269083821</v>
      </c>
      <c r="E356" s="8">
        <v>-1.70818052908983</v>
      </c>
      <c r="F356" s="8">
        <v>-1.5084911671402499</v>
      </c>
      <c r="G356" s="8">
        <v>-1.9445355004468201</v>
      </c>
      <c r="H356" s="8">
        <v>-1.4473360704674501</v>
      </c>
      <c r="I356" s="8">
        <v>-1.29291026857612</v>
      </c>
      <c r="J356" s="8">
        <v>-1.3184677883750999</v>
      </c>
      <c r="K356" s="8">
        <v>-1.7081364400061299</v>
      </c>
      <c r="L356" s="8">
        <v>-2.0321489961047399</v>
      </c>
    </row>
    <row r="357" spans="1:12">
      <c r="A357" s="8" t="s">
        <v>64</v>
      </c>
      <c r="B357" s="8" t="s">
        <v>1222</v>
      </c>
      <c r="C357" s="8" t="s">
        <v>1518</v>
      </c>
      <c r="D357" s="8">
        <v>-0.40613296145391897</v>
      </c>
      <c r="E357" s="8">
        <v>-0.97243298653213195</v>
      </c>
      <c r="F357" s="8">
        <v>0.20514021995644399</v>
      </c>
      <c r="G357" s="8">
        <v>-6.1416911606446703E-2</v>
      </c>
      <c r="H357" s="8">
        <v>-0.51490782898154597</v>
      </c>
      <c r="I357" s="8">
        <v>-0.260770700446601</v>
      </c>
      <c r="J357" s="8">
        <v>-0.242047658684893</v>
      </c>
      <c r="K357" s="8">
        <v>-0.159341018822486</v>
      </c>
      <c r="L357" s="8">
        <v>-0.103722316710014</v>
      </c>
    </row>
    <row r="358" spans="1:12">
      <c r="A358" s="8" t="s">
        <v>317</v>
      </c>
      <c r="B358" s="8" t="s">
        <v>304</v>
      </c>
      <c r="C358" s="8" t="s">
        <v>1519</v>
      </c>
      <c r="D358" s="8">
        <v>-1.2781860545139301</v>
      </c>
      <c r="E358" s="8">
        <v>-1.6258890919370401</v>
      </c>
      <c r="F358" s="8">
        <v>-3.62511649600222</v>
      </c>
      <c r="G358" s="8">
        <v>-0.645617032414325</v>
      </c>
      <c r="H358" s="8">
        <v>-0.415469368802245</v>
      </c>
      <c r="I358" s="8">
        <v>-1.2998385893878801</v>
      </c>
      <c r="J358" s="8">
        <v>-1.5914556682383201</v>
      </c>
      <c r="K358" s="8">
        <v>-1.8745148040652</v>
      </c>
      <c r="L358" s="8">
        <v>-0.65354276679563506</v>
      </c>
    </row>
    <row r="359" spans="1:12">
      <c r="A359" s="8" t="s">
        <v>303</v>
      </c>
      <c r="B359" s="8" t="s">
        <v>304</v>
      </c>
      <c r="C359" s="8" t="s">
        <v>1520</v>
      </c>
      <c r="D359" s="8">
        <v>-4.0778661612148399</v>
      </c>
      <c r="E359" s="8">
        <v>-4.8983221957730798</v>
      </c>
      <c r="F359" s="8">
        <v>-6.0350531235881997</v>
      </c>
      <c r="G359" s="8">
        <v>-2.4326233090801299</v>
      </c>
      <c r="H359" s="8">
        <v>-3.34686555480322</v>
      </c>
      <c r="I359" s="8">
        <v>-3.3565430021684799</v>
      </c>
      <c r="J359" s="8">
        <v>-3.6008543662405699</v>
      </c>
      <c r="K359" s="8">
        <v>-2.9818886616307401</v>
      </c>
      <c r="L359" s="8">
        <v>-3.9025168978076898</v>
      </c>
    </row>
    <row r="360" spans="1:12">
      <c r="A360" s="8" t="s">
        <v>198</v>
      </c>
      <c r="B360" s="8" t="s">
        <v>196</v>
      </c>
      <c r="C360" s="8" t="s">
        <v>1521</v>
      </c>
      <c r="D360" s="8">
        <v>0.52725700649171303</v>
      </c>
      <c r="E360" s="8">
        <v>0.98047975820098399</v>
      </c>
      <c r="F360" s="8">
        <v>-6.0888308268626901E-2</v>
      </c>
      <c r="G360" s="8">
        <v>-2.2515228045627101E-2</v>
      </c>
      <c r="H360" s="8">
        <v>0.68315249524986799</v>
      </c>
      <c r="I360" s="8">
        <v>0.99224133151053595</v>
      </c>
      <c r="J360" s="8">
        <v>1.0369355830853799</v>
      </c>
      <c r="K360" s="8">
        <v>0.888617452082476</v>
      </c>
      <c r="L360" s="8">
        <v>1.1618457264834601</v>
      </c>
    </row>
    <row r="361" spans="1:12">
      <c r="A361" s="8" t="s">
        <v>40</v>
      </c>
      <c r="B361" s="8" t="s">
        <v>1183</v>
      </c>
      <c r="C361" s="8" t="s">
        <v>1522</v>
      </c>
      <c r="D361" s="8">
        <v>-7.3173320959102304</v>
      </c>
      <c r="E361" s="8">
        <v>-7.7507650073592202</v>
      </c>
      <c r="F361" s="8">
        <v>-7.5089843119206101</v>
      </c>
      <c r="G361" s="8">
        <v>-7.7139094194701396</v>
      </c>
      <c r="H361" s="8">
        <v>-3.00983056752565</v>
      </c>
      <c r="I361" s="8">
        <v>-5.9415055028896404</v>
      </c>
      <c r="J361" s="8">
        <v>-7.6597480552941404</v>
      </c>
      <c r="K361" s="8">
        <v>-7.3433451207047398</v>
      </c>
      <c r="L361" s="8">
        <v>-8.0087163016396108</v>
      </c>
    </row>
    <row r="362" spans="1:12">
      <c r="A362" s="8" t="s">
        <v>197</v>
      </c>
      <c r="B362" s="8" t="s">
        <v>196</v>
      </c>
      <c r="C362" s="8" t="s">
        <v>1523</v>
      </c>
      <c r="D362" s="8">
        <v>-6.16021003184016</v>
      </c>
      <c r="E362" s="8">
        <v>-5.80514704848287</v>
      </c>
      <c r="F362" s="8">
        <v>-5.2263313657666899</v>
      </c>
      <c r="G362" s="8">
        <v>-7.4312564733162203</v>
      </c>
      <c r="H362" s="8">
        <v>-3.0604210294869199</v>
      </c>
      <c r="I362" s="8">
        <v>-3.3958181509019201</v>
      </c>
      <c r="J362" s="8">
        <v>-4.6045056052432898</v>
      </c>
      <c r="K362" s="8">
        <v>-4.2193899205698804</v>
      </c>
      <c r="L362" s="8">
        <v>-3.98909776131948</v>
      </c>
    </row>
    <row r="363" spans="1:12">
      <c r="A363" s="8" t="s">
        <v>36</v>
      </c>
      <c r="B363" s="8" t="s">
        <v>1185</v>
      </c>
      <c r="C363" s="8" t="s">
        <v>1524</v>
      </c>
      <c r="D363" s="8">
        <v>-8.9415697453648306</v>
      </c>
      <c r="E363" s="8">
        <v>-5.79004015609266</v>
      </c>
      <c r="F363" s="8">
        <v>-8.1332219613752095</v>
      </c>
      <c r="G363" s="8">
        <v>-8.3381470689247408</v>
      </c>
      <c r="H363" s="8">
        <v>-5.3710338111464502</v>
      </c>
      <c r="I363" s="8">
        <v>-5.7177462457892902</v>
      </c>
      <c r="J363" s="8">
        <v>-6.4766307826911298</v>
      </c>
      <c r="K363" s="8">
        <v>-7.96758277015934</v>
      </c>
      <c r="L363" s="8">
        <v>-7.6329539510942102</v>
      </c>
    </row>
    <row r="364" spans="1:12">
      <c r="A364" s="8" t="s">
        <v>102</v>
      </c>
      <c r="B364" s="8" t="s">
        <v>1210</v>
      </c>
      <c r="C364" s="8" t="s">
        <v>1525</v>
      </c>
      <c r="D364" s="8">
        <v>-5.0908801145509699</v>
      </c>
      <c r="E364" s="8">
        <v>-4.7510838878469901</v>
      </c>
      <c r="F364" s="8">
        <v>-4.8544386784570603</v>
      </c>
      <c r="G364" s="8">
        <v>-6.4614622295779398</v>
      </c>
      <c r="H364" s="8">
        <v>-4.9618538909726304</v>
      </c>
      <c r="I364" s="8">
        <v>-4.8410614064424902</v>
      </c>
      <c r="J364" s="8">
        <v>-4.6910938314025303</v>
      </c>
      <c r="K364" s="8">
        <v>-5.5763247579827802</v>
      </c>
      <c r="L364" s="8">
        <v>-5.3348053433091298</v>
      </c>
    </row>
    <row r="365" spans="1:12">
      <c r="A365" s="8" t="s">
        <v>307</v>
      </c>
      <c r="B365" s="8" t="s">
        <v>304</v>
      </c>
      <c r="C365" s="8" t="s">
        <v>1526</v>
      </c>
      <c r="D365" s="8">
        <v>-3.35797408040757</v>
      </c>
      <c r="E365" s="8">
        <v>-8.5872662750763507</v>
      </c>
      <c r="F365" s="8">
        <v>-4.6085199854715295</v>
      </c>
      <c r="G365" s="8">
        <v>-6.3984075937422098</v>
      </c>
      <c r="H365" s="8">
        <v>-3.2613693345216199</v>
      </c>
      <c r="I365" s="8">
        <v>-3.4560786757194002</v>
      </c>
      <c r="J365" s="8">
        <v>-5.3442462295662096</v>
      </c>
      <c r="K365" s="8">
        <v>-5.0278432949768197</v>
      </c>
      <c r="L365" s="8">
        <v>-3.83523348078411</v>
      </c>
    </row>
    <row r="366" spans="1:12">
      <c r="A366" s="8" t="s">
        <v>60</v>
      </c>
      <c r="B366" s="8" t="s">
        <v>1220</v>
      </c>
      <c r="C366" s="8" t="s">
        <v>1527</v>
      </c>
      <c r="D366" s="8">
        <v>-2.43362230562767</v>
      </c>
      <c r="E366" s="8">
        <v>-1.89965988250859</v>
      </c>
      <c r="F366" s="8">
        <v>-1.8802716084064302</v>
      </c>
      <c r="G366" s="8">
        <v>-1.5163538805980799</v>
      </c>
      <c r="H366" s="8">
        <v>-1.4551184454552499</v>
      </c>
      <c r="I366" s="8">
        <v>-1.7355452637823099</v>
      </c>
      <c r="J366" s="8">
        <v>-1.8979102685406</v>
      </c>
      <c r="K366" s="8">
        <v>-2.2569505805032199</v>
      </c>
      <c r="L366" s="8">
        <v>-3.0852603325643</v>
      </c>
    </row>
    <row r="367" spans="1:12">
      <c r="A367" s="8" t="s">
        <v>327</v>
      </c>
      <c r="B367" s="8" t="s">
        <v>304</v>
      </c>
      <c r="C367" s="8" t="s">
        <v>1528</v>
      </c>
      <c r="D367" s="8">
        <v>1.6797198996865599</v>
      </c>
      <c r="E367" s="8">
        <v>1.3366284418591201</v>
      </c>
      <c r="F367" s="8">
        <v>1.84527278004438</v>
      </c>
      <c r="G367" s="8">
        <v>1.8548765315612799</v>
      </c>
      <c r="H367" s="8">
        <v>1.3457828465297301</v>
      </c>
      <c r="I367" s="8">
        <v>1.5120158451266001</v>
      </c>
      <c r="J367" s="8">
        <v>1.8298240652192401</v>
      </c>
      <c r="K367" s="8">
        <v>1.9638940677396999</v>
      </c>
      <c r="L367" s="8">
        <v>1.7435157904877401</v>
      </c>
    </row>
    <row r="368" spans="1:12">
      <c r="A368" s="8" t="s">
        <v>356</v>
      </c>
      <c r="B368" s="8" t="s">
        <v>1127</v>
      </c>
      <c r="C368" s="8" t="s">
        <v>788</v>
      </c>
      <c r="D368" s="8">
        <v>0.96812681483511798</v>
      </c>
      <c r="E368" s="8">
        <v>1.0954458505154001</v>
      </c>
      <c r="F368" s="8">
        <v>1.0300199567734201</v>
      </c>
      <c r="G368" s="8">
        <v>1.05166597019685</v>
      </c>
      <c r="H368" s="8">
        <v>1.0312431935411901</v>
      </c>
      <c r="I368" s="8">
        <v>1.01326841178298</v>
      </c>
      <c r="J368" s="8">
        <v>0.92962973591501097</v>
      </c>
      <c r="K368" s="8">
        <v>0.77327967336927494</v>
      </c>
      <c r="L368" s="8">
        <v>0.44739495870607199</v>
      </c>
    </row>
    <row r="369" spans="1:12">
      <c r="A369" s="8" t="s">
        <v>378</v>
      </c>
      <c r="B369" s="8" t="s">
        <v>395</v>
      </c>
      <c r="C369" s="8" t="s">
        <v>791</v>
      </c>
      <c r="D369" s="8">
        <v>-4.5273160569719195</v>
      </c>
      <c r="E369" s="8">
        <v>-9.7566082516406905</v>
      </c>
      <c r="F369" s="8">
        <v>-5.1928994613147204</v>
      </c>
      <c r="G369" s="8">
        <v>-3.7097685751789902</v>
      </c>
      <c r="H369" s="8">
        <v>-3.1912453763905702</v>
      </c>
      <c r="I369" s="8">
        <v>-3.6994212337275201</v>
      </c>
      <c r="J369" s="8">
        <v>-6.9286257054094005</v>
      </c>
      <c r="K369" s="8">
        <v>-5.8752571766538004</v>
      </c>
      <c r="L369" s="8">
        <v>-4.7750936112256896</v>
      </c>
    </row>
    <row r="370" spans="1:12">
      <c r="A370" s="8" t="s">
        <v>58</v>
      </c>
      <c r="B370" s="8" t="s">
        <v>1189</v>
      </c>
      <c r="C370" s="8" t="s">
        <v>1529</v>
      </c>
      <c r="D370" s="8">
        <v>-4.7658212014799402</v>
      </c>
      <c r="E370" s="8">
        <v>-3.0293291114866201</v>
      </c>
      <c r="F370" s="8">
        <v>-8.1094765109353695</v>
      </c>
      <c r="G370" s="8">
        <v>-3.91447101159627</v>
      </c>
      <c r="H370" s="8">
        <v>-2.8377332626434799</v>
      </c>
      <c r="I370" s="8">
        <v>-2.9570352011832499</v>
      </c>
      <c r="J370" s="8">
        <v>-4.2013465652553297</v>
      </c>
      <c r="K370" s="8">
        <v>-4.2068717255532997</v>
      </c>
      <c r="L370" s="8">
        <v>-6.1352773123219597</v>
      </c>
    </row>
    <row r="371" spans="1:12">
      <c r="A371" s="8" t="s">
        <v>178</v>
      </c>
      <c r="B371" s="8" t="s">
        <v>177</v>
      </c>
      <c r="C371" s="8" t="s">
        <v>1530</v>
      </c>
      <c r="D371" s="8">
        <v>-9.0419256757600994</v>
      </c>
      <c r="E371" s="8">
        <v>-8.4753585872090902</v>
      </c>
      <c r="F371" s="8">
        <v>-9.3855809852155296</v>
      </c>
      <c r="G371" s="8">
        <v>-7.4385029993200096</v>
      </c>
      <c r="H371" s="8">
        <v>-4.42699562218327</v>
      </c>
      <c r="I371" s="8">
        <v>-5.1551371634621299</v>
      </c>
      <c r="J371" s="8">
        <v>-6.5769867130864004</v>
      </c>
      <c r="K371" s="8">
        <v>-9.0679387005546097</v>
      </c>
      <c r="L371" s="8">
        <v>-9.7333098814894807</v>
      </c>
    </row>
    <row r="372" spans="1:12">
      <c r="A372" s="8" t="s">
        <v>374</v>
      </c>
      <c r="B372" s="8" t="s">
        <v>1115</v>
      </c>
      <c r="C372" s="8" t="s">
        <v>796</v>
      </c>
      <c r="D372" s="8">
        <v>-6.0482895812749602</v>
      </c>
      <c r="E372" s="8">
        <v>-4.9512077760251696</v>
      </c>
      <c r="F372" s="8">
        <v>-9.4098667987276503</v>
      </c>
      <c r="G372" s="8">
        <v>-5.70790131066867</v>
      </c>
      <c r="H372" s="8">
        <v>-4.1241166924418904</v>
      </c>
      <c r="I372" s="8">
        <v>-4.9943910831417302</v>
      </c>
      <c r="J372" s="8">
        <v>-5.7532756200435795</v>
      </c>
      <c r="K372" s="8">
        <v>-6.0743026060694696</v>
      </c>
      <c r="L372" s="8">
        <v>-5.3860368323896397</v>
      </c>
    </row>
    <row r="373" spans="1:12">
      <c r="A373" s="8" t="s">
        <v>72</v>
      </c>
      <c r="B373" s="8" t="s">
        <v>1187</v>
      </c>
      <c r="C373" s="8" t="s">
        <v>1531</v>
      </c>
      <c r="D373" s="8">
        <v>-1.49586216901142</v>
      </c>
      <c r="E373" s="8">
        <v>-1.5049797675935599</v>
      </c>
      <c r="F373" s="8">
        <v>-0.84469771757252898</v>
      </c>
      <c r="G373" s="8">
        <v>-1.3676639979252601</v>
      </c>
      <c r="H373" s="8">
        <v>-1.41354808067585</v>
      </c>
      <c r="I373" s="8">
        <v>-1.23830781212333</v>
      </c>
      <c r="J373" s="8">
        <v>-1.5445469253386199</v>
      </c>
      <c r="K373" s="8">
        <v>-1.3467884872478399</v>
      </c>
      <c r="L373" s="8">
        <v>-1.17335193308242</v>
      </c>
    </row>
    <row r="374" spans="1:12">
      <c r="A374" s="8" t="s">
        <v>221</v>
      </c>
      <c r="B374" s="8" t="s">
        <v>222</v>
      </c>
      <c r="C374" s="8" t="s">
        <v>1532</v>
      </c>
      <c r="D374" s="8">
        <v>-3.3056019036255999</v>
      </c>
      <c r="E374" s="8">
        <v>-4.2821771401011199</v>
      </c>
      <c r="F374" s="8">
        <v>-3.33678944744273</v>
      </c>
      <c r="G374" s="8">
        <v>-2.9822871463782499</v>
      </c>
      <c r="H374" s="8">
        <v>-1.80016099762911</v>
      </c>
      <c r="I374" s="8">
        <v>-2.10076150741763</v>
      </c>
      <c r="J374" s="8">
        <v>-2.96289120036292</v>
      </c>
      <c r="K374" s="8">
        <v>-2.8955158136134402</v>
      </c>
      <c r="L374" s="8">
        <v>-4.1458494952694602</v>
      </c>
    </row>
    <row r="375" spans="1:12">
      <c r="A375" s="8" t="s">
        <v>54</v>
      </c>
      <c r="B375" s="8" t="s">
        <v>1203</v>
      </c>
      <c r="C375" s="8" t="s">
        <v>1533</v>
      </c>
      <c r="D375" s="8">
        <v>-2.0343192408007402</v>
      </c>
      <c r="E375" s="8">
        <v>-1.8576986705657501</v>
      </c>
      <c r="F375" s="8">
        <v>-1.3446159533097499</v>
      </c>
      <c r="G375" s="8">
        <v>-2.0120674859194398</v>
      </c>
      <c r="H375" s="8">
        <v>-1.5990106872765999</v>
      </c>
      <c r="I375" s="8">
        <v>-1.2373933957141099</v>
      </c>
      <c r="J375" s="8">
        <v>-1.2186703539524</v>
      </c>
      <c r="K375" s="8">
        <v>-1.2207969377885</v>
      </c>
      <c r="L375" s="8">
        <v>-2.62313371288958</v>
      </c>
    </row>
    <row r="376" spans="1:12">
      <c r="A376" s="8" t="s">
        <v>361</v>
      </c>
      <c r="B376" s="8" t="s">
        <v>1094</v>
      </c>
      <c r="C376" s="8" t="s">
        <v>801</v>
      </c>
      <c r="D376" s="8">
        <v>1.67598022967016</v>
      </c>
      <c r="E376" s="8">
        <v>1.7905016551175801</v>
      </c>
      <c r="F376" s="8">
        <v>1.6494090428707699</v>
      </c>
      <c r="G376" s="8">
        <v>1.70967322585871</v>
      </c>
      <c r="H376" s="8">
        <v>1.7845132102091101</v>
      </c>
      <c r="I376" s="8">
        <v>1.77763935667304</v>
      </c>
      <c r="J376" s="8">
        <v>1.80975042509007</v>
      </c>
      <c r="K376" s="8">
        <v>1.6507729547099799</v>
      </c>
      <c r="L376" s="8">
        <v>1.1323211140180001</v>
      </c>
    </row>
    <row r="377" spans="1:12">
      <c r="A377" s="8" t="s">
        <v>86</v>
      </c>
      <c r="B377" s="8" t="s">
        <v>1191</v>
      </c>
      <c r="C377" s="8" t="s">
        <v>1534</v>
      </c>
      <c r="D377" s="8">
        <v>-2.08638937120985</v>
      </c>
      <c r="E377" s="8">
        <v>-2.0603906640215501</v>
      </c>
      <c r="F377" s="8">
        <v>-1.2512415278765201</v>
      </c>
      <c r="G377" s="8">
        <v>-1.40401535337494</v>
      </c>
      <c r="H377" s="8">
        <v>-1.8894143002941699</v>
      </c>
      <c r="I377" s="8">
        <v>-1.49799343933846</v>
      </c>
      <c r="J377" s="8">
        <v>-1.2831278753981299</v>
      </c>
      <c r="K377" s="8">
        <v>-1.2297593466425301</v>
      </c>
      <c r="L377" s="8">
        <v>-1.57613971576959</v>
      </c>
    </row>
    <row r="378" spans="1:12">
      <c r="A378" s="8" t="s">
        <v>322</v>
      </c>
      <c r="B378" s="8" t="s">
        <v>304</v>
      </c>
      <c r="C378" s="8" t="s">
        <v>1535</v>
      </c>
      <c r="D378" s="8">
        <v>-8.0644045471201395E-2</v>
      </c>
      <c r="E378" s="8">
        <v>-5.1173905539663202E-3</v>
      </c>
      <c r="F378" s="8">
        <v>-4.1637857602459902E-2</v>
      </c>
      <c r="G378" s="8">
        <v>0.159493744533487</v>
      </c>
      <c r="H378" s="8">
        <v>0.56399251492181302</v>
      </c>
      <c r="I378" s="8">
        <v>0.20519127491535699</v>
      </c>
      <c r="J378" s="8">
        <v>-0.20610902039658399</v>
      </c>
      <c r="K378" s="8">
        <v>-0.40329582639648698</v>
      </c>
      <c r="L378" s="8">
        <v>-0.58816405880040401</v>
      </c>
    </row>
    <row r="379" spans="1:12">
      <c r="A379" s="8" t="s">
        <v>223</v>
      </c>
      <c r="B379" s="8" t="s">
        <v>224</v>
      </c>
      <c r="C379" s="8" t="s">
        <v>1536</v>
      </c>
      <c r="D379" s="8">
        <v>2.0577870665727498</v>
      </c>
      <c r="E379" s="8">
        <v>1.46969591033475</v>
      </c>
      <c r="F379" s="8">
        <v>2.49697209386723</v>
      </c>
      <c r="G379" s="8">
        <v>2.3311585845031999</v>
      </c>
      <c r="H379" s="8">
        <v>1.8695934323332599</v>
      </c>
      <c r="I379" s="8">
        <v>1.8486511588721801</v>
      </c>
      <c r="J379" s="8">
        <v>2.01876325063877</v>
      </c>
      <c r="K379" s="8">
        <v>2.0419698088841201</v>
      </c>
      <c r="L379" s="8">
        <v>1.12972904154646</v>
      </c>
    </row>
    <row r="380" spans="1:12">
      <c r="A380" s="8" t="s">
        <v>20</v>
      </c>
      <c r="B380" s="8" t="s">
        <v>1174</v>
      </c>
      <c r="C380" s="8" t="s">
        <v>1537</v>
      </c>
      <c r="D380" s="8">
        <v>-0.70203990815836503</v>
      </c>
      <c r="E380" s="8">
        <v>-0.83802081671620599</v>
      </c>
      <c r="F380" s="8">
        <v>-0.22153118154572499</v>
      </c>
      <c r="G380" s="8">
        <v>-0.40545599048270398</v>
      </c>
      <c r="H380" s="8">
        <v>-0.55555834657627301</v>
      </c>
      <c r="I380" s="8">
        <v>-0.81029245884627499</v>
      </c>
      <c r="J380" s="8">
        <v>-0.87903225833490395</v>
      </c>
      <c r="K380" s="8">
        <v>-1.53878258179114</v>
      </c>
      <c r="L380" s="8">
        <v>-1.52018125617369</v>
      </c>
    </row>
    <row r="381" spans="1:12">
      <c r="A381" s="8" t="s">
        <v>187</v>
      </c>
      <c r="B381" s="8" t="s">
        <v>186</v>
      </c>
      <c r="C381" s="8" t="s">
        <v>1538</v>
      </c>
      <c r="D381" s="8">
        <v>-6.8160803015782996</v>
      </c>
      <c r="E381" s="8">
        <v>-10.419438214469601</v>
      </c>
      <c r="F381" s="8">
        <v>-6.00773251758869</v>
      </c>
      <c r="G381" s="8">
        <v>-9.3825826265805308</v>
      </c>
      <c r="H381" s="8">
        <v>-4.4612730584153697</v>
      </c>
      <c r="I381" s="8">
        <v>-6.1772193027239197</v>
      </c>
      <c r="J381" s="8">
        <v>-6.8689896437672298</v>
      </c>
      <c r="K381" s="8">
        <v>-6.3115786096740401</v>
      </c>
      <c r="L381" s="8">
        <v>-10.67738950875</v>
      </c>
    </row>
    <row r="382" spans="1:12">
      <c r="A382" s="8" t="s">
        <v>326</v>
      </c>
      <c r="B382" s="8" t="s">
        <v>304</v>
      </c>
      <c r="C382" s="8" t="s">
        <v>1539</v>
      </c>
      <c r="D382" s="8">
        <v>1.48339734933234</v>
      </c>
      <c r="E382" s="8">
        <v>1.83231991473355</v>
      </c>
      <c r="F382" s="8">
        <v>1.3630038164917699</v>
      </c>
      <c r="G382" s="8">
        <v>1.5379267797587901</v>
      </c>
      <c r="H382" s="8">
        <v>2.0482151030926201</v>
      </c>
      <c r="I382" s="8">
        <v>1.64502608730053</v>
      </c>
      <c r="J382" s="8">
        <v>1.28014413762005</v>
      </c>
      <c r="K382" s="8">
        <v>0.90179642595017895</v>
      </c>
      <c r="L382" s="8">
        <v>0.93738104080128404</v>
      </c>
    </row>
    <row r="383" spans="1:12">
      <c r="A383" s="8" t="s">
        <v>180</v>
      </c>
      <c r="B383" s="8" t="s">
        <v>177</v>
      </c>
      <c r="C383" s="8" t="s">
        <v>1540</v>
      </c>
      <c r="D383" s="8">
        <v>-2.0934652799223201</v>
      </c>
      <c r="E383" s="8">
        <v>-2.33020628036622</v>
      </c>
      <c r="F383" s="8">
        <v>-1.5129234134555198</v>
      </c>
      <c r="G383" s="8">
        <v>-2.1328860202838902</v>
      </c>
      <c r="H383" s="8">
        <v>-2.47510082061333</v>
      </c>
      <c r="I383" s="8">
        <v>-2.43848461570466</v>
      </c>
      <c r="J383" s="8">
        <v>-2.4686711744238998</v>
      </c>
      <c r="K383" s="8">
        <v>-1.85374474928208</v>
      </c>
      <c r="L383" s="8">
        <v>-2.0511295509891498</v>
      </c>
    </row>
    <row r="384" spans="1:12">
      <c r="A384" s="8" t="s">
        <v>20</v>
      </c>
      <c r="B384" s="8" t="s">
        <v>1174</v>
      </c>
      <c r="C384" s="8" t="s">
        <v>1541</v>
      </c>
      <c r="D384" s="8">
        <v>-3.7291296900656001</v>
      </c>
      <c r="E384" s="8">
        <v>-4.4927112032069196</v>
      </c>
      <c r="F384" s="8">
        <v>-6.7952510239921198</v>
      </c>
      <c r="G384" s="8">
        <v>-3.9127132902913102</v>
      </c>
      <c r="H384" s="8">
        <v>-4.6180253744845201</v>
      </c>
      <c r="I384" s="8">
        <v>-4.8492605917074201</v>
      </c>
      <c r="J384" s="8">
        <v>-4.6240866724782901</v>
      </c>
      <c r="K384" s="8">
        <v>-6.6296118327762503</v>
      </c>
      <c r="L384" s="8">
        <v>-8.2949830137111302</v>
      </c>
    </row>
    <row r="385" spans="1:12">
      <c r="A385" s="8" t="s">
        <v>114</v>
      </c>
      <c r="B385" s="8" t="s">
        <v>1180</v>
      </c>
      <c r="C385" s="8" t="s">
        <v>1542</v>
      </c>
      <c r="D385" s="8">
        <v>-0.58745592653033896</v>
      </c>
      <c r="E385" s="8">
        <v>-1.3553078770499001</v>
      </c>
      <c r="F385" s="8">
        <v>0.200013127783359</v>
      </c>
      <c r="G385" s="8">
        <v>-1.15085234066475</v>
      </c>
      <c r="H385" s="8">
        <v>-0.28993848671838601</v>
      </c>
      <c r="I385" s="8">
        <v>-0.32544923306691598</v>
      </c>
      <c r="J385" s="8">
        <v>-0.274783298802452</v>
      </c>
      <c r="K385" s="8">
        <v>-0.179895500608584</v>
      </c>
      <c r="L385" s="8">
        <v>0.154733318456545</v>
      </c>
    </row>
    <row r="386" spans="1:12">
      <c r="A386" s="8" t="s">
        <v>62</v>
      </c>
      <c r="B386" s="8" t="s">
        <v>1221</v>
      </c>
      <c r="C386" s="8" t="s">
        <v>1543</v>
      </c>
      <c r="D386" s="8">
        <v>-8.3722482113896906</v>
      </c>
      <c r="E386" s="8">
        <v>-4.0507936206752202</v>
      </c>
      <c r="F386" s="8">
        <v>-8.5639004274000694</v>
      </c>
      <c r="G386" s="8">
        <v>-7.18386303422845</v>
      </c>
      <c r="H386" s="8">
        <v>-2.77934446414287</v>
      </c>
      <c r="I386" s="8">
        <v>-3.8754062174077402</v>
      </c>
      <c r="J386" s="8">
        <v>-4.8077735751650801</v>
      </c>
      <c r="K386" s="8">
        <v>-5.8132987354630501</v>
      </c>
      <c r="L386" s="8">
        <v>-9.0636324171190807</v>
      </c>
    </row>
    <row r="387" spans="1:12">
      <c r="A387" s="8" t="s">
        <v>136</v>
      </c>
      <c r="B387" s="8" t="s">
        <v>1198</v>
      </c>
      <c r="C387" s="8" t="s">
        <v>1544</v>
      </c>
      <c r="D387" s="8">
        <v>-8.0047418656022007</v>
      </c>
      <c r="E387" s="8">
        <v>-8.4381747770512003</v>
      </c>
      <c r="F387" s="8">
        <v>-8.1963940816125902</v>
      </c>
      <c r="G387" s="8">
        <v>-8.4013191891621197</v>
      </c>
      <c r="H387" s="8">
        <v>-5.1122778364964701</v>
      </c>
      <c r="I387" s="8">
        <v>-8.2138777733027695</v>
      </c>
      <c r="J387" s="8">
        <v>-8.3471578249861107</v>
      </c>
      <c r="K387" s="8">
        <v>-7.8787517969516703</v>
      </c>
      <c r="L387" s="8">
        <v>-8.5441229778865395</v>
      </c>
    </row>
    <row r="388" spans="1:12">
      <c r="A388" s="8" t="s">
        <v>20</v>
      </c>
      <c r="B388" s="8" t="s">
        <v>1174</v>
      </c>
      <c r="C388" s="8" t="s">
        <v>1545</v>
      </c>
      <c r="D388" s="8">
        <v>-6.9264484583401602</v>
      </c>
      <c r="E388" s="8">
        <v>-4.4529907741806403</v>
      </c>
      <c r="F388" s="8">
        <v>-8.1181006743505399</v>
      </c>
      <c r="G388" s="8">
        <v>-3.5156708598424702</v>
      </c>
      <c r="H388" s="8">
        <v>-4.0705103052595399</v>
      </c>
      <c r="I388" s="8">
        <v>-4.2875874594857804</v>
      </c>
      <c r="J388" s="8">
        <v>-5.2688644177240702</v>
      </c>
      <c r="K388" s="8">
        <v>-4.7045339696910897</v>
      </c>
      <c r="L388" s="8">
        <v>-7.0328701633483899</v>
      </c>
    </row>
    <row r="389" spans="1:12">
      <c r="A389" s="8" t="s">
        <v>308</v>
      </c>
      <c r="B389" s="8" t="s">
        <v>304</v>
      </c>
      <c r="C389" s="8" t="s">
        <v>1546</v>
      </c>
      <c r="D389" s="8">
        <v>0.50368135178080597</v>
      </c>
      <c r="E389" s="8">
        <v>0.30014319288008701</v>
      </c>
      <c r="F389" s="8">
        <v>-0.55078648549607601</v>
      </c>
      <c r="G389" s="8">
        <v>0.148623297659155</v>
      </c>
      <c r="H389" s="8">
        <v>0.53332975962004203</v>
      </c>
      <c r="I389" s="8">
        <v>0.50120691859071598</v>
      </c>
      <c r="J389" s="8">
        <v>0.333139191975448</v>
      </c>
      <c r="K389" s="8">
        <v>0.156617517039846</v>
      </c>
      <c r="L389" s="8">
        <v>-0.135987817404427</v>
      </c>
    </row>
    <row r="390" spans="1:12">
      <c r="A390" s="8" t="s">
        <v>100</v>
      </c>
      <c r="B390" s="8" t="s">
        <v>1209</v>
      </c>
      <c r="C390" s="8" t="s">
        <v>1547</v>
      </c>
      <c r="D390" s="8">
        <v>-4.0718031757758402</v>
      </c>
      <c r="E390" s="8">
        <v>-8.2422016813910499</v>
      </c>
      <c r="F390" s="8">
        <v>-8.0004209859524398</v>
      </c>
      <c r="G390" s="8">
        <v>-2.7679407811946701</v>
      </c>
      <c r="H390" s="8">
        <v>-4.38579002413754</v>
      </c>
      <c r="I390" s="8">
        <v>-5.2105497555850198</v>
      </c>
      <c r="J390" s="8">
        <v>-8.1511847293259603</v>
      </c>
      <c r="K390" s="8">
        <v>-7.6827787012915199</v>
      </c>
      <c r="L390" s="8">
        <v>-8.3481498822263909</v>
      </c>
    </row>
    <row r="391" spans="1:12">
      <c r="A391" s="8" t="s">
        <v>379</v>
      </c>
      <c r="B391" s="8" t="s">
        <v>1092</v>
      </c>
      <c r="C391" s="8" t="s">
        <v>811</v>
      </c>
      <c r="D391" s="8">
        <v>-2.10545064289748</v>
      </c>
      <c r="E391" s="8">
        <v>-2.1376330067977101</v>
      </c>
      <c r="F391" s="8">
        <v>-5.1202250968237903</v>
      </c>
      <c r="G391" s="8">
        <v>-5.9381270812640699</v>
      </c>
      <c r="H391" s="8">
        <v>-1.6790982976648601</v>
      </c>
      <c r="I391" s="8">
        <v>-2.0186080461493399</v>
      </c>
      <c r="J391" s="8">
        <v>-1.9435225617685199</v>
      </c>
      <c r="K391" s="8">
        <v>-2.6777457002490999</v>
      </c>
      <c r="L391" s="8">
        <v>-4.5130418826262799</v>
      </c>
    </row>
    <row r="392" spans="1:12">
      <c r="A392" s="8" t="s">
        <v>377</v>
      </c>
      <c r="B392" s="8" t="s">
        <v>393</v>
      </c>
      <c r="C392" s="8" t="s">
        <v>812</v>
      </c>
      <c r="D392" s="8">
        <v>-8.5383855890383806</v>
      </c>
      <c r="E392" s="8">
        <v>-8.9718185004873696</v>
      </c>
      <c r="F392" s="8">
        <v>-8.7300378050487595</v>
      </c>
      <c r="G392" s="8">
        <v>-8.7829598191532394</v>
      </c>
      <c r="H392" s="8">
        <v>-4.0609590592114904</v>
      </c>
      <c r="I392" s="8">
        <v>-6.7475214967389503</v>
      </c>
      <c r="J392" s="8">
        <v>-8.8808015484222906</v>
      </c>
      <c r="K392" s="8">
        <v>-8.4123955203878396</v>
      </c>
      <c r="L392" s="8">
        <v>-9.0777667013227106</v>
      </c>
    </row>
    <row r="393" spans="1:12">
      <c r="A393" s="8" t="s">
        <v>42</v>
      </c>
      <c r="B393" s="8" t="s">
        <v>1181</v>
      </c>
      <c r="C393" s="8" t="s">
        <v>1548</v>
      </c>
      <c r="D393" s="8">
        <v>-6.3903955580999501</v>
      </c>
      <c r="E393" s="8">
        <v>-9.2977596578813593</v>
      </c>
      <c r="F393" s="8">
        <v>-9.0559789624427491</v>
      </c>
      <c r="G393" s="8">
        <v>-8.1089009765472309</v>
      </c>
      <c r="H393" s="8">
        <v>-6.3344327967113401</v>
      </c>
      <c r="I393" s="8">
        <v>-6.7515345592455702</v>
      </c>
      <c r="J393" s="8">
        <v>-7.05473961237122</v>
      </c>
      <c r="K393" s="8">
        <v>-6.4164085828944701</v>
      </c>
      <c r="L393" s="8">
        <v>-9.5557109521617498</v>
      </c>
    </row>
    <row r="394" spans="1:12">
      <c r="A394" s="8" t="s">
        <v>8</v>
      </c>
      <c r="B394" s="8" t="s">
        <v>9</v>
      </c>
      <c r="C394" s="8" t="s">
        <v>1549</v>
      </c>
      <c r="D394" s="8">
        <v>-0.49625686990028101</v>
      </c>
      <c r="E394" s="8">
        <v>-1.8782207663675701</v>
      </c>
      <c r="F394" s="8">
        <v>7.3304054502218094E-2</v>
      </c>
      <c r="G394" s="8">
        <v>-0.59699022787630096</v>
      </c>
      <c r="H394" s="8">
        <v>-0.80193771588431995</v>
      </c>
      <c r="I394" s="8">
        <v>-1.4284527697418401</v>
      </c>
      <c r="J394" s="8">
        <v>-1.8776191095247099</v>
      </c>
      <c r="K394" s="8">
        <v>-1.8199504433354798</v>
      </c>
      <c r="L394" s="8">
        <v>-3.10945472227219</v>
      </c>
    </row>
    <row r="395" spans="1:12">
      <c r="A395" s="8" t="s">
        <v>358</v>
      </c>
      <c r="B395" s="8" t="s">
        <v>1122</v>
      </c>
      <c r="C395" s="8" t="s">
        <v>814</v>
      </c>
      <c r="D395" s="8">
        <v>-0.83901221726425901</v>
      </c>
      <c r="E395" s="8">
        <v>-0.94359097616022103</v>
      </c>
      <c r="F395" s="8">
        <v>-0.57996915778681202</v>
      </c>
      <c r="G395" s="8">
        <v>-0.61632454350604204</v>
      </c>
      <c r="H395" s="8">
        <v>-0.55136396232961105</v>
      </c>
      <c r="I395" s="8">
        <v>-0.80644592150687699</v>
      </c>
      <c r="J395" s="8">
        <v>-0.79833097931114905</v>
      </c>
      <c r="K395" s="8">
        <v>-0.92890313940070202</v>
      </c>
      <c r="L395" s="8">
        <v>-1.26597414303561</v>
      </c>
    </row>
    <row r="396" spans="1:12">
      <c r="A396" s="8" t="s">
        <v>126</v>
      </c>
      <c r="B396" s="8" t="s">
        <v>1213</v>
      </c>
      <c r="C396" s="8" t="s">
        <v>1550</v>
      </c>
      <c r="D396" s="8">
        <v>-0.312752490397877</v>
      </c>
      <c r="E396" s="8">
        <v>0.35599499295960302</v>
      </c>
      <c r="F396" s="8">
        <v>0.162039196451536</v>
      </c>
      <c r="G396" s="8">
        <v>0.34266482368046702</v>
      </c>
      <c r="H396" s="8">
        <v>0.54894357986799103</v>
      </c>
      <c r="I396" s="8">
        <v>0.15038122094765599</v>
      </c>
      <c r="J396" s="8">
        <v>-0.56537177943114303</v>
      </c>
      <c r="K396" s="8">
        <v>-1.2365851203859199</v>
      </c>
      <c r="L396" s="8">
        <v>-0.85345778362959701</v>
      </c>
    </row>
    <row r="397" spans="1:12">
      <c r="A397" s="8" t="s">
        <v>187</v>
      </c>
      <c r="B397" s="8" t="s">
        <v>186</v>
      </c>
      <c r="C397" s="8" t="s">
        <v>1551</v>
      </c>
      <c r="D397" s="8">
        <v>-9.3331706894069999</v>
      </c>
      <c r="E397" s="8">
        <v>-9.9186066943010509</v>
      </c>
      <c r="F397" s="8">
        <v>-9.5248229054173805</v>
      </c>
      <c r="G397" s="8">
        <v>-8.7297480129669207</v>
      </c>
      <c r="H397" s="8">
        <v>-4.8557441595801096</v>
      </c>
      <c r="I397" s="8">
        <v>-5.2348780719153201</v>
      </c>
      <c r="J397" s="8">
        <v>-7.0906241480697503</v>
      </c>
      <c r="K397" s="8">
        <v>-7.35918371420152</v>
      </c>
      <c r="L397" s="8">
        <v>-10.176557988581401</v>
      </c>
    </row>
    <row r="398" spans="1:12">
      <c r="A398" s="8" t="s">
        <v>366</v>
      </c>
      <c r="B398" s="8" t="s">
        <v>396</v>
      </c>
      <c r="C398" s="8" t="s">
        <v>817</v>
      </c>
      <c r="D398" s="8">
        <v>1.1458199084868099</v>
      </c>
      <c r="E398" s="8">
        <v>1.1632961853594299</v>
      </c>
      <c r="F398" s="8">
        <v>1.50138809920602</v>
      </c>
      <c r="G398" s="8">
        <v>1.55019715551121</v>
      </c>
      <c r="H398" s="8">
        <v>0.80022839996019401</v>
      </c>
      <c r="I398" s="8">
        <v>1.1163296119906301</v>
      </c>
      <c r="J398" s="8">
        <v>1.03908786679173</v>
      </c>
      <c r="K398" s="8">
        <v>1.25175801428644</v>
      </c>
      <c r="L398" s="8">
        <v>1.1306013820377099</v>
      </c>
    </row>
    <row r="399" spans="1:12">
      <c r="A399" s="8" t="s">
        <v>64</v>
      </c>
      <c r="B399" s="8" t="s">
        <v>1222</v>
      </c>
      <c r="C399" s="8" t="s">
        <v>1552</v>
      </c>
      <c r="D399" s="8">
        <v>-1.90024811127837</v>
      </c>
      <c r="E399" s="8">
        <v>-1.66760546306125</v>
      </c>
      <c r="F399" s="8">
        <v>-1.46066014311347</v>
      </c>
      <c r="G399" s="8">
        <v>-1.50713238201717</v>
      </c>
      <c r="H399" s="8">
        <v>-1.25003392185428</v>
      </c>
      <c r="I399" s="8">
        <v>-1.6389888050005199</v>
      </c>
      <c r="J399" s="8">
        <v>-1.82648924768174</v>
      </c>
      <c r="K399" s="8">
        <v>-1.7629249518202501</v>
      </c>
      <c r="L399" s="8">
        <v>-1.6053505982555401</v>
      </c>
    </row>
    <row r="400" spans="1:12">
      <c r="A400" s="8" t="s">
        <v>315</v>
      </c>
      <c r="B400" s="8" t="s">
        <v>304</v>
      </c>
      <c r="C400" s="8" t="s">
        <v>1553</v>
      </c>
      <c r="D400" s="8">
        <v>2.1545150598529101</v>
      </c>
      <c r="E400" s="8">
        <v>2.40624031266174</v>
      </c>
      <c r="F400" s="8">
        <v>2.25951413953202</v>
      </c>
      <c r="G400" s="8">
        <v>2.6090883892250099</v>
      </c>
      <c r="H400" s="8">
        <v>1.69327516196627</v>
      </c>
      <c r="I400" s="8">
        <v>1.8786339320095899</v>
      </c>
      <c r="J400" s="8">
        <v>2.0457030436082699</v>
      </c>
      <c r="K400" s="8">
        <v>2.2290992838560899</v>
      </c>
      <c r="L400" s="8">
        <v>3.1291516340018899</v>
      </c>
    </row>
    <row r="401" spans="1:12">
      <c r="A401" s="8" t="s">
        <v>317</v>
      </c>
      <c r="B401" s="8" t="s">
        <v>304</v>
      </c>
      <c r="C401" s="8" t="s">
        <v>1554</v>
      </c>
      <c r="D401" s="8">
        <v>-5.6355080559364801</v>
      </c>
      <c r="E401" s="8">
        <v>-6.0689409673854797</v>
      </c>
      <c r="F401" s="8">
        <v>-5.8271602719468696</v>
      </c>
      <c r="G401" s="8">
        <v>-6.0320853794964</v>
      </c>
      <c r="H401" s="8">
        <v>-5.9129690282730598</v>
      </c>
      <c r="I401" s="8">
        <v>-4.2596814629158999</v>
      </c>
      <c r="J401" s="8">
        <v>-5.9779240153203901</v>
      </c>
      <c r="K401" s="8">
        <v>-4.5095179872859497</v>
      </c>
      <c r="L401" s="8">
        <v>-6.3268922616658703</v>
      </c>
    </row>
    <row r="402" spans="1:12">
      <c r="A402" s="8" t="s">
        <v>374</v>
      </c>
      <c r="B402" s="8" t="s">
        <v>1115</v>
      </c>
      <c r="C402" s="8" t="s">
        <v>820</v>
      </c>
      <c r="D402" s="8">
        <v>-6.4934890510640502</v>
      </c>
      <c r="E402" s="8">
        <v>-9.6638875566792599</v>
      </c>
      <c r="F402" s="8">
        <v>-8.2701037677955895</v>
      </c>
      <c r="G402" s="8">
        <v>-5.2271013619015401</v>
      </c>
      <c r="H402" s="8">
        <v>-5.3379906161245296</v>
      </c>
      <c r="I402" s="8">
        <v>-5.6322356308732298</v>
      </c>
      <c r="J402" s="8">
        <v>-7.4208675111691198</v>
      </c>
      <c r="K402" s="8">
        <v>-6.5195020758585702</v>
      </c>
      <c r="L402" s="8">
        <v>-9.7698357575145991</v>
      </c>
    </row>
    <row r="403" spans="1:12">
      <c r="A403" s="8" t="s">
        <v>187</v>
      </c>
      <c r="B403" s="8" t="s">
        <v>186</v>
      </c>
      <c r="C403" s="8" t="s">
        <v>1555</v>
      </c>
      <c r="D403" s="8">
        <v>-8.8136749107209305</v>
      </c>
      <c r="E403" s="8">
        <v>-10.399110915614999</v>
      </c>
      <c r="F403" s="8">
        <v>-10.0053271267313</v>
      </c>
      <c r="G403" s="8">
        <v>-8.2102522342808406</v>
      </c>
      <c r="H403" s="8">
        <v>-5.4882514743390898</v>
      </c>
      <c r="I403" s="8">
        <v>-6.5898514111453901</v>
      </c>
      <c r="J403" s="8">
        <v>-7.8341627752174796</v>
      </c>
      <c r="K403" s="8">
        <v>-8.8396879355154407</v>
      </c>
      <c r="L403" s="8">
        <v>-10.505059116450299</v>
      </c>
    </row>
    <row r="404" spans="1:12">
      <c r="A404" s="8" t="s">
        <v>242</v>
      </c>
      <c r="B404" s="8" t="s">
        <v>238</v>
      </c>
      <c r="C404" s="8" t="s">
        <v>1556</v>
      </c>
      <c r="D404" s="8">
        <v>-2.4603559847660601</v>
      </c>
      <c r="E404" s="8">
        <v>-3.02967232429683</v>
      </c>
      <c r="F404" s="8">
        <v>-3.6683100131055397</v>
      </c>
      <c r="G404" s="8">
        <v>-1.3383133024335101</v>
      </c>
      <c r="H404" s="8">
        <v>-1.59736915673716</v>
      </c>
      <c r="I404" s="8">
        <v>-1.4517383659337</v>
      </c>
      <c r="J404" s="8">
        <v>-1.56425985745024</v>
      </c>
      <c r="K404" s="8">
        <v>-0.67670022166472199</v>
      </c>
      <c r="L404" s="8">
        <v>-1.48792226906305</v>
      </c>
    </row>
    <row r="405" spans="1:12">
      <c r="A405" s="8" t="s">
        <v>240</v>
      </c>
      <c r="B405" s="8" t="s">
        <v>238</v>
      </c>
      <c r="C405" s="8" t="s">
        <v>1557</v>
      </c>
      <c r="D405" s="8">
        <v>-6.0525166427252604</v>
      </c>
      <c r="E405" s="8">
        <v>-10.0709120548954</v>
      </c>
      <c r="F405" s="8">
        <v>-5.5812038460132198</v>
      </c>
      <c r="G405" s="8">
        <v>-5.8641314655640198</v>
      </c>
      <c r="H405" s="8">
        <v>-5.6746257864492904</v>
      </c>
      <c r="I405" s="8">
        <v>-5.9986181445920304</v>
      </c>
      <c r="J405" s="8">
        <v>-6.8099701013880098</v>
      </c>
      <c r="K405" s="8">
        <v>-6.6634921682409303</v>
      </c>
      <c r="L405" s="8">
        <v>-10.480866442620901</v>
      </c>
    </row>
    <row r="406" spans="1:12">
      <c r="A406" s="8" t="s">
        <v>321</v>
      </c>
      <c r="B406" s="8" t="s">
        <v>304</v>
      </c>
      <c r="C406" s="8" t="s">
        <v>1558</v>
      </c>
      <c r="D406" s="8">
        <v>0.61996593258351296</v>
      </c>
      <c r="E406" s="8">
        <v>0.168076116426956</v>
      </c>
      <c r="F406" s="8">
        <v>0.13063316793244301</v>
      </c>
      <c r="G406" s="8">
        <v>1.0324890788330301</v>
      </c>
      <c r="H406" s="8">
        <v>1.1168229923593</v>
      </c>
      <c r="I406" s="8">
        <v>0.70710076019066803</v>
      </c>
      <c r="J406" s="8">
        <v>-0.28316498127487799</v>
      </c>
      <c r="K406" s="8">
        <v>-0.399946892674585</v>
      </c>
      <c r="L406" s="8">
        <v>0.35655145915181302</v>
      </c>
    </row>
    <row r="407" spans="1:12">
      <c r="A407" s="8" t="s">
        <v>118</v>
      </c>
      <c r="B407" s="8" t="s">
        <v>1178</v>
      </c>
      <c r="C407" s="8" t="s">
        <v>1559</v>
      </c>
      <c r="D407" s="8">
        <v>-6.7148861670551296</v>
      </c>
      <c r="E407" s="8">
        <v>-8.4702471733914901</v>
      </c>
      <c r="F407" s="8">
        <v>-4.3215758823443604</v>
      </c>
      <c r="G407" s="8">
        <v>-7.4333915855024104</v>
      </c>
      <c r="H407" s="8">
        <v>-4.2568249620951804</v>
      </c>
      <c r="I407" s="8">
        <v>-4.6430657609246495</v>
      </c>
      <c r="J407" s="8">
        <v>-5.9197986026891103</v>
      </c>
      <c r="K407" s="8">
        <v>-5.2554723646794104</v>
      </c>
      <c r="L407" s="8">
        <v>-8.7281984676718807</v>
      </c>
    </row>
    <row r="408" spans="1:12">
      <c r="A408" s="8" t="s">
        <v>92</v>
      </c>
      <c r="B408" s="8" t="s">
        <v>1207</v>
      </c>
      <c r="C408" s="8" t="s">
        <v>1560</v>
      </c>
      <c r="D408" s="8">
        <v>-4.7876914749915302</v>
      </c>
      <c r="E408" s="8">
        <v>-5.5430524813278899</v>
      </c>
      <c r="F408" s="8">
        <v>-3.7569512696654601</v>
      </c>
      <c r="G408" s="8">
        <v>-4.0467652748015102</v>
      </c>
      <c r="H408" s="8">
        <v>-3.4236064182405799</v>
      </c>
      <c r="I408" s="8">
        <v>-4.1015247613587897</v>
      </c>
      <c r="J408" s="8">
        <v>-7.0369980299839598</v>
      </c>
      <c r="K408" s="8">
        <v>-6.1356325946733996</v>
      </c>
      <c r="L408" s="8">
        <v>-5.2160412748871199</v>
      </c>
    </row>
    <row r="409" spans="1:12">
      <c r="A409" s="8" t="s">
        <v>405</v>
      </c>
      <c r="B409" s="8" t="s">
        <v>403</v>
      </c>
      <c r="C409" s="8" t="s">
        <v>824</v>
      </c>
      <c r="D409" s="8">
        <v>0.74347716061915803</v>
      </c>
      <c r="E409" s="8">
        <v>0.71550333694761103</v>
      </c>
      <c r="F409" s="8">
        <v>-5.6311423236384996</v>
      </c>
      <c r="G409" s="8">
        <v>-1.5998692103265602</v>
      </c>
      <c r="H409" s="8">
        <v>0.56374832084975901</v>
      </c>
      <c r="I409" s="8">
        <v>0.56703764894394104</v>
      </c>
      <c r="J409" s="8">
        <v>0.66740133435155902</v>
      </c>
      <c r="K409" s="8">
        <v>0.636573514557495</v>
      </c>
      <c r="L409" s="8">
        <v>0.58601108618131903</v>
      </c>
    </row>
    <row r="410" spans="1:12">
      <c r="A410" s="8" t="s">
        <v>138</v>
      </c>
      <c r="B410" s="8" t="s">
        <v>1197</v>
      </c>
      <c r="C410" s="8" t="s">
        <v>1561</v>
      </c>
      <c r="D410" s="8">
        <v>-8.4872570973525399</v>
      </c>
      <c r="E410" s="8">
        <v>-10.0726931022466</v>
      </c>
      <c r="F410" s="8">
        <v>-9.8309124068079807</v>
      </c>
      <c r="G410" s="8">
        <v>-7.2988719201913002</v>
      </c>
      <c r="H410" s="8">
        <v>-5.0587401680066</v>
      </c>
      <c r="I410" s="8">
        <v>-5.3248341424411496</v>
      </c>
      <c r="J410" s="8">
        <v>-7.8296730567364499</v>
      </c>
      <c r="K410" s="8">
        <v>-6.70591520008945</v>
      </c>
      <c r="L410" s="8">
        <v>-8.5936788023607704</v>
      </c>
    </row>
    <row r="411" spans="1:12">
      <c r="A411" s="8" t="s">
        <v>136</v>
      </c>
      <c r="B411" s="8" t="s">
        <v>1198</v>
      </c>
      <c r="C411" s="8" t="s">
        <v>1562</v>
      </c>
      <c r="D411" s="8">
        <v>-4.8494107544393996</v>
      </c>
      <c r="E411" s="8">
        <v>-8.0901985879460003</v>
      </c>
      <c r="F411" s="8">
        <v>-8.0004209859524398</v>
      </c>
      <c r="G411" s="8">
        <v>-4.1464524044484001</v>
      </c>
      <c r="H411" s="8">
        <v>-4.08622974227863</v>
      </c>
      <c r="I411" s="8">
        <v>-3.2630171754791499</v>
      </c>
      <c r="J411" s="8">
        <v>-3.9117187946305698</v>
      </c>
      <c r="K411" s="8">
        <v>-3.6827787012915199</v>
      </c>
      <c r="L411" s="8">
        <v>-4.88871826358909</v>
      </c>
    </row>
    <row r="412" spans="1:12">
      <c r="A412" s="8" t="s">
        <v>195</v>
      </c>
      <c r="B412" s="8" t="s">
        <v>196</v>
      </c>
      <c r="C412" s="8" t="s">
        <v>1563</v>
      </c>
      <c r="D412" s="8">
        <v>-7.5622982089827104</v>
      </c>
      <c r="E412" s="8">
        <v>-7.9957311204317003</v>
      </c>
      <c r="F412" s="8">
        <v>-7.7539504249930902</v>
      </c>
      <c r="G412" s="8">
        <v>-7.8068724390975701</v>
      </c>
      <c r="H412" s="8">
        <v>-2.5543569624570401</v>
      </c>
      <c r="I412" s="8">
        <v>-6.7714341166832801</v>
      </c>
      <c r="J412" s="8">
        <v>-7.75271107492157</v>
      </c>
      <c r="K412" s="8">
        <v>-7.5883112337772198</v>
      </c>
      <c r="L412" s="8">
        <v>-8.25368241471209</v>
      </c>
    </row>
    <row r="413" spans="1:12">
      <c r="A413" s="8" t="s">
        <v>132</v>
      </c>
      <c r="B413" s="8" t="s">
        <v>1200</v>
      </c>
      <c r="C413" s="8" t="s">
        <v>1564</v>
      </c>
      <c r="D413" s="8">
        <v>-2.7772361655481399</v>
      </c>
      <c r="E413" s="8">
        <v>-8.3168684808290596</v>
      </c>
      <c r="F413" s="8">
        <v>-5.9230846919453999</v>
      </c>
      <c r="G413" s="8">
        <v>-3.3731222973314701</v>
      </c>
      <c r="H413" s="8">
        <v>-2.35354161965904</v>
      </c>
      <c r="I413" s="8">
        <v>-3.5690095210236299</v>
      </c>
      <c r="J413" s="8">
        <v>-5.2664935132613202</v>
      </c>
      <c r="K413" s="8">
        <v>-4.1724830000083797</v>
      </c>
      <c r="L413" s="8">
        <v>-6.4228166816643997</v>
      </c>
    </row>
    <row r="414" spans="1:12">
      <c r="A414" s="8" t="s">
        <v>36</v>
      </c>
      <c r="B414" s="8" t="s">
        <v>1185</v>
      </c>
      <c r="C414" s="8" t="s">
        <v>1565</v>
      </c>
      <c r="D414" s="8">
        <v>-5.8834355693800697</v>
      </c>
      <c r="E414" s="8">
        <v>-6.3168684808290596</v>
      </c>
      <c r="F414" s="8">
        <v>-6.0750877853904504</v>
      </c>
      <c r="G414" s="8">
        <v>-6.2800128929399799</v>
      </c>
      <c r="H414" s="8">
        <v>-6.3128996351616999</v>
      </c>
      <c r="I414" s="8">
        <v>-6.0925714770806403</v>
      </c>
      <c r="J414" s="8">
        <v>-6.2258515287639797</v>
      </c>
      <c r="K414" s="8">
        <v>-5.90944859417458</v>
      </c>
      <c r="L414" s="8">
        <v>-6.5748197751094501</v>
      </c>
    </row>
    <row r="415" spans="1:12">
      <c r="A415" s="8" t="s">
        <v>379</v>
      </c>
      <c r="B415" s="8" t="s">
        <v>1092</v>
      </c>
      <c r="C415" s="8" t="s">
        <v>831</v>
      </c>
      <c r="D415" s="8">
        <v>-1.34024099448255</v>
      </c>
      <c r="E415" s="8">
        <v>-1.8406682118958999</v>
      </c>
      <c r="F415" s="8">
        <v>-1.1493201064606</v>
      </c>
      <c r="G415" s="8">
        <v>-1.00136419079386</v>
      </c>
      <c r="H415" s="8">
        <v>-0.88497247690706105</v>
      </c>
      <c r="I415" s="8">
        <v>-1.1290617041592399</v>
      </c>
      <c r="J415" s="8">
        <v>-1.00584449452642</v>
      </c>
      <c r="K415" s="8">
        <v>-1.5428034110306301</v>
      </c>
      <c r="L415" s="8">
        <v>-1.8788669667125402</v>
      </c>
    </row>
    <row r="416" spans="1:12">
      <c r="A416" s="8" t="s">
        <v>140</v>
      </c>
      <c r="B416" s="8" t="s">
        <v>1193</v>
      </c>
      <c r="C416" s="8" t="s">
        <v>1566</v>
      </c>
      <c r="D416" s="8">
        <v>-8.7048888954313994E-2</v>
      </c>
      <c r="E416" s="8">
        <v>0.339156512587035</v>
      </c>
      <c r="F416" s="8">
        <v>-0.15216869903576799</v>
      </c>
      <c r="G416" s="8">
        <v>0.41683811393485498</v>
      </c>
      <c r="H416" s="8">
        <v>-1.6135786099731299E-2</v>
      </c>
      <c r="I416" s="8">
        <v>-0.218087373628222</v>
      </c>
      <c r="J416" s="8">
        <v>-0.56156838434556999</v>
      </c>
      <c r="K416" s="8">
        <v>-0.47305804946971203</v>
      </c>
      <c r="L416" s="8">
        <v>-1.00584359078677</v>
      </c>
    </row>
    <row r="417" spans="1:12">
      <c r="A417" s="8" t="s">
        <v>329</v>
      </c>
      <c r="B417" s="8" t="s">
        <v>330</v>
      </c>
      <c r="C417" s="8" t="s">
        <v>1567</v>
      </c>
      <c r="D417" s="8">
        <v>0.14587651128628601</v>
      </c>
      <c r="E417" s="8">
        <v>0.32315512024531601</v>
      </c>
      <c r="F417" s="8">
        <v>-7.3072919398862596E-2</v>
      </c>
      <c r="G417" s="8">
        <v>0.11416500607786299</v>
      </c>
      <c r="H417" s="8">
        <v>9.7246954373289896E-2</v>
      </c>
      <c r="I417" s="8">
        <v>0.11079530850439</v>
      </c>
      <c r="J417" s="8">
        <v>3.7846272198276402E-2</v>
      </c>
      <c r="K417" s="8">
        <v>-0.247714374964218</v>
      </c>
      <c r="L417" s="8">
        <v>-2.1738280740546401E-2</v>
      </c>
    </row>
    <row r="418" spans="1:12">
      <c r="A418" s="8" t="s">
        <v>185</v>
      </c>
      <c r="B418" s="8" t="s">
        <v>186</v>
      </c>
      <c r="C418" s="8" t="s">
        <v>1568</v>
      </c>
      <c r="D418" s="8">
        <v>-1.5213578614899701</v>
      </c>
      <c r="E418" s="8">
        <v>-0.652467235991116</v>
      </c>
      <c r="F418" s="8">
        <v>-1.0561136825375601</v>
      </c>
      <c r="G418" s="8">
        <v>-1.02348935580801</v>
      </c>
      <c r="H418" s="8">
        <v>-1.7838502432186401</v>
      </c>
      <c r="I418" s="8">
        <v>-1.6018683967870599</v>
      </c>
      <c r="J418" s="8">
        <v>-1.4311422615803</v>
      </c>
      <c r="K418" s="8">
        <v>-1.1546320541144199</v>
      </c>
      <c r="L418" s="8">
        <v>-1.5061877859492498</v>
      </c>
    </row>
    <row r="419" spans="1:12">
      <c r="A419" s="8" t="s">
        <v>48</v>
      </c>
      <c r="B419" s="8" t="s">
        <v>1186</v>
      </c>
      <c r="C419" s="8" t="s">
        <v>1569</v>
      </c>
      <c r="D419" s="8">
        <v>-7.20362704649422</v>
      </c>
      <c r="E419" s="8">
        <v>-10.596417973445901</v>
      </c>
      <c r="F419" s="8">
        <v>-5.6790722285052002</v>
      </c>
      <c r="G419" s="8">
        <v>-6.7071195739706502</v>
      </c>
      <c r="H419" s="8">
        <v>-3.8705904260025101</v>
      </c>
      <c r="I419" s="8">
        <v>-6.2846581284471101</v>
      </c>
      <c r="J419" s="8">
        <v>-7.54604300587813</v>
      </c>
      <c r="K419" s="8">
        <v>-6.5775633747090501</v>
      </c>
      <c r="L419" s="8">
        <v>-9.1174036735600605</v>
      </c>
    </row>
    <row r="420" spans="1:12">
      <c r="A420" s="8" t="s">
        <v>128</v>
      </c>
      <c r="B420" s="8" t="s">
        <v>1202</v>
      </c>
      <c r="C420" s="8" t="s">
        <v>1570</v>
      </c>
      <c r="D420" s="8">
        <v>-0.60835644967651503</v>
      </c>
      <c r="E420" s="8">
        <v>-1.2379318833041399</v>
      </c>
      <c r="F420" s="8">
        <v>0.27735021701933998</v>
      </c>
      <c r="G420" s="8">
        <v>-0.22224090541309699</v>
      </c>
      <c r="H420" s="8">
        <v>9.0763690603267805E-2</v>
      </c>
      <c r="I420" s="8">
        <v>-0.56673628132172704</v>
      </c>
      <c r="J420" s="8">
        <v>-0.87921914803539303</v>
      </c>
      <c r="K420" s="8">
        <v>-0.22239177494124501</v>
      </c>
      <c r="L420" s="8">
        <v>-0.336893653823369</v>
      </c>
    </row>
    <row r="421" spans="1:12">
      <c r="A421" s="8" t="s">
        <v>340</v>
      </c>
      <c r="B421" s="8" t="s">
        <v>339</v>
      </c>
      <c r="C421" s="8" t="s">
        <v>1571</v>
      </c>
      <c r="D421" s="8">
        <v>-8.4492892471535193</v>
      </c>
      <c r="E421" s="8">
        <v>-8.8827221586025207</v>
      </c>
      <c r="F421" s="8">
        <v>-7.4889383697188503</v>
      </c>
      <c r="G421" s="8">
        <v>-5.5239384758260703</v>
      </c>
      <c r="H421" s="8">
        <v>-6.4048221246027399</v>
      </c>
      <c r="I421" s="8">
        <v>-6.6584251548540898</v>
      </c>
      <c r="J421" s="8">
        <v>-6.6397021130923797</v>
      </c>
      <c r="K421" s="8">
        <v>-8.4753022719480295</v>
      </c>
      <c r="L421" s="8">
        <v>-8.9886703594378492</v>
      </c>
    </row>
    <row r="422" spans="1:12">
      <c r="A422" s="8" t="s">
        <v>140</v>
      </c>
      <c r="B422" s="8" t="s">
        <v>1193</v>
      </c>
      <c r="C422" s="8" t="s">
        <v>1572</v>
      </c>
      <c r="D422" s="8">
        <v>0.79191316779819398</v>
      </c>
      <c r="E422" s="8">
        <v>1.0411687895322099</v>
      </c>
      <c r="F422" s="8">
        <v>0.653520843572723</v>
      </c>
      <c r="G422" s="8">
        <v>1.1189224086032801</v>
      </c>
      <c r="H422" s="8">
        <v>0.41570899380147902</v>
      </c>
      <c r="I422" s="8">
        <v>0.62002430336639203</v>
      </c>
      <c r="J422" s="8">
        <v>0.63874734512810105</v>
      </c>
      <c r="K422" s="8">
        <v>0.50138529061525405</v>
      </c>
      <c r="L422" s="8">
        <v>-0.111624274762804</v>
      </c>
    </row>
    <row r="423" spans="1:12">
      <c r="A423" s="8" t="s">
        <v>405</v>
      </c>
      <c r="B423" s="8" t="s">
        <v>403</v>
      </c>
      <c r="C423" s="8" t="s">
        <v>839</v>
      </c>
      <c r="D423" s="8">
        <v>1.10277206683173</v>
      </c>
      <c r="E423" s="8">
        <v>1.2016720135204899</v>
      </c>
      <c r="F423" s="8">
        <v>-4.1234532977260798</v>
      </c>
      <c r="G423" s="8">
        <v>-3.1370797530407302</v>
      </c>
      <c r="H423" s="8">
        <v>1.6941791793849301</v>
      </c>
      <c r="I423" s="8">
        <v>1.38285899941616</v>
      </c>
      <c r="J423" s="8">
        <v>1.22622355106679</v>
      </c>
      <c r="K423" s="8">
        <v>1.06885384395187</v>
      </c>
      <c r="L423" s="8">
        <v>0.781892655821537</v>
      </c>
    </row>
    <row r="424" spans="1:12">
      <c r="A424" s="8" t="s">
        <v>128</v>
      </c>
      <c r="B424" s="8" t="s">
        <v>1202</v>
      </c>
      <c r="C424" s="8" t="s">
        <v>1573</v>
      </c>
      <c r="D424" s="8">
        <v>-1.85790047727293</v>
      </c>
      <c r="E424" s="8">
        <v>-2.29133338872193</v>
      </c>
      <c r="F424" s="8">
        <v>-2.0495526932833199</v>
      </c>
      <c r="G424" s="8">
        <v>-2.2544778008328401</v>
      </c>
      <c r="H424" s="8">
        <v>-2.2873645430545602</v>
      </c>
      <c r="I424" s="8">
        <v>-2.2190394784185501</v>
      </c>
      <c r="J424" s="8">
        <v>-2.20031643665684</v>
      </c>
      <c r="K424" s="8">
        <v>-1.88391350206745</v>
      </c>
      <c r="L424" s="8">
        <v>-2.5492846830023201</v>
      </c>
    </row>
    <row r="425" spans="1:12">
      <c r="A425" s="8" t="s">
        <v>159</v>
      </c>
      <c r="B425" s="8" t="s">
        <v>158</v>
      </c>
      <c r="C425" s="8" t="s">
        <v>1574</v>
      </c>
      <c r="D425" s="8">
        <v>-1.02924615341487</v>
      </c>
      <c r="E425" s="8">
        <v>-0.9567244385825</v>
      </c>
      <c r="F425" s="8">
        <v>-1.1546066907160699</v>
      </c>
      <c r="G425" s="8">
        <v>-0.91351335565359504</v>
      </c>
      <c r="H425" s="8">
        <v>-0.41857082834328502</v>
      </c>
      <c r="I425" s="8">
        <v>-0.862307717380984</v>
      </c>
      <c r="J425" s="8">
        <v>-1.26700996039084</v>
      </c>
      <c r="K425" s="8">
        <v>-1.8969383610078601</v>
      </c>
      <c r="L425" s="8">
        <v>-2.0607630494092102</v>
      </c>
    </row>
    <row r="426" spans="1:12">
      <c r="A426" s="8" t="s">
        <v>405</v>
      </c>
      <c r="B426" s="8" t="s">
        <v>403</v>
      </c>
      <c r="C426" s="8" t="s">
        <v>848</v>
      </c>
      <c r="D426" s="8">
        <v>0.98510384935157402</v>
      </c>
      <c r="E426" s="8">
        <v>0.74663865384073302</v>
      </c>
      <c r="F426" s="8">
        <v>-5.9148075892592002</v>
      </c>
      <c r="G426" s="8">
        <v>-2.9638145533603</v>
      </c>
      <c r="H426" s="8">
        <v>0.85031784404910404</v>
      </c>
      <c r="I426" s="8">
        <v>0.740318537084105</v>
      </c>
      <c r="J426" s="8">
        <v>0.77445395783483495</v>
      </c>
      <c r="K426" s="8">
        <v>0.73359572442458598</v>
      </c>
      <c r="L426" s="8">
        <v>0.38439000256225098</v>
      </c>
    </row>
    <row r="427" spans="1:12">
      <c r="A427" s="8" t="s">
        <v>197</v>
      </c>
      <c r="B427" s="8" t="s">
        <v>196</v>
      </c>
      <c r="C427" s="8" t="s">
        <v>1575</v>
      </c>
      <c r="D427" s="8">
        <v>2.90355584414616</v>
      </c>
      <c r="E427" s="8">
        <v>2.8123840296815299</v>
      </c>
      <c r="F427" s="8">
        <v>3.0830482819812901</v>
      </c>
      <c r="G427" s="8">
        <v>3.0921043052237001</v>
      </c>
      <c r="H427" s="8">
        <v>2.6178166980401398</v>
      </c>
      <c r="I427" s="8">
        <v>2.83634785147837</v>
      </c>
      <c r="J427" s="8">
        <v>3.0179415724241601</v>
      </c>
      <c r="K427" s="8">
        <v>3.06063430261473</v>
      </c>
      <c r="L427" s="8">
        <v>3.3927799041582398</v>
      </c>
    </row>
    <row r="428" spans="1:12">
      <c r="A428" s="8" t="s">
        <v>56</v>
      </c>
      <c r="B428" s="8" t="s">
        <v>1188</v>
      </c>
      <c r="C428" s="8" t="s">
        <v>1576</v>
      </c>
      <c r="D428" s="8">
        <v>0.51068941582736305</v>
      </c>
      <c r="E428" s="8">
        <v>0.41768094288311802</v>
      </c>
      <c r="F428" s="8">
        <v>0.98506071493758895</v>
      </c>
      <c r="G428" s="8">
        <v>1.04408630098901</v>
      </c>
      <c r="H428" s="8">
        <v>0.55538921236314898</v>
      </c>
      <c r="I428" s="8">
        <v>0.61109587258495801</v>
      </c>
      <c r="J428" s="8">
        <v>0.45725112952952801</v>
      </c>
      <c r="K428" s="8">
        <v>0.39466622530025203</v>
      </c>
      <c r="L428" s="8">
        <v>4.00345822117796E-2</v>
      </c>
    </row>
    <row r="429" spans="1:12">
      <c r="A429" s="8" t="s">
        <v>24</v>
      </c>
      <c r="B429" s="8" t="s">
        <v>1176</v>
      </c>
      <c r="C429" s="8" t="s">
        <v>1577</v>
      </c>
      <c r="D429" s="8">
        <v>1.2829003313869101</v>
      </c>
      <c r="E429" s="8">
        <v>0.97334909285146898</v>
      </c>
      <c r="F429" s="8">
        <v>1.1493979146594999</v>
      </c>
      <c r="G429" s="8">
        <v>1.2383939759370299</v>
      </c>
      <c r="H429" s="8">
        <v>1.2203073981271499</v>
      </c>
      <c r="I429" s="8">
        <v>1.1974645684409999</v>
      </c>
      <c r="J429" s="8">
        <v>1.1734060223434299</v>
      </c>
      <c r="K429" s="8">
        <v>0.98472565646872001</v>
      </c>
      <c r="L429" s="8">
        <v>0.48396175978376699</v>
      </c>
    </row>
    <row r="430" spans="1:12">
      <c r="A430" s="8" t="s">
        <v>405</v>
      </c>
      <c r="B430" s="8" t="s">
        <v>403</v>
      </c>
      <c r="C430" s="8" t="s">
        <v>853</v>
      </c>
      <c r="D430" s="8">
        <v>-2.8894973221672702</v>
      </c>
      <c r="E430" s="8">
        <v>-3.4749333270613101</v>
      </c>
      <c r="F430" s="8">
        <v>-7.5550807265100701</v>
      </c>
      <c r="G430" s="8">
        <v>-6.6080027406145501</v>
      </c>
      <c r="H430" s="8">
        <v>-1.6408894828362599</v>
      </c>
      <c r="I430" s="8">
        <v>-1.287162199338</v>
      </c>
      <c r="J430" s="8">
        <v>-1.4877521859807701</v>
      </c>
      <c r="K430" s="8">
        <v>-2.0279850762202001</v>
      </c>
      <c r="L430" s="8">
        <v>-4.2023699046429304</v>
      </c>
    </row>
    <row r="431" spans="1:12">
      <c r="A431" s="8" t="s">
        <v>328</v>
      </c>
      <c r="B431" s="8" t="s">
        <v>304</v>
      </c>
      <c r="C431" s="8" t="s">
        <v>1578</v>
      </c>
      <c r="D431" s="8">
        <v>1.31669197428039</v>
      </c>
      <c r="E431" s="8">
        <v>1.1856443177224001</v>
      </c>
      <c r="F431" s="8">
        <v>1.62818384297162</v>
      </c>
      <c r="G431" s="8">
        <v>1.2016384281211301</v>
      </c>
      <c r="H431" s="8">
        <v>1.3218350452436001</v>
      </c>
      <c r="I431" s="8">
        <v>1.38366634779411</v>
      </c>
      <c r="J431" s="8">
        <v>1.4998988056937499</v>
      </c>
      <c r="K431" s="8">
        <v>1.5942472262069098</v>
      </c>
      <c r="L431" s="8">
        <v>1.58797708348134</v>
      </c>
    </row>
    <row r="432" spans="1:12">
      <c r="A432" s="8" t="s">
        <v>300</v>
      </c>
      <c r="B432" s="8" t="s">
        <v>301</v>
      </c>
      <c r="C432" s="8" t="s">
        <v>1579</v>
      </c>
      <c r="D432" s="8">
        <v>-8.45887529598272</v>
      </c>
      <c r="E432" s="8">
        <v>-8.8923082074317108</v>
      </c>
      <c r="F432" s="8">
        <v>-8.8025306054381502</v>
      </c>
      <c r="G432" s="8">
        <v>-7.2704901188214803</v>
      </c>
      <c r="H432" s="8">
        <v>-7.8883393617643502</v>
      </c>
      <c r="I432" s="8">
        <v>-7.2350517964071797</v>
      </c>
      <c r="J432" s="8">
        <v>-8.80129125536663</v>
      </c>
      <c r="K432" s="8">
        <v>-5.8999258200560796</v>
      </c>
      <c r="L432" s="8">
        <v>-9.3022625951571491</v>
      </c>
    </row>
    <row r="433" spans="1:12">
      <c r="A433" s="8" t="s">
        <v>405</v>
      </c>
      <c r="B433" s="8" t="s">
        <v>403</v>
      </c>
      <c r="C433" s="8" t="s">
        <v>855</v>
      </c>
      <c r="D433" s="8">
        <v>0.74000107915572499</v>
      </c>
      <c r="E433" s="8">
        <v>0.58027744261036895</v>
      </c>
      <c r="F433" s="8">
        <v>-2.29964804340961</v>
      </c>
      <c r="G433" s="8">
        <v>-1.7930782443090501</v>
      </c>
      <c r="H433" s="8">
        <v>1.17815896589396</v>
      </c>
      <c r="I433" s="8">
        <v>0.70745390317847801</v>
      </c>
      <c r="J433" s="8">
        <v>0.50378452360373904</v>
      </c>
      <c r="K433" s="8">
        <v>0.103758795029622</v>
      </c>
      <c r="L433" s="8">
        <v>-3.2961553175436399E-2</v>
      </c>
    </row>
    <row r="434" spans="1:12">
      <c r="A434" s="8" t="s">
        <v>360</v>
      </c>
      <c r="B434" s="8" t="s">
        <v>387</v>
      </c>
      <c r="C434" s="8" t="s">
        <v>856</v>
      </c>
      <c r="D434" s="8">
        <v>0.50453430707998603</v>
      </c>
      <c r="E434" s="8">
        <v>0.358903706613726</v>
      </c>
      <c r="F434" s="8">
        <v>-0.223891616100861</v>
      </c>
      <c r="G434" s="8">
        <v>6.4058210103269203E-2</v>
      </c>
      <c r="H434" s="8">
        <v>0.41732033630346899</v>
      </c>
      <c r="I434" s="8">
        <v>3.10374303586087E-2</v>
      </c>
      <c r="J434" s="8">
        <v>0.19065923973788301</v>
      </c>
      <c r="K434" s="8">
        <v>-6.2440221848426299E-2</v>
      </c>
      <c r="L434" s="8">
        <v>-0.32752767019447898</v>
      </c>
    </row>
    <row r="435" spans="1:12">
      <c r="A435" s="8" t="s">
        <v>341</v>
      </c>
      <c r="B435" s="8" t="s">
        <v>339</v>
      </c>
      <c r="C435" s="8" t="s">
        <v>1580</v>
      </c>
      <c r="D435" s="8">
        <v>-9.4255849865622494</v>
      </c>
      <c r="E435" s="8">
        <v>-9.7070148045661995</v>
      </c>
      <c r="F435" s="8">
        <v>-9.6172372025726407</v>
      </c>
      <c r="G435" s="8">
        <v>-9.8221623101221596</v>
      </c>
      <c r="H435" s="8">
        <v>-6.0026062407577401</v>
      </c>
      <c r="I435" s="8">
        <v>-7.31279279937546</v>
      </c>
      <c r="J435" s="8">
        <v>-8.0310353517799502</v>
      </c>
      <c r="K435" s="8">
        <v>-6.9776668230243599</v>
      </c>
      <c r="L435" s="8">
        <v>-9.96496609884659</v>
      </c>
    </row>
    <row r="436" spans="1:12">
      <c r="A436" s="8" t="s">
        <v>367</v>
      </c>
      <c r="B436" s="8" t="s">
        <v>397</v>
      </c>
      <c r="C436" s="8" t="s">
        <v>861</v>
      </c>
      <c r="D436" s="8">
        <v>0.81557851922686797</v>
      </c>
      <c r="E436" s="8">
        <v>1.23838482631409</v>
      </c>
      <c r="F436" s="8">
        <v>0.58351203477057501</v>
      </c>
      <c r="G436" s="8">
        <v>1.2634512164995599</v>
      </c>
      <c r="H436" s="8">
        <v>0.92152589114836103</v>
      </c>
      <c r="I436" s="8">
        <v>1.09073031898407</v>
      </c>
      <c r="J436" s="8">
        <v>0.927512983146626</v>
      </c>
      <c r="K436" s="8">
        <v>0.67630066057876104</v>
      </c>
      <c r="L436" s="8">
        <v>0.94777854646686999</v>
      </c>
    </row>
    <row r="437" spans="1:12">
      <c r="A437" s="8" t="s">
        <v>316</v>
      </c>
      <c r="B437" s="8" t="s">
        <v>304</v>
      </c>
      <c r="C437" s="8" t="s">
        <v>1581</v>
      </c>
      <c r="D437" s="8">
        <v>-8.7630725556551496</v>
      </c>
      <c r="E437" s="8">
        <v>-9.1965054671041493</v>
      </c>
      <c r="F437" s="8">
        <v>-8.9547247716655392</v>
      </c>
      <c r="G437" s="8">
        <v>-9.0076467857700102</v>
      </c>
      <c r="H437" s="8">
        <v>-6.4555710272705698</v>
      </c>
      <c r="I437" s="8">
        <v>-6.9722084633557202</v>
      </c>
      <c r="J437" s="8">
        <v>-8.9534854215940101</v>
      </c>
      <c r="K437" s="8">
        <v>-7.6370824870046201</v>
      </c>
      <c r="L437" s="8">
        <v>-9.4544567613845292</v>
      </c>
    </row>
    <row r="438" spans="1:12">
      <c r="A438" s="8" t="s">
        <v>40</v>
      </c>
      <c r="B438" s="8" t="s">
        <v>1183</v>
      </c>
      <c r="C438" s="8" t="s">
        <v>1582</v>
      </c>
      <c r="D438" s="8">
        <v>-8.9886548814345595</v>
      </c>
      <c r="E438" s="8">
        <v>-9.4220877928835591</v>
      </c>
      <c r="F438" s="8">
        <v>-9.1803070974449508</v>
      </c>
      <c r="G438" s="8">
        <v>-6.0633041101071203</v>
      </c>
      <c r="H438" s="8">
        <v>-4.05666248814219</v>
      </c>
      <c r="I438" s="8">
        <v>-4.9498632756915502</v>
      </c>
      <c r="J438" s="8">
        <v>-7.1790677473734297</v>
      </c>
      <c r="K438" s="8">
        <v>-4.9557742171755104</v>
      </c>
      <c r="L438" s="8">
        <v>-9.5280359937189001</v>
      </c>
    </row>
    <row r="439" spans="1:12">
      <c r="A439" s="8" t="s">
        <v>187</v>
      </c>
      <c r="B439" s="8" t="s">
        <v>186</v>
      </c>
      <c r="C439" s="8" t="s">
        <v>1583</v>
      </c>
      <c r="D439" s="8">
        <v>-10.425041700906799</v>
      </c>
      <c r="E439" s="8">
        <v>-10.858474612355799</v>
      </c>
      <c r="F439" s="8">
        <v>-8.8797283227510206</v>
      </c>
      <c r="G439" s="8">
        <v>-8.0846534303005502</v>
      </c>
      <c r="H439" s="8">
        <v>-5.1479138215657896</v>
      </c>
      <c r="I439" s="8">
        <v>-7.8268226865498098</v>
      </c>
      <c r="J439" s="8">
        <v>-9.6154545668457008</v>
      </c>
      <c r="K439" s="8">
        <v>-10.4510547257014</v>
      </c>
      <c r="L439" s="8">
        <v>-9.9644228131911792</v>
      </c>
    </row>
    <row r="440" spans="1:12">
      <c r="A440" s="8" t="s">
        <v>199</v>
      </c>
      <c r="B440" s="8" t="s">
        <v>196</v>
      </c>
      <c r="C440" s="8" t="s">
        <v>1584</v>
      </c>
      <c r="D440" s="8">
        <v>-0.87138332010369401</v>
      </c>
      <c r="E440" s="8">
        <v>-0.87315014129810498</v>
      </c>
      <c r="F440" s="8">
        <v>-0.614219822925959</v>
      </c>
      <c r="G440" s="8">
        <v>-0.744398687606598</v>
      </c>
      <c r="H440" s="8">
        <v>-0.33469084085711898</v>
      </c>
      <c r="I440" s="8">
        <v>-1.0548616710273999</v>
      </c>
      <c r="J440" s="8">
        <v>-1.3193726494451399</v>
      </c>
      <c r="K440" s="8">
        <v>-1.4211401036195599</v>
      </c>
      <c r="L440" s="8">
        <v>-1.0351644045542101</v>
      </c>
    </row>
    <row r="441" spans="1:12">
      <c r="A441" s="8" t="s">
        <v>326</v>
      </c>
      <c r="B441" s="8" t="s">
        <v>304</v>
      </c>
      <c r="C441" s="8" t="s">
        <v>1585</v>
      </c>
      <c r="D441" s="8">
        <v>1.7644225509521498</v>
      </c>
      <c r="E441" s="8">
        <v>1.88458071355684</v>
      </c>
      <c r="F441" s="8">
        <v>1.96115220221956</v>
      </c>
      <c r="G441" s="8">
        <v>2.1745397259817301</v>
      </c>
      <c r="H441" s="8">
        <v>2.0720561277593998</v>
      </c>
      <c r="I441" s="8">
        <v>2.0301102437061398</v>
      </c>
      <c r="J441" s="8">
        <v>1.8764475332387001</v>
      </c>
      <c r="K441" s="8">
        <v>1.8042326121813499</v>
      </c>
      <c r="L441" s="8">
        <v>1.8595868604991601</v>
      </c>
    </row>
    <row r="442" spans="1:12">
      <c r="A442" s="8" t="s">
        <v>372</v>
      </c>
      <c r="B442" s="8" t="s">
        <v>1119</v>
      </c>
      <c r="C442" s="8" t="s">
        <v>866</v>
      </c>
      <c r="D442" s="8">
        <v>-4.1748938665007103</v>
      </c>
      <c r="E442" s="8">
        <v>-4.7959537811254798</v>
      </c>
      <c r="F442" s="8">
        <v>-5.26466646849188</v>
      </c>
      <c r="G442" s="8">
        <v>-4.09613318051397</v>
      </c>
      <c r="H442" s="8">
        <v>-3.60435793228234</v>
      </c>
      <c r="I442" s="8">
        <v>-4.1931451541233198</v>
      </c>
      <c r="J442" s="8">
        <v>-4.1199743283392403</v>
      </c>
      <c r="K442" s="8">
        <v>-3.6758158465514699</v>
      </c>
      <c r="L442" s="8">
        <v>-3.9019019819608198</v>
      </c>
    </row>
    <row r="443" spans="1:12">
      <c r="A443" s="8" t="s">
        <v>379</v>
      </c>
      <c r="B443" s="8" t="s">
        <v>1092</v>
      </c>
      <c r="C443" s="8" t="s">
        <v>867</v>
      </c>
      <c r="D443" s="8">
        <v>-5.4655478320173101</v>
      </c>
      <c r="E443" s="8">
        <v>-4.0660907293015596</v>
      </c>
      <c r="F443" s="8">
        <v>-6.6572000480277005</v>
      </c>
      <c r="G443" s="8">
        <v>-4.1616854374361303</v>
      </c>
      <c r="H443" s="8">
        <v>-5.8075490565486003</v>
      </c>
      <c r="I443" s="8">
        <v>-6.8266868331629302</v>
      </c>
      <c r="J443" s="8">
        <v>-7.4860356965138601</v>
      </c>
      <c r="K443" s="8">
        <v>-8.4915608568118301</v>
      </c>
      <c r="L443" s="8">
        <v>-10.308935131191699</v>
      </c>
    </row>
    <row r="444" spans="1:12">
      <c r="A444" s="8" t="s">
        <v>12</v>
      </c>
      <c r="B444" s="8" t="s">
        <v>1196</v>
      </c>
      <c r="C444" s="8" t="s">
        <v>1586</v>
      </c>
      <c r="D444" s="8">
        <v>3.5098087374478802E-2</v>
      </c>
      <c r="E444" s="8">
        <v>0.44899121753419502</v>
      </c>
      <c r="F444" s="8">
        <v>-0.266258048061637</v>
      </c>
      <c r="G444" s="8">
        <v>0.15128188485798699</v>
      </c>
      <c r="H444" s="8">
        <v>-1.0425673539376501</v>
      </c>
      <c r="I444" s="8">
        <v>-1.1131655557027</v>
      </c>
      <c r="J444" s="8">
        <v>-1.14209548953241</v>
      </c>
      <c r="K444" s="8">
        <v>-0.486640282264442</v>
      </c>
      <c r="L444" s="8">
        <v>-0.160548145153799</v>
      </c>
    </row>
    <row r="445" spans="1:12">
      <c r="A445" s="8" t="s">
        <v>130</v>
      </c>
      <c r="B445" s="8" t="s">
        <v>1201</v>
      </c>
      <c r="C445" s="8" t="s">
        <v>1587</v>
      </c>
      <c r="D445" s="8">
        <v>-5.5358259976215196</v>
      </c>
      <c r="E445" s="8">
        <v>-6.4286905277078104</v>
      </c>
      <c r="F445" s="8">
        <v>-3.03716271276451</v>
      </c>
      <c r="G445" s="8">
        <v>-8.3918349398187306</v>
      </c>
      <c r="H445" s="8">
        <v>-4.2547966805981297</v>
      </c>
      <c r="I445" s="8">
        <v>-4.26893377615409</v>
      </c>
      <c r="J445" s="8">
        <v>-6.1677485742004103</v>
      </c>
      <c r="K445" s="8">
        <v>-5.5618390224160299</v>
      </c>
      <c r="L445" s="8">
        <v>-4.0427856322134703</v>
      </c>
    </row>
    <row r="446" spans="1:12">
      <c r="A446" s="8" t="s">
        <v>130</v>
      </c>
      <c r="B446" s="8" t="s">
        <v>1201</v>
      </c>
      <c r="C446" s="8" t="s">
        <v>1588</v>
      </c>
      <c r="D446" s="8">
        <v>-2.8643267464323601</v>
      </c>
      <c r="E446" s="8">
        <v>-6.2977596578813602</v>
      </c>
      <c r="F446" s="8">
        <v>-4.4710164617215904</v>
      </c>
      <c r="G446" s="8">
        <v>-3.93897597510492</v>
      </c>
      <c r="H446" s="8">
        <v>-2.70882831149284</v>
      </c>
      <c r="I446" s="8">
        <v>-1.3674847524504101</v>
      </c>
      <c r="J446" s="8">
        <v>-1.4518552036528101</v>
      </c>
      <c r="K446" s="8">
        <v>-0.72041476978456798</v>
      </c>
      <c r="L446" s="8">
        <v>-2.8552712340206599</v>
      </c>
    </row>
    <row r="447" spans="1:12">
      <c r="A447" s="8" t="s">
        <v>10</v>
      </c>
      <c r="B447" s="8" t="s">
        <v>1219</v>
      </c>
      <c r="C447" s="8" t="s">
        <v>1589</v>
      </c>
      <c r="D447" s="8">
        <v>-0.399834261880397</v>
      </c>
      <c r="E447" s="8">
        <v>-1.0533083613948799</v>
      </c>
      <c r="F447" s="8">
        <v>-0.676064248661147</v>
      </c>
      <c r="G447" s="8">
        <v>-0.66756870528857903</v>
      </c>
      <c r="H447" s="8">
        <v>-0.498158243073556</v>
      </c>
      <c r="I447" s="8">
        <v>-0.66297865607086803</v>
      </c>
      <c r="J447" s="8">
        <v>-0.82546760057046997</v>
      </c>
      <c r="K447" s="8">
        <v>-1.16795618411708</v>
      </c>
      <c r="L447" s="8">
        <v>-1.0797126420101999</v>
      </c>
    </row>
    <row r="448" spans="1:12">
      <c r="A448" s="8" t="s">
        <v>185</v>
      </c>
      <c r="B448" s="8" t="s">
        <v>186</v>
      </c>
      <c r="C448" s="8" t="s">
        <v>1590</v>
      </c>
      <c r="D448" s="8">
        <v>-4.7973957383133801</v>
      </c>
      <c r="E448" s="8">
        <v>-5.4938630555961696</v>
      </c>
      <c r="F448" s="8">
        <v>-9.3109760492111295</v>
      </c>
      <c r="G448" s="8">
        <v>-4.5565431412580004</v>
      </c>
      <c r="H448" s="8">
        <v>-4.4425884951504404</v>
      </c>
      <c r="I448" s="8">
        <v>-5.08053222745772</v>
      </c>
      <c r="J448" s="8">
        <v>-6.3097366991396004</v>
      </c>
      <c r="K448" s="8">
        <v>-5.8234087631078904</v>
      </c>
      <c r="L448" s="8">
        <v>-5.4887799440427596</v>
      </c>
    </row>
    <row r="449" spans="1:12">
      <c r="A449" s="8" t="s">
        <v>342</v>
      </c>
      <c r="B449" s="8" t="s">
        <v>339</v>
      </c>
      <c r="C449" s="8" t="s">
        <v>1591</v>
      </c>
      <c r="D449" s="8">
        <v>-3.1135553527411299</v>
      </c>
      <c r="E449" s="8">
        <v>-5.4068106061418604</v>
      </c>
      <c r="F449" s="8">
        <v>-8.3349549121455606</v>
      </c>
      <c r="G449" s="8">
        <v>-4.6654109017789498</v>
      </c>
      <c r="H449" s="8">
        <v>-2.1133351432795102</v>
      </c>
      <c r="I449" s="8">
        <v>-3.2190394784185501</v>
      </c>
      <c r="J449" s="8">
        <v>-3.2762652898901399</v>
      </c>
      <c r="K449" s="8">
        <v>-3.4504974734737499</v>
      </c>
      <c r="L449" s="8">
        <v>-4.7757932128110001</v>
      </c>
    </row>
    <row r="450" spans="1:12">
      <c r="A450" s="8" t="s">
        <v>322</v>
      </c>
      <c r="B450" s="8" t="s">
        <v>304</v>
      </c>
      <c r="C450" s="8" t="s">
        <v>1592</v>
      </c>
      <c r="D450" s="8">
        <v>1.25929964396459</v>
      </c>
      <c r="E450" s="8">
        <v>1.2802709501743199</v>
      </c>
      <c r="F450" s="8">
        <v>1.58864686994339</v>
      </c>
      <c r="G450" s="8">
        <v>1.5145062326016498</v>
      </c>
      <c r="H450" s="8">
        <v>1.76851503878937</v>
      </c>
      <c r="I450" s="8">
        <v>1.5737576949616598</v>
      </c>
      <c r="J450" s="8">
        <v>1.6818229582255</v>
      </c>
      <c r="K450" s="8">
        <v>1.4601411227854399</v>
      </c>
      <c r="L450" s="8">
        <v>1.4940601262336299</v>
      </c>
    </row>
    <row r="451" spans="1:12">
      <c r="A451" s="8" t="s">
        <v>42</v>
      </c>
      <c r="B451" s="8" t="s">
        <v>1181</v>
      </c>
      <c r="C451" s="8" t="s">
        <v>1593</v>
      </c>
      <c r="D451" s="8">
        <v>-3.6932471270485601</v>
      </c>
      <c r="E451" s="8">
        <v>-2.8503488100503001</v>
      </c>
      <c r="F451" s="8">
        <v>-4.9173208207513204</v>
      </c>
      <c r="G451" s="8">
        <v>-3.1722866108004499</v>
      </c>
      <c r="H451" s="8">
        <v>-3.15513267052257</v>
      </c>
      <c r="I451" s="8">
        <v>-4.0226772684668397</v>
      </c>
      <c r="J451" s="8">
        <v>-6.9425536820409901</v>
      </c>
      <c r="K451" s="8">
        <v>-4.45622574600928</v>
      </c>
      <c r="L451" s="8">
        <v>-8.8764844291076201</v>
      </c>
    </row>
    <row r="452" spans="1:12">
      <c r="A452" s="8" t="s">
        <v>373</v>
      </c>
      <c r="B452" s="8" t="s">
        <v>1117</v>
      </c>
      <c r="C452" s="8" t="s">
        <v>879</v>
      </c>
      <c r="D452" s="8">
        <v>-10.968663406247099</v>
      </c>
      <c r="E452" s="8">
        <v>-11.554099411141101</v>
      </c>
      <c r="F452" s="8">
        <v>-10.1603156222575</v>
      </c>
      <c r="G452" s="8">
        <v>-5.75053088569181</v>
      </c>
      <c r="H452" s="8">
        <v>-5.9386958533914296</v>
      </c>
      <c r="I452" s="8">
        <v>-6.9374849846139597</v>
      </c>
      <c r="J452" s="8">
        <v>-8.5037244435734003</v>
      </c>
      <c r="K452" s="8">
        <v>-7.2942367129005197</v>
      </c>
      <c r="L452" s="8">
        <v>-10.6600476119765</v>
      </c>
    </row>
    <row r="453" spans="1:12">
      <c r="A453" s="8" t="s">
        <v>361</v>
      </c>
      <c r="B453" s="8" t="s">
        <v>1094</v>
      </c>
      <c r="C453" s="8" t="s">
        <v>880</v>
      </c>
      <c r="D453" s="8">
        <v>2.42614853541231</v>
      </c>
      <c r="E453" s="8">
        <v>2.8598052115138599</v>
      </c>
      <c r="F453" s="8">
        <v>2.6939279380392298</v>
      </c>
      <c r="G453" s="8">
        <v>2.6604140739928699</v>
      </c>
      <c r="H453" s="8">
        <v>2.1047821566850198</v>
      </c>
      <c r="I453" s="8">
        <v>2.3098344765341401</v>
      </c>
      <c r="J453" s="8">
        <v>2.1884115528552801</v>
      </c>
      <c r="K453" s="8">
        <v>2.2550674837421001</v>
      </c>
      <c r="L453" s="8">
        <v>2.1753369210689102</v>
      </c>
    </row>
    <row r="454" spans="1:12">
      <c r="A454" s="8" t="s">
        <v>377</v>
      </c>
      <c r="B454" s="8" t="s">
        <v>393</v>
      </c>
      <c r="C454" s="8" t="s">
        <v>883</v>
      </c>
      <c r="D454" s="8">
        <v>-3.7759361601343002</v>
      </c>
      <c r="E454" s="8">
        <v>-2.7129432454637898</v>
      </c>
      <c r="F454" s="8">
        <v>-2.5654899325733398</v>
      </c>
      <c r="G454" s="8">
        <v>-5.2794286876107304</v>
      </c>
      <c r="H454" s="8">
        <v>-2.4735963368655001</v>
      </c>
      <c r="I454" s="8">
        <v>-3.2439903651964301</v>
      </c>
      <c r="J454" s="8">
        <v>-4.1183521195182102</v>
      </c>
      <c r="K454" s="8">
        <v>-4.6093041069864196</v>
      </c>
      <c r="L454" s="8">
        <v>-5.9527471930339297</v>
      </c>
    </row>
    <row r="455" spans="1:12">
      <c r="A455" s="8" t="s">
        <v>363</v>
      </c>
      <c r="B455" s="8" t="s">
        <v>1096</v>
      </c>
      <c r="C455" s="8" t="s">
        <v>885</v>
      </c>
      <c r="D455" s="8">
        <v>1.79807699112123</v>
      </c>
      <c r="E455" s="8">
        <v>1.9876617766626001</v>
      </c>
      <c r="F455" s="8">
        <v>2.0320167878838098</v>
      </c>
      <c r="G455" s="8">
        <v>1.9916094607883901</v>
      </c>
      <c r="H455" s="8">
        <v>1.63975159581362</v>
      </c>
      <c r="I455" s="8">
        <v>1.7130840913802801</v>
      </c>
      <c r="J455" s="8">
        <v>1.9251463150385399</v>
      </c>
      <c r="K455" s="8">
        <v>1.94041874833606</v>
      </c>
      <c r="L455" s="8">
        <v>1.6361206091493501</v>
      </c>
    </row>
    <row r="456" spans="1:12">
      <c r="A456" s="8" t="s">
        <v>185</v>
      </c>
      <c r="B456" s="8" t="s">
        <v>186</v>
      </c>
      <c r="C456" s="8" t="s">
        <v>1594</v>
      </c>
      <c r="D456" s="8">
        <v>-7.2339328164641996</v>
      </c>
      <c r="E456" s="8">
        <v>-9.4043313220794005</v>
      </c>
      <c r="F456" s="8">
        <v>-9.1625506266407903</v>
      </c>
      <c r="G456" s="8">
        <v>-6.8935445458579103</v>
      </c>
      <c r="H456" s="8">
        <v>-6.0784343815246702</v>
      </c>
      <c r="I456" s="8">
        <v>-6.1800343183309803</v>
      </c>
      <c r="J456" s="8">
        <v>-8.1613112765692701</v>
      </c>
      <c r="K456" s="8">
        <v>-6.8449083419798704</v>
      </c>
      <c r="L456" s="8">
        <v>-6.7029246008571404</v>
      </c>
    </row>
    <row r="457" spans="1:12">
      <c r="A457" s="8" t="s">
        <v>124</v>
      </c>
      <c r="B457" s="8" t="s">
        <v>1212</v>
      </c>
      <c r="C457" s="8" t="s">
        <v>1595</v>
      </c>
      <c r="D457" s="8">
        <v>-8.3405644021479493</v>
      </c>
      <c r="E457" s="8">
        <v>-8.77399731359694</v>
      </c>
      <c r="F457" s="8">
        <v>-8.5322166181583299</v>
      </c>
      <c r="G457" s="8">
        <v>-3.7777837102052101</v>
      </c>
      <c r="H457" s="8">
        <v>-6.0330628737633702</v>
      </c>
      <c r="I457" s="8">
        <v>-6.9647378091273602</v>
      </c>
      <c r="J457" s="8">
        <v>-8.5309772680868097</v>
      </c>
      <c r="K457" s="8">
        <v>-8.3665774269424595</v>
      </c>
      <c r="L457" s="8">
        <v>-7.8799455144322801</v>
      </c>
    </row>
    <row r="458" spans="1:12">
      <c r="A458" s="8" t="s">
        <v>94</v>
      </c>
      <c r="B458" s="8" t="s">
        <v>1216</v>
      </c>
      <c r="C458" s="8" t="s">
        <v>1596</v>
      </c>
      <c r="D458" s="8">
        <v>2.8813983882490501</v>
      </c>
      <c r="E458" s="8">
        <v>2.8652304927892303</v>
      </c>
      <c r="F458" s="8">
        <v>2.8898796845894998</v>
      </c>
      <c r="G458" s="8">
        <v>2.8971641403233201</v>
      </c>
      <c r="H458" s="8">
        <v>2.61107013821956</v>
      </c>
      <c r="I458" s="8">
        <v>2.9233442235908198</v>
      </c>
      <c r="J458" s="8">
        <v>2.9438474286819001</v>
      </c>
      <c r="K458" s="8">
        <v>3.1208012638034801</v>
      </c>
      <c r="L458" s="8">
        <v>2.91901670878929</v>
      </c>
    </row>
    <row r="459" spans="1:12">
      <c r="A459" s="8" t="s">
        <v>86</v>
      </c>
      <c r="B459" s="8" t="s">
        <v>1191</v>
      </c>
      <c r="C459" s="8" t="s">
        <v>1597</v>
      </c>
      <c r="D459" s="8">
        <v>0.70617862697827904</v>
      </c>
      <c r="E459" s="8">
        <v>0.28621635532672901</v>
      </c>
      <c r="F459" s="8">
        <v>0.75115543710034405</v>
      </c>
      <c r="G459" s="8">
        <v>0.59812331382482098</v>
      </c>
      <c r="H459" s="8">
        <v>0.13460221727324401</v>
      </c>
      <c r="I459" s="8">
        <v>0.48180475749572899</v>
      </c>
      <c r="J459" s="8">
        <v>1.05564037223203</v>
      </c>
      <c r="K459" s="8">
        <v>1.5139575826429001</v>
      </c>
      <c r="L459" s="8">
        <v>1.67018921342675</v>
      </c>
    </row>
    <row r="460" spans="1:12">
      <c r="A460" s="8" t="s">
        <v>10</v>
      </c>
      <c r="B460" s="8" t="s">
        <v>1219</v>
      </c>
      <c r="C460" s="8" t="s">
        <v>1598</v>
      </c>
      <c r="D460" s="8">
        <v>1.18386554218599</v>
      </c>
      <c r="E460" s="8">
        <v>1.42781386558628</v>
      </c>
      <c r="F460" s="8">
        <v>1.3456501205390201</v>
      </c>
      <c r="G460" s="8">
        <v>1.4727067725407701</v>
      </c>
      <c r="H460" s="8">
        <v>1.2647333237609699</v>
      </c>
      <c r="I460" s="8">
        <v>1.30169421748764</v>
      </c>
      <c r="J460" s="8">
        <v>1.3875314551078901</v>
      </c>
      <c r="K460" s="8">
        <v>1.42823357202733</v>
      </c>
      <c r="L460" s="8">
        <v>1.6645529777436301</v>
      </c>
    </row>
    <row r="461" spans="1:12">
      <c r="A461" s="8" t="s">
        <v>150</v>
      </c>
      <c r="B461" s="8" t="s">
        <v>151</v>
      </c>
      <c r="C461" s="8" t="s">
        <v>1599</v>
      </c>
      <c r="D461" s="8">
        <v>2.3845897783012502</v>
      </c>
      <c r="E461" s="8">
        <v>2.36238930848813</v>
      </c>
      <c r="F461" s="8">
        <v>2.4627849210353201</v>
      </c>
      <c r="G461" s="8">
        <v>2.5080934256315399</v>
      </c>
      <c r="H461" s="8">
        <v>2.4113695852049801</v>
      </c>
      <c r="I461" s="8">
        <v>2.4463149254950198</v>
      </c>
      <c r="J461" s="8">
        <v>2.53057153270385</v>
      </c>
      <c r="K461" s="8">
        <v>2.4550691842232899</v>
      </c>
      <c r="L461" s="8">
        <v>2.2906704118665999</v>
      </c>
    </row>
    <row r="462" spans="1:12">
      <c r="A462" s="8" t="s">
        <v>324</v>
      </c>
      <c r="B462" s="8" t="s">
        <v>304</v>
      </c>
      <c r="C462" s="8" t="s">
        <v>1600</v>
      </c>
      <c r="D462" s="8">
        <v>0.23918371728388799</v>
      </c>
      <c r="E462" s="8">
        <v>0.21409365253972701</v>
      </c>
      <c r="F462" s="8">
        <v>0.47365817921415299</v>
      </c>
      <c r="G462" s="8">
        <v>-0.13969160454257001</v>
      </c>
      <c r="H462" s="8">
        <v>-0.64545103486400601</v>
      </c>
      <c r="I462" s="8">
        <v>-0.12939570799067099</v>
      </c>
      <c r="J462" s="8">
        <v>0.300630181622143</v>
      </c>
      <c r="K462" s="8">
        <v>0.67422058952505104</v>
      </c>
      <c r="L462" s="8">
        <v>0.21824448939775601</v>
      </c>
    </row>
    <row r="463" spans="1:12">
      <c r="A463" s="8" t="s">
        <v>96</v>
      </c>
      <c r="B463" s="8" t="s">
        <v>1215</v>
      </c>
      <c r="C463" s="8" t="s">
        <v>1601</v>
      </c>
      <c r="D463" s="8">
        <v>0.63104645228612299</v>
      </c>
      <c r="E463" s="8">
        <v>0.27433933147995399</v>
      </c>
      <c r="F463" s="8">
        <v>0.78655962266212298</v>
      </c>
      <c r="G463" s="8">
        <v>0.63082206474012303</v>
      </c>
      <c r="H463" s="8">
        <v>1.00807108515517</v>
      </c>
      <c r="I463" s="8">
        <v>0.94968321517016996</v>
      </c>
      <c r="J463" s="8">
        <v>0.88966775648143903</v>
      </c>
      <c r="K463" s="8">
        <v>0.87134754716797003</v>
      </c>
      <c r="L463" s="8">
        <v>0.73920237047024395</v>
      </c>
    </row>
    <row r="464" spans="1:12">
      <c r="A464" s="8" t="s">
        <v>319</v>
      </c>
      <c r="B464" s="8" t="s">
        <v>304</v>
      </c>
      <c r="C464" s="8" t="s">
        <v>1602</v>
      </c>
      <c r="D464" s="8">
        <v>-9.6634140525063703</v>
      </c>
      <c r="E464" s="8">
        <v>-5.0379532749017901</v>
      </c>
      <c r="F464" s="8">
        <v>-9.7030631750716996</v>
      </c>
      <c r="G464" s="8">
        <v>-8.3230257819000801</v>
      </c>
      <c r="H464" s="8">
        <v>-3.35591252412179</v>
      </c>
      <c r="I464" s="8">
        <v>-6.06519503814933</v>
      </c>
      <c r="J464" s="8">
        <v>-9.8538269184452307</v>
      </c>
      <c r="K464" s="8">
        <v>-9.6894270773008806</v>
      </c>
      <c r="L464" s="8">
        <v>-10.3547982582358</v>
      </c>
    </row>
    <row r="465" spans="1:12">
      <c r="A465" s="8" t="s">
        <v>159</v>
      </c>
      <c r="B465" s="8" t="s">
        <v>158</v>
      </c>
      <c r="C465" s="8" t="s">
        <v>1603</v>
      </c>
      <c r="D465" s="8">
        <v>-1.3733220447410099</v>
      </c>
      <c r="E465" s="8">
        <v>-1.79267977097828</v>
      </c>
      <c r="F465" s="8">
        <v>-2.5649742607513999</v>
      </c>
      <c r="G465" s="8">
        <v>-2.5596816609105799</v>
      </c>
      <c r="H465" s="8">
        <v>-1.1944406823635301</v>
      </c>
      <c r="I465" s="8">
        <v>-1.24197946118244</v>
      </c>
      <c r="J465" s="8">
        <v>-1.2182383446541001</v>
      </c>
      <c r="K465" s="8">
        <v>-1.4570505673918099</v>
      </c>
      <c r="L465" s="8">
        <v>-1.3108668377397901</v>
      </c>
    </row>
    <row r="466" spans="1:12">
      <c r="A466" s="8" t="s">
        <v>188</v>
      </c>
      <c r="B466" s="8" t="s">
        <v>186</v>
      </c>
      <c r="C466" s="8" t="s">
        <v>1604</v>
      </c>
      <c r="D466" s="8">
        <v>-0.45826127094697899</v>
      </c>
      <c r="E466" s="8">
        <v>-1.32644991628933</v>
      </c>
      <c r="F466" s="8">
        <v>-0.46340145654326997</v>
      </c>
      <c r="G466" s="8">
        <v>-0.75704478055893198</v>
      </c>
      <c r="H466" s="8">
        <v>-0.48827582291954602</v>
      </c>
      <c r="I466" s="8">
        <v>-1.10745694440083</v>
      </c>
      <c r="J466" s="8">
        <v>-1.69376202641438</v>
      </c>
      <c r="K466" s="8">
        <v>-1.9775561062413001</v>
      </c>
      <c r="L466" s="8">
        <v>-2.9041250345303498</v>
      </c>
    </row>
    <row r="467" spans="1:12">
      <c r="A467" s="8" t="s">
        <v>66</v>
      </c>
      <c r="B467" s="8" t="s">
        <v>1223</v>
      </c>
      <c r="C467" s="8" t="s">
        <v>1605</v>
      </c>
      <c r="D467" s="8">
        <v>1.88934617850953</v>
      </c>
      <c r="E467" s="8">
        <v>1.83126928306101</v>
      </c>
      <c r="F467" s="8">
        <v>2.0454899992432201</v>
      </c>
      <c r="G467" s="8">
        <v>2.0197158541185698</v>
      </c>
      <c r="H467" s="8">
        <v>1.6994161679134701</v>
      </c>
      <c r="I467" s="8">
        <v>1.7474145589024599</v>
      </c>
      <c r="J467" s="8">
        <v>1.82480934899683</v>
      </c>
      <c r="K467" s="8">
        <v>1.7152345147258798</v>
      </c>
      <c r="L467" s="8">
        <v>1.78603900525409</v>
      </c>
    </row>
    <row r="468" spans="1:12">
      <c r="A468" s="8" t="s">
        <v>22</v>
      </c>
      <c r="B468" s="8" t="s">
        <v>1175</v>
      </c>
      <c r="C468" s="8" t="s">
        <v>1606</v>
      </c>
      <c r="D468" s="8">
        <v>0.18154117172534401</v>
      </c>
      <c r="E468" s="8">
        <v>0.36046241349674801</v>
      </c>
      <c r="F468" s="8">
        <v>0.15418238219904801</v>
      </c>
      <c r="G468" s="8">
        <v>0.294469593794078</v>
      </c>
      <c r="H468" s="8">
        <v>0.44424384094213898</v>
      </c>
      <c r="I468" s="8">
        <v>0.41544643868004399</v>
      </c>
      <c r="J468" s="8">
        <v>9.7768877215836297E-2</v>
      </c>
      <c r="K468" s="8">
        <v>-8.3825380187979803E-2</v>
      </c>
      <c r="L468" s="8">
        <v>0.114374370501301</v>
      </c>
    </row>
    <row r="469" spans="1:12">
      <c r="A469" s="8" t="s">
        <v>378</v>
      </c>
      <c r="B469" s="8" t="s">
        <v>395</v>
      </c>
      <c r="C469" s="8" t="s">
        <v>906</v>
      </c>
      <c r="D469" s="8">
        <v>-8.7250909490611903</v>
      </c>
      <c r="E469" s="8">
        <v>-3.9105963470665999</v>
      </c>
      <c r="F469" s="8">
        <v>-9.0687462585166294</v>
      </c>
      <c r="G469" s="8">
        <v>-2.93184371374109</v>
      </c>
      <c r="H469" s="8">
        <v>-4.4541152967017297</v>
      </c>
      <c r="I469" s="8">
        <v>-7.5012674494856499</v>
      </c>
      <c r="J469" s="8">
        <v>-9.0675069084451003</v>
      </c>
      <c r="K469" s="8">
        <v>-8.7511039738557095</v>
      </c>
      <c r="L469" s="8">
        <v>-9.4164751547905805</v>
      </c>
    </row>
    <row r="470" spans="1:12">
      <c r="A470" s="8" t="s">
        <v>150</v>
      </c>
      <c r="B470" s="8" t="s">
        <v>151</v>
      </c>
      <c r="C470" s="8" t="s">
        <v>1607</v>
      </c>
      <c r="D470" s="8">
        <v>2.68918117862794</v>
      </c>
      <c r="E470" s="8">
        <v>2.72890686892775</v>
      </c>
      <c r="F470" s="8">
        <v>3.0480624082955701</v>
      </c>
      <c r="G470" s="8">
        <v>2.9087953967573301</v>
      </c>
      <c r="H470" s="8">
        <v>2.3427921426485501</v>
      </c>
      <c r="I470" s="8">
        <v>2.4386306998464198</v>
      </c>
      <c r="J470" s="8">
        <v>2.6365225872940599</v>
      </c>
      <c r="K470" s="8">
        <v>2.4204035769779102</v>
      </c>
      <c r="L470" s="8">
        <v>2.4176537872226098</v>
      </c>
    </row>
    <row r="471" spans="1:12">
      <c r="A471" s="8" t="s">
        <v>341</v>
      </c>
      <c r="B471" s="8" t="s">
        <v>339</v>
      </c>
      <c r="C471" s="8" t="s">
        <v>1608</v>
      </c>
      <c r="D471" s="8">
        <v>-7.8233549653760601</v>
      </c>
      <c r="E471" s="8">
        <v>-8.2567878768250509</v>
      </c>
      <c r="F471" s="8">
        <v>-8.0150071813864407</v>
      </c>
      <c r="G471" s="8">
        <v>-4.7605006702986801</v>
      </c>
      <c r="H471" s="8">
        <v>-3.2528190311576899</v>
      </c>
      <c r="I471" s="8">
        <v>-5.3771390444640703</v>
      </c>
      <c r="J471" s="8">
        <v>-6.5808084240388096</v>
      </c>
      <c r="K471" s="8">
        <v>-5.8493679901705704</v>
      </c>
      <c r="L471" s="8">
        <v>-8.6667422645504892</v>
      </c>
    </row>
    <row r="472" spans="1:12">
      <c r="A472" s="8" t="s">
        <v>337</v>
      </c>
      <c r="B472" s="8" t="s">
        <v>336</v>
      </c>
      <c r="C472" s="8" t="s">
        <v>1609</v>
      </c>
      <c r="D472" s="8">
        <v>-6.56387837895545</v>
      </c>
      <c r="E472" s="8">
        <v>-6.2603456962382396</v>
      </c>
      <c r="F472" s="8">
        <v>-7.3404930956869903</v>
      </c>
      <c r="G472" s="8">
        <v>-8.5454182032365207</v>
      </c>
      <c r="H472" s="8">
        <v>-5.5783049454582398</v>
      </c>
      <c r="I472" s="8">
        <v>-8.5099798808222307</v>
      </c>
      <c r="J472" s="8">
        <v>-7.4912568390605196</v>
      </c>
      <c r="K472" s="8">
        <v>-7.1748539044711199</v>
      </c>
      <c r="L472" s="8">
        <v>-8.9922281788510396</v>
      </c>
    </row>
    <row r="473" spans="1:12">
      <c r="A473" s="8" t="s">
        <v>365</v>
      </c>
      <c r="B473" s="8" t="s">
        <v>201</v>
      </c>
      <c r="C473" s="8" t="s">
        <v>912</v>
      </c>
      <c r="D473" s="8">
        <v>1.99693953279965</v>
      </c>
      <c r="E473" s="8">
        <v>2.1065342601780799</v>
      </c>
      <c r="F473" s="8">
        <v>2.2202273333800902</v>
      </c>
      <c r="G473" s="8">
        <v>2.1409793294764801</v>
      </c>
      <c r="H473" s="8">
        <v>2.1401685249437099</v>
      </c>
      <c r="I473" s="8">
        <v>2.0256649597233101</v>
      </c>
      <c r="J473" s="8">
        <v>2.08169482833044</v>
      </c>
      <c r="K473" s="8">
        <v>2.0323757915433198</v>
      </c>
      <c r="L473" s="8">
        <v>1.8912974522583199</v>
      </c>
    </row>
    <row r="474" spans="1:12">
      <c r="A474" s="8" t="s">
        <v>108</v>
      </c>
      <c r="B474" s="8" t="s">
        <v>1218</v>
      </c>
      <c r="C474" s="8" t="s">
        <v>1610</v>
      </c>
      <c r="D474" s="8">
        <v>-6.9052892942108599</v>
      </c>
      <c r="E474" s="8">
        <v>-9.8126533939922709</v>
      </c>
      <c r="F474" s="8">
        <v>-9.5708726985536607</v>
      </c>
      <c r="G474" s="8">
        <v>-6.3018666177707798</v>
      </c>
      <c r="H474" s="8">
        <v>-5.5692186136295101</v>
      </c>
      <c r="I474" s="8">
        <v>-8.5883563902438507</v>
      </c>
      <c r="J474" s="8">
        <v>-9.7216364419271795</v>
      </c>
      <c r="K474" s="8">
        <v>-9.4052335073377904</v>
      </c>
      <c r="L474" s="8">
        <v>-10.0706046882727</v>
      </c>
    </row>
    <row r="475" spans="1:12">
      <c r="A475" s="8" t="s">
        <v>155</v>
      </c>
      <c r="B475" s="8" t="s">
        <v>156</v>
      </c>
      <c r="C475" s="8" t="s">
        <v>1611</v>
      </c>
      <c r="D475" s="8">
        <v>2.0840484918067399</v>
      </c>
      <c r="E475" s="8">
        <v>2.1001414560218801</v>
      </c>
      <c r="F475" s="8">
        <v>1.8702082880258399</v>
      </c>
      <c r="G475" s="8">
        <v>1.97054907919665</v>
      </c>
      <c r="H475" s="8">
        <v>2.0934440564985901</v>
      </c>
      <c r="I475" s="8">
        <v>2.2164629938639102</v>
      </c>
      <c r="J475" s="8">
        <v>2.1645301097401299</v>
      </c>
      <c r="K475" s="8">
        <v>2.1004417235039701</v>
      </c>
      <c r="L475" s="8">
        <v>2.3315900617966099</v>
      </c>
    </row>
    <row r="476" spans="1:12">
      <c r="A476" s="8" t="s">
        <v>58</v>
      </c>
      <c r="B476" s="8" t="s">
        <v>1189</v>
      </c>
      <c r="C476" s="8" t="s">
        <v>1612</v>
      </c>
      <c r="D476" s="8">
        <v>-0.84673051441848701</v>
      </c>
      <c r="E476" s="8">
        <v>-1.21441774366763</v>
      </c>
      <c r="F476" s="8">
        <v>-2.0330819466055599</v>
      </c>
      <c r="G476" s="8">
        <v>-1.8695699677383901</v>
      </c>
      <c r="H476" s="8">
        <v>-0.16058120167009099</v>
      </c>
      <c r="I476" s="8">
        <v>-0.77786342567734801</v>
      </c>
      <c r="J476" s="8">
        <v>-1.4210108703425801</v>
      </c>
      <c r="K476" s="8">
        <v>-1.7010494449176301</v>
      </c>
      <c r="L476" s="8">
        <v>-2.7699791166880501</v>
      </c>
    </row>
    <row r="477" spans="1:12">
      <c r="A477" s="8" t="s">
        <v>181</v>
      </c>
      <c r="B477" s="8" t="s">
        <v>177</v>
      </c>
      <c r="C477" s="8" t="s">
        <v>1613</v>
      </c>
      <c r="D477" s="8">
        <v>1.8093017168816701</v>
      </c>
      <c r="E477" s="8">
        <v>1.8282803280542002</v>
      </c>
      <c r="F477" s="8">
        <v>1.5305605601131</v>
      </c>
      <c r="G477" s="8">
        <v>1.4405014362155599</v>
      </c>
      <c r="H477" s="8">
        <v>1.65725943758259</v>
      </c>
      <c r="I477" s="8">
        <v>1.87298313081779</v>
      </c>
      <c r="J477" s="8">
        <v>1.7898605296644101</v>
      </c>
      <c r="K477" s="8">
        <v>2.1547644525395402</v>
      </c>
      <c r="L477" s="8">
        <v>2.0614835546113399</v>
      </c>
    </row>
    <row r="478" spans="1:12">
      <c r="A478" s="8" t="s">
        <v>358</v>
      </c>
      <c r="B478" s="8" t="s">
        <v>1122</v>
      </c>
      <c r="C478" s="8" t="s">
        <v>917</v>
      </c>
      <c r="D478" s="8">
        <v>1.06626810976742</v>
      </c>
      <c r="E478" s="8">
        <v>0.89883506262878199</v>
      </c>
      <c r="F478" s="8">
        <v>0.97660344949497202</v>
      </c>
      <c r="G478" s="8">
        <v>0.87313043487911701</v>
      </c>
      <c r="H478" s="8">
        <v>0.65567849197710804</v>
      </c>
      <c r="I478" s="8">
        <v>0.78144327047030704</v>
      </c>
      <c r="J478" s="8">
        <v>0.60510587286676398</v>
      </c>
      <c r="K478" s="8">
        <v>0.481764795612943</v>
      </c>
      <c r="L478" s="8">
        <v>0.180711356349047</v>
      </c>
    </row>
    <row r="479" spans="1:12">
      <c r="A479" s="8" t="s">
        <v>319</v>
      </c>
      <c r="B479" s="8" t="s">
        <v>304</v>
      </c>
      <c r="C479" s="8" t="s">
        <v>1614</v>
      </c>
      <c r="D479" s="8">
        <v>-6.6789650560408802</v>
      </c>
      <c r="E479" s="8">
        <v>-9.91975288954748</v>
      </c>
      <c r="F479" s="8">
        <v>-9.8299752875539195</v>
      </c>
      <c r="G479" s="8">
        <v>-4.0002542522965596</v>
      </c>
      <c r="H479" s="8">
        <v>-2.9157840438801199</v>
      </c>
      <c r="I479" s="8">
        <v>-4.4899069746260203</v>
      </c>
      <c r="J479" s="8">
        <v>-6.8287359374824002</v>
      </c>
      <c r="K479" s="8">
        <v>-6.5123330028929995</v>
      </c>
      <c r="L479" s="8">
        <v>-6.0902413425775297</v>
      </c>
    </row>
    <row r="480" spans="1:12">
      <c r="A480" s="8" t="s">
        <v>311</v>
      </c>
      <c r="B480" s="8" t="s">
        <v>304</v>
      </c>
      <c r="C480" s="8" t="s">
        <v>1615</v>
      </c>
      <c r="D480" s="8">
        <v>-3.64000944817142</v>
      </c>
      <c r="E480" s="8">
        <v>-3.9035173581781102</v>
      </c>
      <c r="F480" s="8">
        <v>-4.2873411479580001</v>
      </c>
      <c r="G480" s="8">
        <v>-3.2292318496737398</v>
      </c>
      <c r="H480" s="8">
        <v>-1.5459115578960398</v>
      </c>
      <c r="I480" s="8">
        <v>-2.4986481087878598</v>
      </c>
      <c r="J480" s="8">
        <v>-3.7344978941117501</v>
      </c>
      <c r="K480" s="8">
        <v>-3.3202476361242099</v>
      </c>
      <c r="L480" s="8">
        <v>-4.8719620352635102</v>
      </c>
    </row>
    <row r="481" spans="1:12">
      <c r="A481" s="8" t="s">
        <v>300</v>
      </c>
      <c r="B481" s="8" t="s">
        <v>301</v>
      </c>
      <c r="C481" s="8" t="s">
        <v>1616</v>
      </c>
      <c r="D481" s="8">
        <v>-4.32879586994168</v>
      </c>
      <c r="E481" s="8">
        <v>-6.6951145855321403</v>
      </c>
      <c r="F481" s="8">
        <v>-6.3278030080096697</v>
      </c>
      <c r="G481" s="8">
        <v>-4.3628031141168897</v>
      </c>
      <c r="H481" s="8">
        <v>-4.0212943415571099</v>
      </c>
      <c r="I481" s="8">
        <v>-4.6559875391639602</v>
      </c>
      <c r="J481" s="8">
        <v>-5.2055482569767797</v>
      </c>
      <c r="K481" s="8">
        <v>-6.4251982226275999</v>
      </c>
      <c r="L481" s="8">
        <v>-7.6051425763922298</v>
      </c>
    </row>
    <row r="482" spans="1:12">
      <c r="A482" s="8" t="s">
        <v>198</v>
      </c>
      <c r="B482" s="8" t="s">
        <v>196</v>
      </c>
      <c r="C482" s="8" t="s">
        <v>1617</v>
      </c>
      <c r="D482" s="8">
        <v>-1.17349789319741</v>
      </c>
      <c r="E482" s="8">
        <v>-0.57298347272306704</v>
      </c>
      <c r="F482" s="8">
        <v>-1.6470435422929</v>
      </c>
      <c r="G482" s="8">
        <v>-1.0209448218912001</v>
      </c>
      <c r="H482" s="8">
        <v>-1.15550298200782</v>
      </c>
      <c r="I482" s="8">
        <v>-0.82033189758799496</v>
      </c>
      <c r="J482" s="8">
        <v>-0.92057966778772404</v>
      </c>
      <c r="K482" s="8">
        <v>-0.71140995652335604</v>
      </c>
      <c r="L482" s="8">
        <v>-2.0231441828435299</v>
      </c>
    </row>
    <row r="483" spans="1:12">
      <c r="A483" s="8" t="s">
        <v>361</v>
      </c>
      <c r="B483" s="8" t="s">
        <v>1094</v>
      </c>
      <c r="C483" s="8" t="s">
        <v>920</v>
      </c>
      <c r="D483" s="8">
        <v>2.4775766318457602</v>
      </c>
      <c r="E483" s="8">
        <v>2.4758917179606499</v>
      </c>
      <c r="F483" s="8">
        <v>2.85374761832988</v>
      </c>
      <c r="G483" s="8">
        <v>2.5120643732732399</v>
      </c>
      <c r="H483" s="8">
        <v>2.3032202675512399</v>
      </c>
      <c r="I483" s="8">
        <v>2.4602106178913701</v>
      </c>
      <c r="J483" s="8">
        <v>2.5794849580547301</v>
      </c>
      <c r="K483" s="8">
        <v>2.7623047382655299</v>
      </c>
      <c r="L483" s="8">
        <v>2.7408194471607801</v>
      </c>
    </row>
    <row r="484" spans="1:12">
      <c r="A484" s="8" t="s">
        <v>328</v>
      </c>
      <c r="B484" s="8" t="s">
        <v>304</v>
      </c>
      <c r="C484" s="8" t="s">
        <v>1618</v>
      </c>
      <c r="D484" s="8">
        <v>2.4299099858572299</v>
      </c>
      <c r="E484" s="8">
        <v>2.4242738044024201</v>
      </c>
      <c r="F484" s="8">
        <v>2.42856155350644</v>
      </c>
      <c r="G484" s="8">
        <v>2.2836992211923199</v>
      </c>
      <c r="H484" s="8">
        <v>2.0453084589256298</v>
      </c>
      <c r="I484" s="8">
        <v>2.46600099840995</v>
      </c>
      <c r="J484" s="8">
        <v>2.5791843730661301</v>
      </c>
      <c r="K484" s="8">
        <v>2.6604070141563598</v>
      </c>
      <c r="L484" s="8">
        <v>2.8553168420783499</v>
      </c>
    </row>
    <row r="485" spans="1:12">
      <c r="A485" s="8" t="s">
        <v>80</v>
      </c>
      <c r="B485" s="8" t="s">
        <v>1205</v>
      </c>
      <c r="C485" s="8" t="s">
        <v>1619</v>
      </c>
      <c r="D485" s="8">
        <v>-8.2450561949359091</v>
      </c>
      <c r="E485" s="8">
        <v>-5.6784891063849097</v>
      </c>
      <c r="F485" s="8">
        <v>-10.5887115043913</v>
      </c>
      <c r="G485" s="8">
        <v>-10.6416335184958</v>
      </c>
      <c r="H485" s="8">
        <v>-4.7676296651090198</v>
      </c>
      <c r="I485" s="8">
        <v>-6.6993046004730097</v>
      </c>
      <c r="J485" s="8">
        <v>-5.8870324361787301</v>
      </c>
      <c r="K485" s="8">
        <v>-5.9491411248430603</v>
      </c>
      <c r="L485" s="8">
        <v>-8.1290854786076991</v>
      </c>
    </row>
    <row r="486" spans="1:12">
      <c r="A486" s="8" t="s">
        <v>312</v>
      </c>
      <c r="B486" s="8" t="s">
        <v>304</v>
      </c>
      <c r="C486" s="8" t="s">
        <v>1620</v>
      </c>
      <c r="D486" s="8">
        <v>0.17841952004460801</v>
      </c>
      <c r="E486" s="8">
        <v>0.31650357825181502</v>
      </c>
      <c r="F486" s="8">
        <v>0.47200293180840103</v>
      </c>
      <c r="G486" s="8">
        <v>0.702761200764904</v>
      </c>
      <c r="H486" s="8">
        <v>0.93279105007444896</v>
      </c>
      <c r="I486" s="8">
        <v>0.48038639917421999</v>
      </c>
      <c r="J486" s="8">
        <v>0.389395982380982</v>
      </c>
      <c r="K486" s="8">
        <v>0.15240649525009101</v>
      </c>
      <c r="L486" s="8">
        <v>-0.178776407669893</v>
      </c>
    </row>
    <row r="487" spans="1:12">
      <c r="A487" s="8" t="s">
        <v>122</v>
      </c>
      <c r="B487" s="8" t="s">
        <v>1214</v>
      </c>
      <c r="C487" s="8" t="s">
        <v>1621</v>
      </c>
      <c r="D487" s="8">
        <v>-0.630524648422226</v>
      </c>
      <c r="E487" s="8">
        <v>-0.7960946220206</v>
      </c>
      <c r="F487" s="8">
        <v>-0.52702810066085004</v>
      </c>
      <c r="G487" s="8">
        <v>-0.229254135668915</v>
      </c>
      <c r="H487" s="8">
        <v>-0.51709027304924504</v>
      </c>
      <c r="I487" s="8">
        <v>-0.42617852334599399</v>
      </c>
      <c r="J487" s="8">
        <v>-0.363316052850712</v>
      </c>
      <c r="K487" s="8">
        <v>-0.51451866834431603</v>
      </c>
      <c r="L487" s="8">
        <v>-0.96395245008003805</v>
      </c>
    </row>
    <row r="488" spans="1:12">
      <c r="A488" s="8" t="s">
        <v>72</v>
      </c>
      <c r="B488" s="8" t="s">
        <v>1187</v>
      </c>
      <c r="C488" s="8" t="s">
        <v>1622</v>
      </c>
      <c r="D488" s="8">
        <v>-9.5593307172798401</v>
      </c>
      <c r="E488" s="8">
        <v>-9.9927636287288308</v>
      </c>
      <c r="F488" s="8">
        <v>-9.7509829332902207</v>
      </c>
      <c r="G488" s="8">
        <v>-8.8039049473947006</v>
      </c>
      <c r="H488" s="8">
        <v>-5.9299010940079002</v>
      </c>
      <c r="I488" s="8">
        <v>-8.1835041242592492</v>
      </c>
      <c r="J488" s="8">
        <v>-7.16478108249754</v>
      </c>
      <c r="K488" s="8">
        <v>-8.4333406486293008</v>
      </c>
      <c r="L488" s="8">
        <v>-10.2507149230092</v>
      </c>
    </row>
    <row r="489" spans="1:12">
      <c r="A489" s="8" t="s">
        <v>366</v>
      </c>
      <c r="B489" s="8" t="s">
        <v>396</v>
      </c>
      <c r="C489" s="8" t="s">
        <v>925</v>
      </c>
      <c r="D489" s="8">
        <v>0.86891349961765296</v>
      </c>
      <c r="E489" s="8">
        <v>0.79601755695633603</v>
      </c>
      <c r="F489" s="8">
        <v>0.88785084357803101</v>
      </c>
      <c r="G489" s="8">
        <v>0.99438683186479404</v>
      </c>
      <c r="H489" s="8">
        <v>0.35278634436116002</v>
      </c>
      <c r="I489" s="8">
        <v>0.30385318630646402</v>
      </c>
      <c r="J489" s="8">
        <v>0.80348285820103305</v>
      </c>
      <c r="K489" s="8">
        <v>0.46931740271601002</v>
      </c>
      <c r="L489" s="8">
        <v>0.66999176511227498</v>
      </c>
    </row>
    <row r="490" spans="1:12">
      <c r="A490" s="8" t="s">
        <v>94</v>
      </c>
      <c r="B490" s="8" t="s">
        <v>1216</v>
      </c>
      <c r="C490" s="8" t="s">
        <v>1623</v>
      </c>
      <c r="D490" s="8">
        <v>1.15429098502951</v>
      </c>
      <c r="E490" s="8">
        <v>1.45584601830628</v>
      </c>
      <c r="F490" s="8">
        <v>1.3426698184700601</v>
      </c>
      <c r="G490" s="8">
        <v>1.1031644792103801</v>
      </c>
      <c r="H490" s="8">
        <v>1.44189295597638</v>
      </c>
      <c r="I490" s="8">
        <v>1.38959705265234</v>
      </c>
      <c r="J490" s="8">
        <v>0.83393876131158795</v>
      </c>
      <c r="K490" s="8">
        <v>1.02060244270885</v>
      </c>
      <c r="L490" s="8">
        <v>1.0804371424777099</v>
      </c>
    </row>
    <row r="491" spans="1:12">
      <c r="A491" s="8" t="s">
        <v>54</v>
      </c>
      <c r="B491" s="8" t="s">
        <v>1203</v>
      </c>
      <c r="C491" s="8" t="s">
        <v>1624</v>
      </c>
      <c r="D491" s="8">
        <v>1.29673607301692</v>
      </c>
      <c r="E491" s="8">
        <v>1.2970202868451099</v>
      </c>
      <c r="F491" s="8">
        <v>1.4200374421651101</v>
      </c>
      <c r="G491" s="8">
        <v>1.3266614352293</v>
      </c>
      <c r="H491" s="8">
        <v>1.26377355507671</v>
      </c>
      <c r="I491" s="8">
        <v>1.31332141268209</v>
      </c>
      <c r="J491" s="8">
        <v>1.30742313225313</v>
      </c>
      <c r="K491" s="8">
        <v>1.2037062955465601</v>
      </c>
      <c r="L491" s="8">
        <v>1.2419045029619</v>
      </c>
    </row>
    <row r="492" spans="1:12">
      <c r="A492" s="8" t="s">
        <v>120</v>
      </c>
      <c r="B492" s="8" t="s">
        <v>1177</v>
      </c>
      <c r="C492" s="8" t="s">
        <v>1625</v>
      </c>
      <c r="D492" s="8">
        <v>-0.51529444447931305</v>
      </c>
      <c r="E492" s="8">
        <v>-1.0406010471471201</v>
      </c>
      <c r="F492" s="8">
        <v>-1.22311016422555</v>
      </c>
      <c r="G492" s="8">
        <v>-1.38621509608045</v>
      </c>
      <c r="H492" s="8">
        <v>-0.47960657726172201</v>
      </c>
      <c r="I492" s="8">
        <v>-0.86534994649591601</v>
      </c>
      <c r="J492" s="8">
        <v>-1.4006408171618601</v>
      </c>
      <c r="K492" s="8">
        <v>-2.1337065588367699</v>
      </c>
      <c r="L492" s="8">
        <v>-3.16644880542017</v>
      </c>
    </row>
    <row r="493" spans="1:12">
      <c r="A493" s="8" t="s">
        <v>118</v>
      </c>
      <c r="B493" s="8" t="s">
        <v>1178</v>
      </c>
      <c r="C493" s="8" t="s">
        <v>1626</v>
      </c>
      <c r="D493" s="8">
        <v>-4.6190199331479098</v>
      </c>
      <c r="E493" s="8">
        <v>-4.5118844632342103</v>
      </c>
      <c r="F493" s="8">
        <v>-5.8106721491583002</v>
      </c>
      <c r="G493" s="8">
        <v>-4.15310078045776</v>
      </c>
      <c r="H493" s="8">
        <v>-4.8640594277921201</v>
      </c>
      <c r="I493" s="8">
        <v>-3.6322356308732298</v>
      </c>
      <c r="J493" s="8">
        <v>-4.7204277930280298</v>
      </c>
      <c r="K493" s="8">
        <v>-3.6126114802500497</v>
      </c>
      <c r="L493" s="8">
        <v>-5.7698357575146</v>
      </c>
    </row>
    <row r="494" spans="1:12">
      <c r="A494" s="8" t="s">
        <v>362</v>
      </c>
      <c r="B494" s="8" t="s">
        <v>394</v>
      </c>
      <c r="C494" s="8" t="s">
        <v>933</v>
      </c>
      <c r="D494" s="8">
        <v>1.9221970597912801</v>
      </c>
      <c r="E494" s="8">
        <v>1.8250196323313901</v>
      </c>
      <c r="F494" s="8">
        <v>2.0239591258698599</v>
      </c>
      <c r="G494" s="8">
        <v>1.93314368356137</v>
      </c>
      <c r="H494" s="8">
        <v>1.6780898530830699</v>
      </c>
      <c r="I494" s="8">
        <v>1.6971401045426699</v>
      </c>
      <c r="J494" s="8">
        <v>1.8939509561466101</v>
      </c>
      <c r="K494" s="8">
        <v>1.86615376992348</v>
      </c>
      <c r="L494" s="8">
        <v>2.0030086221027799</v>
      </c>
    </row>
    <row r="495" spans="1:12">
      <c r="A495" s="8" t="s">
        <v>221</v>
      </c>
      <c r="B495" s="8" t="s">
        <v>222</v>
      </c>
      <c r="C495" s="8" t="s">
        <v>1627</v>
      </c>
      <c r="D495" s="8">
        <v>-9.7978993846933893</v>
      </c>
      <c r="E495" s="8">
        <v>-5.0349350833388797</v>
      </c>
      <c r="F495" s="8">
        <v>-8.8375485072587203</v>
      </c>
      <c r="G495" s="8">
        <v>-5.0424736148082498</v>
      </c>
      <c r="H495" s="8">
        <v>-3.8465416665340899</v>
      </c>
      <c r="I495" s="8">
        <v>-5.5476036737566599</v>
      </c>
      <c r="J495" s="8">
        <v>-6.8183872491899402</v>
      </c>
      <c r="K495" s="8">
        <v>-8.0869468153216992</v>
      </c>
      <c r="L495" s="8">
        <v>-10.489283590422801</v>
      </c>
    </row>
    <row r="496" spans="1:12">
      <c r="A496" s="8" t="s">
        <v>36</v>
      </c>
      <c r="B496" s="8" t="s">
        <v>1185</v>
      </c>
      <c r="C496" s="8" t="s">
        <v>1628</v>
      </c>
      <c r="D496" s="8">
        <v>-3.9294217746542501</v>
      </c>
      <c r="E496" s="8">
        <v>-4.6709769814655804</v>
      </c>
      <c r="F496" s="8">
        <v>-3.8673173984188498</v>
      </c>
      <c r="G496" s="8">
        <v>-2.14379576699341</v>
      </c>
      <c r="H496" s="8">
        <v>-3.3314051040137702</v>
      </c>
      <c r="I496" s="8">
        <v>-3.94660637458251</v>
      </c>
      <c r="J496" s="8">
        <v>-4.6503493572918897</v>
      </c>
      <c r="K496" s="8">
        <v>-4.0709120168687001</v>
      </c>
      <c r="L496" s="8">
        <v>-4.4143551029162102</v>
      </c>
    </row>
    <row r="497" spans="1:12">
      <c r="A497" s="8" t="s">
        <v>102</v>
      </c>
      <c r="B497" s="8" t="s">
        <v>1210</v>
      </c>
      <c r="C497" s="8" t="s">
        <v>1629</v>
      </c>
      <c r="D497" s="8">
        <v>-8.4535575787903205</v>
      </c>
      <c r="E497" s="8">
        <v>-8.7349873967942706</v>
      </c>
      <c r="F497" s="8">
        <v>-8.6452097948007101</v>
      </c>
      <c r="G497" s="8">
        <v>-6.69813180890519</v>
      </c>
      <c r="H497" s="8">
        <v>-5.9236636290693001</v>
      </c>
      <c r="I497" s="8">
        <v>-5.3407653916035303</v>
      </c>
      <c r="J497" s="8">
        <v>-8.6439704447291792</v>
      </c>
      <c r="K497" s="8">
        <v>-6.3275675101397901</v>
      </c>
      <c r="L497" s="8">
        <v>-9.1449417845197107</v>
      </c>
    </row>
    <row r="498" spans="1:12">
      <c r="A498" s="8" t="s">
        <v>36</v>
      </c>
      <c r="B498" s="8" t="s">
        <v>1185</v>
      </c>
      <c r="C498" s="8" t="s">
        <v>1630</v>
      </c>
      <c r="D498" s="8">
        <v>-6.6864450211617097</v>
      </c>
      <c r="E498" s="8">
        <v>-7.1198779326106996</v>
      </c>
      <c r="F498" s="8">
        <v>-6.8780972371720903</v>
      </c>
      <c r="G498" s="8">
        <v>-4.6235907260843296</v>
      </c>
      <c r="H498" s="8">
        <v>-4.6564774683060399</v>
      </c>
      <c r="I498" s="8">
        <v>-3.3471443041662399</v>
      </c>
      <c r="J498" s="8">
        <v>-4.2215060584880097</v>
      </c>
      <c r="K498" s="8">
        <v>-3.39052995106886</v>
      </c>
      <c r="L498" s="8">
        <v>-6.0559011320037301</v>
      </c>
    </row>
    <row r="499" spans="1:12">
      <c r="A499" s="8" t="s">
        <v>311</v>
      </c>
      <c r="B499" s="8" t="s">
        <v>304</v>
      </c>
      <c r="C499" s="8" t="s">
        <v>1631</v>
      </c>
      <c r="D499" s="8">
        <v>-3.3410377068647699</v>
      </c>
      <c r="E499" s="8">
        <v>-2.08305717596197</v>
      </c>
      <c r="F499" s="8">
        <v>-2.1348129747544999</v>
      </c>
      <c r="G499" s="8">
        <v>-2.3104437755099898</v>
      </c>
      <c r="H499" s="8">
        <v>-1.0055405484698301</v>
      </c>
      <c r="I499" s="8">
        <v>-1.52792578116529</v>
      </c>
      <c r="J499" s="8">
        <v>-2.9980892685696903</v>
      </c>
      <c r="K499" s="8">
        <v>-3.27272334911114</v>
      </c>
      <c r="L499" s="8">
        <v>-4.8495578554443499</v>
      </c>
    </row>
    <row r="500" spans="1:12">
      <c r="A500" s="8" t="s">
        <v>16</v>
      </c>
      <c r="B500" s="8" t="s">
        <v>1182</v>
      </c>
      <c r="C500" s="8" t="s">
        <v>1632</v>
      </c>
      <c r="D500" s="8">
        <v>0.87731462724569198</v>
      </c>
      <c r="E500" s="8">
        <v>0.71506696275135295</v>
      </c>
      <c r="F500" s="8">
        <v>0.81832779410853496</v>
      </c>
      <c r="G500" s="8">
        <v>0.987798201340503</v>
      </c>
      <c r="H500" s="8">
        <v>0.75251051296980598</v>
      </c>
      <c r="I500" s="8">
        <v>1.0365949066098199</v>
      </c>
      <c r="J500" s="8">
        <v>1.08166927531848</v>
      </c>
      <c r="K500" s="8">
        <v>0.84584201205338505</v>
      </c>
      <c r="L500" s="8">
        <v>1.04057222433629</v>
      </c>
    </row>
    <row r="501" spans="1:12">
      <c r="A501" s="8" t="s">
        <v>76</v>
      </c>
      <c r="B501" s="8" t="s">
        <v>1195</v>
      </c>
      <c r="C501" s="8" t="s">
        <v>1633</v>
      </c>
      <c r="D501" s="8">
        <v>-1.16739540774692</v>
      </c>
      <c r="E501" s="8">
        <v>-1.36539837475672</v>
      </c>
      <c r="F501" s="8">
        <v>-1.61726501329332</v>
      </c>
      <c r="G501" s="8">
        <v>-2.1084943059994901</v>
      </c>
      <c r="H501" s="8">
        <v>-1.20615130361145</v>
      </c>
      <c r="I501" s="8">
        <v>-1.75818264623179</v>
      </c>
      <c r="J501" s="8">
        <v>-2.7114452283004802</v>
      </c>
      <c r="K501" s="8">
        <v>-2.3513209162817699</v>
      </c>
      <c r="L501" s="8">
        <v>-5.2754263656168101</v>
      </c>
    </row>
    <row r="502" spans="1:12">
      <c r="A502" s="8" t="s">
        <v>159</v>
      </c>
      <c r="B502" s="8" t="s">
        <v>158</v>
      </c>
      <c r="C502" s="8" t="s">
        <v>1634</v>
      </c>
      <c r="D502" s="8">
        <v>0.914206084001009</v>
      </c>
      <c r="E502" s="8">
        <v>0.94301894342651404</v>
      </c>
      <c r="F502" s="8">
        <v>1.09522227129852</v>
      </c>
      <c r="G502" s="8">
        <v>0.77193216972930701</v>
      </c>
      <c r="H502" s="8">
        <v>0.95136622960445505</v>
      </c>
      <c r="I502" s="8">
        <v>0.79736938413498304</v>
      </c>
      <c r="J502" s="8">
        <v>0.46230922192713803</v>
      </c>
      <c r="K502" s="8">
        <v>0.496801018556142</v>
      </c>
      <c r="L502" s="8">
        <v>-2.8373569958027599E-2</v>
      </c>
    </row>
    <row r="503" spans="1:12">
      <c r="A503" s="8" t="s">
        <v>315</v>
      </c>
      <c r="B503" s="8" t="s">
        <v>304</v>
      </c>
      <c r="C503" s="8" t="s">
        <v>1635</v>
      </c>
      <c r="D503" s="8">
        <v>-0.76772325132555397</v>
      </c>
      <c r="E503" s="8">
        <v>-0.81658734860795901</v>
      </c>
      <c r="F503" s="8">
        <v>-1.51559366774297</v>
      </c>
      <c r="G503" s="8">
        <v>-1.2050701806877699</v>
      </c>
      <c r="H503" s="8">
        <v>-0.50651537521491397</v>
      </c>
      <c r="I503" s="8">
        <v>-0.67308971861008104</v>
      </c>
      <c r="J503" s="8">
        <v>-0.75088148507205998</v>
      </c>
      <c r="K503" s="8">
        <v>-1.04875321434998</v>
      </c>
      <c r="L503" s="8">
        <v>-0.95739554629721002</v>
      </c>
    </row>
    <row r="504" spans="1:12">
      <c r="A504" s="8" t="s">
        <v>134</v>
      </c>
      <c r="B504" s="8" t="s">
        <v>1199</v>
      </c>
      <c r="C504" s="8" t="s">
        <v>1636</v>
      </c>
      <c r="D504" s="8">
        <v>0.51673610945179604</v>
      </c>
      <c r="E504" s="8">
        <v>0.166889828275774</v>
      </c>
      <c r="F504" s="8">
        <v>0.60012082308672399</v>
      </c>
      <c r="G504" s="8">
        <v>0.41478414086156201</v>
      </c>
      <c r="H504" s="8">
        <v>0.75945631369843403</v>
      </c>
      <c r="I504" s="8">
        <v>0.63117614952006995</v>
      </c>
      <c r="J504" s="8">
        <v>0.68534550263570404</v>
      </c>
      <c r="K504" s="8">
        <v>0.55230440684698801</v>
      </c>
      <c r="L504" s="8">
        <v>0.44861092420566301</v>
      </c>
    </row>
    <row r="505" spans="1:12">
      <c r="A505" s="8" t="s">
        <v>198</v>
      </c>
      <c r="B505" s="8" t="s">
        <v>196</v>
      </c>
      <c r="C505" s="8" t="s">
        <v>1637</v>
      </c>
      <c r="D505" s="8">
        <v>0.30723567376801603</v>
      </c>
      <c r="E505" s="8">
        <v>0.542423192087085</v>
      </c>
      <c r="F505" s="8">
        <v>0.21816638543208799</v>
      </c>
      <c r="G505" s="8">
        <v>5.7010427346337903E-3</v>
      </c>
      <c r="H505" s="8">
        <v>-9.29205596788307E-2</v>
      </c>
      <c r="I505" s="8">
        <v>-5.9296586147823398E-2</v>
      </c>
      <c r="J505" s="8">
        <v>-0.12542150806688199</v>
      </c>
      <c r="K505" s="8">
        <v>-0.28302935658197498</v>
      </c>
      <c r="L505" s="8">
        <v>-0.30176114024086698</v>
      </c>
    </row>
    <row r="506" spans="1:12">
      <c r="A506" s="8" t="s">
        <v>378</v>
      </c>
      <c r="B506" s="8" t="s">
        <v>395</v>
      </c>
      <c r="C506" s="8" t="s">
        <v>941</v>
      </c>
      <c r="D506" s="8">
        <v>-7.2136920240265798</v>
      </c>
      <c r="E506" s="8">
        <v>-9.6471249354755706</v>
      </c>
      <c r="F506" s="8">
        <v>-7.8203817393158097</v>
      </c>
      <c r="G506" s="8">
        <v>-3.5441801571287201</v>
      </c>
      <c r="H506" s="8">
        <v>-4.64315608980821</v>
      </c>
      <c r="I506" s="8">
        <v>-4.48736818392186</v>
      </c>
      <c r="J506" s="8">
        <v>-5.3081804699669002</v>
      </c>
      <c r="K506" s="8">
        <v>-4.5958488590463702</v>
      </c>
      <c r="L506" s="8">
        <v>-7.5831481348686003</v>
      </c>
    </row>
    <row r="507" spans="1:12">
      <c r="A507" s="8" t="s">
        <v>56</v>
      </c>
      <c r="B507" s="8" t="s">
        <v>1188</v>
      </c>
      <c r="C507" s="8" t="s">
        <v>1638</v>
      </c>
      <c r="D507" s="8">
        <v>3.7405220172486202E-2</v>
      </c>
      <c r="E507" s="8">
        <v>-9.5324284932605304E-3</v>
      </c>
      <c r="F507" s="8">
        <v>-6.2147292904327897E-2</v>
      </c>
      <c r="G507" s="8">
        <v>-2.3670644809699899E-2</v>
      </c>
      <c r="H507" s="8">
        <v>5.1626968260020299E-2</v>
      </c>
      <c r="I507" s="8">
        <v>-0.18688291276062999</v>
      </c>
      <c r="J507" s="8">
        <v>-0.184572960889755</v>
      </c>
      <c r="K507" s="8">
        <v>-0.44244280269090602</v>
      </c>
      <c r="L507" s="8">
        <v>-0.77853143759926402</v>
      </c>
    </row>
    <row r="508" spans="1:12">
      <c r="A508" s="8" t="s">
        <v>325</v>
      </c>
      <c r="B508" s="8" t="s">
        <v>304</v>
      </c>
      <c r="C508" s="8" t="s">
        <v>1639</v>
      </c>
      <c r="D508" s="8">
        <v>0.12342793806533001</v>
      </c>
      <c r="E508" s="8">
        <v>0.17853334681340799</v>
      </c>
      <c r="F508" s="8">
        <v>-4.3007992336217903E-2</v>
      </c>
      <c r="G508" s="8">
        <v>0.11622323039091</v>
      </c>
      <c r="H508" s="8">
        <v>-0.134900303675941</v>
      </c>
      <c r="I508" s="8">
        <v>0.10657366327666799</v>
      </c>
      <c r="J508" s="8">
        <v>0.142370218397319</v>
      </c>
      <c r="K508" s="8">
        <v>-0.14326286109338299</v>
      </c>
      <c r="L508" s="8">
        <v>6.5835075887886105E-2</v>
      </c>
    </row>
    <row r="509" spans="1:12">
      <c r="A509" s="8" t="s">
        <v>56</v>
      </c>
      <c r="B509" s="8" t="s">
        <v>1188</v>
      </c>
      <c r="C509" s="8" t="s">
        <v>1640</v>
      </c>
      <c r="D509" s="8">
        <v>-1.8645951298469399</v>
      </c>
      <c r="E509" s="8">
        <v>-2.6368299547476899</v>
      </c>
      <c r="F509" s="8">
        <v>-1.1074726692125001</v>
      </c>
      <c r="G509" s="8">
        <v>-1.1100083800731999</v>
      </c>
      <c r="H509" s="8">
        <v>-1.6222918673701399</v>
      </c>
      <c r="I509" s="8">
        <v>-1.4621743268146399</v>
      </c>
      <c r="J509" s="8">
        <v>-1.3758880012402899</v>
      </c>
      <c r="K509" s="8">
        <v>-1.4713828583991799</v>
      </c>
      <c r="L509" s="8">
        <v>-2.1118793706950201</v>
      </c>
    </row>
    <row r="510" spans="1:12">
      <c r="A510" s="8" t="s">
        <v>305</v>
      </c>
      <c r="B510" s="8" t="s">
        <v>304</v>
      </c>
      <c r="C510" s="8" t="s">
        <v>1641</v>
      </c>
      <c r="D510" s="8">
        <v>-6.3111123085754803</v>
      </c>
      <c r="E510" s="8">
        <v>-9.7445452200244809</v>
      </c>
      <c r="F510" s="8">
        <v>-9.5027645245858707</v>
      </c>
      <c r="G510" s="8">
        <v>-8.7076896321354003</v>
      </c>
      <c r="H510" s="8">
        <v>-4.5706513729148002</v>
      </c>
      <c r="I510" s="8">
        <v>-6.3503232148337396</v>
      </c>
      <c r="J510" s="8">
        <v>-7.0685657672382396</v>
      </c>
      <c r="K510" s="8">
        <v>-7.0151972384826404</v>
      </c>
      <c r="L510" s="8">
        <v>-10.1544996077499</v>
      </c>
    </row>
    <row r="511" spans="1:12">
      <c r="A511" s="8" t="s">
        <v>102</v>
      </c>
      <c r="B511" s="8" t="s">
        <v>1210</v>
      </c>
      <c r="C511" s="8" t="s">
        <v>1642</v>
      </c>
      <c r="D511" s="8">
        <v>-3.2922904201554801</v>
      </c>
      <c r="E511" s="8">
        <v>-9.3106858323256301</v>
      </c>
      <c r="F511" s="8">
        <v>-2.28754542336236</v>
      </c>
      <c r="G511" s="8">
        <v>-3.75026828837954</v>
      </c>
      <c r="H511" s="8">
        <v>-2.42407393729642</v>
      </c>
      <c r="I511" s="8">
        <v>-2.9904644085786698</v>
      </c>
      <c r="J511" s="8">
        <v>-2.8273514574817797</v>
      </c>
      <c r="K511" s="8">
        <v>-2.9259860221712302</v>
      </c>
      <c r="L511" s="8">
        <v>-3.6859940772441799</v>
      </c>
    </row>
    <row r="512" spans="1:12">
      <c r="A512" s="8" t="s">
        <v>138</v>
      </c>
      <c r="B512" s="8" t="s">
        <v>1197</v>
      </c>
      <c r="C512" s="8" t="s">
        <v>1643</v>
      </c>
      <c r="D512" s="8">
        <v>-7.6150761560316695</v>
      </c>
      <c r="E512" s="8">
        <v>-5.8261166461442198</v>
      </c>
      <c r="F512" s="8">
        <v>-9.3916908727632098</v>
      </c>
      <c r="G512" s="8">
        <v>-7.0116534795915904</v>
      </c>
      <c r="H512" s="8">
        <v>-4.4595777210921401</v>
      </c>
      <c r="I512" s="8">
        <v>-5.4737148166480996</v>
      </c>
      <c r="J512" s="8">
        <v>-7.2205265212493703</v>
      </c>
      <c r="K512" s="8">
        <v>-6.2260516815473403</v>
      </c>
      <c r="L512" s="8">
        <v>-6.3064603617610597</v>
      </c>
    </row>
    <row r="513" spans="1:12">
      <c r="A513" s="8" t="s">
        <v>116</v>
      </c>
      <c r="B513" s="8" t="s">
        <v>1179</v>
      </c>
      <c r="C513" s="8" t="s">
        <v>1644</v>
      </c>
      <c r="D513" s="8">
        <v>-8.1166347456730996</v>
      </c>
      <c r="E513" s="8">
        <v>-8.5500676571220993</v>
      </c>
      <c r="F513" s="8">
        <v>-8.3082869616834891</v>
      </c>
      <c r="G513" s="8">
        <v>-8.3612089757879602</v>
      </c>
      <c r="H513" s="8">
        <v>-3.9346640993723803</v>
      </c>
      <c r="I513" s="8">
        <v>-6.0038425584863102</v>
      </c>
      <c r="J513" s="8">
        <v>-7.30704761161196</v>
      </c>
      <c r="K513" s="8">
        <v>-7.9906446770225701</v>
      </c>
      <c r="L513" s="8">
        <v>-8.8080189514024809</v>
      </c>
    </row>
    <row r="514" spans="1:12">
      <c r="A514" s="8" t="s">
        <v>138</v>
      </c>
      <c r="B514" s="8" t="s">
        <v>1197</v>
      </c>
      <c r="C514" s="8" t="s">
        <v>1645</v>
      </c>
      <c r="D514" s="8">
        <v>-5.1347406826317501</v>
      </c>
      <c r="E514" s="8">
        <v>-3.3144170018349701</v>
      </c>
      <c r="F514" s="8">
        <v>-8.0268326167832296</v>
      </c>
      <c r="G514" s="8">
        <v>-3.94635550547051</v>
      </c>
      <c r="H514" s="8">
        <v>-4.2202503471960195</v>
      </c>
      <c r="I514" s="8">
        <v>-4.6727574458614498</v>
      </c>
      <c r="J514" s="8">
        <v>-4.4227088579932898</v>
      </c>
      <c r="K514" s="8">
        <v>-4.7737305843170201</v>
      </c>
      <c r="L514" s="8">
        <v>-4.3972815895572701</v>
      </c>
    </row>
    <row r="515" spans="1:12">
      <c r="A515" s="8" t="s">
        <v>242</v>
      </c>
      <c r="B515" s="8" t="s">
        <v>238</v>
      </c>
      <c r="C515" s="8" t="s">
        <v>1646</v>
      </c>
      <c r="D515" s="8">
        <v>-7.7386050821423398</v>
      </c>
      <c r="E515" s="8">
        <v>-10.631469612228599</v>
      </c>
      <c r="F515" s="8">
        <v>-7.8047264160688696</v>
      </c>
      <c r="G515" s="8">
        <v>-7.2022966015607999</v>
      </c>
      <c r="H515" s="8">
        <v>-5.3986820760653904</v>
      </c>
      <c r="I515" s="8">
        <v>-6.0997440832879599</v>
      </c>
      <c r="J515" s="8">
        <v>-6.7330977381059505</v>
      </c>
      <c r="K515" s="8">
        <v>-5.9386475067119102</v>
      </c>
      <c r="L515" s="8">
        <v>-8.5674928116216691</v>
      </c>
    </row>
    <row r="516" spans="1:12">
      <c r="A516" s="8" t="s">
        <v>326</v>
      </c>
      <c r="B516" s="8" t="s">
        <v>304</v>
      </c>
      <c r="C516" s="8" t="s">
        <v>1647</v>
      </c>
      <c r="D516" s="8">
        <v>1.76140796320268</v>
      </c>
      <c r="E516" s="8">
        <v>1.9751641464263101</v>
      </c>
      <c r="F516" s="8">
        <v>1.4934048610621899</v>
      </c>
      <c r="G516" s="8">
        <v>1.513985626375</v>
      </c>
      <c r="H516" s="8">
        <v>1.7038244914129002</v>
      </c>
      <c r="I516" s="8">
        <v>1.67767360009511</v>
      </c>
      <c r="J516" s="8">
        <v>1.60953390947599</v>
      </c>
      <c r="K516" s="8">
        <v>1.65083912945633</v>
      </c>
      <c r="L516" s="8">
        <v>1.39311536829522</v>
      </c>
    </row>
    <row r="517" spans="1:12">
      <c r="A517" s="8" t="s">
        <v>182</v>
      </c>
      <c r="B517" s="8" t="s">
        <v>177</v>
      </c>
      <c r="C517" s="8" t="s">
        <v>1648</v>
      </c>
      <c r="D517" s="8">
        <v>-2.29123118683931</v>
      </c>
      <c r="E517" s="8">
        <v>-1.76820552498157</v>
      </c>
      <c r="F517" s="8">
        <v>-2.80481149773706</v>
      </c>
      <c r="G517" s="8">
        <v>-3.4118350488579301</v>
      </c>
      <c r="H517" s="8">
        <v>-0.71098009778772697</v>
      </c>
      <c r="I517" s="8">
        <v>-1.76379147065335</v>
      </c>
      <c r="J517" s="8">
        <v>-2.7727111839607699</v>
      </c>
      <c r="K517" s="8">
        <v>-3.2636631714289801</v>
      </c>
      <c r="L517" s="8">
        <v>-3.2011138978006501</v>
      </c>
    </row>
    <row r="518" spans="1:12">
      <c r="A518" s="8" t="s">
        <v>134</v>
      </c>
      <c r="B518" s="8" t="s">
        <v>1199</v>
      </c>
      <c r="C518" s="8" t="s">
        <v>1649</v>
      </c>
      <c r="D518" s="8">
        <v>-0.46133358149281101</v>
      </c>
      <c r="E518" s="8">
        <v>-8.60651451766863E-2</v>
      </c>
      <c r="F518" s="8">
        <v>-6.4883589251472501E-2</v>
      </c>
      <c r="G518" s="8">
        <v>-0.14184053519786999</v>
      </c>
      <c r="H518" s="8">
        <v>-0.16899850070251801</v>
      </c>
      <c r="I518" s="8">
        <v>-0.272505503273479</v>
      </c>
      <c r="J518" s="8">
        <v>-0.57463752173390503</v>
      </c>
      <c r="K518" s="8">
        <v>-0.59498732947529698</v>
      </c>
      <c r="L518" s="8">
        <v>-0.889159622064849</v>
      </c>
    </row>
    <row r="519" spans="1:12">
      <c r="A519" s="8" t="s">
        <v>185</v>
      </c>
      <c r="B519" s="8" t="s">
        <v>186</v>
      </c>
      <c r="C519" s="8" t="s">
        <v>1650</v>
      </c>
      <c r="D519" s="8">
        <v>-6.2608848251035498</v>
      </c>
      <c r="E519" s="8">
        <v>-5.2468587595813201</v>
      </c>
      <c r="F519" s="8">
        <v>-10.0639717531963</v>
      </c>
      <c r="G519" s="8">
        <v>-6.11689376730076</v>
      </c>
      <c r="H519" s="8">
        <v>-4.8278524146351103</v>
      </c>
      <c r="I519" s="8">
        <v>-6.4964929441653103</v>
      </c>
      <c r="J519" s="8">
        <v>-7.7408043082373901</v>
      </c>
      <c r="K519" s="8">
        <v>-7.7463294685353601</v>
      </c>
      <c r="L519" s="8">
        <v>-10.4117006494702</v>
      </c>
    </row>
    <row r="520" spans="1:12">
      <c r="A520" s="8" t="s">
        <v>110</v>
      </c>
      <c r="B520" s="8" t="s">
        <v>1217</v>
      </c>
      <c r="C520" s="8" t="s">
        <v>1651</v>
      </c>
      <c r="D520" s="8">
        <v>-8.6467353113597394</v>
      </c>
      <c r="E520" s="8">
        <v>-9.0801682228087301</v>
      </c>
      <c r="F520" s="8">
        <v>-8.9903906208151696</v>
      </c>
      <c r="G520" s="8">
        <v>-9.0433126349196495</v>
      </c>
      <c r="H520" s="8">
        <v>-4.6167677585040696</v>
      </c>
      <c r="I520" s="8">
        <v>-6.6859462176179996</v>
      </c>
      <c r="J520" s="8">
        <v>-9.1411543641887008</v>
      </c>
      <c r="K520" s="8">
        <v>-8.8247514295992993</v>
      </c>
      <c r="L520" s="8">
        <v>-9.4901226105341703</v>
      </c>
    </row>
    <row r="521" spans="1:12">
      <c r="A521" s="8" t="s">
        <v>221</v>
      </c>
      <c r="B521" s="8" t="s">
        <v>222</v>
      </c>
      <c r="C521" s="8" t="s">
        <v>1652</v>
      </c>
      <c r="D521" s="8">
        <v>0.36070036490114399</v>
      </c>
      <c r="E521" s="8">
        <v>-0.25241919867861601</v>
      </c>
      <c r="F521" s="8">
        <v>2.3358829377910301E-2</v>
      </c>
      <c r="G521" s="8">
        <v>-0.37932037420093501</v>
      </c>
      <c r="H521" s="8">
        <v>-0.45871021919649901</v>
      </c>
      <c r="I521" s="8">
        <v>-0.37800143010465698</v>
      </c>
      <c r="J521" s="8">
        <v>-0.56288651604155004</v>
      </c>
      <c r="K521" s="8">
        <v>-0.185319718773759</v>
      </c>
      <c r="L521" s="8">
        <v>-0.68137092869702998</v>
      </c>
    </row>
    <row r="522" spans="1:12">
      <c r="A522" s="8" t="s">
        <v>377</v>
      </c>
      <c r="B522" s="8" t="s">
        <v>393</v>
      </c>
      <c r="C522" s="8" t="s">
        <v>957</v>
      </c>
      <c r="D522" s="8">
        <v>-5.4596940012203596</v>
      </c>
      <c r="E522" s="8">
        <v>-7.7004818347269604</v>
      </c>
      <c r="F522" s="8">
        <v>-7.4587011392883502</v>
      </c>
      <c r="G522" s="8">
        <v>-3.4156987333942999</v>
      </c>
      <c r="H522" s="8">
        <v>-3.8891580670019898</v>
      </c>
      <c r="I522" s="8">
        <v>-3.6281879244235897</v>
      </c>
      <c r="J522" s="8">
        <v>-4.02450238194072</v>
      </c>
      <c r="K522" s="8">
        <v>-3.5926222299313899</v>
      </c>
      <c r="L522" s="8">
        <v>-5.4990015103700598</v>
      </c>
    </row>
    <row r="523" spans="1:12">
      <c r="A523" s="8" t="s">
        <v>138</v>
      </c>
      <c r="B523" s="8" t="s">
        <v>1197</v>
      </c>
      <c r="C523" s="8" t="s">
        <v>1653</v>
      </c>
      <c r="D523" s="8">
        <v>-4.1964413194135597</v>
      </c>
      <c r="E523" s="8">
        <v>-10.589232246365199</v>
      </c>
      <c r="F523" s="8">
        <v>-5.2885578618730298</v>
      </c>
      <c r="G523" s="8">
        <v>-5.5423925699034999</v>
      </c>
      <c r="H523" s="8">
        <v>-4.2835131877481096</v>
      </c>
      <c r="I523" s="8">
        <v>-4.9386704879146803</v>
      </c>
      <c r="J523" s="8">
        <v>-5.4882312057274998</v>
      </c>
      <c r="K523" s="8">
        <v>-6.8598842648233598</v>
      </c>
      <c r="L523" s="8">
        <v>-8.3732523523131803</v>
      </c>
    </row>
    <row r="524" spans="1:12">
      <c r="A524" s="8" t="s">
        <v>134</v>
      </c>
      <c r="B524" s="8" t="s">
        <v>1199</v>
      </c>
      <c r="C524" s="8" t="s">
        <v>1654</v>
      </c>
      <c r="D524" s="8">
        <v>0.11280251182373401</v>
      </c>
      <c r="E524" s="8">
        <v>-7.0132182422764098E-3</v>
      </c>
      <c r="F524" s="8">
        <v>0.43534673668094798</v>
      </c>
      <c r="G524" s="8">
        <v>0.38413805905258902</v>
      </c>
      <c r="H524" s="8">
        <v>0.27706354661782501</v>
      </c>
      <c r="I524" s="8">
        <v>0.33033426553154599</v>
      </c>
      <c r="J524" s="8">
        <v>0.623814198151591</v>
      </c>
      <c r="K524" s="8">
        <v>0.61280598069564396</v>
      </c>
      <c r="L524" s="8">
        <v>0.42611917386016002</v>
      </c>
    </row>
    <row r="525" spans="1:12">
      <c r="A525" s="8" t="s">
        <v>364</v>
      </c>
      <c r="B525" s="8" t="s">
        <v>1126</v>
      </c>
      <c r="C525" s="8" t="s">
        <v>961</v>
      </c>
      <c r="D525" s="8">
        <v>-1.2587844183803001</v>
      </c>
      <c r="E525" s="8">
        <v>-2.2695866812282199</v>
      </c>
      <c r="F525" s="8">
        <v>-1.7450276446574</v>
      </c>
      <c r="G525" s="8">
        <v>-1.69785382405429</v>
      </c>
      <c r="H525" s="8">
        <v>-0.47951546273184298</v>
      </c>
      <c r="I525" s="8">
        <v>-1.3342284162809501</v>
      </c>
      <c r="J525" s="8">
        <v>-1.41236691377183</v>
      </c>
      <c r="K525" s="8">
        <v>-2.2214948612662901</v>
      </c>
      <c r="L525" s="8">
        <v>-2.4883166657108902</v>
      </c>
    </row>
    <row r="526" spans="1:12">
      <c r="A526" s="8" t="s">
        <v>324</v>
      </c>
      <c r="B526" s="8" t="s">
        <v>304</v>
      </c>
      <c r="C526" s="8" t="s">
        <v>1655</v>
      </c>
      <c r="D526" s="8">
        <v>-8.1694866279388307</v>
      </c>
      <c r="E526" s="8">
        <v>-6.8659539452216203</v>
      </c>
      <c r="F526" s="8">
        <v>-8.3611388439492202</v>
      </c>
      <c r="G526" s="8">
        <v>-6.4140608580537002</v>
      </c>
      <c r="H526" s="8">
        <v>-3.6395926782178099</v>
      </c>
      <c r="I526" s="8">
        <v>-5.5712676135818002</v>
      </c>
      <c r="J526" s="8">
        <v>-5.1899744924353799</v>
      </c>
      <c r="K526" s="8">
        <v>-5.4585340585671398</v>
      </c>
      <c r="L526" s="8">
        <v>-6.1239052395020197</v>
      </c>
    </row>
    <row r="527" spans="1:12">
      <c r="A527" s="8" t="s">
        <v>333</v>
      </c>
      <c r="B527" s="8" t="s">
        <v>334</v>
      </c>
      <c r="C527" s="8" t="s">
        <v>1656</v>
      </c>
      <c r="D527" s="8">
        <v>1.21601730249258</v>
      </c>
      <c r="E527" s="8">
        <v>1.69752862109081</v>
      </c>
      <c r="F527" s="8">
        <v>0.97735302019678905</v>
      </c>
      <c r="G527" s="8">
        <v>1.30643922592166</v>
      </c>
      <c r="H527" s="8">
        <v>0.83634360342248104</v>
      </c>
      <c r="I527" s="8">
        <v>0.96916902216166401</v>
      </c>
      <c r="J527" s="8">
        <v>1.0632146794730899</v>
      </c>
      <c r="K527" s="8">
        <v>0.84867365158818597</v>
      </c>
      <c r="L527" s="8">
        <v>0.33167332909528502</v>
      </c>
    </row>
    <row r="528" spans="1:12">
      <c r="A528" s="8" t="s">
        <v>335</v>
      </c>
      <c r="B528" s="8" t="s">
        <v>336</v>
      </c>
      <c r="C528" s="8" t="s">
        <v>1657</v>
      </c>
      <c r="D528" s="8">
        <v>0.570942821530945</v>
      </c>
      <c r="E528" s="8">
        <v>1.1096039135120601</v>
      </c>
      <c r="F528" s="8">
        <v>0.38205174519761598</v>
      </c>
      <c r="G528" s="8">
        <v>0.185378490693445</v>
      </c>
      <c r="H528" s="8">
        <v>0.79919759890578501</v>
      </c>
      <c r="I528" s="8">
        <v>0.79844666759442795</v>
      </c>
      <c r="J528" s="8">
        <v>0.93193989660221299</v>
      </c>
      <c r="K528" s="8">
        <v>0.81164454905817096</v>
      </c>
      <c r="L528" s="8">
        <v>0.46820146301066101</v>
      </c>
    </row>
    <row r="529" spans="1:12">
      <c r="A529" s="8" t="s">
        <v>84</v>
      </c>
      <c r="B529" s="8" t="s">
        <v>1190</v>
      </c>
      <c r="C529" s="8" t="s">
        <v>1658</v>
      </c>
      <c r="D529" s="8">
        <v>-1.6483158322370999</v>
      </c>
      <c r="E529" s="8">
        <v>-1.90876394249473</v>
      </c>
      <c r="F529" s="8">
        <v>-1.7858606429080401</v>
      </c>
      <c r="G529" s="8">
        <v>-3.2734247142308699</v>
      </c>
      <c r="H529" s="8">
        <v>4.9664119262452303E-2</v>
      </c>
      <c r="I529" s="8">
        <v>-1.4153323333760901</v>
      </c>
      <c r="J529" s="8">
        <v>-3.4273715453850699</v>
      </c>
      <c r="K529" s="8">
        <v>-5.7990246044809304</v>
      </c>
      <c r="L529" s="8">
        <v>-9.6343207868581207</v>
      </c>
    </row>
    <row r="530" spans="1:12">
      <c r="A530" s="8" t="s">
        <v>325</v>
      </c>
      <c r="B530" s="8" t="s">
        <v>304</v>
      </c>
      <c r="C530" s="8" t="s">
        <v>1659</v>
      </c>
      <c r="D530" s="8">
        <v>0.87560667697136696</v>
      </c>
      <c r="E530" s="8">
        <v>0.64623397905498003</v>
      </c>
      <c r="F530" s="8">
        <v>1.0521340542547</v>
      </c>
      <c r="G530" s="8">
        <v>1.0381179907665099</v>
      </c>
      <c r="H530" s="8">
        <v>0.74918949273322299</v>
      </c>
      <c r="I530" s="8">
        <v>0.75466490804150899</v>
      </c>
      <c r="J530" s="8">
        <v>0.65344279743758604</v>
      </c>
      <c r="K530" s="8">
        <v>0.85169977669817598</v>
      </c>
      <c r="L530" s="8">
        <v>0.32182179465600802</v>
      </c>
    </row>
    <row r="531" spans="1:12">
      <c r="A531" s="8" t="s">
        <v>22</v>
      </c>
      <c r="B531" s="8" t="s">
        <v>1175</v>
      </c>
      <c r="C531" s="8" t="s">
        <v>1660</v>
      </c>
      <c r="D531" s="8">
        <v>0.87833806197646802</v>
      </c>
      <c r="E531" s="8">
        <v>0.376093066935137</v>
      </c>
      <c r="F531" s="8">
        <v>0.96793123044490803</v>
      </c>
      <c r="G531" s="8">
        <v>0.75207337717467304</v>
      </c>
      <c r="H531" s="8">
        <v>0.59587959024491599</v>
      </c>
      <c r="I531" s="8">
        <v>0.68610556943813905</v>
      </c>
      <c r="J531" s="8">
        <v>0.51953930010535698</v>
      </c>
      <c r="K531" s="8">
        <v>0.47381341392822102</v>
      </c>
      <c r="L531" s="8">
        <v>9.5005126509235503E-3</v>
      </c>
    </row>
    <row r="532" spans="1:12">
      <c r="A532" s="8" t="s">
        <v>72</v>
      </c>
      <c r="B532" s="8" t="s">
        <v>1187</v>
      </c>
      <c r="C532" s="8" t="s">
        <v>1661</v>
      </c>
      <c r="D532" s="8">
        <v>-6.6139325213773397</v>
      </c>
      <c r="E532" s="8">
        <v>-9.7843310269925396</v>
      </c>
      <c r="F532" s="8">
        <v>-9.3905472381088799</v>
      </c>
      <c r="G532" s="8">
        <v>-9.7474754391034608</v>
      </c>
      <c r="H532" s="8">
        <v>-4.9279193697390404</v>
      </c>
      <c r="I532" s="8">
        <v>-5.8595943051030304</v>
      </c>
      <c r="J532" s="8">
        <v>-8.5413109814824093</v>
      </c>
      <c r="K532" s="8">
        <v>-6.4175531248354103</v>
      </c>
      <c r="L532" s="8">
        <v>-9.8902792278278806</v>
      </c>
    </row>
    <row r="533" spans="1:12">
      <c r="A533" s="8" t="s">
        <v>20</v>
      </c>
      <c r="B533" s="8" t="s">
        <v>1174</v>
      </c>
      <c r="C533" s="8" t="s">
        <v>1662</v>
      </c>
      <c r="D533" s="8">
        <v>-4.3602598401266297</v>
      </c>
      <c r="E533" s="8">
        <v>-5.2657611958908497</v>
      </c>
      <c r="F533" s="8">
        <v>-4.0008968873392003</v>
      </c>
      <c r="G533" s="8">
        <v>-4.4826622002475496</v>
      </c>
      <c r="H533" s="8">
        <v>-3.0867056436653999</v>
      </c>
      <c r="I533" s="8">
        <v>-4.4472238778332596</v>
      </c>
      <c r="J533" s="8">
        <v>-4.1065727411841904</v>
      </c>
      <c r="K533" s="8">
        <v>-3.8583413092363701</v>
      </c>
      <c r="L533" s="8">
        <v>-8.1559807056707605</v>
      </c>
    </row>
    <row r="534" spans="1:12">
      <c r="A534" s="8" t="s">
        <v>307</v>
      </c>
      <c r="B534" s="8" t="s">
        <v>304</v>
      </c>
      <c r="C534" s="8" t="s">
        <v>1663</v>
      </c>
      <c r="D534" s="8">
        <v>-0.88232616094028604</v>
      </c>
      <c r="E534" s="8">
        <v>-0.48675950812730501</v>
      </c>
      <c r="F534" s="8">
        <v>-0.49260377920008303</v>
      </c>
      <c r="G534" s="8">
        <v>-0.99311540775863705</v>
      </c>
      <c r="H534" s="8">
        <v>-0.66716022034483302</v>
      </c>
      <c r="I534" s="8">
        <v>-0.69405490397139702</v>
      </c>
      <c r="J534" s="8">
        <v>-0.65201507118712099</v>
      </c>
      <c r="K534" s="8">
        <v>-1.0553341584620299</v>
      </c>
      <c r="L534" s="8">
        <v>-0.72308799070789898</v>
      </c>
    </row>
    <row r="535" spans="1:12">
      <c r="A535" s="8" t="s">
        <v>110</v>
      </c>
      <c r="B535" s="8" t="s">
        <v>1217</v>
      </c>
      <c r="C535" s="8" t="s">
        <v>1664</v>
      </c>
      <c r="D535" s="8">
        <v>-5.1123217528020204</v>
      </c>
      <c r="E535" s="8">
        <v>-2.5863966487483601</v>
      </c>
      <c r="F535" s="8">
        <v>-4.3864361290043696</v>
      </c>
      <c r="G535" s="8">
        <v>-4.7719334821957302</v>
      </c>
      <c r="H535" s="8">
        <v>-2.5824278030809902</v>
      </c>
      <c r="I535" s="8">
        <v>-4.55592291413961</v>
      </c>
      <c r="J535" s="8">
        <v>-6.0397002129070803</v>
      </c>
      <c r="K535" s="8">
        <v>-8.3082597790388508</v>
      </c>
      <c r="L535" s="8">
        <v>-7.9736309599737103</v>
      </c>
    </row>
    <row r="536" spans="1:12">
      <c r="A536" s="8" t="s">
        <v>134</v>
      </c>
      <c r="B536" s="8" t="s">
        <v>1199</v>
      </c>
      <c r="C536" s="8" t="s">
        <v>1665</v>
      </c>
      <c r="D536" s="8">
        <v>0.106296095166105</v>
      </c>
      <c r="E536" s="8">
        <v>0.50031931183122103</v>
      </c>
      <c r="F536" s="8">
        <v>0.48666732416937802</v>
      </c>
      <c r="G536" s="8">
        <v>9.2188408428601307E-2</v>
      </c>
      <c r="H536" s="8">
        <v>0.54895720683231597</v>
      </c>
      <c r="I536" s="8">
        <v>0.70764001559232004</v>
      </c>
      <c r="J536" s="8">
        <v>0.446373174163888</v>
      </c>
      <c r="K536" s="8">
        <v>0.53502299368416395</v>
      </c>
      <c r="L536" s="8">
        <v>0.460866522782787</v>
      </c>
    </row>
    <row r="537" spans="1:12">
      <c r="A537" s="8" t="s">
        <v>134</v>
      </c>
      <c r="B537" s="8" t="s">
        <v>1199</v>
      </c>
      <c r="C537" s="8" t="s">
        <v>1666</v>
      </c>
      <c r="D537" s="8">
        <v>0.12923220433132901</v>
      </c>
      <c r="E537" s="8">
        <v>0.67113723864806296</v>
      </c>
      <c r="F537" s="8">
        <v>-0.36010056031974202</v>
      </c>
      <c r="G537" s="8">
        <v>0.36176448517694998</v>
      </c>
      <c r="H537" s="8">
        <v>0.73001442541781902</v>
      </c>
      <c r="I537" s="8">
        <v>0.202862767588737</v>
      </c>
      <c r="J537" s="8">
        <v>0.20795394376268</v>
      </c>
      <c r="K537" s="8">
        <v>5.3466144339713799E-2</v>
      </c>
      <c r="L537" s="8">
        <v>-0.90563623965186801</v>
      </c>
    </row>
    <row r="538" spans="1:12">
      <c r="A538" s="8" t="s">
        <v>331</v>
      </c>
      <c r="B538" s="8" t="s">
        <v>332</v>
      </c>
      <c r="C538" s="8" t="s">
        <v>1667</v>
      </c>
      <c r="D538" s="8">
        <v>-8.5955099880045598</v>
      </c>
      <c r="E538" s="8">
        <v>-9.0289428994535594</v>
      </c>
      <c r="F538" s="8">
        <v>-8.6351591105698997</v>
      </c>
      <c r="G538" s="8">
        <v>-4.7526213768690901</v>
      </c>
      <c r="H538" s="8">
        <v>-4.6250434468975596</v>
      </c>
      <c r="I538" s="8">
        <v>-6.8046458957051303</v>
      </c>
      <c r="J538" s="8">
        <v>-7.7859228539434202</v>
      </c>
      <c r="K538" s="8">
        <v>-8.4695199193540294</v>
      </c>
      <c r="L538" s="8">
        <v>-9.28689419373395</v>
      </c>
    </row>
    <row r="539" spans="1:12">
      <c r="A539" s="8" t="s">
        <v>321</v>
      </c>
      <c r="B539" s="8" t="s">
        <v>304</v>
      </c>
      <c r="C539" s="8" t="s">
        <v>1668</v>
      </c>
      <c r="D539" s="8">
        <v>0.26613817406873602</v>
      </c>
      <c r="E539" s="8">
        <v>-9.63645678552041E-2</v>
      </c>
      <c r="F539" s="8">
        <v>0.54030620884355696</v>
      </c>
      <c r="G539" s="8">
        <v>0.60060722048650705</v>
      </c>
      <c r="H539" s="8">
        <v>0.60287692367840895</v>
      </c>
      <c r="I539" s="8">
        <v>0.55872725905600595</v>
      </c>
      <c r="J539" s="8">
        <v>0.49116034575383299</v>
      </c>
      <c r="K539" s="8">
        <v>0.19160721298487199</v>
      </c>
      <c r="L539" s="8">
        <v>0.78181057481363303</v>
      </c>
    </row>
    <row r="540" spans="1:12">
      <c r="A540" s="8" t="s">
        <v>237</v>
      </c>
      <c r="B540" s="8" t="s">
        <v>238</v>
      </c>
      <c r="C540" s="8" t="s">
        <v>1669</v>
      </c>
      <c r="D540" s="8">
        <v>1.63186544005851</v>
      </c>
      <c r="E540" s="8">
        <v>1.8746606312907401</v>
      </c>
      <c r="F540" s="8">
        <v>-2.5112617744977501</v>
      </c>
      <c r="G540" s="8">
        <v>-2.41322219113251</v>
      </c>
      <c r="H540" s="8">
        <v>1.5671418030972402</v>
      </c>
      <c r="I540" s="8">
        <v>1.60045255885499</v>
      </c>
      <c r="J540" s="8">
        <v>1.79357004381053</v>
      </c>
      <c r="K540" s="8">
        <v>1.7473706199866799</v>
      </c>
      <c r="L540" s="8">
        <v>2.2479809703133999</v>
      </c>
    </row>
    <row r="541" spans="1:12">
      <c r="A541" s="8" t="s">
        <v>122</v>
      </c>
      <c r="B541" s="8" t="s">
        <v>1214</v>
      </c>
      <c r="C541" s="8" t="s">
        <v>1670</v>
      </c>
      <c r="D541" s="8">
        <v>-0.55409693032148499</v>
      </c>
      <c r="E541" s="8">
        <v>-0.54718125396245099</v>
      </c>
      <c r="F541" s="8">
        <v>-0.51426598892456499</v>
      </c>
      <c r="G541" s="8">
        <v>-0.752189372031554</v>
      </c>
      <c r="H541" s="8">
        <v>-0.23388435018735601</v>
      </c>
      <c r="I541" s="8">
        <v>-0.270528845152889</v>
      </c>
      <c r="J541" s="8">
        <v>-8.00672315769351E-2</v>
      </c>
      <c r="K541" s="8">
        <v>3.4339310105535099E-2</v>
      </c>
      <c r="L541" s="8">
        <v>-0.29527150276240399</v>
      </c>
    </row>
    <row r="542" spans="1:12">
      <c r="A542" s="8" t="s">
        <v>242</v>
      </c>
      <c r="B542" s="8" t="s">
        <v>238</v>
      </c>
      <c r="C542" s="8" t="s">
        <v>1671</v>
      </c>
      <c r="D542" s="8">
        <v>-8.6485980553769295</v>
      </c>
      <c r="E542" s="8">
        <v>-9.0820309668259203</v>
      </c>
      <c r="F542" s="8">
        <v>-8.8402502713873101</v>
      </c>
      <c r="G542" s="8">
        <v>-8.8931722854917901</v>
      </c>
      <c r="H542" s="8">
        <v>-5.9260590277135101</v>
      </c>
      <c r="I542" s="8">
        <v>-7.2727714623563404</v>
      </c>
      <c r="J542" s="8">
        <v>-7.8390109213157899</v>
      </c>
      <c r="K542" s="8">
        <v>-8.5226079867263902</v>
      </c>
      <c r="L542" s="8">
        <v>-8.1879791676612594</v>
      </c>
    </row>
    <row r="543" spans="1:12">
      <c r="A543" s="8" t="s">
        <v>239</v>
      </c>
      <c r="B543" s="8" t="s">
        <v>238</v>
      </c>
      <c r="C543" s="8" t="s">
        <v>1672</v>
      </c>
      <c r="D543" s="8">
        <v>-2.1053620791862602</v>
      </c>
      <c r="E543" s="8">
        <v>-1.2691376426077299</v>
      </c>
      <c r="F543" s="8">
        <v>-1.7569992005294699</v>
      </c>
      <c r="G543" s="8">
        <v>-1.4712891899059901</v>
      </c>
      <c r="H543" s="8">
        <v>-1.3023537172740101</v>
      </c>
      <c r="I543" s="8">
        <v>-1.68080291434203</v>
      </c>
      <c r="J543" s="8">
        <v>-1.5773376723390899</v>
      </c>
      <c r="K543" s="8">
        <v>-1.16269064444699</v>
      </c>
      <c r="L543" s="8">
        <v>-0.67176868952731195</v>
      </c>
    </row>
    <row r="544" spans="1:12">
      <c r="A544" s="8" t="s">
        <v>64</v>
      </c>
      <c r="B544" s="8" t="s">
        <v>1222</v>
      </c>
      <c r="C544" s="8" t="s">
        <v>1673</v>
      </c>
      <c r="D544" s="8">
        <v>-1.93706553357362</v>
      </c>
      <c r="E544" s="8">
        <v>-1.9591840317864899</v>
      </c>
      <c r="F544" s="8">
        <v>-1.0847744019964101</v>
      </c>
      <c r="G544" s="8">
        <v>-1.78380857981598</v>
      </c>
      <c r="H544" s="8">
        <v>-1.8371594245974099</v>
      </c>
      <c r="I544" s="8">
        <v>-1.7182082868914299</v>
      </c>
      <c r="J544" s="8">
        <v>-1.7094693337023501</v>
      </c>
      <c r="K544" s="8">
        <v>-1.7301013863905199</v>
      </c>
      <c r="L544" s="8">
        <v>-1.3396193325918699</v>
      </c>
    </row>
    <row r="545" spans="1:12">
      <c r="A545" s="8" t="s">
        <v>221</v>
      </c>
      <c r="B545" s="8" t="s">
        <v>222</v>
      </c>
      <c r="C545" s="8" t="s">
        <v>1674</v>
      </c>
      <c r="D545" s="8">
        <v>-3.00918652545427</v>
      </c>
      <c r="E545" s="8">
        <v>-3.5738639701815202</v>
      </c>
      <c r="F545" s="8">
        <v>-3.50200827618522</v>
      </c>
      <c r="G545" s="8">
        <v>-5.6073977101838297</v>
      </c>
      <c r="H545" s="8">
        <v>-3.8747497060425697</v>
      </c>
      <c r="I545" s="8">
        <v>-4.7239624812145902</v>
      </c>
      <c r="J545" s="8">
        <v>-4.2902019401740397</v>
      </c>
      <c r="K545" s="8">
        <v>-4.3888365048634803</v>
      </c>
      <c r="L545" s="8">
        <v>-7.2241326872406697</v>
      </c>
    </row>
    <row r="546" spans="1:12">
      <c r="A546" s="8" t="s">
        <v>329</v>
      </c>
      <c r="B546" s="8" t="s">
        <v>330</v>
      </c>
      <c r="C546" s="8" t="s">
        <v>1675</v>
      </c>
      <c r="D546" s="8">
        <v>1.6581430485697899</v>
      </c>
      <c r="E546" s="8">
        <v>0.98189499803095603</v>
      </c>
      <c r="F546" s="8">
        <v>1.2411985207171601</v>
      </c>
      <c r="G546" s="8">
        <v>1.61444674822615</v>
      </c>
      <c r="H546" s="8">
        <v>1.15611528366242</v>
      </c>
      <c r="I546" s="8">
        <v>1.3860727219240099</v>
      </c>
      <c r="J546" s="8">
        <v>1.4653692841429999</v>
      </c>
      <c r="K546" s="8">
        <v>1.2294550255141501</v>
      </c>
      <c r="L546" s="8">
        <v>1.3098852985309399</v>
      </c>
    </row>
    <row r="547" spans="1:12">
      <c r="A547" s="8" t="s">
        <v>376</v>
      </c>
      <c r="B547" s="8" t="s">
        <v>1110</v>
      </c>
      <c r="C547" s="8" t="s">
        <v>972</v>
      </c>
      <c r="D547" s="8">
        <v>-5.6379336276105798</v>
      </c>
      <c r="E547" s="8">
        <v>-9.7718062572006694</v>
      </c>
      <c r="F547" s="8">
        <v>-5.2820980483184696</v>
      </c>
      <c r="G547" s="8">
        <v>-3.90206065514684</v>
      </c>
      <c r="H547" s="8">
        <v>-4.8609468159247804</v>
      </c>
      <c r="I547" s="8">
        <v>-7.1145498461761303</v>
      </c>
      <c r="J547" s="8">
        <v>-8.6807893051355798</v>
      </c>
      <c r="K547" s="8">
        <v>-8.3643863705461907</v>
      </c>
      <c r="L547" s="8">
        <v>-8.4447950507599003</v>
      </c>
    </row>
    <row r="548" spans="1:12">
      <c r="A548" s="8" t="s">
        <v>237</v>
      </c>
      <c r="B548" s="8" t="s">
        <v>238</v>
      </c>
      <c r="C548" s="8" t="s">
        <v>1676</v>
      </c>
      <c r="D548" s="8">
        <v>2.80318582079448</v>
      </c>
      <c r="E548" s="8">
        <v>2.9623007036156701</v>
      </c>
      <c r="F548" s="8">
        <v>-2.9329341177090003</v>
      </c>
      <c r="G548" s="8">
        <v>-1.70489981798243</v>
      </c>
      <c r="H548" s="8">
        <v>2.5558776824644998</v>
      </c>
      <c r="I548" s="8">
        <v>2.66840814318825</v>
      </c>
      <c r="J548" s="8">
        <v>2.8386812417950003</v>
      </c>
      <c r="K548" s="8">
        <v>2.8944492450706498</v>
      </c>
      <c r="L548" s="8">
        <v>3.5433592274172998</v>
      </c>
    </row>
    <row r="549" spans="1:12">
      <c r="A549" s="8" t="s">
        <v>38</v>
      </c>
      <c r="B549" s="8" t="s">
        <v>1184</v>
      </c>
      <c r="C549" s="8" t="s">
        <v>1677</v>
      </c>
      <c r="D549" s="8">
        <v>-3.6249213008269798</v>
      </c>
      <c r="E549" s="8">
        <v>-6.9789197447815701</v>
      </c>
      <c r="F549" s="8">
        <v>-5.0850623527632601</v>
      </c>
      <c r="G549" s="8">
        <v>-3.0351735612839699</v>
      </c>
      <c r="H549" s="8">
        <v>-2.6224344843934198</v>
      </c>
      <c r="I549" s="8">
        <v>-3.8810907423710499</v>
      </c>
      <c r="J549" s="8">
        <v>-3.7410614043872101</v>
      </c>
      <c r="K549" s="8">
        <v>-4.8552928241276803</v>
      </c>
      <c r="L549" s="8">
        <v>-4.7588237422573103</v>
      </c>
    </row>
    <row r="550" spans="1:12">
      <c r="A550" s="8" t="s">
        <v>221</v>
      </c>
      <c r="B550" s="8" t="s">
        <v>222</v>
      </c>
      <c r="C550" s="8" t="s">
        <v>1678</v>
      </c>
      <c r="D550" s="8">
        <v>-3.8521495562858301</v>
      </c>
      <c r="E550" s="8">
        <v>-3.4808387591337602</v>
      </c>
      <c r="F550" s="8">
        <v>-3.4168451829104298</v>
      </c>
      <c r="G550" s="8">
        <v>-4.3825826265805299</v>
      </c>
      <c r="H550" s="8">
        <v>-3.54100025088611</v>
      </c>
      <c r="I550" s="8">
        <v>-4.4085448488303802</v>
      </c>
      <c r="J550" s="8">
        <v>-5.0720815091447404</v>
      </c>
      <c r="K550" s="8">
        <v>-4.8965411103951997</v>
      </c>
      <c r="L550" s="8">
        <v>-4.1748891682208198</v>
      </c>
    </row>
    <row r="551" spans="1:12">
      <c r="A551" s="8" t="s">
        <v>338</v>
      </c>
      <c r="B551" s="8" t="s">
        <v>339</v>
      </c>
      <c r="C551" s="8" t="s">
        <v>1679</v>
      </c>
      <c r="D551" s="8">
        <v>-6.7552792178893801</v>
      </c>
      <c r="E551" s="8">
        <v>-8.5106402242257406</v>
      </c>
      <c r="F551" s="8">
        <v>-7.2688595287871296</v>
      </c>
      <c r="G551" s="8">
        <v>-6.1518565414493001</v>
      </c>
      <c r="H551" s="8">
        <v>-3.3168468196783598</v>
      </c>
      <c r="I551" s="8">
        <v>-4.8533838132012104</v>
      </c>
      <c r="J551" s="8">
        <v>-6.0976951772732999</v>
      </c>
      <c r="K551" s="8">
        <v>-5.7812922426839002</v>
      </c>
      <c r="L551" s="8">
        <v>-7.1836290177849804</v>
      </c>
    </row>
    <row r="552" spans="1:12">
      <c r="A552" s="8" t="s">
        <v>373</v>
      </c>
      <c r="B552" s="8" t="s">
        <v>1117</v>
      </c>
      <c r="C552" s="8" t="s">
        <v>977</v>
      </c>
      <c r="D552" s="8">
        <v>-4.3566072446436701</v>
      </c>
      <c r="E552" s="8">
        <v>-10.527005750258899</v>
      </c>
      <c r="F552" s="8">
        <v>-2.68201084954288</v>
      </c>
      <c r="G552" s="8">
        <v>-2.51159858163382</v>
      </c>
      <c r="H552" s="8">
        <v>-3.1518652906842899</v>
      </c>
      <c r="I552" s="8">
        <v>-4.9103913237316803</v>
      </c>
      <c r="J552" s="8">
        <v>-8.2839857047487406</v>
      </c>
      <c r="K552" s="8">
        <v>-9.9675827701593391</v>
      </c>
      <c r="L552" s="8">
        <v>-7.3110258562068502</v>
      </c>
    </row>
    <row r="553" spans="1:12">
      <c r="A553" s="8" t="s">
        <v>80</v>
      </c>
      <c r="B553" s="8" t="s">
        <v>1205</v>
      </c>
      <c r="C553" s="8" t="s">
        <v>1680</v>
      </c>
      <c r="D553" s="8">
        <v>-6.6482256989312196</v>
      </c>
      <c r="E553" s="8">
        <v>-3.9117336089379</v>
      </c>
      <c r="F553" s="8">
        <v>-10.161806009829</v>
      </c>
      <c r="G553" s="8">
        <v>-6.8927999290460802</v>
      </c>
      <c r="H553" s="8">
        <v>-4.2703348426552399</v>
      </c>
      <c r="I553" s="8">
        <v>-5.5354335117444302</v>
      </c>
      <c r="J553" s="8">
        <v>-10.1605666597574</v>
      </c>
      <c r="K553" s="8">
        <v>-7.0368088031104401</v>
      </c>
      <c r="L553" s="8">
        <v>-8.5095349061029193</v>
      </c>
    </row>
    <row r="554" spans="1:12">
      <c r="A554" s="8" t="s">
        <v>337</v>
      </c>
      <c r="B554" s="8" t="s">
        <v>336</v>
      </c>
      <c r="C554" s="8" t="s">
        <v>1681</v>
      </c>
      <c r="D554" s="8">
        <v>-2.9134928032362502</v>
      </c>
      <c r="E554" s="8">
        <v>-6.9318882154064001</v>
      </c>
      <c r="F554" s="8">
        <v>-7.0120356148551499</v>
      </c>
      <c r="G554" s="8">
        <v>-2.9690332089611</v>
      </c>
      <c r="H554" s="8">
        <v>-3.5774221226548999</v>
      </c>
      <c r="I554" s="8">
        <v>-2.64236358888235</v>
      </c>
      <c r="J554" s="8">
        <v>-2.5189431684539501</v>
      </c>
      <c r="K554" s="8">
        <v>-2.4201316689371799</v>
      </c>
      <c r="L554" s="8">
        <v>-2.6915886421589699</v>
      </c>
    </row>
    <row r="555" spans="1:12">
      <c r="A555" s="8" t="s">
        <v>243</v>
      </c>
      <c r="B555" s="8" t="s">
        <v>238</v>
      </c>
      <c r="C555" s="8" t="s">
        <v>1682</v>
      </c>
      <c r="D555" s="8">
        <v>-2.0497402551436799</v>
      </c>
      <c r="E555" s="8">
        <v>-2.0144036833760501</v>
      </c>
      <c r="F555" s="8">
        <v>-1.7000192389805902</v>
      </c>
      <c r="G555" s="8">
        <v>-1.4081824498168301</v>
      </c>
      <c r="H555" s="8">
        <v>-1.7396647830952801</v>
      </c>
      <c r="I555" s="8">
        <v>-1.94210977307267</v>
      </c>
      <c r="J555" s="8">
        <v>-2.1995111365851998</v>
      </c>
      <c r="K555" s="8">
        <v>-2.3912551056661302</v>
      </c>
      <c r="L555" s="8">
        <v>-2.4399549261524998</v>
      </c>
    </row>
    <row r="556" spans="1:12">
      <c r="A556" s="8" t="s">
        <v>321</v>
      </c>
      <c r="B556" s="8" t="s">
        <v>304</v>
      </c>
      <c r="C556" s="8" t="s">
        <v>1683</v>
      </c>
      <c r="D556" s="8">
        <v>1.1763029013350601</v>
      </c>
      <c r="E556" s="8">
        <v>0.88249376024285897</v>
      </c>
      <c r="F556" s="8">
        <v>1.3835521287966399</v>
      </c>
      <c r="G556" s="8">
        <v>1.38927595754272</v>
      </c>
      <c r="H556" s="8">
        <v>1.08356988640228</v>
      </c>
      <c r="I556" s="8">
        <v>1.03526219087264</v>
      </c>
      <c r="J556" s="8">
        <v>0.97152307244237801</v>
      </c>
      <c r="K556" s="8">
        <v>0.93939984745757199</v>
      </c>
      <c r="L556" s="8">
        <v>0.96972021248328699</v>
      </c>
    </row>
    <row r="557" spans="1:12">
      <c r="A557" s="8" t="s">
        <v>317</v>
      </c>
      <c r="B557" s="8" t="s">
        <v>304</v>
      </c>
      <c r="C557" s="8" t="s">
        <v>1684</v>
      </c>
      <c r="D557" s="8">
        <v>1.5071661659137301</v>
      </c>
      <c r="E557" s="8">
        <v>1.2038864903831601</v>
      </c>
      <c r="F557" s="8">
        <v>1.60322728527527</v>
      </c>
      <c r="G557" s="8">
        <v>1.5350046739485101</v>
      </c>
      <c r="H557" s="8">
        <v>1.29059039798187</v>
      </c>
      <c r="I557" s="8">
        <v>1.3449312331821801</v>
      </c>
      <c r="J557" s="8">
        <v>1.35530290551097</v>
      </c>
      <c r="K557" s="8">
        <v>1.38672888138589</v>
      </c>
      <c r="L557" s="8">
        <v>1.3046184079451999</v>
      </c>
    </row>
    <row r="558" spans="1:12">
      <c r="A558" s="8" t="s">
        <v>329</v>
      </c>
      <c r="B558" s="8" t="s">
        <v>330</v>
      </c>
      <c r="C558" s="8" t="s">
        <v>1685</v>
      </c>
      <c r="D558" s="8">
        <v>-0.66576227163907498</v>
      </c>
      <c r="E558" s="8">
        <v>-1.3226495809471799</v>
      </c>
      <c r="F558" s="8">
        <v>-1.01544581051052</v>
      </c>
      <c r="G558" s="8">
        <v>-1.04335649183142</v>
      </c>
      <c r="H558" s="8">
        <v>-0.55884401714460996</v>
      </c>
      <c r="I558" s="8">
        <v>-0.67784100418544702</v>
      </c>
      <c r="J558" s="8">
        <v>-0.671674134290832</v>
      </c>
      <c r="K558" s="8">
        <v>-1.2863238459839499</v>
      </c>
      <c r="L558" s="8">
        <v>-1.8406637145300699</v>
      </c>
    </row>
    <row r="559" spans="1:12">
      <c r="A559" s="8" t="s">
        <v>108</v>
      </c>
      <c r="B559" s="8" t="s">
        <v>1218</v>
      </c>
      <c r="C559" s="8" t="s">
        <v>1686</v>
      </c>
      <c r="D559" s="8">
        <v>-5.6024460352149399</v>
      </c>
      <c r="E559" s="8">
        <v>-8.0358789466639404</v>
      </c>
      <c r="F559" s="8">
        <v>-7.9461013446703799</v>
      </c>
      <c r="G559" s="8">
        <v>-4.8290983573325397</v>
      </c>
      <c r="H559" s="8">
        <v>-3.6395926782178099</v>
      </c>
      <c r="I559" s="8">
        <v>-4.7936600349182497</v>
      </c>
      <c r="J559" s="8">
        <v>-5.1375070725412497</v>
      </c>
      <c r="K559" s="8">
        <v>-4.82110413795185</v>
      </c>
      <c r="L559" s="8">
        <v>-7.2938302409443301</v>
      </c>
    </row>
    <row r="560" spans="1:12">
      <c r="A560" s="8" t="s">
        <v>182</v>
      </c>
      <c r="B560" s="8" t="s">
        <v>177</v>
      </c>
      <c r="C560" s="8" t="s">
        <v>1687</v>
      </c>
      <c r="D560" s="8">
        <v>-1.2731120363988699</v>
      </c>
      <c r="E560" s="8">
        <v>-0.59181776685807297</v>
      </c>
      <c r="F560" s="8">
        <v>-1.6352986287458999</v>
      </c>
      <c r="G560" s="8">
        <v>-2.8238602900865399</v>
      </c>
      <c r="H560" s="8">
        <v>-0.20122303411009701</v>
      </c>
      <c r="I560" s="8">
        <v>-0.81028140163598605</v>
      </c>
      <c r="J560" s="8">
        <v>-1.93623811251347</v>
      </c>
      <c r="K560" s="8">
        <v>-2.3286693368073998</v>
      </c>
      <c r="L560" s="8">
        <v>-4.02420248825252</v>
      </c>
    </row>
    <row r="561" spans="1:12">
      <c r="A561" s="8" t="s">
        <v>126</v>
      </c>
      <c r="B561" s="8" t="s">
        <v>1213</v>
      </c>
      <c r="C561" s="8" t="s">
        <v>1688</v>
      </c>
      <c r="D561" s="8">
        <v>0.88602906464303999</v>
      </c>
      <c r="E561" s="8">
        <v>0.43629434086494401</v>
      </c>
      <c r="F561" s="8">
        <v>0.82350547582511902</v>
      </c>
      <c r="G561" s="8">
        <v>0.73709483953497701</v>
      </c>
      <c r="H561" s="8">
        <v>0.26005521182813701</v>
      </c>
      <c r="I561" s="8">
        <v>0.21908163397333499</v>
      </c>
      <c r="J561" s="8">
        <v>0.72609115704452698</v>
      </c>
      <c r="K561" s="8">
        <v>0.21717262304686899</v>
      </c>
      <c r="L561" s="8">
        <v>0.637774665221849</v>
      </c>
    </row>
    <row r="562" spans="1:12">
      <c r="A562" s="8" t="s">
        <v>22</v>
      </c>
      <c r="B562" s="8" t="s">
        <v>1175</v>
      </c>
      <c r="C562" s="8" t="s">
        <v>1689</v>
      </c>
      <c r="D562" s="8">
        <v>0.45294638170755003</v>
      </c>
      <c r="E562" s="8">
        <v>0.162219025032529</v>
      </c>
      <c r="F562" s="8">
        <v>0.47657161224426198</v>
      </c>
      <c r="G562" s="8">
        <v>0.16846156590668901</v>
      </c>
      <c r="H562" s="8">
        <v>0.23381337463023799</v>
      </c>
      <c r="I562" s="8">
        <v>0.285526913878414</v>
      </c>
      <c r="J562" s="8">
        <v>4.2050684440873502E-2</v>
      </c>
      <c r="K562" s="8">
        <v>0.20199087739451799</v>
      </c>
      <c r="L562" s="8">
        <v>-3.5558291419878402E-2</v>
      </c>
    </row>
    <row r="563" spans="1:12">
      <c r="A563" s="8" t="s">
        <v>22</v>
      </c>
      <c r="B563" s="8" t="s">
        <v>1175</v>
      </c>
      <c r="C563" s="8" t="s">
        <v>1690</v>
      </c>
      <c r="D563" s="8">
        <v>-0.124488320964478</v>
      </c>
      <c r="E563" s="8">
        <v>-0.31910422214472201</v>
      </c>
      <c r="F563" s="8">
        <v>0.172586201114445</v>
      </c>
      <c r="G563" s="8">
        <v>-0.16642356992844201</v>
      </c>
      <c r="H563" s="8">
        <v>-0.126075104639774</v>
      </c>
      <c r="I563" s="8">
        <v>-0.22585794090817901</v>
      </c>
      <c r="J563" s="8">
        <v>-0.228087270079637</v>
      </c>
      <c r="K563" s="8">
        <v>-0.39620693509036897</v>
      </c>
      <c r="L563" s="8">
        <v>-0.19750060395569599</v>
      </c>
    </row>
    <row r="564" spans="1:12">
      <c r="A564" s="8" t="s">
        <v>361</v>
      </c>
      <c r="B564" s="8" t="s">
        <v>1094</v>
      </c>
      <c r="C564" s="8" t="s">
        <v>987</v>
      </c>
      <c r="D564" s="8">
        <v>1.3690162756143101</v>
      </c>
      <c r="E564" s="8">
        <v>1.36151979337479</v>
      </c>
      <c r="F564" s="8">
        <v>1.4539801778805601</v>
      </c>
      <c r="G564" s="8">
        <v>1.2595052209464401</v>
      </c>
      <c r="H564" s="8">
        <v>0.91678731870058205</v>
      </c>
      <c r="I564" s="8">
        <v>0.90096207055217403</v>
      </c>
      <c r="J564" s="8">
        <v>1.1753529811132899</v>
      </c>
      <c r="K564" s="8">
        <v>0.97881896702512705</v>
      </c>
      <c r="L564" s="8">
        <v>1.29147738625465</v>
      </c>
    </row>
    <row r="565" spans="1:12">
      <c r="A565" s="8" t="s">
        <v>68</v>
      </c>
      <c r="B565" s="8" t="s">
        <v>1224</v>
      </c>
      <c r="C565" s="8" t="s">
        <v>1691</v>
      </c>
      <c r="D565" s="8">
        <v>-1.13307885246216</v>
      </c>
      <c r="E565" s="8">
        <v>-1.1926041405921699</v>
      </c>
      <c r="F565" s="8">
        <v>-0.49199082799503202</v>
      </c>
      <c r="G565" s="8">
        <v>-0.71298174790419799</v>
      </c>
      <c r="H565" s="8">
        <v>-0.21411156993994299</v>
      </c>
      <c r="I565" s="8">
        <v>-0.56418041177535205</v>
      </c>
      <c r="J565" s="8">
        <v>-1.1828872906289301</v>
      </c>
      <c r="K565" s="8">
        <v>-1.3767494894830901</v>
      </c>
      <c r="L565" s="8">
        <v>-2.8736670561923199</v>
      </c>
    </row>
    <row r="566" spans="1:12">
      <c r="A566" s="8" t="s">
        <v>379</v>
      </c>
      <c r="B566" s="8" t="s">
        <v>1092</v>
      </c>
      <c r="C566" s="8" t="s">
        <v>988</v>
      </c>
      <c r="D566" s="8">
        <v>-3.5034045199291399</v>
      </c>
      <c r="E566" s="8">
        <v>-3.8843700114840001</v>
      </c>
      <c r="F566" s="8">
        <v>-3.80608804832826</v>
      </c>
      <c r="G566" s="8">
        <v>-2.05495650346539</v>
      </c>
      <c r="H566" s="8">
        <v>-2.4023538690119901</v>
      </c>
      <c r="I566" s="8">
        <v>-2.03446852251707</v>
      </c>
      <c r="J566" s="8">
        <v>-2.1577644856277898</v>
      </c>
      <c r="K566" s="8">
        <v>-2.2843050468871198</v>
      </c>
      <c r="L566" s="8">
        <v>-2.00716172248275</v>
      </c>
    </row>
    <row r="567" spans="1:12">
      <c r="A567" s="8" t="s">
        <v>340</v>
      </c>
      <c r="B567" s="8" t="s">
        <v>339</v>
      </c>
      <c r="C567" s="8" t="s">
        <v>1692</v>
      </c>
      <c r="D567" s="8">
        <v>-4.1392202361344701</v>
      </c>
      <c r="E567" s="8">
        <v>-2.9991862857001399</v>
      </c>
      <c r="F567" s="8">
        <v>-5.0793336851488897</v>
      </c>
      <c r="G567" s="8">
        <v>-3.5530755511262297</v>
      </c>
      <c r="H567" s="8">
        <v>-4.0783586753330203</v>
      </c>
      <c r="I567" s="8">
        <v>-4.3380878083812195</v>
      </c>
      <c r="J567" s="8">
        <v>-5.62602610485356</v>
      </c>
      <c r="K567" s="8">
        <v>-4.47008784245741</v>
      </c>
      <c r="L567" s="8">
        <v>-7.6379593639214702</v>
      </c>
    </row>
    <row r="568" spans="1:12">
      <c r="A568" s="8" t="s">
        <v>327</v>
      </c>
      <c r="B568" s="8" t="s">
        <v>304</v>
      </c>
      <c r="C568" s="8" t="s">
        <v>1693</v>
      </c>
      <c r="D568" s="8">
        <v>2.0051136691685199</v>
      </c>
      <c r="E568" s="8">
        <v>1.85155422577972</v>
      </c>
      <c r="F568" s="8">
        <v>1.93493486708912</v>
      </c>
      <c r="G568" s="8">
        <v>1.8325220250207201</v>
      </c>
      <c r="H568" s="8">
        <v>1.83901608311808</v>
      </c>
      <c r="I568" s="8">
        <v>1.75515357824705</v>
      </c>
      <c r="J568" s="8">
        <v>2.0384476060718302</v>
      </c>
      <c r="K568" s="8">
        <v>2.0441663682878599</v>
      </c>
      <c r="L568" s="8">
        <v>2.31053765894942</v>
      </c>
    </row>
    <row r="569" spans="1:12">
      <c r="A569" s="8" t="s">
        <v>320</v>
      </c>
      <c r="B569" s="8" t="s">
        <v>304</v>
      </c>
      <c r="C569" s="8" t="s">
        <v>1694</v>
      </c>
      <c r="D569" s="8">
        <v>-1.0539413492347001</v>
      </c>
      <c r="E569" s="8">
        <v>-0.53852834863379895</v>
      </c>
      <c r="F569" s="8">
        <v>-0.65669464996475702</v>
      </c>
      <c r="G569" s="8">
        <v>-0.21133100891518999</v>
      </c>
      <c r="H569" s="8">
        <v>-1.1901410783811099</v>
      </c>
      <c r="I569" s="8">
        <v>-1.1218160137451001</v>
      </c>
      <c r="J569" s="8">
        <v>-0.86357027291031596</v>
      </c>
      <c r="K569" s="8">
        <v>-0.605550248455758</v>
      </c>
      <c r="L569" s="8">
        <v>-0.97909536629268601</v>
      </c>
    </row>
    <row r="570" spans="1:12">
      <c r="A570" s="8" t="s">
        <v>122</v>
      </c>
      <c r="B570" s="8" t="s">
        <v>1214</v>
      </c>
      <c r="C570" s="8" t="s">
        <v>1695</v>
      </c>
      <c r="D570" s="8">
        <v>-9.2901440844644494</v>
      </c>
      <c r="E570" s="8">
        <v>-9.7235769959134508</v>
      </c>
      <c r="F570" s="8">
        <v>-9.3297932070297804</v>
      </c>
      <c r="G570" s="8">
        <v>-9.53471831457931</v>
      </c>
      <c r="H570" s="8">
        <v>-4.1413403020989303</v>
      </c>
      <c r="I570" s="8">
        <v>-5.9143174914438603</v>
      </c>
      <c r="J570" s="8">
        <v>-8.4805569504033098</v>
      </c>
      <c r="K570" s="8">
        <v>-9.1641540158139208</v>
      </c>
      <c r="L570" s="8">
        <v>-9.8295251967487793</v>
      </c>
    </row>
    <row r="571" spans="1:12">
      <c r="A571" s="8" t="s">
        <v>324</v>
      </c>
      <c r="B571" s="8" t="s">
        <v>304</v>
      </c>
      <c r="C571" s="8" t="s">
        <v>1696</v>
      </c>
      <c r="D571" s="8">
        <v>-6.3373343143485403</v>
      </c>
      <c r="E571" s="8">
        <v>-7.7707672257975302</v>
      </c>
      <c r="F571" s="8">
        <v>-7.5289865303589201</v>
      </c>
      <c r="G571" s="8">
        <v>-4.6464487966581096</v>
      </c>
      <c r="H571" s="8">
        <v>-4.0119108779666997</v>
      </c>
      <c r="I571" s="8">
        <v>-4.2390416968568596</v>
      </c>
      <c r="J571" s="8">
        <v>-4.5922874324821104</v>
      </c>
      <c r="K571" s="8">
        <v>-4.6629076210019598</v>
      </c>
      <c r="L571" s="8">
        <v>-5.3282788019368299</v>
      </c>
    </row>
    <row r="572" spans="1:12">
      <c r="A572" s="8" t="s">
        <v>371</v>
      </c>
      <c r="B572" s="8" t="s">
        <v>1121</v>
      </c>
      <c r="C572" s="8" t="s">
        <v>992</v>
      </c>
      <c r="D572" s="8">
        <v>-4.76685059505974</v>
      </c>
      <c r="E572" s="8">
        <v>-5.61532100578758</v>
      </c>
      <c r="F572" s="8">
        <v>-8.1284278125124398</v>
      </c>
      <c r="G572" s="8">
        <v>-5.5259979980043701</v>
      </c>
      <c r="H572" s="8">
        <v>-3.38895973878377</v>
      </c>
      <c r="I572" s="8">
        <v>-2.7204857696119298</v>
      </c>
      <c r="J572" s="8">
        <v>-2.9572634609985999</v>
      </c>
      <c r="K572" s="8">
        <v>-2.33343200121696</v>
      </c>
      <c r="L572" s="8">
        <v>-3.3802322887878598</v>
      </c>
    </row>
    <row r="573" spans="1:12">
      <c r="A573" s="8" t="s">
        <v>366</v>
      </c>
      <c r="B573" s="8" t="s">
        <v>396</v>
      </c>
      <c r="C573" s="8" t="s">
        <v>993</v>
      </c>
      <c r="D573" s="8">
        <v>1.39055424064971</v>
      </c>
      <c r="E573" s="8">
        <v>1.0723146912255599</v>
      </c>
      <c r="F573" s="8">
        <v>1.691165035744</v>
      </c>
      <c r="G573" s="8">
        <v>1.61776955089977</v>
      </c>
      <c r="H573" s="8">
        <v>-0.21530639480254399</v>
      </c>
      <c r="I573" s="8">
        <v>0.56049749949929195</v>
      </c>
      <c r="J573" s="8">
        <v>0.68977891640869904</v>
      </c>
      <c r="K573" s="8">
        <v>1.1923082711261099</v>
      </c>
      <c r="L573" s="8">
        <v>0.919452481415025</v>
      </c>
    </row>
    <row r="574" spans="1:12">
      <c r="A574" s="8" t="s">
        <v>338</v>
      </c>
      <c r="B574" s="8" t="s">
        <v>339</v>
      </c>
      <c r="C574" s="8" t="s">
        <v>1697</v>
      </c>
      <c r="D574" s="8">
        <v>-6.5132523058854801</v>
      </c>
      <c r="E574" s="8">
        <v>-7.5316477180556403</v>
      </c>
      <c r="F574" s="8">
        <v>-8.2898670226170204</v>
      </c>
      <c r="G574" s="8">
        <v>-6.9098296294454</v>
      </c>
      <c r="H574" s="8">
        <v>-4.20575077750091</v>
      </c>
      <c r="I574" s="8">
        <v>-4.9357918516952504</v>
      </c>
      <c r="J574" s="8">
        <v>-6.8556682652693901</v>
      </c>
      <c r="K574" s="8">
        <v>-6.3168729093435498</v>
      </c>
      <c r="L574" s="8">
        <v>-7.4676709174486602</v>
      </c>
    </row>
    <row r="575" spans="1:12">
      <c r="A575" s="8" t="s">
        <v>60</v>
      </c>
      <c r="B575" s="8" t="s">
        <v>1220</v>
      </c>
      <c r="C575" s="8" t="s">
        <v>1698</v>
      </c>
      <c r="D575" s="8">
        <v>-1.20885514193886</v>
      </c>
      <c r="E575" s="8">
        <v>-1.40731250261379</v>
      </c>
      <c r="F575" s="8">
        <v>-0.98632075520989004</v>
      </c>
      <c r="G575" s="8">
        <v>-0.82555827986327501</v>
      </c>
      <c r="H575" s="8">
        <v>-3.53227841690682E-2</v>
      </c>
      <c r="I575" s="8">
        <v>-0.75488277739243703</v>
      </c>
      <c r="J575" s="8">
        <v>-1.2791915558859701</v>
      </c>
      <c r="K575" s="8">
        <v>-1.7828795312816399</v>
      </c>
      <c r="L575" s="8">
        <v>-2.7092965649568499</v>
      </c>
    </row>
    <row r="576" spans="1:12">
      <c r="A576" s="8" t="s">
        <v>76</v>
      </c>
      <c r="B576" s="8" t="s">
        <v>1195</v>
      </c>
      <c r="C576" s="8" t="s">
        <v>1699</v>
      </c>
      <c r="D576" s="8">
        <v>-1.4773263875623099</v>
      </c>
      <c r="E576" s="8">
        <v>-2.3506714669291799</v>
      </c>
      <c r="F576" s="8">
        <v>-1.7645562635549199</v>
      </c>
      <c r="G576" s="8">
        <v>-2.0095588104797901</v>
      </c>
      <c r="H576" s="8">
        <v>-2.3720137097910001</v>
      </c>
      <c r="I576" s="8">
        <v>-2.4096220899040501</v>
      </c>
      <c r="J576" s="8">
        <v>-2.4327192238369699</v>
      </c>
      <c r="K576" s="8">
        <v>-3.39642420844031</v>
      </c>
      <c r="L576" s="8">
        <v>-4.3666499709036</v>
      </c>
    </row>
    <row r="577" spans="1:12">
      <c r="A577" s="8" t="s">
        <v>242</v>
      </c>
      <c r="B577" s="8" t="s">
        <v>238</v>
      </c>
      <c r="C577" s="8" t="s">
        <v>1700</v>
      </c>
      <c r="D577" s="8">
        <v>-7.2790035268592499</v>
      </c>
      <c r="E577" s="8">
        <v>-8.1274739375870908</v>
      </c>
      <c r="F577" s="8">
        <v>-7.1487276479822697</v>
      </c>
      <c r="G577" s="8">
        <v>-7.3536527555318001</v>
      </c>
      <c r="H577" s="8">
        <v>-4.6640734732824303</v>
      </c>
      <c r="I577" s="8">
        <v>-4.8327876059472699</v>
      </c>
      <c r="J577" s="8">
        <v>-7.0364569855220003</v>
      </c>
      <c r="K577" s="8">
        <v>-5.7200540509326103</v>
      </c>
      <c r="L577" s="8">
        <v>-7.1630328105310301</v>
      </c>
    </row>
    <row r="578" spans="1:12">
      <c r="A578" s="8" t="s">
        <v>337</v>
      </c>
      <c r="B578" s="8" t="s">
        <v>336</v>
      </c>
      <c r="C578" s="8" t="s">
        <v>1701</v>
      </c>
      <c r="D578" s="8">
        <v>-2.5017760644976299</v>
      </c>
      <c r="E578" s="8">
        <v>-2.25713707083399</v>
      </c>
      <c r="F578" s="8">
        <v>-0.92789353414504205</v>
      </c>
      <c r="G578" s="8">
        <v>-2.91542690141649</v>
      </c>
      <c r="H578" s="8">
        <v>-1.8811994477796699</v>
      </c>
      <c r="I578" s="8">
        <v>-2.1430229848359899</v>
      </c>
      <c r="J578" s="8">
        <v>-2.38321824043584</v>
      </c>
      <c r="K578" s="8">
        <v>-2.0064426878669699</v>
      </c>
      <c r="L578" s="8">
        <v>-2.18469869147882</v>
      </c>
    </row>
    <row r="579" spans="1:12">
      <c r="A579" s="8" t="s">
        <v>333</v>
      </c>
      <c r="B579" s="8" t="s">
        <v>334</v>
      </c>
      <c r="C579" s="8" t="s">
        <v>1702</v>
      </c>
      <c r="D579" s="8">
        <v>-1.2960876033023301</v>
      </c>
      <c r="E579" s="8">
        <v>-1.65390346810663</v>
      </c>
      <c r="F579" s="8">
        <v>-2.1087306292180901</v>
      </c>
      <c r="G579" s="8">
        <v>-1.07150006060974</v>
      </c>
      <c r="H579" s="8">
        <v>-0.85049453606252001</v>
      </c>
      <c r="I579" s="8">
        <v>-0.88447931687493597</v>
      </c>
      <c r="J579" s="8">
        <v>-1.3950093432480899</v>
      </c>
      <c r="K579" s="8">
        <v>-1.73068310523839</v>
      </c>
      <c r="L579" s="8">
        <v>-2.15174708840838</v>
      </c>
    </row>
    <row r="580" spans="1:12">
      <c r="A580" s="8" t="s">
        <v>315</v>
      </c>
      <c r="B580" s="8" t="s">
        <v>304</v>
      </c>
      <c r="C580" s="8" t="s">
        <v>1703</v>
      </c>
      <c r="D580" s="8">
        <v>-0.67576049134522098</v>
      </c>
      <c r="E580" s="8">
        <v>-0.61976587813863704</v>
      </c>
      <c r="F580" s="8">
        <v>-6.3191003606988304E-3</v>
      </c>
      <c r="G580" s="8">
        <v>-0.44742593413627302</v>
      </c>
      <c r="H580" s="8">
        <v>-1.2947570232019099</v>
      </c>
      <c r="I580" s="8">
        <v>-1.28814153076489</v>
      </c>
      <c r="J580" s="8">
        <v>-1.34948287793235</v>
      </c>
      <c r="K580" s="8">
        <v>-0.788457574623047</v>
      </c>
      <c r="L580" s="8">
        <v>-0.278033165991106</v>
      </c>
    </row>
    <row r="581" spans="1:12">
      <c r="A581" s="8" t="s">
        <v>326</v>
      </c>
      <c r="B581" s="8" t="s">
        <v>304</v>
      </c>
      <c r="C581" s="8" t="s">
        <v>1704</v>
      </c>
      <c r="D581" s="8">
        <v>-0.86720925496548396</v>
      </c>
      <c r="E581" s="8">
        <v>-1.6424306836626901</v>
      </c>
      <c r="F581" s="8">
        <v>-0.61591797512714097</v>
      </c>
      <c r="G581" s="8">
        <v>-1.21939245916695</v>
      </c>
      <c r="H581" s="8">
        <v>-0.30798863397494902</v>
      </c>
      <c r="I581" s="8">
        <v>-0.46016393133417899</v>
      </c>
      <c r="J581" s="8">
        <v>-1.2323452908494801</v>
      </c>
      <c r="K581" s="8">
        <v>-1.53567027514192</v>
      </c>
      <c r="L581" s="8">
        <v>-3.0991618420575699</v>
      </c>
    </row>
    <row r="582" spans="1:12">
      <c r="A582" s="8" t="s">
        <v>50</v>
      </c>
      <c r="B582" s="8" t="s">
        <v>1204</v>
      </c>
      <c r="C582" s="8" t="s">
        <v>1705</v>
      </c>
      <c r="D582" s="8">
        <v>0.127515351507451</v>
      </c>
      <c r="E582" s="8">
        <v>-0.54911844355789996</v>
      </c>
      <c r="F582" s="8">
        <v>-8.1456340702960303E-2</v>
      </c>
      <c r="G582" s="8">
        <v>-4.9131068188931003E-2</v>
      </c>
      <c r="H582" s="8">
        <v>-0.14856900331925099</v>
      </c>
      <c r="I582" s="8">
        <v>-0.48499846470022401</v>
      </c>
      <c r="J582" s="8">
        <v>6.0134895427529103E-2</v>
      </c>
      <c r="K582" s="8">
        <v>0.17859845240501401</v>
      </c>
      <c r="L582" s="8">
        <v>0.26060008869951501</v>
      </c>
    </row>
    <row r="583" spans="1:12">
      <c r="A583" s="8" t="s">
        <v>108</v>
      </c>
      <c r="B583" s="8" t="s">
        <v>1218</v>
      </c>
      <c r="C583" s="8" t="s">
        <v>1706</v>
      </c>
      <c r="D583" s="8">
        <v>-8.0148864230077397</v>
      </c>
      <c r="E583" s="8">
        <v>-8.4483193344567393</v>
      </c>
      <c r="F583" s="8">
        <v>-9.5284667339054891</v>
      </c>
      <c r="G583" s="8">
        <v>-6.4114637465676596</v>
      </c>
      <c r="H583" s="8">
        <v>-5.3068469650394396</v>
      </c>
      <c r="I583" s="8">
        <v>-6.79106292343221</v>
      </c>
      <c r="J583" s="8">
        <v>-7.5093054758367099</v>
      </c>
      <c r="K583" s="8">
        <v>-6.3628275426896197</v>
      </c>
      <c r="L583" s="8">
        <v>-9.4432362229033409</v>
      </c>
    </row>
    <row r="584" spans="1:12">
      <c r="A584" s="8" t="s">
        <v>362</v>
      </c>
      <c r="B584" s="8" t="s">
        <v>394</v>
      </c>
      <c r="C584" s="8" t="s">
        <v>1005</v>
      </c>
      <c r="D584" s="8">
        <v>1.2163474586576799</v>
      </c>
      <c r="E584" s="8">
        <v>1.2757072040019701</v>
      </c>
      <c r="F584" s="8">
        <v>1.35505743454519</v>
      </c>
      <c r="G584" s="8">
        <v>1.4352150616036901</v>
      </c>
      <c r="H584" s="8">
        <v>0.84295472359702805</v>
      </c>
      <c r="I584" s="8">
        <v>0.93073551413438305</v>
      </c>
      <c r="J584" s="8">
        <v>0.94722700859750997</v>
      </c>
      <c r="K584" s="8">
        <v>1.1048283202163001</v>
      </c>
      <c r="L584" s="8">
        <v>1.0227565907799401</v>
      </c>
    </row>
    <row r="585" spans="1:12">
      <c r="A585" s="8" t="s">
        <v>78</v>
      </c>
      <c r="B585" s="8" t="s">
        <v>1206</v>
      </c>
      <c r="C585" s="8" t="s">
        <v>1707</v>
      </c>
      <c r="D585" s="8">
        <v>4.3613463657440101E-2</v>
      </c>
      <c r="E585" s="8">
        <v>-7.8422020396365297E-2</v>
      </c>
      <c r="F585" s="8">
        <v>-0.34443596515644997</v>
      </c>
      <c r="G585" s="8">
        <v>0.20106678126678901</v>
      </c>
      <c r="H585" s="8">
        <v>-0.98730122563391598</v>
      </c>
      <c r="I585" s="8">
        <v>-2.7422888456216699E-2</v>
      </c>
      <c r="J585" s="8">
        <v>0.25968779363349298</v>
      </c>
      <c r="K585" s="8">
        <v>-0.17130223739365599</v>
      </c>
      <c r="L585" s="8">
        <v>-0.85927484726565995</v>
      </c>
    </row>
    <row r="586" spans="1:12">
      <c r="A586" s="8" t="s">
        <v>50</v>
      </c>
      <c r="B586" s="8" t="s">
        <v>1204</v>
      </c>
      <c r="C586" s="8" t="s">
        <v>1708</v>
      </c>
      <c r="D586" s="8">
        <v>-1.9848528372097198</v>
      </c>
      <c r="E586" s="8">
        <v>-1.92541753791954</v>
      </c>
      <c r="F586" s="8">
        <v>-1.6469949988466701</v>
      </c>
      <c r="G586" s="8">
        <v>-1.9501641996989099</v>
      </c>
      <c r="H586" s="8">
        <v>-1.6361654242116899</v>
      </c>
      <c r="I586" s="8">
        <v>-1.9391375433245202</v>
      </c>
      <c r="J586" s="8">
        <v>-2.1785334169824901</v>
      </c>
      <c r="K586" s="8">
        <v>-2.3069153250659902</v>
      </c>
      <c r="L586" s="8">
        <v>-2.9249807912225099</v>
      </c>
    </row>
    <row r="587" spans="1:12">
      <c r="A587" s="8" t="s">
        <v>244</v>
      </c>
      <c r="B587" s="8" t="s">
        <v>238</v>
      </c>
      <c r="C587" s="8" t="s">
        <v>1709</v>
      </c>
      <c r="D587" s="8">
        <v>-6.1705241648701996</v>
      </c>
      <c r="E587" s="8">
        <v>-9.9258851712065592</v>
      </c>
      <c r="F587" s="8">
        <v>-5.7247464602653002</v>
      </c>
      <c r="G587" s="8">
        <v>-9.8890295833174804</v>
      </c>
      <c r="H587" s="8">
        <v>-5.5999882306518298</v>
      </c>
      <c r="I587" s="8">
        <v>-8.1166256667369794</v>
      </c>
      <c r="J587" s="8">
        <v>-7.36093703080906</v>
      </c>
      <c r="K587" s="8">
        <v>-9.5184652845520805</v>
      </c>
      <c r="L587" s="8">
        <v>-9.0318333720419002</v>
      </c>
    </row>
    <row r="588" spans="1:12">
      <c r="A588" s="8" t="s">
        <v>223</v>
      </c>
      <c r="B588" s="8" t="s">
        <v>224</v>
      </c>
      <c r="C588" s="8" t="s">
        <v>1710</v>
      </c>
      <c r="D588" s="8">
        <v>2.1087199812098301</v>
      </c>
      <c r="E588" s="8">
        <v>2.1194411123263999</v>
      </c>
      <c r="F588" s="8">
        <v>2.3145764609308102</v>
      </c>
      <c r="G588" s="8">
        <v>2.3609896161092201</v>
      </c>
      <c r="H588" s="8">
        <v>2.0404600572030702</v>
      </c>
      <c r="I588" s="8">
        <v>2.2501838036926101</v>
      </c>
      <c r="J588" s="8">
        <v>2.2608586787723</v>
      </c>
      <c r="K588" s="8">
        <v>2.2692756821044902</v>
      </c>
      <c r="L588" s="8">
        <v>2.27278176447104</v>
      </c>
    </row>
    <row r="589" spans="1:12">
      <c r="A589" s="8" t="s">
        <v>124</v>
      </c>
      <c r="B589" s="8" t="s">
        <v>1212</v>
      </c>
      <c r="C589" s="8" t="s">
        <v>1711</v>
      </c>
      <c r="D589" s="8">
        <v>-8.6119289767073095</v>
      </c>
      <c r="E589" s="8">
        <v>-10.1973649816014</v>
      </c>
      <c r="F589" s="8">
        <v>-9.8035811927176901</v>
      </c>
      <c r="G589" s="8">
        <v>-10.160509393712299</v>
      </c>
      <c r="H589" s="8">
        <v>-4.2865055403254697</v>
      </c>
      <c r="I589" s="8">
        <v>-6.5136363592156297</v>
      </c>
      <c r="J589" s="8">
        <v>-8.9543449360912195</v>
      </c>
      <c r="K589" s="8">
        <v>-7.3160139066144598</v>
      </c>
      <c r="L589" s="8">
        <v>-8.3033131824366908</v>
      </c>
    </row>
    <row r="590" spans="1:12">
      <c r="A590" s="8" t="s">
        <v>366</v>
      </c>
      <c r="B590" s="8" t="s">
        <v>396</v>
      </c>
      <c r="C590" s="8" t="s">
        <v>1015</v>
      </c>
      <c r="D590" s="8">
        <v>1.2533005012521801</v>
      </c>
      <c r="E590" s="8">
        <v>1.3489958195317999</v>
      </c>
      <c r="F590" s="8">
        <v>1.6056805219080701</v>
      </c>
      <c r="G590" s="8">
        <v>1.74670039036443</v>
      </c>
      <c r="H590" s="8">
        <v>0.96382725222593801</v>
      </c>
      <c r="I590" s="8">
        <v>1.15255118468479</v>
      </c>
      <c r="J590" s="8">
        <v>1.2896178794363899</v>
      </c>
      <c r="K590" s="8">
        <v>1.6926031180099299</v>
      </c>
      <c r="L590" s="8">
        <v>1.54305726827148</v>
      </c>
    </row>
    <row r="591" spans="1:12">
      <c r="A591" s="8" t="s">
        <v>308</v>
      </c>
      <c r="B591" s="8" t="s">
        <v>304</v>
      </c>
      <c r="C591" s="8" t="s">
        <v>1712</v>
      </c>
      <c r="D591" s="8">
        <v>-0.97826965424101098</v>
      </c>
      <c r="E591" s="8">
        <v>-0.29286633618015601</v>
      </c>
      <c r="F591" s="8">
        <v>-0.92891377074760095</v>
      </c>
      <c r="G591" s="8">
        <v>-0.140017453226257</v>
      </c>
      <c r="H591" s="8">
        <v>0.208462366153432</v>
      </c>
      <c r="I591" s="8">
        <v>-9.8400555882834695E-2</v>
      </c>
      <c r="J591" s="8">
        <v>-0.73087371324236905</v>
      </c>
      <c r="K591" s="8">
        <v>-0.38097386666488697</v>
      </c>
      <c r="L591" s="8">
        <v>-1.33900854798193</v>
      </c>
    </row>
    <row r="592" spans="1:12">
      <c r="A592" s="8" t="s">
        <v>140</v>
      </c>
      <c r="B592" s="8" t="s">
        <v>1193</v>
      </c>
      <c r="C592" s="8" t="s">
        <v>1713</v>
      </c>
      <c r="D592" s="8">
        <v>1.1697575173984001</v>
      </c>
      <c r="E592" s="8">
        <v>1.38395930857075</v>
      </c>
      <c r="F592" s="8">
        <v>1.3507075343464601</v>
      </c>
      <c r="G592" s="8">
        <v>1.2082399965491399</v>
      </c>
      <c r="H592" s="8">
        <v>1.2954118065121301</v>
      </c>
      <c r="I592" s="8">
        <v>1.2597898015853299</v>
      </c>
      <c r="J592" s="8">
        <v>1.09716357137432</v>
      </c>
      <c r="K592" s="8">
        <v>0.965957373388596</v>
      </c>
      <c r="L592" s="8">
        <v>0.50207314714792906</v>
      </c>
    </row>
    <row r="593" spans="1:12">
      <c r="A593" s="8" t="s">
        <v>376</v>
      </c>
      <c r="B593" s="8" t="s">
        <v>1110</v>
      </c>
      <c r="C593" s="8" t="s">
        <v>1018</v>
      </c>
      <c r="D593" s="8">
        <v>-6.0488539055696098</v>
      </c>
      <c r="E593" s="8">
        <v>-10.6522118184609</v>
      </c>
      <c r="F593" s="8">
        <v>-10.410431123022301</v>
      </c>
      <c r="G593" s="8">
        <v>-4.0607673788941998</v>
      </c>
      <c r="H593" s="8">
        <v>-6.0043867830188304</v>
      </c>
      <c r="I593" s="8">
        <v>-5.8250304059940801</v>
      </c>
      <c r="J593" s="8">
        <v>-6.6543042707873203</v>
      </c>
      <c r="K593" s="8">
        <v>-5.9968644183628497</v>
      </c>
      <c r="L593" s="8">
        <v>-8.3252006120201596</v>
      </c>
    </row>
    <row r="594" spans="1:12">
      <c r="A594" s="8" t="s">
        <v>24</v>
      </c>
      <c r="B594" s="8" t="s">
        <v>1176</v>
      </c>
      <c r="C594" s="8" t="s">
        <v>1714</v>
      </c>
      <c r="D594" s="8">
        <v>-6.2887114179704602</v>
      </c>
      <c r="E594" s="8">
        <v>-2.6997765163910001</v>
      </c>
      <c r="F594" s="8">
        <v>-4.15843553909348</v>
      </c>
      <c r="G594" s="8">
        <v>-5.6852887415303703</v>
      </c>
      <c r="H594" s="8">
        <v>-3.9632879815886199</v>
      </c>
      <c r="I594" s="8">
        <v>-3.7429598235075598</v>
      </c>
      <c r="J594" s="8">
        <v>-6.6311273773543702</v>
      </c>
      <c r="K594" s="8">
        <v>-4.6142847246238796</v>
      </c>
      <c r="L594" s="8">
        <v>-7.3951331229786899</v>
      </c>
    </row>
    <row r="595" spans="1:12">
      <c r="A595" s="8" t="s">
        <v>372</v>
      </c>
      <c r="B595" s="8" t="s">
        <v>1119</v>
      </c>
      <c r="C595" s="8" t="s">
        <v>1023</v>
      </c>
      <c r="D595" s="8">
        <v>-3.0812347592864699</v>
      </c>
      <c r="E595" s="8">
        <v>-2.52431784076918</v>
      </c>
      <c r="F595" s="8">
        <v>-3.12666623444581</v>
      </c>
      <c r="G595" s="8">
        <v>-2.1292019453065101</v>
      </c>
      <c r="H595" s="8">
        <v>-1.62577534951479</v>
      </c>
      <c r="I595" s="8">
        <v>-2.60510326047019</v>
      </c>
      <c r="J595" s="8">
        <v>-2.84511448710865</v>
      </c>
      <c r="K595" s="8">
        <v>-3.4291758789683398</v>
      </c>
      <c r="L595" s="8">
        <v>-3.0127529687395702</v>
      </c>
    </row>
    <row r="596" spans="1:12">
      <c r="A596" s="8" t="s">
        <v>68</v>
      </c>
      <c r="B596" s="8" t="s">
        <v>1224</v>
      </c>
      <c r="C596" s="8" t="s">
        <v>1715</v>
      </c>
      <c r="D596" s="8">
        <v>-1.21853275241615</v>
      </c>
      <c r="E596" s="8">
        <v>-2.1846336571440901</v>
      </c>
      <c r="F596" s="8">
        <v>-1.3909487495636099</v>
      </c>
      <c r="G596" s="8">
        <v>-1.1477780692550099</v>
      </c>
      <c r="H596" s="8">
        <v>-0.85593808323668297</v>
      </c>
      <c r="I596" s="8">
        <v>-0.88595093779396605</v>
      </c>
      <c r="J596" s="8">
        <v>-1.093616705079</v>
      </c>
      <c r="K596" s="8">
        <v>-1.1783120788105801</v>
      </c>
      <c r="L596" s="8">
        <v>-1.84368325974545</v>
      </c>
    </row>
    <row r="597" spans="1:12">
      <c r="A597" s="8" t="s">
        <v>114</v>
      </c>
      <c r="B597" s="8" t="s">
        <v>1180</v>
      </c>
      <c r="C597" s="8" t="s">
        <v>1716</v>
      </c>
      <c r="D597" s="8">
        <v>0.94356454984142202</v>
      </c>
      <c r="E597" s="8">
        <v>0.57982686232966396</v>
      </c>
      <c r="F597" s="8">
        <v>0.91241535466507595</v>
      </c>
      <c r="G597" s="8">
        <v>1.02510925282851</v>
      </c>
      <c r="H597" s="8">
        <v>0.69274270260321302</v>
      </c>
      <c r="I597" s="8">
        <v>0.90318735811876705</v>
      </c>
      <c r="J597" s="8">
        <v>0.86479006343297404</v>
      </c>
      <c r="K597" s="8">
        <v>0.99071393412057995</v>
      </c>
      <c r="L597" s="8">
        <v>1.4272774596877</v>
      </c>
    </row>
    <row r="598" spans="1:12">
      <c r="A598" s="8" t="s">
        <v>48</v>
      </c>
      <c r="B598" s="8" t="s">
        <v>1186</v>
      </c>
      <c r="C598" s="8" t="s">
        <v>1717</v>
      </c>
      <c r="D598" s="8">
        <v>-4.7179702161284496</v>
      </c>
      <c r="E598" s="8">
        <v>-2.5523654416445698</v>
      </c>
      <c r="F598" s="8">
        <v>-3.1144422240273402</v>
      </c>
      <c r="G598" s="8">
        <v>-2.8982296327616099</v>
      </c>
      <c r="H598" s="8">
        <v>-3.7113351671034103</v>
      </c>
      <c r="I598" s="8">
        <v>-3.6430101024674002</v>
      </c>
      <c r="J598" s="8">
        <v>-4.5039928269879796</v>
      </c>
      <c r="K598" s="8">
        <v>-4.8314460821733096</v>
      </c>
      <c r="L598" s="8">
        <v>-2.2584125237830999</v>
      </c>
    </row>
    <row r="599" spans="1:12">
      <c r="A599" s="8" t="s">
        <v>60</v>
      </c>
      <c r="B599" s="8" t="s">
        <v>1220</v>
      </c>
      <c r="C599" s="8" t="s">
        <v>1718</v>
      </c>
      <c r="D599" s="8">
        <v>-2.2994218980524601</v>
      </c>
      <c r="E599" s="8">
        <v>-0.22506016930276099</v>
      </c>
      <c r="F599" s="8">
        <v>-6.6430772075078997</v>
      </c>
      <c r="G599" s="8">
        <v>-3.8886442995547701</v>
      </c>
      <c r="H599" s="8">
        <v>-1.2694543451967899</v>
      </c>
      <c r="I599" s="8">
        <v>-2.7536703035895602</v>
      </c>
      <c r="J599" s="8">
        <v>-6.7938409508814201</v>
      </c>
      <c r="K599" s="8">
        <v>-4.3254349228469797</v>
      </c>
      <c r="L599" s="8">
        <v>-7.1428091972269003</v>
      </c>
    </row>
    <row r="600" spans="1:12">
      <c r="A600" s="8" t="s">
        <v>325</v>
      </c>
      <c r="B600" s="8" t="s">
        <v>304</v>
      </c>
      <c r="C600" s="8" t="s">
        <v>1719</v>
      </c>
      <c r="D600" s="8">
        <v>0.82249495603543099</v>
      </c>
      <c r="E600" s="8">
        <v>0.60134003885853105</v>
      </c>
      <c r="F600" s="8">
        <v>0.99449369231357199</v>
      </c>
      <c r="G600" s="8">
        <v>0.95886317542905497</v>
      </c>
      <c r="H600" s="8">
        <v>0.70666340480286605</v>
      </c>
      <c r="I600" s="8">
        <v>1.0672507821183399</v>
      </c>
      <c r="J600" s="8">
        <v>1.30710969139782</v>
      </c>
      <c r="K600" s="8">
        <v>1.6996372868566199</v>
      </c>
      <c r="L600" s="8">
        <v>2.0885211515528801</v>
      </c>
    </row>
    <row r="601" spans="1:12">
      <c r="A601" s="8" t="s">
        <v>185</v>
      </c>
      <c r="B601" s="8" t="s">
        <v>186</v>
      </c>
      <c r="C601" s="8" t="s">
        <v>1720</v>
      </c>
      <c r="D601" s="8">
        <v>-9.9511105125744308</v>
      </c>
      <c r="E601" s="8">
        <v>-10.3845434240234</v>
      </c>
      <c r="F601" s="8">
        <v>-5.6833311099475203</v>
      </c>
      <c r="G601" s="8">
        <v>-9.3476878361343392</v>
      </c>
      <c r="H601" s="8">
        <v>-4.2512915614110902</v>
      </c>
      <c r="I601" s="8">
        <v>-7.1423245122777397</v>
      </c>
      <c r="J601" s="8">
        <v>-10.445529565403399</v>
      </c>
      <c r="K601" s="8">
        <v>-7.16976861531134</v>
      </c>
      <c r="L601" s="8">
        <v>-10.6424947183038</v>
      </c>
    </row>
    <row r="602" spans="1:12">
      <c r="A602" s="8" t="s">
        <v>42</v>
      </c>
      <c r="B602" s="8" t="s">
        <v>1181</v>
      </c>
      <c r="C602" s="8" t="s">
        <v>1721</v>
      </c>
      <c r="D602" s="8">
        <v>-9.1816308147942802</v>
      </c>
      <c r="E602" s="8">
        <v>-4.2931356313559101</v>
      </c>
      <c r="F602" s="8">
        <v>-9.5252861242497104</v>
      </c>
      <c r="G602" s="8">
        <v>-9.73021123179924</v>
      </c>
      <c r="H602" s="8">
        <v>-5.9106551624348196</v>
      </c>
      <c r="I602" s="8">
        <v>-6.9578073152187399</v>
      </c>
      <c r="J602" s="8">
        <v>-9.5240467741781902</v>
      </c>
      <c r="K602" s="8">
        <v>-6.2076438395887896</v>
      </c>
      <c r="L602" s="8">
        <v>-9.8730150205236598</v>
      </c>
    </row>
    <row r="603" spans="1:12">
      <c r="A603" s="8" t="s">
        <v>237</v>
      </c>
      <c r="B603" s="8" t="s">
        <v>238</v>
      </c>
      <c r="C603" s="8" t="s">
        <v>1722</v>
      </c>
      <c r="D603" s="8">
        <v>2.21970650489971</v>
      </c>
      <c r="E603" s="8">
        <v>2.2793656543251699</v>
      </c>
      <c r="F603" s="8">
        <v>-3.6546930759421001</v>
      </c>
      <c r="G603" s="8">
        <v>-2.89042423027281</v>
      </c>
      <c r="H603" s="8">
        <v>1.9242534066877099</v>
      </c>
      <c r="I603" s="8">
        <v>1.9968979207805999</v>
      </c>
      <c r="J603" s="8">
        <v>2.0345453366418198</v>
      </c>
      <c r="K603" s="8">
        <v>2.0507602500546098</v>
      </c>
      <c r="L603" s="8">
        <v>2.4561319401206001</v>
      </c>
    </row>
    <row r="604" spans="1:12">
      <c r="A604" s="8" t="s">
        <v>46</v>
      </c>
      <c r="B604" s="8" t="s">
        <v>1211</v>
      </c>
      <c r="C604" s="8" t="s">
        <v>1723</v>
      </c>
      <c r="D604" s="8">
        <v>0.22280871181529299</v>
      </c>
      <c r="E604" s="8">
        <v>0.40136850705660099</v>
      </c>
      <c r="F604" s="8">
        <v>0.46146075173706302</v>
      </c>
      <c r="G604" s="8">
        <v>0.21024199191359599</v>
      </c>
      <c r="H604" s="8">
        <v>0.13155156007875701</v>
      </c>
      <c r="I604" s="8">
        <v>0.16713320413930299</v>
      </c>
      <c r="J604" s="8">
        <v>0.41326674200408298</v>
      </c>
      <c r="K604" s="8">
        <v>0.34264655348423101</v>
      </c>
      <c r="L604" s="8">
        <v>6.4298495658608304E-2</v>
      </c>
    </row>
    <row r="605" spans="1:12">
      <c r="A605" s="8" t="s">
        <v>358</v>
      </c>
      <c r="B605" s="8" t="s">
        <v>1122</v>
      </c>
      <c r="C605" s="8" t="s">
        <v>1029</v>
      </c>
      <c r="D605" s="8">
        <v>1.3831810175474901</v>
      </c>
      <c r="E605" s="8">
        <v>1.4002716720444</v>
      </c>
      <c r="F605" s="8">
        <v>1.62780341174474</v>
      </c>
      <c r="G605" s="8">
        <v>1.61529962175857</v>
      </c>
      <c r="H605" s="8">
        <v>1.6026342731551901</v>
      </c>
      <c r="I605" s="8">
        <v>1.56245901583258</v>
      </c>
      <c r="J605" s="8">
        <v>1.4983606727849901</v>
      </c>
      <c r="K605" s="8">
        <v>1.37162719548602</v>
      </c>
      <c r="L605" s="8">
        <v>1.4100733325003401</v>
      </c>
    </row>
    <row r="606" spans="1:12">
      <c r="A606" s="8" t="s">
        <v>375</v>
      </c>
      <c r="B606" s="8" t="s">
        <v>1112</v>
      </c>
      <c r="C606" s="8" t="s">
        <v>1032</v>
      </c>
      <c r="D606" s="8">
        <v>-8.6689310574739302</v>
      </c>
      <c r="E606" s="8">
        <v>-4.0923798803503102</v>
      </c>
      <c r="F606" s="8">
        <v>-8.7085801800392701</v>
      </c>
      <c r="G606" s="8">
        <v>-5.4540736689514997</v>
      </c>
      <c r="H606" s="8">
        <v>-7.94639202981051</v>
      </c>
      <c r="I606" s="8">
        <v>-7.8780669651744999</v>
      </c>
      <c r="J606" s="8">
        <v>-8.8593439234127906</v>
      </c>
      <c r="K606" s="8">
        <v>-8.5429409888233998</v>
      </c>
      <c r="L606" s="8">
        <v>-9.2083121697582708</v>
      </c>
    </row>
    <row r="607" spans="1:12">
      <c r="A607" s="8" t="s">
        <v>68</v>
      </c>
      <c r="B607" s="8" t="s">
        <v>1224</v>
      </c>
      <c r="C607" s="8" t="s">
        <v>1724</v>
      </c>
      <c r="D607" s="8">
        <v>-1.67034980514878</v>
      </c>
      <c r="E607" s="8">
        <v>-2.0106733122063001</v>
      </c>
      <c r="F607" s="8">
        <v>-1.0319270226014801</v>
      </c>
      <c r="G607" s="8">
        <v>-1.1550580389873599</v>
      </c>
      <c r="H607" s="8">
        <v>-0.67280372998549298</v>
      </c>
      <c r="I607" s="8">
        <v>-1.0050165949332099</v>
      </c>
      <c r="J607" s="8">
        <v>-1.0616753650136399</v>
      </c>
      <c r="K607" s="8">
        <v>-1.5833538681141102</v>
      </c>
      <c r="L607" s="8">
        <v>-2.1717630672341</v>
      </c>
    </row>
    <row r="608" spans="1:12">
      <c r="A608" s="8" t="s">
        <v>188</v>
      </c>
      <c r="B608" s="8" t="s">
        <v>186</v>
      </c>
      <c r="C608" s="8" t="s">
        <v>1725</v>
      </c>
      <c r="D608" s="8">
        <v>-2.17553532519399</v>
      </c>
      <c r="E608" s="8">
        <v>-1.44546950436011</v>
      </c>
      <c r="F608" s="8">
        <v>-1.8817607140341299</v>
      </c>
      <c r="G608" s="8">
        <v>-2.7565372198913298</v>
      </c>
      <c r="H608" s="8">
        <v>-2.6840709619668202</v>
      </c>
      <c r="I608" s="8">
        <v>-1.72109889747704</v>
      </c>
      <c r="J608" s="8">
        <v>-3.3892179704557002</v>
      </c>
      <c r="K608" s="8">
        <v>-2.0553276091374602</v>
      </c>
      <c r="L608" s="8">
        <v>-3.92581321997694</v>
      </c>
    </row>
    <row r="609" spans="1:12">
      <c r="A609" s="8" t="s">
        <v>150</v>
      </c>
      <c r="B609" s="8" t="s">
        <v>151</v>
      </c>
      <c r="C609" s="8" t="s">
        <v>1726</v>
      </c>
      <c r="D609" s="8">
        <v>2.0814660630422601</v>
      </c>
      <c r="E609" s="8">
        <v>2.2854630722085498</v>
      </c>
      <c r="F609" s="8">
        <v>2.2267245658188299</v>
      </c>
      <c r="G609" s="8">
        <v>2.0625398228710798</v>
      </c>
      <c r="H609" s="8">
        <v>2.0105901661212902</v>
      </c>
      <c r="I609" s="8">
        <v>2.0760048100791302</v>
      </c>
      <c r="J609" s="8">
        <v>2.21967594456477</v>
      </c>
      <c r="K609" s="8">
        <v>2.1031194718780601</v>
      </c>
      <c r="L609" s="8">
        <v>2.4399107120938099</v>
      </c>
    </row>
    <row r="610" spans="1:12">
      <c r="A610" s="8" t="s">
        <v>341</v>
      </c>
      <c r="B610" s="8" t="s">
        <v>339</v>
      </c>
      <c r="C610" s="8" t="s">
        <v>1727</v>
      </c>
      <c r="D610" s="8">
        <v>-5.7811855111321204</v>
      </c>
      <c r="E610" s="8">
        <v>-8.6740500412184094</v>
      </c>
      <c r="F610" s="8">
        <v>-7.8473068450586396</v>
      </c>
      <c r="G610" s="8">
        <v>-4.9933382635546097</v>
      </c>
      <c r="H610" s="8">
        <v>-5.96964147740995</v>
      </c>
      <c r="I610" s="8">
        <v>-5.4318311294727204</v>
      </c>
      <c r="J610" s="8">
        <v>-6.1236014705160304</v>
      </c>
      <c r="K610" s="8">
        <v>-5.6816676538427702</v>
      </c>
      <c r="L610" s="8">
        <v>-8.3470388347776492</v>
      </c>
    </row>
    <row r="611" spans="1:12">
      <c r="A611" s="8" t="s">
        <v>181</v>
      </c>
      <c r="B611" s="8" t="s">
        <v>177</v>
      </c>
      <c r="C611" s="8" t="s">
        <v>1728</v>
      </c>
      <c r="D611" s="8">
        <v>1.0464206523030499</v>
      </c>
      <c r="E611" s="8">
        <v>1.3380141855955099</v>
      </c>
      <c r="F611" s="8">
        <v>0.80536791202634495</v>
      </c>
      <c r="G611" s="8">
        <v>1.03484562862259</v>
      </c>
      <c r="H611" s="8">
        <v>0.85777144637217095</v>
      </c>
      <c r="I611" s="8">
        <v>0.94300328700306602</v>
      </c>
      <c r="J611" s="8">
        <v>0.87066978617103497</v>
      </c>
      <c r="K611" s="8">
        <v>0.70953152526498198</v>
      </c>
      <c r="L611" s="8">
        <v>0.71676896713027105</v>
      </c>
    </row>
    <row r="612" spans="1:12">
      <c r="A612" s="8" t="s">
        <v>198</v>
      </c>
      <c r="B612" s="8" t="s">
        <v>196</v>
      </c>
      <c r="C612" s="8" t="s">
        <v>1729</v>
      </c>
      <c r="D612" s="8">
        <v>-1.24043228831531</v>
      </c>
      <c r="E612" s="8">
        <v>-1.4630981035474799</v>
      </c>
      <c r="F612" s="8">
        <v>-1.4648744394433599</v>
      </c>
      <c r="G612" s="8">
        <v>-1.9629959233369401</v>
      </c>
      <c r="H612" s="8">
        <v>-1.80222196276552</v>
      </c>
      <c r="I612" s="8">
        <v>-1.9604409627364299</v>
      </c>
      <c r="J612" s="8">
        <v>-2.1421050342279</v>
      </c>
      <c r="K612" s="8">
        <v>-2.1215923336243501</v>
      </c>
      <c r="L612" s="8">
        <v>-2.5797309003937698</v>
      </c>
    </row>
    <row r="613" spans="1:12">
      <c r="A613" s="8" t="s">
        <v>319</v>
      </c>
      <c r="B613" s="8" t="s">
        <v>304</v>
      </c>
      <c r="C613" s="8" t="s">
        <v>1730</v>
      </c>
      <c r="D613" s="8">
        <v>-3.32704222085568</v>
      </c>
      <c r="E613" s="8">
        <v>-3.45791236228425</v>
      </c>
      <c r="F613" s="8">
        <v>-4.33812219122425</v>
      </c>
      <c r="G613" s="8">
        <v>-4.1069481839671003</v>
      </c>
      <c r="H613" s="8">
        <v>-1.8689810158957298</v>
      </c>
      <c r="I613" s="8">
        <v>-3.7370908224822501</v>
      </c>
      <c r="J613" s="8">
        <v>-5.2544206809607497</v>
      </c>
      <c r="K613" s="8">
        <v>-5.9380177463713597</v>
      </c>
      <c r="L613" s="8">
        <v>-6.9253170221935898</v>
      </c>
    </row>
    <row r="614" spans="1:12">
      <c r="A614" s="8" t="s">
        <v>371</v>
      </c>
      <c r="B614" s="8" t="s">
        <v>1121</v>
      </c>
      <c r="C614" s="8" t="s">
        <v>1045</v>
      </c>
      <c r="D614" s="8">
        <v>-6.5181511052983199</v>
      </c>
      <c r="E614" s="8">
        <v>-7.53654651746848</v>
      </c>
      <c r="F614" s="8">
        <v>-7.2947658220298601</v>
      </c>
      <c r="G614" s="8">
        <v>-5.4996909295793897</v>
      </c>
      <c r="H614" s="8">
        <v>-4.3626526703588002</v>
      </c>
      <c r="I614" s="8">
        <v>-4.7638128890240097</v>
      </c>
      <c r="J614" s="8">
        <v>-5.4455295654033904</v>
      </c>
      <c r="K614" s="8">
        <v>-5.5441641300928399</v>
      </c>
      <c r="L614" s="8">
        <v>-5.4725697168615</v>
      </c>
    </row>
    <row r="615" spans="1:12">
      <c r="A615" s="8" t="s">
        <v>308</v>
      </c>
      <c r="B615" s="8" t="s">
        <v>304</v>
      </c>
      <c r="C615" s="8" t="s">
        <v>1731</v>
      </c>
      <c r="D615" s="8">
        <v>0.33136223474120302</v>
      </c>
      <c r="E615" s="8">
        <v>1.9367450742182199E-2</v>
      </c>
      <c r="F615" s="8">
        <v>0.17204067234680701</v>
      </c>
      <c r="G615" s="8">
        <v>-0.17118745747181099</v>
      </c>
      <c r="H615" s="8">
        <v>0.48822234513895202</v>
      </c>
      <c r="I615" s="8">
        <v>0.32048005154143799</v>
      </c>
      <c r="J615" s="8">
        <v>0.19075781927128699</v>
      </c>
      <c r="K615" s="8">
        <v>-0.49283924613931901</v>
      </c>
      <c r="L615" s="8">
        <v>-1.16533486150757</v>
      </c>
    </row>
    <row r="616" spans="1:12">
      <c r="A616" s="8" t="s">
        <v>68</v>
      </c>
      <c r="B616" s="8" t="s">
        <v>1224</v>
      </c>
      <c r="C616" s="8" t="s">
        <v>1732</v>
      </c>
      <c r="D616" s="8">
        <v>-4.2215309720239302</v>
      </c>
      <c r="E616" s="8">
        <v>-4.6980326053648103</v>
      </c>
      <c r="F616" s="8">
        <v>-3.4782782162562</v>
      </c>
      <c r="G616" s="8">
        <v>-3.7282912133342698</v>
      </c>
      <c r="H616" s="8">
        <v>-3.6091748621109301</v>
      </c>
      <c r="I616" s="8">
        <v>-3.7632422188113699</v>
      </c>
      <c r="J616" s="8">
        <v>-4.6514097726581802</v>
      </c>
      <c r="K616" s="8">
        <v>-5.8755752194314903</v>
      </c>
      <c r="L616" s="8">
        <v>-5.0461817086167802</v>
      </c>
    </row>
    <row r="617" spans="1:12">
      <c r="A617" s="8" t="s">
        <v>338</v>
      </c>
      <c r="B617" s="8" t="s">
        <v>339</v>
      </c>
      <c r="C617" s="8" t="s">
        <v>1733</v>
      </c>
      <c r="D617" s="8">
        <v>-3.2131339151392102</v>
      </c>
      <c r="E617" s="8">
        <v>-2.3627738605876099</v>
      </c>
      <c r="F617" s="8">
        <v>-5.8128708697866696</v>
      </c>
      <c r="G617" s="8">
        <v>-4.5087823298483398</v>
      </c>
      <c r="H617" s="8">
        <v>-2.8086079323597701</v>
      </c>
      <c r="I617" s="8">
        <v>-3.2398538772142702</v>
      </c>
      <c r="J617" s="8">
        <v>-2.8185842803569101</v>
      </c>
      <c r="K617" s="8">
        <v>-3.1188527062160101</v>
      </c>
      <c r="L617" s="8">
        <v>-7.0130425776467602</v>
      </c>
    </row>
    <row r="618" spans="1:12">
      <c r="A618" s="8" t="s">
        <v>338</v>
      </c>
      <c r="B618" s="8" t="s">
        <v>339</v>
      </c>
      <c r="C618" s="8" t="s">
        <v>1734</v>
      </c>
      <c r="D618" s="8">
        <v>-5.9744672313516904</v>
      </c>
      <c r="E618" s="8">
        <v>-10.144865736966899</v>
      </c>
      <c r="F618" s="8">
        <v>-4.2592288517535497</v>
      </c>
      <c r="G618" s="8">
        <v>-5.00181074524588</v>
      </c>
      <c r="H618" s="8">
        <v>-5.7409662844108897</v>
      </c>
      <c r="I618" s="8">
        <v>-5.5282513104396998</v>
      </c>
      <c r="J618" s="8">
        <v>-6.3168831907356005</v>
      </c>
      <c r="K618" s="8">
        <v>-7.2635146619800004</v>
      </c>
      <c r="L618" s="8">
        <v>-9.2508139378022296</v>
      </c>
    </row>
    <row r="619" spans="1:12">
      <c r="A619" s="8" t="s">
        <v>74</v>
      </c>
      <c r="B619" s="8" t="s">
        <v>1194</v>
      </c>
      <c r="C619" s="8" t="s">
        <v>1735</v>
      </c>
      <c r="D619" s="8">
        <v>0.61175323951286298</v>
      </c>
      <c r="E619" s="8">
        <v>0.81348757078112799</v>
      </c>
      <c r="F619" s="8">
        <v>0.51362685019181098</v>
      </c>
      <c r="G619" s="8">
        <v>0.510878582757327</v>
      </c>
      <c r="H619" s="8">
        <v>0.68263199289444099</v>
      </c>
      <c r="I619" s="8">
        <v>0.65352290662482404</v>
      </c>
      <c r="J619" s="8">
        <v>0.78840146553258394</v>
      </c>
      <c r="K619" s="8">
        <v>0.55543745455482196</v>
      </c>
      <c r="L619" s="8">
        <v>1.03558993157213</v>
      </c>
    </row>
    <row r="620" spans="1:12">
      <c r="A620" s="8" t="s">
        <v>176</v>
      </c>
      <c r="B620" s="8" t="s">
        <v>177</v>
      </c>
      <c r="C620" s="8" t="s">
        <v>1736</v>
      </c>
      <c r="D620" s="8">
        <v>-4.9479721710260298</v>
      </c>
      <c r="E620" s="8">
        <v>-4.2238638054885396</v>
      </c>
      <c r="F620" s="8">
        <v>-8.9920671986225607</v>
      </c>
      <c r="G620" s="8">
        <v>-9.1969923061720795</v>
      </c>
      <c r="H620" s="8">
        <v>-3.7924737360865</v>
      </c>
      <c r="I620" s="8">
        <v>-8.0095508903127399</v>
      </c>
      <c r="J620" s="8">
        <v>-6.1834729264934296</v>
      </c>
      <c r="K620" s="8">
        <v>-7.0894624132404802</v>
      </c>
      <c r="L620" s="8">
        <v>-9.33979609489651</v>
      </c>
    </row>
    <row r="621" spans="1:12">
      <c r="A621" s="8" t="s">
        <v>60</v>
      </c>
      <c r="B621" s="8" t="s">
        <v>1220</v>
      </c>
      <c r="C621" s="8" t="s">
        <v>1737</v>
      </c>
      <c r="D621" s="8">
        <v>-2.72095172955017</v>
      </c>
      <c r="E621" s="8">
        <v>-1.7946197249343401</v>
      </c>
      <c r="F621" s="8">
        <v>-2.3720355641978501</v>
      </c>
      <c r="G621" s="8">
        <v>-1.94201003519455</v>
      </c>
      <c r="H621" s="8">
        <v>-1.07666745535049</v>
      </c>
      <c r="I621" s="8">
        <v>-1.67210645914323</v>
      </c>
      <c r="J621" s="8">
        <v>-2.7394232484482099</v>
      </c>
      <c r="K621" s="8">
        <v>-3.3832741350660598</v>
      </c>
      <c r="L621" s="8">
        <v>-8.9872447713367904</v>
      </c>
    </row>
    <row r="622" spans="1:12">
      <c r="A622" s="8" t="s">
        <v>322</v>
      </c>
      <c r="B622" s="8" t="s">
        <v>304</v>
      </c>
      <c r="C622" s="8" t="s">
        <v>1738</v>
      </c>
      <c r="D622" s="8">
        <v>-0.209567930122638</v>
      </c>
      <c r="E622" s="8">
        <v>-3.8494625007711399E-2</v>
      </c>
      <c r="F622" s="8">
        <v>3.7238241547573402E-2</v>
      </c>
      <c r="G622" s="8">
        <v>-0.44754589447711102</v>
      </c>
      <c r="H622" s="8">
        <v>0.62459258995039202</v>
      </c>
      <c r="I622" s="8">
        <v>0.204931635159953</v>
      </c>
      <c r="J622" s="8">
        <v>0.16883550868150701</v>
      </c>
      <c r="K622" s="8">
        <v>-0.276290403935118</v>
      </c>
      <c r="L622" s="8">
        <v>-0.72971595096865705</v>
      </c>
    </row>
    <row r="623" spans="1:12">
      <c r="A623" s="8" t="s">
        <v>372</v>
      </c>
      <c r="B623" s="8" t="s">
        <v>1119</v>
      </c>
      <c r="C623" s="8" t="s">
        <v>1054</v>
      </c>
      <c r="D623" s="8">
        <v>-5.9538248972714705</v>
      </c>
      <c r="E623" s="8">
        <v>-9.8611889970528708</v>
      </c>
      <c r="F623" s="8">
        <v>-4.7125177060057402</v>
      </c>
      <c r="G623" s="8">
        <v>-2.3594473604343902</v>
      </c>
      <c r="H623" s="8">
        <v>-5.6177542166901198</v>
      </c>
      <c r="I623" s="8">
        <v>-5.5494291520541097</v>
      </c>
      <c r="J623" s="8">
        <v>-6.4482439501004301</v>
      </c>
      <c r="K623" s="8">
        <v>-7.3017660169533398</v>
      </c>
      <c r="L623" s="8">
        <v>-5.87967435663787</v>
      </c>
    </row>
    <row r="624" spans="1:12">
      <c r="A624" s="8" t="s">
        <v>12</v>
      </c>
      <c r="B624" s="8" t="s">
        <v>1196</v>
      </c>
      <c r="C624" s="8" t="s">
        <v>1739</v>
      </c>
      <c r="D624" s="8">
        <v>0.86283020955790601</v>
      </c>
      <c r="E624" s="8">
        <v>1.15637880370249</v>
      </c>
      <c r="F624" s="8">
        <v>1.3291098906866399</v>
      </c>
      <c r="G624" s="8">
        <v>1.4513865760456199</v>
      </c>
      <c r="H624" s="8">
        <v>0.59595221872538695</v>
      </c>
      <c r="I624" s="8">
        <v>0.72081460926372098</v>
      </c>
      <c r="J624" s="8">
        <v>0.975561420672303</v>
      </c>
      <c r="K624" s="8">
        <v>1.0582488981726901</v>
      </c>
      <c r="L624" s="8">
        <v>1.7223971453306</v>
      </c>
    </row>
    <row r="625" spans="1:12">
      <c r="A625" s="8" t="s">
        <v>142</v>
      </c>
      <c r="B625" s="8" t="s">
        <v>143</v>
      </c>
      <c r="C625" s="8" t="s">
        <v>1740</v>
      </c>
      <c r="D625" s="8">
        <v>-1.53697837576075</v>
      </c>
      <c r="E625" s="8">
        <v>-1.51920017537742</v>
      </c>
      <c r="F625" s="8">
        <v>-1.7399459049989701</v>
      </c>
      <c r="G625" s="8">
        <v>-2.03873793601272</v>
      </c>
      <c r="H625" s="8">
        <v>-1.3407335984779101</v>
      </c>
      <c r="I625" s="8">
        <v>-1.9972505689256201</v>
      </c>
      <c r="J625" s="8">
        <v>-2.46154182025876</v>
      </c>
      <c r="K625" s="8">
        <v>-2.21426324632418</v>
      </c>
      <c r="L625" s="8">
        <v>-2.6509337534543898</v>
      </c>
    </row>
    <row r="626" spans="1:12">
      <c r="A626" s="8" t="s">
        <v>326</v>
      </c>
      <c r="B626" s="8" t="s">
        <v>304</v>
      </c>
      <c r="C626" s="8" t="s">
        <v>1741</v>
      </c>
      <c r="D626" s="8">
        <v>0.87997977807961703</v>
      </c>
      <c r="E626" s="8">
        <v>1.01649679649675</v>
      </c>
      <c r="F626" s="8">
        <v>1.21894074616326</v>
      </c>
      <c r="G626" s="8">
        <v>1.2825044745396301</v>
      </c>
      <c r="H626" s="8">
        <v>0.48966345011500101</v>
      </c>
      <c r="I626" s="8">
        <v>0.89429657271421303</v>
      </c>
      <c r="J626" s="8">
        <v>1.0386327271757201</v>
      </c>
      <c r="K626" s="8">
        <v>1.52706964662282</v>
      </c>
      <c r="L626" s="8">
        <v>1.2700973230708801</v>
      </c>
    </row>
    <row r="627" spans="1:12">
      <c r="A627" s="8" t="s">
        <v>114</v>
      </c>
      <c r="B627" s="8" t="s">
        <v>1180</v>
      </c>
      <c r="C627" s="8" t="s">
        <v>1742</v>
      </c>
      <c r="D627" s="8">
        <v>2.1745539619509199E-2</v>
      </c>
      <c r="E627" s="8">
        <v>0.31449909009409499</v>
      </c>
      <c r="F627" s="8">
        <v>-0.175569863411178</v>
      </c>
      <c r="G627" s="8">
        <v>-0.31531649931701899</v>
      </c>
      <c r="H627" s="8">
        <v>-0.20749837901141499</v>
      </c>
      <c r="I627" s="8">
        <v>-9.5562083154788993E-2</v>
      </c>
      <c r="J627" s="8">
        <v>-0.34202298083667598</v>
      </c>
      <c r="K627" s="8">
        <v>-0.23682226923840899</v>
      </c>
      <c r="L627" s="8">
        <v>-4.3353997531303499E-2</v>
      </c>
    </row>
    <row r="628" spans="1:12">
      <c r="A628" s="8" t="s">
        <v>120</v>
      </c>
      <c r="B628" s="8" t="s">
        <v>1177</v>
      </c>
      <c r="C628" s="8" t="s">
        <v>1743</v>
      </c>
      <c r="D628" s="8">
        <v>-1.0828705283395601</v>
      </c>
      <c r="E628" s="8">
        <v>-0.31613882516856301</v>
      </c>
      <c r="F628" s="8">
        <v>-1.2601196792229701</v>
      </c>
      <c r="G628" s="8">
        <v>-0.85795947515320803</v>
      </c>
      <c r="H628" s="8">
        <v>-0.61480275097926596</v>
      </c>
      <c r="I628" s="8">
        <v>-1.6181626542327301</v>
      </c>
      <c r="J628" s="8">
        <v>-2.04195784817197</v>
      </c>
      <c r="K628" s="8">
        <v>-2.5515255138075199</v>
      </c>
      <c r="L628" s="8">
        <v>-4.9538622889086001</v>
      </c>
    </row>
    <row r="629" spans="1:12">
      <c r="A629" s="8" t="s">
        <v>108</v>
      </c>
      <c r="B629" s="8" t="s">
        <v>1218</v>
      </c>
      <c r="C629" s="8" t="s">
        <v>1744</v>
      </c>
      <c r="D629" s="8">
        <v>-4.8823504282676904</v>
      </c>
      <c r="E629" s="8">
        <v>-8.2751413552193398</v>
      </c>
      <c r="F629" s="8">
        <v>-8.0333606597807297</v>
      </c>
      <c r="G629" s="8">
        <v>-4.17939207827669</v>
      </c>
      <c r="H629" s="8">
        <v>-4.53420691538577</v>
      </c>
      <c r="I629" s="8">
        <v>-6.46588185074976</v>
      </c>
      <c r="J629" s="8">
        <v>-8.1841244031542608</v>
      </c>
      <c r="K629" s="8">
        <v>-7.8677214685648602</v>
      </c>
      <c r="L629" s="8">
        <v>-6.3810895560546799</v>
      </c>
    </row>
    <row r="630" spans="1:12">
      <c r="A630" s="8" t="s">
        <v>342</v>
      </c>
      <c r="B630" s="8" t="s">
        <v>339</v>
      </c>
      <c r="C630" s="8" t="s">
        <v>1745</v>
      </c>
      <c r="D630" s="8">
        <v>-1.0825184569469299</v>
      </c>
      <c r="E630" s="8">
        <v>-1.87958971516812</v>
      </c>
      <c r="F630" s="8">
        <v>-1.06572781030509</v>
      </c>
      <c r="G630" s="8">
        <v>-1.1467403141691399</v>
      </c>
      <c r="H630" s="8">
        <v>-0.61258646366696501</v>
      </c>
      <c r="I630" s="8">
        <v>-0.93808241240010304</v>
      </c>
      <c r="J630" s="8">
        <v>-0.82756689471890299</v>
      </c>
      <c r="K630" s="8">
        <v>-1.4063677701179</v>
      </c>
      <c r="L630" s="8">
        <v>-3.6939343579728998</v>
      </c>
    </row>
    <row r="631" spans="1:12">
      <c r="A631" s="8" t="s">
        <v>342</v>
      </c>
      <c r="B631" s="8" t="s">
        <v>339</v>
      </c>
      <c r="C631" s="8" t="s">
        <v>1746</v>
      </c>
      <c r="D631" s="8">
        <v>-5.0300639509112397</v>
      </c>
      <c r="E631" s="8">
        <v>-5.6295068137991695</v>
      </c>
      <c r="F631" s="8">
        <v>-6.3529607001998798</v>
      </c>
      <c r="G631" s="8">
        <v>-5.7022757170845901</v>
      </c>
      <c r="H631" s="8">
        <v>-4.6976877538876405</v>
      </c>
      <c r="I631" s="8">
        <v>-7.0078743125053604</v>
      </c>
      <c r="J631" s="8">
        <v>-5.8960418663521699</v>
      </c>
      <c r="K631" s="8">
        <v>-6.1873215089840103</v>
      </c>
      <c r="L631" s="8">
        <v>-4.8526926899188805</v>
      </c>
    </row>
    <row r="632" spans="1:12">
      <c r="A632" s="8" t="s">
        <v>178</v>
      </c>
      <c r="B632" s="8" t="s">
        <v>177</v>
      </c>
      <c r="C632" s="8" t="s">
        <v>1747</v>
      </c>
      <c r="D632" s="8">
        <v>-7.8739127952615604</v>
      </c>
      <c r="E632" s="8">
        <v>-8.3073457067105601</v>
      </c>
      <c r="F632" s="8">
        <v>-8.0655650112719499</v>
      </c>
      <c r="G632" s="8">
        <v>-8.2704901188214794</v>
      </c>
      <c r="H632" s="8">
        <v>-4.6919421489608402</v>
      </c>
      <c r="I632" s="8">
        <v>-5.2756937809045299</v>
      </c>
      <c r="J632" s="8">
        <v>-8.0643256612004208</v>
      </c>
      <c r="K632" s="8">
        <v>-6.1629602258898704</v>
      </c>
      <c r="L632" s="8">
        <v>-8.5652970009909506</v>
      </c>
    </row>
    <row r="633" spans="1:12">
      <c r="A633" s="8" t="s">
        <v>356</v>
      </c>
      <c r="B633" s="8" t="s">
        <v>1127</v>
      </c>
      <c r="C633" s="8" t="s">
        <v>1068</v>
      </c>
      <c r="D633" s="8">
        <v>-0.46668033985007201</v>
      </c>
      <c r="E633" s="8">
        <v>0.37074065899402298</v>
      </c>
      <c r="F633" s="8">
        <v>-0.10294317052264799</v>
      </c>
      <c r="G633" s="8">
        <v>0.59503303382273898</v>
      </c>
      <c r="H633" s="8">
        <v>-0.56670877407539999</v>
      </c>
      <c r="I633" s="8">
        <v>-0.76641879633154997</v>
      </c>
      <c r="J633" s="8">
        <v>-0.54606189340018896</v>
      </c>
      <c r="K633" s="8">
        <v>-0.49269336464458902</v>
      </c>
      <c r="L633" s="8">
        <v>7.0586866228669706E-2</v>
      </c>
    </row>
    <row r="634" spans="1:12">
      <c r="A634" s="8" t="s">
        <v>244</v>
      </c>
      <c r="B634" s="8" t="s">
        <v>238</v>
      </c>
      <c r="C634" s="8" t="s">
        <v>1748</v>
      </c>
      <c r="D634" s="8">
        <v>-2.0944042523962101</v>
      </c>
      <c r="E634" s="8">
        <v>-4.3351920859028104</v>
      </c>
      <c r="F634" s="8">
        <v>-6.9007663125218102</v>
      </c>
      <c r="G634" s="8">
        <v>-2.1514951096844599</v>
      </c>
      <c r="H634" s="8">
        <v>-2.5839893106154199</v>
      </c>
      <c r="I634" s="8">
        <v>-5.2628981755994397</v>
      </c>
      <c r="J634" s="8">
        <v>-4.5920984372580396</v>
      </c>
      <c r="K634" s="8">
        <v>-4.1501646205847802</v>
      </c>
      <c r="L634" s="8">
        <v>-8.4004983022408108</v>
      </c>
    </row>
    <row r="635" spans="1:12">
      <c r="A635" s="8" t="s">
        <v>329</v>
      </c>
      <c r="B635" s="8" t="s">
        <v>330</v>
      </c>
      <c r="C635" s="8" t="s">
        <v>1749</v>
      </c>
      <c r="D635" s="8">
        <v>-0.40574980497698698</v>
      </c>
      <c r="E635" s="8">
        <v>-0.49603813562892501</v>
      </c>
      <c r="F635" s="8">
        <v>-1.76732702242968</v>
      </c>
      <c r="G635" s="8">
        <v>-0.51829564140807005</v>
      </c>
      <c r="H635" s="8">
        <v>-2.1807104367843801</v>
      </c>
      <c r="I635" s="8">
        <v>-2.3123229426571301</v>
      </c>
      <c r="J635" s="8">
        <v>-2.2742345760284901</v>
      </c>
      <c r="K635" s="8">
        <v>-2.6320614802573301</v>
      </c>
      <c r="L635" s="8">
        <v>-1.5300934179824801</v>
      </c>
    </row>
    <row r="636" spans="1:12">
      <c r="A636" s="8" t="s">
        <v>199</v>
      </c>
      <c r="B636" s="8" t="s">
        <v>196</v>
      </c>
      <c r="C636" s="8" t="s">
        <v>1750</v>
      </c>
      <c r="D636" s="8">
        <v>0.65175486711904196</v>
      </c>
      <c r="E636" s="8">
        <v>0.58882279575234298</v>
      </c>
      <c r="F636" s="8">
        <v>0.112689584666574</v>
      </c>
      <c r="G636" s="8">
        <v>-0.309577838023882</v>
      </c>
      <c r="H636" s="8">
        <v>0.502068471005781</v>
      </c>
      <c r="I636" s="8">
        <v>0.47605053131120001</v>
      </c>
      <c r="J636" s="8">
        <v>0.64467712279295197</v>
      </c>
      <c r="K636" s="8">
        <v>0.52399913886682903</v>
      </c>
      <c r="L636" s="8">
        <v>0.97225051330519097</v>
      </c>
    </row>
    <row r="637" spans="1:12">
      <c r="A637" s="8" t="s">
        <v>8</v>
      </c>
      <c r="B637" s="8" t="s">
        <v>9</v>
      </c>
      <c r="C637" s="8" t="s">
        <v>1751</v>
      </c>
      <c r="D637" s="8">
        <v>-8.6127879794363995</v>
      </c>
      <c r="E637" s="8">
        <v>-9.0462208908853992</v>
      </c>
      <c r="F637" s="8">
        <v>-8.9564432888918404</v>
      </c>
      <c r="G637" s="8">
        <v>-5.6874372081089497</v>
      </c>
      <c r="H637" s="8">
        <v>-3.2873645430545602</v>
      </c>
      <c r="I637" s="8">
        <v>-4.0197306701951403</v>
      </c>
      <c r="J637" s="8">
        <v>-3.49577232018301</v>
      </c>
      <c r="K637" s="8">
        <v>-3.7319104086224</v>
      </c>
      <c r="L637" s="8">
        <v>-5.3041721851657897</v>
      </c>
    </row>
    <row r="638" spans="1:12">
      <c r="A638" s="8" t="s">
        <v>321</v>
      </c>
      <c r="B638" s="8" t="s">
        <v>304</v>
      </c>
      <c r="C638" s="8" t="s">
        <v>1752</v>
      </c>
      <c r="D638" s="8">
        <v>-7.7866161214837207E-2</v>
      </c>
      <c r="E638" s="8">
        <v>-0.32574341950775798</v>
      </c>
      <c r="F638" s="8">
        <v>-0.317452854288925</v>
      </c>
      <c r="G638" s="8">
        <v>5.6071231924026001E-2</v>
      </c>
      <c r="H638" s="8">
        <v>-6.0814496244455903E-2</v>
      </c>
      <c r="I638" s="8">
        <v>-0.753878499713869</v>
      </c>
      <c r="J638" s="8">
        <v>-1.13851115218337</v>
      </c>
      <c r="K638" s="8">
        <v>-1.1615946838656399</v>
      </c>
      <c r="L638" s="8">
        <v>-1.3972815895572701</v>
      </c>
    </row>
    <row r="639" spans="1:12">
      <c r="A639" s="8" t="s">
        <v>371</v>
      </c>
      <c r="B639" s="8" t="s">
        <v>1121</v>
      </c>
      <c r="C639" s="8" t="s">
        <v>1078</v>
      </c>
      <c r="D639" s="8">
        <v>-9.4893374077935899</v>
      </c>
      <c r="E639" s="8">
        <v>-9.9227703192425807</v>
      </c>
      <c r="F639" s="8">
        <v>-6.0695549117216201</v>
      </c>
      <c r="G639" s="8">
        <v>-4.8759306427808795</v>
      </c>
      <c r="H639" s="8">
        <v>-5.3073667614928697</v>
      </c>
      <c r="I639" s="8">
        <v>-6.2390416968568596</v>
      </c>
      <c r="J639" s="8">
        <v>-9.6797502737324503</v>
      </c>
      <c r="K639" s="8">
        <v>-9.5153504325881002</v>
      </c>
      <c r="L639" s="8">
        <v>-10.180721613523</v>
      </c>
    </row>
    <row r="640" spans="1:12">
      <c r="A640" s="8" t="s">
        <v>12</v>
      </c>
      <c r="B640" s="8" t="s">
        <v>1196</v>
      </c>
      <c r="C640" s="8" t="s">
        <v>1753</v>
      </c>
      <c r="D640" s="8">
        <v>-1.06031871474499</v>
      </c>
      <c r="E640" s="8">
        <v>-1.7714870813742101</v>
      </c>
      <c r="F640" s="8">
        <v>-1.4136093210127201</v>
      </c>
      <c r="G640" s="8">
        <v>-1.4635597685859201</v>
      </c>
      <c r="H640" s="8">
        <v>-1.06645867006281</v>
      </c>
      <c r="I640" s="8">
        <v>-1.1277265128339</v>
      </c>
      <c r="J640" s="8">
        <v>-1.14191809354493</v>
      </c>
      <c r="K640" s="8">
        <v>-1.5999554585403999</v>
      </c>
      <c r="L640" s="8">
        <v>-2.1823372748042402</v>
      </c>
    </row>
    <row r="641" spans="1:12">
      <c r="A641" s="8" t="s">
        <v>195</v>
      </c>
      <c r="B641" s="8" t="s">
        <v>196</v>
      </c>
      <c r="C641" s="8" t="s">
        <v>1754</v>
      </c>
      <c r="D641" s="8">
        <v>-3.1525880843768102</v>
      </c>
      <c r="E641" s="8">
        <v>-2.9339442992461198</v>
      </c>
      <c r="F641" s="8">
        <v>-3.7925141291399802</v>
      </c>
      <c r="G641" s="8">
        <v>-3.73033516654667</v>
      </c>
      <c r="H641" s="8">
        <v>-2.8149369453125401</v>
      </c>
      <c r="I641" s="8">
        <v>-4.3852123449997595</v>
      </c>
      <c r="J641" s="8">
        <v>-4.13942039469213</v>
      </c>
      <c r="K641" s="8">
        <v>-4.0176648909562704</v>
      </c>
      <c r="L641" s="8">
        <v>-5.5310329784460999</v>
      </c>
    </row>
  </sheetData>
  <printOptions gridLines="1" gridLinesSet="0"/>
  <pageMargins left="0.75" right="0.75" top="1" bottom="1" header="0.5" footer="0.5"/>
  <pageSetup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NA_binding_libraries</vt:lpstr>
      <vt:lpstr>L1_raw_gRNA_counts</vt:lpstr>
      <vt:lpstr>L2_raw_gRNA_counts</vt:lpstr>
      <vt:lpstr>L1_gene_analysis</vt:lpstr>
      <vt:lpstr>L2_gene_analysis</vt:lpstr>
      <vt:lpstr>L1_gRNA_analysis</vt:lpstr>
      <vt:lpstr>L2_gRNA_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Ben</cp:lastModifiedBy>
  <dcterms:created xsi:type="dcterms:W3CDTF">2019-03-26T18:48:31Z</dcterms:created>
  <dcterms:modified xsi:type="dcterms:W3CDTF">2019-05-07T19:10:04Z</dcterms:modified>
</cp:coreProperties>
</file>